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rdan.brungardt\Documents\RNAseq\BMCresubmit\"/>
    </mc:Choice>
  </mc:AlternateContent>
  <xr:revisionPtr revIDLastSave="0" documentId="13_ncr:1_{01331B25-02CE-4B42-A568-D059502251AA}" xr6:coauthVersionLast="47" xr6:coauthVersionMax="47" xr10:uidLastSave="{00000000-0000-0000-0000-000000000000}"/>
  <bookViews>
    <workbookView xWindow="-25950" yWindow="3030" windowWidth="20910" windowHeight="11715" firstSheet="4" activeTab="8" xr2:uid="{9B8A957E-01DD-440A-9E76-921C56F58DA9}"/>
  </bookViews>
  <sheets>
    <sheet name="Add_files_info" sheetId="14" r:id="rId1"/>
    <sheet name="2-Primers" sheetId="8" r:id="rId2"/>
    <sheet name="3-DxND_DEGs" sheetId="9" r:id="rId3"/>
    <sheet name="4-RxND_DEGs_" sheetId="10" r:id="rId4"/>
    <sheet name="5-DRAGO2_rGenes" sheetId="4" r:id="rId5"/>
    <sheet name="6-PlantTFDB_TFs" sheetId="5" r:id="rId6"/>
    <sheet name="7-GOrilla_DxND" sheetId="6" r:id="rId7"/>
    <sheet name="8-GOrilla_RxND" sheetId="7" r:id="rId8"/>
    <sheet name="9-SuscQTL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38" uniqueCount="9822">
  <si>
    <t>transcript</t>
  </si>
  <si>
    <t>tairID</t>
  </si>
  <si>
    <t>Pfam</t>
  </si>
  <si>
    <t>Panther</t>
  </si>
  <si>
    <t>ec</t>
  </si>
  <si>
    <t>KOG</t>
  </si>
  <si>
    <t>KO</t>
  </si>
  <si>
    <t>GO</t>
  </si>
  <si>
    <t>baseMean</t>
  </si>
  <si>
    <t>log2FoldChange</t>
  </si>
  <si>
    <t>lfcSE</t>
  </si>
  <si>
    <t>pvalue</t>
  </si>
  <si>
    <t>padj</t>
  </si>
  <si>
    <t>Caril.10G127000.1</t>
  </si>
  <si>
    <t>AT2G36870</t>
  </si>
  <si>
    <t>PF00722 PF06955</t>
  </si>
  <si>
    <t>PTHR31062 PTHR31062:SF52</t>
  </si>
  <si>
    <t>EC:2.4.1.207 EC:3.2.1.151</t>
  </si>
  <si>
    <t>K08235</t>
  </si>
  <si>
    <t>GO:0004553 GO:0005618 GO:0005975 GO:0006073 GO:0010411 GO:0016762 GO:0042546 GO:0048046</t>
  </si>
  <si>
    <t>Caril.10G097500.1</t>
  </si>
  <si>
    <t>AT5G45670</t>
  </si>
  <si>
    <t>PF00657</t>
  </si>
  <si>
    <t>PTHR22835 PTHR22835:SF120</t>
  </si>
  <si>
    <t>EC:3.1.1.3</t>
  </si>
  <si>
    <t>GO:0016788</t>
  </si>
  <si>
    <t>Caril.10G048900.1</t>
  </si>
  <si>
    <t>PF04720</t>
  </si>
  <si>
    <t>PTHR31579 PTHR31579:SF11</t>
  </si>
  <si>
    <t>Caril.10G071900.1</t>
  </si>
  <si>
    <t>AT4G04580</t>
  </si>
  <si>
    <t>PF00249</t>
  </si>
  <si>
    <t>PTHR31314</t>
  </si>
  <si>
    <t>GO:0003677</t>
  </si>
  <si>
    <t>Caril.10G014100.1</t>
  </si>
  <si>
    <t>PF13561</t>
  </si>
  <si>
    <t>PTHR24322 PTHR24322:SF601</t>
  </si>
  <si>
    <t>EC:1.1.1.331</t>
  </si>
  <si>
    <t>KOG0725</t>
  </si>
  <si>
    <t>GO:0008152 GO:0008667 GO:0016491 GO:0019290 GO:0055114</t>
  </si>
  <si>
    <t>Caril.10G029500.1</t>
  </si>
  <si>
    <t>AT5G06940</t>
  </si>
  <si>
    <t>PF07714 PF08263 PF13855</t>
  </si>
  <si>
    <t>PTHR27000 PTHR27000:SF146</t>
  </si>
  <si>
    <t>EC:2.7.11.1</t>
  </si>
  <si>
    <t>KOG1187</t>
  </si>
  <si>
    <t>GO:0004672 GO:0004713 GO:0005515 GO:0005524 GO:0006468</t>
  </si>
  <si>
    <t>Caril.10G153800.1</t>
  </si>
  <si>
    <t>AT5G01210</t>
  </si>
  <si>
    <t>PF02458</t>
  </si>
  <si>
    <t>PTHR31896 PTHR31896:SF5</t>
  </si>
  <si>
    <t>EC:2.3.1.99</t>
  </si>
  <si>
    <t>GO:0016747</t>
  </si>
  <si>
    <t>Caril.10G002000.1</t>
  </si>
  <si>
    <t>PF00314</t>
  </si>
  <si>
    <t>PTHR31048 PTHR31048:SF32</t>
  </si>
  <si>
    <t>Caril.10G007800.1</t>
  </si>
  <si>
    <t>PTHR22835 PTHR22835:SF216</t>
  </si>
  <si>
    <t>Caril.10G104300.1</t>
  </si>
  <si>
    <t>PF00060 PF00497 PF13458</t>
  </si>
  <si>
    <t>PTHR18966 PTHR18966:SF233</t>
  </si>
  <si>
    <t>KOG1052</t>
  </si>
  <si>
    <t>GO:0004970 GO:0016020</t>
  </si>
  <si>
    <t>Caril.10G154300.1</t>
  </si>
  <si>
    <t>AT2G38110</t>
  </si>
  <si>
    <t>PF01553 PF12710</t>
  </si>
  <si>
    <t>PTHR15486 PTHR15486:SF20</t>
  </si>
  <si>
    <t>EC:2.3.1.15 EC:2.3.1.198</t>
  </si>
  <si>
    <t>K13508</t>
  </si>
  <si>
    <t>GO:0008152 GO:0016746</t>
  </si>
  <si>
    <t>Caril.10G108600.1</t>
  </si>
  <si>
    <t>PF00891 PF08100</t>
  </si>
  <si>
    <t>PTHR11746 PTHR11746:SF106</t>
  </si>
  <si>
    <t>EC:2.1.1.117</t>
  </si>
  <si>
    <t>KOG3178</t>
  </si>
  <si>
    <t>GO:0008168 GO:0008171 GO:0046983</t>
  </si>
  <si>
    <t>Caril.10G068200.1</t>
  </si>
  <si>
    <t>AT5G28237</t>
  </si>
  <si>
    <t>PF00291</t>
  </si>
  <si>
    <t>PTHR10314 PTHR10314:SF123</t>
  </si>
  <si>
    <t>EC:4.2.1.20</t>
  </si>
  <si>
    <t>K01696</t>
  </si>
  <si>
    <t>GO:0000162 GO:0004834 GO:0006568</t>
  </si>
  <si>
    <t>Caril.10G161200.1</t>
  </si>
  <si>
    <t>AT3G51670</t>
  </si>
  <si>
    <t>PF00650 PF03765</t>
  </si>
  <si>
    <t>PTHR23324 PTHR23324:SF57</t>
  </si>
  <si>
    <t>KOG1471</t>
  </si>
  <si>
    <t>GO:0006810 GO:0016021</t>
  </si>
  <si>
    <t>Caril.10G028300.1</t>
  </si>
  <si>
    <t>AT5G06839</t>
  </si>
  <si>
    <t>PF00170 PF14144</t>
  </si>
  <si>
    <t>PTHR22952 PTHR22952:SF151</t>
  </si>
  <si>
    <t>K14431</t>
  </si>
  <si>
    <t>GO:0003700 GO:0006351 GO:0006355 GO:0043565</t>
  </si>
  <si>
    <t>Caril.10G109600.1</t>
  </si>
  <si>
    <t>PF01734</t>
  </si>
  <si>
    <t>PTHR32241 PTHR32241:SF6</t>
  </si>
  <si>
    <t>KOG0513</t>
  </si>
  <si>
    <t>GO:0006629 GO:0008152</t>
  </si>
  <si>
    <t>Caril.10G163500.1</t>
  </si>
  <si>
    <t>AT2G40435</t>
  </si>
  <si>
    <t>PTHR31945 PTHR31945:SF21</t>
  </si>
  <si>
    <t>GO:0008152 GO:0016597 GO:0046983</t>
  </si>
  <si>
    <t>Caril.10G056900.1</t>
  </si>
  <si>
    <t>AT4G18570</t>
  </si>
  <si>
    <t>PTHR31342 PTHR31342:SF5</t>
  </si>
  <si>
    <t>Caril.10G046200.1</t>
  </si>
  <si>
    <t>PF00043 PF02798</t>
  </si>
  <si>
    <t>PTHR11260 PTHR11260:SF204</t>
  </si>
  <si>
    <t>EC:2.5.1.18</t>
  </si>
  <si>
    <t>KOG0406</t>
  </si>
  <si>
    <t>GO:0005515</t>
  </si>
  <si>
    <t>Caril.10G110800.1</t>
  </si>
  <si>
    <t>AT3G12910</t>
  </si>
  <si>
    <t>PF02365</t>
  </si>
  <si>
    <t>PTHR31719 PTHR31719:SF5</t>
  </si>
  <si>
    <t>GO:0003677 GO:0006355</t>
  </si>
  <si>
    <t>Caril.10G118400.1</t>
  </si>
  <si>
    <t>PTHR36615 PTHR36615:SF2</t>
  </si>
  <si>
    <t>Caril.10G153700.1</t>
  </si>
  <si>
    <t>PF00067</t>
  </si>
  <si>
    <t>PTHR24298 PTHR24298:SF136</t>
  </si>
  <si>
    <t>KOG0156</t>
  </si>
  <si>
    <t>GO:0004497 GO:0005506 GO:0016705 GO:0020037 GO:0055114</t>
  </si>
  <si>
    <t>Caril.10G072700.1</t>
  </si>
  <si>
    <t>AT4G22070</t>
  </si>
  <si>
    <t>PF03106</t>
  </si>
  <si>
    <t>PTHR31429 PTHR31429:SF16</t>
  </si>
  <si>
    <t>GO:0003700 GO:0006355 GO:0043565</t>
  </si>
  <si>
    <t>Caril.10G007400.1</t>
  </si>
  <si>
    <t>AT2G27690</t>
  </si>
  <si>
    <t>PTHR24296 PTHR24296:SF12</t>
  </si>
  <si>
    <t>KOG0157</t>
  </si>
  <si>
    <t>GO:0005506 GO:0016705 GO:0020037 GO:0055114</t>
  </si>
  <si>
    <t>Caril.10G163700.1</t>
  </si>
  <si>
    <t>PF00141</t>
  </si>
  <si>
    <t>PTHR31388 PTHR31388:SF30</t>
  </si>
  <si>
    <t>EC:1.11.1.7</t>
  </si>
  <si>
    <t>K00430</t>
  </si>
  <si>
    <t>GO:0004601 GO:0006979 GO:0020037 GO:0055114</t>
  </si>
  <si>
    <t>Caril.10G096400.1</t>
  </si>
  <si>
    <t>PF03171 PF14226</t>
  </si>
  <si>
    <t>PTHR10209 PTHR10209:SF176</t>
  </si>
  <si>
    <t>EC:1.14.11.32</t>
  </si>
  <si>
    <t>KOG0143</t>
  </si>
  <si>
    <t>GO:0016491 GO:0055114</t>
  </si>
  <si>
    <t>Caril.10G132500.1</t>
  </si>
  <si>
    <t>AT5G03230</t>
  </si>
  <si>
    <t>PF04520</t>
  </si>
  <si>
    <t>PTHR33083 PTHR33083:SF10</t>
  </si>
  <si>
    <t>Caril.10G026600.1</t>
  </si>
  <si>
    <t>AT3G12120</t>
  </si>
  <si>
    <t>PF00487 PF11960</t>
  </si>
  <si>
    <t>PTHR32100 PTHR32100:SF16</t>
  </si>
  <si>
    <t>EC:1.3.1.35</t>
  </si>
  <si>
    <t>K10256</t>
  </si>
  <si>
    <t>GO:0006629 GO:0016717 GO:0055114</t>
  </si>
  <si>
    <t>Caril.10G047800.1</t>
  </si>
  <si>
    <t>PF00447</t>
  </si>
  <si>
    <t>PTHR10015 PTHR10015:SF155</t>
  </si>
  <si>
    <t>K09419</t>
  </si>
  <si>
    <t>GO:0003700 GO:0005634 GO:0006355 GO:0043565</t>
  </si>
  <si>
    <t>Caril.10G060300.1</t>
  </si>
  <si>
    <t>AT5G45780</t>
  </si>
  <si>
    <t>PF00069 PF00560 PF08263</t>
  </si>
  <si>
    <t>PTHR27001 PTHR27001:SF104</t>
  </si>
  <si>
    <t>Caril.10G164100.1</t>
  </si>
  <si>
    <t>AT2G40475</t>
  </si>
  <si>
    <t>PF05097</t>
  </si>
  <si>
    <t>PTHR33257 PTHR33257:SF5</t>
  </si>
  <si>
    <t>Caril.10G113600.1</t>
  </si>
  <si>
    <t>AT1G11330</t>
  </si>
  <si>
    <t>PF00954 PF01453 PF07714 PF08276</t>
  </si>
  <si>
    <t>PTHR27002 PTHR27002:SF84</t>
  </si>
  <si>
    <t>GO:0004672 GO:0004674 GO:0004713 GO:0005524 GO:0006468 GO:0048544</t>
  </si>
  <si>
    <t>Caril.10G107600.1</t>
  </si>
  <si>
    <t>PF07883</t>
  </si>
  <si>
    <t>PTHR31238 PTHR31238:SF41</t>
  </si>
  <si>
    <t>GO:0030145 GO:0045735</t>
  </si>
  <si>
    <t>Caril.10G156000.1</t>
  </si>
  <si>
    <t>PTHR10209 PTHR10209:SF134</t>
  </si>
  <si>
    <t>EC:1.14.11.23</t>
  </si>
  <si>
    <t>GO:0005506 GO:0016491 GO:0055114</t>
  </si>
  <si>
    <t>Caril.10G161500.1</t>
  </si>
  <si>
    <t>AT5G01710</t>
  </si>
  <si>
    <t>PF05050 PF08241</t>
  </si>
  <si>
    <t>PTHR10108 PTHR10108:SF885</t>
  </si>
  <si>
    <t>GO:0008152 GO:0008168</t>
  </si>
  <si>
    <t>Caril.10G109700.1</t>
  </si>
  <si>
    <t>AT1G31335</t>
  </si>
  <si>
    <t>PTHR33727</t>
  </si>
  <si>
    <t>Caril.10G011700.1</t>
  </si>
  <si>
    <t>PF00732 PF05199</t>
  </si>
  <si>
    <t>PTHR10668 PTHR10668:SF78</t>
  </si>
  <si>
    <t>EC:1.1.3.6</t>
  </si>
  <si>
    <t>KOG2624</t>
  </si>
  <si>
    <t>GO:0016614 GO:0050660 GO:0055114</t>
  </si>
  <si>
    <t>Caril.10G067600.1</t>
  </si>
  <si>
    <t>AT4G21200</t>
  </si>
  <si>
    <t>PTHR10209 PTHR10209:SF90</t>
  </si>
  <si>
    <t>EC:1.14.11.13</t>
  </si>
  <si>
    <t>K04125</t>
  </si>
  <si>
    <t>Caril.10G096500.1</t>
  </si>
  <si>
    <t>Caril.10G107400.1</t>
  </si>
  <si>
    <t>PTHR31238</t>
  </si>
  <si>
    <t>Caril.10G157000.1</t>
  </si>
  <si>
    <t>PF14531</t>
  </si>
  <si>
    <t>PTHR23257 PTHR23257:SF499</t>
  </si>
  <si>
    <t>EC:2.7.12.1</t>
  </si>
  <si>
    <t>KOG0192</t>
  </si>
  <si>
    <t>GO:0004672 GO:0004713 GO:0005524 GO:0006468</t>
  </si>
  <si>
    <t>Caril.10G127400.1</t>
  </si>
  <si>
    <t>AT2G36890</t>
  </si>
  <si>
    <t>PTHR10641 PTHR10641:SF561</t>
  </si>
  <si>
    <t>Caril.10G115700.1</t>
  </si>
  <si>
    <t>PF12609</t>
  </si>
  <si>
    <t>PTHR33090 PTHR33090:SF2</t>
  </si>
  <si>
    <t>Caril.10G148500.1</t>
  </si>
  <si>
    <t>AT3G09270</t>
  </si>
  <si>
    <t>PF00043 PF13417</t>
  </si>
  <si>
    <t>PTHR11260 PTHR11260:SF303</t>
  </si>
  <si>
    <t>K00799</t>
  </si>
  <si>
    <t>Caril.10G030700.1</t>
  </si>
  <si>
    <t>AT3G57600</t>
  </si>
  <si>
    <t>PF00847</t>
  </si>
  <si>
    <t>PTHR31241 PTHR31241:SF3</t>
  </si>
  <si>
    <t>GO:0003677 GO:0003700 GO:0006355</t>
  </si>
  <si>
    <t>Caril.10G089800.1</t>
  </si>
  <si>
    <t>AT1G30135</t>
  </si>
  <si>
    <t>PF06200 PF09425</t>
  </si>
  <si>
    <t>PTHR33077 PTHR33077:SF17</t>
  </si>
  <si>
    <t>Caril.10G016200.1</t>
  </si>
  <si>
    <t>AT5G06320</t>
  </si>
  <si>
    <t>PF03168</t>
  </si>
  <si>
    <t>PTHR31415 PTHR31415:SF4</t>
  </si>
  <si>
    <t>Caril.10G076800.1</t>
  </si>
  <si>
    <t>AT3G51970</t>
  </si>
  <si>
    <t>PF13813</t>
  </si>
  <si>
    <t>PTHR31595 PTHR31595:SF13</t>
  </si>
  <si>
    <t>EC:2.3.1.75</t>
  </si>
  <si>
    <t>GO:0047196</t>
  </si>
  <si>
    <t>Caril.10G028900.1</t>
  </si>
  <si>
    <t>AT3G57830</t>
  </si>
  <si>
    <t>PF00069 PF08263 PF13855</t>
  </si>
  <si>
    <t>PTHR27008 PTHR27008:SF41</t>
  </si>
  <si>
    <t>Caril.10G011300.1</t>
  </si>
  <si>
    <t>PTHR10209 PTHR10209:SF148</t>
  </si>
  <si>
    <t>Caril.10G080600.1</t>
  </si>
  <si>
    <t>AT5G47660</t>
  </si>
  <si>
    <t>PF13837</t>
  </si>
  <si>
    <t>PTHR21654 PTHR21654:SF7</t>
  </si>
  <si>
    <t>Caril.10G148600.1</t>
  </si>
  <si>
    <t>Caril.10G071700.1</t>
  </si>
  <si>
    <t>AT4G22010</t>
  </si>
  <si>
    <t>PF00394 PF07731 PF07732</t>
  </si>
  <si>
    <t>PTHR11709 PTHR11709:SF11</t>
  </si>
  <si>
    <t>EC:1.10.3.3</t>
  </si>
  <si>
    <t>GO:0005507 GO:0016491 GO:0055114</t>
  </si>
  <si>
    <t>Caril.10G096800.1</t>
  </si>
  <si>
    <t>Caril.10G085200.1</t>
  </si>
  <si>
    <t>AT4G21120</t>
  </si>
  <si>
    <t>PF13520 PF13906</t>
  </si>
  <si>
    <t>PTHR11785 PTHR11785:SF230</t>
  </si>
  <si>
    <t>KOG1286</t>
  </si>
  <si>
    <t>K03294</t>
  </si>
  <si>
    <t>GO:0003333 GO:0015171 GO:0016020</t>
  </si>
  <si>
    <t>Caril.10G028200.1</t>
  </si>
  <si>
    <t>AT3G57880</t>
  </si>
  <si>
    <t>PF00168 PF06398</t>
  </si>
  <si>
    <t>PTHR10024 PTHR10024:SF243</t>
  </si>
  <si>
    <t>KOG1030</t>
  </si>
  <si>
    <t>Caril.10G026500.1</t>
  </si>
  <si>
    <t>AT3G58000</t>
  </si>
  <si>
    <t>PF05678</t>
  </si>
  <si>
    <t>PTHR33143 PTHR33143:SF12</t>
  </si>
  <si>
    <t>Caril.10G007600.1</t>
  </si>
  <si>
    <t>AT5G03610</t>
  </si>
  <si>
    <t>Caril.10G145700.1</t>
  </si>
  <si>
    <t>AT5G43290</t>
  </si>
  <si>
    <t>PTHR31221 PTHR31221:SF42</t>
  </si>
  <si>
    <t>Caril.10G003900.1</t>
  </si>
  <si>
    <t>AT3G10040</t>
  </si>
  <si>
    <t>PTHR21654 PTHR21654:SF18</t>
  </si>
  <si>
    <t>Caril.10G061700.1</t>
  </si>
  <si>
    <t>PTHR33179 PTHR33179:SF1</t>
  </si>
  <si>
    <t>Caril.10G002300.1</t>
  </si>
  <si>
    <t>AT2G36710</t>
  </si>
  <si>
    <t>PF01095</t>
  </si>
  <si>
    <t>PTHR31321 PTHR31321:SF24</t>
  </si>
  <si>
    <t>EC:3.1.1.11</t>
  </si>
  <si>
    <t>GO:0005618 GO:0030599 GO:0042545</t>
  </si>
  <si>
    <t>Caril.10G154200.1</t>
  </si>
  <si>
    <t>AT2G38100</t>
  </si>
  <si>
    <t>PF00854</t>
  </si>
  <si>
    <t>PTHR11654 PTHR11654:SF79</t>
  </si>
  <si>
    <t>KOG1237</t>
  </si>
  <si>
    <t>K14638</t>
  </si>
  <si>
    <t>GO:0005215 GO:0006810 GO:0016020</t>
  </si>
  <si>
    <t>Caril.10G047300.1</t>
  </si>
  <si>
    <t>AT4G04930</t>
  </si>
  <si>
    <t>PF00487 PF08557</t>
  </si>
  <si>
    <t>PTHR12879 PTHR12879:SF8</t>
  </si>
  <si>
    <t>K04712</t>
  </si>
  <si>
    <t>GO:0006629 GO:0016021 GO:0030148 GO:0042284</t>
  </si>
  <si>
    <t>Caril.10G096600.1</t>
  </si>
  <si>
    <t>Caril.10G038900.1</t>
  </si>
  <si>
    <t>Caril.10G038800.1</t>
  </si>
  <si>
    <t>Caril.10G080500.1</t>
  </si>
  <si>
    <t>AT5G47650</t>
  </si>
  <si>
    <t>PF00293</t>
  </si>
  <si>
    <t>PTHR13994 PTHR13994:SF14</t>
  </si>
  <si>
    <t>EC:3.6.1.13 EC:3.6.1.22 EC:3.6.1.53</t>
  </si>
  <si>
    <t>KOG0648</t>
  </si>
  <si>
    <t>GO:0016787</t>
  </si>
  <si>
    <t>Caril.10G146700.1</t>
  </si>
  <si>
    <t>AT2G37730</t>
  </si>
  <si>
    <t>PF02434</t>
  </si>
  <si>
    <t>PTHR10811 PTHR10811:SF13</t>
  </si>
  <si>
    <t>EC:2.4.1.222</t>
  </si>
  <si>
    <t>KOG2246</t>
  </si>
  <si>
    <t>GO:0016020 GO:0016757</t>
  </si>
  <si>
    <t>Caril.10G053800.1</t>
  </si>
  <si>
    <t>AT4G18450</t>
  </si>
  <si>
    <t>PTHR31677 PTHR31677:SF16</t>
  </si>
  <si>
    <t>Caril.10G025800.1</t>
  </si>
  <si>
    <t>AT5G06740</t>
  </si>
  <si>
    <t>PF00069 PF00139</t>
  </si>
  <si>
    <t>PTHR27007 PTHR27007:SF56</t>
  </si>
  <si>
    <t>GO:0004672 GO:0004713 GO:0005524 GO:0006468 GO:0030246</t>
  </si>
  <si>
    <t>Caril.10G052400.1</t>
  </si>
  <si>
    <t>AT5G46080</t>
  </si>
  <si>
    <t>PF00069</t>
  </si>
  <si>
    <t>PTHR27001 PTHR27001:SF39</t>
  </si>
  <si>
    <t>K04730</t>
  </si>
  <si>
    <t>Caril.10G073500.1</t>
  </si>
  <si>
    <t>AT1G62340</t>
  </si>
  <si>
    <t>PF00082</t>
  </si>
  <si>
    <t>PTHR10795 PTHR10795:SF390</t>
  </si>
  <si>
    <t>EC:3.4.14.10</t>
  </si>
  <si>
    <t>GO:0004252 GO:0006508</t>
  </si>
  <si>
    <t>Caril.10G113000.1</t>
  </si>
  <si>
    <t>Caril.10G107300.1</t>
  </si>
  <si>
    <t>Caril.05G020300.1</t>
  </si>
  <si>
    <t>PF00450</t>
  </si>
  <si>
    <t>PTHR11802 PTHR11802:SF29</t>
  </si>
  <si>
    <t>KOG1282</t>
  </si>
  <si>
    <t>K16296</t>
  </si>
  <si>
    <t>GO:0004185 GO:0006508</t>
  </si>
  <si>
    <t>Caril.05G038400.1</t>
  </si>
  <si>
    <t>AT5G64120</t>
  </si>
  <si>
    <t>PTHR31235 PTHR31235:SF27</t>
  </si>
  <si>
    <t>Caril.05G222900.1</t>
  </si>
  <si>
    <t>PTHR10209 PTHR10209:SF165</t>
  </si>
  <si>
    <t>EC:1.14.11.23 EC:1.14.11.9</t>
  </si>
  <si>
    <t>K05278</t>
  </si>
  <si>
    <t>Caril.05G180600.1</t>
  </si>
  <si>
    <t>AT4G16740</t>
  </si>
  <si>
    <t>PF01397 PF03936</t>
  </si>
  <si>
    <t>PTHR31225 PTHR31225:SF16</t>
  </si>
  <si>
    <t>EC:4.2.3.15</t>
  </si>
  <si>
    <t>K18108</t>
  </si>
  <si>
    <t>GO:0000287 GO:0008152 GO:0010333 GO:0016829</t>
  </si>
  <si>
    <t>Caril.05G033500.1</t>
  </si>
  <si>
    <t>AT2G14095</t>
  </si>
  <si>
    <t>PTHR33735 PTHR33735:SF4</t>
  </si>
  <si>
    <t>Caril.05G026600.1</t>
  </si>
  <si>
    <t>Caril.05G202600.1</t>
  </si>
  <si>
    <t>PF13639</t>
  </si>
  <si>
    <t>GO:0005515 GO:0008270</t>
  </si>
  <si>
    <t>Caril.05G152100.1</t>
  </si>
  <si>
    <t>AT1G70370</t>
  </si>
  <si>
    <t>PF03181</t>
  </si>
  <si>
    <t>PTHR31458 PTHR31458:SF3</t>
  </si>
  <si>
    <t>Caril.05G011200.1</t>
  </si>
  <si>
    <t>PTHR10641 PTHR10641:SF551</t>
  </si>
  <si>
    <t>KOG0048</t>
  </si>
  <si>
    <t>K09422</t>
  </si>
  <si>
    <t>Caril.05G058300.1</t>
  </si>
  <si>
    <t>AT3G05950</t>
  </si>
  <si>
    <t>Caril.05G184300.1</t>
  </si>
  <si>
    <t>AT1G60550</t>
  </si>
  <si>
    <t>PF16113</t>
  </si>
  <si>
    <t>PTHR11941 PTHR11941:SF20</t>
  </si>
  <si>
    <t>EC:4.1.3.36</t>
  </si>
  <si>
    <t>KOG1680</t>
  </si>
  <si>
    <t>K01661</t>
  </si>
  <si>
    <t>GO:0008935 GO:0009234</t>
  </si>
  <si>
    <t>Caril.05G019900.1</t>
  </si>
  <si>
    <t>Caril.05G020000.1</t>
  </si>
  <si>
    <t>Caril.05G023800.1</t>
  </si>
  <si>
    <t>AT2G14580</t>
  </si>
  <si>
    <t>PF00188</t>
  </si>
  <si>
    <t>PTHR10334 PTHR10334:SF223</t>
  </si>
  <si>
    <t>KOG3017</t>
  </si>
  <si>
    <t>K13449</t>
  </si>
  <si>
    <t>Caril.05G031700.1</t>
  </si>
  <si>
    <t>PTHR33088</t>
  </si>
  <si>
    <t>Caril.05G200100.1</t>
  </si>
  <si>
    <t>PF00046 PF02183</t>
  </si>
  <si>
    <t>PTHR24326 PTHR24326:SF122</t>
  </si>
  <si>
    <t>K09338</t>
  </si>
  <si>
    <t>GO:0003677 GO:0003700 GO:0006355 GO:0043565</t>
  </si>
  <si>
    <t>Caril.05G208900.1</t>
  </si>
  <si>
    <t>PTHR24298 PTHR24298:SF45</t>
  </si>
  <si>
    <t>Caril.05G167500.1</t>
  </si>
  <si>
    <t>GO:0003676 GO:0008270</t>
  </si>
  <si>
    <t>Caril.05G138800.1</t>
  </si>
  <si>
    <t>AT1G26945</t>
  </si>
  <si>
    <t>PF00010</t>
  </si>
  <si>
    <t>PTHR12565 PTHR12565:SF148</t>
  </si>
  <si>
    <t>GO:0046983</t>
  </si>
  <si>
    <t>Caril.05G073100.1</t>
  </si>
  <si>
    <t>AT4G39010</t>
  </si>
  <si>
    <t>PF00759</t>
  </si>
  <si>
    <t>PTHR22298 PTHR22298:SF29</t>
  </si>
  <si>
    <t>EC:3.2.1.4</t>
  </si>
  <si>
    <t>K01179</t>
  </si>
  <si>
    <t>GO:0003824 GO:0004553 GO:0005975</t>
  </si>
  <si>
    <t>Caril.05G108500.1</t>
  </si>
  <si>
    <t>AT1G27990</t>
  </si>
  <si>
    <t>PTHR33829 PTHR33829:SF2</t>
  </si>
  <si>
    <t>Caril.05G121400.1</t>
  </si>
  <si>
    <t>AT1G68850</t>
  </si>
  <si>
    <t>PTHR31388 PTHR31388:SF9</t>
  </si>
  <si>
    <t>Caril.05G055100.1</t>
  </si>
  <si>
    <t>PF02298</t>
  </si>
  <si>
    <t>PTHR34052</t>
  </si>
  <si>
    <t>GO:0009055</t>
  </si>
  <si>
    <t>Caril.05G218900.1</t>
  </si>
  <si>
    <t>PTHR22835 PTHR22835:SF239</t>
  </si>
  <si>
    <t>EC:3.2.1.51</t>
  </si>
  <si>
    <t>Caril.05G124000.1</t>
  </si>
  <si>
    <t>AT1G69080</t>
  </si>
  <si>
    <t>PF00582</t>
  </si>
  <si>
    <t>PTHR31964 PTHR31964:SF5</t>
  </si>
  <si>
    <t>GO:0006950</t>
  </si>
  <si>
    <t>Caril.05G134800.1</t>
  </si>
  <si>
    <t>PTHR33474 PTHR33474:SF6</t>
  </si>
  <si>
    <t>Caril.05G115000.1</t>
  </si>
  <si>
    <t>PF03140</t>
  </si>
  <si>
    <t>PTHR31549 PTHR31549:SF12</t>
  </si>
  <si>
    <t>Caril.05G026300.1</t>
  </si>
  <si>
    <t>AT4G37850</t>
  </si>
  <si>
    <t>PTHR23042 PTHR23042:SF61</t>
  </si>
  <si>
    <t>Caril.05G202700.1</t>
  </si>
  <si>
    <t>PTHR14155 PTHR14155:SF175</t>
  </si>
  <si>
    <t>Caril.05G162200.1</t>
  </si>
  <si>
    <t>PTHR10209 PTHR10209:SF177</t>
  </si>
  <si>
    <t>Caril.05G051100.1</t>
  </si>
  <si>
    <t>PF00182 PF00187</t>
  </si>
  <si>
    <t>PTHR22595 PTHR22595:SF34</t>
  </si>
  <si>
    <t>EC:3.2.1.14</t>
  </si>
  <si>
    <t>KOG4742</t>
  </si>
  <si>
    <t>K01183</t>
  </si>
  <si>
    <t>GO:0004568 GO:0005975 GO:0006032 GO:0008061 GO:0016998</t>
  </si>
  <si>
    <t>Caril.05G017800.1</t>
  </si>
  <si>
    <t>AT3G19615</t>
  </si>
  <si>
    <t>PTHR38370 PTHR38370:SF1</t>
  </si>
  <si>
    <t>Caril.05G118200.1</t>
  </si>
  <si>
    <t>AT1G68725</t>
  </si>
  <si>
    <t>PTHR36549</t>
  </si>
  <si>
    <t>Caril.05G193000.1</t>
  </si>
  <si>
    <t>AT2G01505</t>
  </si>
  <si>
    <t>PTHR34545 PTHR34545:SF2</t>
  </si>
  <si>
    <t>Caril.05G180800.1</t>
  </si>
  <si>
    <t>Caril.05G218700.1</t>
  </si>
  <si>
    <t>Caril.05G024000.1</t>
  </si>
  <si>
    <t>AT2G14610</t>
  </si>
  <si>
    <t>Caril.05G120400.1</t>
  </si>
  <si>
    <t>AT1G68890</t>
  </si>
  <si>
    <t>PF00561 PF02775 PF02776 PF13378 PF16582</t>
  </si>
  <si>
    <t>PTHR18968 PTHR18968:SF114</t>
  </si>
  <si>
    <t>EC:2.2.1.9 EC:4.2.1.113 EC:4.2.99.20</t>
  </si>
  <si>
    <t>KOG1223</t>
  </si>
  <si>
    <t>K14759</t>
  </si>
  <si>
    <t>GO:0003824 GO:0009234 GO:0030976 GO:0070204</t>
  </si>
  <si>
    <t>Caril.05G008800.1</t>
  </si>
  <si>
    <t>PF04669</t>
  </si>
  <si>
    <t>PTHR31444 PTHR31444:SF0</t>
  </si>
  <si>
    <t>Caril.05G135000.1</t>
  </si>
  <si>
    <t>AT1G14185</t>
  </si>
  <si>
    <t>PTHR11552 PTHR11552:SF140</t>
  </si>
  <si>
    <t>EC:4.1.2.10</t>
  </si>
  <si>
    <t>KOG1238</t>
  </si>
  <si>
    <t>Caril.05G014400.1</t>
  </si>
  <si>
    <t>AT2G14900</t>
  </si>
  <si>
    <t>PF02704</t>
  </si>
  <si>
    <t>PTHR23201 PTHR23201:SF15</t>
  </si>
  <si>
    <t>Caril.05G072500.1</t>
  </si>
  <si>
    <t>PF00069 PF00954 PF01453 PF08276 PF11883</t>
  </si>
  <si>
    <t>PTHR27002 PTHR27002:SF135</t>
  </si>
  <si>
    <t>Caril.05G175300.1</t>
  </si>
  <si>
    <t>AT1G13130</t>
  </si>
  <si>
    <t>PF00150</t>
  </si>
  <si>
    <t>PTHR31263 PTHR31263:SF0</t>
  </si>
  <si>
    <t>GO:0004553 GO:0005975</t>
  </si>
  <si>
    <t>Caril.05G207100.1</t>
  </si>
  <si>
    <t>PF00560 PF08263 PF13855</t>
  </si>
  <si>
    <t>PTHR27004 PTHR27004:SF27</t>
  </si>
  <si>
    <t>KOG0472</t>
  </si>
  <si>
    <t>Caril.05G065900.1</t>
  </si>
  <si>
    <t>PF00561</t>
  </si>
  <si>
    <t>PTHR10992 PTHR10992:SF838</t>
  </si>
  <si>
    <t>EC:3.1.1.23</t>
  </si>
  <si>
    <t>KOG1454</t>
  </si>
  <si>
    <t>GO:0003824</t>
  </si>
  <si>
    <t>Caril.05G057900.1</t>
  </si>
  <si>
    <t>PTHR31238 PTHR31238:SF19</t>
  </si>
  <si>
    <t>Caril.05G055200.1</t>
  </si>
  <si>
    <t>AT2G15780</t>
  </si>
  <si>
    <t>PTHR34052 PTHR34052:SF1</t>
  </si>
  <si>
    <t>Caril.05G199500.1</t>
  </si>
  <si>
    <t>PF00173</t>
  </si>
  <si>
    <t>PTHR19359 PTHR19359:SF22</t>
  </si>
  <si>
    <t>KOG0537</t>
  </si>
  <si>
    <t>Caril.05G056500.1</t>
  </si>
  <si>
    <t>PTHR31238 PTHR31238:SF44</t>
  </si>
  <si>
    <t>Caril.05G164900.1</t>
  </si>
  <si>
    <t>AT1G48930</t>
  </si>
  <si>
    <t>PF00759 PF09478</t>
  </si>
  <si>
    <t>PTHR22298 PTHR22298:SF41</t>
  </si>
  <si>
    <t>GO:0003824 GO:0004553 GO:0005975 GO:0030246</t>
  </si>
  <si>
    <t>Caril.05G024300.1</t>
  </si>
  <si>
    <t>Caril.05G063700.1</t>
  </si>
  <si>
    <t>AT1G49320</t>
  </si>
  <si>
    <t>PTHR31236 PTHR31236:SF8</t>
  </si>
  <si>
    <t>Caril.05G085900.1</t>
  </si>
  <si>
    <t>AT4G38540</t>
  </si>
  <si>
    <t>PF01494</t>
  </si>
  <si>
    <t>PTHR13789 PTHR13789:SF185</t>
  </si>
  <si>
    <t>KOG2614</t>
  </si>
  <si>
    <t>GO:0071949</t>
  </si>
  <si>
    <t>Caril.05G136500.1</t>
  </si>
  <si>
    <t>PF04770</t>
  </si>
  <si>
    <t>PTHR31948 PTHR31948:SF8</t>
  </si>
  <si>
    <t>Caril.05G020400.1</t>
  </si>
  <si>
    <t>Caril.05G228200.1</t>
  </si>
  <si>
    <t>AT2G13810</t>
  </si>
  <si>
    <t>PF04864</t>
  </si>
  <si>
    <t>PTHR11751 PTHR11751:SF376</t>
  </si>
  <si>
    <t>EC:2.6.1.83</t>
  </si>
  <si>
    <t>KOG0257</t>
  </si>
  <si>
    <t>K10206</t>
  </si>
  <si>
    <t>GO:0009089 GO:0010285 GO:0016846</t>
  </si>
  <si>
    <t>Caril.05G244500.1</t>
  </si>
  <si>
    <t>AT2G01340</t>
  </si>
  <si>
    <t>PF14009</t>
  </si>
  <si>
    <t>PTHR33148 PTHR33148:SF3</t>
  </si>
  <si>
    <t>Caril.05G157500.1</t>
  </si>
  <si>
    <t>AT1G14600</t>
  </si>
  <si>
    <t>PTHR31314 PTHR31314:SF10</t>
  </si>
  <si>
    <t>Caril.05G011700.1</t>
  </si>
  <si>
    <t>Caril.05G234000.1</t>
  </si>
  <si>
    <t>Caril.05G015100.1</t>
  </si>
  <si>
    <t>PTHR32487 PTHR32487:SF0</t>
  </si>
  <si>
    <t>EC:1.3.99.6</t>
  </si>
  <si>
    <t>Caril.05G031900.1</t>
  </si>
  <si>
    <t>GO:0005199</t>
  </si>
  <si>
    <t>Caril.05G189400.1</t>
  </si>
  <si>
    <t>PF03936</t>
  </si>
  <si>
    <t>PTHR31225 PTHR31225:SF15</t>
  </si>
  <si>
    <t>EC:4.2.3.75</t>
  </si>
  <si>
    <t>GO:0000287 GO:0010333 GO:0016829</t>
  </si>
  <si>
    <t>Caril.05G013900.1</t>
  </si>
  <si>
    <t>AT2G14960</t>
  </si>
  <si>
    <t>PF03321</t>
  </si>
  <si>
    <t>PTHR31901 PTHR31901:SF7</t>
  </si>
  <si>
    <t>K14487</t>
  </si>
  <si>
    <t>Caril.05G243100.1</t>
  </si>
  <si>
    <t>AT2G01275</t>
  </si>
  <si>
    <t>PF12428 PF12906</t>
  </si>
  <si>
    <t>PTHR23012 PTHR23012:SF89</t>
  </si>
  <si>
    <t>EC:6.3.2.19</t>
  </si>
  <si>
    <t>KOG1609</t>
  </si>
  <si>
    <t>GO:0008270</t>
  </si>
  <si>
    <t>Caril.05G074800.1</t>
  </si>
  <si>
    <t>AT2G21220</t>
  </si>
  <si>
    <t>PF02519</t>
  </si>
  <si>
    <t>PTHR31374 PTHR31374:SF41</t>
  </si>
  <si>
    <t>K14488</t>
  </si>
  <si>
    <t>GO:0009733</t>
  </si>
  <si>
    <t>Caril.05G202400.1</t>
  </si>
  <si>
    <t>Caril.05G218800.1</t>
  </si>
  <si>
    <t>Caril.05G066400.1</t>
  </si>
  <si>
    <t>AT2G21610</t>
  </si>
  <si>
    <t>PTHR31321 PTHR31321:SF10</t>
  </si>
  <si>
    <t>K01051</t>
  </si>
  <si>
    <t>Caril.05G157000.1</t>
  </si>
  <si>
    <t>PF00282</t>
  </si>
  <si>
    <t>PTHR11999 PTHR11999:SF105</t>
  </si>
  <si>
    <t>EC:4.1.1.15</t>
  </si>
  <si>
    <t>K01580</t>
  </si>
  <si>
    <t>GO:0004351 GO:0006536 GO:0016831 GO:0019752 GO:0030170</t>
  </si>
  <si>
    <t>Caril.05G086100.1</t>
  </si>
  <si>
    <t>Caril.05G229300.1</t>
  </si>
  <si>
    <t>AT4G08570</t>
  </si>
  <si>
    <t>PF00403</t>
  </si>
  <si>
    <t>PTHR22814 PTHR22814:SF84</t>
  </si>
  <si>
    <t>KOG1603</t>
  </si>
  <si>
    <t>GO:0030001 GO:0046872</t>
  </si>
  <si>
    <t>Caril.05G135100.1</t>
  </si>
  <si>
    <t>Caril.05G038700.1</t>
  </si>
  <si>
    <t>Caril.05G048700.1</t>
  </si>
  <si>
    <t>AT4G37370</t>
  </si>
  <si>
    <t>PTHR24298 PTHR24298:SF61</t>
  </si>
  <si>
    <t>EC:1.14.13.89</t>
  </si>
  <si>
    <t>K13260</t>
  </si>
  <si>
    <t>Caril.05G148400.1</t>
  </si>
  <si>
    <t>AT1G70280</t>
  </si>
  <si>
    <t>PTHR13833 PTHR13833:SF42</t>
  </si>
  <si>
    <t>Caril.05G032900.1</t>
  </si>
  <si>
    <t>AT4G33600</t>
  </si>
  <si>
    <t>PF04577</t>
  </si>
  <si>
    <t>PTHR20961 PTHR20961:SF33</t>
  </si>
  <si>
    <t>GO:0016757</t>
  </si>
  <si>
    <t>Caril.05G063800.1</t>
  </si>
  <si>
    <t>AT1G49310</t>
  </si>
  <si>
    <t>PF10950</t>
  </si>
  <si>
    <t>PTHR33731 PTHR33731:SF3</t>
  </si>
  <si>
    <t>Caril.05G235000.1</t>
  </si>
  <si>
    <t>AT1G68320</t>
  </si>
  <si>
    <t>PTHR10641 PTHR10641:SF581</t>
  </si>
  <si>
    <t>Caril.05G212800.1</t>
  </si>
  <si>
    <t>AT3G02940</t>
  </si>
  <si>
    <t>PTHR10641 PTHR10641:SF537</t>
  </si>
  <si>
    <t>Caril.05G020500.1</t>
  </si>
  <si>
    <t>Caril.05G156900.1</t>
  </si>
  <si>
    <t>Caril.05G109000.1</t>
  </si>
  <si>
    <t>AT5G13080</t>
  </si>
  <si>
    <t>PTHR31221 PTHR31221:SF25</t>
  </si>
  <si>
    <t>Caril.05G105400.1</t>
  </si>
  <si>
    <t>AT5G13220</t>
  </si>
  <si>
    <t>PTHR33077 PTHR33077:SF6</t>
  </si>
  <si>
    <t>K13464</t>
  </si>
  <si>
    <t>Caril.05G147200.1</t>
  </si>
  <si>
    <t>AT1G10480</t>
  </si>
  <si>
    <t>GO:0046872</t>
  </si>
  <si>
    <t>Caril.05G201000.1</t>
  </si>
  <si>
    <t>PF00612 PF13178</t>
  </si>
  <si>
    <t>PTHR32295 PTHR32295:SF0</t>
  </si>
  <si>
    <t>Caril.05G231300.1</t>
  </si>
  <si>
    <t>Caril.05G188800.1</t>
  </si>
  <si>
    <t>AT5G23960</t>
  </si>
  <si>
    <t>EC:4.2.3.22 EC:4.2.3.75</t>
  </si>
  <si>
    <t>Caril.05G228300.1</t>
  </si>
  <si>
    <t>PTHR34950</t>
  </si>
  <si>
    <t>Caril.05G070600.1</t>
  </si>
  <si>
    <t>PF01301 PF02140</t>
  </si>
  <si>
    <t>PTHR23421 PTHR23421:SF71</t>
  </si>
  <si>
    <t>EC:3.2.1.23</t>
  </si>
  <si>
    <t>GO:0004553 GO:0005975 GO:0030246</t>
  </si>
  <si>
    <t>Caril.05G176900.1</t>
  </si>
  <si>
    <t>AT1G67820</t>
  </si>
  <si>
    <t>PF00481</t>
  </si>
  <si>
    <t>PTHR13832 PTHR13832:SF282</t>
  </si>
  <si>
    <t>EC:3.1.3.16</t>
  </si>
  <si>
    <t>KOG0698</t>
  </si>
  <si>
    <t>GO:0003824 GO:0004722 GO:0006470</t>
  </si>
  <si>
    <t>Caril.05G212400.1</t>
  </si>
  <si>
    <t>PF00069 PF01453</t>
  </si>
  <si>
    <t>PTHR27002 PTHR27002:SF64</t>
  </si>
  <si>
    <t>Caril.05G143500.1</t>
  </si>
  <si>
    <t>AT1G10370</t>
  </si>
  <si>
    <t>PTHR11260 PTHR11260:SF312</t>
  </si>
  <si>
    <t>Caril.05G189300.1</t>
  </si>
  <si>
    <t>Caril.05G172200.1</t>
  </si>
  <si>
    <t>AT1G67750</t>
  </si>
  <si>
    <t>PF00544</t>
  </si>
  <si>
    <t>PTHR31683 PTHR31683:SF26</t>
  </si>
  <si>
    <t>EC:4.2.2.2</t>
  </si>
  <si>
    <t>K01728</t>
  </si>
  <si>
    <t>Caril.05G055000.1</t>
  </si>
  <si>
    <t>Caril.05G056800.1</t>
  </si>
  <si>
    <t>Caril.05G189200.1</t>
  </si>
  <si>
    <t>PF00407</t>
  </si>
  <si>
    <t>PTHR31907</t>
  </si>
  <si>
    <t>GO:0006952 GO:0009607</t>
  </si>
  <si>
    <t>Caril.05G148800.1</t>
  </si>
  <si>
    <t>AT1G23965</t>
  </si>
  <si>
    <t>PTHR33124</t>
  </si>
  <si>
    <t>Caril.05G188700.1</t>
  </si>
  <si>
    <t>Caril.05G189100.1</t>
  </si>
  <si>
    <t>Caril.05G184200.1</t>
  </si>
  <si>
    <t>Caril.05G001400.1</t>
  </si>
  <si>
    <t>AT1G59740</t>
  </si>
  <si>
    <t>PTHR11654 PTHR11654:SF177</t>
  </si>
  <si>
    <t>Caril.05G026000.1</t>
  </si>
  <si>
    <t>PF00069 PF00560 PF08263 PF13855</t>
  </si>
  <si>
    <t>PTHR27000 PTHR27000:SF195</t>
  </si>
  <si>
    <t>Caril.05G056900.1</t>
  </si>
  <si>
    <t>Caril.05G107200.1</t>
  </si>
  <si>
    <t>AT5G13140</t>
  </si>
  <si>
    <t>PF01190</t>
  </si>
  <si>
    <t>PTHR31614 PTHR31614:SF6</t>
  </si>
  <si>
    <t>Caril.05G077300.1</t>
  </si>
  <si>
    <t>AT4G38770</t>
  </si>
  <si>
    <t>PTHR23201</t>
  </si>
  <si>
    <t>Caril.05G143300.1</t>
  </si>
  <si>
    <t>PF02798</t>
  </si>
  <si>
    <t>Caril.05G134500.1</t>
  </si>
  <si>
    <t>PF13499</t>
  </si>
  <si>
    <t>PTHR10891 PTHR10891:SF574</t>
  </si>
  <si>
    <t>KOG0027</t>
  </si>
  <si>
    <t>K02183</t>
  </si>
  <si>
    <t>GO:0005509</t>
  </si>
  <si>
    <t>Caril.05G219500.1</t>
  </si>
  <si>
    <t>AT1G44760</t>
  </si>
  <si>
    <t>PTHR31964 PTHR31964:SF37</t>
  </si>
  <si>
    <t>Caril.05G208800.1</t>
  </si>
  <si>
    <t>Caril.05G244700.1</t>
  </si>
  <si>
    <t>Caril.05G136000.1</t>
  </si>
  <si>
    <t>PF00445</t>
  </si>
  <si>
    <t>PTHR11240 PTHR11240:SF19</t>
  </si>
  <si>
    <t>EC:3.1.27.1</t>
  </si>
  <si>
    <t>KOG1642</t>
  </si>
  <si>
    <t>GO:0003723 GO:0033897</t>
  </si>
  <si>
    <t>Caril.05G085800.1</t>
  </si>
  <si>
    <t>Caril.05G092300.1</t>
  </si>
  <si>
    <t>AT3G12500</t>
  </si>
  <si>
    <t>Caril.05G184100.1</t>
  </si>
  <si>
    <t>AT1G60590</t>
  </si>
  <si>
    <t>PF00295</t>
  </si>
  <si>
    <t>PTHR31375 PTHR31375:SF34</t>
  </si>
  <si>
    <t>EC:3.2.1.15</t>
  </si>
  <si>
    <t>GO:0004650 GO:0005975</t>
  </si>
  <si>
    <t>Caril.05G031800.1</t>
  </si>
  <si>
    <t>AT4G38080</t>
  </si>
  <si>
    <t>Caril.05G056600.1</t>
  </si>
  <si>
    <t>Caril.05G072400.1</t>
  </si>
  <si>
    <t>AT2G21340</t>
  </si>
  <si>
    <t>PF01554</t>
  </si>
  <si>
    <t>PTHR11206 PTHR11206:SF116</t>
  </si>
  <si>
    <t>KOG1347</t>
  </si>
  <si>
    <t>GO:0006855 GO:0015238 GO:0015297 GO:0016020 GO:0055085</t>
  </si>
  <si>
    <t>Caril.05G210200.1</t>
  </si>
  <si>
    <t>PF08879 PF08880</t>
  </si>
  <si>
    <t>PTHR31602 PTHR31602:SF8</t>
  </si>
  <si>
    <t>GO:0005524 GO:0005634 GO:0006351 GO:0006355 GO:0032502</t>
  </si>
  <si>
    <t>Caril.05G202800.1</t>
  </si>
  <si>
    <t>Caril.05G200400.1</t>
  </si>
  <si>
    <t>PTHR31374 PTHR31374:SF15</t>
  </si>
  <si>
    <t>Caril.05G204500.1</t>
  </si>
  <si>
    <t>PF04844</t>
  </si>
  <si>
    <t>PTHR33057 PTHR33057:SF14</t>
  </si>
  <si>
    <t>Caril.05G188500.1</t>
  </si>
  <si>
    <t>AT1G70710</t>
  </si>
  <si>
    <t>PTHR22298 PTHR22298:SF28</t>
  </si>
  <si>
    <t>Caril.05G256200.1</t>
  </si>
  <si>
    <t>AT5G24080</t>
  </si>
  <si>
    <t>PF00069 PF00954 PF01453</t>
  </si>
  <si>
    <t>PTHR27002 PTHR27002:SF50</t>
  </si>
  <si>
    <t>Caril.05G011600.1</t>
  </si>
  <si>
    <t>PTHR34663</t>
  </si>
  <si>
    <t>Caril.05G106000.1</t>
  </si>
  <si>
    <t>PF00560 PF08263</t>
  </si>
  <si>
    <t>PTHR27001 PTHR27001:SF224</t>
  </si>
  <si>
    <t>Caril.05G055300.1</t>
  </si>
  <si>
    <t>Caril.05G123500.1</t>
  </si>
  <si>
    <t>AT3G45070</t>
  </si>
  <si>
    <t>PF00685</t>
  </si>
  <si>
    <t>PTHR11783 PTHR11783:SF81</t>
  </si>
  <si>
    <t>KOG1584</t>
  </si>
  <si>
    <t>GO:0008146</t>
  </si>
  <si>
    <t>Caril.05G218500.1</t>
  </si>
  <si>
    <t>Caril.05G052600.1</t>
  </si>
  <si>
    <t>AT3G19184</t>
  </si>
  <si>
    <t>PF02362</t>
  </si>
  <si>
    <t>PTHR31391 PTHR31391:SF9</t>
  </si>
  <si>
    <t>Caril.05G130000.1</t>
  </si>
  <si>
    <t>AT2G03350</t>
  </si>
  <si>
    <t>PF04398</t>
  </si>
  <si>
    <t>PTHR31676 PTHR31676:SF5</t>
  </si>
  <si>
    <t>Caril.05G049000.1</t>
  </si>
  <si>
    <t>AT3G12900</t>
  </si>
  <si>
    <t>PTHR10209 PTHR10209:SF113</t>
  </si>
  <si>
    <t>K06892</t>
  </si>
  <si>
    <t>Caril.Q013800.1</t>
  </si>
  <si>
    <t>PTHR10641 PTHR10641:SF459</t>
  </si>
  <si>
    <t>Caril.09G007200.1</t>
  </si>
  <si>
    <t>AT5G03760</t>
  </si>
  <si>
    <t>PF13632</t>
  </si>
  <si>
    <t>PTHR32044</t>
  </si>
  <si>
    <t>EC:2.4.1.32</t>
  </si>
  <si>
    <t>K13680</t>
  </si>
  <si>
    <t>Caril.09G142200.1</t>
  </si>
  <si>
    <t>AT5G44440</t>
  </si>
  <si>
    <t>PF01565 PF08031</t>
  </si>
  <si>
    <t>PTHR32448</t>
  </si>
  <si>
    <t>EC:1.3.3.8</t>
  </si>
  <si>
    <t>GO:0003824 GO:0016491 GO:0016614 GO:0050660 GO:0055114</t>
  </si>
  <si>
    <t>Caril.09G142400.1</t>
  </si>
  <si>
    <t>Caril.09G005800.1</t>
  </si>
  <si>
    <t>AT5G20710</t>
  </si>
  <si>
    <t>PTHR23421 PTHR23421:SF49</t>
  </si>
  <si>
    <t>Caril.09G163600.1</t>
  </si>
  <si>
    <t>PTHR10641 PTHR10641:SF473</t>
  </si>
  <si>
    <t>Caril.09G073400.1</t>
  </si>
  <si>
    <t>AT3G22060</t>
  </si>
  <si>
    <t>PF01657</t>
  </si>
  <si>
    <t>PTHR32411</t>
  </si>
  <si>
    <t>Caril.09G032100.1</t>
  </si>
  <si>
    <t>Caril.09G054500.1</t>
  </si>
  <si>
    <t>PF00264 PF12142 PF12143</t>
  </si>
  <si>
    <t>PTHR11474 PTHR11474:SF33</t>
  </si>
  <si>
    <t>EC:1.10.3.1</t>
  </si>
  <si>
    <t>K00422</t>
  </si>
  <si>
    <t>GO:0004097 GO:0008152 GO:0016491 GO:0046148 GO:0055114</t>
  </si>
  <si>
    <t>Caril.09G083500.1</t>
  </si>
  <si>
    <t>PF01657 PF07714</t>
  </si>
  <si>
    <t>PTHR27002 PTHR27002:SF62</t>
  </si>
  <si>
    <t>Caril.09G202000.1</t>
  </si>
  <si>
    <t>AT3G53990</t>
  </si>
  <si>
    <t>PTHR31964 PTHR31964:SF23</t>
  </si>
  <si>
    <t>Caril.09G089300.1</t>
  </si>
  <si>
    <t>AT4G04630</t>
  </si>
  <si>
    <t>PTHR33083 PTHR33083:SF4</t>
  </si>
  <si>
    <t>Caril.09G041200.1</t>
  </si>
  <si>
    <t>PF00332</t>
  </si>
  <si>
    <t>PTHR32227 PTHR32227:SF49</t>
  </si>
  <si>
    <t>EC:3.2.1.39</t>
  </si>
  <si>
    <t>Caril.09G049400.1</t>
  </si>
  <si>
    <t>AT5G12235</t>
  </si>
  <si>
    <t>PTHR34545 PTHR34545:SF3</t>
  </si>
  <si>
    <t>Caril.09G077100.1</t>
  </si>
  <si>
    <t>PF12734</t>
  </si>
  <si>
    <t>PTHR31568 PTHR31568:SF17</t>
  </si>
  <si>
    <t>Caril.09G209900.1</t>
  </si>
  <si>
    <t>Caril.09G036200.1</t>
  </si>
  <si>
    <t>AT2G41850</t>
  </si>
  <si>
    <t>PTHR31375 PTHR31375:SF3</t>
  </si>
  <si>
    <t>K01213</t>
  </si>
  <si>
    <t>Caril.09G186900.1</t>
  </si>
  <si>
    <t>PF09713</t>
  </si>
  <si>
    <t>PTHR31871 PTHR31871:SF3</t>
  </si>
  <si>
    <t>EC:3.4.17.23</t>
  </si>
  <si>
    <t>Caril.09G131400.1</t>
  </si>
  <si>
    <t>PF00069 PF13855</t>
  </si>
  <si>
    <t>PTHR27000 PTHR27000:SF31</t>
  </si>
  <si>
    <t>Caril.09G142600.1</t>
  </si>
  <si>
    <t>Caril.09G132700.1</t>
  </si>
  <si>
    <t>PF08263 PF13855</t>
  </si>
  <si>
    <t>PTHR27000</t>
  </si>
  <si>
    <t>Caril.09G081800.1</t>
  </si>
  <si>
    <t>PTHR27002 PTHR27002:SF123</t>
  </si>
  <si>
    <t>Caril.09G042800.1</t>
  </si>
  <si>
    <t>AT3G10185</t>
  </si>
  <si>
    <t>PTHR23201 PTHR23201:SF8</t>
  </si>
  <si>
    <t>Caril.09G093400.1</t>
  </si>
  <si>
    <t>PTHR31235 PTHR31235:SF15</t>
  </si>
  <si>
    <t>Caril.09G072900.1</t>
  </si>
  <si>
    <t>Caril.09G033600.1</t>
  </si>
  <si>
    <t>Caril.09G128100.1</t>
  </si>
  <si>
    <t>Caril.09G218900.1</t>
  </si>
  <si>
    <t>PTHR31388 PTHR31388:SF29</t>
  </si>
  <si>
    <t>Caril.09G014400.1</t>
  </si>
  <si>
    <t>AT5G03870</t>
  </si>
  <si>
    <t>PF00462</t>
  </si>
  <si>
    <t>PTHR10168 PTHR10168:SF79</t>
  </si>
  <si>
    <t>KOG2824</t>
  </si>
  <si>
    <t>K17479</t>
  </si>
  <si>
    <t>GO:0009055 GO:0015035 GO:0045454</t>
  </si>
  <si>
    <t>Caril.09G216100.1</t>
  </si>
  <si>
    <t>AT3G51740</t>
  </si>
  <si>
    <t>PF00560 PF07714 PF08263 PF13855</t>
  </si>
  <si>
    <t>PTHR27008 PTHR27008:SF3</t>
  </si>
  <si>
    <t>Caril.09G085600.1</t>
  </si>
  <si>
    <t>Caril.09G083400.1</t>
  </si>
  <si>
    <t>Caril.09G204300.1</t>
  </si>
  <si>
    <t>AT1G07380</t>
  </si>
  <si>
    <t>PF04734 PF17048</t>
  </si>
  <si>
    <t>PTHR12670 PTHR12670:SF4</t>
  </si>
  <si>
    <t>EC:3.5.1.23</t>
  </si>
  <si>
    <t>K12349</t>
  </si>
  <si>
    <t>Caril.09G079900.1</t>
  </si>
  <si>
    <t>AT4G21410</t>
  </si>
  <si>
    <t>PTHR27002 PTHR27002:SF122</t>
  </si>
  <si>
    <t>Caril.09G149700.1</t>
  </si>
  <si>
    <t>AT1G61680</t>
  </si>
  <si>
    <t>PTHR31225 PTHR31225:SF0</t>
  </si>
  <si>
    <t>EC:4.2.3.48</t>
  </si>
  <si>
    <t>K15086</t>
  </si>
  <si>
    <t>Caril.09G150200.1</t>
  </si>
  <si>
    <t>Caril.09G142500.1</t>
  </si>
  <si>
    <t>Caril.09G145200.1</t>
  </si>
  <si>
    <t>AT4G20430</t>
  </si>
  <si>
    <t>PF00082 PF05922</t>
  </si>
  <si>
    <t>PTHR10795 PTHR10795:SF439</t>
  </si>
  <si>
    <t>Caril.09G006400.1</t>
  </si>
  <si>
    <t>GO:0005488</t>
  </si>
  <si>
    <t>Caril.09G086200.1</t>
  </si>
  <si>
    <t>AT1G11600</t>
  </si>
  <si>
    <t>PTHR24298 PTHR24298:SF54</t>
  </si>
  <si>
    <t>K00517</t>
  </si>
  <si>
    <t>Caril.09G143200.1</t>
  </si>
  <si>
    <t>AT1G30690</t>
  </si>
  <si>
    <t>PTHR23324 PTHR23324:SF48</t>
  </si>
  <si>
    <t>Caril.09G158300.1</t>
  </si>
  <si>
    <t>Caril.09G038500.1</t>
  </si>
  <si>
    <t>AT2G41690</t>
  </si>
  <si>
    <t>PTHR10015 PTHR10015:SF168</t>
  </si>
  <si>
    <t>Caril.09G057100.1</t>
  </si>
  <si>
    <t>PF12481</t>
  </si>
  <si>
    <t>PTHR11772 PTHR11772:SF15</t>
  </si>
  <si>
    <t>Caril.09G072300.1</t>
  </si>
  <si>
    <t>AT1G29290</t>
  </si>
  <si>
    <t>PTHR37180</t>
  </si>
  <si>
    <t>Caril.09G008800.1</t>
  </si>
  <si>
    <t>PTHR31985 PTHR31985:SF27</t>
  </si>
  <si>
    <t>K09286</t>
  </si>
  <si>
    <t>Caril.09G076200.1</t>
  </si>
  <si>
    <t>AT2G35150</t>
  </si>
  <si>
    <t>PF04674</t>
  </si>
  <si>
    <t>PTHR31279 PTHR31279:SF4</t>
  </si>
  <si>
    <t>Caril.09G132000.1</t>
  </si>
  <si>
    <t>PF00069 PF00560 PF12799</t>
  </si>
  <si>
    <t>Caril.09G143100.1</t>
  </si>
  <si>
    <t>Caril.09G012600.1</t>
  </si>
  <si>
    <t>AT3G10080</t>
  </si>
  <si>
    <t>PTHR31238 PTHR31238:SF48</t>
  </si>
  <si>
    <t>Caril.09G114800.1</t>
  </si>
  <si>
    <t>PTHR38226 PTHR38226:SF1</t>
  </si>
  <si>
    <t>Caril.09G221700.1</t>
  </si>
  <si>
    <t>PF00234</t>
  </si>
  <si>
    <t>PTHR33076 PTHR33076:SF11</t>
  </si>
  <si>
    <t>GO:0006869 GO:0008289</t>
  </si>
  <si>
    <t>Caril.09G131600.1</t>
  </si>
  <si>
    <t>K13420</t>
  </si>
  <si>
    <t>Caril.09G068600.1</t>
  </si>
  <si>
    <t>PTHR22814 PTHR22814:SF107</t>
  </si>
  <si>
    <t>Caril.09G153500.1</t>
  </si>
  <si>
    <t>PTHR10641 PTHR10641:SF646</t>
  </si>
  <si>
    <t>Caril.09G150300.1</t>
  </si>
  <si>
    <t>Caril.09G145700.1</t>
  </si>
  <si>
    <t>AT4G20390</t>
  </si>
  <si>
    <t>PF04535</t>
  </si>
  <si>
    <t>PTHR11615 PTHR11615:SF120</t>
  </si>
  <si>
    <t>Caril.09G170400.1</t>
  </si>
  <si>
    <t>PTHR10641 PTHR10641:SF506</t>
  </si>
  <si>
    <t>Caril.09G080100.1</t>
  </si>
  <si>
    <t>Caril.09G215000.1</t>
  </si>
  <si>
    <t>PF00210</t>
  </si>
  <si>
    <t>PTHR11431 PTHR11431:SF44</t>
  </si>
  <si>
    <t>EC:1.16.3.1</t>
  </si>
  <si>
    <t>KOG2332</t>
  </si>
  <si>
    <t>K00522</t>
  </si>
  <si>
    <t>GO:0006826 GO:0006879 GO:0008199</t>
  </si>
  <si>
    <t>Caril.09G152500.1</t>
  </si>
  <si>
    <t>AT4G21390</t>
  </si>
  <si>
    <t>PTHR27002 PTHR27002:SF66</t>
  </si>
  <si>
    <t>GO:0004672 GO:0004674 GO:0004713 GO:0005515 GO:0005524 GO:0006468 GO:0048544</t>
  </si>
  <si>
    <t>Caril.09G119500.1</t>
  </si>
  <si>
    <t>AT1G30040</t>
  </si>
  <si>
    <t>PTHR10209 PTHR10209:SF171</t>
  </si>
  <si>
    <t>Caril.09G010600.1</t>
  </si>
  <si>
    <t>EC:3.1.1.1</t>
  </si>
  <si>
    <t>Caril.09G186300.1</t>
  </si>
  <si>
    <t>AT3G09520</t>
  </si>
  <si>
    <t>PF03081</t>
  </si>
  <si>
    <t>PTHR12542 PTHR12542:SF38</t>
  </si>
  <si>
    <t>K07195</t>
  </si>
  <si>
    <t>GO:0000145 GO:0006887</t>
  </si>
  <si>
    <t>Caril.09G152400.1</t>
  </si>
  <si>
    <t>AT4G21380</t>
  </si>
  <si>
    <t>PF00954 PF01453 PF07714 PF08276 PF11883 PF12398</t>
  </si>
  <si>
    <t>PTHR27002 PTHR27002:SF93</t>
  </si>
  <si>
    <t>Caril.09G142300.1</t>
  </si>
  <si>
    <t>Caril.09G009200.1</t>
  </si>
  <si>
    <t>AT2G36400</t>
  </si>
  <si>
    <t>PTHR31602 PTHR31602:SF12</t>
  </si>
  <si>
    <t>Caril.09G128200.1</t>
  </si>
  <si>
    <t>Caril.09G070900.1</t>
  </si>
  <si>
    <t>PF00281 PF00673</t>
  </si>
  <si>
    <t>PTHR11994 PTHR11994:SF14</t>
  </si>
  <si>
    <t>KOG0397</t>
  </si>
  <si>
    <t>K02868</t>
  </si>
  <si>
    <t>GO:0003735 GO:0005840 GO:0006412</t>
  </si>
  <si>
    <t>Caril.09G065400.1</t>
  </si>
  <si>
    <t>PTHR31190 PTHR31190:SF20</t>
  </si>
  <si>
    <t>Caril.09G092600.1</t>
  </si>
  <si>
    <t>AT1G11925</t>
  </si>
  <si>
    <t>PF04885</t>
  </si>
  <si>
    <t>PTHR33227 PTHR33227:SF4</t>
  </si>
  <si>
    <t>Caril.09G176200.1</t>
  </si>
  <si>
    <t>PF02469</t>
  </si>
  <si>
    <t>PTHR32077 PTHR32077:SF7</t>
  </si>
  <si>
    <t>Caril.09G148200.1</t>
  </si>
  <si>
    <t>AT2G43000</t>
  </si>
  <si>
    <t>Caril.09G143500.1</t>
  </si>
  <si>
    <t>Caril.09G206900.1</t>
  </si>
  <si>
    <t>Caril.09G091800.1</t>
  </si>
  <si>
    <t>PF14476</t>
  </si>
  <si>
    <t>PTHR33358 PTHR33358:SF1</t>
  </si>
  <si>
    <t>Caril.09G008200.1</t>
  </si>
  <si>
    <t>AT3G44735</t>
  </si>
  <si>
    <t>PF06404</t>
  </si>
  <si>
    <t>PTHR33285 PTHR33285:SF2</t>
  </si>
  <si>
    <t>GO:0005576 GO:0008083 GO:0008283</t>
  </si>
  <si>
    <t>Caril.09G213500.1</t>
  </si>
  <si>
    <t>AT2G38290</t>
  </si>
  <si>
    <t>PF00909</t>
  </si>
  <si>
    <t>PTHR11730 PTHR11730:SF38</t>
  </si>
  <si>
    <t>KOG0682</t>
  </si>
  <si>
    <t>K03320</t>
  </si>
  <si>
    <t>GO:0008519 GO:0015696 GO:0016020 GO:0072488</t>
  </si>
  <si>
    <t>Caril.09G075100.1</t>
  </si>
  <si>
    <t>Caril.09G000200.1</t>
  </si>
  <si>
    <t>AT2G33260</t>
  </si>
  <si>
    <t>PF03222</t>
  </si>
  <si>
    <t>PTHR32195 PTHR32195:SF12</t>
  </si>
  <si>
    <t>GO:0003333 GO:0006865 GO:0016020</t>
  </si>
  <si>
    <t>Caril.09G016300.1</t>
  </si>
  <si>
    <t>PTHR31989 PTHR31989:SF33</t>
  </si>
  <si>
    <t>Caril.Q004600.1</t>
  </si>
  <si>
    <t>AT3G02000</t>
  </si>
  <si>
    <t>PTHR10168 PTHR10168:SF62</t>
  </si>
  <si>
    <t>EC:1.8.1.9</t>
  </si>
  <si>
    <t>KOG1752</t>
  </si>
  <si>
    <t>K03676</t>
  </si>
  <si>
    <t>Caril.Q002400.1</t>
  </si>
  <si>
    <t>AT1G12845</t>
  </si>
  <si>
    <t>Caril.Q000500.1</t>
  </si>
  <si>
    <t>PF00195 PF08541</t>
  </si>
  <si>
    <t>PTHR11877 PTHR11877:SF27</t>
  </si>
  <si>
    <t>EC:2.3.1.74</t>
  </si>
  <si>
    <t>GO:0003824 GO:0008152 GO:0008610 GO:0009058 GO:0016747</t>
  </si>
  <si>
    <t>Caril.Q004000.1</t>
  </si>
  <si>
    <t>AT5G41070</t>
  </si>
  <si>
    <t>PF00035</t>
  </si>
  <si>
    <t>PTHR10910 PTHR10910:SF109</t>
  </si>
  <si>
    <t>Caril.Q019200.1</t>
  </si>
  <si>
    <t>Caril.06G128900.1</t>
  </si>
  <si>
    <t>PTHR31929</t>
  </si>
  <si>
    <t>Caril.06G019100.1</t>
  </si>
  <si>
    <t>Caril.06G153600.1</t>
  </si>
  <si>
    <t>PTHR22814 PTHR22814:SF82</t>
  </si>
  <si>
    <t>Caril.06G083800.1</t>
  </si>
  <si>
    <t>PF00415 PF01363 PF08381 PF13713</t>
  </si>
  <si>
    <t>PTHR22870 PTHR22870:SF187</t>
  </si>
  <si>
    <t>KOG1427</t>
  </si>
  <si>
    <t>Caril.06G070500.1</t>
  </si>
  <si>
    <t>PTHR31375 PTHR31375:SF46</t>
  </si>
  <si>
    <t>Caril.06G150300.1</t>
  </si>
  <si>
    <t>PF07714</t>
  </si>
  <si>
    <t>PTHR27001 PTHR27001:SF170</t>
  </si>
  <si>
    <t>Caril.06G158900.1</t>
  </si>
  <si>
    <t>Caril.06G008200.1</t>
  </si>
  <si>
    <t>PF00520</t>
  </si>
  <si>
    <t>PTHR10217 PTHR10217:SF465</t>
  </si>
  <si>
    <t>KOG0498</t>
  </si>
  <si>
    <t>GO:0005216 GO:0006811 GO:0016020 GO:0055085</t>
  </si>
  <si>
    <t>Caril.06G114600.1</t>
  </si>
  <si>
    <t>PTHR27007 PTHR27007:SF48</t>
  </si>
  <si>
    <t>Caril.06G032500.1</t>
  </si>
  <si>
    <t>PF04526</t>
  </si>
  <si>
    <t>PTHR23130 PTHR23130:SF80</t>
  </si>
  <si>
    <t>Caril.06G158700.1</t>
  </si>
  <si>
    <t>Caril.06G056600.1</t>
  </si>
  <si>
    <t>AT3G19830</t>
  </si>
  <si>
    <t>PF00168</t>
  </si>
  <si>
    <t>PTHR10774 PTHR10774:SF82</t>
  </si>
  <si>
    <t>Caril.06G041200.1</t>
  </si>
  <si>
    <t>Caril.06G170300.1</t>
  </si>
  <si>
    <t>Caril.06G040600.1</t>
  </si>
  <si>
    <t>PTHR33148 PTHR33148:SF11</t>
  </si>
  <si>
    <t>Caril.06G065200.1</t>
  </si>
  <si>
    <t>AT2G02580</t>
  </si>
  <si>
    <t>PTHR24298 PTHR24298:SF144</t>
  </si>
  <si>
    <t>EC:1.14.13.68</t>
  </si>
  <si>
    <t>Caril.06G009200.1</t>
  </si>
  <si>
    <t>Caril.06G069600.1</t>
  </si>
  <si>
    <t>AT1G60810</t>
  </si>
  <si>
    <t>PF08442 PF16114</t>
  </si>
  <si>
    <t>PTHR23118</t>
  </si>
  <si>
    <t>EC:2.3.3.8</t>
  </si>
  <si>
    <t>KOG1254</t>
  </si>
  <si>
    <t>K01648</t>
  </si>
  <si>
    <t>Caril.06G009000.1</t>
  </si>
  <si>
    <t>Caril.06G016500.1</t>
  </si>
  <si>
    <t>AT2G01200</t>
  </si>
  <si>
    <t>PF02309</t>
  </si>
  <si>
    <t>PTHR31734 PTHR31734:SF29</t>
  </si>
  <si>
    <t>GO:0005634 GO:0006355</t>
  </si>
  <si>
    <t>Caril.06G160900.1</t>
  </si>
  <si>
    <t>PTHR27007 PTHR27007:SF24</t>
  </si>
  <si>
    <t>Caril.06G174900.1</t>
  </si>
  <si>
    <t>PF12681</t>
  </si>
  <si>
    <t>PTHR10374 PTHR10374:SF13</t>
  </si>
  <si>
    <t>KOG2944</t>
  </si>
  <si>
    <t>Caril.06G170700.1</t>
  </si>
  <si>
    <t>Caril.06G087200.1</t>
  </si>
  <si>
    <t>AT2G03090</t>
  </si>
  <si>
    <t>PF01357 PF03330</t>
  </si>
  <si>
    <t>PTHR31867</t>
  </si>
  <si>
    <t>GO:0005576 GO:0009664</t>
  </si>
  <si>
    <t>Caril.06G064800.1</t>
  </si>
  <si>
    <t>PTHR24298 PTHR24298:SF86</t>
  </si>
  <si>
    <t>Caril.06G098300.1</t>
  </si>
  <si>
    <t>PTHR14155 PTHR14155:SF110</t>
  </si>
  <si>
    <t>Caril.06G032200.1</t>
  </si>
  <si>
    <t>PTHR19305 PTHR19305:SF7</t>
  </si>
  <si>
    <t>Caril.06G036200.1</t>
  </si>
  <si>
    <t>AT5G17540</t>
  </si>
  <si>
    <t>PTHR31642 PTHR31642:SF9</t>
  </si>
  <si>
    <t>EC:2.3.1.196</t>
  </si>
  <si>
    <t>Caril.06G153400.1</t>
  </si>
  <si>
    <t>AT5G64570</t>
  </si>
  <si>
    <t>PF00933 PF01915 PF14310</t>
  </si>
  <si>
    <t>PTHR30620 PTHR30620:SF40</t>
  </si>
  <si>
    <t>EC:3.2.1.37 EC:3.2.1.55</t>
  </si>
  <si>
    <t>K15920</t>
  </si>
  <si>
    <t>Caril.06G008000.1</t>
  </si>
  <si>
    <t>Caril.06G071400.1</t>
  </si>
  <si>
    <t>PTHR10641 PTHR10641:SF675</t>
  </si>
  <si>
    <t>Caril.06G163700.1</t>
  </si>
  <si>
    <t>Caril.06G089900.1</t>
  </si>
  <si>
    <t>Caril.06G145200.1</t>
  </si>
  <si>
    <t>AT1G49620</t>
  </si>
  <si>
    <t>PF02234</t>
  </si>
  <si>
    <t>PTHR10265 PTHR10265:SF22</t>
  </si>
  <si>
    <t>GO:0004861 GO:0005634 GO:0007050</t>
  </si>
  <si>
    <t>Caril.06G087900.1</t>
  </si>
  <si>
    <t>AT1G26761</t>
  </si>
  <si>
    <t>PTHR35279</t>
  </si>
  <si>
    <t>Caril.06G063500.1</t>
  </si>
  <si>
    <t>AT1G24430</t>
  </si>
  <si>
    <t>PTHR31623 PTHR31623:SF3</t>
  </si>
  <si>
    <t>EC:2.3.1.160</t>
  </si>
  <si>
    <t>Caril.06G086400.1</t>
  </si>
  <si>
    <t>Caril.06G170100.1</t>
  </si>
  <si>
    <t>AT4G15480</t>
  </si>
  <si>
    <t>PF00201</t>
  </si>
  <si>
    <t>PTHR11926 PTHR11926:SF167</t>
  </si>
  <si>
    <t>EC:2.4.1.136</t>
  </si>
  <si>
    <t>GO:0008152 GO:0016758</t>
  </si>
  <si>
    <t>Caril.06G147500.1</t>
  </si>
  <si>
    <t>GO:0004568 GO:0006032 GO:0008061 GO:0016998</t>
  </si>
  <si>
    <t>Caril.06G085200.1</t>
  </si>
  <si>
    <t>PF13417</t>
  </si>
  <si>
    <t>PTHR11260 PTHR11260:SF221</t>
  </si>
  <si>
    <t>Caril.06G108900.1</t>
  </si>
  <si>
    <t>Caril.06G143000.1</t>
  </si>
  <si>
    <t>PTHR31238 PTHR31238:SF42</t>
  </si>
  <si>
    <t>Caril.06G012300.1</t>
  </si>
  <si>
    <t>Caril.06G112700.1</t>
  </si>
  <si>
    <t>AT1G28190</t>
  </si>
  <si>
    <t>PTHR33052 PTHR33052:SF10</t>
  </si>
  <si>
    <t>Caril.06G027100.1</t>
  </si>
  <si>
    <t>Caril.06G151500.1</t>
  </si>
  <si>
    <t>AT2G01080</t>
  </si>
  <si>
    <t>PTHR31234 PTHR31234:SF8</t>
  </si>
  <si>
    <t>Caril.06G098700.1</t>
  </si>
  <si>
    <t>K16282</t>
  </si>
  <si>
    <t>Caril.06G160100.1</t>
  </si>
  <si>
    <t>PF01095 PF04043</t>
  </si>
  <si>
    <t>PTHR31707 PTHR31707:SF38</t>
  </si>
  <si>
    <t>GO:0004857 GO:0005618 GO:0030599 GO:0042545</t>
  </si>
  <si>
    <t>Caril.06G127200.1</t>
  </si>
  <si>
    <t>PTHR23201 PTHR23201:SF16</t>
  </si>
  <si>
    <t>Caril.06G128200.1</t>
  </si>
  <si>
    <t>AT4G34810</t>
  </si>
  <si>
    <t>PTHR31929 PTHR31929:SF3</t>
  </si>
  <si>
    <t>Caril.06G029200.1</t>
  </si>
  <si>
    <t>AT1G21830</t>
  </si>
  <si>
    <t>PF05340</t>
  </si>
  <si>
    <t>PTHR35995 PTHR35995:SF1</t>
  </si>
  <si>
    <t>Caril.06G125500.1</t>
  </si>
  <si>
    <t>AT2G21050</t>
  </si>
  <si>
    <t>PF01490</t>
  </si>
  <si>
    <t>PTHR22950 PTHR22950:SF242</t>
  </si>
  <si>
    <t>KOG1303</t>
  </si>
  <si>
    <t>K13946</t>
  </si>
  <si>
    <t>Caril.06G060900.1</t>
  </si>
  <si>
    <t>AT5G23190</t>
  </si>
  <si>
    <t>PTHR24296 PTHR24296:SF3</t>
  </si>
  <si>
    <t>EC:1.14.15.3</t>
  </si>
  <si>
    <t>K15402</t>
  </si>
  <si>
    <t>Caril.06G028300.1</t>
  </si>
  <si>
    <t>EC:2.1.1.68</t>
  </si>
  <si>
    <t>K13066</t>
  </si>
  <si>
    <t>Caril.06G085000.1</t>
  </si>
  <si>
    <t>Caril.06G165900.1</t>
  </si>
  <si>
    <t>Caril.06G080500.1</t>
  </si>
  <si>
    <t>PF02798 PF13410</t>
  </si>
  <si>
    <t>Caril.06G160800.1</t>
  </si>
  <si>
    <t>Caril.06G148800.1</t>
  </si>
  <si>
    <t>PF00190</t>
  </si>
  <si>
    <t>PTHR31189 PTHR31189:SF0</t>
  </si>
  <si>
    <t>GO:0045735</t>
  </si>
  <si>
    <t>Caril.06G062000.1</t>
  </si>
  <si>
    <t>AT3G25640</t>
  </si>
  <si>
    <t>PF04759</t>
  </si>
  <si>
    <t>PTHR31696 PTHR31696:SF2</t>
  </si>
  <si>
    <t>Caril.06G096600.1</t>
  </si>
  <si>
    <t>Caril.06G062500.1</t>
  </si>
  <si>
    <t>AT1G08080</t>
  </si>
  <si>
    <t>PF00194</t>
  </si>
  <si>
    <t>PTHR18952 PTHR18952:SF111</t>
  </si>
  <si>
    <t>EC:4.2.1.1</t>
  </si>
  <si>
    <t>KOG0382</t>
  </si>
  <si>
    <t>K01674</t>
  </si>
  <si>
    <t>Caril.06G098400.1</t>
  </si>
  <si>
    <t>Caril.06G145100.1</t>
  </si>
  <si>
    <t>PF00135</t>
  </si>
  <si>
    <t>PTHR23024 PTHR23024:SF138</t>
  </si>
  <si>
    <t>KOG1515</t>
  </si>
  <si>
    <t>Caril.06G064700.1</t>
  </si>
  <si>
    <t>Caril.06G026600.1</t>
  </si>
  <si>
    <t>Caril.06G142800.1</t>
  </si>
  <si>
    <t>Caril.06G008300.1</t>
  </si>
  <si>
    <t>Caril.06G094400.1</t>
  </si>
  <si>
    <t>Caril.06G087600.1</t>
  </si>
  <si>
    <t>AT1G69490</t>
  </si>
  <si>
    <t>PTHR31719 PTHR31719:SF40</t>
  </si>
  <si>
    <t>Caril.06G085700.1</t>
  </si>
  <si>
    <t>Caril.06G100800.1</t>
  </si>
  <si>
    <t>AT1G67590</t>
  </si>
  <si>
    <t>PF03763</t>
  </si>
  <si>
    <t>PTHR31471 PTHR31471:SF15</t>
  </si>
  <si>
    <t>Caril.06G133600.1</t>
  </si>
  <si>
    <t>Caril.06G008100.1</t>
  </si>
  <si>
    <t>PTHR10217 PTHR10217:SF527</t>
  </si>
  <si>
    <t>Caril.06G126000.1</t>
  </si>
  <si>
    <t>PF03018</t>
  </si>
  <si>
    <t>PTHR21495 PTHR21495:SF71</t>
  </si>
  <si>
    <t>Caril.06G163600.1</t>
  </si>
  <si>
    <t>Caril.06G081200.1</t>
  </si>
  <si>
    <t>PTHR24326 PTHR24326:SF190</t>
  </si>
  <si>
    <t>Caril.06G165500.1</t>
  </si>
  <si>
    <t>PTHR11802 PTHR11802:SF48</t>
  </si>
  <si>
    <t>Caril.06G095300.1</t>
  </si>
  <si>
    <t>AT1G69040</t>
  </si>
  <si>
    <t>PF01842</t>
  </si>
  <si>
    <t>PTHR31096 PTHR31096:SF13</t>
  </si>
  <si>
    <t>EC:2.7.7.59</t>
  </si>
  <si>
    <t>GO:0008152 GO:0016597</t>
  </si>
  <si>
    <t>Caril.06G090700.1</t>
  </si>
  <si>
    <t>PTHR11926 PTHR11926:SF352</t>
  </si>
  <si>
    <t>Caril.06G061600.1</t>
  </si>
  <si>
    <t>AT5G23280</t>
  </si>
  <si>
    <t>PF03634</t>
  </si>
  <si>
    <t>PTHR31072 PTHR31072:SF7</t>
  </si>
  <si>
    <t>Caril.06G175800.1</t>
  </si>
  <si>
    <t>PTHR38386</t>
  </si>
  <si>
    <t>Caril.06G085100.1</t>
  </si>
  <si>
    <t>Caril.06G053200.1</t>
  </si>
  <si>
    <t>PF03492</t>
  </si>
  <si>
    <t>PTHR31009 PTHR31009:SF7</t>
  </si>
  <si>
    <t>EC:2.1.1.50</t>
  </si>
  <si>
    <t>GO:0008168</t>
  </si>
  <si>
    <t>Caril.06G106000.1</t>
  </si>
  <si>
    <t>Caril.06G147400.1</t>
  </si>
  <si>
    <t>Caril.06G163200.1</t>
  </si>
  <si>
    <t>Caril.06G026700.1</t>
  </si>
  <si>
    <t>Caril.06G054800.1</t>
  </si>
  <si>
    <t>AT5G37490</t>
  </si>
  <si>
    <t>PF04564</t>
  </si>
  <si>
    <t>PTHR22849 PTHR22849:SF9</t>
  </si>
  <si>
    <t>GO:0004842 GO:0005488 GO:0016567</t>
  </si>
  <si>
    <t>Caril.06G098600.1</t>
  </si>
  <si>
    <t>Caril.06G147200.1</t>
  </si>
  <si>
    <t>Caril.06G170200.1</t>
  </si>
  <si>
    <t>Caril.06G129100.1</t>
  </si>
  <si>
    <t>AT4G38840</t>
  </si>
  <si>
    <t>Caril.06G068100.1</t>
  </si>
  <si>
    <t>AT5G40460</t>
  </si>
  <si>
    <t>PTHR33142 PTHR33142:SF2</t>
  </si>
  <si>
    <t>Caril.06G166500.1</t>
  </si>
  <si>
    <t>AT1G49960</t>
  </si>
  <si>
    <t>PF00860</t>
  </si>
  <si>
    <t>PTHR11119 PTHR11119:SF51</t>
  </si>
  <si>
    <t>K14611</t>
  </si>
  <si>
    <t>GO:0005215 GO:0006810 GO:0016020 GO:0055085</t>
  </si>
  <si>
    <t>Caril.06G028100.1</t>
  </si>
  <si>
    <t>AT1G21880</t>
  </si>
  <si>
    <t>PF01476</t>
  </si>
  <si>
    <t>PTHR23354 PTHR23354:SF75</t>
  </si>
  <si>
    <t>Caril.06G162900.1</t>
  </si>
  <si>
    <t>Caril.06G026900.1</t>
  </si>
  <si>
    <t>Caril.06G110400.1</t>
  </si>
  <si>
    <t>AT5G13330</t>
  </si>
  <si>
    <t>PTHR31190 PTHR31190:SF1</t>
  </si>
  <si>
    <t>Caril.15G013000.1</t>
  </si>
  <si>
    <t>PTHR31190</t>
  </si>
  <si>
    <t>Caril.15G019500.1</t>
  </si>
  <si>
    <t>PF00069 PF00560 PF13855</t>
  </si>
  <si>
    <t>PTHR27000 PTHR27000:SF104</t>
  </si>
  <si>
    <t>Caril.15G039300.1</t>
  </si>
  <si>
    <t>PF13676</t>
  </si>
  <si>
    <t>PTHR11017</t>
  </si>
  <si>
    <t>GO:0005515 GO:0007165</t>
  </si>
  <si>
    <t>Caril.15G115400.1</t>
  </si>
  <si>
    <t>Caril.15G019600.1</t>
  </si>
  <si>
    <t>PTHR27000 PTHR27000:SF153</t>
  </si>
  <si>
    <t>GO:0004672 GO:0005524 GO:0006468</t>
  </si>
  <si>
    <t>Caril.15G008100.1</t>
  </si>
  <si>
    <t>PTHR11709 PTHR11709:SF118</t>
  </si>
  <si>
    <t>EC:1.10.3.2</t>
  </si>
  <si>
    <t>GO:0005507 GO:0016491 GO:0046274 GO:0048046 GO:0052716 GO:0055114</t>
  </si>
  <si>
    <t>Caril.15G100100.1</t>
  </si>
  <si>
    <t>Caril.15G009000.1</t>
  </si>
  <si>
    <t>AT5G09360</t>
  </si>
  <si>
    <t>PTHR11709 PTHR11709:SF94</t>
  </si>
  <si>
    <t>K05909</t>
  </si>
  <si>
    <t>Caril.15G124700.1</t>
  </si>
  <si>
    <t>AT1G73620</t>
  </si>
  <si>
    <t>PTHR31048 PTHR31048:SF1</t>
  </si>
  <si>
    <t>Caril.15G167600.1</t>
  </si>
  <si>
    <t>AT2G18370</t>
  </si>
  <si>
    <t>PTHR33076 PTHR33076:SF4</t>
  </si>
  <si>
    <t>Caril.15G041000.1</t>
  </si>
  <si>
    <t>AT5G25950</t>
  </si>
  <si>
    <t>PF03080 PF14365</t>
  </si>
  <si>
    <t>PTHR31589 PTHR31589:SF18</t>
  </si>
  <si>
    <t>Caril.15G039200.1</t>
  </si>
  <si>
    <t>PF00931</t>
  </si>
  <si>
    <t>PTHR11017 PTHR11017:SF174</t>
  </si>
  <si>
    <t>GO:0043531</t>
  </si>
  <si>
    <t>Caril.15G059800.1</t>
  </si>
  <si>
    <t>PTHR32176</t>
  </si>
  <si>
    <t>Caril.15G120600.1</t>
  </si>
  <si>
    <t>AT3G18180</t>
  </si>
  <si>
    <t>PTHR20961 PTHR20961:SF5</t>
  </si>
  <si>
    <t>EC:2.4.1.255</t>
  </si>
  <si>
    <t>KOG4698</t>
  </si>
  <si>
    <t>Caril.15G101400.1</t>
  </si>
  <si>
    <t>Caril.15G019300.1</t>
  </si>
  <si>
    <t>Caril.15G123600.1</t>
  </si>
  <si>
    <t>AT1G16090</t>
  </si>
  <si>
    <t>PF13947</t>
  </si>
  <si>
    <t>PTHR27005</t>
  </si>
  <si>
    <t>GO:0030247</t>
  </si>
  <si>
    <t>Caril.15G060000.1</t>
  </si>
  <si>
    <t>Caril.15G069200.1</t>
  </si>
  <si>
    <t>PTHR11926 PTHR11926:SF381</t>
  </si>
  <si>
    <t>EC:2.4.1.115</t>
  </si>
  <si>
    <t>K08237</t>
  </si>
  <si>
    <t>Caril.15G023100.1</t>
  </si>
  <si>
    <t>PTHR33133 PTHR33133:SF5</t>
  </si>
  <si>
    <t>Caril.15G061700.1</t>
  </si>
  <si>
    <t>PTHR24298 PTHR24298:SF102</t>
  </si>
  <si>
    <t>Caril.15G055400.1</t>
  </si>
  <si>
    <t>PTHR11926 PTHR11926:SF248</t>
  </si>
  <si>
    <t>Caril.15G021500.1</t>
  </si>
  <si>
    <t>AT1G77120</t>
  </si>
  <si>
    <t>PF00107 PF08240</t>
  </si>
  <si>
    <t>PTHR11695 PTHR11695:SF576</t>
  </si>
  <si>
    <t>EC:1.1.1.1</t>
  </si>
  <si>
    <t>K00001 K18857</t>
  </si>
  <si>
    <t>GO:0008270 GO:0016491 GO:0055114</t>
  </si>
  <si>
    <t>Caril.15G007800.1</t>
  </si>
  <si>
    <t>Caril.15G101600.1</t>
  </si>
  <si>
    <t>Caril.15G055300.1</t>
  </si>
  <si>
    <t>KOG1192</t>
  </si>
  <si>
    <t>K13496</t>
  </si>
  <si>
    <t>Caril.15G149100.1</t>
  </si>
  <si>
    <t>AT4G30610</t>
  </si>
  <si>
    <t>PTHR11802 PTHR11802:SF87</t>
  </si>
  <si>
    <t>EC:3.4.16.6</t>
  </si>
  <si>
    <t>K16297</t>
  </si>
  <si>
    <t>Caril.15G017900.1</t>
  </si>
  <si>
    <t>PTHR33599 PTHR33599:SF1</t>
  </si>
  <si>
    <t>Caril.15G066300.1</t>
  </si>
  <si>
    <t>AT5G42650</t>
  </si>
  <si>
    <t>PTHR24286 PTHR24286:SF50</t>
  </si>
  <si>
    <t>EC:4.2.1.92</t>
  </si>
  <si>
    <t>K01723</t>
  </si>
  <si>
    <t>Caril.15G008700.1</t>
  </si>
  <si>
    <t>Caril.15G155400.1</t>
  </si>
  <si>
    <t>AT4G19810</t>
  </si>
  <si>
    <t>PF00704</t>
  </si>
  <si>
    <t>PTHR11177 PTHR11177:SF219</t>
  </si>
  <si>
    <t>KOG2806</t>
  </si>
  <si>
    <t>GO:0004553 GO:0004568 GO:0005975 GO:0006032</t>
  </si>
  <si>
    <t>Caril.15G063200.1</t>
  </si>
  <si>
    <t>PTHR11654 PTHR11654:SF113</t>
  </si>
  <si>
    <t>Caril.15G008500.1</t>
  </si>
  <si>
    <t>Caril.15G074900.1</t>
  </si>
  <si>
    <t>PF04564 PF05804</t>
  </si>
  <si>
    <t>PTHR22849 PTHR22849:SF18</t>
  </si>
  <si>
    <t>Caril.15G007600.1</t>
  </si>
  <si>
    <t>Caril.15G009200.1</t>
  </si>
  <si>
    <t>Caril.15G004400.1</t>
  </si>
  <si>
    <t>AT1G25510</t>
  </si>
  <si>
    <t>PF00026</t>
  </si>
  <si>
    <t>PTHR13683 PTHR13683:SF274</t>
  </si>
  <si>
    <t>EC:3.4.23.12</t>
  </si>
  <si>
    <t>KOG1339</t>
  </si>
  <si>
    <t>GO:0004190 GO:0006508</t>
  </si>
  <si>
    <t>Caril.15G123500.1</t>
  </si>
  <si>
    <t>AT1G21270</t>
  </si>
  <si>
    <t>PF07645 PF07714</t>
  </si>
  <si>
    <t>PTHR27005 PTHR27005:SF9</t>
  </si>
  <si>
    <t>GO:0004672 GO:0004713 GO:0005509 GO:0005515 GO:0005524 GO:0006468</t>
  </si>
  <si>
    <t>Caril.15G060600.1</t>
  </si>
  <si>
    <t>AT2G15760</t>
  </si>
  <si>
    <t>PF07816</t>
  </si>
  <si>
    <t>PTHR33095 PTHR33095:SF7</t>
  </si>
  <si>
    <t>Caril.15G019100.1</t>
  </si>
  <si>
    <t>KOG4579</t>
  </si>
  <si>
    <t>Caril.15G048300.1</t>
  </si>
  <si>
    <t>AT5G10610</t>
  </si>
  <si>
    <t>PTHR24298 PTHR24298:SF155</t>
  </si>
  <si>
    <t>Caril.15G065600.1</t>
  </si>
  <si>
    <t>Caril.15G039100.1</t>
  </si>
  <si>
    <t>Caril.15G143700.1</t>
  </si>
  <si>
    <t>PF00432</t>
  </si>
  <si>
    <t>PTHR11764 PTHR11764:SF19</t>
  </si>
  <si>
    <t>EC:5.4.99.41</t>
  </si>
  <si>
    <t>K01853</t>
  </si>
  <si>
    <t>GO:0003824 GO:0016866</t>
  </si>
  <si>
    <t>Caril.15G010400.1</t>
  </si>
  <si>
    <t>KOG1263</t>
  </si>
  <si>
    <t>Caril.15G129900.1</t>
  </si>
  <si>
    <t>Caril.15G051600.1</t>
  </si>
  <si>
    <t>AT5G43020</t>
  </si>
  <si>
    <t>PTHR27008 PTHR27008:SF39</t>
  </si>
  <si>
    <t>Caril.15G045700.1</t>
  </si>
  <si>
    <t>EC:1.3.1.3</t>
  </si>
  <si>
    <t>Caril.15G001800.1</t>
  </si>
  <si>
    <t>AT1G68765</t>
  </si>
  <si>
    <t>PTHR33599 PTHR33599:SF3</t>
  </si>
  <si>
    <t>Caril.15G032100.1</t>
  </si>
  <si>
    <t>AT1G77400</t>
  </si>
  <si>
    <t>PTHR35466 PTHR35466:SF2</t>
  </si>
  <si>
    <t>Caril.15G097700.1</t>
  </si>
  <si>
    <t>AT4G29090</t>
  </si>
  <si>
    <t>PF00078</t>
  </si>
  <si>
    <t>PTHR19446 PTHR19446:SF340</t>
  </si>
  <si>
    <t>EC:2.7.7.49</t>
  </si>
  <si>
    <t>GO:0003676</t>
  </si>
  <si>
    <t>Caril.15G064900.1</t>
  </si>
  <si>
    <t>Caril.15G081600.1</t>
  </si>
  <si>
    <t>AT1G68450</t>
  </si>
  <si>
    <t>PTHR33143 PTHR33143:SF11</t>
  </si>
  <si>
    <t>Caril.15G081400.1</t>
  </si>
  <si>
    <t>AT1G68460</t>
  </si>
  <si>
    <t>PF01715</t>
  </si>
  <si>
    <t>PTHR11088 PTHR11088:SF27</t>
  </si>
  <si>
    <t>EC:2.5.1.112 EC:2.5.1.27</t>
  </si>
  <si>
    <t>KOG1384</t>
  </si>
  <si>
    <t>K10760</t>
  </si>
  <si>
    <t>GO:0008033</t>
  </si>
  <si>
    <t>Caril.15G026400.1</t>
  </si>
  <si>
    <t>PF07714 PF13947</t>
  </si>
  <si>
    <t>GO:0004672 GO:0004713 GO:0005515 GO:0005524 GO:0006468 GO:0030247</t>
  </si>
  <si>
    <t>Caril.15G043500.1</t>
  </si>
  <si>
    <t>PTHR33735 PTHR33735:SF1</t>
  </si>
  <si>
    <t>Caril.15G089200.1</t>
  </si>
  <si>
    <t>AT1G54540</t>
  </si>
  <si>
    <t>PTHR31852 PTHR31852:SF48</t>
  </si>
  <si>
    <t>Caril.15G060100.1</t>
  </si>
  <si>
    <t>Caril.15G002900.1</t>
  </si>
  <si>
    <t>AT3G25700</t>
  </si>
  <si>
    <t>PTHR13683 PTHR13683:SF354</t>
  </si>
  <si>
    <t>Caril.15G041600.1</t>
  </si>
  <si>
    <t>PTHR10641 PTHR10641:SF603</t>
  </si>
  <si>
    <t>Caril.15G074700.1</t>
  </si>
  <si>
    <t>AT1G19510</t>
  </si>
  <si>
    <t>PTHR24078 PTHR24078:SF279</t>
  </si>
  <si>
    <t>Caril.15G099900.1</t>
  </si>
  <si>
    <t>PF01397</t>
  </si>
  <si>
    <t>GO:0008152 GO:0010333 GO:0016829</t>
  </si>
  <si>
    <t>Caril.15G125000.1</t>
  </si>
  <si>
    <t>AT3G18010</t>
  </si>
  <si>
    <t>PF00046</t>
  </si>
  <si>
    <t>PTHR24326 PTHR24326:SF186</t>
  </si>
  <si>
    <t>Caril.15G113400.1</t>
  </si>
  <si>
    <t>PTHR33734 PTHR33734:SF3</t>
  </si>
  <si>
    <t>Caril.15G057700.1</t>
  </si>
  <si>
    <t>PTHR10891 PTHR10891:SF592</t>
  </si>
  <si>
    <t>Caril.15G101500.1</t>
  </si>
  <si>
    <t>Caril.15G122300.1</t>
  </si>
  <si>
    <t>AT3G18050</t>
  </si>
  <si>
    <t>PTHR34056 PTHR34056:SF1</t>
  </si>
  <si>
    <t>Caril.15G078800.1</t>
  </si>
  <si>
    <t>AT4G39670</t>
  </si>
  <si>
    <t>PF08718</t>
  </si>
  <si>
    <t>PTHR10219 PTHR10219:SF28</t>
  </si>
  <si>
    <t>KOG4189</t>
  </si>
  <si>
    <t>GO:0005737 GO:0017089 GO:0046836 GO:0051861</t>
  </si>
  <si>
    <t>Caril.15G045500.1</t>
  </si>
  <si>
    <t>Caril.15G054800.1</t>
  </si>
  <si>
    <t>PF07821</t>
  </si>
  <si>
    <t>PTHR10357 PTHR10357:SF153</t>
  </si>
  <si>
    <t>EC:3.2.1.1</t>
  </si>
  <si>
    <t>GO:0003824 GO:0004556 GO:0005509 GO:0005975</t>
  </si>
  <si>
    <t>Caril.15G019400.1</t>
  </si>
  <si>
    <t>Caril.15G064800.1</t>
  </si>
  <si>
    <t>Caril.15G054700.1</t>
  </si>
  <si>
    <t>PF00128</t>
  </si>
  <si>
    <t>PTHR10357 PTHR10357:SF148</t>
  </si>
  <si>
    <t>GO:0003824 GO:0005975 GO:0043169</t>
  </si>
  <si>
    <t>Caril.15G061600.1</t>
  </si>
  <si>
    <t>Caril.15G101700.1</t>
  </si>
  <si>
    <t>Caril.15G009100.1</t>
  </si>
  <si>
    <t>Caril.15G114800.1</t>
  </si>
  <si>
    <t>AT3G18400</t>
  </si>
  <si>
    <t>PTHR31744 PTHR31744:SF3</t>
  </si>
  <si>
    <t>Caril.15G018400.1</t>
  </si>
  <si>
    <t>PF00005 PF12698</t>
  </si>
  <si>
    <t>PTHR19241 PTHR19241:SF286</t>
  </si>
  <si>
    <t>EC:3.6.3.29</t>
  </si>
  <si>
    <t>KOG0061</t>
  </si>
  <si>
    <t>GO:0005524 GO:0016887</t>
  </si>
  <si>
    <t>Caril.15G081500.1</t>
  </si>
  <si>
    <t>Caril.15G045600.1</t>
  </si>
  <si>
    <t>Caril.12G095400.1</t>
  </si>
  <si>
    <t>AT1G63100</t>
  </si>
  <si>
    <t>PF03514</t>
  </si>
  <si>
    <t>PTHR31636 PTHR31636:SF16</t>
  </si>
  <si>
    <t>Caril.12G103400.1</t>
  </si>
  <si>
    <t>AT4G12420</t>
  </si>
  <si>
    <t>PTHR11709 PTHR11709:SF82</t>
  </si>
  <si>
    <t>Caril.12G112100.1</t>
  </si>
  <si>
    <t>PF00170</t>
  </si>
  <si>
    <t>PTHR13301 PTHR13301:SF69</t>
  </si>
  <si>
    <t>Caril.12G084300.1</t>
  </si>
  <si>
    <t>AT5G41610</t>
  </si>
  <si>
    <t>PF00999</t>
  </si>
  <si>
    <t>PTHR32468 PTHR32468:SF34</t>
  </si>
  <si>
    <t>GO:0006812 GO:0015299 GO:0016021 GO:0055085</t>
  </si>
  <si>
    <t>Caril.12G064600.1</t>
  </si>
  <si>
    <t>AT2G35470</t>
  </si>
  <si>
    <t>PTHR35297 PTHR35297:SF2</t>
  </si>
  <si>
    <t>Caril.12G119900.1</t>
  </si>
  <si>
    <t>PTHR10641 PTHR10641:SF586</t>
  </si>
  <si>
    <t>Caril.12G101900.1</t>
  </si>
  <si>
    <t>AT4G22730</t>
  </si>
  <si>
    <t>PTHR27008 PTHR27008:SF29</t>
  </si>
  <si>
    <t>Caril.12G134800.1</t>
  </si>
  <si>
    <t>Caril.12G060100.1</t>
  </si>
  <si>
    <t>AT1G32540</t>
  </si>
  <si>
    <t>PF06943</t>
  </si>
  <si>
    <t>PTHR31747 PTHR31747:SF1</t>
  </si>
  <si>
    <t>Caril.12G038600.1</t>
  </si>
  <si>
    <t>AT1G74170</t>
  </si>
  <si>
    <t>PTHR27004 PTHR27004:SF29</t>
  </si>
  <si>
    <t>Caril.12G058200.1</t>
  </si>
  <si>
    <t>PTHR31692 PTHR31692:SF2</t>
  </si>
  <si>
    <t>GO:0005576</t>
  </si>
  <si>
    <t>Caril.12G053300.1</t>
  </si>
  <si>
    <t>AT4G19460</t>
  </si>
  <si>
    <t>PF00534 PF13439</t>
  </si>
  <si>
    <t>PTHR12526 PTHR12526:SF316</t>
  </si>
  <si>
    <t>Caril.12G094100.1</t>
  </si>
  <si>
    <t>PTHR31048 PTHR31048:SF36</t>
  </si>
  <si>
    <t>Caril.12G127100.1</t>
  </si>
  <si>
    <t>PF08392 PF08541</t>
  </si>
  <si>
    <t>PTHR31561 PTHR31561:SF25</t>
  </si>
  <si>
    <t>EC:2.3.1.119 EC:2.3.1.199</t>
  </si>
  <si>
    <t>GO:0003824 GO:0006633 GO:0008152 GO:0008610 GO:0016020 GO:0016747</t>
  </si>
  <si>
    <t>Caril.12G129600.1</t>
  </si>
  <si>
    <t>PTHR32227 PTHR32227:SF116</t>
  </si>
  <si>
    <t>Caril.12G059900.1</t>
  </si>
  <si>
    <t>AT4G17970</t>
  </si>
  <si>
    <t>PF11744</t>
  </si>
  <si>
    <t>PTHR31086 PTHR31086:SF2</t>
  </si>
  <si>
    <t>KOG4711</t>
  </si>
  <si>
    <t>GO:0015743</t>
  </si>
  <si>
    <t>Caril.12G110100.1</t>
  </si>
  <si>
    <t>AT1G78830</t>
  </si>
  <si>
    <t>PF01453</t>
  </si>
  <si>
    <t>PTHR32444 PTHR32444:SF10</t>
  </si>
  <si>
    <t>Caril.12G032500.1</t>
  </si>
  <si>
    <t>PF05691</t>
  </si>
  <si>
    <t>PTHR31268 PTHR31268:SF10</t>
  </si>
  <si>
    <t>EC:2.4.1.82</t>
  </si>
  <si>
    <t>Caril.12G092700.1</t>
  </si>
  <si>
    <t>PTHR24322 PTHR24322:SF442</t>
  </si>
  <si>
    <t>EC:1.1.1.248</t>
  </si>
  <si>
    <t>KOG1208</t>
  </si>
  <si>
    <t>K15095</t>
  </si>
  <si>
    <t>GO:0008152 GO:0016491</t>
  </si>
  <si>
    <t>Caril.12G073800.1</t>
  </si>
  <si>
    <t>AT1G32860</t>
  </si>
  <si>
    <t>PTHR32227 PTHR32227:SF29</t>
  </si>
  <si>
    <t>Caril.12G129800.1</t>
  </si>
  <si>
    <t>Caril.12G120500.1</t>
  </si>
  <si>
    <t>AT2G25060</t>
  </si>
  <si>
    <t>PTHR33021 PTHR33021:SF8</t>
  </si>
  <si>
    <t>Caril.12G009700.1</t>
  </si>
  <si>
    <t>AT1G74360</t>
  </si>
  <si>
    <t>PTHR27000 PTHR27000:SF54</t>
  </si>
  <si>
    <t>EC:2.7.10.1 EC:2.7.11.1</t>
  </si>
  <si>
    <t>Caril.12G086700.1</t>
  </si>
  <si>
    <t>AT5G41560</t>
  </si>
  <si>
    <t>PF10172</t>
  </si>
  <si>
    <t>PTHR31879 PTHR31879:SF2</t>
  </si>
  <si>
    <t>KOG4816</t>
  </si>
  <si>
    <t>Caril.12G105000.1</t>
  </si>
  <si>
    <t>AT1G62510</t>
  </si>
  <si>
    <t>PF14547</t>
  </si>
  <si>
    <t>PTHR31731 PTHR31731:SF26</t>
  </si>
  <si>
    <t>Caril.12G130200.1</t>
  </si>
  <si>
    <t>PTHR22835 PTHR22835:SF229</t>
  </si>
  <si>
    <t>Caril.12G093800.1</t>
  </si>
  <si>
    <t>Caril.12G014600.1</t>
  </si>
  <si>
    <t>Caril.12G110200.1</t>
  </si>
  <si>
    <t>AT1G78860</t>
  </si>
  <si>
    <t>PF01453 PF08276</t>
  </si>
  <si>
    <t>PTHR32444 PTHR32444:SF13</t>
  </si>
  <si>
    <t>Caril.12G086900.1</t>
  </si>
  <si>
    <t>AT4G11280</t>
  </si>
  <si>
    <t>PF00155</t>
  </si>
  <si>
    <t>PTHR11751 PTHR11751:SF380</t>
  </si>
  <si>
    <t>EC:4.4.1.14</t>
  </si>
  <si>
    <t>K01762</t>
  </si>
  <si>
    <t>GO:0009058 GO:0030170</t>
  </si>
  <si>
    <t>Caril.12G016400.1</t>
  </si>
  <si>
    <t>PF08659</t>
  </si>
  <si>
    <t>PTHR24322 PTHR24322:SF498</t>
  </si>
  <si>
    <t>EC:1.1.1.223 EC:1.1.1.243</t>
  </si>
  <si>
    <t>Caril.12G088400.1</t>
  </si>
  <si>
    <t>PTHR35125 PTHR35125:SF2</t>
  </si>
  <si>
    <t>Caril.12G066100.1</t>
  </si>
  <si>
    <t>AT1G32170</t>
  </si>
  <si>
    <t>PTHR31062 PTHR31062:SF16</t>
  </si>
  <si>
    <t>EC:2.4.1.207</t>
  </si>
  <si>
    <t>Caril.12G026100.1</t>
  </si>
  <si>
    <t>PF00484</t>
  </si>
  <si>
    <t>PTHR11002 PTHR11002:SF18</t>
  </si>
  <si>
    <t>KOG1578</t>
  </si>
  <si>
    <t>GO:0004089 GO:0008270</t>
  </si>
  <si>
    <t>Caril.12G111500.1</t>
  </si>
  <si>
    <t>Caril.12G025900.1</t>
  </si>
  <si>
    <t>Caril.12G019300.1</t>
  </si>
  <si>
    <t>AT1G18980</t>
  </si>
  <si>
    <t>PTHR31238 PTHR31238:SF46</t>
  </si>
  <si>
    <t>Caril.12G080300.1</t>
  </si>
  <si>
    <t>AT1G64405</t>
  </si>
  <si>
    <t>PTHR35704 PTHR35704:SF1</t>
  </si>
  <si>
    <t>Caril.12G118700.1</t>
  </si>
  <si>
    <t>AT5G54370</t>
  </si>
  <si>
    <t>PF06830</t>
  </si>
  <si>
    <t>PTHR31656 PTHR31656:SF5</t>
  </si>
  <si>
    <t>Caril.12G094000.1</t>
  </si>
  <si>
    <t>Caril.12G132600.1</t>
  </si>
  <si>
    <t>PTHR31681 PTHR31681:SF9</t>
  </si>
  <si>
    <t>Caril.12G086500.1</t>
  </si>
  <si>
    <t>AT5G41570</t>
  </si>
  <si>
    <t>PTHR31221 PTHR31221:SF7</t>
  </si>
  <si>
    <t>Caril.12G098600.1</t>
  </si>
  <si>
    <t>PTHR24298 PTHR24298:SF121</t>
  </si>
  <si>
    <t>EC:1.14.13.152</t>
  </si>
  <si>
    <t>Caril.12G001600.1</t>
  </si>
  <si>
    <t>AT5G50915</t>
  </si>
  <si>
    <t>PTHR12565 PTHR12565:SF90</t>
  </si>
  <si>
    <t>Caril.12G012300.1</t>
  </si>
  <si>
    <t>AT1G74670</t>
  </si>
  <si>
    <t>PTHR23201 PTHR23201:SF21</t>
  </si>
  <si>
    <t>Caril.12G035800.1</t>
  </si>
  <si>
    <t>AT5G50335</t>
  </si>
  <si>
    <t>PTHR38398</t>
  </si>
  <si>
    <t>Caril.12G005400.1</t>
  </si>
  <si>
    <t>Caril.12G042900.1</t>
  </si>
  <si>
    <t>AT3G48550</t>
  </si>
  <si>
    <t>PTHR34946</t>
  </si>
  <si>
    <t>Caril.12G085900.1</t>
  </si>
  <si>
    <t>AT5G41590</t>
  </si>
  <si>
    <t>PF04525</t>
  </si>
  <si>
    <t>PTHR31087 PTHR31087:SF14</t>
  </si>
  <si>
    <t>Caril.12G054600.1</t>
  </si>
  <si>
    <t>AT5G45340</t>
  </si>
  <si>
    <t>PTHR24286 PTHR24286:SF10</t>
  </si>
  <si>
    <t>EC:1.14.13.93</t>
  </si>
  <si>
    <t>K09843</t>
  </si>
  <si>
    <t>Caril.12G124100.1</t>
  </si>
  <si>
    <t>PTHR33974 PTHR33974:SF1</t>
  </si>
  <si>
    <t>Caril.12G062700.1</t>
  </si>
  <si>
    <t>AT5G46690</t>
  </si>
  <si>
    <t>PTHR11969 PTHR11969:SF22</t>
  </si>
  <si>
    <t>Caril.12G122700.1</t>
  </si>
  <si>
    <t>PTHR23155 PTHR23155:SF442</t>
  </si>
  <si>
    <t>Caril.12G083300.1</t>
  </si>
  <si>
    <t>AT4G23740</t>
  </si>
  <si>
    <t>PTHR27008 PTHR27008:SF15</t>
  </si>
  <si>
    <t>Caril.12G057900.1</t>
  </si>
  <si>
    <t>PF16913</t>
  </si>
  <si>
    <t>PTHR31376 PTHR31376:SF16</t>
  </si>
  <si>
    <t>GO:0005215 GO:0016021</t>
  </si>
  <si>
    <t>Caril.12G096100.1</t>
  </si>
  <si>
    <t>AT1G12630</t>
  </si>
  <si>
    <t>PTHR31985 PTHR31985:SF21</t>
  </si>
  <si>
    <t>Caril.12G081500.1</t>
  </si>
  <si>
    <t>AT4G23820</t>
  </si>
  <si>
    <t>PF12708</t>
  </si>
  <si>
    <t>PTHR31339 PTHR31339:SF3</t>
  </si>
  <si>
    <t>Caril.12G015900.1</t>
  </si>
  <si>
    <t>AT1G18870</t>
  </si>
  <si>
    <t>PF00425</t>
  </si>
  <si>
    <t>PTHR11236 PTHR11236:SF3</t>
  </si>
  <si>
    <t>EC:5.4.4.2</t>
  </si>
  <si>
    <t>K02552</t>
  </si>
  <si>
    <t>GO:0008909 GO:0009058</t>
  </si>
  <si>
    <t>Caril.12G138900.1</t>
  </si>
  <si>
    <t>AT5G56120</t>
  </si>
  <si>
    <t>PTHR33287</t>
  </si>
  <si>
    <t>Caril.12G126900.1</t>
  </si>
  <si>
    <t>Caril.12G074700.1</t>
  </si>
  <si>
    <t>PF00010 PF14215</t>
  </si>
  <si>
    <t>PTHR11514 PTHR11514:SF39</t>
  </si>
  <si>
    <t>Caril.12G018100.1</t>
  </si>
  <si>
    <t>AT1G18890</t>
  </si>
  <si>
    <t>PF07714 PF13499</t>
  </si>
  <si>
    <t>PTHR24349 PTHR24349:SF167</t>
  </si>
  <si>
    <t>KOG0032</t>
  </si>
  <si>
    <t>K13412</t>
  </si>
  <si>
    <t>GO:0004672 GO:0004713 GO:0005509 GO:0005524 GO:0006468</t>
  </si>
  <si>
    <t>Caril.12G074600.1</t>
  </si>
  <si>
    <t>K13422</t>
  </si>
  <si>
    <t>Caril.12G121000.1</t>
  </si>
  <si>
    <t>AT5G54510</t>
  </si>
  <si>
    <t>PTHR31901 PTHR31901:SF2</t>
  </si>
  <si>
    <t>Caril.12G117800.1</t>
  </si>
  <si>
    <t>PTHR33109 PTHR33109:SF12</t>
  </si>
  <si>
    <t>Caril.12G053600.1</t>
  </si>
  <si>
    <t>AT1G31770</t>
  </si>
  <si>
    <t>PF00005 PF01061</t>
  </si>
  <si>
    <t>PTHR19241 PTHR19241:SF213</t>
  </si>
  <si>
    <t>GO:0005524 GO:0016020 GO:0016887</t>
  </si>
  <si>
    <t>Caril.12G089400.1</t>
  </si>
  <si>
    <t>PTHR24296 PTHR24296:SF35</t>
  </si>
  <si>
    <t>K15398</t>
  </si>
  <si>
    <t>Caril.12G016500.1</t>
  </si>
  <si>
    <t>EC:1.1.1.145 EC:1.1.1.51</t>
  </si>
  <si>
    <t>Caril.12G058100.1</t>
  </si>
  <si>
    <t>AT2G38740</t>
  </si>
  <si>
    <t>PF13419</t>
  </si>
  <si>
    <t>PTHR18901 PTHR18901:SF42</t>
  </si>
  <si>
    <t>EC:3.1.3.58</t>
  </si>
  <si>
    <t>KOG2914</t>
  </si>
  <si>
    <t>GO:0008152 GO:0016787</t>
  </si>
  <si>
    <t>Caril.12G049900.1</t>
  </si>
  <si>
    <t>PTHR10641 PTHR10641:SF515</t>
  </si>
  <si>
    <t>Caril.16G012800.1</t>
  </si>
  <si>
    <t>Caril.16G104500.1</t>
  </si>
  <si>
    <t>PTHR24298 PTHR24298:SF149</t>
  </si>
  <si>
    <t>EC:1.14.13.11</t>
  </si>
  <si>
    <t>K00487</t>
  </si>
  <si>
    <t>Caril.16G106700.1</t>
  </si>
  <si>
    <t>PF03004</t>
  </si>
  <si>
    <t>PTHR33499</t>
  </si>
  <si>
    <t>Caril.16G093900.1</t>
  </si>
  <si>
    <t>AT1G48600</t>
  </si>
  <si>
    <t>PF08241 PF13489</t>
  </si>
  <si>
    <t>PTHR10108 PTHR10108:SF793</t>
  </si>
  <si>
    <t>EC:2.1.1.103</t>
  </si>
  <si>
    <t>KOG1269</t>
  </si>
  <si>
    <t>K05929</t>
  </si>
  <si>
    <t>GO:0000234 GO:0006656 GO:0008152 GO:0008168</t>
  </si>
  <si>
    <t>Caril.16G099900.1</t>
  </si>
  <si>
    <t>PTHR31948 PTHR31948:SF16</t>
  </si>
  <si>
    <t>Caril.16G033300.1</t>
  </si>
  <si>
    <t>Caril.16G066000.1</t>
  </si>
  <si>
    <t>PF00072</t>
  </si>
  <si>
    <t>PTHR26402 PTHR26402:SF498</t>
  </si>
  <si>
    <t>K14492</t>
  </si>
  <si>
    <t>GO:0000160</t>
  </si>
  <si>
    <t>Caril.16G009300.1</t>
  </si>
  <si>
    <t>Caril.16G052500.1</t>
  </si>
  <si>
    <t>AT1G47530</t>
  </si>
  <si>
    <t>PTHR11206 PTHR11206:SF115</t>
  </si>
  <si>
    <t>K03327</t>
  </si>
  <si>
    <t>Caril.16G052800.1</t>
  </si>
  <si>
    <t>AT1G47510</t>
  </si>
  <si>
    <t>PF03372</t>
  </si>
  <si>
    <t>PTHR11200</t>
  </si>
  <si>
    <t>EC:3.1.3.56</t>
  </si>
  <si>
    <t>KOG0565</t>
  </si>
  <si>
    <t>K01106</t>
  </si>
  <si>
    <t>GO:0046856</t>
  </si>
  <si>
    <t>Caril.16G079600.1</t>
  </si>
  <si>
    <t>AT5G42280</t>
  </si>
  <si>
    <t>PF07649</t>
  </si>
  <si>
    <t>PTHR32410</t>
  </si>
  <si>
    <t>GO:0047134 GO:0055114</t>
  </si>
  <si>
    <t>Caril.16G048400.1</t>
  </si>
  <si>
    <t>Caril.16G024000.1</t>
  </si>
  <si>
    <t>PTHR27006 PTHR27006:SF16</t>
  </si>
  <si>
    <t>Caril.16G043100.1</t>
  </si>
  <si>
    <t>AT5G42930</t>
  </si>
  <si>
    <t>PF01764</t>
  </si>
  <si>
    <t>PTHR21493 PTHR21493:SF104</t>
  </si>
  <si>
    <t>KOG4569</t>
  </si>
  <si>
    <t>GO:0006629</t>
  </si>
  <si>
    <t>Caril.16G029000.1</t>
  </si>
  <si>
    <t>PF02535</t>
  </si>
  <si>
    <t>PTHR11040 PTHR11040:SF52</t>
  </si>
  <si>
    <t>KOG1558</t>
  </si>
  <si>
    <t>GO:0016020 GO:0030001 GO:0046873 GO:0055085</t>
  </si>
  <si>
    <t>Caril.16G016600.1</t>
  </si>
  <si>
    <t>PTHR31723 PTHR31723:SF1</t>
  </si>
  <si>
    <t>Caril.16G049100.1</t>
  </si>
  <si>
    <t>AT2G24720</t>
  </si>
  <si>
    <t>PTHR18966 PTHR18966:SF204</t>
  </si>
  <si>
    <t>K05387</t>
  </si>
  <si>
    <t>Caril.16G016500.1</t>
  </si>
  <si>
    <t>Caril.16G013000.1</t>
  </si>
  <si>
    <t>Caril.16G068500.1</t>
  </si>
  <si>
    <t>Caril.16G087100.1</t>
  </si>
  <si>
    <t>AT1G73830</t>
  </si>
  <si>
    <t>PTHR12565 PTHR12565:SF94</t>
  </si>
  <si>
    <t>Caril.16G068300.1</t>
  </si>
  <si>
    <t>AT5G21280</t>
  </si>
  <si>
    <t>PTHR37256 PTHR37256:SF1</t>
  </si>
  <si>
    <t>Caril.16G090200.1</t>
  </si>
  <si>
    <t>Caril.16G039100.1</t>
  </si>
  <si>
    <t>PF00134 PF02984</t>
  </si>
  <si>
    <t>PTHR10177 PTHR10177:SF242</t>
  </si>
  <si>
    <t>KOG0656</t>
  </si>
  <si>
    <t>K14505</t>
  </si>
  <si>
    <t>GO:0005634</t>
  </si>
  <si>
    <t>Caril.16G099100.1</t>
  </si>
  <si>
    <t>Caril.16G096900.1</t>
  </si>
  <si>
    <t>PTHR31549 PTHR31549:SF2</t>
  </si>
  <si>
    <t>Caril.16G090500.1</t>
  </si>
  <si>
    <t>Caril.16G017400.1</t>
  </si>
  <si>
    <t>AT1G43800</t>
  </si>
  <si>
    <t>PF03405</t>
  </si>
  <si>
    <t>PTHR31155 PTHR31155:SF3</t>
  </si>
  <si>
    <t>EC:1.14.19.2</t>
  </si>
  <si>
    <t>K03921</t>
  </si>
  <si>
    <t>GO:0006631 GO:0045300 GO:0055114</t>
  </si>
  <si>
    <t>Caril.16G095500.1</t>
  </si>
  <si>
    <t>PF00931 PF13855</t>
  </si>
  <si>
    <t>PTHR23155 PTHR23155:SF563</t>
  </si>
  <si>
    <t>KOG4658</t>
  </si>
  <si>
    <t>GO:0005515 GO:0043531</t>
  </si>
  <si>
    <t>Caril.16G087200.1</t>
  </si>
  <si>
    <t>Caril.16G024200.1</t>
  </si>
  <si>
    <t>AT1G77380</t>
  </si>
  <si>
    <t>PTHR22950 PTHR22950:SF205</t>
  </si>
  <si>
    <t>Caril.16G004200.1</t>
  </si>
  <si>
    <t>AT1G68640</t>
  </si>
  <si>
    <t>PTHR22952 PTHR22952:SF209</t>
  </si>
  <si>
    <t>Caril.16G048600.1</t>
  </si>
  <si>
    <t>Caril.16G077000.1</t>
  </si>
  <si>
    <t>AT1G17840</t>
  </si>
  <si>
    <t>PTHR19241 PTHR19241:SF271</t>
  </si>
  <si>
    <t>EC:3.6.3.25</t>
  </si>
  <si>
    <t>Caril.16G050200.1</t>
  </si>
  <si>
    <t>AT1G47710</t>
  </si>
  <si>
    <t>PF00079</t>
  </si>
  <si>
    <t>PTHR11461 PTHR11461:SF171</t>
  </si>
  <si>
    <t>KOG2392</t>
  </si>
  <si>
    <t>K13963</t>
  </si>
  <si>
    <t>GO:0005615</t>
  </si>
  <si>
    <t>Caril.16G091900.1</t>
  </si>
  <si>
    <t>Caril.16G099500.1</t>
  </si>
  <si>
    <t>AT1G73480</t>
  </si>
  <si>
    <t>PF12695</t>
  </si>
  <si>
    <t>PTHR11614 PTHR11614:SF97</t>
  </si>
  <si>
    <t>EC:2.3.1.22</t>
  </si>
  <si>
    <t>KOG1455</t>
  </si>
  <si>
    <t>Caril.16G040100.1</t>
  </si>
  <si>
    <t>Caril.Q019700.1</t>
  </si>
  <si>
    <t>PTHR24298 PTHR24298:SF157</t>
  </si>
  <si>
    <t>EC:1.14.13.109</t>
  </si>
  <si>
    <t>Caril.02G043300.1</t>
  </si>
  <si>
    <t>AT2G46630</t>
  </si>
  <si>
    <t>PTHR33472 PTHR33472:SF1</t>
  </si>
  <si>
    <t>Caril.02G022500.1</t>
  </si>
  <si>
    <t>AT4G24660</t>
  </si>
  <si>
    <t>PTHR31948 PTHR31948:SF13</t>
  </si>
  <si>
    <t>Caril.02G160400.1</t>
  </si>
  <si>
    <t>PTHR31194 PTHR31194:SF4</t>
  </si>
  <si>
    <t>Caril.02G185300.1</t>
  </si>
  <si>
    <t>AT2G39710</t>
  </si>
  <si>
    <t>PTHR13683 PTHR13683:SF347</t>
  </si>
  <si>
    <t>Caril.02G010300.1</t>
  </si>
  <si>
    <t>AT4G37080</t>
  </si>
  <si>
    <t>PF04784 PF14389</t>
  </si>
  <si>
    <t>PTHR23054 PTHR23054:SF29</t>
  </si>
  <si>
    <t>Caril.02G101600.1</t>
  </si>
  <si>
    <t>PTHR22595 PTHR22595:SF37</t>
  </si>
  <si>
    <t>Caril.02G008500.1</t>
  </si>
  <si>
    <t>AT5G67070</t>
  </si>
  <si>
    <t>PF05498</t>
  </si>
  <si>
    <t>PTHR33136 PTHR33136:SF7</t>
  </si>
  <si>
    <t>Caril.02G109700.1</t>
  </si>
  <si>
    <t>PF00413 PF01471</t>
  </si>
  <si>
    <t>PTHR10201 PTHR10201:SF140</t>
  </si>
  <si>
    <t>EC:3.4.24.12</t>
  </si>
  <si>
    <t>K01402</t>
  </si>
  <si>
    <t>GO:0004222 GO:0006508 GO:0008237 GO:0008270 GO:0031012</t>
  </si>
  <si>
    <t>Caril.02G082600.1</t>
  </si>
  <si>
    <t>AT3G06880</t>
  </si>
  <si>
    <t>PF00400</t>
  </si>
  <si>
    <t>PTHR22844 PTHR22844:SF235</t>
  </si>
  <si>
    <t>EC:2.7.11.7</t>
  </si>
  <si>
    <t>GO:0005488 GO:0005515</t>
  </si>
  <si>
    <t>Caril.02G110000.1</t>
  </si>
  <si>
    <t>Caril.02G165900.1</t>
  </si>
  <si>
    <t>AT3G60900</t>
  </si>
  <si>
    <t>PTHR32382 PTHR32382:SF5</t>
  </si>
  <si>
    <t>Caril.02G101900.1</t>
  </si>
  <si>
    <t>PTHR22595 PTHR22595:SF61</t>
  </si>
  <si>
    <t>Caril.02G118900.1</t>
  </si>
  <si>
    <t>AT3G22910</t>
  </si>
  <si>
    <t>PF00122 PF00689 PF00690 PF12710</t>
  </si>
  <si>
    <t>PTHR24093 PTHR24093:SF292</t>
  </si>
  <si>
    <t>EC:3.6.3.8</t>
  </si>
  <si>
    <t>K01537</t>
  </si>
  <si>
    <t>GO:0000166 GO:0005388 GO:0005524 GO:0016020 GO:0016021 GO:0046872 GO:0070588</t>
  </si>
  <si>
    <t>Caril.02G037300.1</t>
  </si>
  <si>
    <t>AT5G24090</t>
  </si>
  <si>
    <t>PTHR11177 PTHR11177:SF158</t>
  </si>
  <si>
    <t>EC:3.2.1.14 EC:3.2.1.17</t>
  </si>
  <si>
    <t>Caril.02G043600.1</t>
  </si>
  <si>
    <t>Caril.02G119300.1</t>
  </si>
  <si>
    <t>PF00122 PF00689 PF12710</t>
  </si>
  <si>
    <t>Caril.02G153600.1</t>
  </si>
  <si>
    <t>AT1G15520</t>
  </si>
  <si>
    <t>PF00005 PF01061 PF08370 PF14510</t>
  </si>
  <si>
    <t>PTHR19241 PTHR19241:SF219</t>
  </si>
  <si>
    <t>Caril.02G026200.1</t>
  </si>
  <si>
    <t>K15803</t>
  </si>
  <si>
    <t>Caril.02G009100.1</t>
  </si>
  <si>
    <t>AT4G36990</t>
  </si>
  <si>
    <t>PTHR10015 PTHR10015:SF166</t>
  </si>
  <si>
    <t>Caril.02G001700.1</t>
  </si>
  <si>
    <t>AT2G22880</t>
  </si>
  <si>
    <t>PTHR34794 PTHR34794:SF1</t>
  </si>
  <si>
    <t>Caril.02G109900.1</t>
  </si>
  <si>
    <t>Caril.02G170300.1</t>
  </si>
  <si>
    <t>AT5G04310</t>
  </si>
  <si>
    <t>PTHR31683 PTHR31683:SF11</t>
  </si>
  <si>
    <t>Caril.02G043500.1</t>
  </si>
  <si>
    <t>AT2G46640</t>
  </si>
  <si>
    <t>PTHR38366 PTHR38366:SF1</t>
  </si>
  <si>
    <t>Caril.02G122600.1</t>
  </si>
  <si>
    <t>AT3G22620</t>
  </si>
  <si>
    <t>PF14368</t>
  </si>
  <si>
    <t>PTHR33044 PTHR33044:SF13</t>
  </si>
  <si>
    <t>Caril.02G178800.1</t>
  </si>
  <si>
    <t>AT5G04530</t>
  </si>
  <si>
    <t>PTHR31561 PTHR31561:SF24</t>
  </si>
  <si>
    <t>EC:2.3.1.199</t>
  </si>
  <si>
    <t>K15397</t>
  </si>
  <si>
    <t>Caril.02G086900.1</t>
  </si>
  <si>
    <t>AT3G06390</t>
  </si>
  <si>
    <t>PTHR11615 PTHR11615:SF113</t>
  </si>
  <si>
    <t>Caril.02G005500.1</t>
  </si>
  <si>
    <t>AT4G37450</t>
  </si>
  <si>
    <t>PTHR37209 PTHR37209:SF2</t>
  </si>
  <si>
    <t>Caril.02G139300.1</t>
  </si>
  <si>
    <t>AT1G72970</t>
  </si>
  <si>
    <t>PTHR11552 PTHR11552:SF69</t>
  </si>
  <si>
    <t>K15403</t>
  </si>
  <si>
    <t>GO:0010430 GO:0016614 GO:0050660 GO:0055114</t>
  </si>
  <si>
    <t>Caril.02G021700.1</t>
  </si>
  <si>
    <t>Caril.02G089900.1</t>
  </si>
  <si>
    <t>AT3G21550</t>
  </si>
  <si>
    <t>PF05078</t>
  </si>
  <si>
    <t>PTHR31621 PTHR31621:SF1</t>
  </si>
  <si>
    <t>Caril.02G021600.1</t>
  </si>
  <si>
    <t>Caril.02G119200.1</t>
  </si>
  <si>
    <t>Caril.02G168000.1</t>
  </si>
  <si>
    <t>AT2G45340</t>
  </si>
  <si>
    <t>PTHR27006 PTHR27006:SF18</t>
  </si>
  <si>
    <t>Caril.02G124900.1</t>
  </si>
  <si>
    <t>AT2G44010</t>
  </si>
  <si>
    <t>PTHR35485 PTHR35485:SF1</t>
  </si>
  <si>
    <t>Caril.02G102300.1</t>
  </si>
  <si>
    <t>PF00182</t>
  </si>
  <si>
    <t>GO:0004568 GO:0005975 GO:0006032 GO:0016998</t>
  </si>
  <si>
    <t>Caril.02G185500.1</t>
  </si>
  <si>
    <t>AT3G11430</t>
  </si>
  <si>
    <t>PF01553</t>
  </si>
  <si>
    <t>PTHR15486 PTHR15486:SF25</t>
  </si>
  <si>
    <t>Caril.02G167400.1</t>
  </si>
  <si>
    <t>AT2G45400</t>
  </si>
  <si>
    <t>PF01370</t>
  </si>
  <si>
    <t>PTHR10366 PTHR10366:SF425</t>
  </si>
  <si>
    <t>EC:1.1.1.348</t>
  </si>
  <si>
    <t>KOG1502</t>
  </si>
  <si>
    <t>GO:0003824 GO:0050662</t>
  </si>
  <si>
    <t>Caril.02G113900.1</t>
  </si>
  <si>
    <t>AT5G43410</t>
  </si>
  <si>
    <t>PTHR31190 PTHR31190:SF26</t>
  </si>
  <si>
    <t>Caril.02G037200.1</t>
  </si>
  <si>
    <t>Caril.02G078800.1</t>
  </si>
  <si>
    <t>PTHR31213 PTHR31213:SF14</t>
  </si>
  <si>
    <t>Caril.02G196500.1</t>
  </si>
  <si>
    <t>PF10604</t>
  </si>
  <si>
    <t>PTHR31213 PTHR31213:SF3</t>
  </si>
  <si>
    <t>K14496</t>
  </si>
  <si>
    <t>Caril.02G175700.1</t>
  </si>
  <si>
    <t>AT2G28500</t>
  </si>
  <si>
    <t>PF03195</t>
  </si>
  <si>
    <t>PTHR31301 PTHR31301:SF14</t>
  </si>
  <si>
    <t>Caril.02G004500.1</t>
  </si>
  <si>
    <t>AT5G67400</t>
  </si>
  <si>
    <t>PTHR31517 PTHR31517:SF3</t>
  </si>
  <si>
    <t>Caril.02G160900.1</t>
  </si>
  <si>
    <t>AT5G10970</t>
  </si>
  <si>
    <t>Caril.02G010100.1</t>
  </si>
  <si>
    <t>AT1G47485</t>
  </si>
  <si>
    <t>PTHR33348 PTHR33348:SF5</t>
  </si>
  <si>
    <t>Caril.02G096600.1</t>
  </si>
  <si>
    <t>AT5G26340</t>
  </si>
  <si>
    <t>PF07690</t>
  </si>
  <si>
    <t>PTHR23500 PTHR23500:SF70</t>
  </si>
  <si>
    <t>KOG0254</t>
  </si>
  <si>
    <t>GO:0016020 GO:0016021 GO:0022891 GO:0055085</t>
  </si>
  <si>
    <t>Caril.02G102800.1</t>
  </si>
  <si>
    <t>AT4G28460</t>
  </si>
  <si>
    <t>PTHR37245</t>
  </si>
  <si>
    <t>Caril.02G119000.1</t>
  </si>
  <si>
    <t>Caril.02G181600.1</t>
  </si>
  <si>
    <t>PTHR16223 PTHR16223:SF23</t>
  </si>
  <si>
    <t>Caril.02G078900.1</t>
  </si>
  <si>
    <t>Caril.02G036900.1</t>
  </si>
  <si>
    <t>Caril.02G112600.1</t>
  </si>
  <si>
    <t>PTHR27004 PTHR27004:SF3</t>
  </si>
  <si>
    <t>Caril.02G161500.1</t>
  </si>
  <si>
    <t>PTHR10366 PTHR10366:SF404</t>
  </si>
  <si>
    <t>EC:1.2.1.44</t>
  </si>
  <si>
    <t>Caril.02G107100.1</t>
  </si>
  <si>
    <t>AT1G04520</t>
  </si>
  <si>
    <t>PTHR32080 PTHR32080:SF4</t>
  </si>
  <si>
    <t>Caril.02G087900.1</t>
  </si>
  <si>
    <t>PTHR35725 PTHR35725:SF2</t>
  </si>
  <si>
    <t>Caril.02G099500.1</t>
  </si>
  <si>
    <t>AT3G59710</t>
  </si>
  <si>
    <t>PF00106 PF08659</t>
  </si>
  <si>
    <t>PTHR24322 PTHR24322:SF230</t>
  </si>
  <si>
    <t>K00079</t>
  </si>
  <si>
    <t>Caril.02G104100.1</t>
  </si>
  <si>
    <t>AT4G13540</t>
  </si>
  <si>
    <t>PTHR37226</t>
  </si>
  <si>
    <t>Caril.02G099200.1</t>
  </si>
  <si>
    <t>AT3G22600</t>
  </si>
  <si>
    <t>PTHR33044 PTHR33044:SF23</t>
  </si>
  <si>
    <t>Caril.02G164700.1</t>
  </si>
  <si>
    <t>AT3G61050</t>
  </si>
  <si>
    <t>PF00168 PF17047</t>
  </si>
  <si>
    <t>PTHR10774 PTHR10774:SF51</t>
  </si>
  <si>
    <t>GO:0005515 GO:0006355 GO:0006950</t>
  </si>
  <si>
    <t>Caril.02G144900.1</t>
  </si>
  <si>
    <t>AT3G16370</t>
  </si>
  <si>
    <t>PTHR22835 PTHR22835:SF170</t>
  </si>
  <si>
    <t>Caril.02G161700.1</t>
  </si>
  <si>
    <t>AT1G15950</t>
  </si>
  <si>
    <t>Caril.02G108900.1</t>
  </si>
  <si>
    <t>Caril.02G143000.1</t>
  </si>
  <si>
    <t>AT1G51800</t>
  </si>
  <si>
    <t>PF07714 PF12819 PF13855</t>
  </si>
  <si>
    <t>PTHR27003 PTHR27003:SF105</t>
  </si>
  <si>
    <t>Caril.02G135700.1</t>
  </si>
  <si>
    <t>AT5G35550</t>
  </si>
  <si>
    <t>Caril.02G093200.1</t>
  </si>
  <si>
    <t>AT3G06145</t>
  </si>
  <si>
    <t>Caril.02G143600.1</t>
  </si>
  <si>
    <t>PF12819</t>
  </si>
  <si>
    <t>Caril.02G107700.1</t>
  </si>
  <si>
    <t>Caril.02G115300.1</t>
  </si>
  <si>
    <t>AT3G23150</t>
  </si>
  <si>
    <t>PF00072 PF01590</t>
  </si>
  <si>
    <t>PTHR24423 PTHR24423:SF530</t>
  </si>
  <si>
    <t>K14509</t>
  </si>
  <si>
    <t>GO:0000155 GO:0000160 GO:0004673 GO:0005515 GO:0005789 GO:0007165 GO:0009873</t>
  </si>
  <si>
    <t>Caril.02G090100.1</t>
  </si>
  <si>
    <t>Caril.02G190800.1</t>
  </si>
  <si>
    <t>AT3G55830</t>
  </si>
  <si>
    <t>PF09258</t>
  </si>
  <si>
    <t>PTHR11062 PTHR11062:SF103</t>
  </si>
  <si>
    <t>EC:2.4.1.224 EC:2.4.1.225</t>
  </si>
  <si>
    <t>K02367</t>
  </si>
  <si>
    <t>GO:0006024 GO:0015012 GO:0016021</t>
  </si>
  <si>
    <t>Caril.02G011200.1</t>
  </si>
  <si>
    <t>AT5G66870</t>
  </si>
  <si>
    <t>PTHR31301 PTHR31301:SF22</t>
  </si>
  <si>
    <t>Caril.02G193000.1</t>
  </si>
  <si>
    <t>AT5G05600</t>
  </si>
  <si>
    <t>EC:1.14.11.19</t>
  </si>
  <si>
    <t>Caril.02G123900.1</t>
  </si>
  <si>
    <t>AT1G26320</t>
  </si>
  <si>
    <t>PF00107 PF16884</t>
  </si>
  <si>
    <t>PTHR11695 PTHR11695:SF564</t>
  </si>
  <si>
    <t>EC:1.1.1.54 EC:1.3.1.102 EC:1.3.1.74</t>
  </si>
  <si>
    <t>K07119</t>
  </si>
  <si>
    <t>Caril.02G110800.1</t>
  </si>
  <si>
    <t>AT3G23360</t>
  </si>
  <si>
    <t>PTHR13832 PTHR13832:SF283</t>
  </si>
  <si>
    <t>Caril.02G102100.1</t>
  </si>
  <si>
    <t>Caril.02G067100.1</t>
  </si>
  <si>
    <t>GO:0016020 GO:0051260</t>
  </si>
  <si>
    <t>Caril.02G150800.1</t>
  </si>
  <si>
    <t>PTHR37900</t>
  </si>
  <si>
    <t>Caril.02G176800.1</t>
  </si>
  <si>
    <t>PTHR32467 PTHR32467:SF29</t>
  </si>
  <si>
    <t>K09284</t>
  </si>
  <si>
    <t>GO:0003677 GO:0003700 GO:0006355 GO:0007275</t>
  </si>
  <si>
    <t>Caril.02G072600.1</t>
  </si>
  <si>
    <t>AT3G06490</t>
  </si>
  <si>
    <t>PTHR10641 PTHR10641:SF623</t>
  </si>
  <si>
    <t>Caril.02G036200.1</t>
  </si>
  <si>
    <t>AT2G46150</t>
  </si>
  <si>
    <t>PTHR31852 PTHR31852:SF6</t>
  </si>
  <si>
    <t>Caril.02G006200.1</t>
  </si>
  <si>
    <t>Caril.02G045600.1</t>
  </si>
  <si>
    <t>AT2G46810</t>
  </si>
  <si>
    <t>PTHR11969 PTHR11969:SF29</t>
  </si>
  <si>
    <t>Caril.02G118800.1</t>
  </si>
  <si>
    <t>AT4G14640</t>
  </si>
  <si>
    <t>PTHR23050</t>
  </si>
  <si>
    <t>K13448</t>
  </si>
  <si>
    <t>Caril.02G101500.1</t>
  </si>
  <si>
    <t>GO:0004568 GO:0006032 GO:0016998</t>
  </si>
  <si>
    <t>Caril.02G182800.1</t>
  </si>
  <si>
    <t>PTHR13871 PTHR13871:SF40</t>
  </si>
  <si>
    <t>GO:0035556</t>
  </si>
  <si>
    <t>Caril.02G036000.1</t>
  </si>
  <si>
    <t>Caril.02G079300.1</t>
  </si>
  <si>
    <t>PTHR31213 PTHR31213:SF13</t>
  </si>
  <si>
    <t>Caril.02G141100.1</t>
  </si>
  <si>
    <t>PF06888</t>
  </si>
  <si>
    <t>PTHR20889 PTHR20889:SF4</t>
  </si>
  <si>
    <t>EC:3.1.3.75 EC:3.6.1.1</t>
  </si>
  <si>
    <t>KOG3120</t>
  </si>
  <si>
    <t>GO:0008152 GO:0016791</t>
  </si>
  <si>
    <t>Caril.02G159800.1</t>
  </si>
  <si>
    <t>AT3G02645</t>
  </si>
  <si>
    <t>PTHR31549 PTHR31549:SF23</t>
  </si>
  <si>
    <t>Caril.02G024800.1</t>
  </si>
  <si>
    <t>PTHR33181 PTHR33181:SF4</t>
  </si>
  <si>
    <t>Caril.04G141000.1</t>
  </si>
  <si>
    <t>AT2G05940</t>
  </si>
  <si>
    <t>PTHR27001 PTHR27001:SF15</t>
  </si>
  <si>
    <t>K04733</t>
  </si>
  <si>
    <t>Caril.04G022800.1</t>
  </si>
  <si>
    <t>AT3G28050</t>
  </si>
  <si>
    <t>PF00892</t>
  </si>
  <si>
    <t>PTHR31218 PTHR31218:SF64</t>
  </si>
  <si>
    <t>GO:0016020 GO:0016021 GO:0022857</t>
  </si>
  <si>
    <t>Caril.04G188400.1</t>
  </si>
  <si>
    <t>PF03552</t>
  </si>
  <si>
    <t>PTHR13301 PTHR13301:SF59</t>
  </si>
  <si>
    <t>EC:2.4.1.12</t>
  </si>
  <si>
    <t>GO:0016020 GO:0016760 GO:0030244</t>
  </si>
  <si>
    <t>Caril.04G074300.1</t>
  </si>
  <si>
    <t>AT1G16120</t>
  </si>
  <si>
    <t>PF00069 PF08488 PF13947</t>
  </si>
  <si>
    <t>PTHR27005 PTHR27005:SF7</t>
  </si>
  <si>
    <t>GO:0004672 GO:0004674 GO:0004713 GO:0005524 GO:0006468 GO:0016021 GO:0030247</t>
  </si>
  <si>
    <t>Caril.04G109300.1</t>
  </si>
  <si>
    <t>AT1G05010</t>
  </si>
  <si>
    <t>PTHR10209 PTHR10209:SF193</t>
  </si>
  <si>
    <t>EC:1.14.17.4</t>
  </si>
  <si>
    <t>Caril.04G141400.1</t>
  </si>
  <si>
    <t>AT5G20630</t>
  </si>
  <si>
    <t>PTHR31238 PTHR31238:SF21</t>
  </si>
  <si>
    <t>Caril.04G109100.1</t>
  </si>
  <si>
    <t>K05933</t>
  </si>
  <si>
    <t>Caril.04G167500.1</t>
  </si>
  <si>
    <t>AT5G20045</t>
  </si>
  <si>
    <t>PTHR34189 PTHR34189:SF1</t>
  </si>
  <si>
    <t>Caril.04G048700.1</t>
  </si>
  <si>
    <t>AT1G65890</t>
  </si>
  <si>
    <t>PF00501 PF13193</t>
  </si>
  <si>
    <t>PTHR24095 PTHR24095:SF189</t>
  </si>
  <si>
    <t>GO:0003824 GO:0008152</t>
  </si>
  <si>
    <t>Caril.04G013800.1</t>
  </si>
  <si>
    <t>AT5G15350</t>
  </si>
  <si>
    <t>PTHR33021 PTHR33021:SF63</t>
  </si>
  <si>
    <t>Caril.04G164400.1</t>
  </si>
  <si>
    <t>PF08263</t>
  </si>
  <si>
    <t>PTHR32093</t>
  </si>
  <si>
    <t>Caril.04G071500.1</t>
  </si>
  <si>
    <t>AT5G52390</t>
  </si>
  <si>
    <t>PF06521</t>
  </si>
  <si>
    <t>PTHR33649 PTHR33649:SF2</t>
  </si>
  <si>
    <t>Caril.04G154100.1</t>
  </si>
  <si>
    <t>PTHR27000 PTHR27000:SF155</t>
  </si>
  <si>
    <t>Caril.04G078000.1</t>
  </si>
  <si>
    <t>PF14144</t>
  </si>
  <si>
    <t>PTHR22952 PTHR22952:SF130</t>
  </si>
  <si>
    <t>GO:0006351 GO:0043565</t>
  </si>
  <si>
    <t>Caril.04G092900.1</t>
  </si>
  <si>
    <t>K09755</t>
  </si>
  <si>
    <t>Caril.04G182700.1</t>
  </si>
  <si>
    <t>Caril.04G161900.1</t>
  </si>
  <si>
    <t>AT3G29300</t>
  </si>
  <si>
    <t>Caril.04G120700.1</t>
  </si>
  <si>
    <t>PTHR11999 PTHR11999:SF93</t>
  </si>
  <si>
    <t>K01592</t>
  </si>
  <si>
    <t>GO:0006520 GO:0016831 GO:0019752 GO:0030170</t>
  </si>
  <si>
    <t>Caril.04G109400.1</t>
  </si>
  <si>
    <t>Caril.04G011900.1</t>
  </si>
  <si>
    <t>AT1G76690</t>
  </si>
  <si>
    <t>PF00724</t>
  </si>
  <si>
    <t>PTHR22893 PTHR22893:SF44</t>
  </si>
  <si>
    <t>EC:1.3.1.42</t>
  </si>
  <si>
    <t>KOG0134</t>
  </si>
  <si>
    <t>GO:0010181 GO:0016491 GO:0055114</t>
  </si>
  <si>
    <t>Caril.04G120800.1</t>
  </si>
  <si>
    <t>AT4G21440</t>
  </si>
  <si>
    <t>PTHR10641 PTHR10641:SF567</t>
  </si>
  <si>
    <t>Caril.04G184400.1</t>
  </si>
  <si>
    <t>PTHR31190 PTHR31190:SF11</t>
  </si>
  <si>
    <t>Caril.04G169700.1</t>
  </si>
  <si>
    <t>AT1G15360</t>
  </si>
  <si>
    <t>PTHR31194 PTHR31194:SF13</t>
  </si>
  <si>
    <t>Caril.04G011200.1</t>
  </si>
  <si>
    <t>AT1G71691</t>
  </si>
  <si>
    <t>PTHR22835 PTHR22835:SF143</t>
  </si>
  <si>
    <t>Caril.04G113100.1</t>
  </si>
  <si>
    <t>PTHR24361 PTHR24361:SF380</t>
  </si>
  <si>
    <t>EC:2.7.11.25</t>
  </si>
  <si>
    <t>KOG0198</t>
  </si>
  <si>
    <t>Caril.04G061300.1</t>
  </si>
  <si>
    <t>AT5G62350</t>
  </si>
  <si>
    <t>PF04043</t>
  </si>
  <si>
    <t>PTHR31080 PTHR31080:SF2</t>
  </si>
  <si>
    <t>GO:0004857</t>
  </si>
  <si>
    <t>Caril.04G026800.1</t>
  </si>
  <si>
    <t>AT5G40390</t>
  </si>
  <si>
    <t>PTHR31268 PTHR31268:SF2</t>
  </si>
  <si>
    <t>K06617</t>
  </si>
  <si>
    <t>Caril.04G162600.1</t>
  </si>
  <si>
    <t>AT3G24503</t>
  </si>
  <si>
    <t>PF00171</t>
  </si>
  <si>
    <t>PTHR11699 PTHR11699:SF182</t>
  </si>
  <si>
    <t>EC:1.2.1.5</t>
  </si>
  <si>
    <t>K12355</t>
  </si>
  <si>
    <t>GO:0008152 GO:0016491 GO:0055114</t>
  </si>
  <si>
    <t>Caril.04G085100.1</t>
  </si>
  <si>
    <t>Caril.04G043300.1</t>
  </si>
  <si>
    <t>Caril.04G117800.1</t>
  </si>
  <si>
    <t>PTHR31225 PTHR31225:SF3</t>
  </si>
  <si>
    <t>EC:4.2.3.106</t>
  </si>
  <si>
    <t>Caril.04G011300.1</t>
  </si>
  <si>
    <t>Caril.04G166000.1</t>
  </si>
  <si>
    <t>Caril.04G157100.1</t>
  </si>
  <si>
    <t>AT4G28890</t>
  </si>
  <si>
    <t>PTHR14155 PTHR14155:SF95</t>
  </si>
  <si>
    <t>K10664</t>
  </si>
  <si>
    <t>Caril.04G109800.1</t>
  </si>
  <si>
    <t>AT2G05790</t>
  </si>
  <si>
    <t>PF00332 PF07983</t>
  </si>
  <si>
    <t>Caril.04G128700.1</t>
  </si>
  <si>
    <t>PTHR11746 PTHR11746:SF83</t>
  </si>
  <si>
    <t>Caril.04G074200.1</t>
  </si>
  <si>
    <t>PF07645 PF07714 PF08488 PF13947</t>
  </si>
  <si>
    <t>GO:0004672 GO:0004674 GO:0004713 GO:0005509 GO:0005524 GO:0006468 GO:0016021 GO:0030247</t>
  </si>
  <si>
    <t>Caril.04G094300.1</t>
  </si>
  <si>
    <t>PTHR34950 PTHR34950:SF2</t>
  </si>
  <si>
    <t>Caril.04G109200.1</t>
  </si>
  <si>
    <t>Caril.04G117400.1</t>
  </si>
  <si>
    <t>PTHR36036 PTHR36036:SF1</t>
  </si>
  <si>
    <t>Caril.04G163400.1</t>
  </si>
  <si>
    <t>Caril.04G092700.1</t>
  </si>
  <si>
    <t>K07408 K09755</t>
  </si>
  <si>
    <t>Caril.04G187500.1</t>
  </si>
  <si>
    <t>AT1G04030</t>
  </si>
  <si>
    <t>PTHR33318 PTHR33318:SF3</t>
  </si>
  <si>
    <t>Caril.04G168000.1</t>
  </si>
  <si>
    <t>PF03386</t>
  </si>
  <si>
    <t>PTHR33605 PTHR33605:SF1</t>
  </si>
  <si>
    <t>Caril.04G022600.1</t>
  </si>
  <si>
    <t>AT3G01420</t>
  </si>
  <si>
    <t>PF03098</t>
  </si>
  <si>
    <t>PTHR11903 PTHR11903:SF14</t>
  </si>
  <si>
    <t>KOG2408</t>
  </si>
  <si>
    <t>K10529</t>
  </si>
  <si>
    <t>Caril.04G112900.1</t>
  </si>
  <si>
    <t>PTHR31429 PTHR31429:SF10</t>
  </si>
  <si>
    <t>Caril.04G109500.1</t>
  </si>
  <si>
    <t>Caril.04G149300.1</t>
  </si>
  <si>
    <t>AT2G19590</t>
  </si>
  <si>
    <t>PTHR10209 PTHR10209:SF103</t>
  </si>
  <si>
    <t>Caril.04G161800.1</t>
  </si>
  <si>
    <t>AT4G32350</t>
  </si>
  <si>
    <t>PF03398</t>
  </si>
  <si>
    <t>PTHR12161 PTHR12161:SF14</t>
  </si>
  <si>
    <t>Caril.04G020400.1</t>
  </si>
  <si>
    <t>AT5G40030</t>
  </si>
  <si>
    <t>PF00069 PF07714</t>
  </si>
  <si>
    <t>PTHR24351 PTHR24351:SF84</t>
  </si>
  <si>
    <t>Caril.04G182400.1</t>
  </si>
  <si>
    <t>Caril.04G148700.1</t>
  </si>
  <si>
    <t>PF14576 PF14577</t>
  </si>
  <si>
    <t>PTHR33232</t>
  </si>
  <si>
    <t>KOG2501</t>
  </si>
  <si>
    <t>Caril.04G100500.1</t>
  </si>
  <si>
    <t>AT4G39955</t>
  </si>
  <si>
    <t>PTHR10992 PTHR10992:SF792</t>
  </si>
  <si>
    <t>Caril.04G181500.1</t>
  </si>
  <si>
    <t>AT2G38870</t>
  </si>
  <si>
    <t>PF00280</t>
  </si>
  <si>
    <t>PTHR33091 PTHR33091:SF14</t>
  </si>
  <si>
    <t>GO:0004867 GO:0009611</t>
  </si>
  <si>
    <t>Caril.04G143700.1</t>
  </si>
  <si>
    <t>PF00221</t>
  </si>
  <si>
    <t>PTHR10362 PTHR10362:SF18</t>
  </si>
  <si>
    <t>EC:4.3.1.24</t>
  </si>
  <si>
    <t>GO:0003824 GO:0005737 GO:0006559 GO:0016841</t>
  </si>
  <si>
    <t>Caril.04G083200.1</t>
  </si>
  <si>
    <t>AT4G33467</t>
  </si>
  <si>
    <t>PTHR34808 PTHR34808:SF2</t>
  </si>
  <si>
    <t>Caril.04G087900.1</t>
  </si>
  <si>
    <t>AT5G64750</t>
  </si>
  <si>
    <t>Caril.04G172700.1</t>
  </si>
  <si>
    <t>PTHR31731 PTHR31731:SF1</t>
  </si>
  <si>
    <t>Caril.04G092100.1</t>
  </si>
  <si>
    <t>Caril.04G128200.1</t>
  </si>
  <si>
    <t>PF03094</t>
  </si>
  <si>
    <t>PTHR31942 PTHR31942:SF16</t>
  </si>
  <si>
    <t>K08472</t>
  </si>
  <si>
    <t>GO:0006952 GO:0016021</t>
  </si>
  <si>
    <t>Caril.04G084200.1</t>
  </si>
  <si>
    <t>PTHR27004</t>
  </si>
  <si>
    <t>Caril.04G128600.1</t>
  </si>
  <si>
    <t>Caril.04G163500.1</t>
  </si>
  <si>
    <t>Caril.04G117100.1</t>
  </si>
  <si>
    <t>AT1G05280</t>
  </si>
  <si>
    <t>PTHR10811 PTHR10811:SF19</t>
  </si>
  <si>
    <t>Caril.04G184500.1</t>
  </si>
  <si>
    <t>PTHR31190 PTHR31190:SF3</t>
  </si>
  <si>
    <t>K14516</t>
  </si>
  <si>
    <t>Caril.04G015800.1</t>
  </si>
  <si>
    <t>Caril.04G166100.1</t>
  </si>
  <si>
    <t>Caril.04G017800.1</t>
  </si>
  <si>
    <t>PTHR12565 PTHR12565:SF172</t>
  </si>
  <si>
    <t>Caril.04G046200.1</t>
  </si>
  <si>
    <t>AT1G66250</t>
  </si>
  <si>
    <t>PTHR32227 PTHR32227:SF52</t>
  </si>
  <si>
    <t>Caril.04G095800.1</t>
  </si>
  <si>
    <t>AT4G39830</t>
  </si>
  <si>
    <t>PTHR11709 PTHR11709:SF122</t>
  </si>
  <si>
    <t>EC:1.10.3.2 EC:1.10.3.3</t>
  </si>
  <si>
    <t>GO:0005507 GO:0005576 GO:0016491 GO:0055114</t>
  </si>
  <si>
    <t>Caril.04G175200.1</t>
  </si>
  <si>
    <t>PF13855</t>
  </si>
  <si>
    <t>PTHR27004 PTHR27004:SF11</t>
  </si>
  <si>
    <t>Caril.04G185300.1</t>
  </si>
  <si>
    <t>AT2G20515</t>
  </si>
  <si>
    <t>PTHR33210 PTHR33210:SF5</t>
  </si>
  <si>
    <t>Caril.04G018500.1</t>
  </si>
  <si>
    <t>AT5G15130</t>
  </si>
  <si>
    <t>PTHR31429 PTHR31429:SF1</t>
  </si>
  <si>
    <t>Caril.04G112500.1</t>
  </si>
  <si>
    <t>AT2G32540</t>
  </si>
  <si>
    <t>PTHR13301 PTHR13301:SF53</t>
  </si>
  <si>
    <t>Caril.04G112200.1</t>
  </si>
  <si>
    <t>Caril.04G109600.1</t>
  </si>
  <si>
    <t>Caril.04G183200.1</t>
  </si>
  <si>
    <t>AT2G42430</t>
  </si>
  <si>
    <t>PTHR31529 PTHR31529:SF10</t>
  </si>
  <si>
    <t>Caril.04G038700.1</t>
  </si>
  <si>
    <t>AT5G16030</t>
  </si>
  <si>
    <t>PTHR36748</t>
  </si>
  <si>
    <t>Caril.04G166200.1</t>
  </si>
  <si>
    <t>Caril.04G068600.1</t>
  </si>
  <si>
    <t>AT5G62150</t>
  </si>
  <si>
    <t>PTHR33648 PTHR33648:SF1</t>
  </si>
  <si>
    <t>Caril.04G136200.1</t>
  </si>
  <si>
    <t>Caril.04G130400.1</t>
  </si>
  <si>
    <t>PF00005 PF01061 PF08370</t>
  </si>
  <si>
    <t>Caril.04G107000.1</t>
  </si>
  <si>
    <t>AT5G48900</t>
  </si>
  <si>
    <t>PTHR31683 PTHR31683:SF20</t>
  </si>
  <si>
    <t>Caril.04G184900.1</t>
  </si>
  <si>
    <t>AT3G23250</t>
  </si>
  <si>
    <t>PTHR10641 PTHR10641:SF523</t>
  </si>
  <si>
    <t>Caril.04G186500.1</t>
  </si>
  <si>
    <t>AT3G54220</t>
  </si>
  <si>
    <t>PTHR31636 PTHR31636:SF12</t>
  </si>
  <si>
    <t>Caril.04G015300.1</t>
  </si>
  <si>
    <t>AT3G01140</t>
  </si>
  <si>
    <t>PTHR10641 PTHR10641:SF546</t>
  </si>
  <si>
    <t>Caril.04G054000.1</t>
  </si>
  <si>
    <t>PTHR33403 PTHR33403:SF4</t>
  </si>
  <si>
    <t>K18635</t>
  </si>
  <si>
    <t>Caril.04G107100.1</t>
  </si>
  <si>
    <t>AT3G24660</t>
  </si>
  <si>
    <t>PF07714 PF13855</t>
  </si>
  <si>
    <t>PTHR27008 PTHR27008:SF28</t>
  </si>
  <si>
    <t>Caril.04G104700.1</t>
  </si>
  <si>
    <t>AT5G48740</t>
  </si>
  <si>
    <t>PF00069 PF12819 PF13855</t>
  </si>
  <si>
    <t>PTHR27003 PTHR27003:SF61</t>
  </si>
  <si>
    <t>Caril.04G071600.1</t>
  </si>
  <si>
    <t>AT5G52400</t>
  </si>
  <si>
    <t>PTHR24282 PTHR24282:SF15</t>
  </si>
  <si>
    <t>Caril.04G178100.1</t>
  </si>
  <si>
    <t>AT1G65590</t>
  </si>
  <si>
    <t>PF00728 PF14845</t>
  </si>
  <si>
    <t>PTHR22600 PTHR22600:SF18</t>
  </si>
  <si>
    <t>EC:3.2.1.52</t>
  </si>
  <si>
    <t>KOG2499</t>
  </si>
  <si>
    <t>K12373</t>
  </si>
  <si>
    <t>GO:0004553 GO:0004563 GO:0005975</t>
  </si>
  <si>
    <t>Caril.04G143900.1</t>
  </si>
  <si>
    <t>K10775</t>
  </si>
  <si>
    <t>Caril.04G109700.1</t>
  </si>
  <si>
    <t>AT1G05020</t>
  </si>
  <si>
    <t>PF07651</t>
  </si>
  <si>
    <t>PTHR22951 PTHR22951:SF26</t>
  </si>
  <si>
    <t>GO:0005543</t>
  </si>
  <si>
    <t>Caril.04G050600.1</t>
  </si>
  <si>
    <t>PF04434</t>
  </si>
  <si>
    <t>PTHR31669 PTHR31669:SF25</t>
  </si>
  <si>
    <t>GO:0006355 GO:0008270</t>
  </si>
  <si>
    <t>Caril.04G022200.1</t>
  </si>
  <si>
    <t>AT5G14920</t>
  </si>
  <si>
    <t>PTHR23201 PTHR23201:SF11</t>
  </si>
  <si>
    <t>Caril.04G093200.1</t>
  </si>
  <si>
    <t>Caril.04G159200.1</t>
  </si>
  <si>
    <t>AT4G28940</t>
  </si>
  <si>
    <t>PF01048</t>
  </si>
  <si>
    <t>PTHR21234 PTHR21234:SF19</t>
  </si>
  <si>
    <t>EC:3.2.2.9</t>
  </si>
  <si>
    <t>GO:0003824 GO:0009116</t>
  </si>
  <si>
    <t>Caril.04G057300.1</t>
  </si>
  <si>
    <t>PTHR34956 PTHR34956:SF1</t>
  </si>
  <si>
    <t>Caril.04G171000.1</t>
  </si>
  <si>
    <t>PTHR33021</t>
  </si>
  <si>
    <t>Caril.04G110700.1</t>
  </si>
  <si>
    <t>AT2G32990</t>
  </si>
  <si>
    <t>PTHR22298 PTHR22298:SF59</t>
  </si>
  <si>
    <t>Caril.04G099800.1</t>
  </si>
  <si>
    <t>AT1G34670</t>
  </si>
  <si>
    <t>Caril.04G156700.1</t>
  </si>
  <si>
    <t>PTHR31985 PTHR31985:SF23</t>
  </si>
  <si>
    <t>Caril.04G050700.1</t>
  </si>
  <si>
    <t>AT5G15780</t>
  </si>
  <si>
    <t>PTHR33210 PTHR33210:SF1</t>
  </si>
  <si>
    <t>Caril.04G037300.1</t>
  </si>
  <si>
    <t>Caril.04G162500.1</t>
  </si>
  <si>
    <t>Caril.04G123800.1</t>
  </si>
  <si>
    <t>PTHR31692 PTHR31692:SF5</t>
  </si>
  <si>
    <t>GO:0005576 GO:0019953</t>
  </si>
  <si>
    <t>Caril.04G181900.1</t>
  </si>
  <si>
    <t>Caril.04G129400.1</t>
  </si>
  <si>
    <t>AT2G42360</t>
  </si>
  <si>
    <t>PTHR14155 PTHR14155:SF179</t>
  </si>
  <si>
    <t>K19038</t>
  </si>
  <si>
    <t>Caril.04G072100.1</t>
  </si>
  <si>
    <t>AT4G15140</t>
  </si>
  <si>
    <t>PTHR34287 PTHR34287:SF4</t>
  </si>
  <si>
    <t>Caril.04G143800.1</t>
  </si>
  <si>
    <t>Caril.04G083500.1</t>
  </si>
  <si>
    <t>Caril.04G154000.1</t>
  </si>
  <si>
    <t>Caril.04G164200.1</t>
  </si>
  <si>
    <t>AT5G19600</t>
  </si>
  <si>
    <t>PF00916 PF01740</t>
  </si>
  <si>
    <t>PTHR11814 PTHR11814:SF54</t>
  </si>
  <si>
    <t>K17471</t>
  </si>
  <si>
    <t>GO:0008271 GO:0008272 GO:0015116 GO:0016020 GO:0016021 GO:0055085 GO:1902358</t>
  </si>
  <si>
    <t>Caril.04G170900.1</t>
  </si>
  <si>
    <t>PTHR33021 PTHR33021:SF55</t>
  </si>
  <si>
    <t>Caril.04G058800.1</t>
  </si>
  <si>
    <t>Caril.04G104200.1</t>
  </si>
  <si>
    <t>AT3G07120</t>
  </si>
  <si>
    <t>PF13920</t>
  </si>
  <si>
    <t>PTHR12183 PTHR12183:SF11</t>
  </si>
  <si>
    <t>KOG4172</t>
  </si>
  <si>
    <t>Caril.Q018600.1</t>
  </si>
  <si>
    <t>Caril.08G152900.1</t>
  </si>
  <si>
    <t>AT1G56600</t>
  </si>
  <si>
    <t>PF01501</t>
  </si>
  <si>
    <t>PTHR11183 PTHR11183:SF59</t>
  </si>
  <si>
    <t>EC:2.4.1.123</t>
  </si>
  <si>
    <t>KOG1950</t>
  </si>
  <si>
    <t>K18819</t>
  </si>
  <si>
    <t>Caril.08G089400.1</t>
  </si>
  <si>
    <t>AT2G47270</t>
  </si>
  <si>
    <t>PTHR33124 PTHR33124:SF13</t>
  </si>
  <si>
    <t>Caril.08G031700.1</t>
  </si>
  <si>
    <t>AT5G57100</t>
  </si>
  <si>
    <t>PF03151</t>
  </si>
  <si>
    <t>PTHR11132 PTHR11132:SF75</t>
  </si>
  <si>
    <t>KOG1441</t>
  </si>
  <si>
    <t>K15285</t>
  </si>
  <si>
    <t>Caril.08G104300.1</t>
  </si>
  <si>
    <t>AT3G63060</t>
  </si>
  <si>
    <t>PTHR31348 PTHR31348:SF3</t>
  </si>
  <si>
    <t>Caril.08G125100.1</t>
  </si>
  <si>
    <t>PTHR33881 PTHR33881:SF1</t>
  </si>
  <si>
    <t>Caril.08G157100.1</t>
  </si>
  <si>
    <t>AT1G09160</t>
  </si>
  <si>
    <t>PTHR13832 PTHR13832:SF158</t>
  </si>
  <si>
    <t>Caril.08G045700.1</t>
  </si>
  <si>
    <t>AT4G08850</t>
  </si>
  <si>
    <t>PTHR27000 PTHR27000:SF196</t>
  </si>
  <si>
    <t>Caril.08G142100.1</t>
  </si>
  <si>
    <t>AT4G39330</t>
  </si>
  <si>
    <t>PTHR11695 PTHR11695:SF497</t>
  </si>
  <si>
    <t>KOG0023</t>
  </si>
  <si>
    <t>K00083</t>
  </si>
  <si>
    <t>Caril.08G082300.1</t>
  </si>
  <si>
    <t>AT4G01630</t>
  </si>
  <si>
    <t>PTHR31867 PTHR31867:SF34</t>
  </si>
  <si>
    <t>Caril.08G093300.1</t>
  </si>
  <si>
    <t>Caril.08G056100.1</t>
  </si>
  <si>
    <t>AT5G49700</t>
  </si>
  <si>
    <t>PF03479</t>
  </si>
  <si>
    <t>PTHR31100 PTHR31100:SF1</t>
  </si>
  <si>
    <t>Caril.08G051600.1</t>
  </si>
  <si>
    <t>AT1G59590</t>
  </si>
  <si>
    <t>PTHR35275 PTHR35275:SF1</t>
  </si>
  <si>
    <t>Caril.08G106000.1</t>
  </si>
  <si>
    <t>AT4G02830</t>
  </si>
  <si>
    <t>PTHR33356 PTHR33356:SF2</t>
  </si>
  <si>
    <t>Caril.08G019000.1</t>
  </si>
  <si>
    <t>Caril.08G023400.1</t>
  </si>
  <si>
    <t>AT5G25610</t>
  </si>
  <si>
    <t>PTHR31236 PTHR31236:SF2</t>
  </si>
  <si>
    <t>Caril.08G095400.1</t>
  </si>
  <si>
    <t>PTHR10992 PTHR10992:SF811</t>
  </si>
  <si>
    <t>EC:3.3.2.10</t>
  </si>
  <si>
    <t>KOG4178</t>
  </si>
  <si>
    <t>Caril.08G026800.1</t>
  </si>
  <si>
    <t>AT5G25830</t>
  </si>
  <si>
    <t>PF00320</t>
  </si>
  <si>
    <t>PTHR10071 PTHR10071:SF196</t>
  </si>
  <si>
    <t>KOG1601</t>
  </si>
  <si>
    <t>GO:0003677 GO:0003700 GO:0005634 GO:0006355 GO:0008270 GO:0043565 GO:0045893</t>
  </si>
  <si>
    <t>Caril.08G140500.1</t>
  </si>
  <si>
    <t>AT5G65550</t>
  </si>
  <si>
    <t>PTHR11926 PTHR11926:SF199</t>
  </si>
  <si>
    <t>EC:2.4.1.273</t>
  </si>
  <si>
    <t>Caril.08G057700.1</t>
  </si>
  <si>
    <t>Caril.08G132000.1</t>
  </si>
  <si>
    <t>Caril.08G048400.1</t>
  </si>
  <si>
    <t>AT1G22360</t>
  </si>
  <si>
    <t>PTHR11926 PTHR11926:SF286</t>
  </si>
  <si>
    <t>EC:2.4.1.324</t>
  </si>
  <si>
    <t>Caril.08G095100.1</t>
  </si>
  <si>
    <t>Caril.08G142500.1</t>
  </si>
  <si>
    <t>AT2G22620</t>
  </si>
  <si>
    <t>PF06045 PF14683 PF14686</t>
  </si>
  <si>
    <t>PTHR32018</t>
  </si>
  <si>
    <t>EC:4.2.2.23</t>
  </si>
  <si>
    <t>K18195</t>
  </si>
  <si>
    <t>GO:0003824 GO:0005975 GO:0030246</t>
  </si>
  <si>
    <t>Caril.08G152700.1</t>
  </si>
  <si>
    <t>Caril.08G057400.1</t>
  </si>
  <si>
    <t>PF07227</t>
  </si>
  <si>
    <t>PTHR21736 PTHR21736:SF24</t>
  </si>
  <si>
    <t>Caril.08G133800.1</t>
  </si>
  <si>
    <t>PTHR31321 PTHR31321:SF25</t>
  </si>
  <si>
    <t>Caril.08G031900.1</t>
  </si>
  <si>
    <t>AT2G19330</t>
  </si>
  <si>
    <t>PTHR23155</t>
  </si>
  <si>
    <t>KOG0617</t>
  </si>
  <si>
    <t>Caril.08G072700.1</t>
  </si>
  <si>
    <t>AT1G76160</t>
  </si>
  <si>
    <t>PTHR11709 PTHR11709:SF90</t>
  </si>
  <si>
    <t>Caril.08G040800.1</t>
  </si>
  <si>
    <t>AT2G18660</t>
  </si>
  <si>
    <t>PF03330</t>
  </si>
  <si>
    <t>PTHR22595 PTHR22595:SF33</t>
  </si>
  <si>
    <t>Caril.08G142800.1</t>
  </si>
  <si>
    <t>PTHR27007 PTHR27007:SF10</t>
  </si>
  <si>
    <t>Caril.08G031000.1</t>
  </si>
  <si>
    <t>PTHR24326 PTHR24326:SF227</t>
  </si>
  <si>
    <t>Caril.08G008700.1</t>
  </si>
  <si>
    <t>Caril.08G125200.1</t>
  </si>
  <si>
    <t>AT1G54510</t>
  </si>
  <si>
    <t>PTHR24362 PTHR24362:SF255</t>
  </si>
  <si>
    <t>KOG0589</t>
  </si>
  <si>
    <t>K08857</t>
  </si>
  <si>
    <t>Caril.08G088100.1</t>
  </si>
  <si>
    <t>PTHR10641 PTHR10641:SF494</t>
  </si>
  <si>
    <t>Caril.08G142000.1</t>
  </si>
  <si>
    <t>EC:1.1.1.195</t>
  </si>
  <si>
    <t>Caril.08G037100.1</t>
  </si>
  <si>
    <t>AT4G30230</t>
  </si>
  <si>
    <t>PTHR34130 PTHR34130:SF2</t>
  </si>
  <si>
    <t>Caril.08G048100.1</t>
  </si>
  <si>
    <t>Caril.08G053500.1</t>
  </si>
  <si>
    <t>PTHR33696 PTHR33696:SF3</t>
  </si>
  <si>
    <t>Caril.08G007500.1</t>
  </si>
  <si>
    <t>AT5G25190</t>
  </si>
  <si>
    <t>Caril.08G123300.1</t>
  </si>
  <si>
    <t>Caril.08G106300.1</t>
  </si>
  <si>
    <t>PF11250</t>
  </si>
  <si>
    <t>PTHR33155 PTHR33155:SF8</t>
  </si>
  <si>
    <t>Caril.08G027800.1</t>
  </si>
  <si>
    <t>AT5G25930</t>
  </si>
  <si>
    <t>K00924</t>
  </si>
  <si>
    <t>Caril.08G101900.1</t>
  </si>
  <si>
    <t>AT3G62990</t>
  </si>
  <si>
    <t>PTHR35726 PTHR35726:SF1</t>
  </si>
  <si>
    <t>Caril.08G052700.1</t>
  </si>
  <si>
    <t>PTHR33285</t>
  </si>
  <si>
    <t>Caril.08G168700.1</t>
  </si>
  <si>
    <t>AT3G22560</t>
  </si>
  <si>
    <t>PF13302</t>
  </si>
  <si>
    <t>PTHR13256 PTHR13256:SF35</t>
  </si>
  <si>
    <t>EC:2.3.1.1</t>
  </si>
  <si>
    <t>GO:0008080</t>
  </si>
  <si>
    <t>Caril.08G170100.1</t>
  </si>
  <si>
    <t>PTHR22950 PTHR22950:SF233</t>
  </si>
  <si>
    <t>Caril.08G052200.1</t>
  </si>
  <si>
    <t>AT1G10140</t>
  </si>
  <si>
    <t>PTHR33526 PTHR33526:SF2</t>
  </si>
  <si>
    <t>Caril.08G112300.1</t>
  </si>
  <si>
    <t>AT5G16250</t>
  </si>
  <si>
    <t>PTHR34124 PTHR34124:SF2</t>
  </si>
  <si>
    <t>Caril.08G082700.1</t>
  </si>
  <si>
    <t>PTHR31238 PTHR31238:SF39</t>
  </si>
  <si>
    <t>Caril.08G018800.1</t>
  </si>
  <si>
    <t>Caril.08G129200.1</t>
  </si>
  <si>
    <t>AT3G51290</t>
  </si>
  <si>
    <t>PF04782 PF04783</t>
  </si>
  <si>
    <t>PTHR21450 PTHR21450:SF23</t>
  </si>
  <si>
    <t>Caril.08G041400.1</t>
  </si>
  <si>
    <t>AT4G30410</t>
  </si>
  <si>
    <t>PTHR33124 PTHR33124:SF5</t>
  </si>
  <si>
    <t>Caril.08G060800.1</t>
  </si>
  <si>
    <t>AT1G75310</t>
  </si>
  <si>
    <t>PTHR23172 PTHR23172:SF33</t>
  </si>
  <si>
    <t>Caril.08G007600.1</t>
  </si>
  <si>
    <t>Caril.08G128100.1</t>
  </si>
  <si>
    <t>Caril.08G116500.1</t>
  </si>
  <si>
    <t>AT5G18460</t>
  </si>
  <si>
    <t>PTHR31589 PTHR31589:SF4</t>
  </si>
  <si>
    <t>Caril.08G040700.1</t>
  </si>
  <si>
    <t>Caril.08G050300.1</t>
  </si>
  <si>
    <t>AT5G01075</t>
  </si>
  <si>
    <t>PTHR37249</t>
  </si>
  <si>
    <t>Caril.08G110100.1</t>
  </si>
  <si>
    <t>Caril.08G142400.1</t>
  </si>
  <si>
    <t>AT4G37990</t>
  </si>
  <si>
    <t>Caril.08G110000.1</t>
  </si>
  <si>
    <t>Caril.08G064400.1</t>
  </si>
  <si>
    <t>AT1G43760</t>
  </si>
  <si>
    <t>PTHR31696 PTHR31696:SF6</t>
  </si>
  <si>
    <t>Caril.08G136500.1</t>
  </si>
  <si>
    <t>AT3G51000</t>
  </si>
  <si>
    <t>PTHR10992 PTHR10992:SF804</t>
  </si>
  <si>
    <t>Caril.08G057300.1</t>
  </si>
  <si>
    <t>AT4G24510</t>
  </si>
  <si>
    <t>PTHR31642 PTHR31642:SF12</t>
  </si>
  <si>
    <t>EC:2.3.1.188</t>
  </si>
  <si>
    <t>Caril.08G101400.1</t>
  </si>
  <si>
    <t>AT2G47930</t>
  </si>
  <si>
    <t>PTHR35725 PTHR35725:SF1</t>
  </si>
  <si>
    <t>Caril.08G093400.1</t>
  </si>
  <si>
    <t>PTHR14241 PTHR14241:SF18</t>
  </si>
  <si>
    <t>Caril.08G164300.1</t>
  </si>
  <si>
    <t>AT1G54820</t>
  </si>
  <si>
    <t>PTHR27001 PTHR27001:SF92</t>
  </si>
  <si>
    <t>Caril.08G099000.1</t>
  </si>
  <si>
    <t>AT2G47730</t>
  </si>
  <si>
    <t>PTHR11260 PTHR11260:SF201</t>
  </si>
  <si>
    <t>KOG0867</t>
  </si>
  <si>
    <t>Caril.08G075100.1</t>
  </si>
  <si>
    <t>AT1G40087</t>
  </si>
  <si>
    <t>PTHR33144</t>
  </si>
  <si>
    <t>Caril.08G038100.1</t>
  </si>
  <si>
    <t>AT5G57620</t>
  </si>
  <si>
    <t>Caril.08G066700.1</t>
  </si>
  <si>
    <t>PTHR31374 PTHR31374:SF35</t>
  </si>
  <si>
    <t>Caril.08G109900.1</t>
  </si>
  <si>
    <t>Caril.08G137700.1</t>
  </si>
  <si>
    <t>AT3G57730</t>
  </si>
  <si>
    <t>PTHR27005 PTHR27005:SF38</t>
  </si>
  <si>
    <t>Caril.08G063800.1</t>
  </si>
  <si>
    <t>AT1G75550</t>
  </si>
  <si>
    <t>EC:3.6.4.13</t>
  </si>
  <si>
    <t>Caril.08G071100.1</t>
  </si>
  <si>
    <t>AT1G76070</t>
  </si>
  <si>
    <t>PTHR34779</t>
  </si>
  <si>
    <t>Caril.08G014200.1</t>
  </si>
  <si>
    <t>PTHR31561 PTHR31561:SF19</t>
  </si>
  <si>
    <t>Caril.08G005800.1</t>
  </si>
  <si>
    <t>Caril.08G060200.1</t>
  </si>
  <si>
    <t>AT1G71970</t>
  </si>
  <si>
    <t>PTHR33696 PTHR33696:SF1</t>
  </si>
  <si>
    <t>Caril.08G014700.1</t>
  </si>
  <si>
    <t>AT2G25625</t>
  </si>
  <si>
    <t>PTHR37210 PTHR37210:SF2</t>
  </si>
  <si>
    <t>Caril.08G118500.1</t>
  </si>
  <si>
    <t>AT1G08650</t>
  </si>
  <si>
    <t>PTHR24349 PTHR24349:SF76</t>
  </si>
  <si>
    <t>KOG0033 KOG0583</t>
  </si>
  <si>
    <t>K04515 K08794</t>
  </si>
  <si>
    <t>Caril.08G141800.1</t>
  </si>
  <si>
    <t>Caril.08G046600.1</t>
  </si>
  <si>
    <t>PTHR10641 PTHR10641:SF609</t>
  </si>
  <si>
    <t>Caril.08G074000.1</t>
  </si>
  <si>
    <t>PF03641</t>
  </si>
  <si>
    <t>PTHR31223 PTHR31223:SF21</t>
  </si>
  <si>
    <t>K06966</t>
  </si>
  <si>
    <t>Caril.08G146300.1</t>
  </si>
  <si>
    <t>Caril.08G137000.1</t>
  </si>
  <si>
    <t>AT5G66400</t>
  </si>
  <si>
    <t>PF00257</t>
  </si>
  <si>
    <t>PTHR33346</t>
  </si>
  <si>
    <t>GO:0006950 GO:0009415</t>
  </si>
  <si>
    <t>Caril.08G118400.1</t>
  </si>
  <si>
    <t>Caril.08G021300.1</t>
  </si>
  <si>
    <t>AT4G31590</t>
  </si>
  <si>
    <t>PTHR32044 PTHR32044:SF13</t>
  </si>
  <si>
    <t>EC:2.4.1.168 EC:2.4.2.39</t>
  </si>
  <si>
    <t>Caril.08G067000.1</t>
  </si>
  <si>
    <t>PTHR31223 PTHR31223:SF19</t>
  </si>
  <si>
    <t>Caril.Q017200.1</t>
  </si>
  <si>
    <t>PTHR33057 PTHR33057:SF33</t>
  </si>
  <si>
    <t>Caril.13G030500.1</t>
  </si>
  <si>
    <t>AT1G65680</t>
  </si>
  <si>
    <t>PTHR31692 PTHR31692:SF3</t>
  </si>
  <si>
    <t>Caril.13G009000.1</t>
  </si>
  <si>
    <t>AT2G41560</t>
  </si>
  <si>
    <t>PF00122 PF00689 PF00690 PF12515 PF12710</t>
  </si>
  <si>
    <t>PTHR24093 PTHR24093:SF340</t>
  </si>
  <si>
    <t>GO:0000166 GO:0005388 GO:0005516 GO:0005524 GO:0016020 GO:0016021 GO:0046872 GO:0070588</t>
  </si>
  <si>
    <t>Caril.13G108100.1</t>
  </si>
  <si>
    <t>Caril.13G013100.1</t>
  </si>
  <si>
    <t>AT3G54450</t>
  </si>
  <si>
    <t>PTHR11654 PTHR11654:SF133</t>
  </si>
  <si>
    <t>GO:0005215 GO:0006810 GO:0016020 GO:0016021 GO:0055085</t>
  </si>
  <si>
    <t>Caril.13G011600.1</t>
  </si>
  <si>
    <t>AT2G38750</t>
  </si>
  <si>
    <t>PF00191</t>
  </si>
  <si>
    <t>PTHR10502 PTHR10502:SF104</t>
  </si>
  <si>
    <t>KOG0819</t>
  </si>
  <si>
    <t>K17099</t>
  </si>
  <si>
    <t>GO:0005509 GO:0005544</t>
  </si>
  <si>
    <t>Caril.13G160600.1</t>
  </si>
  <si>
    <t>PTHR11699 PTHR11699:SF192</t>
  </si>
  <si>
    <t>EC:1.2.1.3</t>
  </si>
  <si>
    <t>K00128</t>
  </si>
  <si>
    <t>GO:0004030 GO:0006081 GO:0008152 GO:0016491 GO:0055114</t>
  </si>
  <si>
    <t>Caril.13G166400.1</t>
  </si>
  <si>
    <t>AT5G60900</t>
  </si>
  <si>
    <t>Caril.13G015500.1</t>
  </si>
  <si>
    <t>AT5G07010</t>
  </si>
  <si>
    <t>PTHR11783 PTHR11783:SF89</t>
  </si>
  <si>
    <t>Caril.13G064600.1</t>
  </si>
  <si>
    <t>PTHR31388 PTHR31388:SF12</t>
  </si>
  <si>
    <t>Caril.13G032600.1</t>
  </si>
  <si>
    <t>PF15054</t>
  </si>
  <si>
    <t>PTHR33528 PTHR33528:SF3</t>
  </si>
  <si>
    <t>Caril.13G033500.1</t>
  </si>
  <si>
    <t>AT2G45220</t>
  </si>
  <si>
    <t>PTHR31707 PTHR31707:SF11</t>
  </si>
  <si>
    <t>Caril.13G023700.1</t>
  </si>
  <si>
    <t>AT3G60280</t>
  </si>
  <si>
    <t>PTHR33021 PTHR33021:SF35</t>
  </si>
  <si>
    <t>Caril.13G011300.1</t>
  </si>
  <si>
    <t>Caril.13G151500.1</t>
  </si>
  <si>
    <t>AT5G12340</t>
  </si>
  <si>
    <t>PTHR33052 PTHR33052:SF4</t>
  </si>
  <si>
    <t>Caril.13G150600.1</t>
  </si>
  <si>
    <t>Caril.13G131700.1</t>
  </si>
  <si>
    <t>AT2G27310</t>
  </si>
  <si>
    <t>PF00646</t>
  </si>
  <si>
    <t>PTHR33736 PTHR33736:SF3</t>
  </si>
  <si>
    <t>Caril.13G054900.1</t>
  </si>
  <si>
    <t>AT1G05680</t>
  </si>
  <si>
    <t>PTHR11926 PTHR11926:SF331</t>
  </si>
  <si>
    <t>K13691</t>
  </si>
  <si>
    <t>Caril.13G170700.1</t>
  </si>
  <si>
    <t>AT1G58170</t>
  </si>
  <si>
    <t>PTHR21495 PTHR21495:SF77</t>
  </si>
  <si>
    <t>Caril.13G061800.1</t>
  </si>
  <si>
    <t>AT2G30490</t>
  </si>
  <si>
    <t>PTHR24298 PTHR24298:SF56</t>
  </si>
  <si>
    <t>Caril.13G090600.1</t>
  </si>
  <si>
    <t>PTHR31636 PTHR31636:SF54</t>
  </si>
  <si>
    <t>Caril.13G020100.1</t>
  </si>
  <si>
    <t>PF04116 PF12076</t>
  </si>
  <si>
    <t>PTHR11863 PTHR11863:SF41</t>
  </si>
  <si>
    <t>K15404</t>
  </si>
  <si>
    <t>GO:0005506 GO:0006633 GO:0016491 GO:0055114</t>
  </si>
  <si>
    <t>Caril.13G065600.1</t>
  </si>
  <si>
    <t>PF00202</t>
  </si>
  <si>
    <t>PTHR11986 PTHR11986:SF66</t>
  </si>
  <si>
    <t>EC:2.6.1.44</t>
  </si>
  <si>
    <t>K00827</t>
  </si>
  <si>
    <t>GO:0008483 GO:0030170</t>
  </si>
  <si>
    <t>Caril.13G130200.1</t>
  </si>
  <si>
    <t>PF14543</t>
  </si>
  <si>
    <t>PTHR13683 PTHR13683:SF225</t>
  </si>
  <si>
    <t>Caril.13G176500.1</t>
  </si>
  <si>
    <t>PTHR31221 PTHR31221:SF16</t>
  </si>
  <si>
    <t>Caril.13G091500.1</t>
  </si>
  <si>
    <t>AT2G39700</t>
  </si>
  <si>
    <t>PTHR31867 PTHR31867:SF9</t>
  </si>
  <si>
    <t>Caril.13G054800.1</t>
  </si>
  <si>
    <t>Caril.13G049900.1</t>
  </si>
  <si>
    <t>AT1G59960</t>
  </si>
  <si>
    <t>PF00248</t>
  </si>
  <si>
    <t>PTHR11732 PTHR11732:SF239</t>
  </si>
  <si>
    <t>KOG1577</t>
  </si>
  <si>
    <t>Caril.13G164800.1</t>
  </si>
  <si>
    <t>AT3G45140</t>
  </si>
  <si>
    <t>PF00305 PF01477</t>
  </si>
  <si>
    <t>PTHR11771 PTHR11771:SF42</t>
  </si>
  <si>
    <t>EC:1.13.11.12</t>
  </si>
  <si>
    <t>GO:0005515 GO:0016491 GO:0016702 GO:0046872 GO:0055114</t>
  </si>
  <si>
    <t>Caril.13G062500.1</t>
  </si>
  <si>
    <t>AT1G06850</t>
  </si>
  <si>
    <t>PTHR13690 PTHR13690:SF82</t>
  </si>
  <si>
    <t>Caril.13G108200.1</t>
  </si>
  <si>
    <t>PTHR32077 PTHR32077:SF10</t>
  </si>
  <si>
    <t>Caril.13G172500.1</t>
  </si>
  <si>
    <t>AT1G55260</t>
  </si>
  <si>
    <t>PTHR33044 PTHR33044:SF28</t>
  </si>
  <si>
    <t>Caril.13G054700.1</t>
  </si>
  <si>
    <t>Caril.13G164700.1</t>
  </si>
  <si>
    <t>K00454</t>
  </si>
  <si>
    <t>Caril.13G086900.1</t>
  </si>
  <si>
    <t>AT2G29290</t>
  </si>
  <si>
    <t>PTHR24322 PTHR24322:SF425</t>
  </si>
  <si>
    <t>EC:1.1.1.206 EC:1.1.1.236</t>
  </si>
  <si>
    <t>K08081</t>
  </si>
  <si>
    <t>Caril.13G165800.1</t>
  </si>
  <si>
    <t>PF00232</t>
  </si>
  <si>
    <t>PTHR10353 PTHR10353:SF81</t>
  </si>
  <si>
    <t>EC:3.2.1.21</t>
  </si>
  <si>
    <t>Caril.13G052200.1</t>
  </si>
  <si>
    <t>AT5G48540</t>
  </si>
  <si>
    <t>PTHR32411 PTHR32411:SF43</t>
  </si>
  <si>
    <t>Caril.13G097900.1</t>
  </si>
  <si>
    <t>AT5G59790</t>
  </si>
  <si>
    <t>PF06136</t>
  </si>
  <si>
    <t>PTHR31083 PTHR31083:SF4</t>
  </si>
  <si>
    <t>Caril.13G005600.1</t>
  </si>
  <si>
    <t>AT3G07970</t>
  </si>
  <si>
    <t>PTHR31375 PTHR31375:SF28</t>
  </si>
  <si>
    <t>Caril.13G003000.1</t>
  </si>
  <si>
    <t>PTHR27000 PTHR27000:SF151</t>
  </si>
  <si>
    <t>Caril.13G108400.1</t>
  </si>
  <si>
    <t>Caril.13G064800.1</t>
  </si>
  <si>
    <t>PTHR31388 PTHR31388:SF36</t>
  </si>
  <si>
    <t>Caril.13G154600.1</t>
  </si>
  <si>
    <t>AT3G21100</t>
  </si>
  <si>
    <t>PF00076 PF00642</t>
  </si>
  <si>
    <t>PTHR24009 PTHR24009:SF5</t>
  </si>
  <si>
    <t>GO:0003676 GO:0046872</t>
  </si>
  <si>
    <t>Caril.13G014500.1</t>
  </si>
  <si>
    <t>PTHR38928</t>
  </si>
  <si>
    <t>Caril.13G055200.1</t>
  </si>
  <si>
    <t>PTHR12655 PTHR12655:SF3</t>
  </si>
  <si>
    <t>EC:3.1.2.2 EC:3.1.2.20</t>
  </si>
  <si>
    <t>KOG2763</t>
  </si>
  <si>
    <t>Caril.13G167700.1</t>
  </si>
  <si>
    <t>PF00560</t>
  </si>
  <si>
    <t>PTHR27000 PTHR27000:SF208</t>
  </si>
  <si>
    <t>Caril.13G119100.1</t>
  </si>
  <si>
    <t>AT2G27060</t>
  </si>
  <si>
    <t>PF00560 PF07714 PF08263</t>
  </si>
  <si>
    <t>PTHR27000 PTHR27000:SF8</t>
  </si>
  <si>
    <t>Caril.13G058500.1</t>
  </si>
  <si>
    <t>PTHR24282 PTHR24282:SF11</t>
  </si>
  <si>
    <t>Caril.13G099600.1</t>
  </si>
  <si>
    <t>AT2G28630</t>
  </si>
  <si>
    <t>Caril.13G048300.1</t>
  </si>
  <si>
    <t>PTHR24298 PTHR24298:SF78</t>
  </si>
  <si>
    <t>Caril.13G032900.1</t>
  </si>
  <si>
    <t>AT3G60670</t>
  </si>
  <si>
    <t>PF04640</t>
  </si>
  <si>
    <t>PTHR31065 PTHR31065:SF1</t>
  </si>
  <si>
    <t>GO:0005622 GO:0008270</t>
  </si>
  <si>
    <t>Caril.13G022100.1</t>
  </si>
  <si>
    <t>AT1G28710</t>
  </si>
  <si>
    <t>PF03407</t>
  </si>
  <si>
    <t>PTHR24015 PTHR24015:SF817</t>
  </si>
  <si>
    <t>Caril.13G065000.1</t>
  </si>
  <si>
    <t>PTHR31388 PTHR31388:SF20</t>
  </si>
  <si>
    <t>Caril.13G062700.1</t>
  </si>
  <si>
    <t>Caril.13G046600.1</t>
  </si>
  <si>
    <t>PF00069 PF13499</t>
  </si>
  <si>
    <t>PTHR24349 PTHR24349:SF88</t>
  </si>
  <si>
    <t>EC:2.7.11.17</t>
  </si>
  <si>
    <t>Caril.13G079600.1</t>
  </si>
  <si>
    <t>AT3G47000</t>
  </si>
  <si>
    <t>PF00933 PF01915</t>
  </si>
  <si>
    <t>PTHR30620 PTHR30620:SF33</t>
  </si>
  <si>
    <t>EC:3.2.1.58</t>
  </si>
  <si>
    <t>K05349</t>
  </si>
  <si>
    <t>Caril.13G107900.1</t>
  </si>
  <si>
    <t>Caril.13G108000.1</t>
  </si>
  <si>
    <t>Caril.13G063000.1</t>
  </si>
  <si>
    <t>AT2G40610</t>
  </si>
  <si>
    <t>PTHR31867 PTHR31867:SF22</t>
  </si>
  <si>
    <t>Caril.13G141300.1</t>
  </si>
  <si>
    <t>AT3G44830</t>
  </si>
  <si>
    <t>PF02450</t>
  </si>
  <si>
    <t>PTHR11440 PTHR11440:SF54</t>
  </si>
  <si>
    <t>EC:2.3.1.158 EC:2.3.1.20</t>
  </si>
  <si>
    <t>KOG2369</t>
  </si>
  <si>
    <t>K00679</t>
  </si>
  <si>
    <t>GO:0006629 GO:0008374</t>
  </si>
  <si>
    <t>Caril.13G114600.1</t>
  </si>
  <si>
    <t>Caril.13G021100.1</t>
  </si>
  <si>
    <t>AT5G47070</t>
  </si>
  <si>
    <t>PTHR27001 PTHR27001:SF228</t>
  </si>
  <si>
    <t>EC:2.7.10.2 EC:2.7.11.1</t>
  </si>
  <si>
    <t>Caril.13G087000.1</t>
  </si>
  <si>
    <t>EC:1.1.1.206</t>
  </si>
  <si>
    <t>Caril.13G006900.1</t>
  </si>
  <si>
    <t>AT3G08030</t>
  </si>
  <si>
    <t>PF04862</t>
  </si>
  <si>
    <t>PTHR31265 PTHR31265:SF2</t>
  </si>
  <si>
    <t>Caril.13G108500.1</t>
  </si>
  <si>
    <t>Caril.13G098100.1</t>
  </si>
  <si>
    <t>PF00230</t>
  </si>
  <si>
    <t>PTHR19139 PTHR19139:SF55</t>
  </si>
  <si>
    <t>KOG0223</t>
  </si>
  <si>
    <t>K09873</t>
  </si>
  <si>
    <t>Caril.13G111300.1</t>
  </si>
  <si>
    <t>AT2G28410</t>
  </si>
  <si>
    <t>PTHR35718</t>
  </si>
  <si>
    <t>Caril.13G059100.1</t>
  </si>
  <si>
    <t>PF06697</t>
  </si>
  <si>
    <t>PTHR33512 PTHR33512:SF1</t>
  </si>
  <si>
    <t>Caril.13G048600.1</t>
  </si>
  <si>
    <t>PF08240 PF13602</t>
  </si>
  <si>
    <t>PTHR11695 PTHR11695:SF507</t>
  </si>
  <si>
    <t>EC:1.6.5.5</t>
  </si>
  <si>
    <t>KOG1198</t>
  </si>
  <si>
    <t>Caril.13G014100.1</t>
  </si>
  <si>
    <t>AT5G07030</t>
  </si>
  <si>
    <t>PTHR13683 PTHR13683:SF258</t>
  </si>
  <si>
    <t>Caril.13G062600.1</t>
  </si>
  <si>
    <t>Caril.13G065400.1</t>
  </si>
  <si>
    <t>AT2G30300</t>
  </si>
  <si>
    <t>PF06813</t>
  </si>
  <si>
    <t>PTHR21576 PTHR21576:SF11</t>
  </si>
  <si>
    <t>Caril.13G150200.1</t>
  </si>
  <si>
    <t>AT5G19410</t>
  </si>
  <si>
    <t>PTHR19241 PTHR19241:SF158</t>
  </si>
  <si>
    <t>Caril.13G149900.1</t>
  </si>
  <si>
    <t>AT2G26870</t>
  </si>
  <si>
    <t>PF04185</t>
  </si>
  <si>
    <t>PTHR31956 PTHR31956:SF10</t>
  </si>
  <si>
    <t>EC:3.1.4.3</t>
  </si>
  <si>
    <t>K01114</t>
  </si>
  <si>
    <t>GO:0003824 GO:0008152 GO:0016788</t>
  </si>
  <si>
    <t>Caril.13G022000.1</t>
  </si>
  <si>
    <t>AT2G44690</t>
  </si>
  <si>
    <t>PF08477</t>
  </si>
  <si>
    <t>PTHR24072 PTHR24072:SF160</t>
  </si>
  <si>
    <t>KOG0393</t>
  </si>
  <si>
    <t>K04392</t>
  </si>
  <si>
    <t>GO:0005525 GO:0005622 GO:0007165 GO:0007264 GO:0015031 GO:0016020</t>
  </si>
  <si>
    <t>Caril.13G029800.1</t>
  </si>
  <si>
    <t>AT2G45050</t>
  </si>
  <si>
    <t>PTHR10071 PTHR10071:SF207</t>
  </si>
  <si>
    <t>Caril.13G078800.1</t>
  </si>
  <si>
    <t>AT5G58860</t>
  </si>
  <si>
    <t>PTHR24296 PTHR24296:SF26</t>
  </si>
  <si>
    <t>EC:1.14.14.1 EC:1.14.15.3</t>
  </si>
  <si>
    <t>K15401</t>
  </si>
  <si>
    <t>Caril.13G071700.1</t>
  </si>
  <si>
    <t>AT2G30090</t>
  </si>
  <si>
    <t>PF00583</t>
  </si>
  <si>
    <t>PTHR23091 PTHR23091:SF221</t>
  </si>
  <si>
    <t>EC:2.3.1.88</t>
  </si>
  <si>
    <t>Caril.13G074900.1</t>
  </si>
  <si>
    <t>PTHR32100 PTHR32100:SF20</t>
  </si>
  <si>
    <t>K10257</t>
  </si>
  <si>
    <t>Caril.13G108600.1</t>
  </si>
  <si>
    <t>AT5G60490</t>
  </si>
  <si>
    <t>Caril.13G115000.1</t>
  </si>
  <si>
    <t>Caril.13G115100.1</t>
  </si>
  <si>
    <t>Caril.13G068000.1</t>
  </si>
  <si>
    <t>AT2G30210</t>
  </si>
  <si>
    <t>PTHR11709 PTHR11709:SF68</t>
  </si>
  <si>
    <t>Caril.13G020700.1</t>
  </si>
  <si>
    <t>AT3G60220</t>
  </si>
  <si>
    <t>PTHR14155 PTHR14155:SF129</t>
  </si>
  <si>
    <t>K10663</t>
  </si>
  <si>
    <t>Caril.13G134400.1</t>
  </si>
  <si>
    <t>AT2G27480</t>
  </si>
  <si>
    <t>PF13202 PF13405</t>
  </si>
  <si>
    <t>PTHR10183 PTHR10183:SF299</t>
  </si>
  <si>
    <t>KOG0037</t>
  </si>
  <si>
    <t>Caril.13G174200.1</t>
  </si>
  <si>
    <t>PTHR31223 PTHR31223:SF15</t>
  </si>
  <si>
    <t>Caril.13G055000.1</t>
  </si>
  <si>
    <t>Caril.13G049500.1</t>
  </si>
  <si>
    <t>AT3G25180</t>
  </si>
  <si>
    <t>PTHR24298 PTHR24298:SF74</t>
  </si>
  <si>
    <t>Caril.13G108300.1</t>
  </si>
  <si>
    <t>Caril.14G006900.1</t>
  </si>
  <si>
    <t>AT3G63440</t>
  </si>
  <si>
    <t>PF01565 PF09265</t>
  </si>
  <si>
    <t>PTHR13878 PTHR13878:SF53</t>
  </si>
  <si>
    <t>EC:1.5.99.12</t>
  </si>
  <si>
    <t>K00279</t>
  </si>
  <si>
    <t>GO:0003824 GO:0009690 GO:0016491 GO:0016614 GO:0019139 GO:0050660 GO:0055114</t>
  </si>
  <si>
    <t>Caril.14G082500.1</t>
  </si>
  <si>
    <t>Caril.14G131600.1</t>
  </si>
  <si>
    <t>PTHR31388 PTHR31388:SF22</t>
  </si>
  <si>
    <t>Caril.14G070600.1</t>
  </si>
  <si>
    <t>Caril.14G098400.1</t>
  </si>
  <si>
    <t>PTHR33177</t>
  </si>
  <si>
    <t>Caril.14G002600.1</t>
  </si>
  <si>
    <t>PTHR31223 PTHR31223:SF8</t>
  </si>
  <si>
    <t>Caril.14G059600.1</t>
  </si>
  <si>
    <t>AT3G47340</t>
  </si>
  <si>
    <t>PF00733 PF12481</t>
  </si>
  <si>
    <t>PTHR11772 PTHR11772:SF13</t>
  </si>
  <si>
    <t>EC:6.3.5.4</t>
  </si>
  <si>
    <t>K01953</t>
  </si>
  <si>
    <t>GO:0004066 GO:0006529</t>
  </si>
  <si>
    <t>Caril.14G081700.1</t>
  </si>
  <si>
    <t>Caril.14G118100.1</t>
  </si>
  <si>
    <t>PTHR32227 PTHR32227:SF96</t>
  </si>
  <si>
    <t>Caril.14G031900.1</t>
  </si>
  <si>
    <t>PTHR11926 PTHR11926:SF342</t>
  </si>
  <si>
    <t>Caril.14G090200.1</t>
  </si>
  <si>
    <t>Caril.14G087900.1</t>
  </si>
  <si>
    <t>Caril.14G049900.1</t>
  </si>
  <si>
    <t>EC:1.14.14.1</t>
  </si>
  <si>
    <t>Caril.14G016200.1</t>
  </si>
  <si>
    <t>PTHR11654 PTHR11654:SF90</t>
  </si>
  <si>
    <t>Caril.14G078800.1</t>
  </si>
  <si>
    <t>AT2G28570</t>
  </si>
  <si>
    <t>PTHR37721</t>
  </si>
  <si>
    <t>Caril.14G054100.1</t>
  </si>
  <si>
    <t>PTHR31301 PTHR31301:SF2</t>
  </si>
  <si>
    <t>Caril.14G088600.1</t>
  </si>
  <si>
    <t>Caril.14G082000.1</t>
  </si>
  <si>
    <t>PTHR33191 PTHR33191:SF6</t>
  </si>
  <si>
    <t>Caril.14G081800.1</t>
  </si>
  <si>
    <t>Caril.14G046100.1</t>
  </si>
  <si>
    <t>AT5G48490</t>
  </si>
  <si>
    <t>PTHR33122 PTHR33122:SF9</t>
  </si>
  <si>
    <t>Caril.14G122200.1</t>
  </si>
  <si>
    <t>Caril.14G075300.1</t>
  </si>
  <si>
    <t>PTHR24298 PTHR24298:SF170</t>
  </si>
  <si>
    <t>EC:1.14.13.87</t>
  </si>
  <si>
    <t>Caril.14G134500.1</t>
  </si>
  <si>
    <t>Caril.14G100700.1</t>
  </si>
  <si>
    <t>AT2G27385</t>
  </si>
  <si>
    <t>PTHR33083 PTHR33083:SF5</t>
  </si>
  <si>
    <t>Caril.14G086000.1</t>
  </si>
  <si>
    <t>Caril.14G064300.1</t>
  </si>
  <si>
    <t>AT5G58930</t>
  </si>
  <si>
    <t>PTHR31659 PTHR31659:SF0</t>
  </si>
  <si>
    <t>Caril.14G122400.1</t>
  </si>
  <si>
    <t>PF04554</t>
  </si>
  <si>
    <t>GO:0005199 GO:0009664</t>
  </si>
  <si>
    <t>Caril.14G018800.1</t>
  </si>
  <si>
    <t>AT5G46970</t>
  </si>
  <si>
    <t>PTHR31707 PTHR31707:SF53</t>
  </si>
  <si>
    <t>Caril.14G086100.1</t>
  </si>
  <si>
    <t>Caril.14G065300.1</t>
  </si>
  <si>
    <t>AT2G29510</t>
  </si>
  <si>
    <t>PF12043</t>
  </si>
  <si>
    <t>PTHR31390 PTHR31390:SF4</t>
  </si>
  <si>
    <t>Caril.14G118400.1</t>
  </si>
  <si>
    <t>EC:3.2.1.39 EC:3.2.1.73</t>
  </si>
  <si>
    <t>Caril.14G088800.1</t>
  </si>
  <si>
    <t>PF00106</t>
  </si>
  <si>
    <t>EC:1.1.1.198 EC:1.1.1.268</t>
  </si>
  <si>
    <t>Caril.14G066900.1</t>
  </si>
  <si>
    <t>AT1G07420</t>
  </si>
  <si>
    <t>PF04116</t>
  </si>
  <si>
    <t>PTHR11863 PTHR11863:SF27</t>
  </si>
  <si>
    <t>EC:1.14.13.72</t>
  </si>
  <si>
    <t>KOG0873</t>
  </si>
  <si>
    <t>Caril.14G131500.1</t>
  </si>
  <si>
    <t>Caril.14G045600.1</t>
  </si>
  <si>
    <t>AT4G12970</t>
  </si>
  <si>
    <t>PF16851</t>
  </si>
  <si>
    <t>PTHR37239</t>
  </si>
  <si>
    <t>Caril.14G087800.1</t>
  </si>
  <si>
    <t>Caril.14G098800.1</t>
  </si>
  <si>
    <t>PTHR24322 PTHR24322:SF600</t>
  </si>
  <si>
    <t>EC:1.1.1.198</t>
  </si>
  <si>
    <t>Caril.14G075900.1</t>
  </si>
  <si>
    <t>Caril.14G122100.1</t>
  </si>
  <si>
    <t>Caril.14G070500.1</t>
  </si>
  <si>
    <t>Caril.14G010100.1</t>
  </si>
  <si>
    <t>AT3G07960</t>
  </si>
  <si>
    <t>PF01504 PF02493</t>
  </si>
  <si>
    <t>PTHR23086 PTHR23086:SF29</t>
  </si>
  <si>
    <t>EC:2.7.1.68</t>
  </si>
  <si>
    <t>K00889</t>
  </si>
  <si>
    <t>GO:0005524 GO:0016307 GO:0016308 GO:0046488</t>
  </si>
  <si>
    <t>Caril.14G039700.1</t>
  </si>
  <si>
    <t>AT5G04970</t>
  </si>
  <si>
    <t>PTHR31707 PTHR31707:SF21</t>
  </si>
  <si>
    <t>Caril.14G091000.1</t>
  </si>
  <si>
    <t>PTHR27001 PTHR27001:SF99</t>
  </si>
  <si>
    <t>Caril.14G053000.1</t>
  </si>
  <si>
    <t>PTHR23092 PTHR23092:SF30</t>
  </si>
  <si>
    <t>EC:2.7.7.19</t>
  </si>
  <si>
    <t>KOG1906</t>
  </si>
  <si>
    <t>Caril.14G015000.1</t>
  </si>
  <si>
    <t>AT1G29000</t>
  </si>
  <si>
    <t>PTHR22814 PTHR22814:SF148</t>
  </si>
  <si>
    <t>Caril.14G122500.1</t>
  </si>
  <si>
    <t>Caril.14G010500.1</t>
  </si>
  <si>
    <t>Caril.14G001200.1</t>
  </si>
  <si>
    <t>AT1G03940</t>
  </si>
  <si>
    <t>PTHR31625 PTHR31625:SF2</t>
  </si>
  <si>
    <t>EC:2.3.1.153</t>
  </si>
  <si>
    <t>Caril.14G057100.1</t>
  </si>
  <si>
    <t>PTHR11431 PTHR11431:SF41</t>
  </si>
  <si>
    <t>Caril.14G054600.1</t>
  </si>
  <si>
    <t>Caril.14G019100.1</t>
  </si>
  <si>
    <t>AT1G02180</t>
  </si>
  <si>
    <t>PTHR34537 PTHR34537:SF2</t>
  </si>
  <si>
    <t>Caril.07G188900.1</t>
  </si>
  <si>
    <t>AT5G57510</t>
  </si>
  <si>
    <t>PF05553</t>
  </si>
  <si>
    <t>PTHR33098 PTHR33098:SF3</t>
  </si>
  <si>
    <t>Caril.07G074700.1</t>
  </si>
  <si>
    <t>AT4G28780</t>
  </si>
  <si>
    <t>PTHR22835 PTHR22835:SF259</t>
  </si>
  <si>
    <t>Caril.07G056600.1</t>
  </si>
  <si>
    <t>AT4G30380</t>
  </si>
  <si>
    <t>Caril.07G010700.1</t>
  </si>
  <si>
    <t>PF01487 PF01488 PF08501</t>
  </si>
  <si>
    <t>PTHR21089 PTHR21089:SF12</t>
  </si>
  <si>
    <t>EC:1.1.1.25 EC:4.2.1.10</t>
  </si>
  <si>
    <t>KOG0692</t>
  </si>
  <si>
    <t>K13832</t>
  </si>
  <si>
    <t>GO:0003855 GO:0004764 GO:0019632 GO:0050661 GO:0055114</t>
  </si>
  <si>
    <t>Caril.07G220700.1</t>
  </si>
  <si>
    <t>AT5G25320</t>
  </si>
  <si>
    <t>PTHR31096 PTHR31096:SF21</t>
  </si>
  <si>
    <t>Caril.07G199300.1</t>
  </si>
  <si>
    <t>AT5G25880</t>
  </si>
  <si>
    <t>PF00390 PF03949</t>
  </si>
  <si>
    <t>PTHR23406 PTHR23406:SF11</t>
  </si>
  <si>
    <t>EC:1.1.1.40</t>
  </si>
  <si>
    <t>K00029</t>
  </si>
  <si>
    <t>GO:0004470 GO:0004471 GO:0006108 GO:0051287 GO:0055114</t>
  </si>
  <si>
    <t>Caril.07G162600.1</t>
  </si>
  <si>
    <t>AT1G09720</t>
  </si>
  <si>
    <t>PF07765</t>
  </si>
  <si>
    <t>PTHR31631 PTHR31631:SF3</t>
  </si>
  <si>
    <t>Caril.07G037300.1</t>
  </si>
  <si>
    <t>AT3G49690</t>
  </si>
  <si>
    <t>PTHR10641 PTHR10641:SF654</t>
  </si>
  <si>
    <t>Caril.07G123800.1</t>
  </si>
  <si>
    <t>PF00005 PF00664</t>
  </si>
  <si>
    <t>PTHR24221 PTHR24221:SF205</t>
  </si>
  <si>
    <t>EC:3.6.3.44</t>
  </si>
  <si>
    <t>GO:0005524 GO:0006810 GO:0016021 GO:0016887 GO:0042626 GO:0055085</t>
  </si>
  <si>
    <t>Caril.07G088500.1</t>
  </si>
  <si>
    <t>AT2G48140</t>
  </si>
  <si>
    <t>PTHR33044 PTHR33044:SF34</t>
  </si>
  <si>
    <t>Caril.07G013000.1</t>
  </si>
  <si>
    <t>AT1G08920</t>
  </si>
  <si>
    <t>PF00083</t>
  </si>
  <si>
    <t>PTHR23500 PTHR23500:SF62</t>
  </si>
  <si>
    <t>K08145</t>
  </si>
  <si>
    <t>GO:0016020 GO:0016021 GO:0022857 GO:0022891 GO:0055085</t>
  </si>
  <si>
    <t>Caril.07G049300.1</t>
  </si>
  <si>
    <t>AT1G75388</t>
  </si>
  <si>
    <t>PTHR38362 PTHR38362:SF1</t>
  </si>
  <si>
    <t>Caril.07G109400.1</t>
  </si>
  <si>
    <t>PTHR19876</t>
  </si>
  <si>
    <t>KOG0286</t>
  </si>
  <si>
    <t>K17302</t>
  </si>
  <si>
    <t>Caril.07G225300.1</t>
  </si>
  <si>
    <t>PTHR31429 PTHR31429:SF17</t>
  </si>
  <si>
    <t>Caril.07G042400.1</t>
  </si>
  <si>
    <t>Caril.07G131100.1</t>
  </si>
  <si>
    <t>AT1G20925</t>
  </si>
  <si>
    <t>PF03547</t>
  </si>
  <si>
    <t>PTHR31651 PTHR31651:SF5</t>
  </si>
  <si>
    <t>KOG2722</t>
  </si>
  <si>
    <t>GO:0016021 GO:0055085</t>
  </si>
  <si>
    <t>Caril.07G075100.1</t>
  </si>
  <si>
    <t>AT5G18310</t>
  </si>
  <si>
    <t>PTHR33699 PTHR33699:SF3</t>
  </si>
  <si>
    <t>Caril.07G191700.1</t>
  </si>
  <si>
    <t>AT2G18969</t>
  </si>
  <si>
    <t>PTHR33124 PTHR33124:SF4</t>
  </si>
  <si>
    <t>Caril.07G100700.1</t>
  </si>
  <si>
    <t>PTHR10168 PTHR10168:SF81</t>
  </si>
  <si>
    <t>Caril.07G000400.1</t>
  </si>
  <si>
    <t>PTHR34996 PTHR34996:SF3</t>
  </si>
  <si>
    <t>Caril.07G042800.1</t>
  </si>
  <si>
    <t>AT5G10530</t>
  </si>
  <si>
    <t>PTHR27007 PTHR27007:SF55</t>
  </si>
  <si>
    <t>Caril.07G212700.1</t>
  </si>
  <si>
    <t>AT5G25560</t>
  </si>
  <si>
    <t>PF05495 PF13639 PF14599</t>
  </si>
  <si>
    <t>PTHR21319 PTHR21319:SF15</t>
  </si>
  <si>
    <t>KOG1940</t>
  </si>
  <si>
    <t>K10144</t>
  </si>
  <si>
    <t>Caril.07G031100.1</t>
  </si>
  <si>
    <t>Caril.07G216400.1</t>
  </si>
  <si>
    <t>AT5G11420</t>
  </si>
  <si>
    <t>PTHR31265 PTHR31265:SF3</t>
  </si>
  <si>
    <t>Caril.07G222200.1</t>
  </si>
  <si>
    <t>Caril.07G225200.1</t>
  </si>
  <si>
    <t>AT4G31800</t>
  </si>
  <si>
    <t>PTHR31429 PTHR31429:SF13</t>
  </si>
  <si>
    <t>Caril.07G202400.1</t>
  </si>
  <si>
    <t>PF03360</t>
  </si>
  <si>
    <t>PTHR10896 PTHR10896:SF27</t>
  </si>
  <si>
    <t>EC:2.4.2.24</t>
  </si>
  <si>
    <t>GO:0015018 GO:0016020</t>
  </si>
  <si>
    <t>Caril.07G207500.1</t>
  </si>
  <si>
    <t>Caril.07G064400.1</t>
  </si>
  <si>
    <t>PF03096</t>
  </si>
  <si>
    <t>PTHR11034 PTHR11034:SF24</t>
  </si>
  <si>
    <t>KOG2931</t>
  </si>
  <si>
    <t>Caril.07G047000.1</t>
  </si>
  <si>
    <t>PTHR31009 PTHR31009:SF6</t>
  </si>
  <si>
    <t>EC:2.1.1.274</t>
  </si>
  <si>
    <t>Caril.07G038300.1</t>
  </si>
  <si>
    <t>AT4G37810</t>
  </si>
  <si>
    <t>PTHR33109 PTHR33109:SF7</t>
  </si>
  <si>
    <t>Caril.07G033800.1</t>
  </si>
  <si>
    <t>Caril.07G064800.1</t>
  </si>
  <si>
    <t>Caril.07G050800.1</t>
  </si>
  <si>
    <t>AT5G66390</t>
  </si>
  <si>
    <t>PTHR31388 PTHR31388:SF3</t>
  </si>
  <si>
    <t>Caril.07G054000.1</t>
  </si>
  <si>
    <t>AT4G36360</t>
  </si>
  <si>
    <t>PTHR23421 PTHR23421:SF79</t>
  </si>
  <si>
    <t>Caril.07G054900.1</t>
  </si>
  <si>
    <t>AT3G51070</t>
  </si>
  <si>
    <t>PF03141</t>
  </si>
  <si>
    <t>PTHR10108 PTHR10108:SF797</t>
  </si>
  <si>
    <t>KOG2117 KOG2959</t>
  </si>
  <si>
    <t>Caril.07G032900.1</t>
  </si>
  <si>
    <t>PTHR31375 PTHR31375:SF13</t>
  </si>
  <si>
    <t>Caril.07G129200.1</t>
  </si>
  <si>
    <t>AT1G76620</t>
  </si>
  <si>
    <t>PTHR23054 PTHR23054:SF15</t>
  </si>
  <si>
    <t>Caril.07G088600.1</t>
  </si>
  <si>
    <t>PTHR33044 PTHR33044:SF36</t>
  </si>
  <si>
    <t>Caril.07G135700.1</t>
  </si>
  <si>
    <t>PTHR23155 PTHR23155:SF402</t>
  </si>
  <si>
    <t>Caril.07G175700.1</t>
  </si>
  <si>
    <t>AT1G78260</t>
  </si>
  <si>
    <t>PF00076</t>
  </si>
  <si>
    <t>PTHR24012 PTHR24012:SF421</t>
  </si>
  <si>
    <t>KOG0149</t>
  </si>
  <si>
    <t>Caril.07G184800.1</t>
  </si>
  <si>
    <t>AT2G18700</t>
  </si>
  <si>
    <t>PF00982 PF02358</t>
  </si>
  <si>
    <t>PTHR10788 PTHR10788:SF30</t>
  </si>
  <si>
    <t>EC:2.4.1.15 EC:3.1.3.12</t>
  </si>
  <si>
    <t>K16055</t>
  </si>
  <si>
    <t>GO:0003824 GO:0005992 GO:0008152</t>
  </si>
  <si>
    <t>Caril.07G065000.1</t>
  </si>
  <si>
    <t>Caril.07G205500.1</t>
  </si>
  <si>
    <t>AT2G24430</t>
  </si>
  <si>
    <t>PTHR31744 PTHR31744:SF6</t>
  </si>
  <si>
    <t>Caril.07G002700.1</t>
  </si>
  <si>
    <t>Caril.07G131600.1</t>
  </si>
  <si>
    <t>AT1G20900</t>
  </si>
  <si>
    <t>PTHR31100 PTHR31100:SF5</t>
  </si>
  <si>
    <t>Caril.07G151700.1</t>
  </si>
  <si>
    <t>AT1G75640</t>
  </si>
  <si>
    <t>PTHR27000 PTHR27000:SF26</t>
  </si>
  <si>
    <t>Caril.07G126700.1</t>
  </si>
  <si>
    <t>PTHR31451 PTHR31451:SF14</t>
  </si>
  <si>
    <t>EC:3.2.1.78</t>
  </si>
  <si>
    <t>K19355</t>
  </si>
  <si>
    <t>Caril.07G118600.1</t>
  </si>
  <si>
    <t>PTHR34188 PTHR34188:SF1</t>
  </si>
  <si>
    <t>Caril.07G069800.1</t>
  </si>
  <si>
    <t>PTHR33624 PTHR33624:SF3</t>
  </si>
  <si>
    <t>Caril.07G173900.1</t>
  </si>
  <si>
    <t>Caril.07G164400.1</t>
  </si>
  <si>
    <t>AT1G09750</t>
  </si>
  <si>
    <t>PF14541 PF14543</t>
  </si>
  <si>
    <t>PTHR13683 PTHR13683:SF259</t>
  </si>
  <si>
    <t>Caril.07G197200.1</t>
  </si>
  <si>
    <t>Caril.07G100900.1</t>
  </si>
  <si>
    <t>AT3G62930</t>
  </si>
  <si>
    <t>Caril.07G047400.1</t>
  </si>
  <si>
    <t>PTHR22814 PTHR22814:SF132</t>
  </si>
  <si>
    <t>Caril.07G206100.1</t>
  </si>
  <si>
    <t>PTHR31623 PTHR31623:SF4</t>
  </si>
  <si>
    <t>EC:2.3.1.224</t>
  </si>
  <si>
    <t>Caril.07G126500.1</t>
  </si>
  <si>
    <t>Caril.07G044600.1</t>
  </si>
  <si>
    <t>Caril.07G167700.1</t>
  </si>
  <si>
    <t>Caril.07G190800.1</t>
  </si>
  <si>
    <t>Caril.07G069700.1</t>
  </si>
  <si>
    <t>Caril.07G160600.1</t>
  </si>
  <si>
    <t>AT4G24430</t>
  </si>
  <si>
    <t>Caril.07G181300.1</t>
  </si>
  <si>
    <t>AT5G07475</t>
  </si>
  <si>
    <t>PTHR33021 PTHR33021:SF70</t>
  </si>
  <si>
    <t>Caril.07G167300.1</t>
  </si>
  <si>
    <t>AT1G28220</t>
  </si>
  <si>
    <t>PTHR31376 PTHR31376:SF1</t>
  </si>
  <si>
    <t>KOG2234</t>
  </si>
  <si>
    <t>Caril.07G051500.1</t>
  </si>
  <si>
    <t>Caril.07G068000.1</t>
  </si>
  <si>
    <t>AT3G04720</t>
  </si>
  <si>
    <t>PF00187 PF00967</t>
  </si>
  <si>
    <t>PTHR22595 PTHR22595:SF62</t>
  </si>
  <si>
    <t>GO:0008061 GO:0042742 GO:0050832</t>
  </si>
  <si>
    <t>Caril.07G039500.1</t>
  </si>
  <si>
    <t>Caril.07G111200.1</t>
  </si>
  <si>
    <t>Caril.07G170000.1</t>
  </si>
  <si>
    <t>AT3G49780</t>
  </si>
  <si>
    <t>PTHR33285 PTHR33285:SF1</t>
  </si>
  <si>
    <t>Caril.07G189000.1</t>
  </si>
  <si>
    <t>AT5G57500</t>
  </si>
  <si>
    <t>PF01762</t>
  </si>
  <si>
    <t>PTHR11214 PTHR11214:SF141</t>
  </si>
  <si>
    <t>EC:2.4.1.134</t>
  </si>
  <si>
    <t>KOG2287</t>
  </si>
  <si>
    <t>GO:0006486 GO:0008378 GO:0016020</t>
  </si>
  <si>
    <t>Caril.07G055200.1</t>
  </si>
  <si>
    <t>PTHR27000 PTHR27000:SF13</t>
  </si>
  <si>
    <t>Caril.07G076000.1</t>
  </si>
  <si>
    <t>AT3G04290</t>
  </si>
  <si>
    <t>PTHR22835 PTHR22835:SF160</t>
  </si>
  <si>
    <t>Caril.07G071300.1</t>
  </si>
  <si>
    <t>PTHR32080 PTHR32080:SF6</t>
  </si>
  <si>
    <t>Caril.07G118300.1</t>
  </si>
  <si>
    <t>AT2G47260</t>
  </si>
  <si>
    <t>PTHR31221 PTHR31221:SF23</t>
  </si>
  <si>
    <t>Caril.07G226300.1</t>
  </si>
  <si>
    <t>Caril.07G123900.1</t>
  </si>
  <si>
    <t>AT3G62150</t>
  </si>
  <si>
    <t>K05658</t>
  </si>
  <si>
    <t>Caril.07G205100.1</t>
  </si>
  <si>
    <t>AT5G25590</t>
  </si>
  <si>
    <t>PTHR21450 PTHR21450:SF7</t>
  </si>
  <si>
    <t>Caril.07G076200.1</t>
  </si>
  <si>
    <t>Caril.07G214200.1</t>
  </si>
  <si>
    <t>PTHR10209 PTHR10209:SF197</t>
  </si>
  <si>
    <t>EC:1.14.11.15</t>
  </si>
  <si>
    <t>K04124</t>
  </si>
  <si>
    <t>Caril.07G204500.1</t>
  </si>
  <si>
    <t>AT5G25620</t>
  </si>
  <si>
    <t>PF00743</t>
  </si>
  <si>
    <t>PTHR23023 PTHR23023:SF37</t>
  </si>
  <si>
    <t>EC:1.14.13.168</t>
  </si>
  <si>
    <t>KOG1399</t>
  </si>
  <si>
    <t>K11816</t>
  </si>
  <si>
    <t>GO:0004499 GO:0016491 GO:0050660 GO:0050661 GO:0055114</t>
  </si>
  <si>
    <t>Caril.07G144000.1</t>
  </si>
  <si>
    <t>AT1G20180</t>
  </si>
  <si>
    <t>PF05055</t>
  </si>
  <si>
    <t>PTHR31113 PTHR31113:SF2</t>
  </si>
  <si>
    <t>Caril.07G081500.1</t>
  </si>
  <si>
    <t>Caril.07G169300.1</t>
  </si>
  <si>
    <t>Caril.07G055400.1</t>
  </si>
  <si>
    <t>Caril.07G222000.1</t>
  </si>
  <si>
    <t>Caril.07G055100.1</t>
  </si>
  <si>
    <t>AT5G66330</t>
  </si>
  <si>
    <t>PF00560 PF13855</t>
  </si>
  <si>
    <t>PTHR27000 PTHR27000:SF169</t>
  </si>
  <si>
    <t>Caril.07G156700.1</t>
  </si>
  <si>
    <t>AT1G19640</t>
  </si>
  <si>
    <t>EC:2.1.1.141</t>
  </si>
  <si>
    <t>K08241</t>
  </si>
  <si>
    <t>Caril.07G066700.1</t>
  </si>
  <si>
    <t>PTHR23050 PTHR23050:SF177</t>
  </si>
  <si>
    <t>Caril.07G073400.1</t>
  </si>
  <si>
    <t>Caril.07G102800.1</t>
  </si>
  <si>
    <t>PF02705</t>
  </si>
  <si>
    <t>PTHR30540 PTHR30540:SF25</t>
  </si>
  <si>
    <t>K03549</t>
  </si>
  <si>
    <t>GO:0015079 GO:0016020 GO:0071805</t>
  </si>
  <si>
    <t>Caril.07G220300.1</t>
  </si>
  <si>
    <t>PTHR31731 PTHR31731:SF19</t>
  </si>
  <si>
    <t>Caril.07G177800.1</t>
  </si>
  <si>
    <t>Caril.07G173500.1</t>
  </si>
  <si>
    <t>AT1G27450</t>
  </si>
  <si>
    <t>PF00156</t>
  </si>
  <si>
    <t>PTHR11776 PTHR11776:SF8</t>
  </si>
  <si>
    <t>EC:2.4.2.7</t>
  </si>
  <si>
    <t>KOG1712</t>
  </si>
  <si>
    <t>K00759</t>
  </si>
  <si>
    <t>GO:0003999 GO:0005737 GO:0006168 GO:0009116</t>
  </si>
  <si>
    <t>Caril.07G068100.1</t>
  </si>
  <si>
    <t>Caril.07G077800.1</t>
  </si>
  <si>
    <t>Caril.07G223400.1</t>
  </si>
  <si>
    <t>Caril.07G167800.1</t>
  </si>
  <si>
    <t>Caril.07G020400.1</t>
  </si>
  <si>
    <t>AT1G09090</t>
  </si>
  <si>
    <t>PF01794 PF08022 PF08030 PF08414</t>
  </si>
  <si>
    <t>PTHR11972 PTHR11972:SF57</t>
  </si>
  <si>
    <t>EC:1.6.3.1</t>
  </si>
  <si>
    <t>K13447</t>
  </si>
  <si>
    <t>GO:0004601 GO:0005509 GO:0016020 GO:0016174 GO:0016491 GO:0050664 GO:0055114</t>
  </si>
  <si>
    <t>Caril.07G112400.1</t>
  </si>
  <si>
    <t>Caril.07G109600.1</t>
  </si>
  <si>
    <t>AT4G02290</t>
  </si>
  <si>
    <t>PTHR22298 PTHR22298:SF55</t>
  </si>
  <si>
    <t>Caril.07G177700.1</t>
  </si>
  <si>
    <t>Caril.07G096100.1</t>
  </si>
  <si>
    <t>AT3G63010</t>
  </si>
  <si>
    <t>PTHR23024 PTHR23024:SF98</t>
  </si>
  <si>
    <t>K14493</t>
  </si>
  <si>
    <t>Caril.03G247600.1</t>
  </si>
  <si>
    <t>PTHR31561 PTHR31561:SF10</t>
  </si>
  <si>
    <t>Caril.03G096100.1</t>
  </si>
  <si>
    <t>PTHR10891 PTHR10891:SF615</t>
  </si>
  <si>
    <t>Caril.03G160900.1</t>
  </si>
  <si>
    <t>AT4G03270</t>
  </si>
  <si>
    <t>PTHR10177 PTHR10177:SF188</t>
  </si>
  <si>
    <t>K18812</t>
  </si>
  <si>
    <t>GO:0005634 GO:0051726</t>
  </si>
  <si>
    <t>Caril.03G051000.1</t>
  </si>
  <si>
    <t>Caril.03G052100.1</t>
  </si>
  <si>
    <t>AT5G41050</t>
  </si>
  <si>
    <t>PTHR31614 PTHR31614:SF3</t>
  </si>
  <si>
    <t>Caril.03G027500.1</t>
  </si>
  <si>
    <t>AT3G28200</t>
  </si>
  <si>
    <t>PTHR31517 PTHR31517:SF11</t>
  </si>
  <si>
    <t>Caril.03G265400.1</t>
  </si>
  <si>
    <t>AT2G42990</t>
  </si>
  <si>
    <t>PTHR22835 PTHR22835:SF276</t>
  </si>
  <si>
    <t>Caril.03G130500.1</t>
  </si>
  <si>
    <t>EC:1.14.13.21</t>
  </si>
  <si>
    <t>Caril.03G167100.1</t>
  </si>
  <si>
    <t>PTHR11746 PTHR11746:SF111</t>
  </si>
  <si>
    <t>Caril.03G197400.1</t>
  </si>
  <si>
    <t>AT2G05910</t>
  </si>
  <si>
    <t>PTHR31087 PTHR31087:SF3</t>
  </si>
  <si>
    <t>Caril.03G265100.1</t>
  </si>
  <si>
    <t>Caril.03G134800.1</t>
  </si>
  <si>
    <t>AT5G65160</t>
  </si>
  <si>
    <t>PF07719 PF13414</t>
  </si>
  <si>
    <t>PTHR22904 PTHR22904:SF358</t>
  </si>
  <si>
    <t>KOG0548</t>
  </si>
  <si>
    <t>K09527</t>
  </si>
  <si>
    <t>Caril.03G237000.1</t>
  </si>
  <si>
    <t>AT1G45063</t>
  </si>
  <si>
    <t>PTHR33021 PTHR33021:SF5</t>
  </si>
  <si>
    <t>Caril.03G008300.1</t>
  </si>
  <si>
    <t>PTHR13832 PTHR13832:SF332</t>
  </si>
  <si>
    <t>K17506</t>
  </si>
  <si>
    <t>Caril.03G075200.1</t>
  </si>
  <si>
    <t>AT5G38900</t>
  </si>
  <si>
    <t>PF01323</t>
  </si>
  <si>
    <t>PTHR13887 PTHR13887:SF10</t>
  </si>
  <si>
    <t>GO:0015035</t>
  </si>
  <si>
    <t>Caril.03G131500.1</t>
  </si>
  <si>
    <t>AT2G04240</t>
  </si>
  <si>
    <t>Caril.03G049500.1</t>
  </si>
  <si>
    <t>PTHR31517 PTHR31517:SF7</t>
  </si>
  <si>
    <t>Caril.03G011200.1</t>
  </si>
  <si>
    <t>AT1G33811</t>
  </si>
  <si>
    <t>PTHR22835 PTHR22835:SF207</t>
  </si>
  <si>
    <t>Caril.03G098900.1</t>
  </si>
  <si>
    <t>AT3G48970</t>
  </si>
  <si>
    <t>PTHR22814 PTHR22814:SF140</t>
  </si>
  <si>
    <t>Caril.03G056600.1</t>
  </si>
  <si>
    <t>AT3G02580</t>
  </si>
  <si>
    <t>PTHR11863 PTHR11863:SF33</t>
  </si>
  <si>
    <t>EC:1.14.21.6</t>
  </si>
  <si>
    <t>KOG0872</t>
  </si>
  <si>
    <t>K00227</t>
  </si>
  <si>
    <t>Caril.03G105200.1</t>
  </si>
  <si>
    <t>GO:0004672 GO:0004713 GO:0005524 GO:0006468 GO:0030247</t>
  </si>
  <si>
    <t>Caril.03G162800.1</t>
  </si>
  <si>
    <t>AT4G10270</t>
  </si>
  <si>
    <t>PTHR33090</t>
  </si>
  <si>
    <t>Caril.03G138500.1</t>
  </si>
  <si>
    <t>PTHR19241 PTHR19241:SF229</t>
  </si>
  <si>
    <t>EC:3.6.3.36</t>
  </si>
  <si>
    <t>Caril.03G054400.1</t>
  </si>
  <si>
    <t>AT5G38450</t>
  </si>
  <si>
    <t>PTHR24282 PTHR24282:SF12</t>
  </si>
  <si>
    <t>K10717</t>
  </si>
  <si>
    <t>Caril.03G172600.1</t>
  </si>
  <si>
    <t>AT1G03790</t>
  </si>
  <si>
    <t>PF00642</t>
  </si>
  <si>
    <t>PTHR14493 PTHR14493:SF53</t>
  </si>
  <si>
    <t>Caril.03G029400.1</t>
  </si>
  <si>
    <t>Caril.03G099700.1</t>
  </si>
  <si>
    <t>Caril.03G221200.1</t>
  </si>
  <si>
    <t>PF00069 PF11721</t>
  </si>
  <si>
    <t>PTHR27003 PTHR27003:SF104</t>
  </si>
  <si>
    <t>Caril.03G247700.1</t>
  </si>
  <si>
    <t>Caril.03G245600.1</t>
  </si>
  <si>
    <t>PF05368</t>
  </si>
  <si>
    <t>PTHR10366 PTHR10366:SF352</t>
  </si>
  <si>
    <t>EC:1.1.1.319</t>
  </si>
  <si>
    <t>Caril.03G200900.1</t>
  </si>
  <si>
    <t>PTHR10641 PTHR10641:SF508</t>
  </si>
  <si>
    <t>Caril.03G245500.1</t>
  </si>
  <si>
    <t>Caril.03G213200.1</t>
  </si>
  <si>
    <t>AT4G29240</t>
  </si>
  <si>
    <t>PTHR27000 PTHR27000:SF4</t>
  </si>
  <si>
    <t>Caril.03G166700.1</t>
  </si>
  <si>
    <t>PF00891</t>
  </si>
  <si>
    <t>GO:0008168 GO:0008171</t>
  </si>
  <si>
    <t>Caril.03G193900.1</t>
  </si>
  <si>
    <t>AT1G19250</t>
  </si>
  <si>
    <t>PF13738</t>
  </si>
  <si>
    <t>PTHR23023 PTHR23023:SF143</t>
  </si>
  <si>
    <t>EC:1.14.13.8</t>
  </si>
  <si>
    <t>K00485</t>
  </si>
  <si>
    <t>GO:0004499 GO:0050660 GO:0050661 GO:0055114</t>
  </si>
  <si>
    <t>Caril.03G056300.1</t>
  </si>
  <si>
    <t>Caril.03G099900.1</t>
  </si>
  <si>
    <t>Caril.03G245700.1</t>
  </si>
  <si>
    <t>KOG1203</t>
  </si>
  <si>
    <t>Caril.03G211700.1</t>
  </si>
  <si>
    <t>PF06376</t>
  </si>
  <si>
    <t>PTHR33374 PTHR33374:SF3</t>
  </si>
  <si>
    <t>Caril.03G065700.1</t>
  </si>
  <si>
    <t>AT5G37660</t>
  </si>
  <si>
    <t>PTHR32080 PTHR32080:SF5</t>
  </si>
  <si>
    <t>Caril.03G058600.1</t>
  </si>
  <si>
    <t>PTHR11206 PTHR11206:SF87</t>
  </si>
  <si>
    <t>Caril.03G053300.1</t>
  </si>
  <si>
    <t>PTHR36748 PTHR36748:SF1</t>
  </si>
  <si>
    <t>Caril.03G138600.1</t>
  </si>
  <si>
    <t>Caril.03G106100.1</t>
  </si>
  <si>
    <t>AT3G22250</t>
  </si>
  <si>
    <t>PTHR11926 PTHR11926:SF149</t>
  </si>
  <si>
    <t>Caril.03G035300.1</t>
  </si>
  <si>
    <t>Caril.03G067500.1</t>
  </si>
  <si>
    <t>AT1G66150</t>
  </si>
  <si>
    <t>PTHR27001 PTHR27001:SF164</t>
  </si>
  <si>
    <t>Caril.03G270800.1</t>
  </si>
  <si>
    <t>AT1G47890</t>
  </si>
  <si>
    <t>Caril.03G169900.1</t>
  </si>
  <si>
    <t>AT4G03540</t>
  </si>
  <si>
    <t>PTHR11615 PTHR11615:SF129</t>
  </si>
  <si>
    <t>Caril.03G012000.1</t>
  </si>
  <si>
    <t>K05894</t>
  </si>
  <si>
    <t>Caril.03G233300.1</t>
  </si>
  <si>
    <t>PF00903</t>
  </si>
  <si>
    <t>PTHR10374 PTHR10374:SF15</t>
  </si>
  <si>
    <t>Caril.03G161200.1</t>
  </si>
  <si>
    <t>Caril.03G092200.1</t>
  </si>
  <si>
    <t>AT5G62180</t>
  </si>
  <si>
    <t>PTHR23024 PTHR23024:SF219</t>
  </si>
  <si>
    <t>Caril.03G216100.1</t>
  </si>
  <si>
    <t>AT1G18770</t>
  </si>
  <si>
    <t>PTHR22763 PTHR22763:SF87</t>
  </si>
  <si>
    <t>Caril.03G146700.1</t>
  </si>
  <si>
    <t>AT4G29020</t>
  </si>
  <si>
    <t>PTHR34463</t>
  </si>
  <si>
    <t>Caril.03G068500.1</t>
  </si>
  <si>
    <t>AT1G65900</t>
  </si>
  <si>
    <t>PTHR38360</t>
  </si>
  <si>
    <t>Caril.03G200800.1</t>
  </si>
  <si>
    <t>Caril.03G198000.1</t>
  </si>
  <si>
    <t>Caril.03G168600.1</t>
  </si>
  <si>
    <t>AT4G28250</t>
  </si>
  <si>
    <t>Caril.03G053000.1</t>
  </si>
  <si>
    <t>AT1G13280</t>
  </si>
  <si>
    <t>PF06351</t>
  </si>
  <si>
    <t>PTHR31843 PTHR31843:SF2</t>
  </si>
  <si>
    <t>EC:5.3.99.6</t>
  </si>
  <si>
    <t>K10525</t>
  </si>
  <si>
    <t>GO:0009507 GO:0016853</t>
  </si>
  <si>
    <t>Caril.03G220200.1</t>
  </si>
  <si>
    <t>PTHR10460 PTHR10460:SF11</t>
  </si>
  <si>
    <t>Caril.03G103700.1</t>
  </si>
  <si>
    <t>Caril.03G074900.1</t>
  </si>
  <si>
    <t>Caril.03G207400.1</t>
  </si>
  <si>
    <t>AT5G56880</t>
  </si>
  <si>
    <t>PTHR37265 PTHR37265:SF1</t>
  </si>
  <si>
    <t>Caril.03G071000.1</t>
  </si>
  <si>
    <t>EC:6.2.1.12</t>
  </si>
  <si>
    <t>Caril.03G018000.1</t>
  </si>
  <si>
    <t>PTHR31744 PTHR31744:SF7</t>
  </si>
  <si>
    <t>Caril.03G237400.1</t>
  </si>
  <si>
    <t>Caril.03G076300.1</t>
  </si>
  <si>
    <t>AT5G38970</t>
  </si>
  <si>
    <t>PTHR24286 PTHR24286:SF8</t>
  </si>
  <si>
    <t>K12640</t>
  </si>
  <si>
    <t>Caril.03G184000.1</t>
  </si>
  <si>
    <t>PTHR31221 PTHR31221:SF37</t>
  </si>
  <si>
    <t>Caril.03G221300.1</t>
  </si>
  <si>
    <t>PF07714 PF12819</t>
  </si>
  <si>
    <t>Caril.03G004000.1</t>
  </si>
  <si>
    <t>AT1G65690</t>
  </si>
  <si>
    <t>PTHR31852 PTHR31852:SF1</t>
  </si>
  <si>
    <t>Caril.03G018400.1</t>
  </si>
  <si>
    <t>Caril.03G212300.1</t>
  </si>
  <si>
    <t>AT4G26260</t>
  </si>
  <si>
    <t>PF05153</t>
  </si>
  <si>
    <t>PTHR12588 PTHR12588:SF1</t>
  </si>
  <si>
    <t>EC:1.13.99.1</t>
  </si>
  <si>
    <t>KOG1573</t>
  </si>
  <si>
    <t>K00469</t>
  </si>
  <si>
    <t>GO:0005506 GO:0005737 GO:0019310 GO:0050113 GO:0055114</t>
  </si>
  <si>
    <t>Caril.03G019700.1</t>
  </si>
  <si>
    <t>AT3G28960</t>
  </si>
  <si>
    <t>PTHR22950 PTHR22950:SF280</t>
  </si>
  <si>
    <t>K15015</t>
  </si>
  <si>
    <t>GO:0003333</t>
  </si>
  <si>
    <t>Caril.03G052000.1</t>
  </si>
  <si>
    <t>AT5G41040</t>
  </si>
  <si>
    <t>PTHR31642 PTHR31642:SF43</t>
  </si>
  <si>
    <t>K15400</t>
  </si>
  <si>
    <t>Caril.03G194300.1</t>
  </si>
  <si>
    <t>AT5G20740</t>
  </si>
  <si>
    <t>PTHR31080 PTHR31080:SF26</t>
  </si>
  <si>
    <t>Caril.03G090600.1</t>
  </si>
  <si>
    <t>AT5G07180</t>
  </si>
  <si>
    <t>PTHR27000 PTHR27000:SF84</t>
  </si>
  <si>
    <t>Caril.03G113500.1</t>
  </si>
  <si>
    <t>PTHR22849 PTHR22849:SF34</t>
  </si>
  <si>
    <t>Caril.03G149800.1</t>
  </si>
  <si>
    <t>Caril.03G065100.1</t>
  </si>
  <si>
    <t>Caril.03G159200.1</t>
  </si>
  <si>
    <t>PTHR31901 PTHR31901:SF17</t>
  </si>
  <si>
    <t>Caril.03G013400.1</t>
  </si>
  <si>
    <t>PTHR31948</t>
  </si>
  <si>
    <t>GO:0003677 GO:0046872</t>
  </si>
  <si>
    <t>Caril.03G162100.1</t>
  </si>
  <si>
    <t>Caril.03G020200.1</t>
  </si>
  <si>
    <t>AT5G15230</t>
  </si>
  <si>
    <t>PF01307 PF02704</t>
  </si>
  <si>
    <t>Caril.03G141300.1</t>
  </si>
  <si>
    <t>PF01453 PF07714 PF08276</t>
  </si>
  <si>
    <t>PTHR27002 PTHR27002:SF116</t>
  </si>
  <si>
    <t>Caril.03G123300.1</t>
  </si>
  <si>
    <t>PF01266</t>
  </si>
  <si>
    <t>PTHR13789 PTHR13789:SF234</t>
  </si>
  <si>
    <t>EC:1.5.5.1</t>
  </si>
  <si>
    <t>Caril.03G048900.1</t>
  </si>
  <si>
    <t>PTHR34677 PTHR34677:SF2</t>
  </si>
  <si>
    <t>Caril.03G254700.1</t>
  </si>
  <si>
    <t>Caril.03G002800.1</t>
  </si>
  <si>
    <t>PF00069 PF01657</t>
  </si>
  <si>
    <t>PTHR27006 PTHR27006:SF30</t>
  </si>
  <si>
    <t>Caril.03G251300.1</t>
  </si>
  <si>
    <t>Caril.03G158700.1</t>
  </si>
  <si>
    <t>AT4G03210</t>
  </si>
  <si>
    <t>PTHR31062 PTHR31062:SF11</t>
  </si>
  <si>
    <t>Caril.03G162300.1</t>
  </si>
  <si>
    <t>Caril.03G200300.1</t>
  </si>
  <si>
    <t>Caril.03G091500.1</t>
  </si>
  <si>
    <t>AT5G51750</t>
  </si>
  <si>
    <t>PF00082 PF02225 PF05922</t>
  </si>
  <si>
    <t>PTHR10795 PTHR10795:SF322</t>
  </si>
  <si>
    <t>EC:3.4.21.25</t>
  </si>
  <si>
    <t>Caril.03G127600.1</t>
  </si>
  <si>
    <t>AT5G64810</t>
  </si>
  <si>
    <t>PTHR31221 PTHR31221:SF5</t>
  </si>
  <si>
    <t>Caril.03G082900.1</t>
  </si>
  <si>
    <t>AT3G29370</t>
  </si>
  <si>
    <t>PTHR33124 PTHR33124:SF9</t>
  </si>
  <si>
    <t>Caril.03G182200.1</t>
  </si>
  <si>
    <t>AT2G42840</t>
  </si>
  <si>
    <t>PTHR33210 PTHR33210:SF6</t>
  </si>
  <si>
    <t>Caril.03G172900.1</t>
  </si>
  <si>
    <t>AT2G20590</t>
  </si>
  <si>
    <t>PF02453</t>
  </si>
  <si>
    <t>PTHR10994</t>
  </si>
  <si>
    <t>KOG1792</t>
  </si>
  <si>
    <t>Caril.03G167000.1</t>
  </si>
  <si>
    <t>Caril.03G255400.1</t>
  </si>
  <si>
    <t>Caril.03G138400.1</t>
  </si>
  <si>
    <t>Caril.03G072500.1</t>
  </si>
  <si>
    <t>AT3G30725</t>
  </si>
  <si>
    <t>PTHR33228</t>
  </si>
  <si>
    <t>Caril.03G197800.1</t>
  </si>
  <si>
    <t>PTHR24298 PTHR24298:SF67</t>
  </si>
  <si>
    <t>EC:1.14.13.88</t>
  </si>
  <si>
    <t>Caril.03G211500.1</t>
  </si>
  <si>
    <t>PF01546 PF07687</t>
  </si>
  <si>
    <t>PTHR11014 PTHR11014:SF55</t>
  </si>
  <si>
    <t>Caril.03G116600.1</t>
  </si>
  <si>
    <t>PF00266</t>
  </si>
  <si>
    <t>PTHR11601 PTHR11601:SF24</t>
  </si>
  <si>
    <t>EC:2.8.1.7</t>
  </si>
  <si>
    <t>Caril.03G266800.1</t>
  </si>
  <si>
    <t>Caril.03G091800.1</t>
  </si>
  <si>
    <t>AT5G51790</t>
  </si>
  <si>
    <t>PTHR13935 PTHR13935:SF54</t>
  </si>
  <si>
    <t>GO:0003677 GO:0046983</t>
  </si>
  <si>
    <t>Caril.03G025600.1</t>
  </si>
  <si>
    <t>AT3G28420</t>
  </si>
  <si>
    <t>Caril.03G247800.1</t>
  </si>
  <si>
    <t>Caril.03G228700.1</t>
  </si>
  <si>
    <t>Caril.03G247900.1</t>
  </si>
  <si>
    <t>Caril.03G016100.1</t>
  </si>
  <si>
    <t>Caril.03G182600.1</t>
  </si>
  <si>
    <t>AT1G06520</t>
  </si>
  <si>
    <t>PTHR15486 PTHR15486:SF0</t>
  </si>
  <si>
    <t>EC:2.3.1.15</t>
  </si>
  <si>
    <t>Caril.03G102600.1</t>
  </si>
  <si>
    <t>AT1G07250</t>
  </si>
  <si>
    <t>PTHR11926 PTHR11926:SF374</t>
  </si>
  <si>
    <t>Caril.03G176500.1</t>
  </si>
  <si>
    <t>Caril.03G200400.1</t>
  </si>
  <si>
    <t>Caril.03G044200.1</t>
  </si>
  <si>
    <t>PTHR22950 PTHR22950:SF235</t>
  </si>
  <si>
    <t>Caril.03G249800.1</t>
  </si>
  <si>
    <t>PTHR22950 PTHR22950:SF279</t>
  </si>
  <si>
    <t>Caril.03G047600.1</t>
  </si>
  <si>
    <t>Caril.03G116500.1</t>
  </si>
  <si>
    <t>Caril.03G241100.1</t>
  </si>
  <si>
    <t>PTHR23051 PTHR23051:SF2</t>
  </si>
  <si>
    <t>KOG2765</t>
  </si>
  <si>
    <t>K15289</t>
  </si>
  <si>
    <t>GO:0016020 GO:0016021</t>
  </si>
  <si>
    <t>Caril.03G269000.1</t>
  </si>
  <si>
    <t>PF03188 PF04526</t>
  </si>
  <si>
    <t>KOG4293</t>
  </si>
  <si>
    <t>GO:0016021</t>
  </si>
  <si>
    <t>Caril.03G201500.1</t>
  </si>
  <si>
    <t>AT5G12080</t>
  </si>
  <si>
    <t>PF00924</t>
  </si>
  <si>
    <t>PTHR31618 PTHR31618:SF7</t>
  </si>
  <si>
    <t>GO:0016020 GO:0055085</t>
  </si>
  <si>
    <t>Caril.03G106200.1</t>
  </si>
  <si>
    <t>Caril.03G054600.1</t>
  </si>
  <si>
    <t>AT3G02550</t>
  </si>
  <si>
    <t>PTHR31304 PTHR31304:SF3</t>
  </si>
  <si>
    <t>Caril.03G200200.1</t>
  </si>
  <si>
    <t>Caril.03G076600.1</t>
  </si>
  <si>
    <t>AT3G29970</t>
  </si>
  <si>
    <t>PF06522</t>
  </si>
  <si>
    <t>PTHR33417 PTHR33417:SF1</t>
  </si>
  <si>
    <t>Caril.01G052500.1</t>
  </si>
  <si>
    <t>PF00027 PF00520</t>
  </si>
  <si>
    <t>Caril.01G301700.1</t>
  </si>
  <si>
    <t>AT5G05340</t>
  </si>
  <si>
    <t>PTHR31388 PTHR31388:SF24</t>
  </si>
  <si>
    <t>Caril.01G251400.1</t>
  </si>
  <si>
    <t>AT1G80840</t>
  </si>
  <si>
    <t>PTHR31429 PTHR31429:SF3</t>
  </si>
  <si>
    <t>Caril.01G301400.1</t>
  </si>
  <si>
    <t>PF04588</t>
  </si>
  <si>
    <t>PTHR28018 PTHR28018:SF3</t>
  </si>
  <si>
    <t>KOG4431</t>
  </si>
  <si>
    <t>Caril.01G191400.1</t>
  </si>
  <si>
    <t>Caril.01G009200.1</t>
  </si>
  <si>
    <t>Caril.01G159800.1</t>
  </si>
  <si>
    <t>AT3G05980</t>
  </si>
  <si>
    <t>PTHR31722 PTHR31722:SF2</t>
  </si>
  <si>
    <t>Caril.01G078500.1</t>
  </si>
  <si>
    <t>Caril.01G206000.1</t>
  </si>
  <si>
    <t>AT3G13040</t>
  </si>
  <si>
    <t>PF00249 PF14379</t>
  </si>
  <si>
    <t>PTHR31314 PTHR31314:SF8</t>
  </si>
  <si>
    <t>Caril.01G265100.1</t>
  </si>
  <si>
    <t>AT2G39210</t>
  </si>
  <si>
    <t>PTHR21576 PTHR21576:SF40</t>
  </si>
  <si>
    <t>Caril.01G183500.1</t>
  </si>
  <si>
    <t>AT3G23220</t>
  </si>
  <si>
    <t>Caril.01G149500.1</t>
  </si>
  <si>
    <t>Caril.01G020300.1</t>
  </si>
  <si>
    <t>Caril.01G014200.1</t>
  </si>
  <si>
    <t>AT5G67150</t>
  </si>
  <si>
    <t>PTHR31896 PTHR31896:SF12</t>
  </si>
  <si>
    <t>EC:2.3.1.133</t>
  </si>
  <si>
    <t>Caril.01G207700.1</t>
  </si>
  <si>
    <t>PTHR14155 PTHR14155:SF77</t>
  </si>
  <si>
    <t>Caril.01G067400.1</t>
  </si>
  <si>
    <t>AT3G61640</t>
  </si>
  <si>
    <t>PTHR33374 PTHR33374:SF6</t>
  </si>
  <si>
    <t>Caril.01G005400.1</t>
  </si>
  <si>
    <t>AT4G37630</t>
  </si>
  <si>
    <t>PTHR10177 PTHR10177:SF255</t>
  </si>
  <si>
    <t>K18811</t>
  </si>
  <si>
    <t>Caril.01G183100.1</t>
  </si>
  <si>
    <t>PTHR34629 PTHR34629:SF1</t>
  </si>
  <si>
    <t>Caril.01G273100.1</t>
  </si>
  <si>
    <t>PTHR34130 PTHR34130:SF3</t>
  </si>
  <si>
    <t>Caril.01G285200.1</t>
  </si>
  <si>
    <t>PF04784</t>
  </si>
  <si>
    <t>PTHR23054 PTHR23054:SF22</t>
  </si>
  <si>
    <t>Caril.01G225500.1</t>
  </si>
  <si>
    <t>AT1G51920</t>
  </si>
  <si>
    <t>PTHR36328</t>
  </si>
  <si>
    <t>Caril.01G195700.1</t>
  </si>
  <si>
    <t>Caril.01G102600.1</t>
  </si>
  <si>
    <t>AT3G28040</t>
  </si>
  <si>
    <t>PTHR27000 PTHR27000:SF221</t>
  </si>
  <si>
    <t>Caril.01G209200.1</t>
  </si>
  <si>
    <t>AT3G14240</t>
  </si>
  <si>
    <t>PTHR10795 PTHR10795:SF424</t>
  </si>
  <si>
    <t>KOG1153</t>
  </si>
  <si>
    <t>Caril.01G277100.1</t>
  </si>
  <si>
    <t>AT2G39350</t>
  </si>
  <si>
    <t>PTHR19241 PTHR19241:SF180</t>
  </si>
  <si>
    <t>Caril.01G260300.1</t>
  </si>
  <si>
    <t>Caril.01G191300.1</t>
  </si>
  <si>
    <t>AT4G14650</t>
  </si>
  <si>
    <t>Caril.01G168700.1</t>
  </si>
  <si>
    <t>Caril.01G122900.1</t>
  </si>
  <si>
    <t>AT4G13710</t>
  </si>
  <si>
    <t>Caril.01G286900.1</t>
  </si>
  <si>
    <t>Caril.01G287200.1</t>
  </si>
  <si>
    <t>AT3G55550</t>
  </si>
  <si>
    <t>PTHR27007 PTHR27007:SF27</t>
  </si>
  <si>
    <t>Caril.01G080100.1</t>
  </si>
  <si>
    <t>PTHR11746 PTHR11746:SF103</t>
  </si>
  <si>
    <t>Caril.01G160500.1</t>
  </si>
  <si>
    <t>Caril.01G249100.1</t>
  </si>
  <si>
    <t>AT3G10120</t>
  </si>
  <si>
    <t>PTHR33148 PTHR33148:SF2</t>
  </si>
  <si>
    <t>Caril.01G238800.1</t>
  </si>
  <si>
    <t>PF00005 PF14510</t>
  </si>
  <si>
    <t>KOG2355</t>
  </si>
  <si>
    <t>Caril.01G079000.1</t>
  </si>
  <si>
    <t>Caril.01G043000.1</t>
  </si>
  <si>
    <t>Caril.01G244000.1</t>
  </si>
  <si>
    <t>Caril.01G301500.1</t>
  </si>
  <si>
    <t>PTHR31388</t>
  </si>
  <si>
    <t>Caril.01G209800.1</t>
  </si>
  <si>
    <t>AT5G40990</t>
  </si>
  <si>
    <t>PTHR22835 PTHR22835:SF262</t>
  </si>
  <si>
    <t>Caril.01G227200.1</t>
  </si>
  <si>
    <t>PTHR34775 PTHR34775:SF1</t>
  </si>
  <si>
    <t>Caril.01G024700.1</t>
  </si>
  <si>
    <t>AT3G50440</t>
  </si>
  <si>
    <t>PF12697</t>
  </si>
  <si>
    <t>PTHR10992 PTHR10992:SF56</t>
  </si>
  <si>
    <t>Caril.01G168000.1</t>
  </si>
  <si>
    <t>Caril.01G043100.1</t>
  </si>
  <si>
    <t>Caril.01G197800.1</t>
  </si>
  <si>
    <t>Caril.01G104200.1</t>
  </si>
  <si>
    <t>Caril.01G148900.1</t>
  </si>
  <si>
    <t>Caril.01G183300.1</t>
  </si>
  <si>
    <t>AT3G23240</t>
  </si>
  <si>
    <t>PTHR31190 PTHR31190:SF25</t>
  </si>
  <si>
    <t>Caril.01G210200.1</t>
  </si>
  <si>
    <t>Caril.01G159900.1</t>
  </si>
  <si>
    <t>AT5G26230</t>
  </si>
  <si>
    <t>PTHR33312 PTHR33312:SF5</t>
  </si>
  <si>
    <t>Caril.01G220500.1</t>
  </si>
  <si>
    <t>AT3G13790</t>
  </si>
  <si>
    <t>PF00251 PF08244</t>
  </si>
  <si>
    <t>PTHR31953 PTHR31953:SF16</t>
  </si>
  <si>
    <t>EC:3.2.1.26</t>
  </si>
  <si>
    <t>K01193</t>
  </si>
  <si>
    <t>Caril.01G117900.1</t>
  </si>
  <si>
    <t>Caril.01G222300.1</t>
  </si>
  <si>
    <t>AT3G13730</t>
  </si>
  <si>
    <t>PTHR24286 PTHR24286:SF30</t>
  </si>
  <si>
    <t>EC:1.14.13.112</t>
  </si>
  <si>
    <t>K12638</t>
  </si>
  <si>
    <t>Caril.01G088300.1</t>
  </si>
  <si>
    <t>Caril.01G072500.1</t>
  </si>
  <si>
    <t>PTHR31301 PTHR31301:SF8</t>
  </si>
  <si>
    <t>Caril.01G280800.1</t>
  </si>
  <si>
    <t>PTHR16223</t>
  </si>
  <si>
    <t>Caril.01G021300.1</t>
  </si>
  <si>
    <t>AT1G49570</t>
  </si>
  <si>
    <t>PTHR31388 PTHR31388:SF34</t>
  </si>
  <si>
    <t>Caril.01G267100.1</t>
  </si>
  <si>
    <t>PTHR36619 PTHR36619:SF2</t>
  </si>
  <si>
    <t>Caril.01G289900.1</t>
  </si>
  <si>
    <t>AT5G59190</t>
  </si>
  <si>
    <t>PTHR10795 PTHR10795:SF348</t>
  </si>
  <si>
    <t>Caril.01G043500.1</t>
  </si>
  <si>
    <t>Caril.01G025000.1</t>
  </si>
  <si>
    <t>AT2G23540</t>
  </si>
  <si>
    <t>PTHR22835 PTHR22835:SF147</t>
  </si>
  <si>
    <t>Caril.01G164900.1</t>
  </si>
  <si>
    <t>Caril.01G065900.1</t>
  </si>
  <si>
    <t>Caril.01G100600.1</t>
  </si>
  <si>
    <t>AT2G43120</t>
  </si>
  <si>
    <t>PF02678 PF05726</t>
  </si>
  <si>
    <t>PTHR13903 PTHR13903:SF8</t>
  </si>
  <si>
    <t>K06911</t>
  </si>
  <si>
    <t>Caril.01G294300.1</t>
  </si>
  <si>
    <t>AT5G05730</t>
  </si>
  <si>
    <t>PF00425 PF04715</t>
  </si>
  <si>
    <t>PTHR11236 PTHR11236:SF20</t>
  </si>
  <si>
    <t>EC:4.1.3.27</t>
  </si>
  <si>
    <t>K01657</t>
  </si>
  <si>
    <t>GO:0000162 GO:0004049 GO:0009058 GO:0016833</t>
  </si>
  <si>
    <t>Caril.01G182800.1</t>
  </si>
  <si>
    <t>Caril.01G277900.1</t>
  </si>
  <si>
    <t>AT2G39380</t>
  </si>
  <si>
    <t>PTHR12542 PTHR12542:SF26</t>
  </si>
  <si>
    <t>Caril.01G299600.1</t>
  </si>
  <si>
    <t>PTHR27008 PTHR27008:SF27</t>
  </si>
  <si>
    <t>Caril.01G074900.1</t>
  </si>
  <si>
    <t>AT3G61880</t>
  </si>
  <si>
    <t>PTHR24298 PTHR24298:SF46</t>
  </si>
  <si>
    <t>Caril.01G210100.1</t>
  </si>
  <si>
    <t>Caril.01G231000.1</t>
  </si>
  <si>
    <t>PTHR22844 PTHR22844:SF188</t>
  </si>
  <si>
    <t>KOG0266 KOG0271</t>
  </si>
  <si>
    <t>Caril.01G237500.1</t>
  </si>
  <si>
    <t>PTHR27002</t>
  </si>
  <si>
    <t>Caril.01G061900.1</t>
  </si>
  <si>
    <t>AT3G61510</t>
  </si>
  <si>
    <t>PTHR11751 PTHR11751:SF284</t>
  </si>
  <si>
    <t>Caril.01G129200.1</t>
  </si>
  <si>
    <t>Caril.01G248200.1</t>
  </si>
  <si>
    <t>Caril.01G295200.1</t>
  </si>
  <si>
    <t>AT3G11210</t>
  </si>
  <si>
    <t>PTHR14209 PTHR14209:SF8</t>
  </si>
  <si>
    <t>KOG3035</t>
  </si>
  <si>
    <t>Caril.01G242200.1</t>
  </si>
  <si>
    <t>AT1G80160</t>
  </si>
  <si>
    <t>Caril.01G140800.1</t>
  </si>
  <si>
    <t>Caril.01G042900.1</t>
  </si>
  <si>
    <t>Caril.01G131200.1</t>
  </si>
  <si>
    <t>AT1G47960</t>
  </si>
  <si>
    <t>PTHR31080 PTHR31080:SF18</t>
  </si>
  <si>
    <t>Caril.01G182900.1</t>
  </si>
  <si>
    <t>PTHR34629</t>
  </si>
  <si>
    <t>Caril.01G240200.1</t>
  </si>
  <si>
    <t>AT1G15460</t>
  </si>
  <si>
    <t>PF00955</t>
  </si>
  <si>
    <t>PTHR11453 PTHR11453:SF48</t>
  </si>
  <si>
    <t>GO:0005452 GO:0006820 GO:0016020 GO:0016021</t>
  </si>
  <si>
    <t>Caril.01G303900.1</t>
  </si>
  <si>
    <t>Caril.01G038100.1</t>
  </si>
  <si>
    <t>AT4G36610</t>
  </si>
  <si>
    <t>Caril.01G065800.1</t>
  </si>
  <si>
    <t>Caril.01G210000.1</t>
  </si>
  <si>
    <t>Caril.01G100500.1</t>
  </si>
  <si>
    <t>PTHR13903 PTHR13903:SF5</t>
  </si>
  <si>
    <t>Caril.01G273700.1</t>
  </si>
  <si>
    <t>PTHR31301 PTHR31301:SF6</t>
  </si>
  <si>
    <t>Caril.01G012800.1</t>
  </si>
  <si>
    <t>PF00112 PF08246</t>
  </si>
  <si>
    <t>PTHR12411 PTHR12411:SF349</t>
  </si>
  <si>
    <t>EC:3.4.22.14</t>
  </si>
  <si>
    <t>KOG1543</t>
  </si>
  <si>
    <t>GO:0006508 GO:0008234</t>
  </si>
  <si>
    <t>Caril.01G104100.1</t>
  </si>
  <si>
    <t>Caril.01G011400.1</t>
  </si>
  <si>
    <t>AT4G37290</t>
  </si>
  <si>
    <t>PTHR34663 PTHR34663:SF1</t>
  </si>
  <si>
    <t>Caril.01G209900.1</t>
  </si>
  <si>
    <t>Caril.01G058400.1</t>
  </si>
  <si>
    <t>AT2G45970</t>
  </si>
  <si>
    <t>PTHR24296 PTHR24296:SF9</t>
  </si>
  <si>
    <t>Caril.01G080200.1</t>
  </si>
  <si>
    <t>AT4G10490</t>
  </si>
  <si>
    <t>PTHR10209 PTHR10209:SF196</t>
  </si>
  <si>
    <t>EC:1.14.11.9</t>
  </si>
  <si>
    <t>Caril.01G139200.1</t>
  </si>
  <si>
    <t>PTHR31213 PTHR31213:SF17</t>
  </si>
  <si>
    <t>Caril.01G021200.1</t>
  </si>
  <si>
    <t>Caril.01G301100.1</t>
  </si>
  <si>
    <t>Caril.01G301800.1</t>
  </si>
  <si>
    <t>AT2G40470</t>
  </si>
  <si>
    <t>Caril.01G052100.1</t>
  </si>
  <si>
    <t>AT3G61220</t>
  </si>
  <si>
    <t>EC:1.1.1.208</t>
  </si>
  <si>
    <t>Caril.01G002400.1</t>
  </si>
  <si>
    <t>Caril.01G285700.1</t>
  </si>
  <si>
    <t>Caril.01G208200.1</t>
  </si>
  <si>
    <t>AT3G14310</t>
  </si>
  <si>
    <t>PTHR31707 PTHR31707:SF55</t>
  </si>
  <si>
    <t>Caril.01G152200.1</t>
  </si>
  <si>
    <t>AT3G21530</t>
  </si>
  <si>
    <t>PTHR14859 PTHR14859:SF2</t>
  </si>
  <si>
    <t>Caril.01G146100.1</t>
  </si>
  <si>
    <t>AT3G21420</t>
  </si>
  <si>
    <t>PTHR10209 PTHR10209:SF169</t>
  </si>
  <si>
    <t>Caril.01G008500.1</t>
  </si>
  <si>
    <t>Caril.01G238600.1</t>
  </si>
  <si>
    <t>EC:3.6.3.17</t>
  </si>
  <si>
    <t>Caril.01G228100.1</t>
  </si>
  <si>
    <t>PTHR28242 PTHR28242:SF4</t>
  </si>
  <si>
    <t>KOG4747</t>
  </si>
  <si>
    <t>GO:0000160 GO:0004871</t>
  </si>
  <si>
    <t>Caril.01G259100.1</t>
  </si>
  <si>
    <t>Caril.01G241200.1</t>
  </si>
  <si>
    <t>AT3G15680</t>
  </si>
  <si>
    <t>PF00641</t>
  </si>
  <si>
    <t>PTHR23111 PTHR23111:SF34</t>
  </si>
  <si>
    <t>KOG4198</t>
  </si>
  <si>
    <t>Caril.01G043300.1</t>
  </si>
  <si>
    <t>Caril.01G139500.1</t>
  </si>
  <si>
    <t>PTHR31213 PTHR31213:SF20</t>
  </si>
  <si>
    <t>Caril.01G245100.1</t>
  </si>
  <si>
    <t>AT1G80080</t>
  </si>
  <si>
    <t>PTHR27000 PTHR27000:SF210</t>
  </si>
  <si>
    <t>Caril.01G063400.1</t>
  </si>
  <si>
    <t>Caril.01G168900.1</t>
  </si>
  <si>
    <t>Caril.01G203200.1</t>
  </si>
  <si>
    <t>PTHR33928 PTHR33928:SF2</t>
  </si>
  <si>
    <t>Caril.01G128900.1</t>
  </si>
  <si>
    <t>Caril.01G237600.1</t>
  </si>
  <si>
    <t>PF00134</t>
  </si>
  <si>
    <t>PTHR10177 PTHR10177:SF239</t>
  </si>
  <si>
    <t>Caril.01G276000.1</t>
  </si>
  <si>
    <t>PF13410 PF13417</t>
  </si>
  <si>
    <t>PTHR11260 PTHR11260:SF320</t>
  </si>
  <si>
    <t>GO:0004364 GO:0005515 GO:0005737 GO:0008152</t>
  </si>
  <si>
    <t>Caril.01G235800.1</t>
  </si>
  <si>
    <t>AT3G15990</t>
  </si>
  <si>
    <t>PTHR11814 PTHR11814:SF85</t>
  </si>
  <si>
    <t>GO:0008271 GO:0008272 GO:0015116 GO:0016020 GO:0016021 GO:0055085</t>
  </si>
  <si>
    <t>Caril.01G168400.1</t>
  </si>
  <si>
    <t>PTHR37245 PTHR37245:SF1</t>
  </si>
  <si>
    <t>Caril.01G109200.1</t>
  </si>
  <si>
    <t>AT4G15550</t>
  </si>
  <si>
    <t>PTHR11926 PTHR11926:SF224</t>
  </si>
  <si>
    <t>EC:2.4.1.271</t>
  </si>
  <si>
    <t>K12338</t>
  </si>
  <si>
    <t>Caril.01G015800.1</t>
  </si>
  <si>
    <t>Caril.01G181700.1</t>
  </si>
  <si>
    <t>Caril.01G210300.1</t>
  </si>
  <si>
    <t>Caril.01G205500.1</t>
  </si>
  <si>
    <t>AT3G20260</t>
  </si>
  <si>
    <t>PF07891</t>
  </si>
  <si>
    <t>PTHR10759 PTHR10759:SF4</t>
  </si>
  <si>
    <t>GO:0003735 GO:0005622 GO:0005840 GO:0006412</t>
  </si>
  <si>
    <t>Caril.01G221600.1</t>
  </si>
  <si>
    <t>Caril.01G044900.1</t>
  </si>
  <si>
    <t>AT5G65400</t>
  </si>
  <si>
    <t>PF03959</t>
  </si>
  <si>
    <t>PTHR22778 PTHR22778:SF25</t>
  </si>
  <si>
    <t>KOG2551</t>
  </si>
  <si>
    <t>Caril.01G099500.1</t>
  </si>
  <si>
    <t>PTHR23181</t>
  </si>
  <si>
    <t>Caril.01G043400.1</t>
  </si>
  <si>
    <t>Caril.01G137200.1</t>
  </si>
  <si>
    <t>AT5G49360</t>
  </si>
  <si>
    <t>PTHR30620 PTHR30620:SF50</t>
  </si>
  <si>
    <t>EC:3.2.1.37</t>
  </si>
  <si>
    <t>Caril.11G073900.1</t>
  </si>
  <si>
    <t>AT5G47500</t>
  </si>
  <si>
    <t>PTHR31321 PTHR31321:SF19</t>
  </si>
  <si>
    <t>Caril.11G008300.1</t>
  </si>
  <si>
    <t>AT3G48520</t>
  </si>
  <si>
    <t>PTHR24296 PTHR24296:SF5</t>
  </si>
  <si>
    <t>Caril.11G136900.1</t>
  </si>
  <si>
    <t>Caril.11G039900.1</t>
  </si>
  <si>
    <t>Caril.11G106400.1</t>
  </si>
  <si>
    <t>Caril.11G157200.1</t>
  </si>
  <si>
    <t>AT1G53270</t>
  </si>
  <si>
    <t>PTHR19241 PTHR19241:SF182</t>
  </si>
  <si>
    <t>Caril.11G014600.1</t>
  </si>
  <si>
    <t>PTHR24298 PTHR24298:SF120</t>
  </si>
  <si>
    <t>EC:1.14.13.121</t>
  </si>
  <si>
    <t>Caril.11G039800.1</t>
  </si>
  <si>
    <t>Caril.11G153100.1</t>
  </si>
  <si>
    <t>AT1G53430</t>
  </si>
  <si>
    <t>PF00560 PF07714 PF11721</t>
  </si>
  <si>
    <t>PTHR27006 PTHR27006:SF35</t>
  </si>
  <si>
    <t>Caril.11G144900.1</t>
  </si>
  <si>
    <t>Caril.11G151000.1</t>
  </si>
  <si>
    <t>PF00197</t>
  </si>
  <si>
    <t>PTHR33107 PTHR33107:SF4</t>
  </si>
  <si>
    <t>GO:0004866</t>
  </si>
  <si>
    <t>Caril.11G066200.1</t>
  </si>
  <si>
    <t>PTHR10209 PTHR10209:SF91</t>
  </si>
  <si>
    <t>Caril.11G180200.1</t>
  </si>
  <si>
    <t>Caril.11G109300.1</t>
  </si>
  <si>
    <t>Caril.11G168600.1</t>
  </si>
  <si>
    <t>AT3G15500</t>
  </si>
  <si>
    <t>PTHR31719 PTHR31719:SF39</t>
  </si>
  <si>
    <t>Caril.11G197900.1</t>
  </si>
  <si>
    <t>AT5G55730</t>
  </si>
  <si>
    <t>PTHR32382 PTHR32382:SF4</t>
  </si>
  <si>
    <t>Caril.11G051500.1</t>
  </si>
  <si>
    <t>AT2G18550</t>
  </si>
  <si>
    <t>PTHR24326 PTHR24326:SF281</t>
  </si>
  <si>
    <t>KOG0483</t>
  </si>
  <si>
    <t>Caril.11G135100.1</t>
  </si>
  <si>
    <t>AT4G11650</t>
  </si>
  <si>
    <t>PTHR31048 PTHR31048:SF19</t>
  </si>
  <si>
    <t>Caril.11G014500.1</t>
  </si>
  <si>
    <t>Caril.11G196000.1</t>
  </si>
  <si>
    <t>AT5G55590</t>
  </si>
  <si>
    <t>PTHR31321 PTHR31321:SF31</t>
  </si>
  <si>
    <t>Caril.11G002600.1</t>
  </si>
  <si>
    <t>Caril.11G014300.1</t>
  </si>
  <si>
    <t>AT5G14410</t>
  </si>
  <si>
    <t>PTHR36795 PTHR36795:SF1</t>
  </si>
  <si>
    <t>Caril.11G160100.1</t>
  </si>
  <si>
    <t>Caril.11G173700.1</t>
  </si>
  <si>
    <t>AT4G27290</t>
  </si>
  <si>
    <t>PF00954 PF01453 PF07714 PF08276 PF11883</t>
  </si>
  <si>
    <t>PTHR27002 PTHR27002:SF97</t>
  </si>
  <si>
    <t>Caril.11G108800.1</t>
  </si>
  <si>
    <t>AT1G64690</t>
  </si>
  <si>
    <t>PTHR31071 PTHR31071:SF10</t>
  </si>
  <si>
    <t>Caril.11G039400.1</t>
  </si>
  <si>
    <t>Caril.11G088700.1</t>
  </si>
  <si>
    <t>PTHR31048 PTHR31048:SF30</t>
  </si>
  <si>
    <t>Caril.11G164100.1</t>
  </si>
  <si>
    <t>AT3G15350</t>
  </si>
  <si>
    <t>PF02485</t>
  </si>
  <si>
    <t>PTHR19297 PTHR19297:SF75</t>
  </si>
  <si>
    <t>KOG0799</t>
  </si>
  <si>
    <t>GO:0008375 GO:0016020</t>
  </si>
  <si>
    <t>Caril.11G037300.1</t>
  </si>
  <si>
    <t>PTHR12716 PTHR12716:SF8</t>
  </si>
  <si>
    <t>Caril.11G074500.1</t>
  </si>
  <si>
    <t>AT4G17030</t>
  </si>
  <si>
    <t>PTHR31692 PTHR31692:SF10</t>
  </si>
  <si>
    <t>Caril.11G153700.1</t>
  </si>
  <si>
    <t>AT1G78710</t>
  </si>
  <si>
    <t>PF13839 PF14416</t>
  </si>
  <si>
    <t>PTHR32285 PTHR32285:SF30</t>
  </si>
  <si>
    <t>Caril.11G146300.1</t>
  </si>
  <si>
    <t>Caril.11G044100.1</t>
  </si>
  <si>
    <t>AT1G74460</t>
  </si>
  <si>
    <t>PTHR22835 PTHR22835:SF267</t>
  </si>
  <si>
    <t>Caril.11G135600.1</t>
  </si>
  <si>
    <t>PTHR32246 PTHR32246:SF26</t>
  </si>
  <si>
    <t>Caril.11G144600.1</t>
  </si>
  <si>
    <t>Caril.11G121700.1</t>
  </si>
  <si>
    <t>AT5G24105</t>
  </si>
  <si>
    <t>Caril.11G034800.1</t>
  </si>
  <si>
    <t>AT5G40010</t>
  </si>
  <si>
    <t>PF00004 PF14363</t>
  </si>
  <si>
    <t>PTHR23070 PTHR23070:SF5</t>
  </si>
  <si>
    <t>GO:0005524</t>
  </si>
  <si>
    <t>Caril.11G110100.1</t>
  </si>
  <si>
    <t>AT4G24130</t>
  </si>
  <si>
    <t>PTHR31676 PTHR31676:SF20</t>
  </si>
  <si>
    <t>Caril.11G104800.1</t>
  </si>
  <si>
    <t>AT1G72680</t>
  </si>
  <si>
    <t>PTHR11695 PTHR11695:SF540</t>
  </si>
  <si>
    <t>Caril.11G197600.1</t>
  </si>
  <si>
    <t>Caril.11G157500.1</t>
  </si>
  <si>
    <t>Caril.11G103800.1</t>
  </si>
  <si>
    <t>AT1G33170</t>
  </si>
  <si>
    <t>PTHR10108 PTHR10108:SF801</t>
  </si>
  <si>
    <t>Caril.11G014800.1</t>
  </si>
  <si>
    <t>Caril.11G109000.1</t>
  </si>
  <si>
    <t>PTHR22298 PTHR22298:SF32</t>
  </si>
  <si>
    <t>Caril.11G144400.1</t>
  </si>
  <si>
    <t>Caril.11G175100.1</t>
  </si>
  <si>
    <t>Caril.11G143300.1</t>
  </si>
  <si>
    <t>PF07279</t>
  </si>
  <si>
    <t>PTHR33593 PTHR33593:SF2</t>
  </si>
  <si>
    <t>Caril.11G056500.1</t>
  </si>
  <si>
    <t>PTHR27009 PTHR27009:SF18</t>
  </si>
  <si>
    <t>EC:3.1.4.46</t>
  </si>
  <si>
    <t>Caril.11G004400.1</t>
  </si>
  <si>
    <t>Caril.11G137300.1</t>
  </si>
  <si>
    <t>AT4G23030</t>
  </si>
  <si>
    <t>PTHR11206 PTHR11206:SF127</t>
  </si>
  <si>
    <t>Caril.11G172500.1</t>
  </si>
  <si>
    <t>Caril.11G151100.1</t>
  </si>
  <si>
    <t>Caril.11G045600.1</t>
  </si>
  <si>
    <t>AT5G61430</t>
  </si>
  <si>
    <t>Caril.11G119100.1</t>
  </si>
  <si>
    <t>AT1G64390</t>
  </si>
  <si>
    <t>PTHR22298 PTHR22298:SF19</t>
  </si>
  <si>
    <t>Caril.11G016600.1</t>
  </si>
  <si>
    <t>PTHR24298 PTHR24298:SF179</t>
  </si>
  <si>
    <t>EC:1.14.13.102</t>
  </si>
  <si>
    <t>Caril.11G152300.1</t>
  </si>
  <si>
    <t>AT3G15720</t>
  </si>
  <si>
    <t>PTHR31375 PTHR31375:SF42</t>
  </si>
  <si>
    <t>Caril.11G134200.1</t>
  </si>
  <si>
    <t>AT1G63300</t>
  </si>
  <si>
    <t>PF10358</t>
  </si>
  <si>
    <t>PTHR34452 PTHR34452:SF2</t>
  </si>
  <si>
    <t>KOG0978 KOG0993</t>
  </si>
  <si>
    <t>Caril.11G150900.1</t>
  </si>
  <si>
    <t>Caril.11G169400.1</t>
  </si>
  <si>
    <t>AT5G54380</t>
  </si>
  <si>
    <t>PF07714 PF11721</t>
  </si>
  <si>
    <t>PTHR27003 PTHR27003:SF37</t>
  </si>
  <si>
    <t>Caril.11G114200.1</t>
  </si>
  <si>
    <t>AT4G10850</t>
  </si>
  <si>
    <t>PF03083</t>
  </si>
  <si>
    <t>PTHR10791 PTHR10791:SF41</t>
  </si>
  <si>
    <t>KOG1623</t>
  </si>
  <si>
    <t>K15382</t>
  </si>
  <si>
    <t>Caril.11G109700.1</t>
  </si>
  <si>
    <t>AT1G64660</t>
  </si>
  <si>
    <t>PTHR11808 PTHR11808:SF55</t>
  </si>
  <si>
    <t>EC:4.4.1.11</t>
  </si>
  <si>
    <t>KOG0053</t>
  </si>
  <si>
    <t>K01761</t>
  </si>
  <si>
    <t>Caril.11G028500.1</t>
  </si>
  <si>
    <t>PTHR10788 PTHR10788:SF14</t>
  </si>
  <si>
    <t>Caril.11G060400.1</t>
  </si>
  <si>
    <t>AT1G79180</t>
  </si>
  <si>
    <t>PTHR10641 PTHR10641:SF462</t>
  </si>
  <si>
    <t>Caril.11G040300.1</t>
  </si>
  <si>
    <t>AT3G47800</t>
  </si>
  <si>
    <t>PF01263</t>
  </si>
  <si>
    <t>PTHR10091 PTHR10091:SF3</t>
  </si>
  <si>
    <t>EC:5.1.3.3</t>
  </si>
  <si>
    <t>KOG1604</t>
  </si>
  <si>
    <t>K01785</t>
  </si>
  <si>
    <t>GO:0003824 GO:0005975 GO:0016853 GO:0019318 GO:0030246</t>
  </si>
  <si>
    <t>Caril.11G147600.1</t>
  </si>
  <si>
    <t>AT4G22570</t>
  </si>
  <si>
    <t>PTHR11776 PTHR11776:SF7</t>
  </si>
  <si>
    <t>Caril.11G077000.1</t>
  </si>
  <si>
    <t>Caril.11G078600.1</t>
  </si>
  <si>
    <t>AT4G19450</t>
  </si>
  <si>
    <t>PTHR21576 PTHR21576:SF7</t>
  </si>
  <si>
    <t>Caril.11G073000.1</t>
  </si>
  <si>
    <t>AT4G16650</t>
  </si>
  <si>
    <t>PF10250</t>
  </si>
  <si>
    <t>PTHR31818 PTHR31818:SF3</t>
  </si>
  <si>
    <t>Caril.11G005300.1</t>
  </si>
  <si>
    <t>Caril.11G119700.1</t>
  </si>
  <si>
    <t>Caril.11G016800.1</t>
  </si>
  <si>
    <t>EC:1.14.13.120</t>
  </si>
  <si>
    <t>Caril.11G168700.1</t>
  </si>
  <si>
    <t>AT3G15510</t>
  </si>
  <si>
    <t>PTHR31719 PTHR31719:SF29</t>
  </si>
  <si>
    <t>Caril.11G172100.1</t>
  </si>
  <si>
    <t>Caril.11G158400.1</t>
  </si>
  <si>
    <t>PTHR33869 PTHR33869:SF5</t>
  </si>
  <si>
    <t>Caril.11G175200.1</t>
  </si>
  <si>
    <t>Caril.11G005100.1</t>
  </si>
  <si>
    <t>PF01643</t>
  </si>
  <si>
    <t>PTHR31727 PTHR31727:SF4</t>
  </si>
  <si>
    <t>EC:3.1.2.14</t>
  </si>
  <si>
    <t>K10781</t>
  </si>
  <si>
    <t>GO:0006633 GO:0016790</t>
  </si>
  <si>
    <t>Caril.11G172200.1</t>
  </si>
  <si>
    <t>Caril.11G189200.1</t>
  </si>
  <si>
    <t>AT5G55230</t>
  </si>
  <si>
    <t>PF03999</t>
  </si>
  <si>
    <t>PTHR19321 PTHR19321:SF11</t>
  </si>
  <si>
    <t>K16732</t>
  </si>
  <si>
    <t>GO:0000226 GO:0000910 GO:0008017</t>
  </si>
  <si>
    <t>Caril.11G165200.1</t>
  </si>
  <si>
    <t>AT5G53880</t>
  </si>
  <si>
    <t>Caril.10G035000.1</t>
  </si>
  <si>
    <t>AT4G20990</t>
  </si>
  <si>
    <t>PTHR18952 PTHR18952:SF118</t>
  </si>
  <si>
    <t>Caril.13G050600.1</t>
  </si>
  <si>
    <t>AT3G07350</t>
  </si>
  <si>
    <t>PTHR31579 PTHR31579:SF4</t>
  </si>
  <si>
    <t>Caril.10G137000.1</t>
  </si>
  <si>
    <t>PTHR31642 PTHR31642:SF57</t>
  </si>
  <si>
    <t>K13065</t>
  </si>
  <si>
    <t>Caril.14G076000.1</t>
  </si>
  <si>
    <t>AT5G59730</t>
  </si>
  <si>
    <t>PTHR12542 PTHR12542:SF17</t>
  </si>
  <si>
    <t>Caril.05G234200.1</t>
  </si>
  <si>
    <t>Caril.10G162800.1</t>
  </si>
  <si>
    <t>PTHR31087 PTHR31087:SF11</t>
  </si>
  <si>
    <t>Caril.10G130300.1</t>
  </si>
  <si>
    <t>PTHR31549 PTHR31549:SF6</t>
  </si>
  <si>
    <t>Caril.06G077200.1</t>
  </si>
  <si>
    <t>AT3G48180</t>
  </si>
  <si>
    <t>PTHR33386</t>
  </si>
  <si>
    <t>Caril.02G116700.1</t>
  </si>
  <si>
    <t>AT5G43650</t>
  </si>
  <si>
    <t>PTHR23042 PTHR23042:SF65</t>
  </si>
  <si>
    <t>Caril.03G161300.1</t>
  </si>
  <si>
    <t>Caril.03G026000.1</t>
  </si>
  <si>
    <t>AT3G28340</t>
  </si>
  <si>
    <t>PTHR13778 PTHR13778:SF7</t>
  </si>
  <si>
    <t>EC:2.4.1.43</t>
  </si>
  <si>
    <t>Caril.10G165500.1</t>
  </si>
  <si>
    <t>PTHR31282 PTHR31282:SF17</t>
  </si>
  <si>
    <t>Caril.02G127100.1</t>
  </si>
  <si>
    <t>AT3G24040</t>
  </si>
  <si>
    <t>PTHR19297 PTHR19297:SF110</t>
  </si>
  <si>
    <t>Caril.05G035500.1</t>
  </si>
  <si>
    <t>Caril.03G010500.1</t>
  </si>
  <si>
    <t>AT1G71520</t>
  </si>
  <si>
    <t>PTHR31985 PTHR31985:SF3</t>
  </si>
  <si>
    <t>Caril.08G080900.1</t>
  </si>
  <si>
    <t>AT1G21010</t>
  </si>
  <si>
    <t>PTHR33052 PTHR33052:SF15</t>
  </si>
  <si>
    <t>Caril.05G205700.1</t>
  </si>
  <si>
    <t>Caril.05G006300.1</t>
  </si>
  <si>
    <t>AT4G34410</t>
  </si>
  <si>
    <t>PTHR31677 PTHR31677:SF11</t>
  </si>
  <si>
    <t>Caril.05G254100.1</t>
  </si>
  <si>
    <t>PTHR32096 PTHR32096:SF20</t>
  </si>
  <si>
    <t>Caril.09G118200.1</t>
  </si>
  <si>
    <t>Caril.05G027000.1</t>
  </si>
  <si>
    <t>PF00745 PF03807 PF05201</t>
  </si>
  <si>
    <t>PTHR13812 PTHR13812:SF20</t>
  </si>
  <si>
    <t>EC:1.2.1.70</t>
  </si>
  <si>
    <t>K02492</t>
  </si>
  <si>
    <t>GO:0008883 GO:0033014 GO:0050661 GO:0055114</t>
  </si>
  <si>
    <t>Caril.09G019200.1</t>
  </si>
  <si>
    <t>Caril.05G255200.1</t>
  </si>
  <si>
    <t>Caril.05G189000.1</t>
  </si>
  <si>
    <t>Caril.11G080500.1</t>
  </si>
  <si>
    <t>Caril.11G178600.1</t>
  </si>
  <si>
    <t>AT5G57560</t>
  </si>
  <si>
    <t>PTHR31062 PTHR31062:SF32</t>
  </si>
  <si>
    <t>K08235 K14504</t>
  </si>
  <si>
    <t>Caril.05G032500.1</t>
  </si>
  <si>
    <t>AT2G22500</t>
  </si>
  <si>
    <t>PF00153</t>
  </si>
  <si>
    <t>PTHR24089 PTHR24089:SF392</t>
  </si>
  <si>
    <t>KOG0759</t>
  </si>
  <si>
    <t>K15104</t>
  </si>
  <si>
    <t>Caril.01G187700.1</t>
  </si>
  <si>
    <t>Caril.05G228400.1</t>
  </si>
  <si>
    <t>Caril.09G194500.1</t>
  </si>
  <si>
    <t>AT5G02220</t>
  </si>
  <si>
    <t>PTHR33142</t>
  </si>
  <si>
    <t>Caril.06G077300.1</t>
  </si>
  <si>
    <t>Caril.10G161700.1</t>
  </si>
  <si>
    <t>AT2G38470</t>
  </si>
  <si>
    <t>PTHR31221 PTHR31221:SF1</t>
  </si>
  <si>
    <t>Caril.06G049600.1</t>
  </si>
  <si>
    <t>AT1G15000</t>
  </si>
  <si>
    <t>PTHR11802 PTHR11802:SF30</t>
  </si>
  <si>
    <t>EC:3.4.16.5</t>
  </si>
  <si>
    <t>K09645</t>
  </si>
  <si>
    <t>Caril.05G046900.1</t>
  </si>
  <si>
    <t>Caril.12G081800.1</t>
  </si>
  <si>
    <t>AT4G11070</t>
  </si>
  <si>
    <t>Caril.09G181200.1</t>
  </si>
  <si>
    <t>PF00069 PF12799</t>
  </si>
  <si>
    <t>PTHR27000 PTHR27000:SF171</t>
  </si>
  <si>
    <t>Caril.09G022900.1</t>
  </si>
  <si>
    <t>PTHR24349 PTHR24349:SF161</t>
  </si>
  <si>
    <t>Caril.12G066400.1</t>
  </si>
  <si>
    <t>AT1G32130</t>
  </si>
  <si>
    <t>PF08711</t>
  </si>
  <si>
    <t>PTHR22908</t>
  </si>
  <si>
    <t>KOG1793</t>
  </si>
  <si>
    <t>GO:0003677 GO:0005634 GO:0006351</t>
  </si>
  <si>
    <t>Caril.06G173900.1</t>
  </si>
  <si>
    <t>Caril.12G048200.1</t>
  </si>
  <si>
    <t>AT5G47230</t>
  </si>
  <si>
    <t>PTHR31677 PTHR31677:SF8</t>
  </si>
  <si>
    <t>Caril.09G065300.1</t>
  </si>
  <si>
    <t>PTHR31301 PTHR31301:SF19</t>
  </si>
  <si>
    <t>GO:0000981 GO:0005634 GO:0006355 GO:0008270</t>
  </si>
  <si>
    <t>Caril.09G062300.1</t>
  </si>
  <si>
    <t>PTHR31677</t>
  </si>
  <si>
    <t>Caril.07G128700.1</t>
  </si>
  <si>
    <t>AT5G42380</t>
  </si>
  <si>
    <t>PF13499 PF13833</t>
  </si>
  <si>
    <t>PTHR10891 PTHR10891:SF621</t>
  </si>
  <si>
    <t>Caril.09G104000.1</t>
  </si>
  <si>
    <t>PTHR24298 PTHR24298:SF178</t>
  </si>
  <si>
    <t>K15472</t>
  </si>
  <si>
    <t>Caril.09G039000.1</t>
  </si>
  <si>
    <t>PF00225</t>
  </si>
  <si>
    <t>PTHR24115 PTHR24115:SF456</t>
  </si>
  <si>
    <t>EC:3.6.4.5</t>
  </si>
  <si>
    <t>GO:0003777 GO:0005524 GO:0005871 GO:0007018 GO:0008017</t>
  </si>
  <si>
    <t>Caril.09G114000.1</t>
  </si>
  <si>
    <t>AT1G30370</t>
  </si>
  <si>
    <t>PTHR31403 PTHR31403:SF11</t>
  </si>
  <si>
    <t>EC:3.1.1.32</t>
  </si>
  <si>
    <t>Caril.15G158700.1</t>
  </si>
  <si>
    <t>AT5G38344</t>
  </si>
  <si>
    <t>Caril.09G152000.1</t>
  </si>
  <si>
    <t>PTHR27002 PTHR27002:SF9</t>
  </si>
  <si>
    <t>Caril.09G140700.1</t>
  </si>
  <si>
    <t>PF01565</t>
  </si>
  <si>
    <t>Caril.09G181100.1</t>
  </si>
  <si>
    <t>Caril.11G120200.1</t>
  </si>
  <si>
    <t>Caril.03G159300.1</t>
  </si>
  <si>
    <t>AT4G27280</t>
  </si>
  <si>
    <t>PF13833</t>
  </si>
  <si>
    <t>PTHR10891 PTHR10891:SF585</t>
  </si>
  <si>
    <t>Caril.06G073400.1</t>
  </si>
  <si>
    <t>Caril.01G051100.1</t>
  </si>
  <si>
    <t>AT2G45760</t>
  </si>
  <si>
    <t>PTHR32246 PTHR32246:SF20</t>
  </si>
  <si>
    <t>Caril.06G134800.1</t>
  </si>
  <si>
    <t>Caril.03G218000.1</t>
  </si>
  <si>
    <t>Caril.05G044300.1</t>
  </si>
  <si>
    <t>AT2G02850</t>
  </si>
  <si>
    <t>PTHR33021 PTHR33021:SF61</t>
  </si>
  <si>
    <t>Caril.04G072000.1</t>
  </si>
  <si>
    <t>AT3G22120</t>
  </si>
  <si>
    <t>PTHR31731 PTHR31731:SF16</t>
  </si>
  <si>
    <t>Caril.06G174300.1</t>
  </si>
  <si>
    <t>PF04749</t>
  </si>
  <si>
    <t>PTHR15907 PTHR15907:SF55</t>
  </si>
  <si>
    <t>Caril.04G120200.1</t>
  </si>
  <si>
    <t>AT1G27410</t>
  </si>
  <si>
    <t>PF07522 PF12706</t>
  </si>
  <si>
    <t>PTHR23240 PTHR23240:SF9</t>
  </si>
  <si>
    <t>KOG1361</t>
  </si>
  <si>
    <t>K15341</t>
  </si>
  <si>
    <t>Caril.06G038400.1</t>
  </si>
  <si>
    <t>AT5G24580</t>
  </si>
  <si>
    <t>PTHR22814 PTHR22814:SF51</t>
  </si>
  <si>
    <t>Caril.06G007700.1</t>
  </si>
  <si>
    <t>PTHR31871 PTHR31871:SF9</t>
  </si>
  <si>
    <t>Caril.06G060800.1</t>
  </si>
  <si>
    <t>Caril.09G187400.1</t>
  </si>
  <si>
    <t>AT2G37430</t>
  </si>
  <si>
    <t>PF13912</t>
  </si>
  <si>
    <t>PTHR26374 PTHR26374:SF198</t>
  </si>
  <si>
    <t>Caril.07G194700.1</t>
  </si>
  <si>
    <t>AT5G57150</t>
  </si>
  <si>
    <t>PTHR31945 PTHR31945:SF9</t>
  </si>
  <si>
    <t>Caril.01G297000.1</t>
  </si>
  <si>
    <t>AT2G40140</t>
  </si>
  <si>
    <t>PF00642 PF13637</t>
  </si>
  <si>
    <t>PTHR14493 PTHR14493:SF51</t>
  </si>
  <si>
    <t>KOG1595</t>
  </si>
  <si>
    <t>GO:0005515 GO:0046872</t>
  </si>
  <si>
    <t>Caril.06G051400.1</t>
  </si>
  <si>
    <t>PF14389</t>
  </si>
  <si>
    <t>PTHR23054 PTHR23054:SF18</t>
  </si>
  <si>
    <t>Caril.05G059700.1</t>
  </si>
  <si>
    <t>AT3G18950</t>
  </si>
  <si>
    <t>PTHR22844 PTHR22844:SF145</t>
  </si>
  <si>
    <t>KOG0266</t>
  </si>
  <si>
    <t>Caril.14G083700.1</t>
  </si>
  <si>
    <t>AT5G60680</t>
  </si>
  <si>
    <t>PTHR33083 PTHR33083:SF9</t>
  </si>
  <si>
    <t>Caril.Q006000.1</t>
  </si>
  <si>
    <t>Caril.15G096800.1</t>
  </si>
  <si>
    <t>Caril.15G049600.1</t>
  </si>
  <si>
    <t>PF00954 PF01453</t>
  </si>
  <si>
    <t>PTHR27002 PTHR27002:SF136</t>
  </si>
  <si>
    <t>GO:0048544</t>
  </si>
  <si>
    <t>Caril.15G008600.1</t>
  </si>
  <si>
    <t>Caril.15G155600.1</t>
  </si>
  <si>
    <t>Caril.15G110900.1</t>
  </si>
  <si>
    <t>Caril.04G021400.1</t>
  </si>
  <si>
    <t>Caril.15G049800.1</t>
  </si>
  <si>
    <t>Caril.16G012600.1</t>
  </si>
  <si>
    <t>AT3G29750</t>
  </si>
  <si>
    <t>PF13975</t>
  </si>
  <si>
    <t>PTHR34482 PTHR34482:SF1</t>
  </si>
  <si>
    <t>Caril.15G012100.1</t>
  </si>
  <si>
    <t>PTHR24056 PTHR24056:SF221</t>
  </si>
  <si>
    <t>EC:2.7.11.22 EC:2.7.11.23</t>
  </si>
  <si>
    <t>KOG0600</t>
  </si>
  <si>
    <t>K08819</t>
  </si>
  <si>
    <t>Caril.15G155500.1</t>
  </si>
  <si>
    <t>Caril.15G162800.1</t>
  </si>
  <si>
    <t>PTHR33168 PTHR33168:SF9</t>
  </si>
  <si>
    <t>Caril.03G067400.1</t>
  </si>
  <si>
    <t>Caril.15G161900.1</t>
  </si>
  <si>
    <t>PTHR31549</t>
  </si>
  <si>
    <t>Caril.15G066500.1</t>
  </si>
  <si>
    <t>PF03350</t>
  </si>
  <si>
    <t>PTHR31721 PTHR31721:SF3</t>
  </si>
  <si>
    <t>Caril.15G162500.1</t>
  </si>
  <si>
    <t>PTHR35121 PTHR35121:SF1</t>
  </si>
  <si>
    <t>Caril.07G175600.1</t>
  </si>
  <si>
    <t>AT4G08950</t>
  </si>
  <si>
    <t>PTHR31279 PTHR31279:SF3</t>
  </si>
  <si>
    <t>Caril.14G098300.1</t>
  </si>
  <si>
    <t>AT3G44260</t>
  </si>
  <si>
    <t>PF04857</t>
  </si>
  <si>
    <t>PTHR10797 PTHR10797:SF3</t>
  </si>
  <si>
    <t>EC:3.1.13.4</t>
  </si>
  <si>
    <t>KOG0304</t>
  </si>
  <si>
    <t>K12581</t>
  </si>
  <si>
    <t>GO:0003676 GO:0005634</t>
  </si>
  <si>
    <t>Caril.15G079000.1</t>
  </si>
  <si>
    <t>PF03101 PF04434 PF10551</t>
  </si>
  <si>
    <t>PTHR31669</t>
  </si>
  <si>
    <t>GO:0003676 GO:0006355 GO:0008270</t>
  </si>
  <si>
    <t>Caril.Q007900.1</t>
  </si>
  <si>
    <t>AT5G61600</t>
  </si>
  <si>
    <t>Caril.08G043000.1</t>
  </si>
  <si>
    <t>Caril.14G097800.1</t>
  </si>
  <si>
    <t>Caril.11G069300.1</t>
  </si>
  <si>
    <t>Caril.01G295900.1</t>
  </si>
  <si>
    <t>AT3G55950</t>
  </si>
  <si>
    <t>PF00069 PF13540</t>
  </si>
  <si>
    <t>PTHR27003 PTHR27003:SF102</t>
  </si>
  <si>
    <t>Caril.12G024500.1</t>
  </si>
  <si>
    <t>PF01564</t>
  </si>
  <si>
    <t>PTHR11558 PTHR11558:SF28</t>
  </si>
  <si>
    <t>EC:2.5.1.16</t>
  </si>
  <si>
    <t>KOG1562</t>
  </si>
  <si>
    <t>K00797</t>
  </si>
  <si>
    <t>Caril.03G171100.1</t>
  </si>
  <si>
    <t>AT4G32480</t>
  </si>
  <si>
    <t>PTHR31579 PTHR31579:SF2</t>
  </si>
  <si>
    <t>Caril.06G020200.1</t>
  </si>
  <si>
    <t>AT5G17165</t>
  </si>
  <si>
    <t>PTHR35122 PTHR35122:SF2</t>
  </si>
  <si>
    <t>Caril.12G096200.1</t>
  </si>
  <si>
    <t>PTHR31839 PTHR31839:SF0</t>
  </si>
  <si>
    <t>Caril.12G014000.1</t>
  </si>
  <si>
    <t>PF13962</t>
  </si>
  <si>
    <t>PTHR24177 PTHR24177:SF39</t>
  </si>
  <si>
    <t>KOG4412</t>
  </si>
  <si>
    <t>Caril.07G188200.1</t>
  </si>
  <si>
    <t>Caril.01G032900.1</t>
  </si>
  <si>
    <t>AT2G18540</t>
  </si>
  <si>
    <t>PTHR31189 PTHR31189:SF7</t>
  </si>
  <si>
    <t>Caril.03G045200.1</t>
  </si>
  <si>
    <t>AT5G14250</t>
  </si>
  <si>
    <t>PF01399</t>
  </si>
  <si>
    <t>PTHR10758</t>
  </si>
  <si>
    <t>KOG2582</t>
  </si>
  <si>
    <t>K12177</t>
  </si>
  <si>
    <t>Caril.12G018400.1</t>
  </si>
  <si>
    <t>Caril.16G117500.1</t>
  </si>
  <si>
    <t>PF00122 PF00702</t>
  </si>
  <si>
    <t>PTHR24093 PTHR24093:SF257</t>
  </si>
  <si>
    <t>EC:3.6.3.6</t>
  </si>
  <si>
    <t>GO:0000166 GO:0006754 GO:0016021 GO:0016887 GO:0046872</t>
  </si>
  <si>
    <t>Caril.16G042300.1</t>
  </si>
  <si>
    <t>Caril.08G048700.1</t>
  </si>
  <si>
    <t>Caril.16G035500.1</t>
  </si>
  <si>
    <t>PTHR19359 PTHR19359:SF29</t>
  </si>
  <si>
    <t>Caril.02G193700.1</t>
  </si>
  <si>
    <t>AT2G40170</t>
  </si>
  <si>
    <t>PF00477</t>
  </si>
  <si>
    <t>PTHR34671 PTHR34671:SF1</t>
  </si>
  <si>
    <t>Caril.16G013800.1</t>
  </si>
  <si>
    <t>Caril.16G058400.1</t>
  </si>
  <si>
    <t>PTHR10108 PTHR10108:SF916</t>
  </si>
  <si>
    <t>Caril.01G051000.1</t>
  </si>
  <si>
    <t>Caril.16G045600.1</t>
  </si>
  <si>
    <t>PTHR27000 PTHR27000:SF114</t>
  </si>
  <si>
    <t>Caril.16G041900.1</t>
  </si>
  <si>
    <t>Caril.16G111400.1</t>
  </si>
  <si>
    <t>Caril.16G093700.1</t>
  </si>
  <si>
    <t>Caril.16G045000.1</t>
  </si>
  <si>
    <t>Caril.16G014600.1</t>
  </si>
  <si>
    <t>PF00931 PF13676 PF13855</t>
  </si>
  <si>
    <t>PTHR11017 PTHR11017:SF169</t>
  </si>
  <si>
    <t>GO:0005515 GO:0007165 GO:0043531</t>
  </si>
  <si>
    <t>Caril.02G113000.1</t>
  </si>
  <si>
    <t>AT1G04400</t>
  </si>
  <si>
    <t>PF00875 PF03441</t>
  </si>
  <si>
    <t>PTHR11455 PTHR11455:SF24</t>
  </si>
  <si>
    <t>EC:4.1.99.3</t>
  </si>
  <si>
    <t>KOG0133</t>
  </si>
  <si>
    <t>K12119</t>
  </si>
  <si>
    <t>GO:0003913 GO:0006281</t>
  </si>
  <si>
    <t>Caril.02G026400.1</t>
  </si>
  <si>
    <t>Caril.04G047000.1</t>
  </si>
  <si>
    <t>PTHR22849 PTHR22849:SF43</t>
  </si>
  <si>
    <t>Caril.02G113400.1</t>
  </si>
  <si>
    <t>PTHR24064 PTHR24064:SF297</t>
  </si>
  <si>
    <t>EC:3.6.3.27</t>
  </si>
  <si>
    <t>K08176</t>
  </si>
  <si>
    <t>GO:0005315 GO:0006817 GO:0016021 GO:0055085</t>
  </si>
  <si>
    <t>Caril.07G182200.1</t>
  </si>
  <si>
    <t>Caril.02G145600.1</t>
  </si>
  <si>
    <t>Caril.02G105800.1</t>
  </si>
  <si>
    <t>Caril.12G041200.1</t>
  </si>
  <si>
    <t>AT3G01830</t>
  </si>
  <si>
    <t>PTHR10891 PTHR10891:SF622</t>
  </si>
  <si>
    <t>Caril.02G112200.1</t>
  </si>
  <si>
    <t>Caril.03G094300.1</t>
  </si>
  <si>
    <t>AT5G51990</t>
  </si>
  <si>
    <t>PTHR31839 PTHR31839:SF8</t>
  </si>
  <si>
    <t>Caril.13G034300.1</t>
  </si>
  <si>
    <t>AT1G05575</t>
  </si>
  <si>
    <t>PTHR34268 PTHR34268:SF2</t>
  </si>
  <si>
    <t>Caril.07G173600.1</t>
  </si>
  <si>
    <t>AT1G27730</t>
  </si>
  <si>
    <t>PTHR26374 PTHR26374:SF208</t>
  </si>
  <si>
    <t>Caril.04G146100.1</t>
  </si>
  <si>
    <t>PTHR31250 PTHR31250:SF7</t>
  </si>
  <si>
    <t>Caril.04G113700.1</t>
  </si>
  <si>
    <t>Caril.05G012300.1</t>
  </si>
  <si>
    <t>AT2G15220</t>
  </si>
  <si>
    <t>PF04450</t>
  </si>
  <si>
    <t>PTHR33321</t>
  </si>
  <si>
    <t>Caril.04G031400.1</t>
  </si>
  <si>
    <t>PF00097</t>
  </si>
  <si>
    <t>PTHR23328</t>
  </si>
  <si>
    <t>GO:0005515 GO:0008270 GO:0046872</t>
  </si>
  <si>
    <t>Caril.13G099500.1</t>
  </si>
  <si>
    <t>Caril.06G070300.1</t>
  </si>
  <si>
    <t>AT1G23450</t>
  </si>
  <si>
    <t>PF01535 PF13041</t>
  </si>
  <si>
    <t>PTHR24015 PTHR24015:SF705</t>
  </si>
  <si>
    <t>Caril.10G017800.1</t>
  </si>
  <si>
    <t>AT3G52450</t>
  </si>
  <si>
    <t>PTHR22849 PTHR22849:SF38</t>
  </si>
  <si>
    <t>Caril.04G126200.1</t>
  </si>
  <si>
    <t>PTHR13935 PTHR13935:SF53</t>
  </si>
  <si>
    <t>Caril.08G081500.1</t>
  </si>
  <si>
    <t>Caril.04G053200.1</t>
  </si>
  <si>
    <t>Caril.11G091200.1</t>
  </si>
  <si>
    <t>AT1G32640</t>
  </si>
  <si>
    <t>PTHR11514 PTHR11514:SF43</t>
  </si>
  <si>
    <t>KOG4029</t>
  </si>
  <si>
    <t>Caril.11G137600.1</t>
  </si>
  <si>
    <t>Caril.04G056900.1</t>
  </si>
  <si>
    <t>PTHR11926 PTHR11926:SF162</t>
  </si>
  <si>
    <t>Caril.04G078700.1</t>
  </si>
  <si>
    <t>PTHR31719 PTHR31719:SF16</t>
  </si>
  <si>
    <t>Caril.04G053500.1</t>
  </si>
  <si>
    <t>Caril.04G100700.1</t>
  </si>
  <si>
    <t>PTHR11926 PTHR11926:SF269</t>
  </si>
  <si>
    <t>Caril.08G167300.1</t>
  </si>
  <si>
    <t>PTHR23155 PTHR23155:SF554</t>
  </si>
  <si>
    <t>Caril.11G143900.1</t>
  </si>
  <si>
    <t>Caril.10G142600.1</t>
  </si>
  <si>
    <t>AT3G53720</t>
  </si>
  <si>
    <t>PTHR32468 PTHR32468:SF10</t>
  </si>
  <si>
    <t>Caril.08G164400.1</t>
  </si>
  <si>
    <t>AT3G05200</t>
  </si>
  <si>
    <t>PTHR14155</t>
  </si>
  <si>
    <t>Caril.06G071200.1</t>
  </si>
  <si>
    <t>AT1G23710</t>
  </si>
  <si>
    <t>PTHR33095 PTHR33095:SF3</t>
  </si>
  <si>
    <t>Caril.04G139800.1</t>
  </si>
  <si>
    <t>AT1G19180</t>
  </si>
  <si>
    <t>PTHR33077 PTHR33077:SF13</t>
  </si>
  <si>
    <t>Caril.08G013200.1</t>
  </si>
  <si>
    <t>PTHR10655 PTHR10655:SF34</t>
  </si>
  <si>
    <t>EC:3.1.1.5</t>
  </si>
  <si>
    <t>KOG2112</t>
  </si>
  <si>
    <t>K06130</t>
  </si>
  <si>
    <t>Caril.08G148400.1</t>
  </si>
  <si>
    <t>Caril.12G072600.1</t>
  </si>
  <si>
    <t>Caril.08G116300.1</t>
  </si>
  <si>
    <t>Caril.08G094600.1</t>
  </si>
  <si>
    <t>AT4G02320</t>
  </si>
  <si>
    <t>PTHR31707 PTHR31707:SF25</t>
  </si>
  <si>
    <t>Caril.01G293700.1</t>
  </si>
  <si>
    <t>AT2G40000</t>
  </si>
  <si>
    <t>PF07014 PF07231</t>
  </si>
  <si>
    <t>PTHR34795 PTHR34795:SF1</t>
  </si>
  <si>
    <t>GO:0006952</t>
  </si>
  <si>
    <t>Caril.10G067300.1</t>
  </si>
  <si>
    <t>AT3G01190</t>
  </si>
  <si>
    <t>PTHR31235</t>
  </si>
  <si>
    <t>Caril.08G113500.1</t>
  </si>
  <si>
    <t>Caril.08G145800.1</t>
  </si>
  <si>
    <t>PTHR27004 PTHR27004:SF37</t>
  </si>
  <si>
    <t>Caril.08G034100.1</t>
  </si>
  <si>
    <t>PTHR33052 PTHR33052:SF2</t>
  </si>
  <si>
    <t>Caril.13G110300.1</t>
  </si>
  <si>
    <t>AT4G15020</t>
  </si>
  <si>
    <t>PF02892 PF04937 PF05699</t>
  </si>
  <si>
    <t>PTHR32166</t>
  </si>
  <si>
    <t>GO:0003676 GO:0003677 GO:0046983</t>
  </si>
  <si>
    <t>Caril.11G107700.1</t>
  </si>
  <si>
    <t>AT1G32928</t>
  </si>
  <si>
    <t>PTHR33641 PTHR33641:SF2</t>
  </si>
  <si>
    <t>Caril.13G151800.1</t>
  </si>
  <si>
    <t>KOG1493</t>
  </si>
  <si>
    <t>Caril.10G135400.1</t>
  </si>
  <si>
    <t>Caril.13G163700.1</t>
  </si>
  <si>
    <t>AT1G09200</t>
  </si>
  <si>
    <t>PF00125</t>
  </si>
  <si>
    <t>PTHR11426</t>
  </si>
  <si>
    <t>KOG1745</t>
  </si>
  <si>
    <t>K11253</t>
  </si>
  <si>
    <t>GO:0000786 GO:0003677 GO:0046982</t>
  </si>
  <si>
    <t>Caril.13G113500.1</t>
  </si>
  <si>
    <t>PF00931 PF13676</t>
  </si>
  <si>
    <t>Caril.05G152600.1</t>
  </si>
  <si>
    <t>Caril.08G093100.1</t>
  </si>
  <si>
    <t>AT5G38700</t>
  </si>
  <si>
    <t>PTHR33265 PTHR33265:SF5</t>
  </si>
  <si>
    <t>Caril.13G131000.1</t>
  </si>
  <si>
    <t>Caril.02G193100.1</t>
  </si>
  <si>
    <t>Caril.13G083700.1</t>
  </si>
  <si>
    <t>PF00011</t>
  </si>
  <si>
    <t>PTHR11527 PTHR11527:SF158</t>
  </si>
  <si>
    <t>Caril.15G130800.1</t>
  </si>
  <si>
    <t>AT4G00980</t>
  </si>
  <si>
    <t>PF13961 PF14227</t>
  </si>
  <si>
    <t>PTHR11439 PTHR11439:SF192</t>
  </si>
  <si>
    <t>Caril.13G029300.1</t>
  </si>
  <si>
    <t>PF03110</t>
  </si>
  <si>
    <t>PTHR31251 PTHR31251:SF15</t>
  </si>
  <si>
    <t>GO:0003677 GO:0005634</t>
  </si>
  <si>
    <t>Caril.13G031900.1</t>
  </si>
  <si>
    <t>Caril.03G175400.1</t>
  </si>
  <si>
    <t>AT1G28480</t>
  </si>
  <si>
    <t>PTHR10168 PTHR10168:SF111</t>
  </si>
  <si>
    <t>Caril.12G072500.1</t>
  </si>
  <si>
    <t>Caril.14G068100.1</t>
  </si>
  <si>
    <t>AT5G59260</t>
  </si>
  <si>
    <t>PTHR27007 PTHR27007:SF7</t>
  </si>
  <si>
    <t>Caril.14G129200.1</t>
  </si>
  <si>
    <t>Caril.14G116400.1</t>
  </si>
  <si>
    <t>PF12937</t>
  </si>
  <si>
    <t>PTHR31215 PTHR31215:SF2</t>
  </si>
  <si>
    <t>Caril.14G008700.1</t>
  </si>
  <si>
    <t>PTHR23155 PTHR23155:SF580</t>
  </si>
  <si>
    <t>Caril.14G129500.1</t>
  </si>
  <si>
    <t>Caril.14G129100.1</t>
  </si>
  <si>
    <t>KOG0472 KOG1947</t>
  </si>
  <si>
    <t>Caril.14G129400.1</t>
  </si>
  <si>
    <t>Caril.14G129700.1</t>
  </si>
  <si>
    <t>Caril.12G075500.1</t>
  </si>
  <si>
    <t>AT4G24110</t>
  </si>
  <si>
    <t>PTHR37244 PTHR37244:SF1</t>
  </si>
  <si>
    <t>Caril.14G129300.1</t>
  </si>
  <si>
    <t>PTHR11017 PTHR11017:SF163</t>
  </si>
  <si>
    <t>Caril.14G126500.1</t>
  </si>
  <si>
    <t>PF06839</t>
  </si>
  <si>
    <t>Caril.14G059500.1</t>
  </si>
  <si>
    <t>Caril.14G129900.1</t>
  </si>
  <si>
    <t>EC:1.1.1.62</t>
  </si>
  <si>
    <t>Caril.14G043900.1</t>
  </si>
  <si>
    <t>Caril.03G116800.1</t>
  </si>
  <si>
    <t>AT3G18800</t>
  </si>
  <si>
    <t>PTHR36363</t>
  </si>
  <si>
    <t>Caril.05G033700.1</t>
  </si>
  <si>
    <t>AT5G64310</t>
  </si>
  <si>
    <t>Caril.13G045200.1</t>
  </si>
  <si>
    <t>AT5G04890</t>
  </si>
  <si>
    <t>PTHR11527 PTHR11527:SF131</t>
  </si>
  <si>
    <t>Caril.05G233000.1</t>
  </si>
  <si>
    <t>AT4G33270</t>
  </si>
  <si>
    <t>PTHR19918</t>
  </si>
  <si>
    <t>K03363</t>
  </si>
  <si>
    <t>Caril.15G130600.1</t>
  </si>
  <si>
    <t>AT3G17790</t>
  </si>
  <si>
    <t>PF00149</t>
  </si>
  <si>
    <t>PTHR10161 PTHR10161:SF14</t>
  </si>
  <si>
    <t>EC:1.11.1.7 EC:3.1.3.2</t>
  </si>
  <si>
    <t>K14379</t>
  </si>
  <si>
    <t>GO:0003993 GO:0016787</t>
  </si>
  <si>
    <t>Caril.14G129600.1</t>
  </si>
  <si>
    <t>Caril.14G129000.1</t>
  </si>
  <si>
    <t>Caril.14G075000.1</t>
  </si>
  <si>
    <t>Caril.11G069000.1</t>
  </si>
  <si>
    <t>AT4G17500</t>
  </si>
  <si>
    <t>PTHR31190 PTHR31190:SF30</t>
  </si>
  <si>
    <t>Caril.13G126100.1</t>
  </si>
  <si>
    <t>AT1G14130</t>
  </si>
  <si>
    <t>PTHR10209 PTHR10209:SF108</t>
  </si>
  <si>
    <t>Caril.10G141200.1</t>
  </si>
  <si>
    <t>Caril.05G008700.1</t>
  </si>
  <si>
    <t>AT4G34135</t>
  </si>
  <si>
    <t>PTHR11926 PTHR11926:SF152</t>
  </si>
  <si>
    <t>EC:2.4.1.128</t>
  </si>
  <si>
    <t>Caril.09G019100.1</t>
  </si>
  <si>
    <t>AT2G35980</t>
  </si>
  <si>
    <t>Caril.07G187000.1</t>
  </si>
  <si>
    <t>PTHR11206 PTHR11206:SF137</t>
  </si>
  <si>
    <t>Caril.11G069600.1</t>
  </si>
  <si>
    <t>Caril.08G075700.1</t>
  </si>
  <si>
    <t>AT5G42330</t>
  </si>
  <si>
    <t>PTHR37259 PTHR37259:SF1</t>
  </si>
  <si>
    <t>Caril.16G098900.1</t>
  </si>
  <si>
    <t>AT1G73500</t>
  </si>
  <si>
    <t>PTHR24361 PTHR24361:SF344</t>
  </si>
  <si>
    <t>EC:2.7.12.2</t>
  </si>
  <si>
    <t>KOG0581</t>
  </si>
  <si>
    <t>K04368</t>
  </si>
  <si>
    <t>Caril.09G161200.1</t>
  </si>
  <si>
    <t>AT3G10740</t>
  </si>
  <si>
    <t>PF06964</t>
  </si>
  <si>
    <t>PTHR31776 PTHR31776:SF0</t>
  </si>
  <si>
    <t>EC:3.2.1.55</t>
  </si>
  <si>
    <t>GO:0046373 GO:0046556</t>
  </si>
  <si>
    <t>Caril.07G129400.1</t>
  </si>
  <si>
    <t>Caril.07G060600.1</t>
  </si>
  <si>
    <t>AT3G51280</t>
  </si>
  <si>
    <t>PF13414</t>
  </si>
  <si>
    <t>PTHR36326 PTHR36326:SF1</t>
  </si>
  <si>
    <t>Caril.08G048800.1</t>
  </si>
  <si>
    <t>Caril.07G222100.1</t>
  </si>
  <si>
    <t>Caril.03G162000.1</t>
  </si>
  <si>
    <t>PF03101 PF10551</t>
  </si>
  <si>
    <t>Caril.15G140700.1</t>
  </si>
  <si>
    <t>AT3G25510</t>
  </si>
  <si>
    <t>Caril.11G052200.1</t>
  </si>
  <si>
    <t>AT5G08030</t>
  </si>
  <si>
    <t>PF03009</t>
  </si>
  <si>
    <t>PTHR23344 PTHR23344:SF19</t>
  </si>
  <si>
    <t>KOG2258</t>
  </si>
  <si>
    <t>K01126</t>
  </si>
  <si>
    <t>GO:0006629 GO:0008081 GO:0008889</t>
  </si>
  <si>
    <t>Caril.03G107800.1</t>
  </si>
  <si>
    <t>PF01425</t>
  </si>
  <si>
    <t>PTHR11895 PTHR11895:SF67</t>
  </si>
  <si>
    <t>EC:3.5.1.99</t>
  </si>
  <si>
    <t>KOG1211</t>
  </si>
  <si>
    <t>GO:0016884</t>
  </si>
  <si>
    <t>Caril.08G042900.1</t>
  </si>
  <si>
    <t>PTHR31677 PTHR31677:SF10</t>
  </si>
  <si>
    <t>Caril.10G022300.1</t>
  </si>
  <si>
    <t>AT5G48290</t>
  </si>
  <si>
    <t>PTHR22814 PTHR22814:SF106</t>
  </si>
  <si>
    <t>Caril.06G035900.1</t>
  </si>
  <si>
    <t>Caril.12G048300.1</t>
  </si>
  <si>
    <t>Caril.03G147800.1</t>
  </si>
  <si>
    <t>PTHR31852 PTHR31852:SF19</t>
  </si>
  <si>
    <t>Caril.03G160700.1</t>
  </si>
  <si>
    <t>PTHR10641 PTHR10641:SF541</t>
  </si>
  <si>
    <t>Caril.03G000100.1</t>
  </si>
  <si>
    <t>Caril.03G209400.1</t>
  </si>
  <si>
    <t>PTHR31696</t>
  </si>
  <si>
    <t>Caril.03G109300.1</t>
  </si>
  <si>
    <t>Caril.03G119500.1</t>
  </si>
  <si>
    <t>Caril.05G015700.1</t>
  </si>
  <si>
    <t>AT1G49870</t>
  </si>
  <si>
    <t>PTHR36325 PTHR36325:SF1</t>
  </si>
  <si>
    <t>Caril.07G108700.1</t>
  </si>
  <si>
    <t>AT4G02380</t>
  </si>
  <si>
    <t>PF03242</t>
  </si>
  <si>
    <t>PTHR33509 PTHR33509:SF5</t>
  </si>
  <si>
    <t>Caril.08G075900.1</t>
  </si>
  <si>
    <t>AT1G76310</t>
  </si>
  <si>
    <t>PTHR10177 PTHR10177:SF250</t>
  </si>
  <si>
    <t>KOG0653</t>
  </si>
  <si>
    <t>K05868</t>
  </si>
  <si>
    <t>Caril.03G260900.1</t>
  </si>
  <si>
    <t>PTHR27000 PTHR27000:SF64</t>
  </si>
  <si>
    <t>Caril.08G035700.1</t>
  </si>
  <si>
    <t>AT2G18950</t>
  </si>
  <si>
    <t>PF01040</t>
  </si>
  <si>
    <t>PTHR11048 PTHR11048:SF26</t>
  </si>
  <si>
    <t>EC:2.5.1.115</t>
  </si>
  <si>
    <t>K09833</t>
  </si>
  <si>
    <t>GO:0004659 GO:0016021</t>
  </si>
  <si>
    <t>Caril.03G274500.1</t>
  </si>
  <si>
    <t>AT2G04235</t>
  </si>
  <si>
    <t>PTHR35707 PTHR35707:SF1</t>
  </si>
  <si>
    <t>Caril.06G077100.1</t>
  </si>
  <si>
    <t>AT1G70170</t>
  </si>
  <si>
    <t>EC:3.4.24.7</t>
  </si>
  <si>
    <t>Caril.03G141100.1</t>
  </si>
  <si>
    <t>PF01453 PF07714</t>
  </si>
  <si>
    <t>Caril.08G050700.1</t>
  </si>
  <si>
    <t>Caril.03G172800.1</t>
  </si>
  <si>
    <t>Caril.03G223600.1</t>
  </si>
  <si>
    <t>PTHR33374 PTHR33374:SF7</t>
  </si>
  <si>
    <t>Caril.13G072600.1</t>
  </si>
  <si>
    <t>AT2G30020</t>
  </si>
  <si>
    <t>PTHR13832 PTHR13832:SF117</t>
  </si>
  <si>
    <t>Caril.03G153900.1</t>
  </si>
  <si>
    <t>AT5G54970</t>
  </si>
  <si>
    <t>PTHR35495 PTHR35495:SF1</t>
  </si>
  <si>
    <t>Caril.06G136700.1</t>
  </si>
  <si>
    <t>AT2G18260</t>
  </si>
  <si>
    <t>PF00804</t>
  </si>
  <si>
    <t>PTHR19957 PTHR19957:SF123</t>
  </si>
  <si>
    <t>KOG0810</t>
  </si>
  <si>
    <t>K08486</t>
  </si>
  <si>
    <t>GO:0005515 GO:0016020 GO:0016192</t>
  </si>
  <si>
    <t>Caril.11G126800.1</t>
  </si>
  <si>
    <t>Caril.12G048100.1</t>
  </si>
  <si>
    <t>Caril.04G178600.1</t>
  </si>
  <si>
    <t>AT3G54560</t>
  </si>
  <si>
    <t>PF00125 PF16211</t>
  </si>
  <si>
    <t>PTHR23430 PTHR23430:SF76</t>
  </si>
  <si>
    <t>KOG1757</t>
  </si>
  <si>
    <t>K11251</t>
  </si>
  <si>
    <t>GO:0000786 GO:0003677 GO:0005634 GO:0046982</t>
  </si>
  <si>
    <t>Caril.01G184700.1</t>
  </si>
  <si>
    <t>AT1G06650</t>
  </si>
  <si>
    <t>PTHR10209 PTHR10209:SF122</t>
  </si>
  <si>
    <t>EC:1.14.11.20</t>
  </si>
  <si>
    <t>Caril.03G079400.1</t>
  </si>
  <si>
    <t>Caril.01G085200.1</t>
  </si>
  <si>
    <t>PTHR23155 PTHR23155:SF634</t>
  </si>
  <si>
    <t>Caril.14G125200.1</t>
  </si>
  <si>
    <t>Caril.03G200700.1</t>
  </si>
  <si>
    <t>Caril.01G262800.1</t>
  </si>
  <si>
    <t>PTHR23428</t>
  </si>
  <si>
    <t>KOG1744</t>
  </si>
  <si>
    <t>K11252</t>
  </si>
  <si>
    <t>Caril.11G067500.1</t>
  </si>
  <si>
    <t>AT4G16820</t>
  </si>
  <si>
    <t>PTHR31403 PTHR31403:SF2</t>
  </si>
  <si>
    <t>Caril.01G077100.1</t>
  </si>
  <si>
    <t>Caril.01G213200.1</t>
  </si>
  <si>
    <t>Caril.11G173800.1</t>
  </si>
  <si>
    <t>KOG0028</t>
  </si>
  <si>
    <t>Caril.01G057700.1</t>
  </si>
  <si>
    <t>AT2G07505</t>
  </si>
  <si>
    <t>EC:5.99.1.2</t>
  </si>
  <si>
    <t>Caril.16G022900.1</t>
  </si>
  <si>
    <t>AT3G54070</t>
  </si>
  <si>
    <t>PTHR24177 PTHR24177:SF42</t>
  </si>
  <si>
    <t>Caril.01G017200.1</t>
  </si>
  <si>
    <t>Caril.01G285400.1</t>
  </si>
  <si>
    <t>Caril.01G252700.1</t>
  </si>
  <si>
    <t>PTHR31642 PTHR31642:SF11</t>
  </si>
  <si>
    <t>Caril.01G124700.1</t>
  </si>
  <si>
    <t>Caril.01G188900.1</t>
  </si>
  <si>
    <t>PTHR33232 PTHR33232:SF5</t>
  </si>
  <si>
    <t>Caril.09G192000.1</t>
  </si>
  <si>
    <t>AT5G02390</t>
  </si>
  <si>
    <t>PF12552 PF14309</t>
  </si>
  <si>
    <t>PTHR21726 PTHR21726:SF39</t>
  </si>
  <si>
    <t>Caril.07G036700.1</t>
  </si>
  <si>
    <t>AT3G06240</t>
  </si>
  <si>
    <t>PTHR32133 PTHR32133:SF89</t>
  </si>
  <si>
    <t>Caril.03G012400.1</t>
  </si>
  <si>
    <t>AT4G09960</t>
  </si>
  <si>
    <t>PF00319 PF01486</t>
  </si>
  <si>
    <t>PTHR11945 PTHR11945:SF238</t>
  </si>
  <si>
    <t>KOG0014</t>
  </si>
  <si>
    <t>GO:0003677 GO:0003700 GO:0005634 GO:0006355 GO:0046983</t>
  </si>
  <si>
    <t>Caril.Q006300.1</t>
  </si>
  <si>
    <t>Caril.15G029700.1</t>
  </si>
  <si>
    <t>AT5G20240</t>
  </si>
  <si>
    <t>PTHR11945 PTHR11945:SF97</t>
  </si>
  <si>
    <t>K09264</t>
  </si>
  <si>
    <t>Caril.11G126300.1</t>
  </si>
  <si>
    <t>AT4G23560</t>
  </si>
  <si>
    <t>PTHR22298 PTHR22298:SF22</t>
  </si>
  <si>
    <t>Caril.06G137100.1</t>
  </si>
  <si>
    <t>AT4G39250</t>
  </si>
  <si>
    <t>PTHR24078 PTHR24078:SF177</t>
  </si>
  <si>
    <t>Caril.05G087200.1</t>
  </si>
  <si>
    <t>Caril.12G124700.1</t>
  </si>
  <si>
    <t>AT5G54850</t>
  </si>
  <si>
    <t>PTHR36405 PTHR36405:SF1</t>
  </si>
  <si>
    <t>Caril.15G096900.1</t>
  </si>
  <si>
    <t>AT1G74190</t>
  </si>
  <si>
    <t>Caril.09G179100.1</t>
  </si>
  <si>
    <t>AT3G09660</t>
  </si>
  <si>
    <t>PF00493</t>
  </si>
  <si>
    <t>PTHR11630 PTHR11630:SF47</t>
  </si>
  <si>
    <t>EC:3.6.4.12</t>
  </si>
  <si>
    <t>K10737</t>
  </si>
  <si>
    <t>GO:0003677 GO:0005524 GO:0006260</t>
  </si>
  <si>
    <t>Caril.11G185900.1</t>
  </si>
  <si>
    <t>PTHR22835</t>
  </si>
  <si>
    <t>Caril.11G176500.1</t>
  </si>
  <si>
    <t>PTHR31636 PTHR31636:SF18</t>
  </si>
  <si>
    <t>Caril.05G173900.1</t>
  </si>
  <si>
    <t>PTHR24298 PTHR24298:SF85</t>
  </si>
  <si>
    <t>Caril.11G120000.1</t>
  </si>
  <si>
    <t>Caril.04G112400.1</t>
  </si>
  <si>
    <t>PF03552 PF13632</t>
  </si>
  <si>
    <t>Caril.11G115800.1</t>
  </si>
  <si>
    <t>AT4G23990</t>
  </si>
  <si>
    <t>PTHR13301 PTHR13301:SF51</t>
  </si>
  <si>
    <t>Caril.02G026600.1</t>
  </si>
  <si>
    <t>AT5G42905</t>
  </si>
  <si>
    <t>PF13456</t>
  </si>
  <si>
    <t>PTHR33033</t>
  </si>
  <si>
    <t>EC:3.1.26.4</t>
  </si>
  <si>
    <t>GO:0003676 GO:0004523</t>
  </si>
  <si>
    <t>Caril.11G106300.1</t>
  </si>
  <si>
    <t>PTHR33736 PTHR33736:SF1</t>
  </si>
  <si>
    <t>Caril.04G112300.1</t>
  </si>
  <si>
    <t>Caril.14G111000.1</t>
  </si>
  <si>
    <t>AT3G55250</t>
  </si>
  <si>
    <t>PTHR36770 PTHR36770:SF1</t>
  </si>
  <si>
    <t>Caril.03G143900.1</t>
  </si>
  <si>
    <t>AT1G30140</t>
  </si>
  <si>
    <t>PF12776</t>
  </si>
  <si>
    <t>Caril.10G121700.1</t>
  </si>
  <si>
    <t>PTHR31704 PTHR31704:SF12</t>
  </si>
  <si>
    <t>Gene</t>
  </si>
  <si>
    <t>RgeneClass</t>
  </si>
  <si>
    <t>Caril.01G001300.1</t>
  </si>
  <si>
    <t>RLP</t>
  </si>
  <si>
    <t>Caril.01G004800.1</t>
  </si>
  <si>
    <t>N</t>
  </si>
  <si>
    <t>Caril.01G005900.1</t>
  </si>
  <si>
    <t>KIN</t>
  </si>
  <si>
    <t>Caril.01G007200.1</t>
  </si>
  <si>
    <t>Caril.01G009800.1</t>
  </si>
  <si>
    <t>Caril.01G009900.1</t>
  </si>
  <si>
    <t>Caril.01G010000.1</t>
  </si>
  <si>
    <t>Caril.01G010100.1</t>
  </si>
  <si>
    <t>Caril.01G010200.1</t>
  </si>
  <si>
    <t>Caril.01G010300.1</t>
  </si>
  <si>
    <t>Caril.01G010400.1</t>
  </si>
  <si>
    <t>Caril.01G010500.1</t>
  </si>
  <si>
    <t>Caril.01G010600.1</t>
  </si>
  <si>
    <t>Caril.01G010700.1</t>
  </si>
  <si>
    <t>Caril.01G010900.1</t>
  </si>
  <si>
    <t>Caril.01G011000.1</t>
  </si>
  <si>
    <t>Caril.01G011100.1</t>
  </si>
  <si>
    <t>Caril.01G011300.1</t>
  </si>
  <si>
    <t>Caril.01G011900.1</t>
  </si>
  <si>
    <t>RLK</t>
  </si>
  <si>
    <t>Caril.01G015300.1</t>
  </si>
  <si>
    <t>Caril.01G015700.1</t>
  </si>
  <si>
    <t>Caril.01G021500.1</t>
  </si>
  <si>
    <t>Caril.01G022300.1</t>
  </si>
  <si>
    <t>NL</t>
  </si>
  <si>
    <t>Caril.01G022800.1</t>
  </si>
  <si>
    <t>CNL</t>
  </si>
  <si>
    <t>Caril.01G022900.1</t>
  </si>
  <si>
    <t>Caril.01G023000.1</t>
  </si>
  <si>
    <t>CN</t>
  </si>
  <si>
    <t>Caril.01G023100.1</t>
  </si>
  <si>
    <t>Caril.01G023200.1</t>
  </si>
  <si>
    <t>Caril.01G023400.1</t>
  </si>
  <si>
    <t>Caril.01G023600.1</t>
  </si>
  <si>
    <t>Caril.01G023800.1</t>
  </si>
  <si>
    <t>Caril.01G023900.1</t>
  </si>
  <si>
    <t>Caril.01G026700.1</t>
  </si>
  <si>
    <t>Caril.01G027200.1</t>
  </si>
  <si>
    <t>Caril.01G029800.1</t>
  </si>
  <si>
    <t>Caril.01G030800.1</t>
  </si>
  <si>
    <t>Caril.01G034600.1</t>
  </si>
  <si>
    <t>Caril.01G036400.1</t>
  </si>
  <si>
    <t>Caril.01G036500.1</t>
  </si>
  <si>
    <t>Caril.01G036600.1</t>
  </si>
  <si>
    <t>Caril.01G036800.1</t>
  </si>
  <si>
    <t>Caril.01G036900.1</t>
  </si>
  <si>
    <t>Caril.01G037100.1</t>
  </si>
  <si>
    <t>Caril.01G037300.1</t>
  </si>
  <si>
    <t>Caril.01G037500.1</t>
  </si>
  <si>
    <t>Caril.01G037600.1</t>
  </si>
  <si>
    <t>Caril.01G039000.1</t>
  </si>
  <si>
    <t>Caril.01G039100.1</t>
  </si>
  <si>
    <t>Caril.01G039300.1</t>
  </si>
  <si>
    <t>Caril.01G039500.1</t>
  </si>
  <si>
    <t>Caril.01G039600.1</t>
  </si>
  <si>
    <t>Caril.01G039700.1</t>
  </si>
  <si>
    <t>Caril.01G040300.1</t>
  </si>
  <si>
    <t>Caril.01G040400.1</t>
  </si>
  <si>
    <t>Caril.01G041500.1</t>
  </si>
  <si>
    <t>Caril.01G041700.1</t>
  </si>
  <si>
    <t>Caril.01G041900.1</t>
  </si>
  <si>
    <t>Caril.01G042200.1</t>
  </si>
  <si>
    <t>Caril.01G047400.1</t>
  </si>
  <si>
    <t>Caril.01G047500.1</t>
  </si>
  <si>
    <t>Caril.01G047600.1</t>
  </si>
  <si>
    <t>L</t>
  </si>
  <si>
    <t>Caril.01G048100.1</t>
  </si>
  <si>
    <t>Caril.01G048200.1</t>
  </si>
  <si>
    <t>Caril.01G048600.1</t>
  </si>
  <si>
    <t>Caril.01G050700.1</t>
  </si>
  <si>
    <t>Caril.01G051300.1</t>
  </si>
  <si>
    <t>Caril.01G052600.1</t>
  </si>
  <si>
    <t>Caril.01G054900.1</t>
  </si>
  <si>
    <t>Caril.01G057000.1</t>
  </si>
  <si>
    <t>CK</t>
  </si>
  <si>
    <t>Caril.01G057300.1</t>
  </si>
  <si>
    <t>Caril.01G057500.1</t>
  </si>
  <si>
    <t>Caril.01G057600.1</t>
  </si>
  <si>
    <t>Caril.01G057800.1</t>
  </si>
  <si>
    <t>Caril.01G059500.1</t>
  </si>
  <si>
    <t>Caril.01G060900.1</t>
  </si>
  <si>
    <t>Caril.01G071000.1</t>
  </si>
  <si>
    <t>Caril.01G073800.1</t>
  </si>
  <si>
    <t>Caril.01G076100.1</t>
  </si>
  <si>
    <t>Caril.01G080400.1</t>
  </si>
  <si>
    <t>Caril.01G082500.1</t>
  </si>
  <si>
    <t>Caril.01G085000.1</t>
  </si>
  <si>
    <t>Caril.01G085100.1</t>
  </si>
  <si>
    <t>Caril.01G085300.1</t>
  </si>
  <si>
    <t>Caril.01G085500.1</t>
  </si>
  <si>
    <t>Caril.01G087400.1</t>
  </si>
  <si>
    <t>Caril.01G091400.1</t>
  </si>
  <si>
    <t>Caril.01G092900.1</t>
  </si>
  <si>
    <t>Caril.01G093000.1</t>
  </si>
  <si>
    <t>Caril.01G094500.1</t>
  </si>
  <si>
    <t>Caril.01G095800.1</t>
  </si>
  <si>
    <t>Caril.01G095900.1</t>
  </si>
  <si>
    <t>Caril.01G096000.1</t>
  </si>
  <si>
    <t>Caril.01G096100.1</t>
  </si>
  <si>
    <t>Caril.01G096200.1</t>
  </si>
  <si>
    <t>Caril.01G096300.1</t>
  </si>
  <si>
    <t>Caril.01G096400.1</t>
  </si>
  <si>
    <t>Caril.01G096500.1</t>
  </si>
  <si>
    <t>Caril.01G096600.1</t>
  </si>
  <si>
    <t>Caril.01G110200.1</t>
  </si>
  <si>
    <t>Caril.01G116700.1</t>
  </si>
  <si>
    <t>Caril.01G116800.1</t>
  </si>
  <si>
    <t>Caril.01G118500.1</t>
  </si>
  <si>
    <t>Caril.01G118600.1</t>
  </si>
  <si>
    <t>Caril.01G118700.1</t>
  </si>
  <si>
    <t>Caril.01G118800.1</t>
  </si>
  <si>
    <t>Caril.01G120600.1</t>
  </si>
  <si>
    <t>Caril.01G120900.1</t>
  </si>
  <si>
    <t>Caril.01G121600.1</t>
  </si>
  <si>
    <t>Caril.01G125400.1</t>
  </si>
  <si>
    <t>Caril.01G126400.1</t>
  </si>
  <si>
    <t>Caril.01G131700.1</t>
  </si>
  <si>
    <t>Caril.01G134000.1</t>
  </si>
  <si>
    <t>Caril.01G147100.1</t>
  </si>
  <si>
    <t>Caril.01G147800.1</t>
  </si>
  <si>
    <t>Caril.01G148800.1</t>
  </si>
  <si>
    <t>Caril.01G149600.1</t>
  </si>
  <si>
    <t>Caril.01G151700.1</t>
  </si>
  <si>
    <t>Caril.01G154400.1</t>
  </si>
  <si>
    <t>Caril.01G158700.1</t>
  </si>
  <si>
    <t>Caril.01G159700.1</t>
  </si>
  <si>
    <t>Caril.01G161800.1</t>
  </si>
  <si>
    <t>Caril.01G180200.1</t>
  </si>
  <si>
    <t>Caril.01G182100.1</t>
  </si>
  <si>
    <t>Caril.01G185600.1</t>
  </si>
  <si>
    <t>Caril.01G189600.1</t>
  </si>
  <si>
    <t>Caril.01G190000.1</t>
  </si>
  <si>
    <t>Caril.01G191900.1</t>
  </si>
  <si>
    <t>Caril.01G194100.1</t>
  </si>
  <si>
    <t>Caril.01G194500.1</t>
  </si>
  <si>
    <t>Caril.01G196000.1</t>
  </si>
  <si>
    <t>Caril.01G197200.1</t>
  </si>
  <si>
    <t>Caril.01G201100.1</t>
  </si>
  <si>
    <t>Caril.01G201900.1</t>
  </si>
  <si>
    <t>Caril.01G203300.1</t>
  </si>
  <si>
    <t>Caril.01G203400.1</t>
  </si>
  <si>
    <t>Caril.01G203500.1</t>
  </si>
  <si>
    <t>Caril.01G203800.1</t>
  </si>
  <si>
    <t>Caril.01G206500.1</t>
  </si>
  <si>
    <t>Caril.01G206800.1</t>
  </si>
  <si>
    <t>Caril.01G207200.1</t>
  </si>
  <si>
    <t>Caril.01G214700.1</t>
  </si>
  <si>
    <t>Caril.01G219400.1</t>
  </si>
  <si>
    <t>Caril.01G221500.1</t>
  </si>
  <si>
    <t>Caril.01G222800.1</t>
  </si>
  <si>
    <t>Caril.01G225200.1</t>
  </si>
  <si>
    <t>Caril.01G225300.1</t>
  </si>
  <si>
    <t>Caril.01G225600.1</t>
  </si>
  <si>
    <t>Caril.01G225700.1</t>
  </si>
  <si>
    <t>Caril.01G226000.1</t>
  </si>
  <si>
    <t>Caril.01G226100.1</t>
  </si>
  <si>
    <t>Caril.01G227700.1</t>
  </si>
  <si>
    <t>Caril.01G234000.1</t>
  </si>
  <si>
    <t>Caril.01G237400.1</t>
  </si>
  <si>
    <t>Caril.01G242400.1</t>
  </si>
  <si>
    <t>Caril.01G242600.1</t>
  </si>
  <si>
    <t>Caril.01G243600.1</t>
  </si>
  <si>
    <t>Caril.01G243700.1</t>
  </si>
  <si>
    <t>Caril.01G245200.1</t>
  </si>
  <si>
    <t>Caril.01G247500.1</t>
  </si>
  <si>
    <t>Caril.01G249300.1</t>
  </si>
  <si>
    <t>Caril.01G251300.1</t>
  </si>
  <si>
    <t>Caril.01G252000.1</t>
  </si>
  <si>
    <t>Caril.01G253200.1</t>
  </si>
  <si>
    <t>Caril.01G256500.1</t>
  </si>
  <si>
    <t>Caril.01G257300.1</t>
  </si>
  <si>
    <t>Caril.01G265300.1</t>
  </si>
  <si>
    <t>Caril.01G266700.1</t>
  </si>
  <si>
    <t>Caril.01G266800.1</t>
  </si>
  <si>
    <t>Caril.01G267800.1</t>
  </si>
  <si>
    <t>Caril.01G268300.1</t>
  </si>
  <si>
    <t>Caril.01G275600.1</t>
  </si>
  <si>
    <t>Caril.01G277400.1</t>
  </si>
  <si>
    <t>Caril.01G284800.1</t>
  </si>
  <si>
    <t>Caril.01G287100.1</t>
  </si>
  <si>
    <t>Caril.01G287300.1</t>
  </si>
  <si>
    <t>Caril.01G287500.1</t>
  </si>
  <si>
    <t>Caril.01G287600.1</t>
  </si>
  <si>
    <t>Caril.01G287700.1</t>
  </si>
  <si>
    <t>Caril.01G291700.1</t>
  </si>
  <si>
    <t>Caril.01G296100.1</t>
  </si>
  <si>
    <t>Caril.01G296200.1</t>
  </si>
  <si>
    <t>TN</t>
  </si>
  <si>
    <t>Caril.01G296300.1</t>
  </si>
  <si>
    <t>Caril.01G296400.1</t>
  </si>
  <si>
    <t>T</t>
  </si>
  <si>
    <t>Caril.01G298100.1</t>
  </si>
  <si>
    <t>Caril.01G304500.1</t>
  </si>
  <si>
    <t>Caril.02G004100.1</t>
  </si>
  <si>
    <t>Caril.02G004900.1</t>
  </si>
  <si>
    <t>Caril.02G006500.1</t>
  </si>
  <si>
    <t>CLK</t>
  </si>
  <si>
    <t>Caril.02G007300.1</t>
  </si>
  <si>
    <t>Caril.02G008400.1</t>
  </si>
  <si>
    <t>Caril.02G011000.1</t>
  </si>
  <si>
    <t>Caril.02G011400.1</t>
  </si>
  <si>
    <t>Caril.02G011500.1</t>
  </si>
  <si>
    <t>Caril.02G012500.1</t>
  </si>
  <si>
    <t>Caril.02G013700.1</t>
  </si>
  <si>
    <t>Caril.02G017200.1</t>
  </si>
  <si>
    <t>Caril.02G024900.1</t>
  </si>
  <si>
    <t>Caril.02G027500.1</t>
  </si>
  <si>
    <t>Caril.02G031400.1</t>
  </si>
  <si>
    <t>Caril.02G031500.1</t>
  </si>
  <si>
    <t>Caril.02G031600.1</t>
  </si>
  <si>
    <t>Caril.02G031700.1</t>
  </si>
  <si>
    <t>Caril.02G032000.1</t>
  </si>
  <si>
    <t>Caril.02G032100.1</t>
  </si>
  <si>
    <t>Caril.02G033400.1</t>
  </si>
  <si>
    <t>Caril.02G033600.1</t>
  </si>
  <si>
    <t>Caril.02G034300.1</t>
  </si>
  <si>
    <t>Caril.02G034500.1</t>
  </si>
  <si>
    <t>Caril.02G039500.1</t>
  </si>
  <si>
    <t>Caril.02G043700.1</t>
  </si>
  <si>
    <t>Caril.02G043800.1</t>
  </si>
  <si>
    <t>Caril.02G044700.1</t>
  </si>
  <si>
    <t>Caril.02G045800.1</t>
  </si>
  <si>
    <t>Caril.02G051000.1</t>
  </si>
  <si>
    <t>Caril.02G051100.1</t>
  </si>
  <si>
    <t>Caril.02G051200.1</t>
  </si>
  <si>
    <t>Caril.02G051300.1</t>
  </si>
  <si>
    <t>Caril.02G051500.1</t>
  </si>
  <si>
    <t>Caril.02G053000.1</t>
  </si>
  <si>
    <t>Caril.02G053400.1</t>
  </si>
  <si>
    <t>Caril.02G055400.1</t>
  </si>
  <si>
    <t>Caril.02G055500.1</t>
  </si>
  <si>
    <t>Caril.02G055600.1</t>
  </si>
  <si>
    <t>Caril.02G055700.1</t>
  </si>
  <si>
    <t>Caril.02G056400.1</t>
  </si>
  <si>
    <t>Caril.02G064000.1</t>
  </si>
  <si>
    <t>Caril.02G067300.1</t>
  </si>
  <si>
    <t>Caril.02G069600.1</t>
  </si>
  <si>
    <t>Caril.02G070600.1</t>
  </si>
  <si>
    <t>Caril.02G070700.1</t>
  </si>
  <si>
    <t>Caril.02G073700.1</t>
  </si>
  <si>
    <t>Caril.02G073800.1</t>
  </si>
  <si>
    <t>Caril.02G075600.1</t>
  </si>
  <si>
    <t>Caril.02G086200.1</t>
  </si>
  <si>
    <t>Caril.02G087400.1</t>
  </si>
  <si>
    <t>Caril.02G088000.1</t>
  </si>
  <si>
    <t>Caril.02G091700.1</t>
  </si>
  <si>
    <t>Caril.02G094900.1</t>
  </si>
  <si>
    <t>Caril.02G095700.1</t>
  </si>
  <si>
    <t>Caril.02G104500.1</t>
  </si>
  <si>
    <t>Caril.02G104600.1</t>
  </si>
  <si>
    <t>Caril.02G111400.1</t>
  </si>
  <si>
    <t>Caril.02G112000.1</t>
  </si>
  <si>
    <t>Caril.02G112100.1</t>
  </si>
  <si>
    <t>Caril.02G112500.1</t>
  </si>
  <si>
    <t>Caril.02G113100.1</t>
  </si>
  <si>
    <t>Caril.02G117900.1</t>
  </si>
  <si>
    <t>Caril.02G122800.1</t>
  </si>
  <si>
    <t>Caril.02G123300.1</t>
  </si>
  <si>
    <t>Caril.02G126600.1</t>
  </si>
  <si>
    <t>Caril.02G127500.1</t>
  </si>
  <si>
    <t>Caril.02G127600.1</t>
  </si>
  <si>
    <t>Caril.02G127700.1</t>
  </si>
  <si>
    <t>Caril.02G129400.1</t>
  </si>
  <si>
    <t>Caril.02G129600.1</t>
  </si>
  <si>
    <t>Caril.02G133400.1</t>
  </si>
  <si>
    <t>Caril.02G134500.1</t>
  </si>
  <si>
    <t>Caril.02G137800.1</t>
  </si>
  <si>
    <t>Caril.02G140900.1</t>
  </si>
  <si>
    <t>Caril.02G143100.1</t>
  </si>
  <si>
    <t>Caril.02G143200.1</t>
  </si>
  <si>
    <t>Caril.02G143300.1</t>
  </si>
  <si>
    <t>Caril.02G143400.1</t>
  </si>
  <si>
    <t>Caril.02G143500.1</t>
  </si>
  <si>
    <t>Caril.02G143700.1</t>
  </si>
  <si>
    <t>Caril.02G143900.1</t>
  </si>
  <si>
    <t>Caril.02G144000.1</t>
  </si>
  <si>
    <t>Caril.02G144100.1</t>
  </si>
  <si>
    <t>Caril.02G144200.1</t>
  </si>
  <si>
    <t>Caril.02G144300.1</t>
  </si>
  <si>
    <t>Caril.02G144700.1</t>
  </si>
  <si>
    <t>Caril.02G144800.1</t>
  </si>
  <si>
    <t>Caril.02G145900.1</t>
  </si>
  <si>
    <t>Caril.02G149900.1</t>
  </si>
  <si>
    <t>Caril.02G150700.1</t>
  </si>
  <si>
    <t>Caril.02G155200.1</t>
  </si>
  <si>
    <t>Caril.02G156700.1</t>
  </si>
  <si>
    <t>Caril.02G156800.1</t>
  </si>
  <si>
    <t>Caril.02G157500.1</t>
  </si>
  <si>
    <t>Caril.02G158600.1</t>
  </si>
  <si>
    <t>Caril.02G162200.1</t>
  </si>
  <si>
    <t>Caril.02G162800.1</t>
  </si>
  <si>
    <t>Caril.02G164600.1</t>
  </si>
  <si>
    <t>Caril.02G165700.1</t>
  </si>
  <si>
    <t>Caril.02G172100.1</t>
  </si>
  <si>
    <t>Caril.02G177600.1</t>
  </si>
  <si>
    <t>Caril.02G184000.1</t>
  </si>
  <si>
    <t>Caril.02G185700.1</t>
  </si>
  <si>
    <t>Caril.02G185800.1</t>
  </si>
  <si>
    <t>Caril.02G186800.1</t>
  </si>
  <si>
    <t>Caril.02G190500.1</t>
  </si>
  <si>
    <t>Caril.02G192700.1</t>
  </si>
  <si>
    <t>Caril.02G192900.1</t>
  </si>
  <si>
    <t>Caril.02G195200.1</t>
  </si>
  <si>
    <t>Caril.03G000500.1</t>
  </si>
  <si>
    <t>Caril.03G002100.1</t>
  </si>
  <si>
    <t>Caril.03G002500.1</t>
  </si>
  <si>
    <t>Caril.03G002600.1</t>
  </si>
  <si>
    <t>Caril.03G007700.1</t>
  </si>
  <si>
    <t>Caril.03G007800.1</t>
  </si>
  <si>
    <t>Caril.03G008000.1</t>
  </si>
  <si>
    <t>Caril.03G010600.1</t>
  </si>
  <si>
    <t>Caril.03G012100.1</t>
  </si>
  <si>
    <t>TNL</t>
  </si>
  <si>
    <t>Caril.03G012200.1</t>
  </si>
  <si>
    <t>Caril.03G013900.1</t>
  </si>
  <si>
    <t>Caril.03G014800.1</t>
  </si>
  <si>
    <t>Caril.03G015200.1</t>
  </si>
  <si>
    <t>Caril.03G020100.1</t>
  </si>
  <si>
    <t>Caril.03G023400.1</t>
  </si>
  <si>
    <t>Caril.03G024700.1</t>
  </si>
  <si>
    <t>Caril.03G025300.1</t>
  </si>
  <si>
    <t>Caril.03G025400.1</t>
  </si>
  <si>
    <t>Caril.03G029100.1</t>
  </si>
  <si>
    <t>Caril.03G030600.1</t>
  </si>
  <si>
    <t>Caril.03G032200.1</t>
  </si>
  <si>
    <t>Caril.03G033400.1</t>
  </si>
  <si>
    <t>Caril.03G034700.1</t>
  </si>
  <si>
    <t>Caril.03G036100.1</t>
  </si>
  <si>
    <t>Caril.03G037100.1</t>
  </si>
  <si>
    <t>Caril.03G038100.1</t>
  </si>
  <si>
    <t>Caril.03G046000.1</t>
  </si>
  <si>
    <t>Caril.03G046800.1</t>
  </si>
  <si>
    <t>Caril.03G055900.1</t>
  </si>
  <si>
    <t>Caril.03G056700.1</t>
  </si>
  <si>
    <t>Caril.03G057000.1</t>
  </si>
  <si>
    <t>Caril.03G057200.1</t>
  </si>
  <si>
    <t>Caril.03G057800.1</t>
  </si>
  <si>
    <t>Caril.03G062200.1</t>
  </si>
  <si>
    <t>Caril.03G065500.1</t>
  </si>
  <si>
    <t>Caril.03G074200.1</t>
  </si>
  <si>
    <t>Caril.03G076500.1</t>
  </si>
  <si>
    <t>Caril.03G077300.1</t>
  </si>
  <si>
    <t>Caril.03G077400.1</t>
  </si>
  <si>
    <t>Caril.03G077500.1</t>
  </si>
  <si>
    <t>Caril.03G077600.1</t>
  </si>
  <si>
    <t>Caril.03G077700.1</t>
  </si>
  <si>
    <t>Caril.03G077800.1</t>
  </si>
  <si>
    <t>Caril.03G078100.1</t>
  </si>
  <si>
    <t>Caril.03G078400.1</t>
  </si>
  <si>
    <t>Caril.03G078500.1</t>
  </si>
  <si>
    <t>Caril.03G078800.1</t>
  </si>
  <si>
    <t>Caril.03G079200.1</t>
  </si>
  <si>
    <t>Caril.03G079300.1</t>
  </si>
  <si>
    <t>Caril.03G079500.1</t>
  </si>
  <si>
    <t>Caril.03G079600.1</t>
  </si>
  <si>
    <t>Caril.03G079700.1</t>
  </si>
  <si>
    <t>Caril.03G080000.1</t>
  </si>
  <si>
    <t>Caril.03G080500.1</t>
  </si>
  <si>
    <t>Caril.03G080800.1</t>
  </si>
  <si>
    <t>Caril.03G080900.1</t>
  </si>
  <si>
    <t>Caril.03G081900.1</t>
  </si>
  <si>
    <t>Caril.03G088800.1</t>
  </si>
  <si>
    <t>Caril.03G089400.1</t>
  </si>
  <si>
    <t>Caril.03G091600.1</t>
  </si>
  <si>
    <t>Caril.03G092000.1</t>
  </si>
  <si>
    <t>Caril.03G096300.1</t>
  </si>
  <si>
    <t>Caril.03G101100.1</t>
  </si>
  <si>
    <t>Caril.03G104800.1</t>
  </si>
  <si>
    <t>Caril.03G104900.1</t>
  </si>
  <si>
    <t>Caril.03G105000.1</t>
  </si>
  <si>
    <t>Caril.03G105100.1</t>
  </si>
  <si>
    <t>Caril.03G105300.1</t>
  </si>
  <si>
    <t>Caril.03G107000.1</t>
  </si>
  <si>
    <t>Caril.03G110900.1</t>
  </si>
  <si>
    <t>Caril.03G114800.1</t>
  </si>
  <si>
    <t>Caril.03G117100.1</t>
  </si>
  <si>
    <t>Caril.03G118000.1</t>
  </si>
  <si>
    <t>Caril.03G118100.1</t>
  </si>
  <si>
    <t>Caril.03G118200.1</t>
  </si>
  <si>
    <t>Caril.03G118400.1</t>
  </si>
  <si>
    <t>Caril.03G119300.1</t>
  </si>
  <si>
    <t>Caril.03G119900.1</t>
  </si>
  <si>
    <t>Caril.03G120000.1</t>
  </si>
  <si>
    <t>Caril.03G120100.1</t>
  </si>
  <si>
    <t>Caril.03G120500.1</t>
  </si>
  <si>
    <t>Caril.03G120800.1</t>
  </si>
  <si>
    <t>Caril.03G121100.1</t>
  </si>
  <si>
    <t>Caril.03G123200.1</t>
  </si>
  <si>
    <t>Caril.03G126100.1</t>
  </si>
  <si>
    <t>Caril.03G128300.1</t>
  </si>
  <si>
    <t>Caril.03G129400.1</t>
  </si>
  <si>
    <t>Caril.03G136600.1</t>
  </si>
  <si>
    <t>Caril.03G137300.1</t>
  </si>
  <si>
    <t>Caril.03G139200.1</t>
  </si>
  <si>
    <t>Caril.03G141600.1</t>
  </si>
  <si>
    <t>Caril.03G143100.1</t>
  </si>
  <si>
    <t>Caril.03G144600.1</t>
  </si>
  <si>
    <t>Caril.03G146200.1</t>
  </si>
  <si>
    <t>Caril.03G146500.1</t>
  </si>
  <si>
    <t>Caril.03G150800.1</t>
  </si>
  <si>
    <t>Caril.03G152000.1</t>
  </si>
  <si>
    <t>Caril.03G159400.1</t>
  </si>
  <si>
    <t>Caril.03G159500.1</t>
  </si>
  <si>
    <t>Caril.03G159600.1</t>
  </si>
  <si>
    <t>Caril.03G159900.1</t>
  </si>
  <si>
    <t>CL</t>
  </si>
  <si>
    <t>Caril.03G160100.1</t>
  </si>
  <si>
    <t>Caril.03G160300.1</t>
  </si>
  <si>
    <t>Caril.03G160400.1</t>
  </si>
  <si>
    <t>Caril.03G165100.1</t>
  </si>
  <si>
    <t>Caril.03G171000.1</t>
  </si>
  <si>
    <t>Caril.03G171700.1</t>
  </si>
  <si>
    <t>Caril.03G174200.1</t>
  </si>
  <si>
    <t>Caril.03G181700.1</t>
  </si>
  <si>
    <t>Caril.03G182900.1</t>
  </si>
  <si>
    <t>Caril.03G184100.1</t>
  </si>
  <si>
    <t>Caril.03G184200.1</t>
  </si>
  <si>
    <t>Caril.03G187800.1</t>
  </si>
  <si>
    <t>Caril.03G189500.1</t>
  </si>
  <si>
    <t>Caril.03G195800.1</t>
  </si>
  <si>
    <t>Caril.03G202900.1</t>
  </si>
  <si>
    <t>Caril.03G203200.1</t>
  </si>
  <si>
    <t>Caril.03G203500.1</t>
  </si>
  <si>
    <t>Caril.03G206700.1</t>
  </si>
  <si>
    <t>Caril.03G207300.1</t>
  </si>
  <si>
    <t>Caril.03G209200.1</t>
  </si>
  <si>
    <t>Caril.03G213900.1</t>
  </si>
  <si>
    <t>Caril.03G214900.1</t>
  </si>
  <si>
    <t>Caril.03G215000.1</t>
  </si>
  <si>
    <t>Caril.03G215100.1</t>
  </si>
  <si>
    <t>Caril.03G215200.1</t>
  </si>
  <si>
    <t>Caril.03G215400.1</t>
  </si>
  <si>
    <t>Caril.03G216800.1</t>
  </si>
  <si>
    <t>Caril.03G219400.1</t>
  </si>
  <si>
    <t>Caril.03G221500.1</t>
  </si>
  <si>
    <t>Caril.03G221800.1</t>
  </si>
  <si>
    <t>Caril.03G222900.1</t>
  </si>
  <si>
    <t>Caril.03G224800.1</t>
  </si>
  <si>
    <t>Caril.03G227900.1</t>
  </si>
  <si>
    <t>Caril.03G231200.1</t>
  </si>
  <si>
    <t>Caril.03G231600.1</t>
  </si>
  <si>
    <t>Caril.03G231800.1</t>
  </si>
  <si>
    <t>Caril.03G231900.1</t>
  </si>
  <si>
    <t>Caril.03G232000.1</t>
  </si>
  <si>
    <t>Caril.03G232100.1</t>
  </si>
  <si>
    <t>Caril.03G236100.1</t>
  </si>
  <si>
    <t>Caril.03G238500.1</t>
  </si>
  <si>
    <t>Caril.03G239100.1</t>
  </si>
  <si>
    <t>Caril.03G240300.1</t>
  </si>
  <si>
    <t>Caril.03G244000.1</t>
  </si>
  <si>
    <t>Caril.03G245200.1</t>
  </si>
  <si>
    <t>Caril.03G248700.1</t>
  </si>
  <si>
    <t>Caril.03G258100.1</t>
  </si>
  <si>
    <t>Caril.03G258800.1</t>
  </si>
  <si>
    <t>Caril.03G260300.1</t>
  </si>
  <si>
    <t>Caril.03G260400.1</t>
  </si>
  <si>
    <t>Caril.03G260600.1</t>
  </si>
  <si>
    <t>Caril.03G260800.1</t>
  </si>
  <si>
    <t>Caril.03G261000.1</t>
  </si>
  <si>
    <t>Caril.03G261100.1</t>
  </si>
  <si>
    <t>Caril.03G262700.1</t>
  </si>
  <si>
    <t>Caril.03G270700.1</t>
  </si>
  <si>
    <t>Caril.03G270900.1</t>
  </si>
  <si>
    <t>Caril.03G272900.1</t>
  </si>
  <si>
    <t>Caril.04G000200.1</t>
  </si>
  <si>
    <t>Caril.04G003600.1</t>
  </si>
  <si>
    <t>Caril.04G005600.1</t>
  </si>
  <si>
    <t>Caril.04G010500.1</t>
  </si>
  <si>
    <t>Caril.04G013200.1</t>
  </si>
  <si>
    <t>Caril.04G014200.1</t>
  </si>
  <si>
    <t>Caril.04G014300.1</t>
  </si>
  <si>
    <t>Caril.04G018100.1</t>
  </si>
  <si>
    <t>Caril.04G019500.1</t>
  </si>
  <si>
    <t>Caril.04G020800.1</t>
  </si>
  <si>
    <t>Caril.04G023800.1</t>
  </si>
  <si>
    <t>Caril.04G024800.1</t>
  </si>
  <si>
    <t>Caril.04G027600.1</t>
  </si>
  <si>
    <t>Caril.04G027900.1</t>
  </si>
  <si>
    <t>Caril.04G028300.1</t>
  </si>
  <si>
    <t>Caril.04G033900.1</t>
  </si>
  <si>
    <t>Caril.04G034100.1</t>
  </si>
  <si>
    <t>Caril.04G040800.1</t>
  </si>
  <si>
    <t>Caril.04G040900.1</t>
  </si>
  <si>
    <t>Caril.04G041100.1</t>
  </si>
  <si>
    <t>Caril.04G041200.1</t>
  </si>
  <si>
    <t>Caril.04G041300.1</t>
  </si>
  <si>
    <t>Caril.04G041400.1</t>
  </si>
  <si>
    <t>Caril.04G041500.1</t>
  </si>
  <si>
    <t>Caril.04G041600.1</t>
  </si>
  <si>
    <t>Caril.04G042700.1</t>
  </si>
  <si>
    <t>Caril.04G050200.1</t>
  </si>
  <si>
    <t>Caril.04G051600.1</t>
  </si>
  <si>
    <t>Caril.04G051700.1</t>
  </si>
  <si>
    <t>Caril.04G051800.1</t>
  </si>
  <si>
    <t>Caril.04G051900.1</t>
  </si>
  <si>
    <t>Caril.04G052000.1</t>
  </si>
  <si>
    <t>Caril.04G052100.1</t>
  </si>
  <si>
    <t>Caril.04G052200.1</t>
  </si>
  <si>
    <t>Caril.04G052300.1</t>
  </si>
  <si>
    <t>Caril.04G053600.1</t>
  </si>
  <si>
    <t>Caril.04G053800.1</t>
  </si>
  <si>
    <t>Caril.04G054500.1</t>
  </si>
  <si>
    <t>Caril.04G055200.1</t>
  </si>
  <si>
    <t>Caril.04G055700.1</t>
  </si>
  <si>
    <t>Caril.04G062200.1</t>
  </si>
  <si>
    <t>Caril.04G063900.1</t>
  </si>
  <si>
    <t>Caril.04G064700.1</t>
  </si>
  <si>
    <t>Caril.04G065700.1</t>
  </si>
  <si>
    <t>Caril.04G068300.1</t>
  </si>
  <si>
    <t>Caril.04G073400.1</t>
  </si>
  <si>
    <t>Caril.04G073500.1</t>
  </si>
  <si>
    <t>Caril.04G073600.1</t>
  </si>
  <si>
    <t>Caril.04G073700.1</t>
  </si>
  <si>
    <t>Caril.04G073900.1</t>
  </si>
  <si>
    <t>Caril.04G074100.1</t>
  </si>
  <si>
    <t>Caril.04G074500.1</t>
  </si>
  <si>
    <t>Caril.04G074600.1</t>
  </si>
  <si>
    <t>Caril.04G074800.1</t>
  </si>
  <si>
    <t>Caril.04G074900.1</t>
  </si>
  <si>
    <t>Caril.04G075000.1</t>
  </si>
  <si>
    <t>Caril.04G075100.1</t>
  </si>
  <si>
    <t>Caril.04G075200.1</t>
  </si>
  <si>
    <t>Caril.04G075300.1</t>
  </si>
  <si>
    <t>Caril.04G075400.1</t>
  </si>
  <si>
    <t>Caril.04G075600.1</t>
  </si>
  <si>
    <t>Caril.04G075700.1</t>
  </si>
  <si>
    <t>Caril.04G075900.1</t>
  </si>
  <si>
    <t>Caril.04G076000.1</t>
  </si>
  <si>
    <t>Caril.04G076200.1</t>
  </si>
  <si>
    <t>Caril.04G077900.1</t>
  </si>
  <si>
    <t>Caril.04G080400.1</t>
  </si>
  <si>
    <t>Caril.04G082900.1</t>
  </si>
  <si>
    <t>Caril.04G083000.1</t>
  </si>
  <si>
    <t>Caril.04G085300.1</t>
  </si>
  <si>
    <t>Caril.04G085400.1</t>
  </si>
  <si>
    <t>Caril.04G088800.1</t>
  </si>
  <si>
    <t>Caril.04G093000.1</t>
  </si>
  <si>
    <t>Caril.04G093100.1</t>
  </si>
  <si>
    <t>Caril.04G095200.1</t>
  </si>
  <si>
    <t>Caril.04G095300.1</t>
  </si>
  <si>
    <t>Caril.04G099500.1</t>
  </si>
  <si>
    <t>Caril.04G100100.1</t>
  </si>
  <si>
    <t>Caril.04G102200.1</t>
  </si>
  <si>
    <t>Caril.04G105200.1</t>
  </si>
  <si>
    <t>Caril.04G106700.1</t>
  </si>
  <si>
    <t>Caril.04G110900.1</t>
  </si>
  <si>
    <t>Caril.04G111400.1</t>
  </si>
  <si>
    <t>Caril.04G111500.1</t>
  </si>
  <si>
    <t>Caril.04G111600.1</t>
  </si>
  <si>
    <t>Caril.04G117200.1</t>
  </si>
  <si>
    <t>Caril.04G118800.1</t>
  </si>
  <si>
    <t>Caril.04G119100.1</t>
  </si>
  <si>
    <t>Caril.04G119200.1</t>
  </si>
  <si>
    <t>Caril.04G119300.1</t>
  </si>
  <si>
    <t>Caril.04G119600.1</t>
  </si>
  <si>
    <t>Caril.04G119800.1</t>
  </si>
  <si>
    <t>Caril.04G120300.1</t>
  </si>
  <si>
    <t>Caril.04G122400.1</t>
  </si>
  <si>
    <t>Caril.04G125800.1</t>
  </si>
  <si>
    <t>Caril.04G126000.1</t>
  </si>
  <si>
    <t>Caril.04G126100.1</t>
  </si>
  <si>
    <t>Caril.04G131700.1</t>
  </si>
  <si>
    <t>Caril.04G132600.1</t>
  </si>
  <si>
    <t>Caril.04G132800.1</t>
  </si>
  <si>
    <t>Caril.04G133700.1</t>
  </si>
  <si>
    <t>Caril.04G136000.1</t>
  </si>
  <si>
    <t>Caril.04G136100.1</t>
  </si>
  <si>
    <t>Caril.04G136300.1</t>
  </si>
  <si>
    <t>Caril.04G140100.1</t>
  </si>
  <si>
    <t>Caril.04G145100.1</t>
  </si>
  <si>
    <t>Caril.04G145400.1</t>
  </si>
  <si>
    <t>Caril.04G149600.1</t>
  </si>
  <si>
    <t>Caril.04G152800.1</t>
  </si>
  <si>
    <t>Caril.04G153600.1</t>
  </si>
  <si>
    <t>Caril.04G153800.1</t>
  </si>
  <si>
    <t>Caril.04G154300.1</t>
  </si>
  <si>
    <t>Caril.04G154400.1</t>
  </si>
  <si>
    <t>Caril.04G154500.1</t>
  </si>
  <si>
    <t>Caril.04G154800.1</t>
  </si>
  <si>
    <t>Caril.04G158500.1</t>
  </si>
  <si>
    <t>Caril.04G159700.1</t>
  </si>
  <si>
    <t>Caril.04G160600.1</t>
  </si>
  <si>
    <t>Caril.04G165700.1</t>
  </si>
  <si>
    <t>Caril.04G167700.1</t>
  </si>
  <si>
    <t>Caril.04G170400.1</t>
  </si>
  <si>
    <t>Caril.04G172900.1</t>
  </si>
  <si>
    <t>Caril.04G173100.1</t>
  </si>
  <si>
    <t>Caril.04G173600.1</t>
  </si>
  <si>
    <t>Caril.04G175300.1</t>
  </si>
  <si>
    <t>Caril.04G175400.1</t>
  </si>
  <si>
    <t>Caril.04G175500.1</t>
  </si>
  <si>
    <t>Caril.04G175600.1</t>
  </si>
  <si>
    <t>Caril.04G176300.1</t>
  </si>
  <si>
    <t>Caril.04G186600.1</t>
  </si>
  <si>
    <t>Caril.04G187600.1</t>
  </si>
  <si>
    <t>Caril.04G187800.1</t>
  </si>
  <si>
    <t>Caril.04G189900.1</t>
  </si>
  <si>
    <t>Caril.04G191500.1</t>
  </si>
  <si>
    <t>Caril.04G191600.1</t>
  </si>
  <si>
    <t>Caril.04G191700.1</t>
  </si>
  <si>
    <t>Caril.04G191800.1</t>
  </si>
  <si>
    <t>Caril.04G191900.1</t>
  </si>
  <si>
    <t>Caril.04G192000.1</t>
  </si>
  <si>
    <t>Caril.04G192100.1</t>
  </si>
  <si>
    <t>Caril.04G192200.1</t>
  </si>
  <si>
    <t>Caril.04G192300.1</t>
  </si>
  <si>
    <t>Caril.04G192400.1</t>
  </si>
  <si>
    <t>Caril.04G194000.1</t>
  </si>
  <si>
    <t>Caril.05G000300.1</t>
  </si>
  <si>
    <t>Caril.05G002800.1</t>
  </si>
  <si>
    <t>Caril.05G003800.1</t>
  </si>
  <si>
    <t>Caril.05G004300.1</t>
  </si>
  <si>
    <t>Caril.05G007400.1</t>
  </si>
  <si>
    <t>Caril.05G008900.1</t>
  </si>
  <si>
    <t>Caril.05G010200.1</t>
  </si>
  <si>
    <t>Caril.05G010800.1</t>
  </si>
  <si>
    <t>Caril.05G015800.1</t>
  </si>
  <si>
    <t>Caril.05G018500.1</t>
  </si>
  <si>
    <t>Caril.05G029300.1</t>
  </si>
  <si>
    <t>Caril.05G029400.1</t>
  </si>
  <si>
    <t>Caril.05G033000.1</t>
  </si>
  <si>
    <t>Caril.05G036900.1</t>
  </si>
  <si>
    <t>Caril.05G037800.1</t>
  </si>
  <si>
    <t>Caril.05G038100.1</t>
  </si>
  <si>
    <t>Caril.05G038200.1</t>
  </si>
  <si>
    <t>Caril.05G039800.1</t>
  </si>
  <si>
    <t>Caril.05G049500.1</t>
  </si>
  <si>
    <t>Caril.05G050500.1</t>
  </si>
  <si>
    <t>Caril.05G051800.1</t>
  </si>
  <si>
    <t>Caril.05G056200.1</t>
  </si>
  <si>
    <t>Caril.05G064200.1</t>
  </si>
  <si>
    <t>Caril.05G064700.1</t>
  </si>
  <si>
    <t>Caril.05G065400.1</t>
  </si>
  <si>
    <t>Caril.05G069000.1</t>
  </si>
  <si>
    <t>Caril.05G069100.1</t>
  </si>
  <si>
    <t>Caril.05G070000.1</t>
  </si>
  <si>
    <t>Caril.05G083900.1</t>
  </si>
  <si>
    <t>Caril.05G088200.1</t>
  </si>
  <si>
    <t>Caril.05G091900.1</t>
  </si>
  <si>
    <t>Caril.05G093900.1</t>
  </si>
  <si>
    <t>Caril.05G095300.1</t>
  </si>
  <si>
    <t>Caril.05G097300.1</t>
  </si>
  <si>
    <t>Caril.05G097600.1</t>
  </si>
  <si>
    <t>Caril.05G103800.1</t>
  </si>
  <si>
    <t>Caril.05G106100.1</t>
  </si>
  <si>
    <t>Caril.05G106900.1</t>
  </si>
  <si>
    <t>Caril.05G114300.1</t>
  </si>
  <si>
    <t>Caril.05G116100.1</t>
  </si>
  <si>
    <t>Caril.05G118600.1</t>
  </si>
  <si>
    <t>Caril.05G120100.1</t>
  </si>
  <si>
    <t>Caril.05G125400.1</t>
  </si>
  <si>
    <t>Caril.05G128800.1</t>
  </si>
  <si>
    <t>Caril.05G131300.1</t>
  </si>
  <si>
    <t>Caril.05G137100.1</t>
  </si>
  <si>
    <t>Caril.05G137200.1</t>
  </si>
  <si>
    <t>Caril.05G139600.1</t>
  </si>
  <si>
    <t>Caril.05G139800.1</t>
  </si>
  <si>
    <t>Caril.05G141000.1</t>
  </si>
  <si>
    <t>Caril.05G143200.1</t>
  </si>
  <si>
    <t>Caril.05G144400.1</t>
  </si>
  <si>
    <t>CTNL</t>
  </si>
  <si>
    <t>Caril.05G144500.1</t>
  </si>
  <si>
    <t>Caril.05G144600.1</t>
  </si>
  <si>
    <t>Caril.05G144700.1</t>
  </si>
  <si>
    <t>Caril.05G144800.1</t>
  </si>
  <si>
    <t>Caril.05G144900.1</t>
  </si>
  <si>
    <t>Caril.05G145400.1</t>
  </si>
  <si>
    <t>Caril.05G149700.1</t>
  </si>
  <si>
    <t>Caril.05G151100.1</t>
  </si>
  <si>
    <t>Caril.05G152700.1</t>
  </si>
  <si>
    <t>Caril.05G156100.1</t>
  </si>
  <si>
    <t>Caril.05G161500.1</t>
  </si>
  <si>
    <t>Caril.05G162400.1</t>
  </si>
  <si>
    <t>Caril.05G163000.1</t>
  </si>
  <si>
    <t>Caril.05G163100.1</t>
  </si>
  <si>
    <t>Caril.05G171400.1</t>
  </si>
  <si>
    <t>Caril.05G178000.1</t>
  </si>
  <si>
    <t>Caril.05G182200.1</t>
  </si>
  <si>
    <t>Caril.05G182300.1</t>
  </si>
  <si>
    <t>Caril.05G182600.1</t>
  </si>
  <si>
    <t>Caril.05G185100.1</t>
  </si>
  <si>
    <t>Caril.05G190100.1</t>
  </si>
  <si>
    <t>Caril.05G194000.1</t>
  </si>
  <si>
    <t>Caril.05G194100.1</t>
  </si>
  <si>
    <t>Caril.05G194200.1</t>
  </si>
  <si>
    <t>Caril.05G197200.1</t>
  </si>
  <si>
    <t>Caril.05G197300.1</t>
  </si>
  <si>
    <t>Caril.05G197400.1</t>
  </si>
  <si>
    <t>Caril.05G197500.1</t>
  </si>
  <si>
    <t>Caril.05G197600.1</t>
  </si>
  <si>
    <t>Caril.05G197700.1</t>
  </si>
  <si>
    <t>Caril.05G197800.1</t>
  </si>
  <si>
    <t>Caril.05G198000.1</t>
  </si>
  <si>
    <t>Caril.05G198100.1</t>
  </si>
  <si>
    <t>Caril.05G198200.1</t>
  </si>
  <si>
    <t>Caril.05G198300.1</t>
  </si>
  <si>
    <t>Caril.05G199300.1</t>
  </si>
  <si>
    <t>TRAN</t>
  </si>
  <si>
    <t>Caril.05G200500.1</t>
  </si>
  <si>
    <t>Caril.05G200900.1</t>
  </si>
  <si>
    <t>Caril.05G205100.1</t>
  </si>
  <si>
    <t>Caril.05G206200.1</t>
  </si>
  <si>
    <t>Caril.05G206300.1</t>
  </si>
  <si>
    <t>Caril.05G206600.1</t>
  </si>
  <si>
    <t>Caril.05G206800.1</t>
  </si>
  <si>
    <t>Caril.05G206900.1</t>
  </si>
  <si>
    <t>Caril.05G207000.1</t>
  </si>
  <si>
    <t>Caril.05G207400.1</t>
  </si>
  <si>
    <t>Caril.05G208100.1</t>
  </si>
  <si>
    <t>Caril.05G212600.1</t>
  </si>
  <si>
    <t>Caril.05G212700.1</t>
  </si>
  <si>
    <t>Caril.05G213800.1</t>
  </si>
  <si>
    <t>Caril.05G213900.1</t>
  </si>
  <si>
    <t>Caril.05G214000.1</t>
  </si>
  <si>
    <t>Caril.05G214200.1</t>
  </si>
  <si>
    <t>Caril.05G214400.1</t>
  </si>
  <si>
    <t>Caril.05G214500.1</t>
  </si>
  <si>
    <t>Caril.05G214600.1</t>
  </si>
  <si>
    <t>Caril.05G214700.1</t>
  </si>
  <si>
    <t>Caril.05G214800.1</t>
  </si>
  <si>
    <t>Caril.05G215000.1</t>
  </si>
  <si>
    <t>Caril.05G215100.1</t>
  </si>
  <si>
    <t>Caril.05G215500.1</t>
  </si>
  <si>
    <t>Caril.05G215800.1</t>
  </si>
  <si>
    <t>Caril.05G219900.1</t>
  </si>
  <si>
    <t>Caril.05G220000.1</t>
  </si>
  <si>
    <t>Caril.05G220200.1</t>
  </si>
  <si>
    <t>Caril.05G220300.1</t>
  </si>
  <si>
    <t>Caril.05G222500.1</t>
  </si>
  <si>
    <t>Caril.05G224000.1</t>
  </si>
  <si>
    <t>Caril.05G225200.1</t>
  </si>
  <si>
    <t>Caril.05G225300.1</t>
  </si>
  <si>
    <t>Caril.05G230100.1</t>
  </si>
  <si>
    <t>Caril.05G230400.1</t>
  </si>
  <si>
    <t>Caril.05G230900.1</t>
  </si>
  <si>
    <t>Caril.05G231000.1</t>
  </si>
  <si>
    <t>Caril.05G231100.1</t>
  </si>
  <si>
    <t>Caril.05G231500.1</t>
  </si>
  <si>
    <t>Caril.05G236400.1</t>
  </si>
  <si>
    <t>Caril.05G236500.1</t>
  </si>
  <si>
    <t>Caril.05G236600.1</t>
  </si>
  <si>
    <t>Caril.05G236700.1</t>
  </si>
  <si>
    <t>Caril.05G236800.1</t>
  </si>
  <si>
    <t>Caril.05G237200.1</t>
  </si>
  <si>
    <t>Caril.05G237900.1</t>
  </si>
  <si>
    <t>Caril.05G238100.1</t>
  </si>
  <si>
    <t>Caril.05G238400.1</t>
  </si>
  <si>
    <t>Caril.05G238700.1</t>
  </si>
  <si>
    <t>Caril.05G243200.1</t>
  </si>
  <si>
    <t>Caril.05G246000.1</t>
  </si>
  <si>
    <t>Caril.05G248000.1</t>
  </si>
  <si>
    <t>Caril.05G248100.1</t>
  </si>
  <si>
    <t>Caril.05G248400.1</t>
  </si>
  <si>
    <t>Caril.05G248500.1</t>
  </si>
  <si>
    <t>Caril.05G248800.1</t>
  </si>
  <si>
    <t>Caril.05G248900.1</t>
  </si>
  <si>
    <t>Caril.05G249200.1</t>
  </si>
  <si>
    <t>Caril.05G249300.1</t>
  </si>
  <si>
    <t>Caril.05G249800.1</t>
  </si>
  <si>
    <t>Caril.05G249900.1</t>
  </si>
  <si>
    <t>Caril.05G250300.1</t>
  </si>
  <si>
    <t>Caril.05G250400.1</t>
  </si>
  <si>
    <t>Caril.05G250900.1</t>
  </si>
  <si>
    <t>Caril.05G251000.1</t>
  </si>
  <si>
    <t>Caril.05G251100.1</t>
  </si>
  <si>
    <t>Caril.05G251200.1</t>
  </si>
  <si>
    <t>Caril.05G251500.1</t>
  </si>
  <si>
    <t>Caril.05G251600.1</t>
  </si>
  <si>
    <t>Caril.05G251700.1</t>
  </si>
  <si>
    <t>Caril.05G252800.1</t>
  </si>
  <si>
    <t>Caril.05G253000.1</t>
  </si>
  <si>
    <t>Caril.05G255100.1</t>
  </si>
  <si>
    <t>Caril.05G255900.1</t>
  </si>
  <si>
    <t>Caril.05G257200.1</t>
  </si>
  <si>
    <t>Caril.05G259500.1</t>
  </si>
  <si>
    <t>Caril.05G260400.1</t>
  </si>
  <si>
    <t>Caril.06G001600.1</t>
  </si>
  <si>
    <t>Caril.06G003200.1</t>
  </si>
  <si>
    <t>Caril.06G006000.1</t>
  </si>
  <si>
    <t>Caril.06G009700.1</t>
  </si>
  <si>
    <t>Caril.06G013200.1</t>
  </si>
  <si>
    <t>Caril.06G015700.1</t>
  </si>
  <si>
    <t>Caril.06G016600.1</t>
  </si>
  <si>
    <t>Caril.06G016800.1</t>
  </si>
  <si>
    <t>Caril.06G016900.1</t>
  </si>
  <si>
    <t>Caril.06G017100.1</t>
  </si>
  <si>
    <t>Caril.06G017300.1</t>
  </si>
  <si>
    <t>Caril.06G017400.1</t>
  </si>
  <si>
    <t>Caril.06G017500.1</t>
  </si>
  <si>
    <t>Caril.06G024100.1</t>
  </si>
  <si>
    <t>Caril.06G031600.1</t>
  </si>
  <si>
    <t>Caril.06G032700.1</t>
  </si>
  <si>
    <t>Caril.06G036400.1</t>
  </si>
  <si>
    <t>Caril.06G039100.1</t>
  </si>
  <si>
    <t>Caril.06G042200.1</t>
  </si>
  <si>
    <t>Caril.06G046300.1</t>
  </si>
  <si>
    <t>Caril.06G047500.1</t>
  </si>
  <si>
    <t>Caril.06G054400.1</t>
  </si>
  <si>
    <t>Caril.06G054900.1</t>
  </si>
  <si>
    <t>Caril.06G057000.1</t>
  </si>
  <si>
    <t>Caril.06G062100.1</t>
  </si>
  <si>
    <t>Caril.06G062200.1</t>
  </si>
  <si>
    <t>Caril.06G067500.1</t>
  </si>
  <si>
    <t>Caril.06G069100.1</t>
  </si>
  <si>
    <t>Caril.06G069400.1</t>
  </si>
  <si>
    <t>Caril.06G073000.1</t>
  </si>
  <si>
    <t>Caril.06G073100.1</t>
  </si>
  <si>
    <t>Caril.06G073500.1</t>
  </si>
  <si>
    <t>Caril.06G073600.1</t>
  </si>
  <si>
    <t>Caril.06G074300.1</t>
  </si>
  <si>
    <t>Caril.06G074400.1</t>
  </si>
  <si>
    <t>Caril.06G074700.1</t>
  </si>
  <si>
    <t>Caril.06G074900.1</t>
  </si>
  <si>
    <t>Caril.06G078700.1</t>
  </si>
  <si>
    <t>Caril.06G079800.1</t>
  </si>
  <si>
    <t>Caril.06G081600.1</t>
  </si>
  <si>
    <t>Caril.06G082600.1</t>
  </si>
  <si>
    <t>Caril.06G082700.1</t>
  </si>
  <si>
    <t>Caril.06G088600.1</t>
  </si>
  <si>
    <t>Caril.06G091200.1</t>
  </si>
  <si>
    <t>Caril.06G097500.1</t>
  </si>
  <si>
    <t>Caril.06G098900.1</t>
  </si>
  <si>
    <t>Caril.06G100900.1</t>
  </si>
  <si>
    <t>Caril.06G101900.1</t>
  </si>
  <si>
    <t>Caril.06G107500.1</t>
  </si>
  <si>
    <t>Caril.06G108400.1</t>
  </si>
  <si>
    <t>Caril.06G109900.1</t>
  </si>
  <si>
    <t>Caril.06G114200.1</t>
  </si>
  <si>
    <t>Caril.06G116100.1</t>
  </si>
  <si>
    <t>Caril.06G120300.1</t>
  </si>
  <si>
    <t>Caril.06G123900.1</t>
  </si>
  <si>
    <t>Caril.06G126100.1</t>
  </si>
  <si>
    <t>Caril.06G126200.1</t>
  </si>
  <si>
    <t>Caril.06G131700.1</t>
  </si>
  <si>
    <t>Caril.06G131800.1</t>
  </si>
  <si>
    <t>Caril.06G131900.1</t>
  </si>
  <si>
    <t>Caril.06G132000.1</t>
  </si>
  <si>
    <t>Caril.06G134200.1</t>
  </si>
  <si>
    <t>Caril.06G135100.1</t>
  </si>
  <si>
    <t>Caril.06G137400.1</t>
  </si>
  <si>
    <t>Caril.06G137800.1</t>
  </si>
  <si>
    <t>Caril.06G138300.1</t>
  </si>
  <si>
    <t>Caril.06G142000.1</t>
  </si>
  <si>
    <t>Caril.06G142100.1</t>
  </si>
  <si>
    <t>Caril.06G143400.1</t>
  </si>
  <si>
    <t>Caril.06G148500.1</t>
  </si>
  <si>
    <t>Caril.06G151100.1</t>
  </si>
  <si>
    <t>Caril.06G153200.1</t>
  </si>
  <si>
    <t>Caril.06G153300.1</t>
  </si>
  <si>
    <t>Caril.06G157100.1</t>
  </si>
  <si>
    <t>Caril.06G157200.1</t>
  </si>
  <si>
    <t>Caril.06G157300.1</t>
  </si>
  <si>
    <t>Caril.06G158200.1</t>
  </si>
  <si>
    <t>Caril.06G161200.1</t>
  </si>
  <si>
    <t>Caril.06G161300.1</t>
  </si>
  <si>
    <t>Caril.06G161400.1</t>
  </si>
  <si>
    <t>Caril.06G161500.1</t>
  </si>
  <si>
    <t>Caril.06G161600.1</t>
  </si>
  <si>
    <t>Caril.06G168700.1</t>
  </si>
  <si>
    <t>Caril.06G171100.1</t>
  </si>
  <si>
    <t>Caril.06G171900.1</t>
  </si>
  <si>
    <t>Caril.06G172000.1</t>
  </si>
  <si>
    <t>Caril.06G172100.1</t>
  </si>
  <si>
    <t>Caril.06G173200.1</t>
  </si>
  <si>
    <t>Caril.06G174100.1</t>
  </si>
  <si>
    <t>Caril.06G175300.1</t>
  </si>
  <si>
    <t>Caril.06G176200.1</t>
  </si>
  <si>
    <t>Caril.06G177200.1</t>
  </si>
  <si>
    <t>Caril.07G000500.1</t>
  </si>
  <si>
    <t>Caril.07G001100.1</t>
  </si>
  <si>
    <t>Caril.07G001900.1</t>
  </si>
  <si>
    <t>Caril.07G003200.1</t>
  </si>
  <si>
    <t>Caril.07G005600.1</t>
  </si>
  <si>
    <t>Caril.07G006300.1</t>
  </si>
  <si>
    <t>Caril.07G007700.1</t>
  </si>
  <si>
    <t>Caril.07G009300.1</t>
  </si>
  <si>
    <t>Caril.07G012100.1</t>
  </si>
  <si>
    <t>Caril.07G014600.1</t>
  </si>
  <si>
    <t>Caril.07G017100.1</t>
  </si>
  <si>
    <t>Caril.07G018800.1</t>
  </si>
  <si>
    <t>Caril.07G018900.1</t>
  </si>
  <si>
    <t>Caril.07G033100.1</t>
  </si>
  <si>
    <t>Caril.07G034100.1</t>
  </si>
  <si>
    <t>Caril.07G039100.1</t>
  </si>
  <si>
    <t>Caril.07G039300.1</t>
  </si>
  <si>
    <t>Caril.07G041200.1</t>
  </si>
  <si>
    <t>Caril.07G042000.1</t>
  </si>
  <si>
    <t>Caril.07G042100.1</t>
  </si>
  <si>
    <t>Caril.07G043000.1</t>
  </si>
  <si>
    <t>Caril.07G043200.1</t>
  </si>
  <si>
    <t>Caril.07G043500.1</t>
  </si>
  <si>
    <t>Caril.07G043600.1</t>
  </si>
  <si>
    <t>Caril.07G043700.1</t>
  </si>
  <si>
    <t>Caril.07G044900.1</t>
  </si>
  <si>
    <t>Caril.07G045300.1</t>
  </si>
  <si>
    <t>Caril.07G047800.1</t>
  </si>
  <si>
    <t>Caril.07G047900.1</t>
  </si>
  <si>
    <t>Caril.07G048900.1</t>
  </si>
  <si>
    <t>Caril.07G049500.1</t>
  </si>
  <si>
    <t>Caril.07G050700.1</t>
  </si>
  <si>
    <t>Caril.07G051000.1</t>
  </si>
  <si>
    <t>Caril.07G051300.1</t>
  </si>
  <si>
    <t>Caril.07G051400.1</t>
  </si>
  <si>
    <t>Caril.07G051600.1</t>
  </si>
  <si>
    <t>Caril.07G051800.1</t>
  </si>
  <si>
    <t>Caril.07G052000.1</t>
  </si>
  <si>
    <t>Caril.07G052200.1</t>
  </si>
  <si>
    <t>Caril.07G052300.1</t>
  </si>
  <si>
    <t>Caril.07G052500.1</t>
  </si>
  <si>
    <t>Caril.07G052800.1</t>
  </si>
  <si>
    <t>Caril.07G056800.1</t>
  </si>
  <si>
    <t>Caril.07G065800.1</t>
  </si>
  <si>
    <t>Caril.07G067600.1</t>
  </si>
  <si>
    <t>Caril.07G067700.1</t>
  </si>
  <si>
    <t>Caril.07G068800.1</t>
  </si>
  <si>
    <t>Caril.07G069100.1</t>
  </si>
  <si>
    <t>Caril.07G069200.1</t>
  </si>
  <si>
    <t>Caril.07G070700.1</t>
  </si>
  <si>
    <t>Caril.07G071000.1</t>
  </si>
  <si>
    <t>Caril.07G073900.1</t>
  </si>
  <si>
    <t>Caril.07G074000.1</t>
  </si>
  <si>
    <t>Caril.07G075300.1</t>
  </si>
  <si>
    <t>Caril.07G078100.1</t>
  </si>
  <si>
    <t>Caril.07G078200.1</t>
  </si>
  <si>
    <t>Caril.07G079100.1</t>
  </si>
  <si>
    <t>Caril.07G083000.1</t>
  </si>
  <si>
    <t>Caril.07G083100.1</t>
  </si>
  <si>
    <t>Caril.07G087300.1</t>
  </si>
  <si>
    <t>Caril.07G088100.1</t>
  </si>
  <si>
    <t>Caril.07G095600.1</t>
  </si>
  <si>
    <t>Caril.07G095700.1</t>
  </si>
  <si>
    <t>Caril.07G095900.1</t>
  </si>
  <si>
    <t>Caril.07G096300.1</t>
  </si>
  <si>
    <t>Caril.07G096600.1</t>
  </si>
  <si>
    <t>Caril.07G102900.1</t>
  </si>
  <si>
    <t>Caril.07G109900.1</t>
  </si>
  <si>
    <t>Caril.07G117300.1</t>
  </si>
  <si>
    <t>Caril.07G121000.1</t>
  </si>
  <si>
    <t>Caril.07G122600.1</t>
  </si>
  <si>
    <t>Caril.07G124600.1</t>
  </si>
  <si>
    <t>Caril.07G124700.1</t>
  </si>
  <si>
    <t>Caril.07G127200.1</t>
  </si>
  <si>
    <t>Caril.07G127700.1</t>
  </si>
  <si>
    <t>Caril.07G127800.1</t>
  </si>
  <si>
    <t>Caril.07G129000.1</t>
  </si>
  <si>
    <t>Caril.07G130700.1</t>
  </si>
  <si>
    <t>Caril.07G131000.1</t>
  </si>
  <si>
    <t>Caril.07G134200.1</t>
  </si>
  <si>
    <t>Caril.07G135100.1</t>
  </si>
  <si>
    <t>Caril.07G135500.1</t>
  </si>
  <si>
    <t>Caril.07G136100.1</t>
  </si>
  <si>
    <t>Caril.07G136200.1</t>
  </si>
  <si>
    <t>Caril.07G138900.1</t>
  </si>
  <si>
    <t>Caril.07G141800.1</t>
  </si>
  <si>
    <t>Caril.07G143200.1</t>
  </si>
  <si>
    <t>Caril.07G145600.1</t>
  </si>
  <si>
    <t>Caril.07G146300.1</t>
  </si>
  <si>
    <t>Caril.07G146400.1</t>
  </si>
  <si>
    <t>Caril.07G155400.1</t>
  </si>
  <si>
    <t>Caril.07G157800.1</t>
  </si>
  <si>
    <t>Caril.07G158200.1</t>
  </si>
  <si>
    <t>Caril.07G159800.1</t>
  </si>
  <si>
    <t>Caril.07G161900.1</t>
  </si>
  <si>
    <t>Caril.07G162000.1</t>
  </si>
  <si>
    <t>Caril.07G162100.1</t>
  </si>
  <si>
    <t>Caril.07G166200.1</t>
  </si>
  <si>
    <t>Caril.07G167000.1</t>
  </si>
  <si>
    <t>Caril.07G174300.1</t>
  </si>
  <si>
    <t>Caril.07G175000.1</t>
  </si>
  <si>
    <t>Caril.07G175900.1</t>
  </si>
  <si>
    <t>Caril.07G183200.1</t>
  </si>
  <si>
    <t>Caril.07G183300.1</t>
  </si>
  <si>
    <t>Caril.07G186000.1</t>
  </si>
  <si>
    <t>Caril.07G186600.1</t>
  </si>
  <si>
    <t>Caril.07G187300.1</t>
  </si>
  <si>
    <t>Caril.07G190700.1</t>
  </si>
  <si>
    <t>Caril.07G190900.1</t>
  </si>
  <si>
    <t>Caril.07G191000.1</t>
  </si>
  <si>
    <t>Caril.07G191100.1</t>
  </si>
  <si>
    <t>Caril.07G196000.1</t>
  </si>
  <si>
    <t>Caril.07G198700.1</t>
  </si>
  <si>
    <t>Caril.07G200300.1</t>
  </si>
  <si>
    <t>Caril.07G204200.1</t>
  </si>
  <si>
    <t>Caril.07G206700.1</t>
  </si>
  <si>
    <t>Caril.07G206800.1</t>
  </si>
  <si>
    <t>Caril.07G207000.1</t>
  </si>
  <si>
    <t>Caril.07G216100.1</t>
  </si>
  <si>
    <t>Caril.07G219200.1</t>
  </si>
  <si>
    <t>Caril.07G219800.1</t>
  </si>
  <si>
    <t>Caril.07G223100.1</t>
  </si>
  <si>
    <t>Caril.07G225100.1</t>
  </si>
  <si>
    <t>Caril.07G227100.1</t>
  </si>
  <si>
    <t>Caril.07G229000.1</t>
  </si>
  <si>
    <t>Caril.07G230100.1</t>
  </si>
  <si>
    <t>Caril.07G230200.1</t>
  </si>
  <si>
    <t>Caril.08G003400.1</t>
  </si>
  <si>
    <t>Caril.08G003500.1</t>
  </si>
  <si>
    <t>Caril.08G007800.1</t>
  </si>
  <si>
    <t>Caril.08G010400.1</t>
  </si>
  <si>
    <t>Caril.08G010800.1</t>
  </si>
  <si>
    <t>Caril.08G011100.1</t>
  </si>
  <si>
    <t>Caril.08G012100.1</t>
  </si>
  <si>
    <t>C</t>
  </si>
  <si>
    <t>Caril.08G019600.1</t>
  </si>
  <si>
    <t>Caril.08G021500.1</t>
  </si>
  <si>
    <t>Caril.08G021600.1</t>
  </si>
  <si>
    <t>Caril.08G027000.1</t>
  </si>
  <si>
    <t>Caril.08G028300.1</t>
  </si>
  <si>
    <t>Caril.08G030600.1</t>
  </si>
  <si>
    <t>Caril.08G036100.1</t>
  </si>
  <si>
    <t>Caril.08G036300.1</t>
  </si>
  <si>
    <t>Caril.08G038500.1</t>
  </si>
  <si>
    <t>Caril.08G038900.1</t>
  </si>
  <si>
    <t>Caril.08G039100.1</t>
  </si>
  <si>
    <t>Caril.08G042300.1</t>
  </si>
  <si>
    <t>Caril.08G042400.1</t>
  </si>
  <si>
    <t>Caril.08G047300.1</t>
  </si>
  <si>
    <t>Caril.08G049200.1</t>
  </si>
  <si>
    <t>Caril.08G053200.1</t>
  </si>
  <si>
    <t>Caril.08G055000.1</t>
  </si>
  <si>
    <t>Caril.08G057600.1</t>
  </si>
  <si>
    <t>Caril.08G058000.1</t>
  </si>
  <si>
    <t>Caril.08G059100.1</t>
  </si>
  <si>
    <t>Caril.08G060500.1</t>
  </si>
  <si>
    <t>Caril.08G074200.1</t>
  </si>
  <si>
    <t>Caril.08G076500.1</t>
  </si>
  <si>
    <t>Caril.08G076600.1</t>
  </si>
  <si>
    <t>Caril.08G077100.1</t>
  </si>
  <si>
    <t>Caril.08G077200.1</t>
  </si>
  <si>
    <t>Caril.08G079900.1</t>
  </si>
  <si>
    <t>Caril.08G081300.1</t>
  </si>
  <si>
    <t>Caril.08G085500.1</t>
  </si>
  <si>
    <t>Caril.08G090200.1</t>
  </si>
  <si>
    <t>Caril.08G106800.1</t>
  </si>
  <si>
    <t>Caril.08G108400.1</t>
  </si>
  <si>
    <t>Caril.08G108500.1</t>
  </si>
  <si>
    <t>Caril.08G109200.1</t>
  </si>
  <si>
    <t>Caril.08G109500.1</t>
  </si>
  <si>
    <t>Caril.08G111000.1</t>
  </si>
  <si>
    <t>Caril.08G111200.1</t>
  </si>
  <si>
    <t>Caril.08G113100.1</t>
  </si>
  <si>
    <t>Caril.08G113200.1</t>
  </si>
  <si>
    <t>Caril.08G116800.1</t>
  </si>
  <si>
    <t>Caril.08G119600.1</t>
  </si>
  <si>
    <t>Caril.08G122400.1</t>
  </si>
  <si>
    <t>Caril.08G122700.1</t>
  </si>
  <si>
    <t>Caril.08G124300.1</t>
  </si>
  <si>
    <t>Caril.08G124600.1</t>
  </si>
  <si>
    <t>Caril.08G127700.1</t>
  </si>
  <si>
    <t>Caril.08G132800.1</t>
  </si>
  <si>
    <t>Caril.08G133000.1</t>
  </si>
  <si>
    <t>Caril.08G137400.1</t>
  </si>
  <si>
    <t>Caril.08G137500.1</t>
  </si>
  <si>
    <t>Caril.08G137800.1</t>
  </si>
  <si>
    <t>Caril.08G137900.1</t>
  </si>
  <si>
    <t>Caril.08G138000.1</t>
  </si>
  <si>
    <t>Caril.08G138200.1</t>
  </si>
  <si>
    <t>Caril.08G139500.1</t>
  </si>
  <si>
    <t>Caril.08G139700.1</t>
  </si>
  <si>
    <t>Caril.08G142600.1</t>
  </si>
  <si>
    <t>Caril.08G142700.1</t>
  </si>
  <si>
    <t>Caril.08G146000.1</t>
  </si>
  <si>
    <t>Caril.08G146600.1</t>
  </si>
  <si>
    <t>Caril.08G146700.1</t>
  </si>
  <si>
    <t>Caril.08G146800.1</t>
  </si>
  <si>
    <t>Caril.08G148300.1</t>
  </si>
  <si>
    <t>Caril.08G148600.1</t>
  </si>
  <si>
    <t>Caril.08G148700.1</t>
  </si>
  <si>
    <t>Caril.08G149000.1</t>
  </si>
  <si>
    <t>Caril.08G149500.1</t>
  </si>
  <si>
    <t>Caril.08G151300.1</t>
  </si>
  <si>
    <t>Caril.08G162800.1</t>
  </si>
  <si>
    <t>Caril.08G163100.1</t>
  </si>
  <si>
    <t>Caril.08G165800.1</t>
  </si>
  <si>
    <t>Caril.08G166600.1</t>
  </si>
  <si>
    <t>Caril.08G167000.1</t>
  </si>
  <si>
    <t>Caril.08G167400.1</t>
  </si>
  <si>
    <t>Caril.08G167500.1</t>
  </si>
  <si>
    <t>Caril.08G167900.1</t>
  </si>
  <si>
    <t>Caril.08G168800.1</t>
  </si>
  <si>
    <t>Caril.08G169700.1</t>
  </si>
  <si>
    <t>Caril.08G171400.1</t>
  </si>
  <si>
    <t>Caril.08G171700.1</t>
  </si>
  <si>
    <t>Caril.08G172200.1</t>
  </si>
  <si>
    <t>Caril.08G172700.1</t>
  </si>
  <si>
    <t>Caril.09G001800.1</t>
  </si>
  <si>
    <t>Caril.09G005300.1</t>
  </si>
  <si>
    <t>Caril.09G006100.1</t>
  </si>
  <si>
    <t>Caril.09G006700.1</t>
  </si>
  <si>
    <t>Caril.09G008000.1</t>
  </si>
  <si>
    <t>Caril.09G009700.1</t>
  </si>
  <si>
    <t>Caril.09G020400.1</t>
  </si>
  <si>
    <t>Caril.09G023700.1</t>
  </si>
  <si>
    <t>Caril.09G028000.1</t>
  </si>
  <si>
    <t>Caril.09G029100.1</t>
  </si>
  <si>
    <t>Caril.09G035500.1</t>
  </si>
  <si>
    <t>Caril.09G037000.1</t>
  </si>
  <si>
    <t>Caril.09G054000.1</t>
  </si>
  <si>
    <t>Caril.09G054100.1</t>
  </si>
  <si>
    <t>Caril.09G056000.1</t>
  </si>
  <si>
    <t>Caril.09G056800.1</t>
  </si>
  <si>
    <t>Caril.09G059300.1</t>
  </si>
  <si>
    <t>Caril.09G060100.1</t>
  </si>
  <si>
    <t>Caril.09G062100.1</t>
  </si>
  <si>
    <t>Caril.09G063300.1</t>
  </si>
  <si>
    <t>Caril.09G063400.1</t>
  </si>
  <si>
    <t>Caril.09G069900.1</t>
  </si>
  <si>
    <t>Caril.09G070100.1</t>
  </si>
  <si>
    <t>Caril.09G070200.1</t>
  </si>
  <si>
    <t>Caril.09G070600.1</t>
  </si>
  <si>
    <t>Caril.09G070700.1</t>
  </si>
  <si>
    <t>Caril.09G071200.1</t>
  </si>
  <si>
    <t>Caril.09G074200.1</t>
  </si>
  <si>
    <t>Caril.09G074700.1</t>
  </si>
  <si>
    <t>Caril.09G079800.1</t>
  </si>
  <si>
    <t>Caril.09G080200.1</t>
  </si>
  <si>
    <t>Caril.09G080300.1</t>
  </si>
  <si>
    <t>Caril.09G080400.1</t>
  </si>
  <si>
    <t>Caril.09G080600.1</t>
  </si>
  <si>
    <t>Caril.09G080700.1</t>
  </si>
  <si>
    <t>Caril.09G080800.1</t>
  </si>
  <si>
    <t>Caril.09G080900.1</t>
  </si>
  <si>
    <t>Caril.09G081000.1</t>
  </si>
  <si>
    <t>Caril.09G081300.1</t>
  </si>
  <si>
    <t>Caril.09G081500.1</t>
  </si>
  <si>
    <t>Caril.09G081600.1</t>
  </si>
  <si>
    <t>Caril.09G081700.1</t>
  </si>
  <si>
    <t>Caril.09G081900.1</t>
  </si>
  <si>
    <t>Caril.09G082000.1</t>
  </si>
  <si>
    <t>Caril.09G082100.1</t>
  </si>
  <si>
    <t>Caril.09G082200.1</t>
  </si>
  <si>
    <t>Caril.09G082300.1</t>
  </si>
  <si>
    <t>Caril.09G082600.1</t>
  </si>
  <si>
    <t>Caril.09G082700.1</t>
  </si>
  <si>
    <t>Caril.09G082900.1</t>
  </si>
  <si>
    <t>Caril.09G083100.1</t>
  </si>
  <si>
    <t>Caril.09G085900.1</t>
  </si>
  <si>
    <t>Caril.09G086300.1</t>
  </si>
  <si>
    <t>Caril.09G086500.1</t>
  </si>
  <si>
    <t>Caril.09G088300.1</t>
  </si>
  <si>
    <t>Caril.09G088400.1</t>
  </si>
  <si>
    <t>Caril.09G088500.1</t>
  </si>
  <si>
    <t>Caril.09G092100.1</t>
  </si>
  <si>
    <t>Caril.09G094100.1</t>
  </si>
  <si>
    <t>Caril.09G098200.1</t>
  </si>
  <si>
    <t>Caril.09G102000.1</t>
  </si>
  <si>
    <t>Caril.09G107100.1</t>
  </si>
  <si>
    <t>Caril.09G110800.1</t>
  </si>
  <si>
    <t>Caril.09G110900.1</t>
  </si>
  <si>
    <t>Caril.09G111000.1</t>
  </si>
  <si>
    <t>Caril.09G111100.1</t>
  </si>
  <si>
    <t>Caril.09G111200.1</t>
  </si>
  <si>
    <t>Caril.09G113100.1</t>
  </si>
  <si>
    <t>Caril.09G115600.1</t>
  </si>
  <si>
    <t>Caril.09G115900.1</t>
  </si>
  <si>
    <t>Caril.09G116000.1</t>
  </si>
  <si>
    <t>Caril.09G116100.1</t>
  </si>
  <si>
    <t>Caril.09G118000.1</t>
  </si>
  <si>
    <t>Caril.09G118100.1</t>
  </si>
  <si>
    <t>Caril.09G130400.1</t>
  </si>
  <si>
    <t>Caril.09G130700.1</t>
  </si>
  <si>
    <t>Caril.09G130800.1</t>
  </si>
  <si>
    <t>Caril.09G130900.1</t>
  </si>
  <si>
    <t>Caril.09G131000.1</t>
  </si>
  <si>
    <t>Caril.09G131300.1</t>
  </si>
  <si>
    <t>Caril.09G131700.1</t>
  </si>
  <si>
    <t>Caril.09G131800.1</t>
  </si>
  <si>
    <t>Caril.09G131900.1</t>
  </si>
  <si>
    <t>Caril.09G132100.1</t>
  </si>
  <si>
    <t>Caril.09G132300.1</t>
  </si>
  <si>
    <t>Caril.09G132500.1</t>
  </si>
  <si>
    <t>Caril.09G132600.1</t>
  </si>
  <si>
    <t>Caril.09G132800.1</t>
  </si>
  <si>
    <t>Caril.09G132900.1</t>
  </si>
  <si>
    <t>Caril.09G133000.1</t>
  </si>
  <si>
    <t>Caril.09G133100.1</t>
  </si>
  <si>
    <t>Caril.09G136100.1</t>
  </si>
  <si>
    <t>Caril.09G137000.1</t>
  </si>
  <si>
    <t>Caril.09G137900.1</t>
  </si>
  <si>
    <t>Caril.09G139100.1</t>
  </si>
  <si>
    <t>Caril.09G139300.1</t>
  </si>
  <si>
    <t>Caril.09G142700.1</t>
  </si>
  <si>
    <t>Caril.09G142800.1</t>
  </si>
  <si>
    <t>Caril.09G143900.1</t>
  </si>
  <si>
    <t>Caril.09G144400.1</t>
  </si>
  <si>
    <t>Caril.09G146500.1</t>
  </si>
  <si>
    <t>Caril.09G146700.1</t>
  </si>
  <si>
    <t>Caril.09G147000.1</t>
  </si>
  <si>
    <t>Caril.09G147100.1</t>
  </si>
  <si>
    <t>Caril.09G147200.1</t>
  </si>
  <si>
    <t>Caril.09G147300.1</t>
  </si>
  <si>
    <t>Caril.09G148800.1</t>
  </si>
  <si>
    <t>Caril.09G148900.1</t>
  </si>
  <si>
    <t>Caril.09G149000.1</t>
  </si>
  <si>
    <t>Caril.09G150400.1</t>
  </si>
  <si>
    <t>Caril.09G150500.1</t>
  </si>
  <si>
    <t>Caril.09G151100.1</t>
  </si>
  <si>
    <t>Caril.09G151200.1</t>
  </si>
  <si>
    <t>Caril.09G151400.1</t>
  </si>
  <si>
    <t>Caril.09G151700.1</t>
  </si>
  <si>
    <t>Caril.09G151800.1</t>
  </si>
  <si>
    <t>Caril.09G151900.1</t>
  </si>
  <si>
    <t>Caril.09G152100.1</t>
  </si>
  <si>
    <t>Caril.09G152200.1</t>
  </si>
  <si>
    <t>Caril.09G152600.1</t>
  </si>
  <si>
    <t>Caril.09G152800.1</t>
  </si>
  <si>
    <t>Caril.09G152900.1</t>
  </si>
  <si>
    <t>Caril.09G165900.1</t>
  </si>
  <si>
    <t>Caril.09G166200.1</t>
  </si>
  <si>
    <t>Caril.09G166500.1</t>
  </si>
  <si>
    <t>Caril.09G166600.1</t>
  </si>
  <si>
    <t>Caril.09G166700.1</t>
  </si>
  <si>
    <t>Caril.09G166800.1</t>
  </si>
  <si>
    <t>Caril.09G167200.1</t>
  </si>
  <si>
    <t>Caril.09G167900.1</t>
  </si>
  <si>
    <t>Caril.09G169500.1</t>
  </si>
  <si>
    <t>Caril.09G173200.1</t>
  </si>
  <si>
    <t>Caril.09G175400.1</t>
  </si>
  <si>
    <t>Caril.09G175500.1</t>
  </si>
  <si>
    <t>Caril.09G179500.1</t>
  </si>
  <si>
    <t>Caril.09G180700.1</t>
  </si>
  <si>
    <t>Caril.09G181000.1</t>
  </si>
  <si>
    <t>Caril.09G181300.1</t>
  </si>
  <si>
    <t>Caril.09G181400.1</t>
  </si>
  <si>
    <t>Caril.09G181900.1</t>
  </si>
  <si>
    <t>Caril.09G182000.1</t>
  </si>
  <si>
    <t>Caril.09G182100.1</t>
  </si>
  <si>
    <t>Caril.09G182300.1</t>
  </si>
  <si>
    <t>Caril.09G182400.1</t>
  </si>
  <si>
    <t>Caril.09G182500.1</t>
  </si>
  <si>
    <t>Caril.09G182700.1</t>
  </si>
  <si>
    <t>Caril.09G183000.1</t>
  </si>
  <si>
    <t>Caril.09G183200.1</t>
  </si>
  <si>
    <t>Caril.09G183300.1</t>
  </si>
  <si>
    <t>Caril.09G183400.1</t>
  </si>
  <si>
    <t>Caril.09G183600.1</t>
  </si>
  <si>
    <t>Caril.09G186100.1</t>
  </si>
  <si>
    <t>Caril.09G192800.1</t>
  </si>
  <si>
    <t>Caril.09G195600.1</t>
  </si>
  <si>
    <t>Caril.09G195800.1</t>
  </si>
  <si>
    <t>Caril.09G195900.1</t>
  </si>
  <si>
    <t>Caril.09G196100.1</t>
  </si>
  <si>
    <t>Caril.09G196200.1</t>
  </si>
  <si>
    <t>Caril.09G196500.1</t>
  </si>
  <si>
    <t>Caril.09G197400.1</t>
  </si>
  <si>
    <t>Caril.09G199000.1</t>
  </si>
  <si>
    <t>Caril.09G199200.1</t>
  </si>
  <si>
    <t>Caril.09G203000.1</t>
  </si>
  <si>
    <t>Caril.09G207800.1</t>
  </si>
  <si>
    <t>Caril.09G212000.1</t>
  </si>
  <si>
    <t>Caril.09G212100.1</t>
  </si>
  <si>
    <t>Caril.09G212300.1</t>
  </si>
  <si>
    <t>Caril.09G212400.1</t>
  </si>
  <si>
    <t>Caril.09G212600.1</t>
  </si>
  <si>
    <t>Caril.09G212700.1</t>
  </si>
  <si>
    <t>Caril.09G212800.1</t>
  </si>
  <si>
    <t>Caril.09G212900.1</t>
  </si>
  <si>
    <t>Caril.09G213000.1</t>
  </si>
  <si>
    <t>Caril.09G213100.1</t>
  </si>
  <si>
    <t>Caril.09G219600.1</t>
  </si>
  <si>
    <t>Caril.09G219800.1</t>
  </si>
  <si>
    <t>Caril.09G220500.1</t>
  </si>
  <si>
    <t>Caril.09G220900.1</t>
  </si>
  <si>
    <t>Caril.09G221200.1</t>
  </si>
  <si>
    <t>Caril.09G222100.1</t>
  </si>
  <si>
    <t>Caril.09G223200.1</t>
  </si>
  <si>
    <t>Caril.09G223300.1</t>
  </si>
  <si>
    <t>Caril.09G223500.1</t>
  </si>
  <si>
    <t>Caril.09G223700.1</t>
  </si>
  <si>
    <t>Caril.09G225200.1</t>
  </si>
  <si>
    <t>Caril.09G225600.1</t>
  </si>
  <si>
    <t>Caril.10G003500.1</t>
  </si>
  <si>
    <t>Caril.10G004100.1</t>
  </si>
  <si>
    <t>Caril.10G005100.1</t>
  </si>
  <si>
    <t>Caril.10G007000.1</t>
  </si>
  <si>
    <t>Caril.10G010500.1</t>
  </si>
  <si>
    <t>Caril.10G017000.1</t>
  </si>
  <si>
    <t>Caril.10G020400.1</t>
  </si>
  <si>
    <t>Caril.10G020500.1</t>
  </si>
  <si>
    <t>Caril.10G020600.1</t>
  </si>
  <si>
    <t>Caril.10G020800.1</t>
  </si>
  <si>
    <t>Caril.10G020900.1</t>
  </si>
  <si>
    <t>Caril.10G025000.1</t>
  </si>
  <si>
    <t>Caril.10G027700.1</t>
  </si>
  <si>
    <t>Caril.10G028500.1</t>
  </si>
  <si>
    <t>Caril.10G030000.1</t>
  </si>
  <si>
    <t>Caril.10G032400.1</t>
  </si>
  <si>
    <t>Caril.10G043300.1</t>
  </si>
  <si>
    <t>Caril.10G045200.1</t>
  </si>
  <si>
    <t>Caril.10G047000.1</t>
  </si>
  <si>
    <t>Caril.10G048500.1</t>
  </si>
  <si>
    <t>Caril.10G048700.1</t>
  </si>
  <si>
    <t>Caril.10G048800.1</t>
  </si>
  <si>
    <t>Caril.10G049000.1</t>
  </si>
  <si>
    <t>Caril.10G050800.1</t>
  </si>
  <si>
    <t>Caril.10G052300.1</t>
  </si>
  <si>
    <t>Caril.10G059400.1</t>
  </si>
  <si>
    <t>Caril.10G059700.1</t>
  </si>
  <si>
    <t>Caril.10G059800.1</t>
  </si>
  <si>
    <t>Caril.10G059900.1</t>
  </si>
  <si>
    <t>Caril.10G060200.1</t>
  </si>
  <si>
    <t>Caril.10G062600.1</t>
  </si>
  <si>
    <t>Caril.10G063000.1</t>
  </si>
  <si>
    <t>Caril.10G066200.1</t>
  </si>
  <si>
    <t>Caril.10G066300.1</t>
  </si>
  <si>
    <t>Caril.10G066500.1</t>
  </si>
  <si>
    <t>Caril.10G066700.1</t>
  </si>
  <si>
    <t>Caril.10G066800.1</t>
  </si>
  <si>
    <t>Caril.10G066900.1</t>
  </si>
  <si>
    <t>Caril.10G067000.1</t>
  </si>
  <si>
    <t>Caril.10G068700.1</t>
  </si>
  <si>
    <t>Caril.10G070100.1</t>
  </si>
  <si>
    <t>Caril.10G073400.1</t>
  </si>
  <si>
    <t>Caril.10G075500.1</t>
  </si>
  <si>
    <t>Caril.10G082000.1</t>
  </si>
  <si>
    <t>Caril.10G085100.1</t>
  </si>
  <si>
    <t>Caril.10G085800.1</t>
  </si>
  <si>
    <t>Caril.10G088100.1</t>
  </si>
  <si>
    <t>Caril.10G088200.1</t>
  </si>
  <si>
    <t>Caril.10G092800.1</t>
  </si>
  <si>
    <t>Caril.10G094300.1</t>
  </si>
  <si>
    <t>Caril.10G094600.1</t>
  </si>
  <si>
    <t>Caril.10G096000.1</t>
  </si>
  <si>
    <t>Caril.10G096100.1</t>
  </si>
  <si>
    <t>Caril.10G096200.1</t>
  </si>
  <si>
    <t>Caril.10G097800.1</t>
  </si>
  <si>
    <t>Caril.10G098400.1</t>
  </si>
  <si>
    <t>Caril.10G098500.1</t>
  </si>
  <si>
    <t>Caril.10G098600.1</t>
  </si>
  <si>
    <t>Caril.10G098800.1</t>
  </si>
  <si>
    <t>Caril.10G098900.1</t>
  </si>
  <si>
    <t>Caril.10G099000.1</t>
  </si>
  <si>
    <t>Caril.10G099100.1</t>
  </si>
  <si>
    <t>Caril.10G099200.1</t>
  </si>
  <si>
    <t>Caril.10G099300.1</t>
  </si>
  <si>
    <t>Caril.10G099400.1</t>
  </si>
  <si>
    <t>Caril.10G099500.1</t>
  </si>
  <si>
    <t>Caril.10G099700.1</t>
  </si>
  <si>
    <t>Caril.10G099800.1</t>
  </si>
  <si>
    <t>Caril.10G100000.1</t>
  </si>
  <si>
    <t>Caril.10G100100.1</t>
  </si>
  <si>
    <t>Caril.10G100200.1</t>
  </si>
  <si>
    <t>Caril.10G100300.1</t>
  </si>
  <si>
    <t>Caril.10G100400.1</t>
  </si>
  <si>
    <t>Caril.10G100500.1</t>
  </si>
  <si>
    <t>Caril.10G100600.1</t>
  </si>
  <si>
    <t>Caril.10G100700.1</t>
  </si>
  <si>
    <t>Caril.10G101000.1</t>
  </si>
  <si>
    <t>Caril.10G101100.1</t>
  </si>
  <si>
    <t>Caril.10G101200.1</t>
  </si>
  <si>
    <t>Caril.10G101500.1</t>
  </si>
  <si>
    <t>Caril.10G102500.1</t>
  </si>
  <si>
    <t>Caril.10G102800.1</t>
  </si>
  <si>
    <t>Caril.10G106000.1</t>
  </si>
  <si>
    <t>Caril.10G110100.1</t>
  </si>
  <si>
    <t>Caril.10G110200.1</t>
  </si>
  <si>
    <t>Caril.10G112200.1</t>
  </si>
  <si>
    <t>Caril.10G112300.1</t>
  </si>
  <si>
    <t>Caril.10G112500.1</t>
  </si>
  <si>
    <t>Caril.10G112600.1</t>
  </si>
  <si>
    <t>Caril.10G112800.1</t>
  </si>
  <si>
    <t>Caril.10G113100.1</t>
  </si>
  <si>
    <t>Caril.10G113200.1</t>
  </si>
  <si>
    <t>Caril.10G113300.1</t>
  </si>
  <si>
    <t>Caril.10G113400.1</t>
  </si>
  <si>
    <t>Caril.10G116700.1</t>
  </si>
  <si>
    <t>Caril.10G119400.1</t>
  </si>
  <si>
    <t>Caril.10G123400.1</t>
  </si>
  <si>
    <t>Caril.10G123600.1</t>
  </si>
  <si>
    <t>Caril.10G127800.1</t>
  </si>
  <si>
    <t>Caril.10G130500.1</t>
  </si>
  <si>
    <t>Caril.10G133100.1</t>
  </si>
  <si>
    <t>Caril.10G134300.1</t>
  </si>
  <si>
    <t>Caril.10G139000.1</t>
  </si>
  <si>
    <t>Caril.10G143100.1</t>
  </si>
  <si>
    <t>Caril.10G145000.1</t>
  </si>
  <si>
    <t>Caril.10G146100.1</t>
  </si>
  <si>
    <t>Caril.10G146200.1</t>
  </si>
  <si>
    <t>Caril.10G146300.1</t>
  </si>
  <si>
    <t>Caril.10G146400.1</t>
  </si>
  <si>
    <t>Caril.10G157800.1</t>
  </si>
  <si>
    <t>Caril.10G157900.1</t>
  </si>
  <si>
    <t>Caril.10G158200.1</t>
  </si>
  <si>
    <t>Caril.10G158500.1</t>
  </si>
  <si>
    <t>Caril.10G158600.1</t>
  </si>
  <si>
    <t>Caril.10G158700.1</t>
  </si>
  <si>
    <t>Caril.10G159000.1</t>
  </si>
  <si>
    <t>Caril.10G159900.1</t>
  </si>
  <si>
    <t>Caril.10G160100.1</t>
  </si>
  <si>
    <t>Caril.10G160300.1</t>
  </si>
  <si>
    <t>Caril.10G164400.1</t>
  </si>
  <si>
    <t>Caril.10G164600.1</t>
  </si>
  <si>
    <t>Caril.10G165000.1</t>
  </si>
  <si>
    <t>Caril.10G165200.1</t>
  </si>
  <si>
    <t>Caril.10G166300.1</t>
  </si>
  <si>
    <t>Caril.11G002500.1</t>
  </si>
  <si>
    <t>Caril.11G009100.1</t>
  </si>
  <si>
    <t>Caril.11G010100.1</t>
  </si>
  <si>
    <t>Caril.11G013800.1</t>
  </si>
  <si>
    <t>Caril.11G017400.1</t>
  </si>
  <si>
    <t>Caril.11G018100.1</t>
  </si>
  <si>
    <t>Caril.11G019400.1</t>
  </si>
  <si>
    <t>Caril.11G019800.1</t>
  </si>
  <si>
    <t>Caril.11G020000.1</t>
  </si>
  <si>
    <t>Caril.11G020900.1</t>
  </si>
  <si>
    <t>Caril.11G021000.1</t>
  </si>
  <si>
    <t>Caril.11G021800.1</t>
  </si>
  <si>
    <t>Caril.11G022600.1</t>
  </si>
  <si>
    <t>Caril.11G024300.1</t>
  </si>
  <si>
    <t>Caril.11G024400.1</t>
  </si>
  <si>
    <t>Caril.11G024800.1</t>
  </si>
  <si>
    <t>Caril.11G026500.1</t>
  </si>
  <si>
    <t>Caril.11G027700.1</t>
  </si>
  <si>
    <t>Caril.11G029000.1</t>
  </si>
  <si>
    <t>Caril.11G033800.1</t>
  </si>
  <si>
    <t>Caril.11G036900.1</t>
  </si>
  <si>
    <t>Caril.11G040200.1</t>
  </si>
  <si>
    <t>Caril.11G040500.1</t>
  </si>
  <si>
    <t>Caril.11G046500.1</t>
  </si>
  <si>
    <t>Caril.11G046800.1</t>
  </si>
  <si>
    <t>Caril.11G047400.1</t>
  </si>
  <si>
    <t>Caril.11G048800.1</t>
  </si>
  <si>
    <t>Caril.11G054500.1</t>
  </si>
  <si>
    <t>Caril.11G055900.1</t>
  </si>
  <si>
    <t>Caril.11G056000.1</t>
  </si>
  <si>
    <t>Caril.11G056200.1</t>
  </si>
  <si>
    <t>Caril.11G056300.1</t>
  </si>
  <si>
    <t>Caril.11G059200.1</t>
  </si>
  <si>
    <t>Caril.11G061100.1</t>
  </si>
  <si>
    <t>Caril.11G061500.1</t>
  </si>
  <si>
    <t>Caril.11G062200.1</t>
  </si>
  <si>
    <t>Caril.11G062300.1</t>
  </si>
  <si>
    <t>Caril.11G062400.1</t>
  </si>
  <si>
    <t>Caril.11G065000.1</t>
  </si>
  <si>
    <t>Caril.11G069900.1</t>
  </si>
  <si>
    <t>Caril.11G070000.1</t>
  </si>
  <si>
    <t>Caril.11G070100.1</t>
  </si>
  <si>
    <t>Caril.11G078900.1</t>
  </si>
  <si>
    <t>Caril.11G082200.1</t>
  </si>
  <si>
    <t>Caril.11G083500.1</t>
  </si>
  <si>
    <t>Caril.11G084700.1</t>
  </si>
  <si>
    <t>Caril.11G085200.1</t>
  </si>
  <si>
    <t>Caril.11G087900.1</t>
  </si>
  <si>
    <t>Caril.11G089300.1</t>
  </si>
  <si>
    <t>Caril.11G094500.1</t>
  </si>
  <si>
    <t>Caril.11G098100.1</t>
  </si>
  <si>
    <t>Caril.11G098200.1</t>
  </si>
  <si>
    <t>Caril.11G098300.1</t>
  </si>
  <si>
    <t>Caril.11G100700.1</t>
  </si>
  <si>
    <t>Caril.11G101500.1</t>
  </si>
  <si>
    <t>Caril.11G102600.1</t>
  </si>
  <si>
    <t>Caril.11G103500.1</t>
  </si>
  <si>
    <t>Caril.11G111000.1</t>
  </si>
  <si>
    <t>Caril.11G111700.1</t>
  </si>
  <si>
    <t>Caril.11G114500.1</t>
  </si>
  <si>
    <t>Caril.11G114600.1</t>
  </si>
  <si>
    <t>Caril.11G114700.1</t>
  </si>
  <si>
    <t>Caril.11G121400.1</t>
  </si>
  <si>
    <t>Caril.11G122000.1</t>
  </si>
  <si>
    <t>Caril.11G124400.1</t>
  </si>
  <si>
    <t>Caril.11G127400.1</t>
  </si>
  <si>
    <t>Caril.11G130000.1</t>
  </si>
  <si>
    <t>Caril.11G132100.1</t>
  </si>
  <si>
    <t>Caril.11G133700.1</t>
  </si>
  <si>
    <t>Caril.11G136300.1</t>
  </si>
  <si>
    <t>Caril.11G138700.1</t>
  </si>
  <si>
    <t>Caril.11G141100.1</t>
  </si>
  <si>
    <t>Caril.11G143500.1</t>
  </si>
  <si>
    <t>Caril.11G150100.1</t>
  </si>
  <si>
    <t>Caril.11G150600.1</t>
  </si>
  <si>
    <t>Caril.11G152900.1</t>
  </si>
  <si>
    <t>Caril.11G153000.1</t>
  </si>
  <si>
    <t>Caril.11G153200.1</t>
  </si>
  <si>
    <t>Caril.11G153300.1</t>
  </si>
  <si>
    <t>Caril.11G153400.1</t>
  </si>
  <si>
    <t>Caril.11G157100.1</t>
  </si>
  <si>
    <t>Caril.11G158500.1</t>
  </si>
  <si>
    <t>Caril.11G163900.1</t>
  </si>
  <si>
    <t>Caril.11G165400.1</t>
  </si>
  <si>
    <t>Caril.11G166000.1</t>
  </si>
  <si>
    <t>Caril.11G167100.1</t>
  </si>
  <si>
    <t>Caril.11G168200.1</t>
  </si>
  <si>
    <t>Caril.11G173600.1</t>
  </si>
  <si>
    <t>Caril.11G173900.1</t>
  </si>
  <si>
    <t>Caril.11G176600.1</t>
  </si>
  <si>
    <t>Caril.11G181800.1</t>
  </si>
  <si>
    <t>Caril.11G183900.1</t>
  </si>
  <si>
    <t>Caril.11G186400.1</t>
  </si>
  <si>
    <t>Caril.11G190900.1</t>
  </si>
  <si>
    <t>Caril.11G191000.1</t>
  </si>
  <si>
    <t>Caril.11G191100.1</t>
  </si>
  <si>
    <t>Caril.11G191200.1</t>
  </si>
  <si>
    <t>Caril.11G191300.1</t>
  </si>
  <si>
    <t>Caril.11G191600.1</t>
  </si>
  <si>
    <t>Caril.11G191900.1</t>
  </si>
  <si>
    <t>Caril.11G192000.1</t>
  </si>
  <si>
    <t>Caril.11G192200.1</t>
  </si>
  <si>
    <t>Caril.11G194300.1</t>
  </si>
  <si>
    <t>Caril.11G198400.1</t>
  </si>
  <si>
    <t>Caril.11G199600.1</t>
  </si>
  <si>
    <t>Caril.11G201400.1</t>
  </si>
  <si>
    <t>Caril.12G004200.1</t>
  </si>
  <si>
    <t>Caril.12G004300.1</t>
  </si>
  <si>
    <t>Caril.12G004400.1</t>
  </si>
  <si>
    <t>Caril.12G004500.1</t>
  </si>
  <si>
    <t>Caril.12G004600.1</t>
  </si>
  <si>
    <t>Caril.12G005000.1</t>
  </si>
  <si>
    <t>Caril.12G005600.1</t>
  </si>
  <si>
    <t>TL</t>
  </si>
  <si>
    <t>Caril.12G005700.1</t>
  </si>
  <si>
    <t>Caril.12G010000.1</t>
  </si>
  <si>
    <t>Caril.12G010400.1</t>
  </si>
  <si>
    <t>Caril.12G013700.1</t>
  </si>
  <si>
    <t>Caril.12G013800.1</t>
  </si>
  <si>
    <t>Caril.12G014100.1</t>
  </si>
  <si>
    <t>Caril.12G014400.1</t>
  </si>
  <si>
    <t>Caril.12G014500.1</t>
  </si>
  <si>
    <t>Caril.12G017400.1</t>
  </si>
  <si>
    <t>Caril.12G019900.1</t>
  </si>
  <si>
    <t>Caril.12G024700.1</t>
  </si>
  <si>
    <t>Caril.12G025300.1</t>
  </si>
  <si>
    <t>Caril.12G027200.1</t>
  </si>
  <si>
    <t>Caril.12G027400.1</t>
  </si>
  <si>
    <t>Caril.12G030600.1</t>
  </si>
  <si>
    <t>Caril.12G030900.1</t>
  </si>
  <si>
    <t>Caril.12G031400.1</t>
  </si>
  <si>
    <t>Caril.12G032900.1</t>
  </si>
  <si>
    <t>Caril.12G039700.1</t>
  </si>
  <si>
    <t>Caril.12G054500.1</t>
  </si>
  <si>
    <t>Caril.12G056000.1</t>
  </si>
  <si>
    <t>Caril.12G057100.1</t>
  </si>
  <si>
    <t>Caril.12G057400.1</t>
  </si>
  <si>
    <t>Caril.12G057500.1</t>
  </si>
  <si>
    <t>Caril.12G069000.1</t>
  </si>
  <si>
    <t>Caril.12G070600.1</t>
  </si>
  <si>
    <t>Caril.12G071100.1</t>
  </si>
  <si>
    <t>Caril.12G075600.1</t>
  </si>
  <si>
    <t>Caril.12G076300.1</t>
  </si>
  <si>
    <t>Caril.12G084700.1</t>
  </si>
  <si>
    <t>Caril.12G087500.1</t>
  </si>
  <si>
    <t>Caril.12G090900.1</t>
  </si>
  <si>
    <t>Caril.12G091800.1</t>
  </si>
  <si>
    <t>Caril.12G099700.1</t>
  </si>
  <si>
    <t>Caril.12G108100.1</t>
  </si>
  <si>
    <t>Caril.12G108200.1</t>
  </si>
  <si>
    <t>Caril.12G108300.1</t>
  </si>
  <si>
    <t>Caril.12G108400.1</t>
  </si>
  <si>
    <t>Caril.12G108500.1</t>
  </si>
  <si>
    <t>Caril.12G108700.1</t>
  </si>
  <si>
    <t>Caril.12G110800.1</t>
  </si>
  <si>
    <t>Caril.12G113700.1</t>
  </si>
  <si>
    <t>Caril.12G114800.1</t>
  </si>
  <si>
    <t>Caril.12G115800.1</t>
  </si>
  <si>
    <t>Caril.12G116400.1</t>
  </si>
  <si>
    <t>Caril.12G117900.1</t>
  </si>
  <si>
    <t>Caril.12G118600.1</t>
  </si>
  <si>
    <t>Caril.12G120300.1</t>
  </si>
  <si>
    <t>Caril.12G120600.1</t>
  </si>
  <si>
    <t>Caril.12G120700.1</t>
  </si>
  <si>
    <t>Caril.12G122800.1</t>
  </si>
  <si>
    <t>Caril.12G125000.1</t>
  </si>
  <si>
    <t>Caril.12G126600.1</t>
  </si>
  <si>
    <t>Caril.12G128400.1</t>
  </si>
  <si>
    <t>Caril.12G132400.1</t>
  </si>
  <si>
    <t>Caril.12G136400.1</t>
  </si>
  <si>
    <t>Caril.13G001100.1</t>
  </si>
  <si>
    <t>Caril.13G005900.1</t>
  </si>
  <si>
    <t>Caril.13G006000.1</t>
  </si>
  <si>
    <t>Caril.13G008700.1</t>
  </si>
  <si>
    <t>Caril.13G012300.1</t>
  </si>
  <si>
    <t>Caril.13G012700.1</t>
  </si>
  <si>
    <t>Caril.13G015200.1</t>
  </si>
  <si>
    <t>Caril.13G016900.1</t>
  </si>
  <si>
    <t>Caril.13G018800.1</t>
  </si>
  <si>
    <t>Caril.13G024700.1</t>
  </si>
  <si>
    <t>Caril.13G031400.1</t>
  </si>
  <si>
    <t>Caril.13G034100.1</t>
  </si>
  <si>
    <t>Caril.13G035800.1</t>
  </si>
  <si>
    <t>Caril.13G037200.1</t>
  </si>
  <si>
    <t>Caril.13G045500.1</t>
  </si>
  <si>
    <t>Caril.13G048900.1</t>
  </si>
  <si>
    <t>Caril.13G051300.1</t>
  </si>
  <si>
    <t>Caril.13G054300.1</t>
  </si>
  <si>
    <t>Caril.13G057000.1</t>
  </si>
  <si>
    <t>Caril.13G058700.1</t>
  </si>
  <si>
    <t>Caril.13G059400.1</t>
  </si>
  <si>
    <t>Caril.13G059500.1</t>
  </si>
  <si>
    <t>Caril.13G059600.1</t>
  </si>
  <si>
    <t>Caril.13G059800.1</t>
  </si>
  <si>
    <t>Caril.13G059900.1</t>
  </si>
  <si>
    <t>Caril.13G060100.1</t>
  </si>
  <si>
    <t>Caril.13G060300.1</t>
  </si>
  <si>
    <t>Caril.13G060400.1</t>
  </si>
  <si>
    <t>Caril.13G060500.1</t>
  </si>
  <si>
    <t>Caril.13G060600.1</t>
  </si>
  <si>
    <t>Caril.13G061000.1</t>
  </si>
  <si>
    <t>Caril.13G061100.1</t>
  </si>
  <si>
    <t>Caril.13G063400.1</t>
  </si>
  <si>
    <t>Caril.13G064000.1</t>
  </si>
  <si>
    <t>Caril.13G064300.1</t>
  </si>
  <si>
    <t>Caril.13G069900.1</t>
  </si>
  <si>
    <t>Caril.13G070000.1</t>
  </si>
  <si>
    <t>Caril.13G070100.1</t>
  </si>
  <si>
    <t>Caril.13G070200.1</t>
  </si>
  <si>
    <t>Caril.13G070400.1</t>
  </si>
  <si>
    <t>Caril.13G070600.1</t>
  </si>
  <si>
    <t>Caril.13G072500.1</t>
  </si>
  <si>
    <t>Caril.13G073000.1</t>
  </si>
  <si>
    <t>Caril.13G073700.1</t>
  </si>
  <si>
    <t>Caril.13G074300.1</t>
  </si>
  <si>
    <t>Caril.13G074400.1</t>
  </si>
  <si>
    <t>Caril.13G074500.1</t>
  </si>
  <si>
    <t>Caril.13G074600.1</t>
  </si>
  <si>
    <t>Caril.13G075400.1</t>
  </si>
  <si>
    <t>Caril.13G077300.1</t>
  </si>
  <si>
    <t>Caril.13G077600.1</t>
  </si>
  <si>
    <t>Caril.13G080800.1</t>
  </si>
  <si>
    <t>Caril.13G081400.1</t>
  </si>
  <si>
    <t>Caril.13G083000.1</t>
  </si>
  <si>
    <t>Caril.13G087800.1</t>
  </si>
  <si>
    <t>Caril.13G087900.1</t>
  </si>
  <si>
    <t>Caril.13G088000.1</t>
  </si>
  <si>
    <t>Caril.13G088100.1</t>
  </si>
  <si>
    <t>Caril.13G088200.1</t>
  </si>
  <si>
    <t>Caril.13G092000.1</t>
  </si>
  <si>
    <t>Caril.13G092100.1</t>
  </si>
  <si>
    <t>Caril.13G093700.1</t>
  </si>
  <si>
    <t>Caril.13G100300.1</t>
  </si>
  <si>
    <t>Caril.13G101800.1</t>
  </si>
  <si>
    <t>Caril.13G102100.1</t>
  </si>
  <si>
    <t>Caril.13G103300.1</t>
  </si>
  <si>
    <t>Caril.13G110400.1</t>
  </si>
  <si>
    <t>Caril.13G111100.1</t>
  </si>
  <si>
    <t>Caril.13G111800.1</t>
  </si>
  <si>
    <t>Caril.13G112100.1</t>
  </si>
  <si>
    <t>Caril.13G114400.1</t>
  </si>
  <si>
    <t>Caril.13G115300.1</t>
  </si>
  <si>
    <t>Caril.13G115400.1</t>
  </si>
  <si>
    <t>Caril.13G119600.1</t>
  </si>
  <si>
    <t>Caril.13G120800.1</t>
  </si>
  <si>
    <t>Caril.13G120900.1</t>
  </si>
  <si>
    <t>Caril.13G124100.1</t>
  </si>
  <si>
    <t>Caril.13G129500.1</t>
  </si>
  <si>
    <t>Caril.13G129700.1</t>
  </si>
  <si>
    <t>Caril.13G134600.1</t>
  </si>
  <si>
    <t>Caril.13G138100.1</t>
  </si>
  <si>
    <t>Caril.13G138200.1</t>
  </si>
  <si>
    <t>Caril.13G148000.1</t>
  </si>
  <si>
    <t>Caril.13G148600.1</t>
  </si>
  <si>
    <t>Caril.13G149200.1</t>
  </si>
  <si>
    <t>Caril.13G155400.1</t>
  </si>
  <si>
    <t>Caril.13G156000.1</t>
  </si>
  <si>
    <t>Caril.13G156400.1</t>
  </si>
  <si>
    <t>Caril.13G156700.1</t>
  </si>
  <si>
    <t>Caril.13G156800.1</t>
  </si>
  <si>
    <t>Caril.13G157300.1</t>
  </si>
  <si>
    <t>Caril.13G159000.1</t>
  </si>
  <si>
    <t>Caril.13G159200.1</t>
  </si>
  <si>
    <t>Caril.13G159400.1</t>
  </si>
  <si>
    <t>Caril.13G159500.1</t>
  </si>
  <si>
    <t>Caril.13G162300.1</t>
  </si>
  <si>
    <t>Caril.13G162700.1</t>
  </si>
  <si>
    <t>Caril.13G163100.1</t>
  </si>
  <si>
    <t>Caril.13G163400.1</t>
  </si>
  <si>
    <t>Caril.13G163500.1</t>
  </si>
  <si>
    <t>Caril.13G166500.1</t>
  </si>
  <si>
    <t>Caril.13G166600.1</t>
  </si>
  <si>
    <t>Caril.13G166900.1</t>
  </si>
  <si>
    <t>Caril.13G167200.1</t>
  </si>
  <si>
    <t>Caril.13G167300.1</t>
  </si>
  <si>
    <t>Caril.13G167400.1</t>
  </si>
  <si>
    <t>Caril.13G167600.1</t>
  </si>
  <si>
    <t>Caril.13G176600.1</t>
  </si>
  <si>
    <t>Caril.14G006100.1</t>
  </si>
  <si>
    <t>Caril.14G006500.1</t>
  </si>
  <si>
    <t>Caril.14G008000.1</t>
  </si>
  <si>
    <t>Caril.14G008100.1</t>
  </si>
  <si>
    <t>Caril.14G008200.1</t>
  </si>
  <si>
    <t>Caril.14G008400.1</t>
  </si>
  <si>
    <t>Caril.14G008600.1</t>
  </si>
  <si>
    <t>Caril.14G010900.1</t>
  </si>
  <si>
    <t>Caril.14G011400.1</t>
  </si>
  <si>
    <t>Caril.14G015300.1</t>
  </si>
  <si>
    <t>Caril.14G015400.1</t>
  </si>
  <si>
    <t>Caril.14G015500.1</t>
  </si>
  <si>
    <t>Caril.14G015600.1</t>
  </si>
  <si>
    <t>Caril.14G015800.1</t>
  </si>
  <si>
    <t>Caril.14G019500.1</t>
  </si>
  <si>
    <t>Caril.14G022400.1</t>
  </si>
  <si>
    <t>Caril.14G023400.1</t>
  </si>
  <si>
    <t>Caril.14G030100.1</t>
  </si>
  <si>
    <t>Caril.14G037100.1</t>
  </si>
  <si>
    <t>Caril.14G037200.1</t>
  </si>
  <si>
    <t>Caril.14G037300.1</t>
  </si>
  <si>
    <t>Caril.14G044700.1</t>
  </si>
  <si>
    <t>Caril.14G044800.1</t>
  </si>
  <si>
    <t>Caril.14G047000.1</t>
  </si>
  <si>
    <t>Caril.14G050600.1</t>
  </si>
  <si>
    <t>Caril.14G050800.1</t>
  </si>
  <si>
    <t>Caril.14G050900.1</t>
  </si>
  <si>
    <t>Caril.14G051800.1</t>
  </si>
  <si>
    <t>Caril.14G051900.1</t>
  </si>
  <si>
    <t>Caril.14G053100.1</t>
  </si>
  <si>
    <t>Caril.14G053700.1</t>
  </si>
  <si>
    <t>Caril.14G058000.1</t>
  </si>
  <si>
    <t>Caril.14G060400.1</t>
  </si>
  <si>
    <t>Caril.14G061000.1</t>
  </si>
  <si>
    <t>Caril.14G063400.1</t>
  </si>
  <si>
    <t>Caril.14G065200.1</t>
  </si>
  <si>
    <t>Caril.14G067600.1</t>
  </si>
  <si>
    <t>Caril.14G067700.1</t>
  </si>
  <si>
    <t>Caril.14G067800.1</t>
  </si>
  <si>
    <t>Caril.14G068300.1</t>
  </si>
  <si>
    <t>Caril.14G076800.1</t>
  </si>
  <si>
    <t>Caril.14G077500.1</t>
  </si>
  <si>
    <t>Caril.14G077800.1</t>
  </si>
  <si>
    <t>Caril.14G078600.1</t>
  </si>
  <si>
    <t>Caril.14G079400.1</t>
  </si>
  <si>
    <t>Caril.14G082300.1</t>
  </si>
  <si>
    <t>Caril.14G082400.1</t>
  </si>
  <si>
    <t>Caril.14G082700.1</t>
  </si>
  <si>
    <t>Caril.14G086700.1</t>
  </si>
  <si>
    <t>Caril.14G086900.1</t>
  </si>
  <si>
    <t>Caril.14G088500.1</t>
  </si>
  <si>
    <t>Caril.14G090900.1</t>
  </si>
  <si>
    <t>Caril.14G092100.1</t>
  </si>
  <si>
    <t>Caril.14G092400.1</t>
  </si>
  <si>
    <t>Caril.14G092500.1</t>
  </si>
  <si>
    <t>Caril.14G092900.1</t>
  </si>
  <si>
    <t>Caril.14G095200.1</t>
  </si>
  <si>
    <t>Caril.14G096900.1</t>
  </si>
  <si>
    <t>Caril.14G098900.1</t>
  </si>
  <si>
    <t>Caril.14G099000.1</t>
  </si>
  <si>
    <t>Caril.14G099100.1</t>
  </si>
  <si>
    <t>Caril.14G099200.1</t>
  </si>
  <si>
    <t>Caril.14G099300.1</t>
  </si>
  <si>
    <t>Caril.14G099700.1</t>
  </si>
  <si>
    <t>Caril.14G104700.1</t>
  </si>
  <si>
    <t>Caril.14G106900.1</t>
  </si>
  <si>
    <t>Caril.14G107000.1</t>
  </si>
  <si>
    <t>Caril.14G109300.1</t>
  </si>
  <si>
    <t>Caril.14G110600.1</t>
  </si>
  <si>
    <t>Caril.14G110700.1</t>
  </si>
  <si>
    <t>Caril.14G110800.1</t>
  </si>
  <si>
    <t>Caril.14G110900.1</t>
  </si>
  <si>
    <t>Caril.14G113400.1</t>
  </si>
  <si>
    <t>Caril.14G113600.1</t>
  </si>
  <si>
    <t>Caril.14G117500.1</t>
  </si>
  <si>
    <t>Caril.14G117900.1</t>
  </si>
  <si>
    <t>Caril.14G122700.1</t>
  </si>
  <si>
    <t>Caril.14G126300.1</t>
  </si>
  <si>
    <t>Caril.14G126600.1</t>
  </si>
  <si>
    <t>Caril.14G126900.1</t>
  </si>
  <si>
    <t>Caril.14G127900.1</t>
  </si>
  <si>
    <t>Caril.14G128000.1</t>
  </si>
  <si>
    <t>Caril.14G128100.1</t>
  </si>
  <si>
    <t>Caril.14G128200.1</t>
  </si>
  <si>
    <t>Caril.14G128300.1</t>
  </si>
  <si>
    <t>Caril.14G128400.1</t>
  </si>
  <si>
    <t>Caril.14G128900.1</t>
  </si>
  <si>
    <t>Caril.14G129800.1</t>
  </si>
  <si>
    <t>Caril.14G130000.1</t>
  </si>
  <si>
    <t>Caril.14G130100.1</t>
  </si>
  <si>
    <t>Caril.14G132000.1</t>
  </si>
  <si>
    <t>Caril.14G132200.1</t>
  </si>
  <si>
    <t>Caril.14G132300.1</t>
  </si>
  <si>
    <t>Caril.14G132500.1</t>
  </si>
  <si>
    <t>Caril.14G132600.1</t>
  </si>
  <si>
    <t>Caril.14G132700.1</t>
  </si>
  <si>
    <t>Caril.14G132800.1</t>
  </si>
  <si>
    <t>Caril.14G133000.1</t>
  </si>
  <si>
    <t>Caril.14G133400.1</t>
  </si>
  <si>
    <t>Caril.14G133500.1</t>
  </si>
  <si>
    <t>Caril.14G133600.1</t>
  </si>
  <si>
    <t>Caril.14G133700.1</t>
  </si>
  <si>
    <t>Caril.14G133900.1</t>
  </si>
  <si>
    <t>Caril.14G134000.1</t>
  </si>
  <si>
    <t>Caril.14G134200.1</t>
  </si>
  <si>
    <t>Caril.14G134300.1</t>
  </si>
  <si>
    <t>Caril.14G134400.1</t>
  </si>
  <si>
    <t>Caril.15G000900.1</t>
  </si>
  <si>
    <t>Caril.15G001900.1</t>
  </si>
  <si>
    <t>Caril.15G003500.1</t>
  </si>
  <si>
    <t>Caril.15G003600.1</t>
  </si>
  <si>
    <t>Caril.15G005700.1</t>
  </si>
  <si>
    <t>Caril.15G006800.1</t>
  </si>
  <si>
    <t>Caril.15G010900.1</t>
  </si>
  <si>
    <t>Caril.15G016100.1</t>
  </si>
  <si>
    <t>Caril.15G016400.1</t>
  </si>
  <si>
    <t>Caril.15G016500.1</t>
  </si>
  <si>
    <t>Caril.15G016600.1</t>
  </si>
  <si>
    <t>Caril.15G016800.1</t>
  </si>
  <si>
    <t>Caril.15G017100.1</t>
  </si>
  <si>
    <t>Caril.15G017500.1</t>
  </si>
  <si>
    <t>Caril.15G017600.1</t>
  </si>
  <si>
    <t>Caril.15G017700.1</t>
  </si>
  <si>
    <t>Caril.15G018200.1</t>
  </si>
  <si>
    <t>Caril.15G018900.1</t>
  </si>
  <si>
    <t>Caril.15G019200.1</t>
  </si>
  <si>
    <t>Caril.15G019800.1</t>
  </si>
  <si>
    <t>Caril.15G020100.1</t>
  </si>
  <si>
    <t>Caril.15G024900.1</t>
  </si>
  <si>
    <t>Caril.15G025100.1</t>
  </si>
  <si>
    <t>Caril.15G025300.1</t>
  </si>
  <si>
    <t>Caril.15G025500.1</t>
  </si>
  <si>
    <t>Caril.15G025600.1</t>
  </si>
  <si>
    <t>Caril.15G025700.1</t>
  </si>
  <si>
    <t>Caril.15G025800.1</t>
  </si>
  <si>
    <t>Caril.15G025900.1</t>
  </si>
  <si>
    <t>Caril.15G026000.1</t>
  </si>
  <si>
    <t>Caril.15G026100.1</t>
  </si>
  <si>
    <t>Caril.15G026200.1</t>
  </si>
  <si>
    <t>Caril.15G026300.1</t>
  </si>
  <si>
    <t>Caril.15G026500.1</t>
  </si>
  <si>
    <t>Caril.15G026700.1</t>
  </si>
  <si>
    <t>Caril.15G026800.1</t>
  </si>
  <si>
    <t>Caril.15G029400.1</t>
  </si>
  <si>
    <t>Caril.15G030900.1</t>
  </si>
  <si>
    <t>Caril.15G031000.1</t>
  </si>
  <si>
    <t>Caril.15G031200.1</t>
  </si>
  <si>
    <t>Caril.15G034600.1</t>
  </si>
  <si>
    <t>Caril.15G034800.1</t>
  </si>
  <si>
    <t>Caril.15G036300.1</t>
  </si>
  <si>
    <t>Caril.15G037500.1</t>
  </si>
  <si>
    <t>Caril.15G039000.1</t>
  </si>
  <si>
    <t>Caril.15G039400.1</t>
  </si>
  <si>
    <t>Caril.15G039500.1</t>
  </si>
  <si>
    <t>Caril.15G047200.1</t>
  </si>
  <si>
    <t>Caril.15G047300.1</t>
  </si>
  <si>
    <t>Caril.15G049000.1</t>
  </si>
  <si>
    <t>Caril.15G049100.1</t>
  </si>
  <si>
    <t>Caril.15G049300.1</t>
  </si>
  <si>
    <t>Caril.15G049400.1</t>
  </si>
  <si>
    <t>Caril.15G049500.1</t>
  </si>
  <si>
    <t>Caril.15G049700.1</t>
  </si>
  <si>
    <t>Caril.15G051400.1</t>
  </si>
  <si>
    <t>Caril.15G051500.1</t>
  </si>
  <si>
    <t>Caril.15G052800.1</t>
  </si>
  <si>
    <t>Caril.15G054100.1</t>
  </si>
  <si>
    <t>Caril.15G055900.1</t>
  </si>
  <si>
    <t>Caril.15G062600.1</t>
  </si>
  <si>
    <t>Caril.15G062700.1</t>
  </si>
  <si>
    <t>Caril.15G065900.1</t>
  </si>
  <si>
    <t>Caril.15G066200.1</t>
  </si>
  <si>
    <t>Caril.15G072100.1</t>
  </si>
  <si>
    <t>Caril.15G074200.1</t>
  </si>
  <si>
    <t>Caril.15G077400.1</t>
  </si>
  <si>
    <t>Caril.15G077500.1</t>
  </si>
  <si>
    <t>Caril.15G085600.1</t>
  </si>
  <si>
    <t>Caril.15G090500.1</t>
  </si>
  <si>
    <t>Caril.15G090600.1</t>
  </si>
  <si>
    <t>Caril.15G090700.1</t>
  </si>
  <si>
    <t>Caril.15G090800.1</t>
  </si>
  <si>
    <t>Caril.15G090900.1</t>
  </si>
  <si>
    <t>Caril.15G091000.1</t>
  </si>
  <si>
    <t>Caril.15G091100.1</t>
  </si>
  <si>
    <t>Caril.15G091200.1</t>
  </si>
  <si>
    <t>Caril.15G091400.1</t>
  </si>
  <si>
    <t>Caril.15G092300.1</t>
  </si>
  <si>
    <t>Caril.15G094500.1</t>
  </si>
  <si>
    <t>Caril.15G095000.1</t>
  </si>
  <si>
    <t>Caril.15G095100.1</t>
  </si>
  <si>
    <t>Caril.15G095900.1</t>
  </si>
  <si>
    <t>Caril.15G096300.1</t>
  </si>
  <si>
    <t>Caril.15G096400.1</t>
  </si>
  <si>
    <t>Caril.15G096500.1</t>
  </si>
  <si>
    <t>Caril.15G096600.1</t>
  </si>
  <si>
    <t>Caril.15G097000.1</t>
  </si>
  <si>
    <t>Caril.15G097100.1</t>
  </si>
  <si>
    <t>Caril.15G097300.1</t>
  </si>
  <si>
    <t>Caril.15G097500.1</t>
  </si>
  <si>
    <t>Caril.15G097600.1</t>
  </si>
  <si>
    <t>Caril.15G097800.1</t>
  </si>
  <si>
    <t>Caril.15G098300.1</t>
  </si>
  <si>
    <t>Caril.15G098400.1</t>
  </si>
  <si>
    <t>Caril.15G100300.1</t>
  </si>
  <si>
    <t>Caril.15G100400.1</t>
  </si>
  <si>
    <t>Caril.15G100800.1</t>
  </si>
  <si>
    <t>Caril.15G102000.1</t>
  </si>
  <si>
    <t>Caril.15G102100.1</t>
  </si>
  <si>
    <t>Caril.15G102400.1</t>
  </si>
  <si>
    <t>Caril.15G102700.1</t>
  </si>
  <si>
    <t>Caril.15G102800.1</t>
  </si>
  <si>
    <t>Caril.15G103000.1</t>
  </si>
  <si>
    <t>Caril.15G103300.1</t>
  </si>
  <si>
    <t>Caril.15G103500.1</t>
  </si>
  <si>
    <t>Caril.15G105200.1</t>
  </si>
  <si>
    <t>Caril.15G105300.1</t>
  </si>
  <si>
    <t>Caril.15G105400.1</t>
  </si>
  <si>
    <t>Caril.15G105500.1</t>
  </si>
  <si>
    <t>Caril.15G105600.1</t>
  </si>
  <si>
    <t>Caril.15G105700.1</t>
  </si>
  <si>
    <t>Caril.15G105900.1</t>
  </si>
  <si>
    <t>Caril.15G106000.1</t>
  </si>
  <si>
    <t>Caril.15G106200.1</t>
  </si>
  <si>
    <t>Caril.15G106500.1</t>
  </si>
  <si>
    <t>Caril.15G106600.1</t>
  </si>
  <si>
    <t>Caril.15G108000.1</t>
  </si>
  <si>
    <t>Caril.15G112800.1</t>
  </si>
  <si>
    <t>Caril.15G113900.1</t>
  </si>
  <si>
    <t>Caril.15G114000.1</t>
  </si>
  <si>
    <t>Caril.15G114100.1</t>
  </si>
  <si>
    <t>Caril.15G114200.1</t>
  </si>
  <si>
    <t>Caril.15G115500.1</t>
  </si>
  <si>
    <t>Caril.15G116400.1</t>
  </si>
  <si>
    <t>Caril.15G116500.1</t>
  </si>
  <si>
    <t>Caril.15G116600.1</t>
  </si>
  <si>
    <t>Caril.15G116700.1</t>
  </si>
  <si>
    <t>Caril.15G116900.1</t>
  </si>
  <si>
    <t>Caril.15G117000.1</t>
  </si>
  <si>
    <t>Caril.15G117900.1</t>
  </si>
  <si>
    <t>Caril.15G118200.1</t>
  </si>
  <si>
    <t>Caril.15G118300.1</t>
  </si>
  <si>
    <t>Caril.15G119500.1</t>
  </si>
  <si>
    <t>Caril.15G119700.1</t>
  </si>
  <si>
    <t>Caril.15G122600.1</t>
  </si>
  <si>
    <t>Caril.15G122700.1</t>
  </si>
  <si>
    <t>Caril.15G123700.1</t>
  </si>
  <si>
    <t>Caril.15G123800.1</t>
  </si>
  <si>
    <t>Caril.15G124100.1</t>
  </si>
  <si>
    <t>Caril.15G124300.1</t>
  </si>
  <si>
    <t>Caril.15G124400.1</t>
  </si>
  <si>
    <t>Caril.15G127800.1</t>
  </si>
  <si>
    <t>Caril.15G127900.1</t>
  </si>
  <si>
    <t>Caril.15G129600.1</t>
  </si>
  <si>
    <t>Caril.15G130400.1</t>
  </si>
  <si>
    <t>Caril.15G130500.1</t>
  </si>
  <si>
    <t>Caril.15G132900.1</t>
  </si>
  <si>
    <t>Caril.15G134700.1</t>
  </si>
  <si>
    <t>Caril.15G134800.1</t>
  </si>
  <si>
    <t>Caril.15G134900.1</t>
  </si>
  <si>
    <t>Caril.15G136000.1</t>
  </si>
  <si>
    <t>Caril.15G137400.1</t>
  </si>
  <si>
    <t>Caril.15G138600.1</t>
  </si>
  <si>
    <t>Caril.15G138700.1</t>
  </si>
  <si>
    <t>Caril.15G138800.1</t>
  </si>
  <si>
    <t>Caril.15G139200.1</t>
  </si>
  <si>
    <t>Caril.15G139300.1</t>
  </si>
  <si>
    <t>Caril.15G139400.1</t>
  </si>
  <si>
    <t>Caril.15G139600.1</t>
  </si>
  <si>
    <t>Caril.15G139700.1</t>
  </si>
  <si>
    <t>Caril.15G139900.1</t>
  </si>
  <si>
    <t>Caril.15G140000.1</t>
  </si>
  <si>
    <t>Caril.15G140300.1</t>
  </si>
  <si>
    <t>Caril.15G140400.1</t>
  </si>
  <si>
    <t>Caril.15G140800.1</t>
  </si>
  <si>
    <t>Caril.15G141100.1</t>
  </si>
  <si>
    <t>Caril.15G141200.1</t>
  </si>
  <si>
    <t>Caril.15G141300.1</t>
  </si>
  <si>
    <t>Caril.15G141400.1</t>
  </si>
  <si>
    <t>Caril.15G141500.1</t>
  </si>
  <si>
    <t>Caril.15G141800.1</t>
  </si>
  <si>
    <t>Caril.15G141900.1</t>
  </si>
  <si>
    <t>Caril.15G142000.1</t>
  </si>
  <si>
    <t>Caril.15G142100.1</t>
  </si>
  <si>
    <t>Caril.15G142500.1</t>
  </si>
  <si>
    <t>Caril.15G143400.1</t>
  </si>
  <si>
    <t>Caril.15G143900.1</t>
  </si>
  <si>
    <t>Caril.15G144600.1</t>
  </si>
  <si>
    <t>Caril.15G144800.1</t>
  </si>
  <si>
    <t>Caril.15G146900.1</t>
  </si>
  <si>
    <t>Caril.15G148500.1</t>
  </si>
  <si>
    <t>Caril.15G149200.1</t>
  </si>
  <si>
    <t>Caril.15G149300.1</t>
  </si>
  <si>
    <t>Caril.15G149400.1</t>
  </si>
  <si>
    <t>Caril.15G149500.1</t>
  </si>
  <si>
    <t>Caril.15G149600.1</t>
  </si>
  <si>
    <t>Caril.15G149700.1</t>
  </si>
  <si>
    <t>Caril.15G149800.1</t>
  </si>
  <si>
    <t>Caril.15G149900.1</t>
  </si>
  <si>
    <t>Caril.15G151300.1</t>
  </si>
  <si>
    <t>Caril.15G151500.1</t>
  </si>
  <si>
    <t>Caril.15G151600.1</t>
  </si>
  <si>
    <t>Caril.15G151700.1</t>
  </si>
  <si>
    <t>Caril.15G151800.1</t>
  </si>
  <si>
    <t>Caril.15G152000.1</t>
  </si>
  <si>
    <t>Caril.15G152400.1</t>
  </si>
  <si>
    <t>Caril.15G152600.1</t>
  </si>
  <si>
    <t>Caril.15G153000.1</t>
  </si>
  <si>
    <t>Caril.15G153100.1</t>
  </si>
  <si>
    <t>Caril.15G153500.1</t>
  </si>
  <si>
    <t>Caril.15G154600.1</t>
  </si>
  <si>
    <t>Caril.15G156000.1</t>
  </si>
  <si>
    <t>Caril.15G156200.1</t>
  </si>
  <si>
    <t>Caril.15G156500.1</t>
  </si>
  <si>
    <t>Caril.15G156600.1</t>
  </si>
  <si>
    <t>Caril.15G156700.1</t>
  </si>
  <si>
    <t>Caril.15G157700.1</t>
  </si>
  <si>
    <t>Caril.15G157800.1</t>
  </si>
  <si>
    <t>Caril.15G157900.1</t>
  </si>
  <si>
    <t>Caril.15G158100.1</t>
  </si>
  <si>
    <t>Caril.15G158300.1</t>
  </si>
  <si>
    <t>Caril.15G158400.1</t>
  </si>
  <si>
    <t>Caril.15G158500.1</t>
  </si>
  <si>
    <t>Caril.15G158600.1</t>
  </si>
  <si>
    <t>Caril.15G158800.1</t>
  </si>
  <si>
    <t>Caril.15G158900.1</t>
  </si>
  <si>
    <t>Caril.15G159100.1</t>
  </si>
  <si>
    <t>Caril.15G159200.1</t>
  </si>
  <si>
    <t>Caril.15G159300.1</t>
  </si>
  <si>
    <t>Caril.15G159400.1</t>
  </si>
  <si>
    <t>Caril.15G159500.1</t>
  </si>
  <si>
    <t>Caril.15G159800.1</t>
  </si>
  <si>
    <t>Caril.15G161000.1</t>
  </si>
  <si>
    <t>Caril.15G162900.1</t>
  </si>
  <si>
    <t>Caril.15G165900.1</t>
  </si>
  <si>
    <t>Caril.16G002100.1</t>
  </si>
  <si>
    <t>Caril.16G004900.1</t>
  </si>
  <si>
    <t>Caril.16G005700.1</t>
  </si>
  <si>
    <t>Caril.16G007600.1</t>
  </si>
  <si>
    <t>Caril.16G008700.1</t>
  </si>
  <si>
    <t>Caril.16G009000.1</t>
  </si>
  <si>
    <t>Caril.16G010800.1</t>
  </si>
  <si>
    <t>Caril.16G012700.1</t>
  </si>
  <si>
    <t>Caril.16G013300.1</t>
  </si>
  <si>
    <t>Caril.16G013400.1</t>
  </si>
  <si>
    <t>Caril.16G013500.1</t>
  </si>
  <si>
    <t>Caril.16G013600.1</t>
  </si>
  <si>
    <t>Caril.16G013900.1</t>
  </si>
  <si>
    <t>Caril.16G014000.1</t>
  </si>
  <si>
    <t>Caril.16G014400.1</t>
  </si>
  <si>
    <t>Caril.16G014700.1</t>
  </si>
  <si>
    <t>Caril.16G014800.1</t>
  </si>
  <si>
    <t>Caril.16G014900.1</t>
  </si>
  <si>
    <t>Caril.16G015100.1</t>
  </si>
  <si>
    <t>Caril.16G015400.1</t>
  </si>
  <si>
    <t>Caril.16G015600.1</t>
  </si>
  <si>
    <t>Caril.16G015700.1</t>
  </si>
  <si>
    <t>Caril.16G016000.1</t>
  </si>
  <si>
    <t>Caril.16G019600.1</t>
  </si>
  <si>
    <t>Caril.16G019900.1</t>
  </si>
  <si>
    <t>Caril.16G027000.1</t>
  </si>
  <si>
    <t>Caril.16G028500.1</t>
  </si>
  <si>
    <t>Caril.16G029300.1</t>
  </si>
  <si>
    <t>Caril.16G037100.1</t>
  </si>
  <si>
    <t>Caril.16G037200.1</t>
  </si>
  <si>
    <t>Caril.16G037400.1</t>
  </si>
  <si>
    <t>Caril.16G037500.1</t>
  </si>
  <si>
    <t>Caril.16G037600.1</t>
  </si>
  <si>
    <t>Caril.16G037800.1</t>
  </si>
  <si>
    <t>Caril.16G037900.1</t>
  </si>
  <si>
    <t>Caril.16G038100.1</t>
  </si>
  <si>
    <t>Caril.16G038600.1</t>
  </si>
  <si>
    <t>Caril.16G038700.1</t>
  </si>
  <si>
    <t>Caril.16G038800.1</t>
  </si>
  <si>
    <t>Caril.16G040000.1</t>
  </si>
  <si>
    <t>Caril.16G042500.1</t>
  </si>
  <si>
    <t>Caril.16G043800.1</t>
  </si>
  <si>
    <t>Caril.16G044700.1</t>
  </si>
  <si>
    <t>Caril.16G044800.1</t>
  </si>
  <si>
    <t>Caril.16G044900.1</t>
  </si>
  <si>
    <t>Caril.16G045100.1</t>
  </si>
  <si>
    <t>Caril.16G045200.1</t>
  </si>
  <si>
    <t>Caril.16G045300.1</t>
  </si>
  <si>
    <t>Caril.16G045500.1</t>
  </si>
  <si>
    <t>Caril.16G049700.1</t>
  </si>
  <si>
    <t>Caril.16G055200.1</t>
  </si>
  <si>
    <t>Caril.16G056200.1</t>
  </si>
  <si>
    <t>Caril.16G056400.1</t>
  </si>
  <si>
    <t>Caril.16G056600.1</t>
  </si>
  <si>
    <t>Caril.16G056900.1</t>
  </si>
  <si>
    <t>Caril.16G057100.1</t>
  </si>
  <si>
    <t>Caril.16G057400.1</t>
  </si>
  <si>
    <t>Caril.16G057600.1</t>
  </si>
  <si>
    <t>Caril.16G057700.1</t>
  </si>
  <si>
    <t>Caril.16G058000.1</t>
  </si>
  <si>
    <t>Caril.16G058200.1</t>
  </si>
  <si>
    <t>Caril.16G058300.1</t>
  </si>
  <si>
    <t>Caril.16G058500.1</t>
  </si>
  <si>
    <t>Caril.16G058700.1</t>
  </si>
  <si>
    <t>Caril.16G058800.1</t>
  </si>
  <si>
    <t>Caril.16G058900.1</t>
  </si>
  <si>
    <t>Caril.16G068400.1</t>
  </si>
  <si>
    <t>Caril.16G068700.1</t>
  </si>
  <si>
    <t>Caril.16G069900.1</t>
  </si>
  <si>
    <t>Caril.16G070000.1</t>
  </si>
  <si>
    <t>Caril.16G072400.1</t>
  </si>
  <si>
    <t>Caril.16G072600.1</t>
  </si>
  <si>
    <t>Caril.16G072700.1</t>
  </si>
  <si>
    <t>Caril.16G073100.1</t>
  </si>
  <si>
    <t>Caril.16G073200.1</t>
  </si>
  <si>
    <t>Caril.16G073300.1</t>
  </si>
  <si>
    <t>Caril.16G073500.1</t>
  </si>
  <si>
    <t>Caril.16G073700.1</t>
  </si>
  <si>
    <t>Caril.16G074500.1</t>
  </si>
  <si>
    <t>Caril.16G074600.1</t>
  </si>
  <si>
    <t>Caril.16G074700.1</t>
  </si>
  <si>
    <t>Caril.16G075900.1</t>
  </si>
  <si>
    <t>Caril.16G076100.1</t>
  </si>
  <si>
    <t>Caril.16G076200.1</t>
  </si>
  <si>
    <t>Caril.16G077300.1</t>
  </si>
  <si>
    <t>Caril.16G077500.1</t>
  </si>
  <si>
    <t>Caril.16G077800.1</t>
  </si>
  <si>
    <t>Caril.16G078100.1</t>
  </si>
  <si>
    <t>Caril.16G078200.1</t>
  </si>
  <si>
    <t>Caril.16G080500.1</t>
  </si>
  <si>
    <t>Caril.16G080700.1</t>
  </si>
  <si>
    <t>Caril.16G081200.1</t>
  </si>
  <si>
    <t>Caril.16G082000.1</t>
  </si>
  <si>
    <t>Caril.16G082100.1</t>
  </si>
  <si>
    <t>Caril.16G082700.1</t>
  </si>
  <si>
    <t>Caril.16G086400.1</t>
  </si>
  <si>
    <t>Caril.16G088300.1</t>
  </si>
  <si>
    <t>Caril.16G088500.1</t>
  </si>
  <si>
    <t>Caril.16G088600.1</t>
  </si>
  <si>
    <t>Caril.16G092100.1</t>
  </si>
  <si>
    <t>Caril.16G092300.1</t>
  </si>
  <si>
    <t>Caril.16G092400.1</t>
  </si>
  <si>
    <t>Caril.16G092500.1</t>
  </si>
  <si>
    <t>Caril.16G092700.1</t>
  </si>
  <si>
    <t>Caril.16G092800.1</t>
  </si>
  <si>
    <t>Caril.16G093000.1</t>
  </si>
  <si>
    <t>Caril.16G093100.1</t>
  </si>
  <si>
    <t>Caril.16G093200.1</t>
  </si>
  <si>
    <t>Caril.16G093500.1</t>
  </si>
  <si>
    <t>Caril.16G094600.1</t>
  </si>
  <si>
    <t>Caril.16G094800.1</t>
  </si>
  <si>
    <t>Caril.16G095000.1</t>
  </si>
  <si>
    <t>Caril.16G095400.1</t>
  </si>
  <si>
    <t>Caril.16G095800.1</t>
  </si>
  <si>
    <t>Caril.16G096000.1</t>
  </si>
  <si>
    <t>Caril.16G096300.1</t>
  </si>
  <si>
    <t>Caril.16G097900.1</t>
  </si>
  <si>
    <t>Caril.16G098000.1</t>
  </si>
  <si>
    <t>Caril.16G100300.1</t>
  </si>
  <si>
    <t>Caril.16G100400.1</t>
  </si>
  <si>
    <t>Caril.16G101600.1</t>
  </si>
  <si>
    <t>Caril.16G102100.1</t>
  </si>
  <si>
    <t>Caril.16G103200.1</t>
  </si>
  <si>
    <t>Caril.16G103300.1</t>
  </si>
  <si>
    <t>Caril.16G103800.1</t>
  </si>
  <si>
    <t>Caril.16G106000.1</t>
  </si>
  <si>
    <t>Caril.16G107100.1</t>
  </si>
  <si>
    <t>Caril.16G107200.1</t>
  </si>
  <si>
    <t>Caril.16G109900.1</t>
  </si>
  <si>
    <t>Caril.16G110100.1</t>
  </si>
  <si>
    <t>Caril.16G110600.1</t>
  </si>
  <si>
    <t>Caril.16G110700.1</t>
  </si>
  <si>
    <t>Caril.16G110800.1</t>
  </si>
  <si>
    <t>Caril.16G111100.1</t>
  </si>
  <si>
    <t>Caril.16G112500.1</t>
  </si>
  <si>
    <t>Caril.16G113000.1</t>
  </si>
  <si>
    <t>Caril.16G113100.1</t>
  </si>
  <si>
    <t>Caril.16G113400.1</t>
  </si>
  <si>
    <t>Caril.16G113500.1</t>
  </si>
  <si>
    <t>Caril.16G113800.1</t>
  </si>
  <si>
    <t>Caril.16G114200.1</t>
  </si>
  <si>
    <t>Caril.16G114600.1</t>
  </si>
  <si>
    <t>Caril.16G116400.1</t>
  </si>
  <si>
    <t>Caril.16G116500.1</t>
  </si>
  <si>
    <t>Caril.16G116600.1</t>
  </si>
  <si>
    <t>Caril.16G116800.1</t>
  </si>
  <si>
    <t>Caril.16G116900.1</t>
  </si>
  <si>
    <t>Caril.16G117000.1</t>
  </si>
  <si>
    <t>Caril.16G117700.1</t>
  </si>
  <si>
    <t>Caril.Q004200.1</t>
  </si>
  <si>
    <t>Caril.Q005600.1</t>
  </si>
  <si>
    <t>Caril.Q008400.1</t>
  </si>
  <si>
    <t>Caril.Q009200.1</t>
  </si>
  <si>
    <t>Caril.Q010900.1</t>
  </si>
  <si>
    <t>Caril.Q012600.1</t>
  </si>
  <si>
    <t>Caril.Q016000.1</t>
  </si>
  <si>
    <t>Caril.Q016400.1</t>
  </si>
  <si>
    <t>Caril.Q016500.1</t>
  </si>
  <si>
    <t>Caril.Q016700.1</t>
  </si>
  <si>
    <t>Caril.Q018300.1</t>
  </si>
  <si>
    <t>Caril.Q018400.1</t>
  </si>
  <si>
    <t>Caril.Q019300.1</t>
  </si>
  <si>
    <t>MYB</t>
  </si>
  <si>
    <t>Caril.Q017100.1</t>
  </si>
  <si>
    <t>Caril.Q014000.1</t>
  </si>
  <si>
    <t>MYB_related</t>
  </si>
  <si>
    <t>ERF</t>
  </si>
  <si>
    <t>Caril.Q008000.1</t>
  </si>
  <si>
    <t>NAC</t>
  </si>
  <si>
    <t>Caril.Q003800.1</t>
  </si>
  <si>
    <t>C2H2</t>
  </si>
  <si>
    <t>Caril.Q003400.1</t>
  </si>
  <si>
    <t>bHLH</t>
  </si>
  <si>
    <t>Caril.Q002200.1</t>
  </si>
  <si>
    <t>FAR1</t>
  </si>
  <si>
    <t>Caril.16G117800.1</t>
  </si>
  <si>
    <t>ARR-B</t>
  </si>
  <si>
    <t>Caril.16G116000.1</t>
  </si>
  <si>
    <t>Caril.16G114900.1</t>
  </si>
  <si>
    <t>WRKY</t>
  </si>
  <si>
    <t>Caril.16G112200.1</t>
  </si>
  <si>
    <t>Caril.16G107700.1</t>
  </si>
  <si>
    <t>ARF</t>
  </si>
  <si>
    <t>Caril.16G104400.1</t>
  </si>
  <si>
    <t>Caril.16G102700.1</t>
  </si>
  <si>
    <t>Caril.16G102000.1</t>
  </si>
  <si>
    <t>HD-ZIP</t>
  </si>
  <si>
    <t>Caril.16G101900.1</t>
  </si>
  <si>
    <t>Caril.16G101000.1</t>
  </si>
  <si>
    <t>Caril.16G100100.1</t>
  </si>
  <si>
    <t>ZF-HD</t>
  </si>
  <si>
    <t>G2-like</t>
  </si>
  <si>
    <t>Caril.16G099400.1</t>
  </si>
  <si>
    <t>Caril.16G097600.1</t>
  </si>
  <si>
    <t>WOX</t>
  </si>
  <si>
    <t>Caril.16G093800.1</t>
  </si>
  <si>
    <t>Caril.16G091700.1</t>
  </si>
  <si>
    <t>Caril.16G091600.1</t>
  </si>
  <si>
    <t>Caril.16G086600.1</t>
  </si>
  <si>
    <t>Caril.16G086200.1</t>
  </si>
  <si>
    <t>CO-like</t>
  </si>
  <si>
    <t>Caril.16G085700.1</t>
  </si>
  <si>
    <t>Caril.16G084000.1</t>
  </si>
  <si>
    <t>TCP</t>
  </si>
  <si>
    <t>Caril.16G083700.1</t>
  </si>
  <si>
    <t>NF-YB</t>
  </si>
  <si>
    <t>Caril.16G082500.1</t>
  </si>
  <si>
    <t>Caril.16G082200.1</t>
  </si>
  <si>
    <t>Caril.16G080300.1</t>
  </si>
  <si>
    <t>Dof</t>
  </si>
  <si>
    <t>Caril.16G080000.1</t>
  </si>
  <si>
    <t>Caril.16G079100.1</t>
  </si>
  <si>
    <t>Caril.16G078400.1</t>
  </si>
  <si>
    <t>Caril.16G076300.1</t>
  </si>
  <si>
    <t>AP2</t>
  </si>
  <si>
    <t>Caril.16G076000.1</t>
  </si>
  <si>
    <t>Caril.16G072500.1</t>
  </si>
  <si>
    <t>Caril.16G064600.1</t>
  </si>
  <si>
    <t>Caril.16G060700.1</t>
  </si>
  <si>
    <t>Caril.16G059500.1</t>
  </si>
  <si>
    <t>Caril.16G059000.1</t>
  </si>
  <si>
    <t>BES1</t>
  </si>
  <si>
    <t>Caril.16G054300.1</t>
  </si>
  <si>
    <t>Caril.16G054200.1</t>
  </si>
  <si>
    <t>Caril.16G051600.1</t>
  </si>
  <si>
    <t>B3</t>
  </si>
  <si>
    <t>Caril.16G051200.1</t>
  </si>
  <si>
    <t>Caril.16G050800.1</t>
  </si>
  <si>
    <t>bZIP</t>
  </si>
  <si>
    <t>Caril.16G043600.1</t>
  </si>
  <si>
    <t>Caril.16G043500.1</t>
  </si>
  <si>
    <t>Caril.16G043000.1</t>
  </si>
  <si>
    <t>HSF</t>
  </si>
  <si>
    <t>Caril.16G042800.1</t>
  </si>
  <si>
    <t>Caril.16G041400.1</t>
  </si>
  <si>
    <t>Caril.16G041100.1</t>
  </si>
  <si>
    <t>Caril.16G041000.1</t>
  </si>
  <si>
    <t>Caril.16G040900.1</t>
  </si>
  <si>
    <t>Caril.16G038900.1</t>
  </si>
  <si>
    <t>Caril.16G033900.1</t>
  </si>
  <si>
    <t>Caril.16G033200.1</t>
  </si>
  <si>
    <t>Caril.16G032200.1</t>
  </si>
  <si>
    <t>TALE</t>
  </si>
  <si>
    <t>Caril.16G032100.1</t>
  </si>
  <si>
    <t>C3H</t>
  </si>
  <si>
    <t>Caril.16G032000.1</t>
  </si>
  <si>
    <t>Caril.16G031900.1</t>
  </si>
  <si>
    <t>Caril.16G029700.1</t>
  </si>
  <si>
    <t>GATA</t>
  </si>
  <si>
    <t>Caril.16G029100.1</t>
  </si>
  <si>
    <t>LBD</t>
  </si>
  <si>
    <t>Caril.16G028700.1</t>
  </si>
  <si>
    <t>Caril.16G026500.1</t>
  </si>
  <si>
    <t>Caril.16G023600.1</t>
  </si>
  <si>
    <t>Caril.16G018300.1</t>
  </si>
  <si>
    <t>Caril.16G015900.1</t>
  </si>
  <si>
    <t>Caril.16G012300.1</t>
  </si>
  <si>
    <t>Trihelix</t>
  </si>
  <si>
    <t>Caril.16G011400.1</t>
  </si>
  <si>
    <t>Caril.16G011300.1</t>
  </si>
  <si>
    <t>Caril.16G011200.1</t>
  </si>
  <si>
    <t>Caril.16G006100.1</t>
  </si>
  <si>
    <t>Caril.16G003500.1</t>
  </si>
  <si>
    <t>Caril.16G003400.1</t>
  </si>
  <si>
    <t>RAV</t>
  </si>
  <si>
    <t>Caril.16G003200.1</t>
  </si>
  <si>
    <t>Caril.16G002900.1</t>
  </si>
  <si>
    <t>Caril.16G002800.1</t>
  </si>
  <si>
    <t>Caril.16G001900.1</t>
  </si>
  <si>
    <t>Caril.15G166600.1</t>
  </si>
  <si>
    <t>Caril.15G162700.1</t>
  </si>
  <si>
    <t>Caril.15G155100.1</t>
  </si>
  <si>
    <t>Caril.15G153800.1</t>
  </si>
  <si>
    <t>Caril.15G153600.1</t>
  </si>
  <si>
    <t>Caril.15G145600.1</t>
  </si>
  <si>
    <t>Caril.15G138000.1</t>
  </si>
  <si>
    <t>Caril.15G133700.1</t>
  </si>
  <si>
    <t>Caril.15G133200.1</t>
  </si>
  <si>
    <t>Caril.15G133100.1</t>
  </si>
  <si>
    <t>Caril.15G132300.1</t>
  </si>
  <si>
    <t>Caril.15G131600.1</t>
  </si>
  <si>
    <t>BBR-BPC</t>
  </si>
  <si>
    <t>Caril.15G131500.1</t>
  </si>
  <si>
    <t>Caril.15G131400.1</t>
  </si>
  <si>
    <t>Caril.15G130700.1</t>
  </si>
  <si>
    <t>Caril.15G129100.1</t>
  </si>
  <si>
    <t>NF-X1</t>
  </si>
  <si>
    <t>Caril.15G128900.1</t>
  </si>
  <si>
    <t>Caril.15G122200.1</t>
  </si>
  <si>
    <t>Caril.15G122100.1</t>
  </si>
  <si>
    <t>Caril.15G121600.1</t>
  </si>
  <si>
    <t>Caril.15G115300.1</t>
  </si>
  <si>
    <t>Caril.15G113700.1</t>
  </si>
  <si>
    <t>Caril.15G113500.1</t>
  </si>
  <si>
    <t>Caril.15G113200.1</t>
  </si>
  <si>
    <t>Caril.15G109100.1</t>
  </si>
  <si>
    <t>Caril.15G108600.1</t>
  </si>
  <si>
    <t>Caril.15G104700.1</t>
  </si>
  <si>
    <t>Caril.15G100000.1</t>
  </si>
  <si>
    <t>Caril.15G098800.1</t>
  </si>
  <si>
    <t>Caril.15G097900.1</t>
  </si>
  <si>
    <t>Caril.15G095600.1</t>
  </si>
  <si>
    <t>Caril.15G094200.1</t>
  </si>
  <si>
    <t>Caril.15G094100.1</t>
  </si>
  <si>
    <t>Caril.15G091700.1</t>
  </si>
  <si>
    <t>Caril.15G091500.1</t>
  </si>
  <si>
    <t>Caril.15G086500.1</t>
  </si>
  <si>
    <t>Nin-like</t>
  </si>
  <si>
    <t>Caril.15G084400.1</t>
  </si>
  <si>
    <t>Caril.15G082800.1</t>
  </si>
  <si>
    <t>Caril.15G082400.1</t>
  </si>
  <si>
    <t>Caril.15G080300.1</t>
  </si>
  <si>
    <t>M-type_MADS</t>
  </si>
  <si>
    <t>Caril.15G079900.1</t>
  </si>
  <si>
    <t>Caril.15G079700.1</t>
  </si>
  <si>
    <t>Caril.15G079400.1</t>
  </si>
  <si>
    <t>GRAS</t>
  </si>
  <si>
    <t>Caril.15G077800.1</t>
  </si>
  <si>
    <t>Caril.15G077600.1</t>
  </si>
  <si>
    <t>Caril.15G076700.1</t>
  </si>
  <si>
    <t>Caril.15G074300.1</t>
  </si>
  <si>
    <t>Caril.15G070800.1</t>
  </si>
  <si>
    <t>Caril.15G068900.1</t>
  </si>
  <si>
    <t>Caril.15G064100.1</t>
  </si>
  <si>
    <t>Caril.15G063800.1</t>
  </si>
  <si>
    <t>Caril.15G063600.1</t>
  </si>
  <si>
    <t>Caril.15G060900.1</t>
  </si>
  <si>
    <t>Caril.15G053400.1</t>
  </si>
  <si>
    <t>Caril.15G053100.1</t>
  </si>
  <si>
    <t>Caril.15G052700.1</t>
  </si>
  <si>
    <t>Caril.15G052500.1</t>
  </si>
  <si>
    <t>Caril.15G052100.1</t>
  </si>
  <si>
    <t>Caril.15G052000.1</t>
  </si>
  <si>
    <t>Caril.15G050700.1</t>
  </si>
  <si>
    <t>Caril.15G049900.1</t>
  </si>
  <si>
    <t>MIKC_MADS</t>
  </si>
  <si>
    <t>Caril.15G047100.1</t>
  </si>
  <si>
    <t>Caril.15G044500.1</t>
  </si>
  <si>
    <t>Caril.15G043300.1</t>
  </si>
  <si>
    <t>Caril.15G041900.1</t>
  </si>
  <si>
    <t>Caril.15G041800.1</t>
  </si>
  <si>
    <t>Caril.15G038500.1</t>
  </si>
  <si>
    <t>Caril.15G038200.1</t>
  </si>
  <si>
    <t>Caril.15G037300.1</t>
  </si>
  <si>
    <t>Caril.15G035900.1</t>
  </si>
  <si>
    <t>Caril.15G033000.1</t>
  </si>
  <si>
    <t>Caril.15G025400.1</t>
  </si>
  <si>
    <t>Caril.15G022700.1</t>
  </si>
  <si>
    <t>Caril.15G022600.1</t>
  </si>
  <si>
    <t>Caril.15G019900.1</t>
  </si>
  <si>
    <t>Caril.15G016900.1</t>
  </si>
  <si>
    <t>Caril.15G015900.1</t>
  </si>
  <si>
    <t>Caril.15G015400.1</t>
  </si>
  <si>
    <t>Caril.15G015300.1</t>
  </si>
  <si>
    <t>Caril.15G015200.1</t>
  </si>
  <si>
    <t>Caril.15G014500.1</t>
  </si>
  <si>
    <t>Caril.15G010000.1</t>
  </si>
  <si>
    <t>Caril.15G003900.1</t>
  </si>
  <si>
    <t>Caril.15G003800.1</t>
  </si>
  <si>
    <t>Caril.15G003700.1</t>
  </si>
  <si>
    <t>Caril.15G003300.1</t>
  </si>
  <si>
    <t>Caril.15G003000.1</t>
  </si>
  <si>
    <t>Caril.15G002800.1</t>
  </si>
  <si>
    <t>Caril.15G001500.1</t>
  </si>
  <si>
    <t>Caril.15G000100.1</t>
  </si>
  <si>
    <t>Caril.14G137100.1</t>
  </si>
  <si>
    <t>Caril.14G136900.1</t>
  </si>
  <si>
    <t>Caril.14G130900.1</t>
  </si>
  <si>
    <t>Caril.14G130700.1</t>
  </si>
  <si>
    <t>Caril.14G130500.1</t>
  </si>
  <si>
    <t>EIL</t>
  </si>
  <si>
    <t>Caril.14G126000.1</t>
  </si>
  <si>
    <t>Caril.14G124400.1</t>
  </si>
  <si>
    <t>Caril.14G124000.1</t>
  </si>
  <si>
    <t>Caril.14G123600.1</t>
  </si>
  <si>
    <t>Caril.14G123300.1</t>
  </si>
  <si>
    <t>Caril.14G123100.1</t>
  </si>
  <si>
    <t>Caril.14G121500.1</t>
  </si>
  <si>
    <t>Caril.14G121300.1</t>
  </si>
  <si>
    <t>NF-YA</t>
  </si>
  <si>
    <t>Caril.14G121000.1</t>
  </si>
  <si>
    <t>Caril.14G120400.1</t>
  </si>
  <si>
    <t>Caril.14G118700.1</t>
  </si>
  <si>
    <t>Caril.14G117100.1</t>
  </si>
  <si>
    <t>HB-other</t>
  </si>
  <si>
    <t>Caril.14G115200.1</t>
  </si>
  <si>
    <t>SRS</t>
  </si>
  <si>
    <t>Caril.14G115000.1</t>
  </si>
  <si>
    <t>Caril.14G113800.1</t>
  </si>
  <si>
    <t>Caril.14G112800.1</t>
  </si>
  <si>
    <t>NF-YC</t>
  </si>
  <si>
    <t>Caril.14G109900.1</t>
  </si>
  <si>
    <t>Caril.14G109500.1</t>
  </si>
  <si>
    <t>Caril.14G109200.1</t>
  </si>
  <si>
    <t>Caril.14G106100.1</t>
  </si>
  <si>
    <t>Caril.14G105400.1</t>
  </si>
  <si>
    <t>Caril.14G105200.1</t>
  </si>
  <si>
    <t>Caril.14G103500.1</t>
  </si>
  <si>
    <t>Caril.14G102400.1</t>
  </si>
  <si>
    <t>Caril.14G101800.1</t>
  </si>
  <si>
    <t>Caril.14G100600.1</t>
  </si>
  <si>
    <t>Caril.14G100500.1</t>
  </si>
  <si>
    <t>Caril.14G097000.1</t>
  </si>
  <si>
    <t>Caril.14G096300.1</t>
  </si>
  <si>
    <t>YABBY</t>
  </si>
  <si>
    <t>Caril.14G094200.1</t>
  </si>
  <si>
    <t>Caril.14G093800.1</t>
  </si>
  <si>
    <t>Caril.14G093100.1</t>
  </si>
  <si>
    <t>Caril.14G092800.1</t>
  </si>
  <si>
    <t>Caril.14G091200.1</t>
  </si>
  <si>
    <t>Caril.14G090500.1</t>
  </si>
  <si>
    <t>Caril.14G089800.1</t>
  </si>
  <si>
    <t>Caril.14G087600.1</t>
  </si>
  <si>
    <t>Caril.14G087100.1</t>
  </si>
  <si>
    <t>Caril.14G084600.1</t>
  </si>
  <si>
    <t>Caril.14G084300.1</t>
  </si>
  <si>
    <t>Caril.14G084000.1</t>
  </si>
  <si>
    <t>Caril.14G082600.1</t>
  </si>
  <si>
    <t>Caril.14G081500.1</t>
  </si>
  <si>
    <t>Caril.14G081300.1</t>
  </si>
  <si>
    <t>Caril.14G080700.1</t>
  </si>
  <si>
    <t>Caril.14G080000.1</t>
  </si>
  <si>
    <t>Caril.14G079700.1</t>
  </si>
  <si>
    <t>Caril.14G078900.1</t>
  </si>
  <si>
    <t>Caril.14G077000.1</t>
  </si>
  <si>
    <t>Caril.14G074500.1</t>
  </si>
  <si>
    <t>Caril.14G074400.1</t>
  </si>
  <si>
    <t>Caril.14G072400.1</t>
  </si>
  <si>
    <t>Caril.14G072100.1</t>
  </si>
  <si>
    <t>Caril.14G070000.1</t>
  </si>
  <si>
    <t>Caril.14G069900.1</t>
  </si>
  <si>
    <t>Caril.14G069800.1</t>
  </si>
  <si>
    <t>Caril.14G068700.1</t>
  </si>
  <si>
    <t>Caril.14G067200.1</t>
  </si>
  <si>
    <t>Caril.14G064100.1</t>
  </si>
  <si>
    <t>Caril.14G062700.1</t>
  </si>
  <si>
    <t>Caril.14G062400.1</t>
  </si>
  <si>
    <t>Caril.14G060000.1</t>
  </si>
  <si>
    <t>Caril.14G058300.1</t>
  </si>
  <si>
    <t>Caril.14G058200.1</t>
  </si>
  <si>
    <t>Caril.14G056600.1</t>
  </si>
  <si>
    <t>Caril.14G055100.1</t>
  </si>
  <si>
    <t>Caril.14G052500.1</t>
  </si>
  <si>
    <t>Caril.14G052300.1</t>
  </si>
  <si>
    <t>Caril.14G052000.1</t>
  </si>
  <si>
    <t>Caril.14G051100.1</t>
  </si>
  <si>
    <t>Caril.14G050400.1</t>
  </si>
  <si>
    <t>Caril.14G042500.1</t>
  </si>
  <si>
    <t>Caril.14G040100.1</t>
  </si>
  <si>
    <t>Caril.14G039600.1</t>
  </si>
  <si>
    <t>Caril.14G039400.1</t>
  </si>
  <si>
    <t>Caril.14G039100.1</t>
  </si>
  <si>
    <t>Caril.14G033900.1</t>
  </si>
  <si>
    <t>Caril.14G031500.1</t>
  </si>
  <si>
    <t>Caril.14G029100.1</t>
  </si>
  <si>
    <t>Caril.14G028400.1</t>
  </si>
  <si>
    <t>Caril.14G027500.1</t>
  </si>
  <si>
    <t>Caril.14G027100.1</t>
  </si>
  <si>
    <t>SBP</t>
  </si>
  <si>
    <t>Caril.14G026600.1</t>
  </si>
  <si>
    <t>Caril.14G026500.1</t>
  </si>
  <si>
    <t>Caril.14G025800.1</t>
  </si>
  <si>
    <t>Caril.14G023500.1</t>
  </si>
  <si>
    <t>Caril.14G022700.1</t>
  </si>
  <si>
    <t>Caril.14G020900.1</t>
  </si>
  <si>
    <t>Caril.14G014800.1</t>
  </si>
  <si>
    <t>Caril.14G014700.1</t>
  </si>
  <si>
    <t>Caril.14G014600.1</t>
  </si>
  <si>
    <t>Caril.14G013500.1</t>
  </si>
  <si>
    <t>Caril.14G013400.1</t>
  </si>
  <si>
    <t>Caril.14G011100.1</t>
  </si>
  <si>
    <t>Caril.14G010700.1</t>
  </si>
  <si>
    <t>Caril.14G010000.1</t>
  </si>
  <si>
    <t>Caril.14G007500.1</t>
  </si>
  <si>
    <t>Caril.14G006600.1</t>
  </si>
  <si>
    <t>Caril.14G005700.1</t>
  </si>
  <si>
    <t>Caril.14G002500.1</t>
  </si>
  <si>
    <t>Caril.14G002000.1</t>
  </si>
  <si>
    <t>Caril.14G001800.1</t>
  </si>
  <si>
    <t>Caril.13G168400.1</t>
  </si>
  <si>
    <t>Caril.13G168200.1</t>
  </si>
  <si>
    <t>Caril.13G167900.1</t>
  </si>
  <si>
    <t>Caril.13G164100.1</t>
  </si>
  <si>
    <t>Caril.13G163300.1</t>
  </si>
  <si>
    <t>Caril.13G162000.1</t>
  </si>
  <si>
    <t>Caril.13G161700.1</t>
  </si>
  <si>
    <t>Caril.13G160200.1</t>
  </si>
  <si>
    <t>Caril.13G159600.1</t>
  </si>
  <si>
    <t>Caril.13G158300.1</t>
  </si>
  <si>
    <t>Caril.13G157600.1</t>
  </si>
  <si>
    <t>Caril.13G157500.1</t>
  </si>
  <si>
    <t>Caril.13G153100.1</t>
  </si>
  <si>
    <t>Caril.13G151700.1</t>
  </si>
  <si>
    <t>Caril.13G151400.1</t>
  </si>
  <si>
    <t>Caril.13G149000.1</t>
  </si>
  <si>
    <t>Caril.13G148900.1</t>
  </si>
  <si>
    <t>Caril.13G148800.1</t>
  </si>
  <si>
    <t>Caril.13G146100.1</t>
  </si>
  <si>
    <t>Caril.13G144000.1</t>
  </si>
  <si>
    <t>Caril.13G143900.1</t>
  </si>
  <si>
    <t>Caril.13G143800.1</t>
  </si>
  <si>
    <t>Caril.13G139900.1</t>
  </si>
  <si>
    <t>Caril.13G138900.1</t>
  </si>
  <si>
    <t>Caril.13G135900.1</t>
  </si>
  <si>
    <t>Caril.13G135200.1</t>
  </si>
  <si>
    <t>Caril.13G132500.1</t>
  </si>
  <si>
    <t>Caril.13G131300.1</t>
  </si>
  <si>
    <t>E2F/DP</t>
  </si>
  <si>
    <t>Caril.13G130400.1</t>
  </si>
  <si>
    <t>Caril.13G127900.1</t>
  </si>
  <si>
    <t>Caril.13G125200.1</t>
  </si>
  <si>
    <t>Caril.13G123100.1</t>
  </si>
  <si>
    <t>Caril.13G121200.1</t>
  </si>
  <si>
    <t>Caril.13G119300.1</t>
  </si>
  <si>
    <t>Caril.13G118000.1</t>
  </si>
  <si>
    <t>Caril.13G115500.1</t>
  </si>
  <si>
    <t>Caril.13G115200.1</t>
  </si>
  <si>
    <t>Caril.13G113000.1</t>
  </si>
  <si>
    <t>Caril.13G112900.1</t>
  </si>
  <si>
    <t>Caril.13G112500.1</t>
  </si>
  <si>
    <t>Caril.13G109200.1</t>
  </si>
  <si>
    <t>Caril.13G107700.1</t>
  </si>
  <si>
    <t>Caril.13G107500.1</t>
  </si>
  <si>
    <t>Caril.13G106900.1</t>
  </si>
  <si>
    <t>Caril.13G104800.1</t>
  </si>
  <si>
    <t>Caril.13G104200.1</t>
  </si>
  <si>
    <t>Caril.13G102900.1</t>
  </si>
  <si>
    <t>Caril.13G101400.1</t>
  </si>
  <si>
    <t>Caril.13G098000.1</t>
  </si>
  <si>
    <t>Caril.13G097700.1</t>
  </si>
  <si>
    <t>Caril.13G094300.1</t>
  </si>
  <si>
    <t>Caril.13G092500.1</t>
  </si>
  <si>
    <t>Caril.13G090700.1</t>
  </si>
  <si>
    <t>Caril.13G090500.1</t>
  </si>
  <si>
    <t>Caril.13G090400.1</t>
  </si>
  <si>
    <t>Caril.13G090300.1</t>
  </si>
  <si>
    <t>Caril.13G090200.1</t>
  </si>
  <si>
    <t>Caril.13G088800.1</t>
  </si>
  <si>
    <t>Caril.13G087200.1</t>
  </si>
  <si>
    <t>Caril.13G079700.1</t>
  </si>
  <si>
    <t>Caril.13G078600.1</t>
  </si>
  <si>
    <t>Caril.13G078500.1</t>
  </si>
  <si>
    <t>Caril.13G075100.1</t>
  </si>
  <si>
    <t>Caril.13G070900.1</t>
  </si>
  <si>
    <t>Caril.13G069100.1</t>
  </si>
  <si>
    <t>Caril.13G066800.1</t>
  </si>
  <si>
    <t>Caril.13G064500.1</t>
  </si>
  <si>
    <t>Caril.13G062300.1</t>
  </si>
  <si>
    <t>Caril.13G061300.1</t>
  </si>
  <si>
    <t>Caril.13G060700.1</t>
  </si>
  <si>
    <t>Caril.13G056300.1</t>
  </si>
  <si>
    <t>Caril.13G056200.1</t>
  </si>
  <si>
    <t>Caril.13G056100.1</t>
  </si>
  <si>
    <t>Caril.13G056000.1</t>
  </si>
  <si>
    <t>Caril.13G052700.1</t>
  </si>
  <si>
    <t>Caril.13G050500.1</t>
  </si>
  <si>
    <t>Caril.13G047300.1</t>
  </si>
  <si>
    <t>Caril.13G046700.1</t>
  </si>
  <si>
    <t>Caril.13G046300.1</t>
  </si>
  <si>
    <t>Caril.13G046200.1</t>
  </si>
  <si>
    <t>Caril.13G045600.1</t>
  </si>
  <si>
    <t>Caril.13G043700.1</t>
  </si>
  <si>
    <t>Caril.13G042700.1</t>
  </si>
  <si>
    <t>Caril.13G040600.1</t>
  </si>
  <si>
    <t>Caril.13G035900.1</t>
  </si>
  <si>
    <t>Caril.13G033100.1</t>
  </si>
  <si>
    <t>Caril.13G031800.1</t>
  </si>
  <si>
    <t>Caril.13G030700.1</t>
  </si>
  <si>
    <t>Caril.13G030300.1</t>
  </si>
  <si>
    <t>Caril.13G029200.1</t>
  </si>
  <si>
    <t>Caril.13G028200.1</t>
  </si>
  <si>
    <t>Caril.13G027500.1</t>
  </si>
  <si>
    <t>Caril.13G026400.1</t>
  </si>
  <si>
    <t>Caril.13G025300.1</t>
  </si>
  <si>
    <t>Caril.13G025200.1</t>
  </si>
  <si>
    <t>Caril.13G025100.1</t>
  </si>
  <si>
    <t>Caril.13G023300.1</t>
  </si>
  <si>
    <t>Caril.13G022700.1</t>
  </si>
  <si>
    <t>Caril.13G018000.1</t>
  </si>
  <si>
    <t>Caril.13G017000.1</t>
  </si>
  <si>
    <t>Caril.13G016100.1</t>
  </si>
  <si>
    <t>Caril.13G016000.1</t>
  </si>
  <si>
    <t>Caril.13G014800.1</t>
  </si>
  <si>
    <t>Caril.13G014300.1</t>
  </si>
  <si>
    <t>Caril.13G013600.1</t>
  </si>
  <si>
    <t>Caril.13G010300.1</t>
  </si>
  <si>
    <t>Caril.13G008800.1</t>
  </si>
  <si>
    <t>Caril.13G008300.1</t>
  </si>
  <si>
    <t>Caril.13G005000.1</t>
  </si>
  <si>
    <t>Caril.13G004700.1</t>
  </si>
  <si>
    <t>Caril.13G004300.1</t>
  </si>
  <si>
    <t>Caril.13G002600.1</t>
  </si>
  <si>
    <t>Caril.13G000900.1</t>
  </si>
  <si>
    <t>Caril.12G140000.1</t>
  </si>
  <si>
    <t>Caril.12G139300.1</t>
  </si>
  <si>
    <t>Caril.12G138700.1</t>
  </si>
  <si>
    <t>Caril.12G132500.1</t>
  </si>
  <si>
    <t>Caril.12G130000.1</t>
  </si>
  <si>
    <t>Caril.12G127600.1</t>
  </si>
  <si>
    <t>Caril.12G123600.1</t>
  </si>
  <si>
    <t>Caril.12G122400.1</t>
  </si>
  <si>
    <t>Caril.12G120900.1</t>
  </si>
  <si>
    <t>Caril.12G119400.1</t>
  </si>
  <si>
    <t>Caril.12G118100.1</t>
  </si>
  <si>
    <t>Caril.12G118000.1</t>
  </si>
  <si>
    <t>Caril.12G116500.1</t>
  </si>
  <si>
    <t>Caril.12G116000.1</t>
  </si>
  <si>
    <t>Caril.12G113500.1</t>
  </si>
  <si>
    <t>Caril.12G113400.1</t>
  </si>
  <si>
    <t>Caril.12G113000.1</t>
  </si>
  <si>
    <t>Caril.12G111300.1</t>
  </si>
  <si>
    <t>Caril.12G107900.1</t>
  </si>
  <si>
    <t>DBB</t>
  </si>
  <si>
    <t>Caril.12G107500.1</t>
  </si>
  <si>
    <t>Caril.12G103300.1</t>
  </si>
  <si>
    <t>Caril.12G103100.1</t>
  </si>
  <si>
    <t>Caril.12G102400.1</t>
  </si>
  <si>
    <t>Caril.12G097600.1</t>
  </si>
  <si>
    <t>Caril.12G097300.1</t>
  </si>
  <si>
    <t>Caril.12G094500.1</t>
  </si>
  <si>
    <t>Caril.12G093400.1</t>
  </si>
  <si>
    <t>Caril.12G092200.1</t>
  </si>
  <si>
    <t>Caril.12G089900.1</t>
  </si>
  <si>
    <t>Caril.12G087800.1</t>
  </si>
  <si>
    <t>Caril.12G087300.1</t>
  </si>
  <si>
    <t>Caril.12G086600.1</t>
  </si>
  <si>
    <t>Caril.12G083100.1</t>
  </si>
  <si>
    <t>Caril.12G081300.1</t>
  </si>
  <si>
    <t>Caril.12G078400.1</t>
  </si>
  <si>
    <t>Caril.12G078100.1</t>
  </si>
  <si>
    <t>Caril.12G077200.1</t>
  </si>
  <si>
    <t>Caril.12G077000.1</t>
  </si>
  <si>
    <t>Caril.12G076600.1</t>
  </si>
  <si>
    <t>Caril.12G074800.1</t>
  </si>
  <si>
    <t>Caril.12G074200.1</t>
  </si>
  <si>
    <t>Caril.12G072300.1</t>
  </si>
  <si>
    <t>Caril.12G071300.1</t>
  </si>
  <si>
    <t>Caril.12G068100.1</t>
  </si>
  <si>
    <t>Caril.12G067700.1</t>
  </si>
  <si>
    <t>Caril.12G066700.1</t>
  </si>
  <si>
    <t>Caril.12G066300.1</t>
  </si>
  <si>
    <t>Caril.12G065200.1</t>
  </si>
  <si>
    <t>Caril.12G065000.1</t>
  </si>
  <si>
    <t>Caril.12G064300.1</t>
  </si>
  <si>
    <t>Caril.12G064200.1</t>
  </si>
  <si>
    <t>Caril.12G063600.1</t>
  </si>
  <si>
    <t>Caril.12G063000.1</t>
  </si>
  <si>
    <t>Caril.12G061900.1</t>
  </si>
  <si>
    <t>Caril.12G060900.1</t>
  </si>
  <si>
    <t>LSD</t>
  </si>
  <si>
    <t>Caril.12G059700.1</t>
  </si>
  <si>
    <t>Caril.12G057000.1</t>
  </si>
  <si>
    <t>Caril.12G051700.1</t>
  </si>
  <si>
    <t>Caril.12G050100.1</t>
  </si>
  <si>
    <t>Caril.12G050000.1</t>
  </si>
  <si>
    <t>Caril.12G049700.1</t>
  </si>
  <si>
    <t>Caril.12G049500.1</t>
  </si>
  <si>
    <t>Caril.12G049000.1</t>
  </si>
  <si>
    <t>Caril.12G046500.1</t>
  </si>
  <si>
    <t>Caril.12G043900.1</t>
  </si>
  <si>
    <t>Caril.12G043200.1</t>
  </si>
  <si>
    <t>Caril.12G040900.1</t>
  </si>
  <si>
    <t>Caril.12G034100.1</t>
  </si>
  <si>
    <t>Caril.12G034000.1</t>
  </si>
  <si>
    <t>Caril.12G030000.1</t>
  </si>
  <si>
    <t>Caril.12G029600.1</t>
  </si>
  <si>
    <t>Caril.12G027000.1</t>
  </si>
  <si>
    <t>Caril.12G025600.1</t>
  </si>
  <si>
    <t>Caril.12G025100.1</t>
  </si>
  <si>
    <t>Caril.12G025000.1</t>
  </si>
  <si>
    <t>Caril.12G024800.1</t>
  </si>
  <si>
    <t>Caril.12G021200.1</t>
  </si>
  <si>
    <t>Caril.12G020500.1</t>
  </si>
  <si>
    <t>Caril.12G019200.1</t>
  </si>
  <si>
    <t>Caril.12G019000.1</t>
  </si>
  <si>
    <t>Caril.12G017600.1</t>
  </si>
  <si>
    <t>Caril.12G015500.1</t>
  </si>
  <si>
    <t>Caril.12G013600.1</t>
  </si>
  <si>
    <t>Caril.12G013200.1</t>
  </si>
  <si>
    <t>Caril.12G012700.1</t>
  </si>
  <si>
    <t>Caril.12G012500.1</t>
  </si>
  <si>
    <t>Caril.12G012000.1</t>
  </si>
  <si>
    <t>Caril.12G011100.1</t>
  </si>
  <si>
    <t>Caril.12G010900.1</t>
  </si>
  <si>
    <t>Caril.12G010800.1</t>
  </si>
  <si>
    <t>Caril.12G009800.1</t>
  </si>
  <si>
    <t>Caril.12G008900.1</t>
  </si>
  <si>
    <t>Caril.12G008800.1</t>
  </si>
  <si>
    <t>Caril.12G007700.1</t>
  </si>
  <si>
    <t>Caril.12G006100.1</t>
  </si>
  <si>
    <t>Caril.12G002300.1</t>
  </si>
  <si>
    <t>Caril.12G001400.1</t>
  </si>
  <si>
    <t>Caril.12G001300.1</t>
  </si>
  <si>
    <t>LFY</t>
  </si>
  <si>
    <t>Caril.12G000700.1</t>
  </si>
  <si>
    <t>Caril.11G205300.1</t>
  </si>
  <si>
    <t>Caril.11G204600.1</t>
  </si>
  <si>
    <t>Caril.11G198200.1</t>
  </si>
  <si>
    <t>Caril.11G197400.1</t>
  </si>
  <si>
    <t>Caril.11G194600.1</t>
  </si>
  <si>
    <t>Caril.11G194500.1</t>
  </si>
  <si>
    <t>Caril.11G188500.1</t>
  </si>
  <si>
    <t>Caril.11G185400.1</t>
  </si>
  <si>
    <t>Caril.11G179300.1</t>
  </si>
  <si>
    <t>Caril.11G177500.1</t>
  </si>
  <si>
    <t>Caril.11G174200.1</t>
  </si>
  <si>
    <t>NZZ/SPL</t>
  </si>
  <si>
    <t>Caril.11G173100.1</t>
  </si>
  <si>
    <t>Caril.11G171800.1</t>
  </si>
  <si>
    <t>Caril.11G171500.1</t>
  </si>
  <si>
    <t>Caril.11G166500.1</t>
  </si>
  <si>
    <t>Caril.11G165500.1</t>
  </si>
  <si>
    <t>Caril.11G161900.1</t>
  </si>
  <si>
    <t>Caril.11G161400.1</t>
  </si>
  <si>
    <t>Caril.11G160700.1</t>
  </si>
  <si>
    <t>Caril.11G159100.1</t>
  </si>
  <si>
    <t>Caril.11G158600.1</t>
  </si>
  <si>
    <t>Caril.11G152600.1</t>
  </si>
  <si>
    <t>STAT</t>
  </si>
  <si>
    <t>Caril.11G150200.1</t>
  </si>
  <si>
    <t>Caril.11G148800.1</t>
  </si>
  <si>
    <t>Caril.11G146200.1</t>
  </si>
  <si>
    <t>Caril.11G146100.1</t>
  </si>
  <si>
    <t>Caril.11G145400.1</t>
  </si>
  <si>
    <t>GRF</t>
  </si>
  <si>
    <t>Caril.11G140600.1</t>
  </si>
  <si>
    <t>Caril.11G139000.1</t>
  </si>
  <si>
    <t>Caril.11G138800.1</t>
  </si>
  <si>
    <t>Caril.11G138300.1</t>
  </si>
  <si>
    <t>Caril.11G137500.1</t>
  </si>
  <si>
    <t>Caril.11G135500.1</t>
  </si>
  <si>
    <t>Caril.11G134300.1</t>
  </si>
  <si>
    <t>Caril.11G131700.1</t>
  </si>
  <si>
    <t>Caril.11G130900.1</t>
  </si>
  <si>
    <t>Caril.11G128300.1</t>
  </si>
  <si>
    <t>Caril.11G127100.1</t>
  </si>
  <si>
    <t>Caril.11G126400.1</t>
  </si>
  <si>
    <t>Caril.11G121800.1</t>
  </si>
  <si>
    <t>Caril.11G120100.1</t>
  </si>
  <si>
    <t>Caril.11G119300.1</t>
  </si>
  <si>
    <t>Caril.11G116100.1</t>
  </si>
  <si>
    <t>Caril.11G114300.1</t>
  </si>
  <si>
    <t>Caril.11G112800.1</t>
  </si>
  <si>
    <t>Caril.11G112600.1</t>
  </si>
  <si>
    <t>Caril.11G112300.1</t>
  </si>
  <si>
    <t>Caril.11G112000.1</t>
  </si>
  <si>
    <t>Caril.11G109400.1</t>
  </si>
  <si>
    <t>Caril.11G108700.1</t>
  </si>
  <si>
    <t>Caril.11G108600.1</t>
  </si>
  <si>
    <t>Caril.11G106200.1</t>
  </si>
  <si>
    <t>Caril.11G105800.1</t>
  </si>
  <si>
    <t>Caril.11G105300.1</t>
  </si>
  <si>
    <t>Caril.11G103600.1</t>
  </si>
  <si>
    <t>Caril.11G102200.1</t>
  </si>
  <si>
    <t>Caril.11G098700.1</t>
  </si>
  <si>
    <t>Caril.11G097500.1</t>
  </si>
  <si>
    <t>Caril.11G096800.1</t>
  </si>
  <si>
    <t>Caril.11G095900.1</t>
  </si>
  <si>
    <t>Caril.11G095600.1</t>
  </si>
  <si>
    <t>Caril.11G094000.1</t>
  </si>
  <si>
    <t>Caril.11G093100.1</t>
  </si>
  <si>
    <t>Caril.11G092500.1</t>
  </si>
  <si>
    <t>Caril.11G090100.1</t>
  </si>
  <si>
    <t>Caril.11G089500.1</t>
  </si>
  <si>
    <t>Caril.11G088900.1</t>
  </si>
  <si>
    <t>Caril.11G086400.1</t>
  </si>
  <si>
    <t>Caril.11G084500.1</t>
  </si>
  <si>
    <t>Caril.11G083400.1</t>
  </si>
  <si>
    <t>Caril.11G077600.1</t>
  </si>
  <si>
    <t>Caril.11G073600.1</t>
  </si>
  <si>
    <t>Caril.11G071700.1</t>
  </si>
  <si>
    <t>Caril.11G071600.1</t>
  </si>
  <si>
    <t>Caril.11G071500.1</t>
  </si>
  <si>
    <t>Caril.11G071000.1</t>
  </si>
  <si>
    <t>Caril.11G070500.1</t>
  </si>
  <si>
    <t>Caril.11G069400.1</t>
  </si>
  <si>
    <t>Caril.11G067400.1</t>
  </si>
  <si>
    <t>Caril.11G063900.1</t>
  </si>
  <si>
    <t>Caril.11G063800.1</t>
  </si>
  <si>
    <t>Caril.11G063700.1</t>
  </si>
  <si>
    <t>Caril.11G063400.1</t>
  </si>
  <si>
    <t>Caril.11G059100.1</t>
  </si>
  <si>
    <t>Caril.11G058900.1</t>
  </si>
  <si>
    <t>Caril.11G056700.1</t>
  </si>
  <si>
    <t>Caril.11G054600.1</t>
  </si>
  <si>
    <t>Caril.11G054000.1</t>
  </si>
  <si>
    <t>Caril.11G053900.1</t>
  </si>
  <si>
    <t>Caril.11G052800.1</t>
  </si>
  <si>
    <t>Caril.11G051000.1</t>
  </si>
  <si>
    <t>Caril.11G049400.1</t>
  </si>
  <si>
    <t>Caril.11G049300.1</t>
  </si>
  <si>
    <t>Caril.11G048600.1</t>
  </si>
  <si>
    <t>Caril.11G047700.1</t>
  </si>
  <si>
    <t>Caril.11G044400.1</t>
  </si>
  <si>
    <t>Caril.11G043800.1</t>
  </si>
  <si>
    <t>Caril.11G043300.1</t>
  </si>
  <si>
    <t>Caril.11G043100.1</t>
  </si>
  <si>
    <t>Caril.11G041800.1</t>
  </si>
  <si>
    <t>Caril.11G041600.1</t>
  </si>
  <si>
    <t>Caril.11G041000.1</t>
  </si>
  <si>
    <t>Caril.11G040600.1</t>
  </si>
  <si>
    <t>Caril.11G037700.1</t>
  </si>
  <si>
    <t>Caril.11G036200.1</t>
  </si>
  <si>
    <t>Caril.11G034300.1</t>
  </si>
  <si>
    <t>Caril.11G033700.1</t>
  </si>
  <si>
    <t>Caril.11G032300.1</t>
  </si>
  <si>
    <t>Caril.11G027600.1</t>
  </si>
  <si>
    <t>Caril.11G027500.1</t>
  </si>
  <si>
    <t>Caril.11G027400.1</t>
  </si>
  <si>
    <t>Caril.11G026200.1</t>
  </si>
  <si>
    <t>Caril.11G025500.1</t>
  </si>
  <si>
    <t>Caril.11G024700.1</t>
  </si>
  <si>
    <t>Caril.11G023000.1</t>
  </si>
  <si>
    <t>Caril.11G020700.1</t>
  </si>
  <si>
    <t>Caril.11G020500.1</t>
  </si>
  <si>
    <t>Caril.11G012500.1</t>
  </si>
  <si>
    <t>Caril.11G012400.1</t>
  </si>
  <si>
    <t>Caril.11G012300.1</t>
  </si>
  <si>
    <t>Caril.11G012000.1</t>
  </si>
  <si>
    <t>Caril.11G011500.1</t>
  </si>
  <si>
    <t>Caril.11G010800.1</t>
  </si>
  <si>
    <t>Caril.11G005700.1</t>
  </si>
  <si>
    <t>Caril.11G005400.1</t>
  </si>
  <si>
    <t>Caril.11G004500.1</t>
  </si>
  <si>
    <t>Caril.11G003100.1</t>
  </si>
  <si>
    <t>Caril.11G003000.1</t>
  </si>
  <si>
    <t>Caril.11G001700.1</t>
  </si>
  <si>
    <t>Caril.11G001100.1</t>
  </si>
  <si>
    <t>Caril.11G000500.1</t>
  </si>
  <si>
    <t>Caril.10G163900.1</t>
  </si>
  <si>
    <t>Caril.10G161400.1</t>
  </si>
  <si>
    <t>Caril.10G160400.1</t>
  </si>
  <si>
    <t>Caril.10G160200.1</t>
  </si>
  <si>
    <t>Caril.10G160000.1</t>
  </si>
  <si>
    <t>Caril.10G159500.1</t>
  </si>
  <si>
    <t>Caril.10G159100.1</t>
  </si>
  <si>
    <t>Caril.10G156300.1</t>
  </si>
  <si>
    <t>Caril.10G147700.1</t>
  </si>
  <si>
    <t>Caril.10G145300.1</t>
  </si>
  <si>
    <t>Caril.10G144100.1</t>
  </si>
  <si>
    <t>Caril.10G141300.1</t>
  </si>
  <si>
    <t>Caril.10G141100.1</t>
  </si>
  <si>
    <t>Caril.10G141000.1</t>
  </si>
  <si>
    <t>Caril.10G138600.1</t>
  </si>
  <si>
    <t>S1Fa-like</t>
  </si>
  <si>
    <t>Caril.10G135200.1</t>
  </si>
  <si>
    <t>Caril.10G133700.1</t>
  </si>
  <si>
    <t>Caril.10G132400.1</t>
  </si>
  <si>
    <t>Caril.10G131400.1</t>
  </si>
  <si>
    <t>Caril.10G131000.1</t>
  </si>
  <si>
    <t>Caril.10G130100.1</t>
  </si>
  <si>
    <t>Caril.10G129500.1</t>
  </si>
  <si>
    <t>Caril.10G128500.1</t>
  </si>
  <si>
    <t>Caril.10G128400.1</t>
  </si>
  <si>
    <t>Caril.10G127900.1</t>
  </si>
  <si>
    <t>Caril.10G126700.1</t>
  </si>
  <si>
    <t>Caril.10G125900.1</t>
  </si>
  <si>
    <t>Caril.10G125800.1</t>
  </si>
  <si>
    <t>Caril.10G125200.1</t>
  </si>
  <si>
    <t>Caril.10G123800.1</t>
  </si>
  <si>
    <t>Caril.10G119800.1</t>
  </si>
  <si>
    <t>Caril.10G119600.1</t>
  </si>
  <si>
    <t>Caril.10G117500.1</t>
  </si>
  <si>
    <t>Caril.10G115500.1</t>
  </si>
  <si>
    <t>Caril.10G115100.1</t>
  </si>
  <si>
    <t>Caril.10G115000.1</t>
  </si>
  <si>
    <t>Caril.10G114900.1</t>
  </si>
  <si>
    <t>Caril.10G114800.1</t>
  </si>
  <si>
    <t>Caril.10G114700.1</t>
  </si>
  <si>
    <t>Caril.10G114500.1</t>
  </si>
  <si>
    <t>Caril.10G114400.1</t>
  </si>
  <si>
    <t>Caril.10G114300.1</t>
  </si>
  <si>
    <t>Caril.10G114200.1</t>
  </si>
  <si>
    <t>Caril.10G112000.1</t>
  </si>
  <si>
    <t>Caril.10G110400.1</t>
  </si>
  <si>
    <t>Caril.10G109400.1</t>
  </si>
  <si>
    <t>Caril.10G105200.1</t>
  </si>
  <si>
    <t>Caril.10G097700.1</t>
  </si>
  <si>
    <t>Caril.10G093800.1</t>
  </si>
  <si>
    <t>Caril.10G092600.1</t>
  </si>
  <si>
    <t>Caril.10G092400.1</t>
  </si>
  <si>
    <t>Caril.10G089000.1</t>
  </si>
  <si>
    <t>Caril.10G087500.1</t>
  </si>
  <si>
    <t>Caril.10G087200.1</t>
  </si>
  <si>
    <t>Caril.10G084500.1</t>
  </si>
  <si>
    <t>Caril.10G084400.1</t>
  </si>
  <si>
    <t>Caril.10G083700.1</t>
  </si>
  <si>
    <t>Caril.10G083600.1</t>
  </si>
  <si>
    <t>Caril.10G080700.1</t>
  </si>
  <si>
    <t>Caril.10G080400.1</t>
  </si>
  <si>
    <t>Caril.10G078400.1</t>
  </si>
  <si>
    <t>Caril.10G073700.1</t>
  </si>
  <si>
    <t>Caril.10G070300.1</t>
  </si>
  <si>
    <t>Caril.10G068100.1</t>
  </si>
  <si>
    <t>Caril.10G067700.1</t>
  </si>
  <si>
    <t>Caril.10G062200.1</t>
  </si>
  <si>
    <t>Caril.10G060600.1</t>
  </si>
  <si>
    <t>Caril.10G059100.1</t>
  </si>
  <si>
    <t>Caril.10G058400.1</t>
  </si>
  <si>
    <t>Caril.10G058100.1</t>
  </si>
  <si>
    <t>Caril.10G057500.1</t>
  </si>
  <si>
    <t>Caril.10G055600.1</t>
  </si>
  <si>
    <t>Caril.10G053700.1</t>
  </si>
  <si>
    <t>Caril.10G053500.1</t>
  </si>
  <si>
    <t>VOZ</t>
  </si>
  <si>
    <t>Caril.10G053200.1</t>
  </si>
  <si>
    <t>Caril.10G052800.1</t>
  </si>
  <si>
    <t>Caril.10G052500.1</t>
  </si>
  <si>
    <t>Caril.10G051200.1</t>
  </si>
  <si>
    <t>Caril.10G051000.1</t>
  </si>
  <si>
    <t>Caril.10G050700.1</t>
  </si>
  <si>
    <t>Caril.10G050300.1</t>
  </si>
  <si>
    <t>Caril.10G050200.1</t>
  </si>
  <si>
    <t>Caril.10G050100.1</t>
  </si>
  <si>
    <t>Caril.10G050000.1</t>
  </si>
  <si>
    <t>Caril.10G049100.1</t>
  </si>
  <si>
    <t>Caril.10G045400.1</t>
  </si>
  <si>
    <t>Caril.10G042300.1</t>
  </si>
  <si>
    <t>Caril.10G042100.1</t>
  </si>
  <si>
    <t>Caril.10G040600.1</t>
  </si>
  <si>
    <t>Caril.10G039800.1</t>
  </si>
  <si>
    <t>Caril.10G038700.1</t>
  </si>
  <si>
    <t>Caril.10G033500.1</t>
  </si>
  <si>
    <t>Caril.10G033400.1</t>
  </si>
  <si>
    <t>Caril.10G032500.1</t>
  </si>
  <si>
    <t>Caril.10G032200.1</t>
  </si>
  <si>
    <t>Caril.10G031200.1</t>
  </si>
  <si>
    <t>Caril.10G031100.1</t>
  </si>
  <si>
    <t>Caril.10G030300.1</t>
  </si>
  <si>
    <t>Caril.10G029100.1</t>
  </si>
  <si>
    <t>Caril.10G028800.1</t>
  </si>
  <si>
    <t>Caril.10G027600.1</t>
  </si>
  <si>
    <t>Caril.10G027100.1</t>
  </si>
  <si>
    <t>Caril.10G026700.1</t>
  </si>
  <si>
    <t>Caril.10G025500.1</t>
  </si>
  <si>
    <t>Caril.10G018500.1</t>
  </si>
  <si>
    <t>Caril.10G017900.1</t>
  </si>
  <si>
    <t>Caril.10G017500.1</t>
  </si>
  <si>
    <t>Caril.10G015300.1</t>
  </si>
  <si>
    <t>Caril.10G013200.1</t>
  </si>
  <si>
    <t>Caril.10G012700.1</t>
  </si>
  <si>
    <t>Caril.10G011900.1</t>
  </si>
  <si>
    <t>Caril.10G008700.1</t>
  </si>
  <si>
    <t>Caril.10G006500.1</t>
  </si>
  <si>
    <t>Caril.10G005900.1</t>
  </si>
  <si>
    <t>Caril.10G005800.1</t>
  </si>
  <si>
    <t>Caril.10G005200.1</t>
  </si>
  <si>
    <t>Caril.10G003700.1</t>
  </si>
  <si>
    <t>Caril.10G000300.1</t>
  </si>
  <si>
    <t>Caril.09G223100.1</t>
  </si>
  <si>
    <t>Caril.09G222200.1</t>
  </si>
  <si>
    <t>Caril.09G217100.1</t>
  </si>
  <si>
    <t>Caril.09G215900.1</t>
  </si>
  <si>
    <t>Caril.09G215600.1</t>
  </si>
  <si>
    <t>Caril.09G214300.1</t>
  </si>
  <si>
    <t>Caril.09G214000.1</t>
  </si>
  <si>
    <t>Caril.09G213700.1</t>
  </si>
  <si>
    <t>Caril.09G213200.1</t>
  </si>
  <si>
    <t>Caril.09G210200.1</t>
  </si>
  <si>
    <t>Caril.09G209800.1</t>
  </si>
  <si>
    <t>Caril.09G206500.1</t>
  </si>
  <si>
    <t>Caril.09G203200.1</t>
  </si>
  <si>
    <t>Caril.09G199800.1</t>
  </si>
  <si>
    <t>Caril.09G196800.1</t>
  </si>
  <si>
    <t>Caril.09G196700.1</t>
  </si>
  <si>
    <t>Caril.09G194400.1</t>
  </si>
  <si>
    <t>Caril.09G194000.1</t>
  </si>
  <si>
    <t>Caril.09G193900.1</t>
  </si>
  <si>
    <t>Caril.09G193800.1</t>
  </si>
  <si>
    <t>Caril.09G192600.1</t>
  </si>
  <si>
    <t>Caril.09G192300.1</t>
  </si>
  <si>
    <t>Caril.09G190700.1</t>
  </si>
  <si>
    <t>Caril.09G190600.1</t>
  </si>
  <si>
    <t>Caril.09G183500.1</t>
  </si>
  <si>
    <t>Caril.09G180300.1</t>
  </si>
  <si>
    <t>Caril.09G179700.1</t>
  </si>
  <si>
    <t>Caril.09G179300.1</t>
  </si>
  <si>
    <t>Caril.09G177400.1</t>
  </si>
  <si>
    <t>Caril.09G176700.1</t>
  </si>
  <si>
    <t>Caril.09G176500.1</t>
  </si>
  <si>
    <t>Caril.09G174400.1</t>
  </si>
  <si>
    <t>Caril.09G172800.1</t>
  </si>
  <si>
    <t>Caril.09G172400.1</t>
  </si>
  <si>
    <t>Caril.09G163900.1</t>
  </si>
  <si>
    <t>Caril.09G163500.1</t>
  </si>
  <si>
    <t>Caril.09G163000.1</t>
  </si>
  <si>
    <t>Caril.09G159900.1</t>
  </si>
  <si>
    <t>Caril.09G158800.1</t>
  </si>
  <si>
    <t>Caril.09G155800.1</t>
  </si>
  <si>
    <t>Caril.09G154300.1</t>
  </si>
  <si>
    <t>Caril.09G151000.1</t>
  </si>
  <si>
    <t>Caril.09G150600.1</t>
  </si>
  <si>
    <t>Caril.09G148400.1</t>
  </si>
  <si>
    <t>Caril.09G147700.1</t>
  </si>
  <si>
    <t>Caril.09G145800.1</t>
  </si>
  <si>
    <t>Caril.09G145000.1</t>
  </si>
  <si>
    <t>Caril.09G144300.1</t>
  </si>
  <si>
    <t>Caril.09G143700.1</t>
  </si>
  <si>
    <t>Caril.09G143400.1</t>
  </si>
  <si>
    <t>Caril.09G136400.1</t>
  </si>
  <si>
    <t>Caril.09G133800.1</t>
  </si>
  <si>
    <t>Caril.09G130300.1</t>
  </si>
  <si>
    <t>Caril.09G124800.1</t>
  </si>
  <si>
    <t>Caril.09G123200.1</t>
  </si>
  <si>
    <t>Caril.09G122700.1</t>
  </si>
  <si>
    <t>Caril.09G117300.1</t>
  </si>
  <si>
    <t>Caril.09G117200.1</t>
  </si>
  <si>
    <t>Caril.09G114600.1</t>
  </si>
  <si>
    <t>Caril.09G111600.1</t>
  </si>
  <si>
    <t>Caril.09G111400.1</t>
  </si>
  <si>
    <t>Caril.09G111300.1</t>
  </si>
  <si>
    <t>Caril.09G110200.1</t>
  </si>
  <si>
    <t>Caril.09G105000.1</t>
  </si>
  <si>
    <t>Caril.09G102300.1</t>
  </si>
  <si>
    <t>Caril.09G094800.1</t>
  </si>
  <si>
    <t>Caril.09G092300.1</t>
  </si>
  <si>
    <t>Caril.09G085500.1</t>
  </si>
  <si>
    <t>Caril.09G084600.1</t>
  </si>
  <si>
    <t>Caril.09G079500.1</t>
  </si>
  <si>
    <t>GeBP</t>
  </si>
  <si>
    <t>Caril.09G079100.1</t>
  </si>
  <si>
    <t>Caril.09G074600.1</t>
  </si>
  <si>
    <t>Caril.09G071800.1</t>
  </si>
  <si>
    <t>Caril.09G069700.1</t>
  </si>
  <si>
    <t>Caril.09G069200.1</t>
  </si>
  <si>
    <t>Caril.09G068900.1</t>
  </si>
  <si>
    <t>Caril.09G068500.1</t>
  </si>
  <si>
    <t>Caril.09G066700.1</t>
  </si>
  <si>
    <t>Caril.09G065500.1</t>
  </si>
  <si>
    <t>Caril.09G065100.1</t>
  </si>
  <si>
    <t>Caril.09G064500.1</t>
  </si>
  <si>
    <t>Caril.09G064000.1</t>
  </si>
  <si>
    <t>Caril.09G063600.1</t>
  </si>
  <si>
    <t>Caril.09G063000.1</t>
  </si>
  <si>
    <t>Caril.09G062200.1</t>
  </si>
  <si>
    <t>Caril.09G062000.1</t>
  </si>
  <si>
    <t>Caril.09G061400.1</t>
  </si>
  <si>
    <t>Caril.09G061300.1</t>
  </si>
  <si>
    <t>Caril.09G061200.1</t>
  </si>
  <si>
    <t>Caril.09G061100.1</t>
  </si>
  <si>
    <t>Caril.09G060200.1</t>
  </si>
  <si>
    <t>Caril.09G058900.1</t>
  </si>
  <si>
    <t>Caril.09G058500.1</t>
  </si>
  <si>
    <t>Caril.09G054800.1</t>
  </si>
  <si>
    <t>Caril.09G053800.1</t>
  </si>
  <si>
    <t>Caril.09G051300.1</t>
  </si>
  <si>
    <t>Caril.09G050400.1</t>
  </si>
  <si>
    <t>Caril.09G050200.1</t>
  </si>
  <si>
    <t>Caril.09G049100.1</t>
  </si>
  <si>
    <t>Caril.09G047900.1</t>
  </si>
  <si>
    <t>Caril.09G046900.1</t>
  </si>
  <si>
    <t>Caril.09G045400.1</t>
  </si>
  <si>
    <t>Caril.09G038800.1</t>
  </si>
  <si>
    <t>Caril.09G036700.1</t>
  </si>
  <si>
    <t>Caril.09G035400.1</t>
  </si>
  <si>
    <t>Caril.09G034600.1</t>
  </si>
  <si>
    <t>Caril.09G034500.1</t>
  </si>
  <si>
    <t>Caril.09G034300.1</t>
  </si>
  <si>
    <t>Caril.09G033500.1</t>
  </si>
  <si>
    <t>Caril.09G033300.1</t>
  </si>
  <si>
    <t>Caril.09G032900.1</t>
  </si>
  <si>
    <t>Caril.09G031300.1</t>
  </si>
  <si>
    <t>Caril.09G031100.1</t>
  </si>
  <si>
    <t>Caril.09G031000.1</t>
  </si>
  <si>
    <t>Caril.09G030200.1</t>
  </si>
  <si>
    <t>Caril.09G028700.1</t>
  </si>
  <si>
    <t>Caril.09G027500.1</t>
  </si>
  <si>
    <t>Caril.09G021600.1</t>
  </si>
  <si>
    <t>Caril.09G020800.1</t>
  </si>
  <si>
    <t>Caril.09G018400.1</t>
  </si>
  <si>
    <t>Caril.09G017400.1</t>
  </si>
  <si>
    <t>Caril.09G013400.1</t>
  </si>
  <si>
    <t>Caril.09G012700.1</t>
  </si>
  <si>
    <t>Caril.09G010300.1</t>
  </si>
  <si>
    <t>Caril.09G008700.1</t>
  </si>
  <si>
    <t>Caril.09G008600.1</t>
  </si>
  <si>
    <t>Caril.09G007600.1</t>
  </si>
  <si>
    <t>Caril.09G006600.1</t>
  </si>
  <si>
    <t>Caril.09G006200.1</t>
  </si>
  <si>
    <t>Caril.09G000900.1</t>
  </si>
  <si>
    <t>Caril.09G000600.1</t>
  </si>
  <si>
    <t>Caril.09G000100.1</t>
  </si>
  <si>
    <t>Caril.08G171900.1</t>
  </si>
  <si>
    <t>Caril.08G170500.1</t>
  </si>
  <si>
    <t>Caril.08G169400.1</t>
  </si>
  <si>
    <t>Caril.08G169300.1</t>
  </si>
  <si>
    <t>Caril.08G164500.1</t>
  </si>
  <si>
    <t>Caril.08G164100.1</t>
  </si>
  <si>
    <t>Caril.08G161500.1</t>
  </si>
  <si>
    <t>Caril.08G161300.1</t>
  </si>
  <si>
    <t>Caril.08G156300.1</t>
  </si>
  <si>
    <t>Caril.08G149300.1</t>
  </si>
  <si>
    <t>Caril.08G147300.1</t>
  </si>
  <si>
    <t>Caril.08G147100.1</t>
  </si>
  <si>
    <t>Caril.08G145700.1</t>
  </si>
  <si>
    <t>Caril.08G145600.1</t>
  </si>
  <si>
    <t>Caril.08G144900.1</t>
  </si>
  <si>
    <t>Caril.08G141700.1</t>
  </si>
  <si>
    <t>Caril.08G139600.1</t>
  </si>
  <si>
    <t>Caril.08G137200.1</t>
  </si>
  <si>
    <t>Caril.08G135300.1</t>
  </si>
  <si>
    <t>Caril.08G134800.1</t>
  </si>
  <si>
    <t>Caril.08G134700.1</t>
  </si>
  <si>
    <t>Caril.08G134400.1</t>
  </si>
  <si>
    <t>Caril.08G134100.1</t>
  </si>
  <si>
    <t>Caril.08G133600.1</t>
  </si>
  <si>
    <t>Caril.08G132300.1</t>
  </si>
  <si>
    <t>Caril.08G130900.1</t>
  </si>
  <si>
    <t>Caril.08G130400.1</t>
  </si>
  <si>
    <t>Caril.08G127100.1</t>
  </si>
  <si>
    <t>Caril.08G125400.1</t>
  </si>
  <si>
    <t>Caril.08G124000.1</t>
  </si>
  <si>
    <t>Caril.08G123700.1</t>
  </si>
  <si>
    <t>Caril.08G119500.1</t>
  </si>
  <si>
    <t>Caril.08G119400.1</t>
  </si>
  <si>
    <t>Caril.08G116400.1</t>
  </si>
  <si>
    <t>Caril.08G115800.1</t>
  </si>
  <si>
    <t>Caril.08G112800.1</t>
  </si>
  <si>
    <t>Caril.08G110200.1</t>
  </si>
  <si>
    <t>Caril.08G105700.1</t>
  </si>
  <si>
    <t>Caril.08G105000.1</t>
  </si>
  <si>
    <t>Caril.08G104600.1</t>
  </si>
  <si>
    <t>Caril.08G100500.1</t>
  </si>
  <si>
    <t>Caril.08G099900.1</t>
  </si>
  <si>
    <t>Caril.08G099600.1</t>
  </si>
  <si>
    <t>Caril.08G096600.1</t>
  </si>
  <si>
    <t>Caril.08G094400.1</t>
  </si>
  <si>
    <t>Caril.08G092700.1</t>
  </si>
  <si>
    <t>Caril.08G091300.1</t>
  </si>
  <si>
    <t>Caril.08G090800.1</t>
  </si>
  <si>
    <t>Caril.08G090600.1</t>
  </si>
  <si>
    <t>Caril.08G089200.1</t>
  </si>
  <si>
    <t>Caril.08G089100.1</t>
  </si>
  <si>
    <t>Caril.08G085600.1</t>
  </si>
  <si>
    <t>Caril.08G083600.1</t>
  </si>
  <si>
    <t>Caril.08G083400.1</t>
  </si>
  <si>
    <t>Caril.08G080600.1</t>
  </si>
  <si>
    <t>Caril.08G080300.1</t>
  </si>
  <si>
    <t>Caril.08G079100.1</t>
  </si>
  <si>
    <t>Caril.08G076300.1</t>
  </si>
  <si>
    <t>Caril.08G070200.1</t>
  </si>
  <si>
    <t>Caril.08G067500.1</t>
  </si>
  <si>
    <t>Caril.08G065500.1</t>
  </si>
  <si>
    <t>Caril.08G065400.1</t>
  </si>
  <si>
    <t>Caril.08G063700.1</t>
  </si>
  <si>
    <t>Caril.08G063500.1</t>
  </si>
  <si>
    <t>Caril.08G062900.1</t>
  </si>
  <si>
    <t>Caril.08G062600.1</t>
  </si>
  <si>
    <t>Caril.08G062500.1</t>
  </si>
  <si>
    <t>Caril.08G061800.1</t>
  </si>
  <si>
    <t>Caril.08G059400.1</t>
  </si>
  <si>
    <t>Caril.08G058200.1</t>
  </si>
  <si>
    <t>Caril.08G058100.1</t>
  </si>
  <si>
    <t>Caril.08G057100.1</t>
  </si>
  <si>
    <t>Caril.08G056700.1</t>
  </si>
  <si>
    <t>Caril.08G056400.1</t>
  </si>
  <si>
    <t>Caril.08G054700.1</t>
  </si>
  <si>
    <t>Caril.08G054000.1</t>
  </si>
  <si>
    <t>Caril.08G053900.1</t>
  </si>
  <si>
    <t>Caril.08G053700.1</t>
  </si>
  <si>
    <t>Caril.08G053100.1</t>
  </si>
  <si>
    <t>Caril.08G051000.1</t>
  </si>
  <si>
    <t>Caril.08G050600.1</t>
  </si>
  <si>
    <t>Caril.08G047700.1</t>
  </si>
  <si>
    <t>Caril.08G043100.1</t>
  </si>
  <si>
    <t>Caril.08G042800.1</t>
  </si>
  <si>
    <t>Caril.08G036500.1</t>
  </si>
  <si>
    <t>Caril.08G033600.1</t>
  </si>
  <si>
    <t>HB-PHD</t>
  </si>
  <si>
    <t>Caril.08G033300.1</t>
  </si>
  <si>
    <t>Caril.08G032700.1</t>
  </si>
  <si>
    <t>Caril.08G031600.1</t>
  </si>
  <si>
    <t>Caril.08G026900.1</t>
  </si>
  <si>
    <t>Caril.08G026200.1</t>
  </si>
  <si>
    <t>Caril.08G026100.1</t>
  </si>
  <si>
    <t>Caril.08G024400.1</t>
  </si>
  <si>
    <t>Caril.08G022500.1</t>
  </si>
  <si>
    <t>Caril.08G022300.1</t>
  </si>
  <si>
    <t>Caril.08G019800.1</t>
  </si>
  <si>
    <t>Caril.08G018900.1</t>
  </si>
  <si>
    <t>CPP</t>
  </si>
  <si>
    <t>Caril.08G013100.1</t>
  </si>
  <si>
    <t>Caril.08G012800.1</t>
  </si>
  <si>
    <t>Caril.08G012700.1</t>
  </si>
  <si>
    <t>Caril.08G008300.1</t>
  </si>
  <si>
    <t>Caril.08G007000.1</t>
  </si>
  <si>
    <t>Caril.08G006300.1</t>
  </si>
  <si>
    <t>Caril.08G006200.1</t>
  </si>
  <si>
    <t>Caril.08G004300.1</t>
  </si>
  <si>
    <t>Caril.08G002500.1</t>
  </si>
  <si>
    <t>Caril.08G002400.1</t>
  </si>
  <si>
    <t>Caril.07G231600.1</t>
  </si>
  <si>
    <t>Caril.07G228800.1</t>
  </si>
  <si>
    <t>Caril.07G224100.1</t>
  </si>
  <si>
    <t>Caril.07G223500.1</t>
  </si>
  <si>
    <t>Caril.07G222800.1</t>
  </si>
  <si>
    <t>Caril.07G220500.1</t>
  </si>
  <si>
    <t>Caril.07G218400.1</t>
  </si>
  <si>
    <t>Caril.07G217400.1</t>
  </si>
  <si>
    <t>Caril.07G208100.1</t>
  </si>
  <si>
    <t>Caril.07G205900.1</t>
  </si>
  <si>
    <t>Caril.07G203400.1</t>
  </si>
  <si>
    <t>Caril.07G202700.1</t>
  </si>
  <si>
    <t>Caril.07G201500.1</t>
  </si>
  <si>
    <t>Caril.07G200600.1</t>
  </si>
  <si>
    <t>Caril.07G200400.1</t>
  </si>
  <si>
    <t>Caril.07G197500.1</t>
  </si>
  <si>
    <t>Caril.07G197300.1</t>
  </si>
  <si>
    <t>Caril.07G196400.1</t>
  </si>
  <si>
    <t>Caril.07G194000.1</t>
  </si>
  <si>
    <t>Caril.07G190300.1</t>
  </si>
  <si>
    <t>Caril.07G188600.1</t>
  </si>
  <si>
    <t>Caril.07G188400.1</t>
  </si>
  <si>
    <t>Caril.07G187200.1</t>
  </si>
  <si>
    <t>Caril.07G186100.1</t>
  </si>
  <si>
    <t>Caril.07G182500.1</t>
  </si>
  <si>
    <t>Caril.07G182100.1</t>
  </si>
  <si>
    <t>Caril.07G176900.1</t>
  </si>
  <si>
    <t>Caril.07G176000.1</t>
  </si>
  <si>
    <t>Caril.07G173700.1</t>
  </si>
  <si>
    <t>Caril.07G173400.1</t>
  </si>
  <si>
    <t>Caril.07G169700.1</t>
  </si>
  <si>
    <t>Caril.07G169100.1</t>
  </si>
  <si>
    <t>Caril.07G168800.1</t>
  </si>
  <si>
    <t>Caril.07G168700.1</t>
  </si>
  <si>
    <t>Caril.07G167600.1</t>
  </si>
  <si>
    <t>Caril.07G166300.1</t>
  </si>
  <si>
    <t>Caril.07G163900.1</t>
  </si>
  <si>
    <t>Caril.07G163600.1</t>
  </si>
  <si>
    <t>Caril.07G163400.1</t>
  </si>
  <si>
    <t>Caril.07G162500.1</t>
  </si>
  <si>
    <t>Caril.07G161600.1</t>
  </si>
  <si>
    <t>Caril.07G161500.1</t>
  </si>
  <si>
    <t>Caril.07G160200.1</t>
  </si>
  <si>
    <t>Caril.07G159200.1</t>
  </si>
  <si>
    <t>Caril.07G156000.1</t>
  </si>
  <si>
    <t>Caril.07G155200.1</t>
  </si>
  <si>
    <t>Caril.07G154500.1</t>
  </si>
  <si>
    <t>Caril.07G153300.1</t>
  </si>
  <si>
    <t>Caril.07G152700.1</t>
  </si>
  <si>
    <t>Caril.07G152600.1</t>
  </si>
  <si>
    <t>Caril.07G152400.1</t>
  </si>
  <si>
    <t>Caril.07G151000.1</t>
  </si>
  <si>
    <t>Caril.07G150800.1</t>
  </si>
  <si>
    <t>Caril.07G150500.1</t>
  </si>
  <si>
    <t>Caril.07G149200.1</t>
  </si>
  <si>
    <t>Caril.07G144300.1</t>
  </si>
  <si>
    <t>Caril.07G136500.1</t>
  </si>
  <si>
    <t>Caril.07G133100.1</t>
  </si>
  <si>
    <t>Caril.07G130900.1</t>
  </si>
  <si>
    <t>Caril.07G130600.1</t>
  </si>
  <si>
    <t>Caril.07G129800.1</t>
  </si>
  <si>
    <t>Caril.07G125700.1</t>
  </si>
  <si>
    <t>Caril.07G125600.1</t>
  </si>
  <si>
    <t>Caril.07G124500.1</t>
  </si>
  <si>
    <t>Caril.07G122500.1</t>
  </si>
  <si>
    <t>Caril.07G119700.1</t>
  </si>
  <si>
    <t>Caril.07G117000.1</t>
  </si>
  <si>
    <t>Caril.07G116600.1</t>
  </si>
  <si>
    <t>Caril.07G116100.1</t>
  </si>
  <si>
    <t>Caril.07G114400.1</t>
  </si>
  <si>
    <t>Caril.07G114200.1</t>
  </si>
  <si>
    <t>Caril.07G110500.1</t>
  </si>
  <si>
    <t>Caril.07G102600.1</t>
  </si>
  <si>
    <t>Caril.07G102500.1</t>
  </si>
  <si>
    <t>Caril.07G102300.1</t>
  </si>
  <si>
    <t>Caril.07G101200.1</t>
  </si>
  <si>
    <t>Caril.07G100000.1</t>
  </si>
  <si>
    <t>Caril.07G099900.1</t>
  </si>
  <si>
    <t>Caril.07G099700.1</t>
  </si>
  <si>
    <t>Caril.07G098600.1</t>
  </si>
  <si>
    <t>Caril.07G091500.1</t>
  </si>
  <si>
    <t>Caril.07G085900.1</t>
  </si>
  <si>
    <t>Caril.07G085800.1</t>
  </si>
  <si>
    <t>Caril.07G082300.1</t>
  </si>
  <si>
    <t>Caril.07G082200.1</t>
  </si>
  <si>
    <t>Caril.07G079000.1</t>
  </si>
  <si>
    <t>Caril.07G078700.1</t>
  </si>
  <si>
    <t>Caril.07G073600.1</t>
  </si>
  <si>
    <t>Caril.07G072600.1</t>
  </si>
  <si>
    <t>Caril.07G067300.1</t>
  </si>
  <si>
    <t>Caril.07G064700.1</t>
  </si>
  <si>
    <t>Caril.07G061600.1</t>
  </si>
  <si>
    <t>Caril.07G058900.1</t>
  </si>
  <si>
    <t>Caril.07G058400.1</t>
  </si>
  <si>
    <t>Caril.07G057000.1</t>
  </si>
  <si>
    <t>Caril.07G056400.1</t>
  </si>
  <si>
    <t>Caril.07G055300.1</t>
  </si>
  <si>
    <t>Caril.07G054800.1</t>
  </si>
  <si>
    <t>Caril.07G053000.1</t>
  </si>
  <si>
    <t>Caril.07G049600.1</t>
  </si>
  <si>
    <t>Caril.07G049200.1</t>
  </si>
  <si>
    <t>Caril.07G046300.1</t>
  </si>
  <si>
    <t>Caril.07G045200.1</t>
  </si>
  <si>
    <t>Caril.07G044000.1</t>
  </si>
  <si>
    <t>Caril.07G043900.1</t>
  </si>
  <si>
    <t>Caril.07G041900.1</t>
  </si>
  <si>
    <t>Caril.07G040700.1</t>
  </si>
  <si>
    <t>Caril.07G039600.1</t>
  </si>
  <si>
    <t>Caril.07G038800.1</t>
  </si>
  <si>
    <t>Caril.07G038700.1</t>
  </si>
  <si>
    <t>Caril.07G038000.1</t>
  </si>
  <si>
    <t>Caril.07G035500.1</t>
  </si>
  <si>
    <t>Caril.07G033000.1</t>
  </si>
  <si>
    <t>Caril.07G029000.1</t>
  </si>
  <si>
    <t>Caril.07G026500.1</t>
  </si>
  <si>
    <t>Caril.07G019500.1</t>
  </si>
  <si>
    <t>Caril.07G019200.1</t>
  </si>
  <si>
    <t>Caril.07G018600.1</t>
  </si>
  <si>
    <t>Caril.07G015200.1</t>
  </si>
  <si>
    <t>Caril.07G014300.1</t>
  </si>
  <si>
    <t>Caril.07G006700.1</t>
  </si>
  <si>
    <t>Caril.07G003300.1</t>
  </si>
  <si>
    <t>Caril.07G003000.1</t>
  </si>
  <si>
    <t>Caril.07G002300.1</t>
  </si>
  <si>
    <t>Caril.06G177300.1</t>
  </si>
  <si>
    <t>Caril.06G173400.1</t>
  </si>
  <si>
    <t>Caril.06G173100.1</t>
  </si>
  <si>
    <t>Caril.06G169500.1</t>
  </si>
  <si>
    <t>Caril.06G167800.1</t>
  </si>
  <si>
    <t>Caril.06G167400.1</t>
  </si>
  <si>
    <t>Caril.06G166700.1</t>
  </si>
  <si>
    <t>Caril.06G164300.1</t>
  </si>
  <si>
    <t>Caril.06G164200.1</t>
  </si>
  <si>
    <t>Caril.06G162500.1</t>
  </si>
  <si>
    <t>Caril.06G161700.1</t>
  </si>
  <si>
    <t>Caril.06G160400.1</t>
  </si>
  <si>
    <t>Caril.06G159900.1</t>
  </si>
  <si>
    <t>Caril.06G159800.1</t>
  </si>
  <si>
    <t>Caril.06G159000.1</t>
  </si>
  <si>
    <t>CAMTA</t>
  </si>
  <si>
    <t>Caril.06G155200.1</t>
  </si>
  <si>
    <t>Caril.06G152900.1</t>
  </si>
  <si>
    <t>Caril.06G152100.1</t>
  </si>
  <si>
    <t>Caril.06G151300.1</t>
  </si>
  <si>
    <t>Caril.06G146500.1</t>
  </si>
  <si>
    <t>Caril.06G146000.1</t>
  </si>
  <si>
    <t>Caril.06G145900.1</t>
  </si>
  <si>
    <t>Caril.06G145400.1</t>
  </si>
  <si>
    <t>Caril.06G144700.1</t>
  </si>
  <si>
    <t>Caril.06G143500.1</t>
  </si>
  <si>
    <t>Caril.06G141800.1</t>
  </si>
  <si>
    <t>Caril.06G138400.1</t>
  </si>
  <si>
    <t>Caril.06G136900.1</t>
  </si>
  <si>
    <t>Caril.06G135600.1</t>
  </si>
  <si>
    <t>Caril.06G135300.1</t>
  </si>
  <si>
    <t>Caril.06G133900.1</t>
  </si>
  <si>
    <t>Caril.06G132900.1</t>
  </si>
  <si>
    <t>Caril.06G132400.1</t>
  </si>
  <si>
    <t>Caril.06G131400.1</t>
  </si>
  <si>
    <t>Caril.06G130600.1</t>
  </si>
  <si>
    <t>Caril.06G130000.1</t>
  </si>
  <si>
    <t>Caril.06G129900.1</t>
  </si>
  <si>
    <t>Caril.06G127500.1</t>
  </si>
  <si>
    <t>Caril.06G124700.1</t>
  </si>
  <si>
    <t>Caril.06G123700.1</t>
  </si>
  <si>
    <t>Caril.06G122900.1</t>
  </si>
  <si>
    <t>Caril.06G118300.1</t>
  </si>
  <si>
    <t>Caril.06G117500.1</t>
  </si>
  <si>
    <t>Caril.06G112100.1</t>
  </si>
  <si>
    <t>Caril.06G110200.1</t>
  </si>
  <si>
    <t>Caril.06G109800.1</t>
  </si>
  <si>
    <t>Caril.06G108500.1</t>
  </si>
  <si>
    <t>Caril.06G107900.1</t>
  </si>
  <si>
    <t>Caril.06G106900.1</t>
  </si>
  <si>
    <t>Caril.06G105800.1</t>
  </si>
  <si>
    <t>Caril.06G105600.1</t>
  </si>
  <si>
    <t>Caril.06G105000.1</t>
  </si>
  <si>
    <t>Caril.06G104400.1</t>
  </si>
  <si>
    <t>Caril.06G097200.1</t>
  </si>
  <si>
    <t>Caril.06G096500.1</t>
  </si>
  <si>
    <t>Caril.06G095800.1</t>
  </si>
  <si>
    <t>Caril.06G094200.1</t>
  </si>
  <si>
    <t>Caril.06G094000.1</t>
  </si>
  <si>
    <t>Caril.06G091600.1</t>
  </si>
  <si>
    <t>Caril.06G091500.1</t>
  </si>
  <si>
    <t>Caril.06G089600.1</t>
  </si>
  <si>
    <t>Caril.06G087800.1</t>
  </si>
  <si>
    <t>Caril.06G087100.1</t>
  </si>
  <si>
    <t>Caril.06G086900.1</t>
  </si>
  <si>
    <t>Caril.06G086800.1</t>
  </si>
  <si>
    <t>Caril.06G086700.1</t>
  </si>
  <si>
    <t>Caril.06G085400.1</t>
  </si>
  <si>
    <t>Caril.06G084900.1</t>
  </si>
  <si>
    <t>Caril.06G083900.1</t>
  </si>
  <si>
    <t>Caril.06G083300.1</t>
  </si>
  <si>
    <t>Caril.06G083100.1</t>
  </si>
  <si>
    <t>Caril.06G083000.1</t>
  </si>
  <si>
    <t>Caril.06G082300.1</t>
  </si>
  <si>
    <t>Whirly</t>
  </si>
  <si>
    <t>Caril.06G082200.1</t>
  </si>
  <si>
    <t>Caril.06G079400.1</t>
  </si>
  <si>
    <t>Caril.06G078600.1</t>
  </si>
  <si>
    <t>Caril.06G076800.1</t>
  </si>
  <si>
    <t>Caril.06G070900.1</t>
  </si>
  <si>
    <t>Caril.06G069300.1</t>
  </si>
  <si>
    <t>Caril.06G068000.1</t>
  </si>
  <si>
    <t>Caril.06G067300.1</t>
  </si>
  <si>
    <t>Caril.06G067200.1</t>
  </si>
  <si>
    <t>Caril.06G063600.1</t>
  </si>
  <si>
    <t>Caril.06G062400.1</t>
  </si>
  <si>
    <t>Caril.06G061200.1</t>
  </si>
  <si>
    <t>Caril.06G057400.1</t>
  </si>
  <si>
    <t>Caril.06G057200.1</t>
  </si>
  <si>
    <t>Caril.06G056200.1</t>
  </si>
  <si>
    <t>Caril.06G056000.1</t>
  </si>
  <si>
    <t>Caril.06G051900.1</t>
  </si>
  <si>
    <t>Caril.06G050300.1</t>
  </si>
  <si>
    <t>Caril.06G046900.1</t>
  </si>
  <si>
    <t>Caril.06G046000.1</t>
  </si>
  <si>
    <t>Caril.06G044400.1</t>
  </si>
  <si>
    <t>Caril.06G043300.1</t>
  </si>
  <si>
    <t>Caril.06G040700.1</t>
  </si>
  <si>
    <t>Caril.06G038200.1</t>
  </si>
  <si>
    <t>Caril.06G038100.1</t>
  </si>
  <si>
    <t>Caril.06G038000.1</t>
  </si>
  <si>
    <t>Caril.06G034800.1</t>
  </si>
  <si>
    <t>Caril.06G033500.1</t>
  </si>
  <si>
    <t>Caril.06G033000.1</t>
  </si>
  <si>
    <t>Caril.06G031000.1</t>
  </si>
  <si>
    <t>Caril.06G027300.1</t>
  </si>
  <si>
    <t>Caril.06G025200.1</t>
  </si>
  <si>
    <t>Caril.06G023200.1</t>
  </si>
  <si>
    <t>Caril.06G022700.1</t>
  </si>
  <si>
    <t>Caril.06G022300.1</t>
  </si>
  <si>
    <t>Caril.06G021900.1</t>
  </si>
  <si>
    <t>Caril.06G020400.1</t>
  </si>
  <si>
    <t>Caril.06G020000.1</t>
  </si>
  <si>
    <t>Caril.06G019900.1</t>
  </si>
  <si>
    <t>Caril.06G019800.1</t>
  </si>
  <si>
    <t>Caril.06G018400.1</t>
  </si>
  <si>
    <t>Caril.06G015800.1</t>
  </si>
  <si>
    <t>Caril.06G012500.1</t>
  </si>
  <si>
    <t>Caril.06G011500.1</t>
  </si>
  <si>
    <t>Caril.06G007000.1</t>
  </si>
  <si>
    <t>Caril.06G006900.1</t>
  </si>
  <si>
    <t>Caril.06G006300.1</t>
  </si>
  <si>
    <t>Caril.05G260700.1</t>
  </si>
  <si>
    <t>Caril.05G258500.1</t>
  </si>
  <si>
    <t>Caril.05G258300.1</t>
  </si>
  <si>
    <t>Caril.05G257500.1</t>
  </si>
  <si>
    <t>Caril.05G254900.1</t>
  </si>
  <si>
    <t>Caril.05G254200.1</t>
  </si>
  <si>
    <t>Caril.05G254000.1</t>
  </si>
  <si>
    <t>Caril.05G245700.1</t>
  </si>
  <si>
    <t>Caril.05G244300.1</t>
  </si>
  <si>
    <t>Caril.05G239800.1</t>
  </si>
  <si>
    <t>Caril.05G236000.1</t>
  </si>
  <si>
    <t>Caril.05G232700.1</t>
  </si>
  <si>
    <t>Caril.05G232500.1</t>
  </si>
  <si>
    <t>Caril.05G232200.1</t>
  </si>
  <si>
    <t>Caril.05G227600.1</t>
  </si>
  <si>
    <t>Caril.05G227500.1</t>
  </si>
  <si>
    <t>Caril.05G226600.1</t>
  </si>
  <si>
    <t>Caril.05G223900.1</t>
  </si>
  <si>
    <t>Caril.05G222200.1</t>
  </si>
  <si>
    <t>Caril.05G221800.1</t>
  </si>
  <si>
    <t>Caril.05G221000.1</t>
  </si>
  <si>
    <t>Caril.05G217600.1</t>
  </si>
  <si>
    <t>Caril.05G217300.1</t>
  </si>
  <si>
    <t>Caril.05G213500.1</t>
  </si>
  <si>
    <t>Caril.05G204300.1</t>
  </si>
  <si>
    <t>Caril.05G204200.1</t>
  </si>
  <si>
    <t>Caril.05G203900.1</t>
  </si>
  <si>
    <t>Caril.05G203800.1</t>
  </si>
  <si>
    <t>Caril.05G203700.1</t>
  </si>
  <si>
    <t>Caril.05G196700.1</t>
  </si>
  <si>
    <t>Caril.05G192000.1</t>
  </si>
  <si>
    <t>Caril.05G190800.1</t>
  </si>
  <si>
    <t>Caril.05G187400.1</t>
  </si>
  <si>
    <t>Caril.05G185400.1</t>
  </si>
  <si>
    <t>Caril.05G183500.1</t>
  </si>
  <si>
    <t>Caril.05G182800.1</t>
  </si>
  <si>
    <t>Caril.05G182400.1</t>
  </si>
  <si>
    <t>Caril.05G179300.1</t>
  </si>
  <si>
    <t>Caril.05G177700.1</t>
  </si>
  <si>
    <t>Caril.05G171200.1</t>
  </si>
  <si>
    <t>Caril.05G169500.1</t>
  </si>
  <si>
    <t>Caril.05G167100.1</t>
  </si>
  <si>
    <t>Caril.05G166500.1</t>
  </si>
  <si>
    <t>Caril.05G161600.1</t>
  </si>
  <si>
    <t>Caril.05G160700.1</t>
  </si>
  <si>
    <t>Caril.05G160600.1</t>
  </si>
  <si>
    <t>Caril.05G159900.1</t>
  </si>
  <si>
    <t>Caril.05G155900.1</t>
  </si>
  <si>
    <t>Caril.05G155500.1</t>
  </si>
  <si>
    <t>Caril.05G154900.1</t>
  </si>
  <si>
    <t>Caril.05G154700.1</t>
  </si>
  <si>
    <t>Caril.05G152300.1</t>
  </si>
  <si>
    <t>Caril.05G145600.1</t>
  </si>
  <si>
    <t>Caril.05G144300.1</t>
  </si>
  <si>
    <t>Caril.05G141800.1</t>
  </si>
  <si>
    <t>Caril.05G141400.1</t>
  </si>
  <si>
    <t>Caril.05G140400.1</t>
  </si>
  <si>
    <t>Caril.05G140200.1</t>
  </si>
  <si>
    <t>Caril.05G140100.1</t>
  </si>
  <si>
    <t>Caril.05G139400.1</t>
  </si>
  <si>
    <t>Caril.05G139100.1</t>
  </si>
  <si>
    <t>Caril.05G138000.1</t>
  </si>
  <si>
    <t>Caril.05G136900.1</t>
  </si>
  <si>
    <t>Caril.05G134900.1</t>
  </si>
  <si>
    <t>Caril.05G134700.1</t>
  </si>
  <si>
    <t>Caril.05G134400.1</t>
  </si>
  <si>
    <t>Caril.05G134300.1</t>
  </si>
  <si>
    <t>Caril.05G133500.1</t>
  </si>
  <si>
    <t>Caril.05G133000.1</t>
  </si>
  <si>
    <t>Caril.05G132300.1</t>
  </si>
  <si>
    <t>Caril.05G132200.1</t>
  </si>
  <si>
    <t>Caril.05G132100.1</t>
  </si>
  <si>
    <t>Caril.05G132000.1</t>
  </si>
  <si>
    <t>Caril.05G130400.1</t>
  </si>
  <si>
    <t>Caril.05G128400.1</t>
  </si>
  <si>
    <t>Caril.05G128200.1</t>
  </si>
  <si>
    <t>Caril.05G127900.1</t>
  </si>
  <si>
    <t>Caril.05G127600.1</t>
  </si>
  <si>
    <t>Caril.05G126800.1</t>
  </si>
  <si>
    <t>Caril.05G124700.1</t>
  </si>
  <si>
    <t>Caril.05G124600.1</t>
  </si>
  <si>
    <t>Caril.05G124300.1</t>
  </si>
  <si>
    <t>Caril.05G124100.1</t>
  </si>
  <si>
    <t>Caril.05G122500.1</t>
  </si>
  <si>
    <t>Caril.05G121500.1</t>
  </si>
  <si>
    <t>Caril.05G120600.1</t>
  </si>
  <si>
    <t>Caril.05G112500.1</t>
  </si>
  <si>
    <t>Caril.05G110600.1</t>
  </si>
  <si>
    <t>Caril.05G109900.1</t>
  </si>
  <si>
    <t>Caril.05G109400.1</t>
  </si>
  <si>
    <t>Caril.05G109200.1</t>
  </si>
  <si>
    <t>Caril.05G108100.1</t>
  </si>
  <si>
    <t>Caril.05G106700.1</t>
  </si>
  <si>
    <t>Caril.05G106500.1</t>
  </si>
  <si>
    <t>Caril.05G105900.1</t>
  </si>
  <si>
    <t>Caril.05G104100.1</t>
  </si>
  <si>
    <t>Caril.05G103600.1</t>
  </si>
  <si>
    <t>Caril.05G103100.1</t>
  </si>
  <si>
    <t>Caril.05G101500.1</t>
  </si>
  <si>
    <t>Caril.05G098200.1</t>
  </si>
  <si>
    <t>Caril.05G097100.1</t>
  </si>
  <si>
    <t>Caril.05G092500.1</t>
  </si>
  <si>
    <t>Caril.05G085100.1</t>
  </si>
  <si>
    <t>Caril.05G084000.1</t>
  </si>
  <si>
    <t>Caril.05G083100.1</t>
  </si>
  <si>
    <t>Caril.05G074100.1</t>
  </si>
  <si>
    <t>Caril.05G074000.1</t>
  </si>
  <si>
    <t>Caril.05G073000.1</t>
  </si>
  <si>
    <t>Caril.05G071900.1</t>
  </si>
  <si>
    <t>Caril.05G071400.1</t>
  </si>
  <si>
    <t>Caril.05G070400.1</t>
  </si>
  <si>
    <t>Caril.05G068800.1</t>
  </si>
  <si>
    <t>Caril.05G066200.1</t>
  </si>
  <si>
    <t>Caril.05G066100.1</t>
  </si>
  <si>
    <t>Caril.05G065700.1</t>
  </si>
  <si>
    <t>Caril.05G059000.1</t>
  </si>
  <si>
    <t>Caril.05G056000.1</t>
  </si>
  <si>
    <t>Caril.05G052700.1</t>
  </si>
  <si>
    <t>Caril.05G051900.1</t>
  </si>
  <si>
    <t>Caril.05G051700.1</t>
  </si>
  <si>
    <t>Caril.05G051400.1</t>
  </si>
  <si>
    <t>Caril.05G051300.1</t>
  </si>
  <si>
    <t>Caril.05G043400.1</t>
  </si>
  <si>
    <t>Caril.05G042600.1</t>
  </si>
  <si>
    <t>Caril.05G042100.1</t>
  </si>
  <si>
    <t>Caril.05G041300.1</t>
  </si>
  <si>
    <t>Caril.05G040300.1</t>
  </si>
  <si>
    <t>Caril.05G036100.1</t>
  </si>
  <si>
    <t>Caril.05G031400.1</t>
  </si>
  <si>
    <t>Caril.05G030100.1</t>
  </si>
  <si>
    <t>Caril.05G029600.1</t>
  </si>
  <si>
    <t>Caril.05G029200.1</t>
  </si>
  <si>
    <t>Caril.05G029000.1</t>
  </si>
  <si>
    <t>Caril.05G028900.1</t>
  </si>
  <si>
    <t>Caril.05G025400.1</t>
  </si>
  <si>
    <t>Caril.05G022400.1</t>
  </si>
  <si>
    <t>Caril.05G019000.1</t>
  </si>
  <si>
    <t>Caril.05G017300.1</t>
  </si>
  <si>
    <t>Caril.05G017200.1</t>
  </si>
  <si>
    <t>Caril.05G016800.1</t>
  </si>
  <si>
    <t>Caril.05G016600.1</t>
  </si>
  <si>
    <t>Caril.05G007000.1</t>
  </si>
  <si>
    <t>Caril.05G001800.1</t>
  </si>
  <si>
    <t>Caril.05G001600.1</t>
  </si>
  <si>
    <t>Caril.05G001100.1</t>
  </si>
  <si>
    <t>Caril.05G000500.1</t>
  </si>
  <si>
    <t>Caril.04G195500.1</t>
  </si>
  <si>
    <t>Caril.04G194300.1</t>
  </si>
  <si>
    <t>Caril.04G194200.1</t>
  </si>
  <si>
    <t>Caril.04G188200.1</t>
  </si>
  <si>
    <t>Caril.04G186100.1</t>
  </si>
  <si>
    <t>Caril.04G183300.1</t>
  </si>
  <si>
    <t>Caril.04G182800.1</t>
  </si>
  <si>
    <t>Caril.04G182200.1</t>
  </si>
  <si>
    <t>Caril.04G182000.1</t>
  </si>
  <si>
    <t>Caril.04G181800.1</t>
  </si>
  <si>
    <t>Caril.04G180600.1</t>
  </si>
  <si>
    <t>Caril.04G180500.1</t>
  </si>
  <si>
    <t>Caril.04G179000.1</t>
  </si>
  <si>
    <t>Caril.04G178800.1</t>
  </si>
  <si>
    <t>Caril.04G177900.1</t>
  </si>
  <si>
    <t>Caril.04G177700.1</t>
  </si>
  <si>
    <t>Caril.04G175900.1</t>
  </si>
  <si>
    <t>Caril.04G172000.1</t>
  </si>
  <si>
    <t>Caril.04G170500.1</t>
  </si>
  <si>
    <t>Caril.04G165800.1</t>
  </si>
  <si>
    <t>Caril.04G164100.1</t>
  </si>
  <si>
    <t>Caril.04G161400.1</t>
  </si>
  <si>
    <t>Caril.04G160000.1</t>
  </si>
  <si>
    <t>Caril.04G152700.1</t>
  </si>
  <si>
    <t>Caril.04G152200.1</t>
  </si>
  <si>
    <t>Caril.04G152100.1</t>
  </si>
  <si>
    <t>Caril.04G149400.1</t>
  </si>
  <si>
    <t>Caril.04G146900.1</t>
  </si>
  <si>
    <t>Caril.04G145600.1</t>
  </si>
  <si>
    <t>Caril.04G144100.1</t>
  </si>
  <si>
    <t>Caril.04G142600.1</t>
  </si>
  <si>
    <t>Caril.04G142500.1</t>
  </si>
  <si>
    <t>Caril.04G142400.1</t>
  </si>
  <si>
    <t>Caril.04G142000.1</t>
  </si>
  <si>
    <t>Caril.04G139400.1</t>
  </si>
  <si>
    <t>Caril.04G129700.1</t>
  </si>
  <si>
    <t>Caril.04G129500.1</t>
  </si>
  <si>
    <t>Caril.04G128900.1</t>
  </si>
  <si>
    <t>Caril.04G128500.1</t>
  </si>
  <si>
    <t>Caril.04G128400.1</t>
  </si>
  <si>
    <t>Caril.04G128000.1</t>
  </si>
  <si>
    <t>Caril.04G127900.1</t>
  </si>
  <si>
    <t>Caril.04G127800.1</t>
  </si>
  <si>
    <t>Caril.04G123500.1</t>
  </si>
  <si>
    <t>Caril.04G120500.1</t>
  </si>
  <si>
    <t>Caril.04G118500.1</t>
  </si>
  <si>
    <t>Caril.04G118200.1</t>
  </si>
  <si>
    <t>Caril.04G117600.1</t>
  </si>
  <si>
    <t>Caril.04G116700.1</t>
  </si>
  <si>
    <t>Caril.04G116100.1</t>
  </si>
  <si>
    <t>Caril.04G115000.1</t>
  </si>
  <si>
    <t>Caril.04G110800.1</t>
  </si>
  <si>
    <t>Caril.04G108800.1</t>
  </si>
  <si>
    <t>Caril.04G108700.1</t>
  </si>
  <si>
    <t>Caril.04G107900.1</t>
  </si>
  <si>
    <t>Caril.04G107200.1</t>
  </si>
  <si>
    <t>Caril.04G106300.1</t>
  </si>
  <si>
    <t>Caril.04G104500.1</t>
  </si>
  <si>
    <t>Caril.04G103100.1</t>
  </si>
  <si>
    <t>Caril.04G099900.1</t>
  </si>
  <si>
    <t>Caril.04G096800.1</t>
  </si>
  <si>
    <t>Caril.04G095100.1</t>
  </si>
  <si>
    <t>Caril.04G093800.1</t>
  </si>
  <si>
    <t>Caril.04G091500.1</t>
  </si>
  <si>
    <t>Caril.04G090000.1</t>
  </si>
  <si>
    <t>Caril.04G088900.1</t>
  </si>
  <si>
    <t>Caril.04G086600.1</t>
  </si>
  <si>
    <t>Caril.04G086400.1</t>
  </si>
  <si>
    <t>Caril.04G084500.1</t>
  </si>
  <si>
    <t>Caril.04G084400.1</t>
  </si>
  <si>
    <t>Caril.04G083600.1</t>
  </si>
  <si>
    <t>Caril.04G083300.1</t>
  </si>
  <si>
    <t>Caril.04G082400.1</t>
  </si>
  <si>
    <t>Caril.04G081900.1</t>
  </si>
  <si>
    <t>Caril.04G081500.1</t>
  </si>
  <si>
    <t>Caril.04G080100.1</t>
  </si>
  <si>
    <t>Caril.04G076700.1</t>
  </si>
  <si>
    <t>Caril.04G073000.1</t>
  </si>
  <si>
    <t>Caril.04G072900.1</t>
  </si>
  <si>
    <t>Caril.04G070600.1</t>
  </si>
  <si>
    <t>Caril.04G069800.1</t>
  </si>
  <si>
    <t>Caril.04G069500.1</t>
  </si>
  <si>
    <t>Caril.04G069200.1</t>
  </si>
  <si>
    <t>Caril.04G069000.1</t>
  </si>
  <si>
    <t>Caril.04G068900.1</t>
  </si>
  <si>
    <t>Caril.04G068700.1</t>
  </si>
  <si>
    <t>Caril.04G068500.1</t>
  </si>
  <si>
    <t>Caril.04G067900.1</t>
  </si>
  <si>
    <t>Caril.04G067800.1</t>
  </si>
  <si>
    <t>Caril.04G067700.1</t>
  </si>
  <si>
    <t>Caril.04G067600.1</t>
  </si>
  <si>
    <t>Caril.04G064800.1</t>
  </si>
  <si>
    <t>Caril.04G061400.1</t>
  </si>
  <si>
    <t>Caril.04G058000.1</t>
  </si>
  <si>
    <t>Caril.04G054400.1</t>
  </si>
  <si>
    <t>Caril.04G051000.1</t>
  </si>
  <si>
    <t>Caril.04G050400.1</t>
  </si>
  <si>
    <t>Caril.04G049500.1</t>
  </si>
  <si>
    <t>Caril.04G048500.1</t>
  </si>
  <si>
    <t>Caril.04G047900.1</t>
  </si>
  <si>
    <t>Caril.04G047200.1</t>
  </si>
  <si>
    <t>Caril.04G047100.1</t>
  </si>
  <si>
    <t>Caril.04G046300.1</t>
  </si>
  <si>
    <t>Caril.04G045600.1</t>
  </si>
  <si>
    <t>Caril.04G045400.1</t>
  </si>
  <si>
    <t>Caril.04G045300.1</t>
  </si>
  <si>
    <t>Caril.04G044700.1</t>
  </si>
  <si>
    <t>Caril.04G040200.1</t>
  </si>
  <si>
    <t>Caril.04G038500.1</t>
  </si>
  <si>
    <t>Caril.04G038400.1</t>
  </si>
  <si>
    <t>Caril.04G038200.1</t>
  </si>
  <si>
    <t>Caril.04G037600.1</t>
  </si>
  <si>
    <t>Caril.04G037200.1</t>
  </si>
  <si>
    <t>Caril.04G036900.1</t>
  </si>
  <si>
    <t>Caril.04G036700.1</t>
  </si>
  <si>
    <t>Caril.04G036600.1</t>
  </si>
  <si>
    <t>Caril.04G035900.1</t>
  </si>
  <si>
    <t>Caril.04G033700.1</t>
  </si>
  <si>
    <t>Caril.04G031300.1</t>
  </si>
  <si>
    <t>Caril.04G031200.1</t>
  </si>
  <si>
    <t>Caril.04G031000.1</t>
  </si>
  <si>
    <t>Caril.04G028400.1</t>
  </si>
  <si>
    <t>Caril.04G027200.1</t>
  </si>
  <si>
    <t>Caril.04G025600.1</t>
  </si>
  <si>
    <t>Caril.04G023600.1</t>
  </si>
  <si>
    <t>Caril.04G020600.1</t>
  </si>
  <si>
    <t>Caril.04G018000.1</t>
  </si>
  <si>
    <t>Caril.04G017300.1</t>
  </si>
  <si>
    <t>Caril.04G017000.1</t>
  </si>
  <si>
    <t>Caril.04G016900.1</t>
  </si>
  <si>
    <t>Caril.04G016800.1</t>
  </si>
  <si>
    <t>Caril.04G016100.1</t>
  </si>
  <si>
    <t>Caril.04G015400.1</t>
  </si>
  <si>
    <t>Caril.04G014400.1</t>
  </si>
  <si>
    <t>Caril.04G014100.1</t>
  </si>
  <si>
    <t>Caril.04G013400.1</t>
  </si>
  <si>
    <t>Caril.04G013000.1</t>
  </si>
  <si>
    <t>Caril.04G012900.1</t>
  </si>
  <si>
    <t>Caril.04G010300.1</t>
  </si>
  <si>
    <t>Caril.04G009900.1</t>
  </si>
  <si>
    <t>Caril.04G009600.1</t>
  </si>
  <si>
    <t>Caril.04G008000.1</t>
  </si>
  <si>
    <t>Caril.04G006700.1</t>
  </si>
  <si>
    <t>Caril.04G005900.1</t>
  </si>
  <si>
    <t>Caril.04G005800.1</t>
  </si>
  <si>
    <t>Caril.04G002900.1</t>
  </si>
  <si>
    <t>Caril.04G001900.1</t>
  </si>
  <si>
    <t>Caril.04G001500.1</t>
  </si>
  <si>
    <t>Caril.03G274900.1</t>
  </si>
  <si>
    <t>Caril.03G274400.1</t>
  </si>
  <si>
    <t>Caril.03G272600.1</t>
  </si>
  <si>
    <t>Caril.03G271900.1</t>
  </si>
  <si>
    <t>SAP</t>
  </si>
  <si>
    <t>Caril.03G271600.1</t>
  </si>
  <si>
    <t>Caril.03G269800.1</t>
  </si>
  <si>
    <t>Caril.03G261500.1</t>
  </si>
  <si>
    <t>Caril.03G258000.1</t>
  </si>
  <si>
    <t>Caril.03G257100.1</t>
  </si>
  <si>
    <t>Caril.03G254600.1</t>
  </si>
  <si>
    <t>Caril.03G254500.1</t>
  </si>
  <si>
    <t>Caril.03G253100.1</t>
  </si>
  <si>
    <t>Caril.03G252800.1</t>
  </si>
  <si>
    <t>Caril.03G252700.1</t>
  </si>
  <si>
    <t>Caril.03G252300.1</t>
  </si>
  <si>
    <t>Caril.03G252200.1</t>
  </si>
  <si>
    <t>Caril.03G251100.1</t>
  </si>
  <si>
    <t>Caril.03G250000.1</t>
  </si>
  <si>
    <t>Caril.03G249900.1</t>
  </si>
  <si>
    <t>Caril.03G248200.1</t>
  </si>
  <si>
    <t>Caril.03G246600.1</t>
  </si>
  <si>
    <t>Caril.03G246300.1</t>
  </si>
  <si>
    <t>Caril.03G243800.1</t>
  </si>
  <si>
    <t>Caril.03G238200.1</t>
  </si>
  <si>
    <t>Caril.03G236500.1</t>
  </si>
  <si>
    <t>Caril.03G235400.1</t>
  </si>
  <si>
    <t>Caril.03G233000.1</t>
  </si>
  <si>
    <t>Caril.03G232800.1</t>
  </si>
  <si>
    <t>Caril.03G232500.1</t>
  </si>
  <si>
    <t>Caril.03G229000.1</t>
  </si>
  <si>
    <t>Caril.03G228300.1</t>
  </si>
  <si>
    <t>Caril.03G222600.1</t>
  </si>
  <si>
    <t>Caril.03G220400.1</t>
  </si>
  <si>
    <t>Caril.03G219700.1</t>
  </si>
  <si>
    <t>Caril.03G219000.1</t>
  </si>
  <si>
    <t>Caril.03G217400.1</t>
  </si>
  <si>
    <t>Caril.03G213000.1</t>
  </si>
  <si>
    <t>Caril.03G212100.1</t>
  </si>
  <si>
    <t>Caril.03G212000.1</t>
  </si>
  <si>
    <t>HRT-like</t>
  </si>
  <si>
    <t>Caril.03G209300.1</t>
  </si>
  <si>
    <t>Caril.03G209000.1</t>
  </si>
  <si>
    <t>Caril.03G208000.1</t>
  </si>
  <si>
    <t>Caril.03G206800.1</t>
  </si>
  <si>
    <t>Caril.03G206400.1</t>
  </si>
  <si>
    <t>Caril.03G205700.1</t>
  </si>
  <si>
    <t>Caril.03G205200.1</t>
  </si>
  <si>
    <t>Caril.03G205000.1</t>
  </si>
  <si>
    <t>Caril.03G204800.1</t>
  </si>
  <si>
    <t>Caril.03G202000.1</t>
  </si>
  <si>
    <t>Caril.03G201000.1</t>
  </si>
  <si>
    <t>Caril.03G200500.1</t>
  </si>
  <si>
    <t>Caril.03G199700.1</t>
  </si>
  <si>
    <t>Caril.03G195200.1</t>
  </si>
  <si>
    <t>Caril.03G195100.1</t>
  </si>
  <si>
    <t>Caril.03G188000.1</t>
  </si>
  <si>
    <t>Caril.03G183100.1</t>
  </si>
  <si>
    <t>Caril.03G177800.1</t>
  </si>
  <si>
    <t>Caril.03G177400.1</t>
  </si>
  <si>
    <t>Caril.03G176700.1</t>
  </si>
  <si>
    <t>Caril.03G176200.1</t>
  </si>
  <si>
    <t>Caril.03G175700.1</t>
  </si>
  <si>
    <t>Caril.03G175100.1</t>
  </si>
  <si>
    <t>Caril.03G174400.1</t>
  </si>
  <si>
    <t>Caril.03G174000.1</t>
  </si>
  <si>
    <t>Caril.03G173600.1</t>
  </si>
  <si>
    <t>Caril.03G172000.1</t>
  </si>
  <si>
    <t>Caril.03G171200.1</t>
  </si>
  <si>
    <t>Caril.03G167800.1</t>
  </si>
  <si>
    <t>Caril.03G160800.1</t>
  </si>
  <si>
    <t>Caril.03G158800.1</t>
  </si>
  <si>
    <t>Caril.03G158100.1</t>
  </si>
  <si>
    <t>Caril.03G157800.1</t>
  </si>
  <si>
    <t>Caril.03G157100.1</t>
  </si>
  <si>
    <t>Caril.03G156800.1</t>
  </si>
  <si>
    <t>Caril.03G155700.1</t>
  </si>
  <si>
    <t>Caril.03G155200.1</t>
  </si>
  <si>
    <t>Caril.03G153400.1</t>
  </si>
  <si>
    <t>Caril.03G151800.1</t>
  </si>
  <si>
    <t>Caril.03G150300.1</t>
  </si>
  <si>
    <t>Caril.03G148000.1</t>
  </si>
  <si>
    <t>Caril.03G147900.1</t>
  </si>
  <si>
    <t>Caril.03G147100.1</t>
  </si>
  <si>
    <t>Caril.03G146600.1</t>
  </si>
  <si>
    <t>Caril.03G140100.1</t>
  </si>
  <si>
    <t>Caril.03G137100.1</t>
  </si>
  <si>
    <t>Caril.03G137000.1</t>
  </si>
  <si>
    <t>Caril.03G136700.1</t>
  </si>
  <si>
    <t>Caril.03G134600.1</t>
  </si>
  <si>
    <t>Caril.03G134100.1</t>
  </si>
  <si>
    <t>Caril.03G131000.1</t>
  </si>
  <si>
    <t>Caril.03G126200.1</t>
  </si>
  <si>
    <t>Caril.03G125000.1</t>
  </si>
  <si>
    <t>Caril.03G122600.1</t>
  </si>
  <si>
    <t>Caril.03G122500.1</t>
  </si>
  <si>
    <t>Caril.03G119700.1</t>
  </si>
  <si>
    <t>Caril.03G117300.1</t>
  </si>
  <si>
    <t>Caril.03G116900.1</t>
  </si>
  <si>
    <t>Caril.03G115100.1</t>
  </si>
  <si>
    <t>Caril.03G113200.1</t>
  </si>
  <si>
    <t>Caril.03G112200.1</t>
  </si>
  <si>
    <t>Caril.03G105700.1</t>
  </si>
  <si>
    <t>Caril.03G104500.1</t>
  </si>
  <si>
    <t>Caril.03G104400.1</t>
  </si>
  <si>
    <t>Caril.03G104300.1</t>
  </si>
  <si>
    <t>Caril.03G101000.1</t>
  </si>
  <si>
    <t>Caril.03G098100.1</t>
  </si>
  <si>
    <t>Caril.03G098000.1</t>
  </si>
  <si>
    <t>Caril.03G096400.1</t>
  </si>
  <si>
    <t>Caril.03G095900.1</t>
  </si>
  <si>
    <t>Caril.03G095500.1</t>
  </si>
  <si>
    <t>Caril.03G094600.1</t>
  </si>
  <si>
    <t>Caril.03G094400.1</t>
  </si>
  <si>
    <t>Caril.03G094000.1</t>
  </si>
  <si>
    <t>Caril.03G093000.1</t>
  </si>
  <si>
    <t>Caril.03G092500.1</t>
  </si>
  <si>
    <t>Caril.03G092100.1</t>
  </si>
  <si>
    <t>Caril.03G091900.1</t>
  </si>
  <si>
    <t>Caril.03G091700.1</t>
  </si>
  <si>
    <t>Caril.03G088700.1</t>
  </si>
  <si>
    <t>Caril.03G087900.1</t>
  </si>
  <si>
    <t>Caril.03G084000.1</t>
  </si>
  <si>
    <t>Caril.03G076000.1</t>
  </si>
  <si>
    <t>Caril.03G075900.1</t>
  </si>
  <si>
    <t>Caril.03G075800.1</t>
  </si>
  <si>
    <t>Caril.03G075600.1</t>
  </si>
  <si>
    <t>Caril.03G075500.1</t>
  </si>
  <si>
    <t>Caril.03G074800.1</t>
  </si>
  <si>
    <t>Caril.03G074500.1</t>
  </si>
  <si>
    <t>Caril.03G072900.1</t>
  </si>
  <si>
    <t>Caril.03G069400.1</t>
  </si>
  <si>
    <t>Caril.03G069200.1</t>
  </si>
  <si>
    <t>Caril.03G068400.1</t>
  </si>
  <si>
    <t>Caril.03G068100.1</t>
  </si>
  <si>
    <t>Caril.03G067700.1</t>
  </si>
  <si>
    <t>Caril.03G065300.1</t>
  </si>
  <si>
    <t>Caril.03G064000.1</t>
  </si>
  <si>
    <t>Caril.03G063400.1</t>
  </si>
  <si>
    <t>Caril.03G062900.1</t>
  </si>
  <si>
    <t>Caril.03G062700.1</t>
  </si>
  <si>
    <t>Caril.03G061900.1</t>
  </si>
  <si>
    <t>Caril.03G061000.1</t>
  </si>
  <si>
    <t>Caril.03G058400.1</t>
  </si>
  <si>
    <t>Caril.03G058100.1</t>
  </si>
  <si>
    <t>Caril.03G055100.1</t>
  </si>
  <si>
    <t>Caril.03G052800.1</t>
  </si>
  <si>
    <t>Caril.03G052600.1</t>
  </si>
  <si>
    <t>Caril.03G051500.1</t>
  </si>
  <si>
    <t>Caril.03G050900.1</t>
  </si>
  <si>
    <t>Caril.03G050500.1</t>
  </si>
  <si>
    <t>Caril.03G042700.1</t>
  </si>
  <si>
    <t>Caril.03G038200.1</t>
  </si>
  <si>
    <t>Caril.03G036000.1</t>
  </si>
  <si>
    <t>Caril.03G033700.1</t>
  </si>
  <si>
    <t>Caril.03G033000.1</t>
  </si>
  <si>
    <t>Caril.03G030300.1</t>
  </si>
  <si>
    <t>Caril.03G026200.1</t>
  </si>
  <si>
    <t>Caril.03G022800.1</t>
  </si>
  <si>
    <t>Caril.03G022200.1</t>
  </si>
  <si>
    <t>Caril.03G021900.1</t>
  </si>
  <si>
    <t>Caril.03G020900.1</t>
  </si>
  <si>
    <t>Caril.03G020600.1</t>
  </si>
  <si>
    <t>Caril.03G020500.1</t>
  </si>
  <si>
    <t>Caril.03G020400.1</t>
  </si>
  <si>
    <t>Caril.03G018700.1</t>
  </si>
  <si>
    <t>Caril.03G017900.1</t>
  </si>
  <si>
    <t>Caril.03G015300.1</t>
  </si>
  <si>
    <t>Caril.03G014700.1</t>
  </si>
  <si>
    <t>Caril.03G014000.1</t>
  </si>
  <si>
    <t>Caril.03G013700.1</t>
  </si>
  <si>
    <t>Caril.03G013300.1</t>
  </si>
  <si>
    <t>Caril.03G013100.1</t>
  </si>
  <si>
    <t>Caril.03G011500.1</t>
  </si>
  <si>
    <t>Caril.03G010100.1</t>
  </si>
  <si>
    <t>Caril.03G010000.1</t>
  </si>
  <si>
    <t>Caril.03G009000.1</t>
  </si>
  <si>
    <t>Caril.03G008900.1</t>
  </si>
  <si>
    <t>Caril.03G008800.1</t>
  </si>
  <si>
    <t>Caril.03G008700.1</t>
  </si>
  <si>
    <t>Caril.03G006500.1</t>
  </si>
  <si>
    <t>Caril.03G006000.1</t>
  </si>
  <si>
    <t>Caril.03G004400.1</t>
  </si>
  <si>
    <t>Caril.03G003000.1</t>
  </si>
  <si>
    <t>Caril.03G002300.1</t>
  </si>
  <si>
    <t>Caril.02G199400.1</t>
  </si>
  <si>
    <t>Caril.02G198300.1</t>
  </si>
  <si>
    <t>Caril.02G196000.1</t>
  </si>
  <si>
    <t>Caril.02G194600.1</t>
  </si>
  <si>
    <t>Caril.02G194500.1</t>
  </si>
  <si>
    <t>Caril.02G194100.1</t>
  </si>
  <si>
    <t>Caril.02G194000.1</t>
  </si>
  <si>
    <t>Caril.02G189800.1</t>
  </si>
  <si>
    <t>Caril.02G186200.1</t>
  </si>
  <si>
    <t>Caril.02G184900.1</t>
  </si>
  <si>
    <t>Caril.02G182700.1</t>
  </si>
  <si>
    <t>Caril.02G180900.1</t>
  </si>
  <si>
    <t>Caril.02G176200.1</t>
  </si>
  <si>
    <t>Caril.02G174400.1</t>
  </si>
  <si>
    <t>Caril.02G173000.1</t>
  </si>
  <si>
    <t>Caril.02G172900.1</t>
  </si>
  <si>
    <t>Caril.02G170000.1</t>
  </si>
  <si>
    <t>Caril.02G169800.1</t>
  </si>
  <si>
    <t>Caril.02G169700.1</t>
  </si>
  <si>
    <t>Caril.02G166600.1</t>
  </si>
  <si>
    <t>Caril.02G165800.1</t>
  </si>
  <si>
    <t>Caril.02G164200.1</t>
  </si>
  <si>
    <t>Caril.02G163700.1</t>
  </si>
  <si>
    <t>Caril.02G163300.1</t>
  </si>
  <si>
    <t>Caril.02G161800.1</t>
  </si>
  <si>
    <t>Caril.02G158100.1</t>
  </si>
  <si>
    <t>Caril.02G158000.1</t>
  </si>
  <si>
    <t>Caril.02G156100.1</t>
  </si>
  <si>
    <t>Caril.02G154200.1</t>
  </si>
  <si>
    <t>Caril.02G151300.1</t>
  </si>
  <si>
    <t>Caril.02G148900.1</t>
  </si>
  <si>
    <t>Caril.02G147400.1</t>
  </si>
  <si>
    <t>Caril.02G146900.1</t>
  </si>
  <si>
    <t>Caril.02G146800.1</t>
  </si>
  <si>
    <t>Caril.02G146200.1</t>
  </si>
  <si>
    <t>Caril.02G142800.1</t>
  </si>
  <si>
    <t>Caril.02G141300.1</t>
  </si>
  <si>
    <t>Caril.02G139000.1</t>
  </si>
  <si>
    <t>Caril.02G138800.1</t>
  </si>
  <si>
    <t>Caril.02G138100.1</t>
  </si>
  <si>
    <t>Caril.02G136500.1</t>
  </si>
  <si>
    <t>Caril.02G136000.1</t>
  </si>
  <si>
    <t>Caril.02G135800.1</t>
  </si>
  <si>
    <t>Caril.02G135600.1</t>
  </si>
  <si>
    <t>Caril.02G135400.1</t>
  </si>
  <si>
    <t>Caril.02G135200.1</t>
  </si>
  <si>
    <t>Caril.02G135100.1</t>
  </si>
  <si>
    <t>Caril.02G131400.1</t>
  </si>
  <si>
    <t>Caril.02G129100.1</t>
  </si>
  <si>
    <t>Caril.02G128800.1</t>
  </si>
  <si>
    <t>Caril.02G122100.1</t>
  </si>
  <si>
    <t>Caril.02G120800.1</t>
  </si>
  <si>
    <t>Caril.02G115500.1</t>
  </si>
  <si>
    <t>Caril.02G115400.1</t>
  </si>
  <si>
    <t>Caril.02G114200.1</t>
  </si>
  <si>
    <t>Caril.02G113800.1</t>
  </si>
  <si>
    <t>Caril.02G113700.1</t>
  </si>
  <si>
    <t>Caril.02G112800.1</t>
  </si>
  <si>
    <t>Caril.02G104800.1</t>
  </si>
  <si>
    <t>Caril.02G100700.1</t>
  </si>
  <si>
    <t>Caril.02G093900.1</t>
  </si>
  <si>
    <t>Caril.02G091100.1</t>
  </si>
  <si>
    <t>Caril.02G088900.1</t>
  </si>
  <si>
    <t>Caril.02G085500.1</t>
  </si>
  <si>
    <t>Caril.02G085400.1</t>
  </si>
  <si>
    <t>Caril.02G084700.1</t>
  </si>
  <si>
    <t>Caril.02G078500.1</t>
  </si>
  <si>
    <t>Caril.02G078200.1</t>
  </si>
  <si>
    <t>Caril.02G077700.1</t>
  </si>
  <si>
    <t>Caril.02G077600.1</t>
  </si>
  <si>
    <t>Caril.02G077100.1</t>
  </si>
  <si>
    <t>Caril.02G074200.1</t>
  </si>
  <si>
    <t>Caril.02G071500.1</t>
  </si>
  <si>
    <t>Caril.02G071100.1</t>
  </si>
  <si>
    <t>Caril.02G066700.1</t>
  </si>
  <si>
    <t>Caril.02G066400.1</t>
  </si>
  <si>
    <t>Caril.02G066100.1</t>
  </si>
  <si>
    <t>Caril.02G066000.1</t>
  </si>
  <si>
    <t>Caril.02G062800.1</t>
  </si>
  <si>
    <t>Caril.02G057500.1</t>
  </si>
  <si>
    <t>Caril.02G057300.1</t>
  </si>
  <si>
    <t>Caril.02G054500.1</t>
  </si>
  <si>
    <t>Caril.02G054400.1</t>
  </si>
  <si>
    <t>Caril.02G054200.1</t>
  </si>
  <si>
    <t>Caril.02G053300.1</t>
  </si>
  <si>
    <t>Caril.02G052200.1</t>
  </si>
  <si>
    <t>Caril.02G051700.1</t>
  </si>
  <si>
    <t>Caril.02G047200.1</t>
  </si>
  <si>
    <t>Caril.02G046400.1</t>
  </si>
  <si>
    <t>Caril.02G045700.1</t>
  </si>
  <si>
    <t>Caril.02G045000.1</t>
  </si>
  <si>
    <t>Caril.02G042300.1</t>
  </si>
  <si>
    <t>Caril.02G042100.1</t>
  </si>
  <si>
    <t>Caril.02G041700.1</t>
  </si>
  <si>
    <t>Caril.02G039100.1</t>
  </si>
  <si>
    <t>Caril.02G038700.1</t>
  </si>
  <si>
    <t>Caril.02G035200.1</t>
  </si>
  <si>
    <t>Caril.02G029800.1</t>
  </si>
  <si>
    <t>Caril.02G027400.1</t>
  </si>
  <si>
    <t>Caril.02G025600.1</t>
  </si>
  <si>
    <t>Caril.02G024400.1</t>
  </si>
  <si>
    <t>Caril.02G021500.1</t>
  </si>
  <si>
    <t>Caril.02G019200.1</t>
  </si>
  <si>
    <t>Caril.02G019100.1</t>
  </si>
  <si>
    <t>Caril.02G019000.1</t>
  </si>
  <si>
    <t>Caril.02G017800.1</t>
  </si>
  <si>
    <t>Caril.02G016400.1</t>
  </si>
  <si>
    <t>Caril.02G016300.1</t>
  </si>
  <si>
    <t>Caril.02G015900.1</t>
  </si>
  <si>
    <t>Caril.02G015100.1</t>
  </si>
  <si>
    <t>Caril.02G014800.1</t>
  </si>
  <si>
    <t>Caril.02G013400.1</t>
  </si>
  <si>
    <t>Caril.02G013300.1</t>
  </si>
  <si>
    <t>Caril.02G013200.1</t>
  </si>
  <si>
    <t>Caril.02G012900.1</t>
  </si>
  <si>
    <t>Caril.02G012400.1</t>
  </si>
  <si>
    <t>Caril.02G011100.1</t>
  </si>
  <si>
    <t>Caril.02G008600.1</t>
  </si>
  <si>
    <t>Caril.02G007700.1</t>
  </si>
  <si>
    <t>Caril.02G007500.1</t>
  </si>
  <si>
    <t>Caril.02G006400.1</t>
  </si>
  <si>
    <t>Caril.02G004300.1</t>
  </si>
  <si>
    <t>Caril.02G002900.1</t>
  </si>
  <si>
    <t>Caril.02G002300.1</t>
  </si>
  <si>
    <t>Caril.02G001400.1</t>
  </si>
  <si>
    <t>Caril.02G001200.1</t>
  </si>
  <si>
    <t>Caril.01G304700.1</t>
  </si>
  <si>
    <t>Caril.01G304600.1</t>
  </si>
  <si>
    <t>Caril.01G304000.1</t>
  </si>
  <si>
    <t>Caril.01G298900.1</t>
  </si>
  <si>
    <t>Caril.01G298000.1</t>
  </si>
  <si>
    <t>Caril.01G297800.1</t>
  </si>
  <si>
    <t>Caril.01G297600.1</t>
  </si>
  <si>
    <t>Caril.01G296500.1</t>
  </si>
  <si>
    <t>Caril.01G295800.1</t>
  </si>
  <si>
    <t>Caril.01G293300.1</t>
  </si>
  <si>
    <t>Caril.01G292500.1</t>
  </si>
  <si>
    <t>Caril.01G291200.1</t>
  </si>
  <si>
    <t>Caril.01G288300.1</t>
  </si>
  <si>
    <t>Caril.01G288000.1</t>
  </si>
  <si>
    <t>Caril.01G285900.1</t>
  </si>
  <si>
    <t>Caril.01G282600.1</t>
  </si>
  <si>
    <t>Caril.01G277300.1</t>
  </si>
  <si>
    <t>Caril.01G274800.1</t>
  </si>
  <si>
    <t>Caril.01G274300.1</t>
  </si>
  <si>
    <t>Caril.01G272200.1</t>
  </si>
  <si>
    <t>Caril.01G269600.1</t>
  </si>
  <si>
    <t>Caril.01G269500.1</t>
  </si>
  <si>
    <t>Caril.01G268600.1</t>
  </si>
  <si>
    <t>Caril.01G264100.1</t>
  </si>
  <si>
    <t>Caril.01G263800.1</t>
  </si>
  <si>
    <t>Caril.01G263700.1</t>
  </si>
  <si>
    <t>Caril.01G258600.1</t>
  </si>
  <si>
    <t>Caril.01G258500.1</t>
  </si>
  <si>
    <t>Caril.01G255500.1</t>
  </si>
  <si>
    <t>Caril.01G255300.1</t>
  </si>
  <si>
    <t>Caril.01G254900.1</t>
  </si>
  <si>
    <t>Caril.01G254000.1</t>
  </si>
  <si>
    <t>Caril.01G250200.1</t>
  </si>
  <si>
    <t>Caril.01G249600.1</t>
  </si>
  <si>
    <t>Caril.01G248800.1</t>
  </si>
  <si>
    <t>Caril.01G246500.1</t>
  </si>
  <si>
    <t>Caril.01G240600.1</t>
  </si>
  <si>
    <t>Caril.01G240000.1</t>
  </si>
  <si>
    <t>Caril.01G239900.1</t>
  </si>
  <si>
    <t>Caril.01G236200.1</t>
  </si>
  <si>
    <t>Caril.01G232400.1</t>
  </si>
  <si>
    <t>Caril.01G230300.1</t>
  </si>
  <si>
    <t>Caril.01G229400.1</t>
  </si>
  <si>
    <t>Caril.01G229200.1</t>
  </si>
  <si>
    <t>Caril.01G228700.1</t>
  </si>
  <si>
    <t>Caril.01G228300.1</t>
  </si>
  <si>
    <t>Caril.01G224900.1</t>
  </si>
  <si>
    <t>Caril.01G223400.1</t>
  </si>
  <si>
    <t>Caril.01G221100.1</t>
  </si>
  <si>
    <t>Caril.01G220800.1</t>
  </si>
  <si>
    <t>Caril.01G220000.1</t>
  </si>
  <si>
    <t>Caril.01G219100.1</t>
  </si>
  <si>
    <t>Caril.01G217800.1</t>
  </si>
  <si>
    <t>Caril.01G217100.1</t>
  </si>
  <si>
    <t>Caril.01G216600.1</t>
  </si>
  <si>
    <t>Caril.01G216000.1</t>
  </si>
  <si>
    <t>Caril.01G215900.1</t>
  </si>
  <si>
    <t>Caril.01G215700.1</t>
  </si>
  <si>
    <t>Caril.01G215600.1</t>
  </si>
  <si>
    <t>Caril.01G215400.1</t>
  </si>
  <si>
    <t>Caril.01G215300.1</t>
  </si>
  <si>
    <t>Caril.01G212200.1</t>
  </si>
  <si>
    <t>Caril.01G212000.1</t>
  </si>
  <si>
    <t>Caril.01G211500.1</t>
  </si>
  <si>
    <t>Caril.01G209300.1</t>
  </si>
  <si>
    <t>Caril.01G202000.1</t>
  </si>
  <si>
    <t>Caril.01G194400.1</t>
  </si>
  <si>
    <t>Caril.01G192600.1</t>
  </si>
  <si>
    <t>Caril.01G185500.1</t>
  </si>
  <si>
    <t>Caril.01G185400.1</t>
  </si>
  <si>
    <t>Caril.01G183700.1</t>
  </si>
  <si>
    <t>Caril.01G183400.1</t>
  </si>
  <si>
    <t>Caril.01G172800.1</t>
  </si>
  <si>
    <t>Caril.01G170500.1</t>
  </si>
  <si>
    <t>Caril.01G167400.1</t>
  </si>
  <si>
    <t>Caril.01G167200.1</t>
  </si>
  <si>
    <t>Caril.01G167100.1</t>
  </si>
  <si>
    <t>Caril.01G165700.1</t>
  </si>
  <si>
    <t>Caril.01G157300.1</t>
  </si>
  <si>
    <t>Caril.01G156600.1</t>
  </si>
  <si>
    <t>Caril.01G153800.1</t>
  </si>
  <si>
    <t>Caril.01G151200.1</t>
  </si>
  <si>
    <t>Caril.01G146800.1</t>
  </si>
  <si>
    <t>Caril.01G146700.1</t>
  </si>
  <si>
    <t>Caril.01G146500.1</t>
  </si>
  <si>
    <t>Caril.01G145700.1</t>
  </si>
  <si>
    <t>Caril.01G140500.1</t>
  </si>
  <si>
    <t>Caril.01G138600.1</t>
  </si>
  <si>
    <t>Caril.01G138300.1</t>
  </si>
  <si>
    <t>Caril.01G137900.1</t>
  </si>
  <si>
    <t>Caril.01G137800.1</t>
  </si>
  <si>
    <t>Caril.01G137600.1</t>
  </si>
  <si>
    <t>Caril.01G136700.1</t>
  </si>
  <si>
    <t>Caril.01G135000.1</t>
  </si>
  <si>
    <t>Caril.01G134900.1</t>
  </si>
  <si>
    <t>Caril.01G132000.1</t>
  </si>
  <si>
    <t>Caril.01G127200.1</t>
  </si>
  <si>
    <t>Caril.01G126600.1</t>
  </si>
  <si>
    <t>Caril.01G124200.1</t>
  </si>
  <si>
    <t>Caril.01G123500.1</t>
  </si>
  <si>
    <t>Caril.01G117700.1</t>
  </si>
  <si>
    <t>Caril.01G117000.1</t>
  </si>
  <si>
    <t>Caril.01G116900.1</t>
  </si>
  <si>
    <t>Caril.01G116300.1</t>
  </si>
  <si>
    <t>Caril.01G113900.1</t>
  </si>
  <si>
    <t>Caril.01G113500.1</t>
  </si>
  <si>
    <t>Caril.01G112500.1</t>
  </si>
  <si>
    <t>Caril.01G112400.1</t>
  </si>
  <si>
    <t>Caril.01G112300.1</t>
  </si>
  <si>
    <t>Caril.01G111800.1</t>
  </si>
  <si>
    <t>Caril.01G111200.1</t>
  </si>
  <si>
    <t>Caril.01G108700.1</t>
  </si>
  <si>
    <t>Caril.01G107300.1</t>
  </si>
  <si>
    <t>Caril.01G104000.1</t>
  </si>
  <si>
    <t>Caril.01G100100.1</t>
  </si>
  <si>
    <t>Caril.01G092600.1</t>
  </si>
  <si>
    <t>Caril.01G092500.1</t>
  </si>
  <si>
    <t>Caril.01G092400.1</t>
  </si>
  <si>
    <t>Caril.01G091800.1</t>
  </si>
  <si>
    <t>Caril.01G091300.1</t>
  </si>
  <si>
    <t>Caril.01G091100.1</t>
  </si>
  <si>
    <t>Caril.01G090500.1</t>
  </si>
  <si>
    <t>Caril.01G089500.1</t>
  </si>
  <si>
    <t>Caril.01G088500.1</t>
  </si>
  <si>
    <t>Caril.01G084100.1</t>
  </si>
  <si>
    <t>Caril.01G080300.1</t>
  </si>
  <si>
    <t>Caril.01G077300.1</t>
  </si>
  <si>
    <t>Caril.01G075600.1</t>
  </si>
  <si>
    <t>Caril.01G075500.1</t>
  </si>
  <si>
    <t>Caril.01G075100.1</t>
  </si>
  <si>
    <t>Caril.01G073500.1</t>
  </si>
  <si>
    <t>Caril.01G073400.1</t>
  </si>
  <si>
    <t>Caril.01G071900.1</t>
  </si>
  <si>
    <t>Caril.01G071700.1</t>
  </si>
  <si>
    <t>Caril.01G071600.1</t>
  </si>
  <si>
    <t>Caril.01G069500.1</t>
  </si>
  <si>
    <t>Caril.01G068900.1</t>
  </si>
  <si>
    <t>Caril.01G068800.1</t>
  </si>
  <si>
    <t>Caril.01G067100.1</t>
  </si>
  <si>
    <t>Caril.01G066700.1</t>
  </si>
  <si>
    <t>Caril.01G062000.1</t>
  </si>
  <si>
    <t>Caril.01G061500.1</t>
  </si>
  <si>
    <t>Caril.01G056200.1</t>
  </si>
  <si>
    <t>Caril.01G053500.1</t>
  </si>
  <si>
    <t>Caril.01G051400.1</t>
  </si>
  <si>
    <t>Caril.01G050600.1</t>
  </si>
  <si>
    <t>Caril.01G049300.1</t>
  </si>
  <si>
    <t>Caril.01G046300.1</t>
  </si>
  <si>
    <t>Caril.01G044700.1</t>
  </si>
  <si>
    <t>Caril.01G042800.1</t>
  </si>
  <si>
    <t>Caril.01G038800.1</t>
  </si>
  <si>
    <t>Caril.01G038500.1</t>
  </si>
  <si>
    <t>Caril.01G038000.1</t>
  </si>
  <si>
    <t>Caril.01G035300.1</t>
  </si>
  <si>
    <t>Caril.01G033100.1</t>
  </si>
  <si>
    <t>Caril.01G032800.1</t>
  </si>
  <si>
    <t>Caril.01G032600.1</t>
  </si>
  <si>
    <t>Caril.01G032000.1</t>
  </si>
  <si>
    <t>Caril.01G029000.1</t>
  </si>
  <si>
    <t>Caril.01G025700.1</t>
  </si>
  <si>
    <t>Caril.01G025600.1</t>
  </si>
  <si>
    <t>Caril.01G025500.1</t>
  </si>
  <si>
    <t>Caril.01G025400.1</t>
  </si>
  <si>
    <t>Caril.01G024900.1</t>
  </si>
  <si>
    <t>Caril.01G024200.1</t>
  </si>
  <si>
    <t>Caril.01G022000.1</t>
  </si>
  <si>
    <t>Caril.01G021700.1</t>
  </si>
  <si>
    <t>Caril.01G017800.1</t>
  </si>
  <si>
    <t>Caril.01G016900.1</t>
  </si>
  <si>
    <t>Caril.01G015900.1</t>
  </si>
  <si>
    <t>Caril.01G015000.1</t>
  </si>
  <si>
    <t>Caril.01G013800.1</t>
  </si>
  <si>
    <t>Caril.01G013000.1</t>
  </si>
  <si>
    <t>Caril.01G011700.1</t>
  </si>
  <si>
    <t>Caril.01G009300.1</t>
  </si>
  <si>
    <t>Caril.01G006300.1</t>
  </si>
  <si>
    <t>Caril.01G006200.1</t>
  </si>
  <si>
    <t>Caril.01G004400.1</t>
  </si>
  <si>
    <t>Caril.01G004000.1</t>
  </si>
  <si>
    <t>Caril.01G003100.1</t>
  </si>
  <si>
    <t>Caril.01G001900.1</t>
  </si>
  <si>
    <t>Caril.01G001400.1</t>
  </si>
  <si>
    <t>Caril.01G000900.1</t>
  </si>
  <si>
    <t>TF_class</t>
  </si>
  <si>
    <t>GO Term</t>
  </si>
  <si>
    <t>Description</t>
  </si>
  <si>
    <t>P-value</t>
  </si>
  <si>
    <t>FDR q-value</t>
  </si>
  <si>
    <t>Enrichment</t>
  </si>
  <si>
    <t>B</t>
  </si>
  <si>
    <t>n</t>
  </si>
  <si>
    <t>b</t>
  </si>
  <si>
    <t>Genes</t>
  </si>
  <si>
    <t>extracellular region</t>
  </si>
  <si>
    <t>Category</t>
  </si>
  <si>
    <t>Component</t>
  </si>
  <si>
    <t>GO:0003700</t>
  </si>
  <si>
    <t>DNA-binding transcription factor activity</t>
  </si>
  <si>
    <t>GO:0043207</t>
  </si>
  <si>
    <t>response to external biotic stimulus</t>
  </si>
  <si>
    <t>GO:0009607</t>
  </si>
  <si>
    <t>response to biotic stimulus</t>
  </si>
  <si>
    <t>GO:0051707</t>
  </si>
  <si>
    <t>response to other organism</t>
  </si>
  <si>
    <t>GO:0051704</t>
  </si>
  <si>
    <t>multi-organism process</t>
  </si>
  <si>
    <t>GO:0009605</t>
  </si>
  <si>
    <t>response to external stimulus</t>
  </si>
  <si>
    <t>defense response</t>
  </si>
  <si>
    <t>GO:0050896</t>
  </si>
  <si>
    <t>response to stimulus</t>
  </si>
  <si>
    <t>GO:0098542</t>
  </si>
  <si>
    <t>defense response to other organism</t>
  </si>
  <si>
    <t>GO:0002239</t>
  </si>
  <si>
    <t>response to oomycetes</t>
  </si>
  <si>
    <t>response to stress</t>
  </si>
  <si>
    <t>GO:0002229</t>
  </si>
  <si>
    <t>defense response to oomycetes</t>
  </si>
  <si>
    <t>[AT5G10530  -  l-type lectin-domain containing receptor kinase ix.1, AT5G06740  -  concanavalin a-like lectin kinase-like protein, AT3G55550  -  concanavalin a-like lectin protein kinase family protein, AT4G10490  -  oxidoreductase, 2og-fe(ii) oxygenase family protein, AT1G51800  -  putative leucine-rich repeat protein kinase]</t>
  </si>
  <si>
    <t>Process</t>
  </si>
  <si>
    <t>[AT5G47500  -  pectin methylesterase 5, AT5G07030  -  aspartyl protease family protein, AT1G09750  -  aspartyl protease-like protein, AT2G22620  -  rhamnogalacturonate lyase-like protein, AT3G57830  -  leucine-rich repeat protein kinase-like protein, AT3G16370  -  gdsl esterase/lipase, AT5G45670  -  gdsl esterase/lipase, AT5G03610  -  gdsl esterase/lipase, AT5G59190  -  subtilase family protein, AT5G64120  -  peroxidase 71, AT1G60590  -  pectin lyase-like protein, AT1G32860  -  glucan endo-1,3-beta-glucosidase 11, AT2G39710  -  cysteine-rich peptide family protein, AT3G14240  -  subtilase family protein, AT4G29240  -  leucine-rich repeat-containing protein, AT4G33600  -  hypothetical protein, AT4G24430  -  rhamnogalacturonate lyase family protein, AT2G36710  -  putative pectinesterase 15, AT3G10080  -  germin-like protein subfamily 3 member 2, AT2G05790  -  o-glycosyl hydrolases family 17 protein, AT1G33811  -  gdsl esterase/lipase, AT3G25700  -  aspartyl protease family protein, AT4G20430  -  subtilase family protein, AT1G25510  -  aspartyl protease family protein, AT3G51070  -  putative methyltransferase pmt27, AT1G71691  -  gdsl esterase/lipase, AT3G28200  -  peroxidase 31]</t>
  </si>
  <si>
    <t>Down</t>
  </si>
  <si>
    <t>RegulationType</t>
  </si>
  <si>
    <t>GO:0004190</t>
  </si>
  <si>
    <t>aspartic-type endopeptidase activity</t>
  </si>
  <si>
    <t>[AT3G25700  -  aspartyl protease family protein, AT5G07030  -  aspartyl protease family protein, AT1G25510  -  aspartyl protease family protein, AT2G39710  -  cysteine-rich peptide family protein]</t>
  </si>
  <si>
    <t>GO:0070001</t>
  </si>
  <si>
    <t>aspartic-type peptidase activity</t>
  </si>
  <si>
    <t>GO:0004175</t>
  </si>
  <si>
    <t>endopeptidase activity</t>
  </si>
  <si>
    <t>[AT3G25700  -  aspartyl protease family protein, AT5G07030  -  aspartyl protease family protein, AT4G20430  -  subtilase family protein, AT1G25510  -  aspartyl protease family protein, AT3G14240  -  subtilase family protein, AT2G39710  -  cysteine-rich peptide family protein, AT5G59190  -  subtilase family protein]</t>
  </si>
  <si>
    <t>Function</t>
  </si>
  <si>
    <t>response to auxin</t>
  </si>
  <si>
    <t>[AT1G30690  -  sec14p-like phosphatidylinositol transfer protein patellin-4, AT2G21220  -  saur-like auxin-responsive protein, AT4G38840  -  saur-like auxin-responsive protein, AT3G51670  -  patellin-6, AT4G34810  -  saur-like auxin-responsive protein]</t>
  </si>
  <si>
    <t>[AT1G47710  -  serpin-zx, AT4G27290  -  g-type lectin s-receptor-like serine/threonine-protein kinase, AT5G42280  -  cysteine/histidine-rich c1 domain-containing protein, AT1G49570  -  peroxidase, AT1G45063  -  copper ion binding / electron carrier protein, AT5G42930  -  lipase class 3-like protein, AT2G22620  -  rhamnogalacturonate lyase-like protein, AT5G66390  -  peroxidase, AT3G05950  -  germin-like protein subfamily 1 member 7, AT5G10530  -  l-type lectin-domain containing receptor kinase ix.1, AT5G46970  -  plant invertase/pectin methylesterase inhibitor domain-containing protein, AT5G03610  -  gdsl esterase/lipase, AT5G24080  -  g-type lectin s-receptor-like serine/threonine protein kinase, AT1G51800  -  putative leucine-rich repeat protein kinase, AT2G45220  -  putative pectinesterase/pectinesterase inhibitor 17, AT5G64120  -  peroxidase 71, AT3G22600  -  protease inhibitor/seed storage/lipid transfer protein (ltp) family protein, AT1G74460  -  gdsl esterase/lipase, AT1G68850  -  peroxidase 11, AT1G18980  -  germin-like protein subfamily t member 2, AT5G06740  -  concanavalin a-like lectin kinase-like protein, AT5G05340  -  peroxidase 52, AT4G39830  -  putative l-ascorbate oxidase, AT3G18180  -  glycosyltransferase family 61 protein, AT2G38870  -  pr-6 proteinase inhibitor family protein, AT1G11330  -  g-type lectin s-receptor-like serine/threonine-protein kinase, AT2G18370  -  non-specific lipid-transfer protein 8, AT5G07475  -  cupredoxin superfamily protein, AT2G38100  -  putative peptide/nitrate transporter, AT3G55550  -  concanavalin a-like lectin protein kinase family protein, AT2G15780  -  cupredoxin superfamily protein, AT4G19810  -  class v chitinase]</t>
  </si>
  <si>
    <t>Up</t>
  </si>
  <si>
    <t>[AT3G10040  -  sequence-specific dna binding transcription factor, AT4G30410  -  sequence-specific dna binding transcription factor, AT3G12910  -  no apical meristem domain-containing transcriptional regulator, AT5G51790  -  transcription factor bhlh120, AT5G25190  -  ethylene-responsive transcription factor erf003, AT1G12630  -  ethylene-responsive transcription factor erf027, AT3G23220  -  ethylene-responsive transcription factor erf095, AT4G18450  -  ethylene-responsive transcription factor erf091, AT5G06839  -  bzip transcription factor tga10, AT5G43410  -  ethylene-responsive transcription factor erf096, AT3G13040  -  myb-like hth transcriptional regulator family protein, AT4G04580  -  homeodomain-like superfamily protein, AT4G37850  -  transcription factor bhlh25, AT1G14600  -  dna binding / transcription factor, AT5G50915  -  transcription factor bhlh137, AT5G10970  -  c2h2 and c2hc zinc finger-containing protein]</t>
  </si>
  <si>
    <t>GO:0140110</t>
  </si>
  <si>
    <t>transcription regulator activity</t>
  </si>
  <si>
    <t>[AT3G10040  -  sequence-specific dna binding transcription factor, AT4G30410  -  sequence-specific dna binding transcription factor, AT3G12910  -  no apical meristem domain-containing transcriptional regulator, AT5G51790  -  transcription factor bhlh120, AT5G25190  -  ethylene-responsive transcription factor erf003, AT1G12630  -  ethylene-responsive transcription factor erf027, AT3G23220  -  ethylene-responsive transcription factor erf095, AT4G18450  -  ethylene-responsive transcription factor erf091, AT5G06839  -  bzip transcription factor tga10, AT5G43410  -  ethylene-responsive transcription factor erf096, AT3G13040  -  myb-like hth transcriptional regulator family protein, AT4G04580  -  homeodomain-like superfamily protein, AT4G37850  -  transcription factor bhlh25, AT5G50915  -  transcription factor bhlh137, AT1G14600  -  dna binding / transcription factor, AT5G10970  -  c2h2 and c2hc zinc finger-containing protein]</t>
  </si>
  <si>
    <t>[AT5G06740  -  concanavalin a-like lectin kinase-like protein, AT4G10490  -  oxidoreductase, 2og-fe(ii) oxygenase family protein, AT2G39350  -  abc transporter g family member 1, AT1G74360  -  putative lrr receptor-like serine/threonine-protein kinase, AT2G38870  -  pr-6 proteinase inhibitor family protein, AT4G38540  -  fad/nad(p)-binding oxidoreductase family protein, AT5G10530  -  l-type lectin-domain containing receptor kinase ix.1, AT3G57730  -  putative protein kinase, AT5G06839  -  bzip transcription factor tga10, AT3G55550  -  concanavalin a-like lectin protein kinase family protein, AT1G51800  -  putative leucine-rich repeat protein kinase, AT2G45220  -  putative pectinesterase/pectinesterase inhibitor 17, AT1G59740  -  probable peptide/nitrate transporter, AT2G05940  -  rpm1-induced protein kinase, AT5G64120  -  peroxidase 71, AT3G22600  -  protease inhibitor/seed storage/lipid transfer protein (ltp) family protein]</t>
  </si>
  <si>
    <t>[AT5G06740  -  concanavalin a-like lectin kinase-like protein, AT4G10490  -  oxidoreductase, 2og-fe(ii) oxygenase family protein, AT2G39350  -  abc transporter g family member 1, AT1G74360  -  putative lrr receptor-like serine/threonine-protein kinase, AT4G38540  -  fad/nad(p)-binding oxidoreductase family protein, AT2G38870  -  pr-6 proteinase inhibitor family protein, AT5G10530  -  l-type lectin-domain containing receptor kinase ix.1, AT3G57730  -  putative protein kinase, AT5G06839  -  bzip transcription factor tga10, AT3G55550  -  concanavalin a-like lectin protein kinase family protein, AT1G51800  -  putative leucine-rich repeat protein kinase, AT2G45220  -  putative pectinesterase/pectinesterase inhibitor 17, AT1G59740  -  probable peptide/nitrate transporter, AT2G05940  -  rpm1-induced protein kinase, AT5G64120  -  peroxidase 71, AT3G22600  -  protease inhibitor/seed storage/lipid transfer protein (ltp) family protein]</t>
  </si>
  <si>
    <t>[AT5G06740  -  concanavalin a-like lectin kinase-like protein, AT4G10490  -  oxidoreductase, 2og-fe(ii) oxygenase family protein, AT2G39350  -  abc transporter g family member 1, AT1G74360  -  putative lrr receptor-like serine/threonine-protein kinase, AT4G38540  -  fad/nad(p)-binding oxidoreductase family protein, AT2G38870  -  pr-6 proteinase inhibitor family protein, AT5G10530  -  l-type lectin-domain containing receptor kinase ix.1, AT3G57730  -  putative protein kinase, AT3G55550  -  concanavalin a-like lectin protein kinase family protein, AT1G51800  -  putative leucine-rich repeat protein kinase, AT2G45220  -  putative pectinesterase/pectinesterase inhibitor 17, AT1G59740  -  probable peptide/nitrate transporter, AT5G64120  -  peroxidase 71, AT2G05940  -  rpm1-induced protein kinase, AT3G22600  -  protease inhibitor/seed storage/lipid transfer protein (ltp) family protein]</t>
  </si>
  <si>
    <t>[AT5G06740  -  concanavalin a-like lectin kinase-like protein, AT4G10490  -  oxidoreductase, 2og-fe(ii) oxygenase family protein, AT1G74360  -  putative lrr receptor-like serine/threonine-protein kinase, AT5G47070  -  protein kinase family protein, AT2G38870  -  pr-6 proteinase inhibitor family protein, AT5G10530  -  l-type lectin-domain containing receptor kinase ix.1, AT3G57730  -  putative protein kinase, AT3G61220  -  (+)-neomenthol dehydrogenase, AT3G55550  -  concanavalin a-like lectin protein kinase family protein, AT1G51800  -  putative leucine-rich repeat protein kinase, AT2G45220  -  putative pectinesterase/pectinesterase inhibitor 17, AT5G64120  -  peroxidase 71, AT2G05940  -  rpm1-induced protein kinase, AT3G22600  -  protease inhibitor/seed storage/lipid transfer protein (ltp) family protein]</t>
  </si>
  <si>
    <t>[AT2G38870  -  pr-6 proteinase inhibitor family protein, AT5G10530  -  l-type lectin-domain containing receptor kinase ix.1, AT3G57730  -  putative protein kinase, AT5G06740  -  concanavalin a-like lectin kinase-like protein, AT3G55550  -  concanavalin a-like lectin protein kinase family protein, AT4G10490  -  oxidoreductase, 2og-fe(ii) oxygenase family protein, AT1G51800  -  putative leucine-rich repeat protein kinase, AT2G45220  -  putative pectinesterase/pectinesterase inhibitor 17, AT1G74360  -  putative lrr receptor-like serine/threonine-protein kinase, AT2G05940  -  rpm1-induced protein kinase, AT3G22600  -  protease inhibitor/seed storage/lipid transfer protein (ltp) family protein, AT5G64120  -  peroxidase 71]</t>
  </si>
  <si>
    <t>[AT4G38540  -  fad/nad(p)-binding oxidoreductase family protein, AT5G10530  -  l-type lectin-domain containing receptor kinase ix.1, AT5G06740  -  concanavalin a-like lectin kinase-like protein, AT3G55550  -  concanavalin a-like lectin protein kinase family protein, AT4G10490  -  oxidoreductase, 2og-fe(ii) oxygenase family protein, AT1G51800  -  putative leucine-rich repeat protein kinase]</t>
  </si>
  <si>
    <t>[AT1G49570  -  peroxidase, AT3G12900  -  oxidoreductase, 2og-fe(ii) oxygenase family protein, AT5G66390  -  peroxidase, AT1G26320  -  zinc-binding dehydrogenase family protein, AT2G39350  -  abc transporter g family member 1, AT5G10530  -  l-type lectin-domain containing receptor kinase ix.1, AT3G57730  -  putative protein kinase, AT3G61220  -  (+)-neomenthol dehydrogenase, AT1G43800  -  acyl-[acyl-carrier-protein] desaturase 6, AT1G51800  -  putative leucine-rich repeat protein kinase, AT2G45220  -  putative pectinesterase/pectinesterase inhibitor 17, AT5G50915  -  transcription factor bhlh137, AT1G59740  -  probable peptide/nitrate transporter, AT3G53990  -  adenine nucleotide alpha hydrolases-like superfamily protein, AT5G64120  -  peroxidase 71, AT2G05940  -  rpm1-induced protein kinase, AT3G22600  -  protease inhibitor/seed storage/lipid transfer protein (ltp) family protein, AT3G10040  -  sequence-specific dna binding transcription factor, AT1G68850  -  peroxidase 11, AT1G18980  -  germin-like protein subfamily t member 2, AT5G06740  -  concanavalin a-like lectin kinase-like protein, AT5G05600  -  oxidoreductase, 2og-fe(ii) oxygenase family protein, AT4G10490  -  oxidoreductase, 2og-fe(ii) oxygenase family protein, AT5G05340  -  peroxidase 52, AT1G74360  -  putative lrr receptor-like serine/threonine-protein kinase, AT5G44440  -  fad-binding and bbe domain-containing protein, AT5G47070  -  protein kinase family protein, AT2G38870  -  pr-6 proteinase inhibitor family protein, AT4G38540  -  fad/nad(p)-binding oxidoreductase family protein, AT4G18450  -  ethylene-responsive transcription factor erf091, AT1G11330  -  g-type lectin s-receptor-like serine/threonine-protein kinase, AT5G06839  -  bzip transcription factor tga10, AT3G55550  -  concanavalin a-like lectin protein kinase family protein, AT5G37490  -  u-box domain-containing protein 21, AT4G19810  -  class v chitinase]</t>
  </si>
  <si>
    <t>GO:0019748</t>
  </si>
  <si>
    <t>secondary metabolic process</t>
  </si>
  <si>
    <t>[AT1G12630  -  ethylene-responsive transcription factor erf027, AT5G41040  -  omega-hydroxypalmitate o-feruloyl transferase, AT3G12900  -  oxidoreductase, 2og-fe(ii) oxygenase family protein, AT5G66390  -  peroxidase, AT5G05340  -  peroxidase 52, AT5G64120  -  peroxidase 71]</t>
  </si>
  <si>
    <t>GO:0009698</t>
  </si>
  <si>
    <t>phenylpropanoid metabolic process</t>
  </si>
  <si>
    <t>[AT5G41040  -  omega-hydroxypalmitate o-feruloyl transferase, AT3G12900  -  oxidoreductase, 2og-fe(ii) oxygenase family protein, AT5G66390  -  peroxidase, AT5G05340  -  peroxidase 52, AT5G64120  -  peroxidase 71]</t>
  </si>
  <si>
    <t>[AT1G49570  -  peroxidase, AT5G66390  -  peroxidase, AT1G26320  -  zinc-binding dehydrogenase family protein, AT5G10530  -  l-type lectin-domain containing receptor kinase ix.1, AT3G57730  -  putative protein kinase, AT3G61220  -  (+)-neomenthol dehydrogenase, AT1G43800  -  acyl-[acyl-carrier-protein] desaturase 6, AT1G51800  -  putative leucine-rich repeat protein kinase, AT2G45220  -  putative pectinesterase/pectinesterase inhibitor 17, AT3G53990  -  adenine nucleotide alpha hydrolases-like superfamily protein, AT3G22600  -  protease inhibitor/seed storage/lipid transfer protein (ltp) family protein, AT2G05940  -  rpm1-induced protein kinase, AT5G64120  -  peroxidase 71, AT3G10040  -  sequence-specific dna binding transcription factor, AT1G68850  -  peroxidase 11, AT1G18980  -  germin-like protein subfamily t member 2, AT5G06740  -  concanavalin a-like lectin kinase-like protein, AT4G10490  -  oxidoreductase, 2og-fe(ii) oxygenase family protein, AT5G05340  -  peroxidase 52, AT1G74360  -  putative lrr receptor-like serine/threonine-protein kinase, AT5G44440  -  fad-binding and bbe domain-containing protein, AT5G47070  -  protein kinase family protein, AT2G38870  -  pr-6 proteinase inhibitor family protein, AT3G55550  -  concanavalin a-like lectin protein kinase family protein, AT4G19810  -  class v chitinase]</t>
  </si>
  <si>
    <t>GO:0009699</t>
  </si>
  <si>
    <t>phenylpropanoid biosynthetic process</t>
  </si>
  <si>
    <t>[AT5G41040  -  omega-hydroxypalmitate o-feruloyl transferase, AT3G12900  -  oxidoreductase, 2og-fe(ii) oxygenase family protein, AT5G66390  -  peroxidase, AT5G05340  -  peroxidase 52]</t>
  </si>
  <si>
    <t>GO:0044550</t>
  </si>
  <si>
    <t>secondary metabolite biosynthetic process</t>
  </si>
  <si>
    <t>GO:0009808</t>
  </si>
  <si>
    <t>lignin metabolic process</t>
  </si>
  <si>
    <t>[AT5G66390  -  peroxidase, AT5G05340  -  peroxidase 52, AT5G64120  -  peroxidase 71]</t>
  </si>
  <si>
    <t>GO:0009755</t>
  </si>
  <si>
    <t>hormone-mediated signaling pathway</t>
  </si>
  <si>
    <t>[AT4G18450  -  ethylene-responsive transcription factor erf091, AT3G23220  -  ethylene-responsive transcription factor erf095, AT4G30410  -  sequence-specific dna binding transcription factor, AT4G08850  -  probable lrr receptor-like serine/threonine-protein kinase, AT5G25190  -  ethylene-responsive transcription factor erf003]</t>
  </si>
  <si>
    <t>GO:0006857</t>
  </si>
  <si>
    <t>oligopeptide transport</t>
  </si>
  <si>
    <t>[AT2G38100  -  putative peptide/nitrate transporter, AT3G54450  -  probable peptide/nitrate transporter, AT1G59740  -  probable peptide/nitrate transporter]</t>
  </si>
  <si>
    <t>GO:0009873</t>
  </si>
  <si>
    <t>ethylene-activated signaling pathway</t>
  </si>
  <si>
    <t>[AT3G23220  -  ethylene-responsive transcription factor erf095, AT4G18450  -  ethylene-responsive transcription factor erf091, AT5G25190  -  ethylene-responsive transcription factor erf003]</t>
  </si>
  <si>
    <t>phosphorelay signal transduction system</t>
  </si>
  <si>
    <t>[AT4G18450  -  ethylene-responsive transcription factor erf091, AT3G23220  -  ethylene-responsive transcription factor erf095, AT5G25190  -  ethylene-responsive transcription factor erf003]</t>
  </si>
  <si>
    <t>GO:0042742</t>
  </si>
  <si>
    <t>defense response to bacterium</t>
  </si>
  <si>
    <t>[AT5G10530  -  l-type lectin-domain containing receptor kinase ix.1, AT3G57730  -  putative protein kinase, AT5G06740  -  concanavalin a-like lectin kinase-like protein, AT3G55550  -  concanavalin a-like lectin protein kinase family protein, AT2G45220  -  putative pectinesterase/pectinesterase inhibitor 17, AT2G05940  -  rpm1-induced protein kinase]</t>
  </si>
  <si>
    <t>GO:0042447</t>
  </si>
  <si>
    <t>hormone catabolic process</t>
  </si>
  <si>
    <t>[AT4G10490  -  oxidoreductase, 2og-fe(ii) oxygenase family protein, AT1G14130  -  2-oxoglutarate (2og) and fe(ii)-dependent oxygenase-like protein]</t>
  </si>
  <si>
    <t>[AT5G59260  -  concanavalin a-like lectin kinase-like protein, AT3G44260  -  putative ccr4-associated factor 1, AT3G57730  -  putative protein kinase, AT4G10490  -  oxidoreductase, 2og-fe(ii) oxygenase family protein, AT2G30020  -  putative protein phosphatase 2c 25]</t>
  </si>
  <si>
    <t>GO:0010200</t>
  </si>
  <si>
    <t>response to chitin</t>
  </si>
  <si>
    <t>[AT2G37430  -  zinc finger protein zat11, AT1G71520  -  erf/ap2 transcription factor family protein dreb a-5, AT5G37490  -  u-box domain-containing protein 21]</t>
  </si>
  <si>
    <t>GO:0015210</t>
  </si>
  <si>
    <t>uracil transmembrane transporter activity</t>
  </si>
  <si>
    <t>[AT2G38100  -  putative peptide/nitrate transporter]</t>
  </si>
  <si>
    <t>GO:0005350</t>
  </si>
  <si>
    <t>pyrimidine nucleobase transmembrane transporter activity</t>
  </si>
  <si>
    <t>Primer</t>
  </si>
  <si>
    <t>Target</t>
  </si>
  <si>
    <r>
      <t>Seq (5'</t>
    </r>
    <r>
      <rPr>
        <sz val="11"/>
        <color theme="1"/>
        <rFont val="Calibri"/>
        <family val="2"/>
      </rPr>
      <t>→3'</t>
    </r>
    <r>
      <rPr>
        <sz val="11"/>
        <color theme="1"/>
        <rFont val="Calibri"/>
        <family val="2"/>
        <scheme val="minor"/>
      </rPr>
      <t>)</t>
    </r>
  </si>
  <si>
    <t>CillHSP70-F</t>
  </si>
  <si>
    <t>CillHSP70-R6</t>
  </si>
  <si>
    <t>GAGCGTTTGATCGGTGATGC</t>
  </si>
  <si>
    <t>CTGCAATCTCGCGCATCTTC</t>
  </si>
  <si>
    <t>Note</t>
  </si>
  <si>
    <t>gDNA/cDNA confirmation</t>
  </si>
  <si>
    <t>qCi-PABP-F4</t>
  </si>
  <si>
    <t>qCi-PABP-R4</t>
  </si>
  <si>
    <t>CAGCAAACGCAACAACCTGT</t>
  </si>
  <si>
    <t>GGCCCACCACCAATGTCATA</t>
  </si>
  <si>
    <t>Reference gene for qPCR</t>
  </si>
  <si>
    <t>qCi_CysRLK-F</t>
  </si>
  <si>
    <t>qCi_CysRLK-R</t>
  </si>
  <si>
    <t>GCCTGGTATGAAGCTTGGGT</t>
  </si>
  <si>
    <t>GGCCCACTTCGAAACTCCTT</t>
  </si>
  <si>
    <t>qCi_Msynth-F</t>
  </si>
  <si>
    <t>qCi_Msynth-R</t>
  </si>
  <si>
    <t>CATGATCTCGGCCTACCACC</t>
  </si>
  <si>
    <t>AGTGCCAAATGGGAGGATGG</t>
  </si>
  <si>
    <t>DEG  of interest</t>
  </si>
  <si>
    <r>
      <t>T</t>
    </r>
    <r>
      <rPr>
        <vertAlign val="subscript"/>
        <sz val="11"/>
        <color theme="1"/>
        <rFont val="Calibri"/>
        <family val="2"/>
        <scheme val="minor"/>
      </rPr>
      <t>m</t>
    </r>
  </si>
  <si>
    <t>Caril.05G234200</t>
  </si>
  <si>
    <t>Caril.09G152000</t>
  </si>
  <si>
    <t>Caril.16G041200</t>
  </si>
  <si>
    <t>Caril.09G191400</t>
  </si>
  <si>
    <t>Fold change describes D, when compared to S-ND</t>
  </si>
  <si>
    <t>Transducin/WD40 repeat-like superfamily protein</t>
  </si>
  <si>
    <t>Thioredoxin superfamily protein</t>
  </si>
  <si>
    <t>phytosulfokine 4 precursor</t>
  </si>
  <si>
    <t>VQ motif-containing protein</t>
  </si>
  <si>
    <t>ARM repeat superfamily protein</t>
  </si>
  <si>
    <t>(1 of 28) PF14009 - Domain of unknown function (DUF4228) (DUF4228)</t>
  </si>
  <si>
    <t>GRAS family transcription factor</t>
  </si>
  <si>
    <t>cyclin d5;1</t>
  </si>
  <si>
    <t>O-Glycosyl hydrolases family 17 protein</t>
  </si>
  <si>
    <t>Acyl-CoA N-acyltransferases (NAT) superfamily protein</t>
  </si>
  <si>
    <t>Protein kinase superfamily protein</t>
  </si>
  <si>
    <t>root hair specific 19</t>
  </si>
  <si>
    <t>Major facilitator superfamily protein</t>
  </si>
  <si>
    <t>Subtilase family protein</t>
  </si>
  <si>
    <t>Protein phosphatase 2C family protein</t>
  </si>
  <si>
    <t>alpha/beta-Hydrolases superfamily protein</t>
  </si>
  <si>
    <t>Tetratricopeptide repeat (TPR)-like superfamily protein</t>
  </si>
  <si>
    <t>arabinogalactan protein  18</t>
  </si>
  <si>
    <t>Eukaryotic aspartyl protease family protein</t>
  </si>
  <si>
    <t>RING/U-box superfamily protein</t>
  </si>
  <si>
    <t>Auxin-responsive GH3 family protein</t>
  </si>
  <si>
    <t>Leucine-rich repeat protein kinase family protein</t>
  </si>
  <si>
    <t>Plant protein of unknown function (DUF247)</t>
  </si>
  <si>
    <t>Nucleotide-diphospho-sugar transferases superfamily protein</t>
  </si>
  <si>
    <t>2-oxoglutarate (2OG) and Fe(II)-dependent oxygenase superfamily protein</t>
  </si>
  <si>
    <t>Integrase-type DNA-binding superfamily protein</t>
  </si>
  <si>
    <t>HXXXD-type acyl-transferase family protein</t>
  </si>
  <si>
    <t>PLC-like phosphodiesterases superfamily protein</t>
  </si>
  <si>
    <t>basic helix-loop-helix (bHLH) DNA-binding superfamily protein</t>
  </si>
  <si>
    <t>ralf-like 34</t>
  </si>
  <si>
    <t>RNA-binding (RRM/RBD/RNP motifs) family protein</t>
  </si>
  <si>
    <t>Remorin family protein</t>
  </si>
  <si>
    <t>heat shock factor 4</t>
  </si>
  <si>
    <t>P-loop containing nucleoside triphosphate hydrolases superfamily protein</t>
  </si>
  <si>
    <t>(1 of 3) PTHR33348:SF3 - C-TERMINALLY ENCODED PEPTIDE 1</t>
  </si>
  <si>
    <t>Protein of unknown function, DUF547</t>
  </si>
  <si>
    <t>NAD(P)-binding Rossmann-fold superfamily protein</t>
  </si>
  <si>
    <t>Peroxidase superfamily protein</t>
  </si>
  <si>
    <t>ASYMMETRIC LEAVES 2-like 1</t>
  </si>
  <si>
    <t>Homeodomain-like superfamily protein</t>
  </si>
  <si>
    <t>methyl esterase 10</t>
  </si>
  <si>
    <t>hydroxyproline-rich glycoprotein family protein</t>
  </si>
  <si>
    <t>GDSL-like Lipase/Acylhydrolase superfamily protein</t>
  </si>
  <si>
    <t>AP2/B3-like transcriptional factor family protein</t>
  </si>
  <si>
    <t>Xanthine/uracil permease family protein</t>
  </si>
  <si>
    <t>Uncharacterised protein family (UPF0497)</t>
  </si>
  <si>
    <t>Protein of unknown function (DUF677)</t>
  </si>
  <si>
    <t>RmlC-like cupins superfamily protein</t>
  </si>
  <si>
    <t>Leucine-rich repeat (LRR) family protein</t>
  </si>
  <si>
    <t>Sec14p-like phosphatidylinositol transfer family protein</t>
  </si>
  <si>
    <t>FAD/NAD(P)-binding oxidoreductase family protein</t>
  </si>
  <si>
    <t>Glycosyl hydrolase superfamily protein</t>
  </si>
  <si>
    <t>uncoupling protein 5</t>
  </si>
  <si>
    <t>homeobox protein 22</t>
  </si>
  <si>
    <t>MATE efflux family protein</t>
  </si>
  <si>
    <t>ENTH/ANTH/VHS superfamily protein</t>
  </si>
  <si>
    <t>Protein of unknown function, DUF617</t>
  </si>
  <si>
    <t>receptor like protein 13</t>
  </si>
  <si>
    <t>F-box family protein</t>
  </si>
  <si>
    <t>S-adenosyl-L-methionine-dependent methyltransferases superfamily protein</t>
  </si>
  <si>
    <t>BON association protein 2</t>
  </si>
  <si>
    <t>Calcium-dependent lipid-binding (CaLB domain) family protein</t>
  </si>
  <si>
    <t>Protein of unknown function (DUF3741)</t>
  </si>
  <si>
    <t>zinc ion binding</t>
  </si>
  <si>
    <t>cytochrome P450, family 86, subfamily A, polypeptide 8</t>
  </si>
  <si>
    <t>Putative membrane lipoprotein</t>
  </si>
  <si>
    <t>Pectin lyase-like superfamily protein</t>
  </si>
  <si>
    <t>Heavy metal transport/detoxification superfamily protein</t>
  </si>
  <si>
    <t>ACC synthase 1</t>
  </si>
  <si>
    <t>WRKY family transcription factor</t>
  </si>
  <si>
    <t>WRKY DNA-binding protein 24</t>
  </si>
  <si>
    <t>Late embryogenesis abundant (LEA) hydroxyproline-rich glycoprotein family</t>
  </si>
  <si>
    <t>Reticulon family protein</t>
  </si>
  <si>
    <t>Nucleotide-diphospho-sugar transferase family protein</t>
  </si>
  <si>
    <t>Galactose mutarotase-like superfamily protein</t>
  </si>
  <si>
    <t>arabinogalactan protein 20</t>
  </si>
  <si>
    <t>UDP-Glycosyltransferase superfamily protein</t>
  </si>
  <si>
    <t>Histone superfamily protein</t>
  </si>
  <si>
    <t>Calcium-binding EF-hand family protein</t>
  </si>
  <si>
    <t>cytochrome p450 78a9</t>
  </si>
  <si>
    <t>SAUR-like auxin-responsive protein family</t>
  </si>
  <si>
    <t>NAC (No Apical Meristem) domain transcriptional regulator superfamily protein</t>
  </si>
  <si>
    <t>zinc knuckle (CCHC-type) family protein</t>
  </si>
  <si>
    <t>(1 of 14) PF12776 - Myb/SANT-like DNA-binding domain (Myb_DNA-bind_3)</t>
  </si>
  <si>
    <t>DNAse I-like superfamily protein</t>
  </si>
  <si>
    <t>RING/FYVE/PHD zinc finger superfamily protein</t>
  </si>
  <si>
    <t>WRKY DNA-binding protein 23</t>
  </si>
  <si>
    <t>protein kinase family protein</t>
  </si>
  <si>
    <t>Ankyrin repeat family protein</t>
  </si>
  <si>
    <t>Bifunctional inhibitor/lipid-transfer protein/seed storage 2S albumin superfamily protein</t>
  </si>
  <si>
    <t>Transmembrane amino acid transporter family protein</t>
  </si>
  <si>
    <t>Leucine-rich receptor-like protein kinase family protein</t>
  </si>
  <si>
    <t>NHL domain-containing protein</t>
  </si>
  <si>
    <t>Protein of unknown function (DUF1645)</t>
  </si>
  <si>
    <t>indole-3-acetate beta-D-glucosyltransferase</t>
  </si>
  <si>
    <t>Nucleotide/sugar transporter family protein</t>
  </si>
  <si>
    <t>O-fucosyltransferase family protein</t>
  </si>
  <si>
    <t>wall associated kinase-like 1</t>
  </si>
  <si>
    <t>Cyclin-dependent kinase inhibitor family protein</t>
  </si>
  <si>
    <t>Galactosyltransferase family protein</t>
  </si>
  <si>
    <t>myb domain protein 108</t>
  </si>
  <si>
    <t>Protein of unknown function, DUF538</t>
  </si>
  <si>
    <t>cell wall / vacuolar inhibitor of fructosidase 1</t>
  </si>
  <si>
    <t>Plant invertase/pectin methylesterase inhibitor superfamily protein</t>
  </si>
  <si>
    <t>Polynucleotidyl transferase, ribonuclease H-like superfamily protein</t>
  </si>
  <si>
    <t>sequence-specific DNA binding transcription factors</t>
  </si>
  <si>
    <t>Adenine nucleotide alpha hydrolases-like superfamily protein</t>
  </si>
  <si>
    <t>beta-xylosidase 1</t>
  </si>
  <si>
    <t>glycine-rich protein</t>
  </si>
  <si>
    <t>Plant invertase/pectin methylesterase inhibitor superfamily</t>
  </si>
  <si>
    <t>Zinc finger C-x8-C-x5-C-x3-H type family protein</t>
  </si>
  <si>
    <t>tetratricopeptide repeat (TPR)-containing protein</t>
  </si>
  <si>
    <t>Glutaredoxin family protein</t>
  </si>
  <si>
    <t>CHY-type/CTCHY-type/RING-type Zinc finger protein</t>
  </si>
  <si>
    <t>arabinogalactan protein 26</t>
  </si>
  <si>
    <t>DUF679 domain membrane protein 2</t>
  </si>
  <si>
    <t>(1 of 1) PTHR33312:SF5 - MEMBRANE-ASSOCIATED KINASE REGULATOR 1-RELATED</t>
  </si>
  <si>
    <t>Cupredoxin superfamily protein</t>
  </si>
  <si>
    <t>Haloacid dehalogenase-like hydrolase (HAD) superfamily protein</t>
  </si>
  <si>
    <t>Lactoylglutathione lyase / glyoxalase I family protein</t>
  </si>
  <si>
    <t>(1 of 2) PTHR37226:SF1 - GENOMIC DNA, CHROMOSOME 3, BAC CLONE:F14O13</t>
  </si>
  <si>
    <t>Glycosyl hydrolase family 35 protein</t>
  </si>
  <si>
    <t>plasmodesmata-located protein 2</t>
  </si>
  <si>
    <t>Protein of unknown function (DUF3527)</t>
  </si>
  <si>
    <t>NAD(P)-linked oxidoreductase superfamily protein</t>
  </si>
  <si>
    <t>(1 of 28) PF05553 - Cotton fibre expressed protein (DUF761)</t>
  </si>
  <si>
    <t>myb domain protein 15</t>
  </si>
  <si>
    <t>cryptochrome 2</t>
  </si>
  <si>
    <t>ethylene response factor 1</t>
  </si>
  <si>
    <t>Signal transduction histidine kinase, hybrid-type, ethylene sensor</t>
  </si>
  <si>
    <t>C2H2 and C2HC zinc fingers superfamily protein</t>
  </si>
  <si>
    <t>Serine protease inhibitor, potato inhibitor I-type family protein</t>
  </si>
  <si>
    <t>Protein of unknown function (DUF506)</t>
  </si>
  <si>
    <t>calmodulin 8</t>
  </si>
  <si>
    <t>ATPase E1-E2 type family protein / haloacid dehalogenase-like hydrolase family protein</t>
  </si>
  <si>
    <t>Kinase interacting (KIP1-like) family protein</t>
  </si>
  <si>
    <t>Plant stearoyl-acyl-carrier-protein desaturase family protein</t>
  </si>
  <si>
    <t>Uridine diphosphate glycosyltransferase 74E2</t>
  </si>
  <si>
    <t>Zinc-binding dehydrogenase family protein</t>
  </si>
  <si>
    <t>(1 of 2) PTHR35485:SF1 - EXPRESSED PROTEIN</t>
  </si>
  <si>
    <t>Leucine-rich repeat receptor-like protein kinase family protein</t>
  </si>
  <si>
    <t>Core-2/I-branching beta-1,6-N-acetylglucosaminyltransferase family protein</t>
  </si>
  <si>
    <t>Disease resistance-responsive (dirigent-like protein) family protein</t>
  </si>
  <si>
    <t>Protein of unknown function (DUF1666)</t>
  </si>
  <si>
    <t>myb-like HTH transcriptional regulator family protein</t>
  </si>
  <si>
    <t>Glucose-methanol-choline (GMC) oxidoreductase family protein</t>
  </si>
  <si>
    <t>pectin methylesterase 3</t>
  </si>
  <si>
    <t>GDSL lipase 1</t>
  </si>
  <si>
    <t>HSP20-like chaperones superfamily protein</t>
  </si>
  <si>
    <t>Duplicated homeodomain-like superfamily protein</t>
  </si>
  <si>
    <t>Pyridoxal-5'-phosphate-dependent enzyme family protein</t>
  </si>
  <si>
    <t>Glycosyl hydrolases family 32 protein</t>
  </si>
  <si>
    <t>cytochrome P450, family 90, subfamily D, polypeptide 1</t>
  </si>
  <si>
    <t>(1 of 5) PTHR36328:SF1 - CRYPTDIN PROTEIN-LIKE PROTEIN</t>
  </si>
  <si>
    <t>GATA transcription factor 12</t>
  </si>
  <si>
    <t>sulfate transporter 3;4</t>
  </si>
  <si>
    <t>Regulator of Vps4 activity in the MVB pathway protein</t>
  </si>
  <si>
    <t>pleiotropic drug resistance 12</t>
  </si>
  <si>
    <t>HCO3- transporter family</t>
  </si>
  <si>
    <t>Ran BP2/NZF zinc finger-like superfamily protein</t>
  </si>
  <si>
    <t>copper ion binding;electron carriers</t>
  </si>
  <si>
    <t>Protein of unknown function (DUF567)</t>
  </si>
  <si>
    <t>Transducin family protein / WD-40 repeat family protein</t>
  </si>
  <si>
    <t>(1 of 3) PTHR33148:SF2 - EMB</t>
  </si>
  <si>
    <t>cinnamoyl coa reductase 1</t>
  </si>
  <si>
    <t>WRKY DNA-binding protein 40</t>
  </si>
  <si>
    <t>peptidoglycan-binding LysM domain-containing protein</t>
  </si>
  <si>
    <t>TCP family transcription factor</t>
  </si>
  <si>
    <t>ACT-like superfamily protein</t>
  </si>
  <si>
    <t>LOB domain-containing protein 11</t>
  </si>
  <si>
    <t>ABC-2 type transporter family protein</t>
  </si>
  <si>
    <t>3-ketoacyl-CoA synthase 19</t>
  </si>
  <si>
    <t>exocyst subunit exo70 family protein H2</t>
  </si>
  <si>
    <t>nodulin MtN21 /EamA-like transporter family protein</t>
  </si>
  <si>
    <t>expansin A4</t>
  </si>
  <si>
    <t>glycerol-3-phosphate acyltransferase 5</t>
  </si>
  <si>
    <t>Concanavalin A-like lectin protein kinase family protein</t>
  </si>
  <si>
    <t>Protein of unknown function (DUF604)</t>
  </si>
  <si>
    <t>subtilase family protein</t>
  </si>
  <si>
    <t>ortholog of sugar beet HS1 PRO-1 2</t>
  </si>
  <si>
    <t>anthranilate synthase alpha subunit 1</t>
  </si>
  <si>
    <t>SGNH hydrolase-type esterase superfamily protein</t>
  </si>
  <si>
    <t>CRINKLY4 related 3</t>
  </si>
  <si>
    <t>Toll-Interleukin-Resistance (TIR) domain family protein</t>
  </si>
  <si>
    <t>zinc finger (CCCH-type) family protein</t>
  </si>
  <si>
    <t>LOB domain-containing protein 15</t>
  </si>
  <si>
    <t>expansin A8</t>
  </si>
  <si>
    <t>syntaxin of plants 112</t>
  </si>
  <si>
    <t>terpene synthase 21</t>
  </si>
  <si>
    <t>chitinase A</t>
  </si>
  <si>
    <t>(1 of 1) PTHR33472:SF1 - EXTENSIN-RELATED</t>
  </si>
  <si>
    <t>cysteine-rich RLK (RECEPTOR-like protein kinase) 29</t>
  </si>
  <si>
    <t>receptor like protein 7</t>
  </si>
  <si>
    <t>Pollen Ole e 1 allergen and extensin family protein</t>
  </si>
  <si>
    <t>Nodulin MtN3 family protein</t>
  </si>
  <si>
    <t>FASCICLIN-like arabinogalactan-protein 10</t>
  </si>
  <si>
    <t>Stress induced protein</t>
  </si>
  <si>
    <t>12-oxophytodienoate reductase 2</t>
  </si>
  <si>
    <t>K-box region and MADS-box transcription factor family protein</t>
  </si>
  <si>
    <t>early nodulin-like protein 17</t>
  </si>
  <si>
    <t>myb domain protein 106</t>
  </si>
  <si>
    <t>GAST1 protein homolog 4</t>
  </si>
  <si>
    <t>Pectate lyase family protein</t>
  </si>
  <si>
    <t>Auxin efflux carrier family protein</t>
  </si>
  <si>
    <t>Pathogenesis-related thaumatin superfamily protein</t>
  </si>
  <si>
    <t>methyltransferases</t>
  </si>
  <si>
    <t>galacturonosyltransferase-like 10</t>
  </si>
  <si>
    <t>Gibberellin-regulated family protein</t>
  </si>
  <si>
    <t>(1 of 1) PTHR36770:SF1 - CALCIUM HOMEOSTASIS REGULATOR-RELATED</t>
  </si>
  <si>
    <t>Raffinose synthase family protein</t>
  </si>
  <si>
    <t>Proteasome component (PCI) domain protein</t>
  </si>
  <si>
    <t>Protein of unknown function, DUF642</t>
  </si>
  <si>
    <t>WRKY DNA-binding protein 75</t>
  </si>
  <si>
    <t>allene oxide cyclase 4</t>
  </si>
  <si>
    <t>cytochrome P450, family 735, subfamily A, polypeptide 1</t>
  </si>
  <si>
    <t>LOB domain-containing protein 41</t>
  </si>
  <si>
    <t>sterol 1</t>
  </si>
  <si>
    <t>plasmodesmata-located protein 7</t>
  </si>
  <si>
    <t>transmembrane kinase 1</t>
  </si>
  <si>
    <t>acyl activating enzyme 12</t>
  </si>
  <si>
    <t>glutamine dumper 6</t>
  </si>
  <si>
    <t>brassinosteroid-6-oxidase 1</t>
  </si>
  <si>
    <t>B12D protein</t>
  </si>
  <si>
    <t>ERECTA-like 2</t>
  </si>
  <si>
    <t>subtilase 1.3</t>
  </si>
  <si>
    <t>carboxyesterase 20</t>
  </si>
  <si>
    <t>C-repeat-binding factor 4</t>
  </si>
  <si>
    <t>Leucine-rich repeat transmembrane protein kinase</t>
  </si>
  <si>
    <t>PAR1 protein</t>
  </si>
  <si>
    <t>cytochrome P450, family 715, subfamily A, polypeptide 1</t>
  </si>
  <si>
    <t>UDP-glucosyl transferase 71C4</t>
  </si>
  <si>
    <t>DNA repair metallo-beta-lactamase family protein</t>
  </si>
  <si>
    <t>Transcription elongation factor (TFIIS) family protein</t>
  </si>
  <si>
    <t>WRKY DNA-binding protein 51</t>
  </si>
  <si>
    <t>bZIP transcription factor family protein</t>
  </si>
  <si>
    <t>Domain of unknown function (DUF966)</t>
  </si>
  <si>
    <t>Protein of unknown function (DUF630 and DUF632)</t>
  </si>
  <si>
    <t>Myosin heavy chain-related protein</t>
  </si>
  <si>
    <t>transmembrane kinase-like 1</t>
  </si>
  <si>
    <t>ethylene-forming enzyme</t>
  </si>
  <si>
    <t>glycosyl hydrolase 9B8</t>
  </si>
  <si>
    <t>WRKY DNA-binding protein 31</t>
  </si>
  <si>
    <t>xyloglucan endotransglucosylase/hydrolase 9</t>
  </si>
  <si>
    <t>S-locus lectin protein kinase family protein</t>
  </si>
  <si>
    <t>Cyclin D6;1</t>
  </si>
  <si>
    <t>MYB-like 102</t>
  </si>
  <si>
    <t>Wound-responsive family protein</t>
  </si>
  <si>
    <t>expansin B3</t>
  </si>
  <si>
    <t>protodermal factor 1</t>
  </si>
  <si>
    <t>glycerol-3-phosphate acyltransferase 1</t>
  </si>
  <si>
    <t>Predicted AT-hook DNA-binding family protein</t>
  </si>
  <si>
    <t>NAC domain containing protein 42</t>
  </si>
  <si>
    <t>flavin-dependent monooxygenase 1</t>
  </si>
  <si>
    <t>jasmonate-zim-domain protein 1</t>
  </si>
  <si>
    <t>germin 3</t>
  </si>
  <si>
    <t>mechanosensitive channel of small conductance-like 10</t>
  </si>
  <si>
    <t>myo-inositol oxygenase 4</t>
  </si>
  <si>
    <t>Phosphorylase superfamily protein</t>
  </si>
  <si>
    <t>Flavin-binding monooxygenase family protein</t>
  </si>
  <si>
    <t>aldehyde dehydrogenase 2C4</t>
  </si>
  <si>
    <t>sulfate transporter 3;5</t>
  </si>
  <si>
    <t>histone H2A 11</t>
  </si>
  <si>
    <t>lateral organ boundaries-domain 16</t>
  </si>
  <si>
    <t>dsRNA-binding protein 5</t>
  </si>
  <si>
    <t>WRKY DNA-binding protein 72</t>
  </si>
  <si>
    <t>cell wall-plasma membrane linker protein</t>
  </si>
  <si>
    <t>Plant transposase (Ptta/En/Spm family)</t>
  </si>
  <si>
    <t>myb domain protein 93</t>
  </si>
  <si>
    <t>cellulose synthase-like B4</t>
  </si>
  <si>
    <t>Curculin-like (mannose-binding) lectin family protein</t>
  </si>
  <si>
    <t>ACC oxidase 1</t>
  </si>
  <si>
    <t>receptor like protein 15</t>
  </si>
  <si>
    <t>beta-hexosaminidase 3</t>
  </si>
  <si>
    <t>Glutathione S-transferase family protein</t>
  </si>
  <si>
    <t>redox responsive transcription factor 1</t>
  </si>
  <si>
    <t>UDP-glucosyltransferase 73B2</t>
  </si>
  <si>
    <t>Plant basic secretory protein (BSP) family protein</t>
  </si>
  <si>
    <t>plantacyanin</t>
  </si>
  <si>
    <t>Glycosyl hydrolase family protein</t>
  </si>
  <si>
    <t>basic pathogenesis-related protein 1</t>
  </si>
  <si>
    <t>pathogenesis-related gene 1</t>
  </si>
  <si>
    <t>sequence-specific DNA binding transcription factors;transcription regulators</t>
  </si>
  <si>
    <t>(1 of 2) PTHR20961//PTHR20961:SF33 - GLYCOSYLTRANSFERASE</t>
  </si>
  <si>
    <t>(1 of 1) PTHR33735:SF4 - EXPRESSED PROTEIN</t>
  </si>
  <si>
    <t>arabinogalactan protein 1</t>
  </si>
  <si>
    <t>beta-D-xylosidase 4</t>
  </si>
  <si>
    <t>Phosphatidylinositol-4-phosphate 5-kinase family protein</t>
  </si>
  <si>
    <t>cytochrome P450, family 81, subfamily D, polypeptide 8</t>
  </si>
  <si>
    <t>Cysteine/Histidine-rich C1 domain family protein</t>
  </si>
  <si>
    <t>unknown seed protein like 1</t>
  </si>
  <si>
    <t>(1 of 1) PF10950 - Protein of unknown function (DUF2775) (DUF2775)</t>
  </si>
  <si>
    <t>RAD-like 1</t>
  </si>
  <si>
    <t>pectinesterase 11</t>
  </si>
  <si>
    <t>glycosyl hydrolase 9B18</t>
  </si>
  <si>
    <t>proline-rich protein 4</t>
  </si>
  <si>
    <t>like AUXIN RESISTANT 2</t>
  </si>
  <si>
    <t>basic chitinase</t>
  </si>
  <si>
    <t>related to AP2 6l</t>
  </si>
  <si>
    <t>jasmonate-zim-domain protein 10</t>
  </si>
  <si>
    <t>arabinogalactan protein 19</t>
  </si>
  <si>
    <t>magnesium ion binding;thiamin pyrophosphate binding;hydro-lyases;catalytics;2-succinyl-5-enolpyruvyl-6-hydroxy-3-cyclohexene-1-carboxylic-acid synthases</t>
  </si>
  <si>
    <t>ACT domain repeat 4</t>
  </si>
  <si>
    <t>Glycosyltransferase family 61 protein</t>
  </si>
  <si>
    <t>Arabinanase/levansucrase/invertase</t>
  </si>
  <si>
    <t>NAC-like, activated by AP3/PI</t>
  </si>
  <si>
    <t>expansin A15</t>
  </si>
  <si>
    <t>zinc finger protein 5</t>
  </si>
  <si>
    <t>polygalacturonase 2</t>
  </si>
  <si>
    <t>glycosyl hydrolase 9C1</t>
  </si>
  <si>
    <t>calmodulin like 37</t>
  </si>
  <si>
    <t>cytochrome P450, family 71, subfamily B, polypeptide 9</t>
  </si>
  <si>
    <t>Cellulase (glycosyl hydrolase family 5) protein</t>
  </si>
  <si>
    <t>(1 of 2) PTHR33142:SF9 - CYCLIN-DEPENDENT PROTEIN KINASE INHIBITOR SMR2-RELATED</t>
  </si>
  <si>
    <t>terpene synthase 03</t>
  </si>
  <si>
    <t>Protein of Unknown Function (DUF239)</t>
  </si>
  <si>
    <t>ATP-citrate lyase A-2</t>
  </si>
  <si>
    <t>enoyl-CoA hydratase/isomerase D</t>
  </si>
  <si>
    <t>PLATZ transcription factor family protein</t>
  </si>
  <si>
    <t>serine carboxypeptidase-like 50</t>
  </si>
  <si>
    <t>glycosyl hydrolase 9B1</t>
  </si>
  <si>
    <t>CLAVATA3/ESR-RELATED 16</t>
  </si>
  <si>
    <t>(1 of 14) PF05097 - Protein of unknown function (DUF688) (DUF688)</t>
  </si>
  <si>
    <t>receptor-like protein kinase 1</t>
  </si>
  <si>
    <t>myb domain protein 107</t>
  </si>
  <si>
    <t>wall-associated kinase 2</t>
  </si>
  <si>
    <t>(1 of 7) PF05340 - Protein of unknown function (DUF740) (DUF740)</t>
  </si>
  <si>
    <t>AGD2-like defense response protein 1</t>
  </si>
  <si>
    <t>myb domain protein 62</t>
  </si>
  <si>
    <t>indole-3-acetic acid inducible 32</t>
  </si>
  <si>
    <t>arabinogalactan protein 41</t>
  </si>
  <si>
    <t>lysm domain GPI-anchored protein 1 precursor</t>
  </si>
  <si>
    <t>cytochrome P450, family 86, subfamily B, polypeptide 1</t>
  </si>
  <si>
    <t>alpha carbonic anhydrase 7</t>
  </si>
  <si>
    <t>matrix metalloproteinase</t>
  </si>
  <si>
    <t>SEC14 cytosolic factor family protein / phosphoglyceride transfer family protein</t>
  </si>
  <si>
    <t>ERD (early response to dehydration) six-like 1</t>
  </si>
  <si>
    <t>respiratory burst oxidase homolog B</t>
  </si>
  <si>
    <t>galactinol synthase 2</t>
  </si>
  <si>
    <t>myb domain protein 84</t>
  </si>
  <si>
    <t>Rhamnogalacturonate lyase family protein</t>
  </si>
  <si>
    <t>cinnamyl alcohol dehydrogenase 9</t>
  </si>
  <si>
    <t>elicitor-activated gene 3-2</t>
  </si>
  <si>
    <t>conserved peptide upstream open reading frame 5</t>
  </si>
  <si>
    <t>Dehydrin family protein</t>
  </si>
  <si>
    <t>beta-galactosidase 3</t>
  </si>
  <si>
    <t>Barwin-related endoglucanase</t>
  </si>
  <si>
    <t>Protein of unknown function (DUF630) ;Protein of unknown function (DUF632)</t>
  </si>
  <si>
    <t>NIMA-related serine/threonine kinase 1</t>
  </si>
  <si>
    <t>pathogenesis-related 4</t>
  </si>
  <si>
    <t>terpene synthase 14</t>
  </si>
  <si>
    <t>Li-tolerant lipase 1</t>
  </si>
  <si>
    <t>EID1-like 3</t>
  </si>
  <si>
    <t>glutathione S-transferase phi 8</t>
  </si>
  <si>
    <t>senescence-associated gene 21</t>
  </si>
  <si>
    <t>glycosyl hydrolase 9B13</t>
  </si>
  <si>
    <t>P-glycoprotein 21</t>
  </si>
  <si>
    <t>expansin A17</t>
  </si>
  <si>
    <t>SKU5 similar 5</t>
  </si>
  <si>
    <t>jasmonic acid carboxyl methyltransferase</t>
  </si>
  <si>
    <t>auxin-like 1 protein</t>
  </si>
  <si>
    <t>purine permease 3</t>
  </si>
  <si>
    <t>Uncharacterised conserved protein UCP031279</t>
  </si>
  <si>
    <t>ZCF37</t>
  </si>
  <si>
    <t>adenine phosphoribosyl transferase 1</t>
  </si>
  <si>
    <t>salt tolerance zinc finger</t>
  </si>
  <si>
    <t>Phosphate-responsive 1 family protein</t>
  </si>
  <si>
    <t>ethylene response factor 104</t>
  </si>
  <si>
    <t>trehalose phosphatase/synthase 11</t>
  </si>
  <si>
    <t>myb domain protein 36</t>
  </si>
  <si>
    <t>Xyloglucan endotransglucosylase/hydrolase family protein</t>
  </si>
  <si>
    <t>homogentisate phytyltransferase 1</t>
  </si>
  <si>
    <t>PA-domain containing subtilase family protein</t>
  </si>
  <si>
    <t>plant intracellular ras group-related LRR 6</t>
  </si>
  <si>
    <t>NADP-malic enzyme 3</t>
  </si>
  <si>
    <t>BURP domain-containing protein</t>
  </si>
  <si>
    <t>NAC domain containing protein 38</t>
  </si>
  <si>
    <t>Cellulose-synthase-like C5</t>
  </si>
  <si>
    <t>(1 of 1) PTHR37210:SF2 - EXPRESSED PROTEIN</t>
  </si>
  <si>
    <t>WRKY DNA-binding protein 18</t>
  </si>
  <si>
    <t>early nodulin-like protein 14</t>
  </si>
  <si>
    <t>Protein kinase family protein with leucine-rich repeat domain</t>
  </si>
  <si>
    <t>plant natriuretic peptide A</t>
  </si>
  <si>
    <t>UDP-glucosyl transferase 85A2</t>
  </si>
  <si>
    <t>CYCLIN B2;4</t>
  </si>
  <si>
    <t>cinnamyl-alcohol dehydrogenase</t>
  </si>
  <si>
    <t>(1 of 4) PTHR34124:SF2 - F16B3.27 PROTEIN</t>
  </si>
  <si>
    <t>phosphoenolpyruvate carboxylase kinase 1</t>
  </si>
  <si>
    <t>Tryptophan/tyrosine permease</t>
  </si>
  <si>
    <t>beta-galactosidase 7</t>
  </si>
  <si>
    <t>PHYTOSULFOKINE 3 PRECURSOR</t>
  </si>
  <si>
    <t>D-mannose binding lectin protein with Apple-like carbohydrate-binding domain</t>
  </si>
  <si>
    <t>growth-regulating factor 3</t>
  </si>
  <si>
    <t>cytochrome P450, family 94, subfamily C, polypeptide 1</t>
  </si>
  <si>
    <t>NDR1/HIN1-like 3</t>
  </si>
  <si>
    <t>plant U-box 22</t>
  </si>
  <si>
    <t>fatty acid desaturase 2</t>
  </si>
  <si>
    <t>polygalacturonase abscission zone A. thaliana</t>
  </si>
  <si>
    <t>heat shock transcription factor B3</t>
  </si>
  <si>
    <t>alpha carbonic anhydrase 4</t>
  </si>
  <si>
    <t>CLAVATA3/ESR-RELATED 22</t>
  </si>
  <si>
    <t>fatty acid desaturase family protein</t>
  </si>
  <si>
    <t>Receptor-like protein kinase-related family protein</t>
  </si>
  <si>
    <t>EXORDIUM like 1</t>
  </si>
  <si>
    <t>gibberellin 2-oxidase 8</t>
  </si>
  <si>
    <t>cytochrome P450, family 77, subfamily B, polypeptide 1</t>
  </si>
  <si>
    <t>Protein of unknown function, DUF584</t>
  </si>
  <si>
    <t>Stigma-specific Stig1 family protein</t>
  </si>
  <si>
    <t>Glycolipid transfer protein (GLTP) family protein</t>
  </si>
  <si>
    <t>amino acid transporter 1</t>
  </si>
  <si>
    <t>Ribonuclease H-like superfamily protein</t>
  </si>
  <si>
    <t>jasmonate-zim-domain protein 8</t>
  </si>
  <si>
    <t>gibberellin 2-oxidase</t>
  </si>
  <si>
    <t>FAD-binding Berberine family protein</t>
  </si>
  <si>
    <t>receptor kinase 3</t>
  </si>
  <si>
    <t>alpha-L-arabinofuranosidase 1</t>
  </si>
  <si>
    <t>xyloglucan endotransglucosylase/hydrolase 32</t>
  </si>
  <si>
    <t>minichromosome maintenance 8</t>
  </si>
  <si>
    <t>exocyst subunit exo70 family protein H4</t>
  </si>
  <si>
    <t>cation/H+ exchanger 20</t>
  </si>
  <si>
    <t>WRKY DNA-binding protein 49</t>
  </si>
  <si>
    <t>glutathione S-transferase TAU 8</t>
  </si>
  <si>
    <t>Neutral/alkaline non-lysosomal ceramidase</t>
  </si>
  <si>
    <t>Protein of unknown function (DUF740)</t>
  </si>
  <si>
    <t>proton-dependent oligopeptide transport (POT) family protein</t>
  </si>
  <si>
    <t>glycerol-3-phosphate acyltransferase 6</t>
  </si>
  <si>
    <t>ammonium transporter 2</t>
  </si>
  <si>
    <t>inflorescence meristem receptor-like kinase 2</t>
  </si>
  <si>
    <t>WRKY DNA-binding protein 33</t>
  </si>
  <si>
    <t>Calcium-dependent lipid-binding (CaLB domain) plant phosphoribosyltransferase family protein</t>
  </si>
  <si>
    <t>SKU5  similar 4</t>
  </si>
  <si>
    <t>acyl-CoA sterol acyl transferase 1</t>
  </si>
  <si>
    <t>nudix hydrolase homolog 2</t>
  </si>
  <si>
    <t>cytochrome P450, family 94, subfamily B, polypeptide 3</t>
  </si>
  <si>
    <t>AAA-ATPase 1</t>
  </si>
  <si>
    <t>calcium-dependent protein kinase 1</t>
  </si>
  <si>
    <t>isochorismate synthase 2</t>
  </si>
  <si>
    <t>NAC domain containing protein 100</t>
  </si>
  <si>
    <t>homeobox protein 21</t>
  </si>
  <si>
    <t>myb domain protein 63</t>
  </si>
  <si>
    <t>ethylene responsive element binding factor 1</t>
  </si>
  <si>
    <t>ethylene responsive element binding factor 5</t>
  </si>
  <si>
    <t>expansin-like B1</t>
  </si>
  <si>
    <t>ATP-binding cassette 14</t>
  </si>
  <si>
    <t>cytochrome P450, family 707, subfamily A, polypeptide 3</t>
  </si>
  <si>
    <t>aluminum-activated, malate transporter 12</t>
  </si>
  <si>
    <t>lsd one like 1</t>
  </si>
  <si>
    <t>Basic helix-loop-helix (bHLH) DNA-binding family protein</t>
  </si>
  <si>
    <t>beta HLH protein 71</t>
  </si>
  <si>
    <t>xyloglucan endotransglucosylase/hydrolase 30</t>
  </si>
  <si>
    <t>branchless trichome</t>
  </si>
  <si>
    <t>methionine gamma-lyase</t>
  </si>
  <si>
    <t>hAT transposon superfamily</t>
  </si>
  <si>
    <t>cellulose synthase like G3</t>
  </si>
  <si>
    <t>glycosyl hydrolase 9C2</t>
  </si>
  <si>
    <t>cation/H+ exchanger 18</t>
  </si>
  <si>
    <t>glycosyl hydrolase 9B15</t>
  </si>
  <si>
    <t>(1 of 1) PTHR31879:SF2 - DET1- AND DDB1-ASSOCIATED PROTEIN 1</t>
  </si>
  <si>
    <t>1-aminocyclopropane-1-carboxylic acid (acc) synthase 6</t>
  </si>
  <si>
    <t>osmotin 34</t>
  </si>
  <si>
    <t>adenine phosphoribosyl transferase 3</t>
  </si>
  <si>
    <t>TRICHOME BIREFRINGENCE-LIKE 42</t>
  </si>
  <si>
    <t>NAC domain containing protein 3</t>
  </si>
  <si>
    <t>NAC domain containing protein  2</t>
  </si>
  <si>
    <t>Late embryogenesis abundant (LEA) protein-related</t>
  </si>
  <si>
    <t>microtubule-associated proteins 65-1</t>
  </si>
  <si>
    <t>FASCICLIN-like arabinogalactan 1</t>
  </si>
  <si>
    <t>autoinhibited Ca(2+)-ATPase, isoform 4</t>
  </si>
  <si>
    <t>cytokinin oxidase/dehydrogenase 6</t>
  </si>
  <si>
    <t>annexin 4</t>
  </si>
  <si>
    <t>sulfotransferase 2A</t>
  </si>
  <si>
    <t>TOXICOS EN LEVADURA 4</t>
  </si>
  <si>
    <t>Arabidopsis RAC-like 9</t>
  </si>
  <si>
    <t>uclacyanin 3</t>
  </si>
  <si>
    <t>GATA transcription factor 2</t>
  </si>
  <si>
    <t>expansin B2</t>
  </si>
  <si>
    <t>cytochrome P450, family 82, subfamily G, polypeptide 1</t>
  </si>
  <si>
    <t>receptor-like protein kinase-related family protein</t>
  </si>
  <si>
    <t>stomagen</t>
  </si>
  <si>
    <t>cinnamate-4-hydroxylase</t>
  </si>
  <si>
    <t>basic leucine-zipper 52</t>
  </si>
  <si>
    <t>laccase 3</t>
  </si>
  <si>
    <t>glutamine-dependent asparagine synthase 1</t>
  </si>
  <si>
    <t>cytochrome P450, family 86, subfamily A, polypeptide 1</t>
  </si>
  <si>
    <t>sterol 4-alpha-methyl-oxidase 2-1</t>
  </si>
  <si>
    <t>exocyst subunit exo70 family protein H7</t>
  </si>
  <si>
    <t>3-ketoacyl-CoA synthase 12</t>
  </si>
  <si>
    <t>FASCICLIN-like arabinogalactan-protein 12</t>
  </si>
  <si>
    <t>Lecithin:cholesterol acyltransferase family protein</t>
  </si>
  <si>
    <t>non-specific phospholipase C2</t>
  </si>
  <si>
    <t>lipoxygenase 2</t>
  </si>
  <si>
    <t>ferredoxin-related</t>
  </si>
  <si>
    <t>laccase 14</t>
  </si>
  <si>
    <t>alcohol dehydrogenase 1</t>
  </si>
  <si>
    <t>wall associated kinase-like 7</t>
  </si>
  <si>
    <t>amino acid permease 3</t>
  </si>
  <si>
    <t>cytochrome P450, family 81, subfamily K, polypeptide 1</t>
  </si>
  <si>
    <t>Serine protease inhibitor (SERPIN) family protein</t>
  </si>
  <si>
    <t>allene oxide synthase</t>
  </si>
  <si>
    <t>RAD-like 5</t>
  </si>
  <si>
    <t>isopentenyltransferase 1</t>
  </si>
  <si>
    <t>white-brown complex homolog protein 11</t>
  </si>
  <si>
    <t>NAC domain containing protein 58</t>
  </si>
  <si>
    <t>BR enhanced expression 3</t>
  </si>
  <si>
    <t>(1 of 1) PTHR34056:SF1 - GENOMIC DNA, CHROMOSOME 3, P1 CLONE: MRC8</t>
  </si>
  <si>
    <t>WUSCHEL related homeobox 1</t>
  </si>
  <si>
    <t>MAP kinase kinase 9</t>
  </si>
  <si>
    <t>purple acid phosphatase 17</t>
  </si>
  <si>
    <t>disease resistance protein (TIR-NBS-LRR class), putative</t>
  </si>
  <si>
    <t>Glycosyl hydrolase family protein with chitinase insertion domain</t>
  </si>
  <si>
    <t>glutamate receptor 2.2</t>
  </si>
  <si>
    <t>inositol polyphosphate 5-phosphatase 11</t>
  </si>
  <si>
    <t>Fold change describes R, when compared to S-ND</t>
  </si>
  <si>
    <t>aThail_descriptor</t>
  </si>
  <si>
    <t>Gene ID</t>
  </si>
  <si>
    <t>PTHR11017//PTHR11017:SF169 - LEUCINE-RICH REPEAT-CONTAINING PROTEIN // DISEASE RESISTANCE PROTEIN-RELATED</t>
  </si>
  <si>
    <t>KOG0472 - Leucine-rich repeat protein</t>
  </si>
  <si>
    <t>KOG0472//KOG1947 - Leucine-rich repeat protein // Leucine rich repeat proteins, some proteins contain F-box</t>
  </si>
  <si>
    <t>PTHR11017//PTHR11017:SF163 - LEUCINE-RICH REPEAT-CONTAINING PROTEIN // SUBFAMILY NOT NAMED</t>
  </si>
  <si>
    <t> 1.1.1.62 - 17-beta-estradiol 17-dehydrogenase / Estrogen 17-oxidoreductase</t>
  </si>
  <si>
    <t> KOG0472 - Leucine-rich repeat protein</t>
  </si>
  <si>
    <t>Phytozome annotation</t>
  </si>
  <si>
    <t>Additional file 1.  Additional_file_1.xlsx. Differentially expressed genes (BH adj. p-value &lt; 0.05, log base two-fold-change &gt; |1.5|) with annotation information for pecan scab resistant leaves compared to susceptible non-diseased leave.  Differentially expressed genes (BH adj. p-value &lt; 0.05, log base two-fold-change &gt; |1.5|) with annotation information for pecan scab susceptible diseased leaves compared to susceptible non-diseased leaves.  All R-genes of the Phytozome V13, 573 Carya illinoinensis 87MX3-2.11 transcriptome as predicted by DRAGO2-API.  All transcription factors of the Phytozome V13, 573 Carya illinoinensis 87MX3-2.11 transcriptome as predicted by Plant Transcription Factor Database v5.0.  GOrilla gene ontology enrichment results when comparing pecan scab susceptible diseased leaves and susceptible non-diseased leaves.  GOrilla gene ontology enrichment results when comparing pecan scab resistant leaves and susceptible non-diseased leaves.  Primer information for primers used in RT-qPCR.  Predicted susceptibility quantitative trait loci gene annotation information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4" fontId="0" fillId="0" borderId="0" xfId="0" applyNumberFormat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A5B7-6DF5-4813-9401-1D4C1FA2B4A2}">
  <dimension ref="A1:C40"/>
  <sheetViews>
    <sheetView workbookViewId="0">
      <selection activeCell="A2" sqref="A2:C2"/>
    </sheetView>
  </sheetViews>
  <sheetFormatPr defaultRowHeight="14.5" x14ac:dyDescent="0.35"/>
  <cols>
    <col min="1" max="1" width="14.7265625" customWidth="1"/>
    <col min="2" max="2" width="45.54296875" customWidth="1"/>
  </cols>
  <sheetData>
    <row r="1" spans="1:3" x14ac:dyDescent="0.35">
      <c r="A1" s="6" t="s">
        <v>9820</v>
      </c>
    </row>
    <row r="2" spans="1:3" x14ac:dyDescent="0.35">
      <c r="A2" s="8"/>
      <c r="B2" s="8"/>
      <c r="C2" s="8"/>
    </row>
    <row r="3" spans="1:3" x14ac:dyDescent="0.35">
      <c r="B3" s="6"/>
    </row>
    <row r="4" spans="1:3" x14ac:dyDescent="0.35">
      <c r="A4" s="6"/>
      <c r="B4" s="6"/>
    </row>
    <row r="5" spans="1:3" x14ac:dyDescent="0.35">
      <c r="A5" s="6"/>
      <c r="B5" s="7"/>
    </row>
    <row r="6" spans="1:3" x14ac:dyDescent="0.35">
      <c r="A6" s="7"/>
      <c r="B6" s="7"/>
    </row>
    <row r="7" spans="1:3" x14ac:dyDescent="0.35">
      <c r="A7" s="7"/>
      <c r="B7" s="7"/>
    </row>
    <row r="8" spans="1:3" x14ac:dyDescent="0.35">
      <c r="A8" s="7"/>
      <c r="B8" s="7"/>
    </row>
    <row r="9" spans="1:3" x14ac:dyDescent="0.35">
      <c r="A9" s="7"/>
      <c r="B9" s="7"/>
    </row>
    <row r="10" spans="1:3" x14ac:dyDescent="0.35">
      <c r="A10" s="7"/>
      <c r="B10" s="7"/>
    </row>
    <row r="11" spans="1:3" x14ac:dyDescent="0.35">
      <c r="A11" s="7"/>
      <c r="B11" s="7"/>
    </row>
    <row r="12" spans="1:3" x14ac:dyDescent="0.35">
      <c r="A12" s="7"/>
      <c r="B12" s="7"/>
    </row>
    <row r="40" spans="2:2" x14ac:dyDescent="0.35">
      <c r="B40" t="s">
        <v>9821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33012-9726-4852-923B-CB48D3D605B0}">
  <dimension ref="A1:E9"/>
  <sheetViews>
    <sheetView workbookViewId="0">
      <selection activeCell="C16" sqref="C16"/>
    </sheetView>
  </sheetViews>
  <sheetFormatPr defaultRowHeight="14.5" x14ac:dyDescent="0.35"/>
  <cols>
    <col min="1" max="1" width="14.54296875" customWidth="1"/>
    <col min="2" max="2" width="16.6328125" customWidth="1"/>
    <col min="3" max="4" width="29.1796875" customWidth="1"/>
    <col min="5" max="5" width="22.90625" bestFit="1" customWidth="1"/>
  </cols>
  <sheetData>
    <row r="1" spans="1:5" ht="17" thickBot="1" x14ac:dyDescent="0.5">
      <c r="A1" t="s">
        <v>9270</v>
      </c>
      <c r="B1" t="s">
        <v>9271</v>
      </c>
      <c r="C1" t="s">
        <v>9272</v>
      </c>
      <c r="D1" t="s">
        <v>9293</v>
      </c>
      <c r="E1" t="s">
        <v>9277</v>
      </c>
    </row>
    <row r="2" spans="1:5" ht="15" thickBot="1" x14ac:dyDescent="0.4">
      <c r="A2" s="2" t="s">
        <v>9273</v>
      </c>
      <c r="B2" t="s">
        <v>9297</v>
      </c>
      <c r="C2" s="2" t="s">
        <v>9275</v>
      </c>
      <c r="D2" s="3">
        <v>60</v>
      </c>
      <c r="E2" t="s">
        <v>9278</v>
      </c>
    </row>
    <row r="3" spans="1:5" ht="15" thickBot="1" x14ac:dyDescent="0.4">
      <c r="A3" s="2" t="s">
        <v>9274</v>
      </c>
      <c r="B3" t="s">
        <v>9297</v>
      </c>
      <c r="C3" s="2" t="s">
        <v>9276</v>
      </c>
      <c r="D3" s="3">
        <v>60</v>
      </c>
      <c r="E3" t="s">
        <v>9278</v>
      </c>
    </row>
    <row r="4" spans="1:5" ht="15" thickBot="1" x14ac:dyDescent="0.4">
      <c r="A4" s="2" t="s">
        <v>9279</v>
      </c>
      <c r="B4" t="s">
        <v>9296</v>
      </c>
      <c r="C4" s="2" t="s">
        <v>9281</v>
      </c>
      <c r="D4" s="3">
        <v>60.2</v>
      </c>
      <c r="E4" t="s">
        <v>9283</v>
      </c>
    </row>
    <row r="5" spans="1:5" ht="15" thickBot="1" x14ac:dyDescent="0.4">
      <c r="A5" s="2" t="s">
        <v>9280</v>
      </c>
      <c r="B5" t="s">
        <v>9296</v>
      </c>
      <c r="C5" s="2" t="s">
        <v>9282</v>
      </c>
      <c r="D5" s="3">
        <v>60</v>
      </c>
      <c r="E5" t="s">
        <v>9283</v>
      </c>
    </row>
    <row r="6" spans="1:5" ht="15" thickBot="1" x14ac:dyDescent="0.4">
      <c r="A6" s="2" t="s">
        <v>9284</v>
      </c>
      <c r="B6" t="s">
        <v>9295</v>
      </c>
      <c r="C6" s="2" t="s">
        <v>9286</v>
      </c>
      <c r="D6" s="3">
        <v>60</v>
      </c>
      <c r="E6" t="s">
        <v>9292</v>
      </c>
    </row>
    <row r="7" spans="1:5" ht="15" thickBot="1" x14ac:dyDescent="0.4">
      <c r="A7" s="2" t="s">
        <v>9285</v>
      </c>
      <c r="B7" t="s">
        <v>9295</v>
      </c>
      <c r="C7" s="2" t="s">
        <v>9287</v>
      </c>
      <c r="D7" s="3">
        <v>60.3</v>
      </c>
      <c r="E7" t="s">
        <v>9292</v>
      </c>
    </row>
    <row r="8" spans="1:5" ht="15" thickBot="1" x14ac:dyDescent="0.4">
      <c r="A8" s="2" t="s">
        <v>9288</v>
      </c>
      <c r="B8" t="s">
        <v>9294</v>
      </c>
      <c r="C8" s="2" t="s">
        <v>9290</v>
      </c>
      <c r="D8" s="3">
        <v>60</v>
      </c>
      <c r="E8" t="s">
        <v>9292</v>
      </c>
    </row>
    <row r="9" spans="1:5" ht="15" thickBot="1" x14ac:dyDescent="0.4">
      <c r="A9" s="2" t="s">
        <v>9289</v>
      </c>
      <c r="B9" t="s">
        <v>9294</v>
      </c>
      <c r="C9" s="2" t="s">
        <v>9291</v>
      </c>
      <c r="D9" s="3">
        <v>60</v>
      </c>
      <c r="E9" t="s">
        <v>92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1D9B3-BE76-44CF-9B81-86EC7D66C2B4}">
  <dimension ref="A1:N1457"/>
  <sheetViews>
    <sheetView workbookViewId="0">
      <selection activeCell="C13" sqref="C13"/>
    </sheetView>
  </sheetViews>
  <sheetFormatPr defaultRowHeight="14.5" x14ac:dyDescent="0.35"/>
  <cols>
    <col min="3" max="3" width="72.81640625" customWidth="1"/>
  </cols>
  <sheetData>
    <row r="1" spans="1:14" x14ac:dyDescent="0.35">
      <c r="A1" s="9" t="s">
        <v>9298</v>
      </c>
      <c r="B1" s="9"/>
      <c r="C1" s="9"/>
    </row>
    <row r="3" spans="1:14" x14ac:dyDescent="0.35">
      <c r="A3" t="s">
        <v>0</v>
      </c>
      <c r="B3" t="s">
        <v>1</v>
      </c>
      <c r="C3" t="s">
        <v>981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 x14ac:dyDescent="0.35">
      <c r="A4" t="s">
        <v>3643</v>
      </c>
      <c r="B4" t="s">
        <v>3644</v>
      </c>
      <c r="C4" t="s">
        <v>9547</v>
      </c>
      <c r="D4">
        <v>0</v>
      </c>
      <c r="E4" t="s">
        <v>3645</v>
      </c>
      <c r="F4">
        <v>0</v>
      </c>
      <c r="G4">
        <v>0</v>
      </c>
      <c r="H4">
        <v>0</v>
      </c>
      <c r="I4">
        <v>0</v>
      </c>
      <c r="J4">
        <v>76.809591506798796</v>
      </c>
      <c r="K4">
        <v>-7.7548325000852696</v>
      </c>
      <c r="L4">
        <v>1.4103296772359</v>
      </c>
      <c r="M4">
        <v>2.7639115644349099E-11</v>
      </c>
      <c r="N4">
        <v>1.2626778304047199E-9</v>
      </c>
    </row>
    <row r="5" spans="1:14" x14ac:dyDescent="0.35">
      <c r="A5" t="s">
        <v>3312</v>
      </c>
      <c r="B5" t="s">
        <v>3313</v>
      </c>
      <c r="C5" t="s">
        <v>9649</v>
      </c>
      <c r="D5" t="s">
        <v>22</v>
      </c>
      <c r="E5" t="s">
        <v>3314</v>
      </c>
      <c r="F5" t="s">
        <v>24</v>
      </c>
      <c r="G5">
        <v>0</v>
      </c>
      <c r="H5">
        <v>0</v>
      </c>
      <c r="I5" t="s">
        <v>25</v>
      </c>
      <c r="J5">
        <v>41.896723755169397</v>
      </c>
      <c r="K5">
        <v>-6.4177496185748604</v>
      </c>
      <c r="L5">
        <v>1.5648598813324499</v>
      </c>
      <c r="M5">
        <v>8.57670409022861E-8</v>
      </c>
      <c r="N5">
        <v>2.1103057871926198E-6</v>
      </c>
    </row>
    <row r="6" spans="1:14" x14ac:dyDescent="0.35">
      <c r="A6" t="s">
        <v>3536</v>
      </c>
      <c r="B6" t="s">
        <v>3537</v>
      </c>
      <c r="C6" t="s">
        <v>9407</v>
      </c>
      <c r="D6">
        <v>0</v>
      </c>
      <c r="E6" t="s">
        <v>3538</v>
      </c>
      <c r="F6">
        <v>0</v>
      </c>
      <c r="G6">
        <v>0</v>
      </c>
      <c r="H6">
        <v>0</v>
      </c>
      <c r="I6">
        <v>0</v>
      </c>
      <c r="J6">
        <v>54.714721131241497</v>
      </c>
      <c r="K6">
        <v>-6.2785468948107104</v>
      </c>
      <c r="L6">
        <v>1.29078108351353</v>
      </c>
      <c r="M6">
        <v>4.7875186203035303E-9</v>
      </c>
      <c r="N6">
        <v>1.53123954676496E-7</v>
      </c>
    </row>
    <row r="7" spans="1:14" x14ac:dyDescent="0.35">
      <c r="A7" t="s">
        <v>1414</v>
      </c>
      <c r="B7" t="s">
        <v>1415</v>
      </c>
      <c r="C7" t="s">
        <v>9320</v>
      </c>
      <c r="D7" t="s">
        <v>244</v>
      </c>
      <c r="E7" t="s">
        <v>1416</v>
      </c>
      <c r="F7" t="s">
        <v>44</v>
      </c>
      <c r="G7" t="s">
        <v>45</v>
      </c>
      <c r="H7">
        <v>0</v>
      </c>
      <c r="I7" t="s">
        <v>46</v>
      </c>
      <c r="J7">
        <v>45.480095277916</v>
      </c>
      <c r="K7">
        <v>-5.8828471652979104</v>
      </c>
      <c r="L7">
        <v>0.87445645350631296</v>
      </c>
      <c r="M7">
        <v>1.8007849316402401E-13</v>
      </c>
      <c r="N7">
        <v>1.11734417425106E-11</v>
      </c>
    </row>
    <row r="8" spans="1:14" x14ac:dyDescent="0.35">
      <c r="A8" t="s">
        <v>954</v>
      </c>
      <c r="B8" t="s">
        <v>277</v>
      </c>
      <c r="C8" t="s">
        <v>9341</v>
      </c>
      <c r="D8" t="s">
        <v>22</v>
      </c>
      <c r="E8" t="s">
        <v>57</v>
      </c>
      <c r="F8" t="s">
        <v>955</v>
      </c>
      <c r="G8">
        <v>0</v>
      </c>
      <c r="H8">
        <v>0</v>
      </c>
      <c r="I8" t="s">
        <v>25</v>
      </c>
      <c r="J8">
        <v>36.520132288179802</v>
      </c>
      <c r="K8">
        <v>-5.87634946434095</v>
      </c>
      <c r="L8">
        <v>1.3352994258031099</v>
      </c>
      <c r="M8">
        <v>5.9724195193917505E-8</v>
      </c>
      <c r="N8">
        <v>1.5142761470105901E-6</v>
      </c>
    </row>
    <row r="9" spans="1:14" x14ac:dyDescent="0.35">
      <c r="A9" t="s">
        <v>3762</v>
      </c>
      <c r="B9">
        <v>0</v>
      </c>
      <c r="C9">
        <v>0</v>
      </c>
      <c r="D9" t="s">
        <v>3763</v>
      </c>
      <c r="E9" t="s">
        <v>3764</v>
      </c>
      <c r="F9">
        <v>0</v>
      </c>
      <c r="G9">
        <v>0</v>
      </c>
      <c r="H9">
        <v>0</v>
      </c>
      <c r="I9">
        <v>0</v>
      </c>
      <c r="J9">
        <v>19.383631251892599</v>
      </c>
      <c r="K9">
        <v>-5.8526659511509704</v>
      </c>
      <c r="L9">
        <v>1.2527530566513501</v>
      </c>
      <c r="M9">
        <v>2.0104822564214099E-8</v>
      </c>
      <c r="N9">
        <v>5.6734597686151898E-7</v>
      </c>
    </row>
    <row r="10" spans="1:14" x14ac:dyDescent="0.35">
      <c r="A10" t="s">
        <v>4015</v>
      </c>
      <c r="B10" t="s">
        <v>4016</v>
      </c>
      <c r="C10" t="s">
        <v>9365</v>
      </c>
      <c r="D10" t="s">
        <v>288</v>
      </c>
      <c r="E10" t="s">
        <v>4017</v>
      </c>
      <c r="F10" t="s">
        <v>290</v>
      </c>
      <c r="G10">
        <v>0</v>
      </c>
      <c r="H10">
        <v>0</v>
      </c>
      <c r="I10" t="s">
        <v>291</v>
      </c>
      <c r="J10">
        <v>234.86955293109301</v>
      </c>
      <c r="K10">
        <v>-5.7052038905889004</v>
      </c>
      <c r="L10">
        <v>0.87082016948461904</v>
      </c>
      <c r="M10">
        <v>7.3292168654997795E-13</v>
      </c>
      <c r="N10">
        <v>4.1055943970497701E-11</v>
      </c>
    </row>
    <row r="11" spans="1:14" x14ac:dyDescent="0.35">
      <c r="A11" t="s">
        <v>3283</v>
      </c>
      <c r="B11" t="s">
        <v>3284</v>
      </c>
      <c r="C11" t="s">
        <v>9638</v>
      </c>
      <c r="D11" t="s">
        <v>2534</v>
      </c>
      <c r="E11" t="s">
        <v>2535</v>
      </c>
      <c r="F11" t="s">
        <v>2536</v>
      </c>
      <c r="G11">
        <v>0</v>
      </c>
      <c r="H11" t="s">
        <v>2537</v>
      </c>
      <c r="I11" t="s">
        <v>2538</v>
      </c>
      <c r="J11">
        <v>114.055199814182</v>
      </c>
      <c r="K11">
        <v>-5.2207147364017299</v>
      </c>
      <c r="L11">
        <v>0.68514432700949401</v>
      </c>
      <c r="M11">
        <v>6.4383393314015297E-16</v>
      </c>
      <c r="N11">
        <v>5.0247549849680402E-14</v>
      </c>
    </row>
    <row r="12" spans="1:14" x14ac:dyDescent="0.35">
      <c r="A12" t="s">
        <v>3279</v>
      </c>
      <c r="B12" t="s">
        <v>2522</v>
      </c>
      <c r="C12" t="s">
        <v>9375</v>
      </c>
      <c r="D12" t="s">
        <v>1131</v>
      </c>
      <c r="E12" t="s">
        <v>2523</v>
      </c>
      <c r="F12" t="s">
        <v>2524</v>
      </c>
      <c r="G12">
        <v>0</v>
      </c>
      <c r="H12">
        <v>0</v>
      </c>
      <c r="I12" t="s">
        <v>1134</v>
      </c>
      <c r="J12">
        <v>34.288842423871102</v>
      </c>
      <c r="K12">
        <v>-4.9274285586327</v>
      </c>
      <c r="L12">
        <v>1.5961594377263899</v>
      </c>
      <c r="M12">
        <v>6.8238088090914201E-6</v>
      </c>
      <c r="N12">
        <v>1.0044338221987299E-4</v>
      </c>
    </row>
    <row r="13" spans="1:14" x14ac:dyDescent="0.35">
      <c r="A13" t="s">
        <v>662</v>
      </c>
      <c r="B13" t="s">
        <v>663</v>
      </c>
      <c r="C13" t="s">
        <v>9572</v>
      </c>
      <c r="D13" t="s">
        <v>220</v>
      </c>
      <c r="E13" t="s">
        <v>664</v>
      </c>
      <c r="F13" t="s">
        <v>110</v>
      </c>
      <c r="G13" t="s">
        <v>111</v>
      </c>
      <c r="H13">
        <v>0</v>
      </c>
      <c r="I13" t="s">
        <v>112</v>
      </c>
      <c r="J13">
        <v>1118.21643722365</v>
      </c>
      <c r="K13">
        <v>-4.8492716337658104</v>
      </c>
      <c r="L13">
        <v>0.76581670941072</v>
      </c>
      <c r="M13">
        <v>8.2583698082534805E-12</v>
      </c>
      <c r="N13">
        <v>4.0506560521039002E-10</v>
      </c>
    </row>
    <row r="14" spans="1:14" x14ac:dyDescent="0.35">
      <c r="A14" t="s">
        <v>1946</v>
      </c>
      <c r="B14" t="s">
        <v>1947</v>
      </c>
      <c r="C14" t="s">
        <v>9444</v>
      </c>
      <c r="D14" t="s">
        <v>193</v>
      </c>
      <c r="E14" t="s">
        <v>1948</v>
      </c>
      <c r="F14">
        <v>0</v>
      </c>
      <c r="G14">
        <v>0</v>
      </c>
      <c r="H14" t="s">
        <v>1949</v>
      </c>
      <c r="I14" t="s">
        <v>1950</v>
      </c>
      <c r="J14">
        <v>7.1449882220988998</v>
      </c>
      <c r="K14">
        <v>-4.7009850305318404</v>
      </c>
      <c r="L14">
        <v>0.99389687919784298</v>
      </c>
      <c r="M14">
        <v>5.7561756994380798E-8</v>
      </c>
      <c r="N14">
        <v>1.4656485092307501E-6</v>
      </c>
    </row>
    <row r="15" spans="1:14" x14ac:dyDescent="0.35">
      <c r="A15" t="s">
        <v>2304</v>
      </c>
      <c r="B15">
        <v>0</v>
      </c>
      <c r="C15">
        <v>0</v>
      </c>
      <c r="D15" t="s">
        <v>1592</v>
      </c>
      <c r="E15" t="s">
        <v>2305</v>
      </c>
      <c r="F15">
        <v>0</v>
      </c>
      <c r="G15">
        <v>0</v>
      </c>
      <c r="H15">
        <v>0</v>
      </c>
      <c r="I15">
        <v>0</v>
      </c>
      <c r="J15">
        <v>2871.1930113643198</v>
      </c>
      <c r="K15">
        <v>-4.6055918082339797</v>
      </c>
      <c r="L15">
        <v>0.73080007462227303</v>
      </c>
      <c r="M15">
        <v>1.26933787220196E-11</v>
      </c>
      <c r="N15">
        <v>6.1060652796180399E-10</v>
      </c>
    </row>
    <row r="16" spans="1:14" x14ac:dyDescent="0.35">
      <c r="A16" t="s">
        <v>1467</v>
      </c>
      <c r="B16">
        <v>0</v>
      </c>
      <c r="C16">
        <v>0</v>
      </c>
      <c r="D16" t="s">
        <v>1275</v>
      </c>
      <c r="E16" t="s">
        <v>1468</v>
      </c>
      <c r="F16">
        <v>0</v>
      </c>
      <c r="G16">
        <v>0</v>
      </c>
      <c r="H16">
        <v>0</v>
      </c>
      <c r="I16">
        <v>0</v>
      </c>
      <c r="J16">
        <v>19.5419150982903</v>
      </c>
      <c r="K16">
        <v>-4.6024481500494998</v>
      </c>
      <c r="L16">
        <v>0.896451621250417</v>
      </c>
      <c r="M16">
        <v>9.4245687241749604E-9</v>
      </c>
      <c r="N16">
        <v>2.7937181018278902E-7</v>
      </c>
    </row>
    <row r="17" spans="1:14" x14ac:dyDescent="0.35">
      <c r="A17" t="s">
        <v>380</v>
      </c>
      <c r="B17" t="s">
        <v>381</v>
      </c>
      <c r="C17" t="s">
        <v>9615</v>
      </c>
      <c r="D17" t="s">
        <v>382</v>
      </c>
      <c r="E17" t="s">
        <v>383</v>
      </c>
      <c r="F17" t="s">
        <v>384</v>
      </c>
      <c r="G17" t="s">
        <v>385</v>
      </c>
      <c r="H17" t="s">
        <v>386</v>
      </c>
      <c r="I17" t="s">
        <v>387</v>
      </c>
      <c r="J17">
        <v>124.53204304992001</v>
      </c>
      <c r="K17">
        <v>-4.5980759869166699</v>
      </c>
      <c r="L17">
        <v>1.1130487321782201</v>
      </c>
      <c r="M17">
        <v>6.5864215246800598E-7</v>
      </c>
      <c r="N17">
        <v>1.3017899221349499E-5</v>
      </c>
    </row>
    <row r="18" spans="1:14" x14ac:dyDescent="0.35">
      <c r="A18" t="s">
        <v>2762</v>
      </c>
      <c r="B18" t="s">
        <v>2763</v>
      </c>
      <c r="C18" t="s">
        <v>9777</v>
      </c>
      <c r="D18" t="s">
        <v>121</v>
      </c>
      <c r="E18" t="s">
        <v>2764</v>
      </c>
      <c r="F18" t="s">
        <v>1738</v>
      </c>
      <c r="G18" t="s">
        <v>123</v>
      </c>
      <c r="H18" t="s">
        <v>1739</v>
      </c>
      <c r="I18" t="s">
        <v>124</v>
      </c>
      <c r="J18">
        <v>847.92908435183301</v>
      </c>
      <c r="K18">
        <v>-4.4800882713245898</v>
      </c>
      <c r="L18">
        <v>0.78724127307089398</v>
      </c>
      <c r="M18">
        <v>5.4536847182556999E-10</v>
      </c>
      <c r="N18">
        <v>2.0278098923251201E-8</v>
      </c>
    </row>
    <row r="19" spans="1:14" x14ac:dyDescent="0.35">
      <c r="A19" t="s">
        <v>388</v>
      </c>
      <c r="B19">
        <v>0</v>
      </c>
      <c r="C19">
        <v>0</v>
      </c>
      <c r="D19" t="s">
        <v>344</v>
      </c>
      <c r="E19" t="s">
        <v>345</v>
      </c>
      <c r="F19">
        <v>0</v>
      </c>
      <c r="G19" t="s">
        <v>346</v>
      </c>
      <c r="H19" t="s">
        <v>347</v>
      </c>
      <c r="I19" t="s">
        <v>348</v>
      </c>
      <c r="J19">
        <v>5.7011562796001298</v>
      </c>
      <c r="K19">
        <v>-4.4282084065324003</v>
      </c>
      <c r="L19">
        <v>1.0692488877237101</v>
      </c>
      <c r="M19">
        <v>7.2969166355284296E-7</v>
      </c>
      <c r="N19">
        <v>1.42278005627945E-5</v>
      </c>
    </row>
    <row r="20" spans="1:14" x14ac:dyDescent="0.35">
      <c r="A20" t="s">
        <v>1219</v>
      </c>
      <c r="B20">
        <v>0</v>
      </c>
      <c r="C20">
        <v>0</v>
      </c>
      <c r="D20" t="s">
        <v>648</v>
      </c>
      <c r="E20" t="s">
        <v>649</v>
      </c>
      <c r="F20" t="s">
        <v>650</v>
      </c>
      <c r="G20">
        <v>0</v>
      </c>
      <c r="H20">
        <v>0</v>
      </c>
      <c r="I20" t="s">
        <v>651</v>
      </c>
      <c r="J20">
        <v>289.32972103105197</v>
      </c>
      <c r="K20">
        <v>-4.4202799622204596</v>
      </c>
      <c r="L20">
        <v>0.59986296996984401</v>
      </c>
      <c r="M20">
        <v>9.8781194152487197E-15</v>
      </c>
      <c r="N20">
        <v>6.9167607653174997E-13</v>
      </c>
    </row>
    <row r="21" spans="1:14" x14ac:dyDescent="0.35">
      <c r="A21" t="s">
        <v>2102</v>
      </c>
      <c r="B21" t="s">
        <v>2103</v>
      </c>
      <c r="C21" t="s">
        <v>9327</v>
      </c>
      <c r="D21" t="s">
        <v>409</v>
      </c>
      <c r="E21" t="s">
        <v>2104</v>
      </c>
      <c r="F21">
        <v>0</v>
      </c>
      <c r="G21">
        <v>0</v>
      </c>
      <c r="H21">
        <v>0</v>
      </c>
      <c r="I21" t="s">
        <v>411</v>
      </c>
      <c r="J21">
        <v>151.62291579824199</v>
      </c>
      <c r="K21">
        <v>-4.3437735799047497</v>
      </c>
      <c r="L21">
        <v>0.619688650693063</v>
      </c>
      <c r="M21">
        <v>1.4153060409418999E-13</v>
      </c>
      <c r="N21">
        <v>8.8734951340978701E-12</v>
      </c>
    </row>
    <row r="22" spans="1:14" x14ac:dyDescent="0.35">
      <c r="A22" t="s">
        <v>1935</v>
      </c>
      <c r="B22" t="s">
        <v>1936</v>
      </c>
      <c r="C22" t="s">
        <v>9470</v>
      </c>
      <c r="D22" t="s">
        <v>1548</v>
      </c>
      <c r="E22" t="s">
        <v>1937</v>
      </c>
      <c r="F22" t="s">
        <v>1938</v>
      </c>
      <c r="G22">
        <v>0</v>
      </c>
      <c r="H22" t="s">
        <v>1939</v>
      </c>
      <c r="I22" t="s">
        <v>1551</v>
      </c>
      <c r="J22">
        <v>36.434615197928103</v>
      </c>
      <c r="K22">
        <v>-4.3064674407781904</v>
      </c>
      <c r="L22">
        <v>0.78419249133006896</v>
      </c>
      <c r="M22">
        <v>1.86532893538076E-9</v>
      </c>
      <c r="N22">
        <v>6.4181449901752095E-8</v>
      </c>
    </row>
    <row r="23" spans="1:14" x14ac:dyDescent="0.35">
      <c r="A23" t="s">
        <v>3831</v>
      </c>
      <c r="B23" t="s">
        <v>3832</v>
      </c>
      <c r="C23" t="s">
        <v>9451</v>
      </c>
      <c r="D23" t="s">
        <v>121</v>
      </c>
      <c r="E23" t="s">
        <v>3833</v>
      </c>
      <c r="F23" t="s">
        <v>3834</v>
      </c>
      <c r="G23" t="s">
        <v>133</v>
      </c>
      <c r="H23" t="s">
        <v>3835</v>
      </c>
      <c r="I23" t="s">
        <v>124</v>
      </c>
      <c r="J23">
        <v>29.8455268846946</v>
      </c>
      <c r="K23">
        <v>-4.2822637897808304</v>
      </c>
      <c r="L23">
        <v>0.71596613507643703</v>
      </c>
      <c r="M23">
        <v>1.1837125511054701E-10</v>
      </c>
      <c r="N23">
        <v>4.8728958027582097E-9</v>
      </c>
    </row>
    <row r="24" spans="1:14" x14ac:dyDescent="0.35">
      <c r="A24" t="s">
        <v>1743</v>
      </c>
      <c r="B24" t="s">
        <v>1744</v>
      </c>
      <c r="C24" t="s">
        <v>9358</v>
      </c>
      <c r="D24" t="s">
        <v>1745</v>
      </c>
      <c r="E24" t="s">
        <v>1746</v>
      </c>
      <c r="F24" t="s">
        <v>1747</v>
      </c>
      <c r="G24" t="s">
        <v>1748</v>
      </c>
      <c r="H24" t="s">
        <v>1749</v>
      </c>
      <c r="I24" t="s">
        <v>1750</v>
      </c>
      <c r="J24">
        <v>369.967693391176</v>
      </c>
      <c r="K24">
        <v>-4.2116748759009903</v>
      </c>
      <c r="L24">
        <v>0.75810053078081097</v>
      </c>
      <c r="M24">
        <v>1.4039467663737901E-9</v>
      </c>
      <c r="N24">
        <v>4.9152897945626398E-8</v>
      </c>
    </row>
    <row r="25" spans="1:14" x14ac:dyDescent="0.35">
      <c r="A25" t="s">
        <v>2029</v>
      </c>
      <c r="B25" t="s">
        <v>2030</v>
      </c>
      <c r="C25" t="s">
        <v>9419</v>
      </c>
      <c r="D25">
        <v>0</v>
      </c>
      <c r="E25" t="s">
        <v>2031</v>
      </c>
      <c r="F25">
        <v>0</v>
      </c>
      <c r="G25">
        <v>0</v>
      </c>
      <c r="H25">
        <v>0</v>
      </c>
      <c r="I25">
        <v>0</v>
      </c>
      <c r="J25">
        <v>24.9495357308781</v>
      </c>
      <c r="K25">
        <v>-4.1716178688807597</v>
      </c>
      <c r="L25">
        <v>0.865445995442371</v>
      </c>
      <c r="M25">
        <v>5.7224429331267198E-8</v>
      </c>
      <c r="N25">
        <v>1.4607827279631601E-6</v>
      </c>
    </row>
    <row r="26" spans="1:14" x14ac:dyDescent="0.35">
      <c r="A26" t="s">
        <v>2282</v>
      </c>
      <c r="B26">
        <v>0</v>
      </c>
      <c r="C26">
        <v>0</v>
      </c>
      <c r="D26" t="s">
        <v>2283</v>
      </c>
      <c r="E26" t="s">
        <v>2284</v>
      </c>
      <c r="F26">
        <v>0</v>
      </c>
      <c r="G26" t="s">
        <v>2285</v>
      </c>
      <c r="H26">
        <v>0</v>
      </c>
      <c r="I26">
        <v>0</v>
      </c>
      <c r="J26">
        <v>632.57765510131605</v>
      </c>
      <c r="K26">
        <v>-4.1638191633771902</v>
      </c>
      <c r="L26">
        <v>0.79381011076066299</v>
      </c>
      <c r="M26">
        <v>7.4203055022552502E-9</v>
      </c>
      <c r="N26">
        <v>2.27149270272817E-7</v>
      </c>
    </row>
    <row r="27" spans="1:14" x14ac:dyDescent="0.35">
      <c r="A27" t="s">
        <v>40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 t="s">
        <v>406</v>
      </c>
      <c r="J27">
        <v>8.2410989371832493</v>
      </c>
      <c r="K27">
        <v>-4.1528722801877196</v>
      </c>
      <c r="L27">
        <v>1.7228830378168301</v>
      </c>
      <c r="M27">
        <v>4.4197631942499398E-5</v>
      </c>
      <c r="N27">
        <v>4.9309761153876696E-4</v>
      </c>
    </row>
    <row r="28" spans="1:14" x14ac:dyDescent="0.35">
      <c r="A28" t="s">
        <v>4117</v>
      </c>
      <c r="B28">
        <v>0</v>
      </c>
      <c r="C28">
        <v>0</v>
      </c>
      <c r="D28" t="s">
        <v>414</v>
      </c>
      <c r="E28" t="s">
        <v>4118</v>
      </c>
      <c r="F28" t="s">
        <v>416</v>
      </c>
      <c r="G28">
        <v>0</v>
      </c>
      <c r="H28">
        <v>0</v>
      </c>
      <c r="I28" t="s">
        <v>418</v>
      </c>
      <c r="J28">
        <v>97.667544931537194</v>
      </c>
      <c r="K28">
        <v>-4.1146592197725997</v>
      </c>
      <c r="L28">
        <v>0.72013290583702705</v>
      </c>
      <c r="M28">
        <v>6.1842204656525705E-10</v>
      </c>
      <c r="N28">
        <v>2.26848106652561E-8</v>
      </c>
    </row>
    <row r="29" spans="1:14" x14ac:dyDescent="0.35">
      <c r="A29" t="s">
        <v>3855</v>
      </c>
      <c r="B29" t="s">
        <v>3856</v>
      </c>
      <c r="C29" t="s">
        <v>9346</v>
      </c>
      <c r="D29" t="s">
        <v>3857</v>
      </c>
      <c r="E29" t="s">
        <v>3858</v>
      </c>
      <c r="F29">
        <v>0</v>
      </c>
      <c r="G29">
        <v>0</v>
      </c>
      <c r="H29" t="s">
        <v>3859</v>
      </c>
      <c r="I29">
        <v>0</v>
      </c>
      <c r="J29">
        <v>100.63411607392401</v>
      </c>
      <c r="K29">
        <v>-4.1114290947683596</v>
      </c>
      <c r="L29">
        <v>0.65220397445975598</v>
      </c>
      <c r="M29">
        <v>1.8386926275805701E-11</v>
      </c>
      <c r="N29">
        <v>8.6590946104366901E-10</v>
      </c>
    </row>
    <row r="30" spans="1:14" x14ac:dyDescent="0.35">
      <c r="A30" t="s">
        <v>3115</v>
      </c>
      <c r="B30">
        <v>0</v>
      </c>
      <c r="C30">
        <v>0</v>
      </c>
      <c r="D30" t="s">
        <v>3116</v>
      </c>
      <c r="E30" t="s">
        <v>3117</v>
      </c>
      <c r="F30" t="s">
        <v>3118</v>
      </c>
      <c r="G30" t="s">
        <v>3119</v>
      </c>
      <c r="H30" t="s">
        <v>3120</v>
      </c>
      <c r="I30" t="s">
        <v>3121</v>
      </c>
      <c r="J30">
        <v>351.635434540495</v>
      </c>
      <c r="K30">
        <v>-4.1077342863756199</v>
      </c>
      <c r="L30">
        <v>0.589626453090911</v>
      </c>
      <c r="M30">
        <v>2.2694666596643501E-13</v>
      </c>
      <c r="N30">
        <v>1.3965841134184999E-11</v>
      </c>
    </row>
    <row r="31" spans="1:14" x14ac:dyDescent="0.35">
      <c r="A31" t="s">
        <v>1295</v>
      </c>
      <c r="B31">
        <v>0</v>
      </c>
      <c r="C31">
        <v>0</v>
      </c>
      <c r="D31" t="s">
        <v>255</v>
      </c>
      <c r="E31" t="s">
        <v>1296</v>
      </c>
      <c r="F31" t="s">
        <v>1297</v>
      </c>
      <c r="G31">
        <v>0</v>
      </c>
      <c r="H31">
        <v>0</v>
      </c>
      <c r="I31" t="s">
        <v>1298</v>
      </c>
      <c r="J31">
        <v>1007.64044735264</v>
      </c>
      <c r="K31">
        <v>-4.0663921220921599</v>
      </c>
      <c r="L31">
        <v>0.76518038176235303</v>
      </c>
      <c r="M31">
        <v>5.4918594779153798E-9</v>
      </c>
      <c r="N31">
        <v>1.73065758878703E-7</v>
      </c>
    </row>
    <row r="32" spans="1:14" x14ac:dyDescent="0.35">
      <c r="A32" t="s">
        <v>2239</v>
      </c>
      <c r="B32" t="s">
        <v>2240</v>
      </c>
      <c r="C32" t="s">
        <v>9307</v>
      </c>
      <c r="D32" t="s">
        <v>2241</v>
      </c>
      <c r="E32" t="s">
        <v>1553</v>
      </c>
      <c r="F32" t="s">
        <v>820</v>
      </c>
      <c r="G32">
        <v>0</v>
      </c>
      <c r="H32">
        <v>0</v>
      </c>
      <c r="I32" t="s">
        <v>496</v>
      </c>
      <c r="J32">
        <v>468.75124354670697</v>
      </c>
      <c r="K32">
        <v>-4.0459003242664604</v>
      </c>
      <c r="L32">
        <v>0.66641688068171401</v>
      </c>
      <c r="M32">
        <v>7.98483237447681E-11</v>
      </c>
      <c r="N32">
        <v>3.3751402176402702E-9</v>
      </c>
    </row>
    <row r="33" spans="1:14" x14ac:dyDescent="0.35">
      <c r="A33" t="s">
        <v>1452</v>
      </c>
      <c r="B33" t="s">
        <v>1453</v>
      </c>
      <c r="C33" t="s">
        <v>9317</v>
      </c>
      <c r="D33" t="s">
        <v>1384</v>
      </c>
      <c r="E33" t="s">
        <v>1454</v>
      </c>
      <c r="F33" t="s">
        <v>1386</v>
      </c>
      <c r="G33" t="s">
        <v>1387</v>
      </c>
      <c r="H33">
        <v>0</v>
      </c>
      <c r="I33" t="s">
        <v>1388</v>
      </c>
      <c r="J33">
        <v>23.0189616281118</v>
      </c>
      <c r="K33">
        <v>-4.0271678192263298</v>
      </c>
      <c r="L33">
        <v>0.69675560904443601</v>
      </c>
      <c r="M33">
        <v>4.4479852655798502E-10</v>
      </c>
      <c r="N33">
        <v>1.6704469977965198E-8</v>
      </c>
    </row>
    <row r="34" spans="1:14" x14ac:dyDescent="0.35">
      <c r="A34" t="s">
        <v>2532</v>
      </c>
      <c r="B34" t="s">
        <v>2533</v>
      </c>
      <c r="C34" t="s">
        <v>9638</v>
      </c>
      <c r="D34" t="s">
        <v>2534</v>
      </c>
      <c r="E34" t="s">
        <v>2535</v>
      </c>
      <c r="F34" t="s">
        <v>2536</v>
      </c>
      <c r="G34">
        <v>0</v>
      </c>
      <c r="H34" t="s">
        <v>2537</v>
      </c>
      <c r="I34" t="s">
        <v>2538</v>
      </c>
      <c r="J34">
        <v>150.749209355961</v>
      </c>
      <c r="K34">
        <v>-4.0017212167228804</v>
      </c>
      <c r="L34">
        <v>0.59897411031758596</v>
      </c>
      <c r="M34">
        <v>1.69649926260565E-12</v>
      </c>
      <c r="N34">
        <v>9.1443141009044606E-11</v>
      </c>
    </row>
    <row r="35" spans="1:14" x14ac:dyDescent="0.35">
      <c r="A35" t="s">
        <v>1400</v>
      </c>
      <c r="B35" t="s">
        <v>1401</v>
      </c>
      <c r="C35" t="s">
        <v>9794</v>
      </c>
      <c r="D35" t="s">
        <v>121</v>
      </c>
      <c r="E35" t="s">
        <v>1402</v>
      </c>
      <c r="F35" t="s">
        <v>606</v>
      </c>
      <c r="G35" t="s">
        <v>123</v>
      </c>
      <c r="H35">
        <v>0</v>
      </c>
      <c r="I35" t="s">
        <v>124</v>
      </c>
      <c r="J35">
        <v>44.210993274519801</v>
      </c>
      <c r="K35">
        <v>-3.9969179340068401</v>
      </c>
      <c r="L35">
        <v>1.4161185770785201</v>
      </c>
      <c r="M35">
        <v>2.72783888588307E-5</v>
      </c>
      <c r="N35">
        <v>3.2648004621018301E-4</v>
      </c>
    </row>
    <row r="36" spans="1:14" x14ac:dyDescent="0.35">
      <c r="A36" t="s">
        <v>2427</v>
      </c>
      <c r="B36" t="s">
        <v>2428</v>
      </c>
      <c r="C36" t="s">
        <v>9492</v>
      </c>
      <c r="D36" t="s">
        <v>693</v>
      </c>
      <c r="E36" t="s">
        <v>2429</v>
      </c>
      <c r="F36">
        <v>0</v>
      </c>
      <c r="G36">
        <v>0</v>
      </c>
      <c r="H36">
        <v>0</v>
      </c>
      <c r="I36">
        <v>0</v>
      </c>
      <c r="J36">
        <v>79.352157107290097</v>
      </c>
      <c r="K36">
        <v>-3.9472281796146702</v>
      </c>
      <c r="L36">
        <v>0.766136150678427</v>
      </c>
      <c r="M36">
        <v>1.31793483555546E-8</v>
      </c>
      <c r="N36">
        <v>3.8272470045311501E-7</v>
      </c>
    </row>
    <row r="37" spans="1:14" x14ac:dyDescent="0.35">
      <c r="A37" t="s">
        <v>1688</v>
      </c>
      <c r="B37" t="s">
        <v>1689</v>
      </c>
      <c r="C37" t="s">
        <v>9734</v>
      </c>
      <c r="D37" t="s">
        <v>1690</v>
      </c>
      <c r="E37" t="s">
        <v>1691</v>
      </c>
      <c r="F37" t="s">
        <v>1692</v>
      </c>
      <c r="G37" t="s">
        <v>474</v>
      </c>
      <c r="H37" t="s">
        <v>1693</v>
      </c>
      <c r="I37" t="s">
        <v>1694</v>
      </c>
      <c r="J37">
        <v>749.88934437064199</v>
      </c>
      <c r="K37">
        <v>-3.9393734990365101</v>
      </c>
      <c r="L37">
        <v>0.91573831026391905</v>
      </c>
      <c r="M37">
        <v>5.5380477513525301E-7</v>
      </c>
      <c r="N37">
        <v>1.1206600476724101E-5</v>
      </c>
    </row>
    <row r="38" spans="1:14" x14ac:dyDescent="0.35">
      <c r="A38" t="s">
        <v>2233</v>
      </c>
      <c r="B38">
        <v>0</v>
      </c>
      <c r="C38">
        <v>0</v>
      </c>
      <c r="D38" t="s">
        <v>2192</v>
      </c>
      <c r="E38" t="s">
        <v>2193</v>
      </c>
      <c r="F38" t="s">
        <v>2194</v>
      </c>
      <c r="G38" t="s">
        <v>2195</v>
      </c>
      <c r="H38">
        <v>0</v>
      </c>
      <c r="I38" t="s">
        <v>2196</v>
      </c>
      <c r="J38">
        <v>1510.33969617156</v>
      </c>
      <c r="K38">
        <v>-3.93038720660764</v>
      </c>
      <c r="L38">
        <v>0.68830397171407598</v>
      </c>
      <c r="M38">
        <v>6.8800166015758696E-10</v>
      </c>
      <c r="N38">
        <v>2.5022720574348E-8</v>
      </c>
    </row>
    <row r="39" spans="1:14" x14ac:dyDescent="0.35">
      <c r="A39" t="s">
        <v>4002</v>
      </c>
      <c r="B39" t="s">
        <v>1947</v>
      </c>
      <c r="C39" t="s">
        <v>9444</v>
      </c>
      <c r="D39" t="s">
        <v>193</v>
      </c>
      <c r="E39" t="s">
        <v>1948</v>
      </c>
      <c r="F39">
        <v>0</v>
      </c>
      <c r="G39">
        <v>0</v>
      </c>
      <c r="H39" t="s">
        <v>1949</v>
      </c>
      <c r="I39" t="s">
        <v>1950</v>
      </c>
      <c r="J39">
        <v>164.99023605894499</v>
      </c>
      <c r="K39">
        <v>-3.8944867301190298</v>
      </c>
      <c r="L39">
        <v>0.59586065288600898</v>
      </c>
      <c r="M39">
        <v>4.6321186377944301E-12</v>
      </c>
      <c r="N39">
        <v>2.34493181513617E-10</v>
      </c>
    </row>
    <row r="40" spans="1:14" x14ac:dyDescent="0.35">
      <c r="A40" t="s">
        <v>3798</v>
      </c>
      <c r="B40">
        <v>0</v>
      </c>
      <c r="C40">
        <v>0</v>
      </c>
      <c r="D40" t="s">
        <v>71</v>
      </c>
      <c r="E40" t="s">
        <v>3790</v>
      </c>
      <c r="F40" t="s">
        <v>1178</v>
      </c>
      <c r="G40" t="s">
        <v>74</v>
      </c>
      <c r="H40" t="s">
        <v>1179</v>
      </c>
      <c r="I40" t="s">
        <v>75</v>
      </c>
      <c r="J40">
        <v>375.41624722057202</v>
      </c>
      <c r="K40">
        <v>-3.8937357292840602</v>
      </c>
      <c r="L40">
        <v>0.69180743857606797</v>
      </c>
      <c r="M40">
        <v>1.10079761511212E-9</v>
      </c>
      <c r="N40">
        <v>3.9087445174520198E-8</v>
      </c>
    </row>
    <row r="41" spans="1:14" x14ac:dyDescent="0.35">
      <c r="A41" t="s">
        <v>3877</v>
      </c>
      <c r="B41">
        <v>0</v>
      </c>
      <c r="C41">
        <v>0</v>
      </c>
      <c r="D41" t="s">
        <v>1888</v>
      </c>
      <c r="E41" t="s">
        <v>3878</v>
      </c>
      <c r="F41" t="s">
        <v>1890</v>
      </c>
      <c r="G41" t="s">
        <v>3879</v>
      </c>
      <c r="H41">
        <v>0</v>
      </c>
      <c r="I41" t="s">
        <v>112</v>
      </c>
      <c r="J41">
        <v>4.3856759981239799</v>
      </c>
      <c r="K41">
        <v>-3.88842771942174</v>
      </c>
      <c r="L41">
        <v>0.89526703197370505</v>
      </c>
      <c r="M41">
        <v>4.83643805762165E-7</v>
      </c>
      <c r="N41">
        <v>9.8735158139552593E-6</v>
      </c>
    </row>
    <row r="42" spans="1:14" x14ac:dyDescent="0.35">
      <c r="A42" t="s">
        <v>3100</v>
      </c>
      <c r="B42">
        <v>0</v>
      </c>
      <c r="C42">
        <v>0</v>
      </c>
      <c r="D42" t="s">
        <v>941</v>
      </c>
      <c r="E42" t="s">
        <v>3101</v>
      </c>
      <c r="F42" t="s">
        <v>943</v>
      </c>
      <c r="G42" t="s">
        <v>944</v>
      </c>
      <c r="H42" t="s">
        <v>945</v>
      </c>
      <c r="I42" t="s">
        <v>946</v>
      </c>
      <c r="J42">
        <v>59.133226437893299</v>
      </c>
      <c r="K42">
        <v>-3.8857230710325901</v>
      </c>
      <c r="L42">
        <v>0.62465229956268997</v>
      </c>
      <c r="M42">
        <v>3.4387886788168298E-11</v>
      </c>
      <c r="N42">
        <v>1.54046424387835E-9</v>
      </c>
    </row>
    <row r="43" spans="1:14" x14ac:dyDescent="0.35">
      <c r="A43" t="s">
        <v>2205</v>
      </c>
      <c r="B43" t="s">
        <v>2206</v>
      </c>
      <c r="C43" t="s">
        <v>9341</v>
      </c>
      <c r="D43" t="s">
        <v>22</v>
      </c>
      <c r="E43" t="s">
        <v>2207</v>
      </c>
      <c r="F43" t="s">
        <v>24</v>
      </c>
      <c r="G43">
        <v>0</v>
      </c>
      <c r="H43">
        <v>0</v>
      </c>
      <c r="I43" t="s">
        <v>25</v>
      </c>
      <c r="J43">
        <v>9.9970142367026291</v>
      </c>
      <c r="K43">
        <v>-3.8766221283089801</v>
      </c>
      <c r="L43">
        <v>2.0660794828424098</v>
      </c>
      <c r="M43">
        <v>1.0297892389769E-4</v>
      </c>
      <c r="N43">
        <v>9.9876225575724203E-4</v>
      </c>
    </row>
    <row r="44" spans="1:14" x14ac:dyDescent="0.35">
      <c r="A44" t="s">
        <v>1236</v>
      </c>
      <c r="B44">
        <v>0</v>
      </c>
      <c r="C44">
        <v>0</v>
      </c>
      <c r="D44" t="s">
        <v>1131</v>
      </c>
      <c r="E44" t="s">
        <v>1237</v>
      </c>
      <c r="F44">
        <v>0</v>
      </c>
      <c r="G44">
        <v>0</v>
      </c>
      <c r="H44">
        <v>0</v>
      </c>
      <c r="I44" t="s">
        <v>1134</v>
      </c>
      <c r="J44">
        <v>17.221592721385701</v>
      </c>
      <c r="K44">
        <v>-3.84990293279284</v>
      </c>
      <c r="L44">
        <v>0.65428324167357599</v>
      </c>
      <c r="M44">
        <v>2.6167403093907199E-10</v>
      </c>
      <c r="N44">
        <v>1.0184557185990999E-8</v>
      </c>
    </row>
    <row r="45" spans="1:14" x14ac:dyDescent="0.35">
      <c r="A45" t="s">
        <v>3266</v>
      </c>
      <c r="B45" t="s">
        <v>3267</v>
      </c>
      <c r="C45" t="s">
        <v>9317</v>
      </c>
      <c r="D45" t="s">
        <v>3268</v>
      </c>
      <c r="E45" t="s">
        <v>3269</v>
      </c>
      <c r="F45" t="s">
        <v>1386</v>
      </c>
      <c r="G45" t="s">
        <v>1387</v>
      </c>
      <c r="H45">
        <v>0</v>
      </c>
      <c r="I45" t="s">
        <v>1388</v>
      </c>
      <c r="J45">
        <v>1349.7361474664001</v>
      </c>
      <c r="K45">
        <v>-3.8474847285699099</v>
      </c>
      <c r="L45">
        <v>0.57379400972579697</v>
      </c>
      <c r="M45">
        <v>1.5383691122658799E-12</v>
      </c>
      <c r="N45">
        <v>8.3369591185345502E-11</v>
      </c>
    </row>
    <row r="46" spans="1:14" x14ac:dyDescent="0.35">
      <c r="A46" t="s">
        <v>533</v>
      </c>
      <c r="B46">
        <v>0</v>
      </c>
      <c r="C46">
        <v>0</v>
      </c>
      <c r="D46" t="s">
        <v>534</v>
      </c>
      <c r="E46" t="s">
        <v>535</v>
      </c>
      <c r="F46">
        <v>0</v>
      </c>
      <c r="G46">
        <v>0</v>
      </c>
      <c r="H46">
        <v>0</v>
      </c>
      <c r="I46" t="s">
        <v>33</v>
      </c>
      <c r="J46">
        <v>10.773844061499901</v>
      </c>
      <c r="K46">
        <v>-3.8283232562192002</v>
      </c>
      <c r="L46">
        <v>0.81969683950310401</v>
      </c>
      <c r="M46">
        <v>1.29754058591441E-7</v>
      </c>
      <c r="N46">
        <v>3.0635377212920501E-6</v>
      </c>
    </row>
    <row r="47" spans="1:14" x14ac:dyDescent="0.35">
      <c r="A47" t="s">
        <v>253</v>
      </c>
      <c r="B47" t="s">
        <v>254</v>
      </c>
      <c r="C47" t="s">
        <v>9728</v>
      </c>
      <c r="D47" t="s">
        <v>255</v>
      </c>
      <c r="E47" t="s">
        <v>256</v>
      </c>
      <c r="F47" t="s">
        <v>257</v>
      </c>
      <c r="G47">
        <v>0</v>
      </c>
      <c r="H47">
        <v>0</v>
      </c>
      <c r="I47" t="s">
        <v>258</v>
      </c>
      <c r="J47">
        <v>409.82653184033398</v>
      </c>
      <c r="K47">
        <v>-3.8251625279422599</v>
      </c>
      <c r="L47">
        <v>0.51566333334720205</v>
      </c>
      <c r="M47">
        <v>1.00885881152937E-14</v>
      </c>
      <c r="N47">
        <v>7.0476666020334901E-13</v>
      </c>
    </row>
    <row r="48" spans="1:14" x14ac:dyDescent="0.35">
      <c r="A48" t="s">
        <v>3935</v>
      </c>
      <c r="B48" t="s">
        <v>101</v>
      </c>
      <c r="C48">
        <v>0</v>
      </c>
      <c r="D48">
        <v>0</v>
      </c>
      <c r="E48" t="s">
        <v>102</v>
      </c>
      <c r="F48">
        <v>0</v>
      </c>
      <c r="G48">
        <v>0</v>
      </c>
      <c r="H48">
        <v>0</v>
      </c>
      <c r="I48" t="s">
        <v>411</v>
      </c>
      <c r="J48">
        <v>29.315503806021599</v>
      </c>
      <c r="K48">
        <v>-3.8244500575109699</v>
      </c>
      <c r="L48">
        <v>0.55446113755788795</v>
      </c>
      <c r="M48">
        <v>4.1984641012198698E-13</v>
      </c>
      <c r="N48">
        <v>2.47684587892634E-11</v>
      </c>
    </row>
    <row r="49" spans="1:14" x14ac:dyDescent="0.35">
      <c r="A49" t="s">
        <v>1040</v>
      </c>
      <c r="B49" t="s">
        <v>721</v>
      </c>
      <c r="C49" t="s">
        <v>9365</v>
      </c>
      <c r="D49" t="s">
        <v>722</v>
      </c>
      <c r="E49" t="s">
        <v>1041</v>
      </c>
      <c r="F49" t="s">
        <v>724</v>
      </c>
      <c r="G49">
        <v>0</v>
      </c>
      <c r="H49">
        <v>0</v>
      </c>
      <c r="I49" t="s">
        <v>725</v>
      </c>
      <c r="J49">
        <v>27.408806517640901</v>
      </c>
      <c r="K49">
        <v>-3.79917748357347</v>
      </c>
      <c r="L49">
        <v>0.73690782038410296</v>
      </c>
      <c r="M49">
        <v>1.3596870102102901E-8</v>
      </c>
      <c r="N49">
        <v>3.9332490356169997E-7</v>
      </c>
    </row>
    <row r="50" spans="1:14" x14ac:dyDescent="0.35">
      <c r="A50" t="s">
        <v>55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 t="s">
        <v>558</v>
      </c>
      <c r="J50">
        <v>27.411160021546099</v>
      </c>
      <c r="K50">
        <v>-3.7607425047625598</v>
      </c>
      <c r="L50">
        <v>0.64180881351987995</v>
      </c>
      <c r="M50">
        <v>3.08599726971979E-10</v>
      </c>
      <c r="N50">
        <v>1.1933451893707401E-8</v>
      </c>
    </row>
    <row r="51" spans="1:14" x14ac:dyDescent="0.35">
      <c r="A51" t="s">
        <v>745</v>
      </c>
      <c r="B51" t="s">
        <v>746</v>
      </c>
      <c r="C51" t="s">
        <v>9618</v>
      </c>
      <c r="D51" t="s">
        <v>414</v>
      </c>
      <c r="E51" t="s">
        <v>747</v>
      </c>
      <c r="F51" t="s">
        <v>416</v>
      </c>
      <c r="G51">
        <v>0</v>
      </c>
      <c r="H51">
        <v>0</v>
      </c>
      <c r="I51" t="s">
        <v>418</v>
      </c>
      <c r="J51">
        <v>463.42816097092901</v>
      </c>
      <c r="K51">
        <v>-3.7373080373245999</v>
      </c>
      <c r="L51">
        <v>0.62727147393902805</v>
      </c>
      <c r="M51">
        <v>1.7446967046629401E-10</v>
      </c>
      <c r="N51">
        <v>7.0277977879090698E-9</v>
      </c>
    </row>
    <row r="52" spans="1:14" x14ac:dyDescent="0.35">
      <c r="A52" t="s">
        <v>2648</v>
      </c>
      <c r="B52" t="s">
        <v>2649</v>
      </c>
      <c r="C52" t="s">
        <v>9651</v>
      </c>
      <c r="D52" t="s">
        <v>108</v>
      </c>
      <c r="E52" t="s">
        <v>2650</v>
      </c>
      <c r="F52" t="s">
        <v>110</v>
      </c>
      <c r="G52" t="s">
        <v>2651</v>
      </c>
      <c r="H52" t="s">
        <v>222</v>
      </c>
      <c r="I52" t="s">
        <v>112</v>
      </c>
      <c r="J52">
        <v>152.316158460499</v>
      </c>
      <c r="K52">
        <v>-3.6598435243369698</v>
      </c>
      <c r="L52">
        <v>0.69150313205658398</v>
      </c>
      <c r="M52">
        <v>6.9675091591051399E-9</v>
      </c>
      <c r="N52">
        <v>2.1526730101981599E-7</v>
      </c>
    </row>
    <row r="53" spans="1:14" x14ac:dyDescent="0.35">
      <c r="A53" t="s">
        <v>3327</v>
      </c>
      <c r="B53">
        <v>0</v>
      </c>
      <c r="C53">
        <v>0</v>
      </c>
      <c r="D53" t="s">
        <v>22</v>
      </c>
      <c r="E53" t="s">
        <v>3314</v>
      </c>
      <c r="F53" t="s">
        <v>24</v>
      </c>
      <c r="G53">
        <v>0</v>
      </c>
      <c r="H53">
        <v>0</v>
      </c>
      <c r="I53" t="s">
        <v>25</v>
      </c>
      <c r="J53">
        <v>6189.2739009384404</v>
      </c>
      <c r="K53">
        <v>-3.65691431999146</v>
      </c>
      <c r="L53">
        <v>0.72650320331124596</v>
      </c>
      <c r="M53">
        <v>2.5428170305854501E-8</v>
      </c>
      <c r="N53">
        <v>7.0041988593396598E-7</v>
      </c>
    </row>
    <row r="54" spans="1:14" x14ac:dyDescent="0.35">
      <c r="A54" t="s">
        <v>2370</v>
      </c>
      <c r="B54" t="s">
        <v>2371</v>
      </c>
      <c r="C54" t="s">
        <v>9499</v>
      </c>
      <c r="D54" t="s">
        <v>31</v>
      </c>
      <c r="E54" t="s">
        <v>2372</v>
      </c>
      <c r="F54">
        <v>0</v>
      </c>
      <c r="G54" t="s">
        <v>376</v>
      </c>
      <c r="H54" t="s">
        <v>377</v>
      </c>
      <c r="I54" t="s">
        <v>33</v>
      </c>
      <c r="J54">
        <v>84.297551035789397</v>
      </c>
      <c r="K54">
        <v>-3.6567821476159001</v>
      </c>
      <c r="L54">
        <v>0.64847356864194505</v>
      </c>
      <c r="M54">
        <v>1.09226129986087E-9</v>
      </c>
      <c r="N54">
        <v>3.8830342699324299E-8</v>
      </c>
    </row>
    <row r="55" spans="1:14" x14ac:dyDescent="0.35">
      <c r="A55" t="s">
        <v>3979</v>
      </c>
      <c r="B55">
        <v>0</v>
      </c>
      <c r="C55">
        <v>0</v>
      </c>
      <c r="D55" t="s">
        <v>3980</v>
      </c>
      <c r="E55" t="s">
        <v>3981</v>
      </c>
      <c r="F55">
        <v>0</v>
      </c>
      <c r="G55" t="s">
        <v>111</v>
      </c>
      <c r="H55" t="s">
        <v>222</v>
      </c>
      <c r="I55" t="s">
        <v>3982</v>
      </c>
      <c r="J55">
        <v>119.408968492195</v>
      </c>
      <c r="K55">
        <v>-3.6521966612585102</v>
      </c>
      <c r="L55">
        <v>0.68647225446774696</v>
      </c>
      <c r="M55">
        <v>6.0446366125980398E-9</v>
      </c>
      <c r="N55">
        <v>1.88503345101926E-7</v>
      </c>
    </row>
    <row r="56" spans="1:14" x14ac:dyDescent="0.35">
      <c r="A56" t="s">
        <v>4144</v>
      </c>
      <c r="B56" t="s">
        <v>4145</v>
      </c>
      <c r="C56" t="s">
        <v>9536</v>
      </c>
      <c r="D56" t="s">
        <v>4146</v>
      </c>
      <c r="E56" t="s">
        <v>4147</v>
      </c>
      <c r="F56">
        <v>0</v>
      </c>
      <c r="G56" t="s">
        <v>4148</v>
      </c>
      <c r="H56">
        <v>0</v>
      </c>
      <c r="I56">
        <v>0</v>
      </c>
      <c r="J56">
        <v>49.566850519336903</v>
      </c>
      <c r="K56">
        <v>-3.6432331861460701</v>
      </c>
      <c r="L56">
        <v>0.59680270288752801</v>
      </c>
      <c r="M56">
        <v>7.35370740037751E-11</v>
      </c>
      <c r="N56">
        <v>3.1348969712932199E-9</v>
      </c>
    </row>
    <row r="57" spans="1:14" x14ac:dyDescent="0.35">
      <c r="A57" t="s">
        <v>204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774.30879037494105</v>
      </c>
      <c r="K57">
        <v>-3.6357267424728001</v>
      </c>
      <c r="L57">
        <v>0.69882574635066297</v>
      </c>
      <c r="M57">
        <v>1.10493876967416E-8</v>
      </c>
      <c r="N57">
        <v>3.23378027230126E-7</v>
      </c>
    </row>
    <row r="58" spans="1:14" x14ac:dyDescent="0.35">
      <c r="A58" t="s">
        <v>1166</v>
      </c>
      <c r="B58" t="s">
        <v>1167</v>
      </c>
      <c r="C58" t="s">
        <v>9594</v>
      </c>
      <c r="D58" t="s">
        <v>1168</v>
      </c>
      <c r="E58" t="s">
        <v>1169</v>
      </c>
      <c r="F58">
        <v>0</v>
      </c>
      <c r="G58" t="s">
        <v>1170</v>
      </c>
      <c r="H58" t="s">
        <v>1171</v>
      </c>
      <c r="I58">
        <v>0</v>
      </c>
      <c r="J58">
        <v>21.334636901318</v>
      </c>
      <c r="K58">
        <v>-3.62118896700134</v>
      </c>
      <c r="L58">
        <v>0.87156660773542705</v>
      </c>
      <c r="M58">
        <v>1.0628436932535699E-6</v>
      </c>
      <c r="N58">
        <v>1.96619522488372E-5</v>
      </c>
    </row>
    <row r="59" spans="1:14" x14ac:dyDescent="0.35">
      <c r="A59" t="s">
        <v>1121</v>
      </c>
      <c r="B59" t="s">
        <v>1122</v>
      </c>
      <c r="C59" t="s">
        <v>9602</v>
      </c>
      <c r="D59">
        <v>0</v>
      </c>
      <c r="E59" t="s">
        <v>1123</v>
      </c>
      <c r="F59">
        <v>0</v>
      </c>
      <c r="G59">
        <v>0</v>
      </c>
      <c r="H59">
        <v>0</v>
      </c>
      <c r="I59">
        <v>0</v>
      </c>
      <c r="J59">
        <v>56.091673850423497</v>
      </c>
      <c r="K59">
        <v>-3.61548862540677</v>
      </c>
      <c r="L59">
        <v>0.67633339423963901</v>
      </c>
      <c r="M59">
        <v>5.3093670679051004E-9</v>
      </c>
      <c r="N59">
        <v>1.6819917722838E-7</v>
      </c>
    </row>
    <row r="60" spans="1:14" x14ac:dyDescent="0.35">
      <c r="A60" t="s">
        <v>3034</v>
      </c>
      <c r="B60" t="s">
        <v>3035</v>
      </c>
      <c r="C60" t="s">
        <v>9492</v>
      </c>
      <c r="D60" t="s">
        <v>693</v>
      </c>
      <c r="E60" t="s">
        <v>3036</v>
      </c>
      <c r="F60">
        <v>0</v>
      </c>
      <c r="G60">
        <v>0</v>
      </c>
      <c r="H60">
        <v>0</v>
      </c>
      <c r="I60">
        <v>0</v>
      </c>
      <c r="J60">
        <v>631.55412210214001</v>
      </c>
      <c r="K60">
        <v>-3.5948681317550601</v>
      </c>
      <c r="L60">
        <v>0.52762660905565495</v>
      </c>
      <c r="M60">
        <v>7.7546450839268999E-13</v>
      </c>
      <c r="N60">
        <v>4.3277273467449801E-11</v>
      </c>
    </row>
    <row r="61" spans="1:14" x14ac:dyDescent="0.35">
      <c r="A61" t="s">
        <v>145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32.943618280318802</v>
      </c>
      <c r="K61">
        <v>-3.5918951608047598</v>
      </c>
      <c r="L61">
        <v>0.77615695589995504</v>
      </c>
      <c r="M61">
        <v>1.6448507409935899E-7</v>
      </c>
      <c r="N61">
        <v>3.7918870659105198E-6</v>
      </c>
    </row>
    <row r="62" spans="1:14" x14ac:dyDescent="0.35">
      <c r="A62" t="s">
        <v>523</v>
      </c>
      <c r="B62">
        <v>0</v>
      </c>
      <c r="C62">
        <v>0</v>
      </c>
      <c r="D62" t="s">
        <v>392</v>
      </c>
      <c r="E62" t="s">
        <v>393</v>
      </c>
      <c r="F62">
        <v>0</v>
      </c>
      <c r="G62">
        <v>0</v>
      </c>
      <c r="H62" t="s">
        <v>395</v>
      </c>
      <c r="I62">
        <v>0</v>
      </c>
      <c r="J62">
        <v>346.60925977530201</v>
      </c>
      <c r="K62">
        <v>-3.5606791915759901</v>
      </c>
      <c r="L62">
        <v>0.56630844947566195</v>
      </c>
      <c r="M62">
        <v>2.3885934240976999E-11</v>
      </c>
      <c r="N62">
        <v>1.1012885588736001E-9</v>
      </c>
    </row>
    <row r="63" spans="1:14" x14ac:dyDescent="0.35">
      <c r="A63" t="s">
        <v>1648</v>
      </c>
      <c r="B63" t="s">
        <v>1649</v>
      </c>
      <c r="C63" t="s">
        <v>9506</v>
      </c>
      <c r="D63" t="s">
        <v>487</v>
      </c>
      <c r="E63" t="s">
        <v>1650</v>
      </c>
      <c r="F63">
        <v>0</v>
      </c>
      <c r="G63">
        <v>0</v>
      </c>
      <c r="H63">
        <v>0</v>
      </c>
      <c r="I63">
        <v>0</v>
      </c>
      <c r="J63">
        <v>26.5121191558258</v>
      </c>
      <c r="K63">
        <v>-3.5536181122154402</v>
      </c>
      <c r="L63">
        <v>0.843950013314263</v>
      </c>
      <c r="M63">
        <v>8.8051293128609902E-7</v>
      </c>
      <c r="N63">
        <v>1.6722491785623001E-5</v>
      </c>
    </row>
    <row r="64" spans="1:14" x14ac:dyDescent="0.35">
      <c r="A64" t="s">
        <v>1870</v>
      </c>
      <c r="B64" t="s">
        <v>1871</v>
      </c>
      <c r="C64" t="s">
        <v>9334</v>
      </c>
      <c r="D64" t="s">
        <v>1872</v>
      </c>
      <c r="E64" t="s">
        <v>1873</v>
      </c>
      <c r="F64">
        <v>0</v>
      </c>
      <c r="G64">
        <v>0</v>
      </c>
      <c r="H64">
        <v>0</v>
      </c>
      <c r="I64">
        <v>0</v>
      </c>
      <c r="J64">
        <v>23.787796935064701</v>
      </c>
      <c r="K64">
        <v>-3.51132827019988</v>
      </c>
      <c r="L64">
        <v>0.67265534227356705</v>
      </c>
      <c r="M64">
        <v>1.0142605006512899E-8</v>
      </c>
      <c r="N64">
        <v>2.9858912518682098E-7</v>
      </c>
    </row>
    <row r="65" spans="1:14" x14ac:dyDescent="0.35">
      <c r="A65" t="s">
        <v>223</v>
      </c>
      <c r="B65" t="s">
        <v>224</v>
      </c>
      <c r="C65" t="s">
        <v>9324</v>
      </c>
      <c r="D65" t="s">
        <v>225</v>
      </c>
      <c r="E65" t="s">
        <v>226</v>
      </c>
      <c r="F65">
        <v>0</v>
      </c>
      <c r="G65">
        <v>0</v>
      </c>
      <c r="H65">
        <v>0</v>
      </c>
      <c r="I65" t="s">
        <v>227</v>
      </c>
      <c r="J65">
        <v>11.441885581207</v>
      </c>
      <c r="K65">
        <v>-3.4975139211283901</v>
      </c>
      <c r="L65">
        <v>2.1554982895500401</v>
      </c>
      <c r="M65">
        <v>1.9109442549536301E-4</v>
      </c>
      <c r="N65">
        <v>1.6762288063335901E-3</v>
      </c>
    </row>
    <row r="66" spans="1:14" x14ac:dyDescent="0.35">
      <c r="A66" t="s">
        <v>4192</v>
      </c>
      <c r="B66">
        <v>0</v>
      </c>
      <c r="C66">
        <v>0</v>
      </c>
      <c r="D66" t="s">
        <v>121</v>
      </c>
      <c r="E66" t="s">
        <v>4139</v>
      </c>
      <c r="F66" t="s">
        <v>4193</v>
      </c>
      <c r="G66">
        <v>0</v>
      </c>
      <c r="H66">
        <v>0</v>
      </c>
      <c r="I66" t="s">
        <v>124</v>
      </c>
      <c r="J66">
        <v>2422.5107793782299</v>
      </c>
      <c r="K66">
        <v>-3.4664460425427501</v>
      </c>
      <c r="L66">
        <v>0.74905172859208802</v>
      </c>
      <c r="M66">
        <v>1.6603813846445201E-7</v>
      </c>
      <c r="N66">
        <v>3.8188771846823996E-6</v>
      </c>
    </row>
    <row r="67" spans="1:14" x14ac:dyDescent="0.35">
      <c r="A67" t="s">
        <v>1411</v>
      </c>
      <c r="B67">
        <v>0</v>
      </c>
      <c r="C67">
        <v>0</v>
      </c>
      <c r="D67" t="s">
        <v>255</v>
      </c>
      <c r="E67" t="s">
        <v>1296</v>
      </c>
      <c r="F67" t="s">
        <v>1297</v>
      </c>
      <c r="G67" t="s">
        <v>1412</v>
      </c>
      <c r="H67" t="s">
        <v>1303</v>
      </c>
      <c r="I67" t="s">
        <v>1298</v>
      </c>
      <c r="J67">
        <v>299.48644270403202</v>
      </c>
      <c r="K67">
        <v>-3.4582093354736299</v>
      </c>
      <c r="L67">
        <v>0.64622400164529403</v>
      </c>
      <c r="M67">
        <v>5.12858107459265E-9</v>
      </c>
      <c r="N67">
        <v>1.6281615066151199E-7</v>
      </c>
    </row>
    <row r="68" spans="1:14" x14ac:dyDescent="0.35">
      <c r="A68" t="s">
        <v>383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47.8568022876645</v>
      </c>
      <c r="K68">
        <v>-3.4556249131536898</v>
      </c>
      <c r="L68">
        <v>0.71954741600748995</v>
      </c>
      <c r="M68">
        <v>7.6184566547578297E-8</v>
      </c>
      <c r="N68">
        <v>1.90106184418349E-6</v>
      </c>
    </row>
    <row r="69" spans="1:14" x14ac:dyDescent="0.35">
      <c r="A69" t="s">
        <v>1472</v>
      </c>
      <c r="B69" t="s">
        <v>1473</v>
      </c>
      <c r="C69" t="s">
        <v>9802</v>
      </c>
      <c r="D69">
        <v>0</v>
      </c>
      <c r="E69" t="s">
        <v>1474</v>
      </c>
      <c r="F69">
        <v>0</v>
      </c>
      <c r="G69">
        <v>0</v>
      </c>
      <c r="H69">
        <v>0</v>
      </c>
      <c r="I69">
        <v>0</v>
      </c>
      <c r="J69">
        <v>328.874478686163</v>
      </c>
      <c r="K69">
        <v>-3.4476614138977002</v>
      </c>
      <c r="L69">
        <v>0.51072334028029798</v>
      </c>
      <c r="M69">
        <v>1.16458400656769E-12</v>
      </c>
      <c r="N69">
        <v>6.3457123805140004E-11</v>
      </c>
    </row>
    <row r="70" spans="1:14" x14ac:dyDescent="0.35">
      <c r="A70" t="s">
        <v>249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 t="s">
        <v>637</v>
      </c>
      <c r="J70">
        <v>4.6306025798466104</v>
      </c>
      <c r="K70">
        <v>-3.4398732671455901</v>
      </c>
      <c r="L70">
        <v>1.0799548704650701</v>
      </c>
      <c r="M70">
        <v>1.8795650132404301E-5</v>
      </c>
      <c r="N70">
        <v>2.38348883494307E-4</v>
      </c>
    </row>
    <row r="71" spans="1:14" x14ac:dyDescent="0.35">
      <c r="A71" t="s">
        <v>3997</v>
      </c>
      <c r="B71" t="s">
        <v>3998</v>
      </c>
      <c r="C71" t="s">
        <v>9442</v>
      </c>
      <c r="D71" t="s">
        <v>3999</v>
      </c>
      <c r="E71" t="s">
        <v>4000</v>
      </c>
      <c r="F71">
        <v>0</v>
      </c>
      <c r="G71">
        <v>0</v>
      </c>
      <c r="H71">
        <v>0</v>
      </c>
      <c r="I71" t="s">
        <v>4001</v>
      </c>
      <c r="J71">
        <v>16.5199684029681</v>
      </c>
      <c r="K71">
        <v>-3.4348793590594502</v>
      </c>
      <c r="L71">
        <v>0.69231396494603503</v>
      </c>
      <c r="M71">
        <v>3.6162840433139998E-8</v>
      </c>
      <c r="N71">
        <v>9.6420299371954811E-7</v>
      </c>
    </row>
    <row r="72" spans="1:14" x14ac:dyDescent="0.35">
      <c r="A72" t="s">
        <v>3686</v>
      </c>
      <c r="B72" t="s">
        <v>2051</v>
      </c>
      <c r="C72" t="s">
        <v>9448</v>
      </c>
      <c r="D72" t="s">
        <v>31</v>
      </c>
      <c r="E72" t="s">
        <v>778</v>
      </c>
      <c r="F72">
        <v>0</v>
      </c>
      <c r="G72" t="s">
        <v>376</v>
      </c>
      <c r="H72">
        <v>0</v>
      </c>
      <c r="I72" t="s">
        <v>33</v>
      </c>
      <c r="J72">
        <v>194.18458799016699</v>
      </c>
      <c r="K72">
        <v>-3.42463356048918</v>
      </c>
      <c r="L72">
        <v>0.84724164423489801</v>
      </c>
      <c r="M72">
        <v>1.6470986206424501E-6</v>
      </c>
      <c r="N72">
        <v>2.88666073462184E-5</v>
      </c>
    </row>
    <row r="73" spans="1:14" x14ac:dyDescent="0.35">
      <c r="A73" t="s">
        <v>4183</v>
      </c>
      <c r="B73" t="s">
        <v>4184</v>
      </c>
      <c r="C73" t="s">
        <v>9311</v>
      </c>
      <c r="D73" t="s">
        <v>2926</v>
      </c>
      <c r="E73" t="s">
        <v>4185</v>
      </c>
      <c r="F73">
        <v>0</v>
      </c>
      <c r="G73">
        <v>0</v>
      </c>
      <c r="H73">
        <v>0</v>
      </c>
      <c r="I73">
        <v>0</v>
      </c>
      <c r="J73">
        <v>8.42437652399909</v>
      </c>
      <c r="K73">
        <v>-3.4087260682887299</v>
      </c>
      <c r="L73">
        <v>0.86335907001957601</v>
      </c>
      <c r="M73">
        <v>2.2722202248663501E-6</v>
      </c>
      <c r="N73">
        <v>3.82562741118088E-5</v>
      </c>
    </row>
    <row r="74" spans="1:14" x14ac:dyDescent="0.35">
      <c r="A74" t="s">
        <v>2833</v>
      </c>
      <c r="B74" t="s">
        <v>2834</v>
      </c>
      <c r="C74" t="s">
        <v>9329</v>
      </c>
      <c r="D74" t="s">
        <v>2835</v>
      </c>
      <c r="E74" t="s">
        <v>2836</v>
      </c>
      <c r="F74">
        <v>0</v>
      </c>
      <c r="G74">
        <v>0</v>
      </c>
      <c r="H74">
        <v>0</v>
      </c>
      <c r="I74" t="s">
        <v>2837</v>
      </c>
      <c r="J74">
        <v>117.215823053935</v>
      </c>
      <c r="K74">
        <v>-3.4055048368311498</v>
      </c>
      <c r="L74">
        <v>0.53112904304134401</v>
      </c>
      <c r="M74">
        <v>1.06163621142914E-11</v>
      </c>
      <c r="N74">
        <v>5.1399314410855898E-10</v>
      </c>
    </row>
    <row r="75" spans="1:14" x14ac:dyDescent="0.35">
      <c r="A75" t="s">
        <v>2361</v>
      </c>
      <c r="B75" t="s">
        <v>2362</v>
      </c>
      <c r="C75" t="s">
        <v>9365</v>
      </c>
      <c r="D75" t="s">
        <v>668</v>
      </c>
      <c r="E75" t="s">
        <v>2363</v>
      </c>
      <c r="F75" t="s">
        <v>670</v>
      </c>
      <c r="G75">
        <v>0</v>
      </c>
      <c r="H75" t="s">
        <v>671</v>
      </c>
      <c r="I75">
        <v>0</v>
      </c>
      <c r="J75">
        <v>116.349272282792</v>
      </c>
      <c r="K75">
        <v>-3.3964921294811301</v>
      </c>
      <c r="L75">
        <v>0.54383575416475005</v>
      </c>
      <c r="M75">
        <v>3.0181011656659799E-11</v>
      </c>
      <c r="N75">
        <v>1.3641302182157299E-9</v>
      </c>
    </row>
    <row r="76" spans="1:14" x14ac:dyDescent="0.35">
      <c r="A76" t="s">
        <v>3443</v>
      </c>
      <c r="B76" t="s">
        <v>3444</v>
      </c>
      <c r="C76" t="s">
        <v>9341</v>
      </c>
      <c r="D76" t="s">
        <v>22</v>
      </c>
      <c r="E76" t="s">
        <v>3445</v>
      </c>
      <c r="F76" t="s">
        <v>24</v>
      </c>
      <c r="G76">
        <v>0</v>
      </c>
      <c r="H76">
        <v>0</v>
      </c>
      <c r="I76" t="s">
        <v>25</v>
      </c>
      <c r="J76">
        <v>105.58968959793999</v>
      </c>
      <c r="K76">
        <v>-3.33920841414248</v>
      </c>
      <c r="L76">
        <v>0.51284641913240903</v>
      </c>
      <c r="M76">
        <v>5.4795257677667201E-12</v>
      </c>
      <c r="N76">
        <v>2.7553004653389402E-10</v>
      </c>
    </row>
    <row r="77" spans="1:14" x14ac:dyDescent="0.35">
      <c r="A77" t="s">
        <v>1511</v>
      </c>
      <c r="B77" t="s">
        <v>1512</v>
      </c>
      <c r="C77" t="s">
        <v>9416</v>
      </c>
      <c r="D77" t="s">
        <v>255</v>
      </c>
      <c r="E77" t="s">
        <v>1513</v>
      </c>
      <c r="F77" t="s">
        <v>257</v>
      </c>
      <c r="G77">
        <v>0</v>
      </c>
      <c r="H77">
        <v>0</v>
      </c>
      <c r="I77" t="s">
        <v>258</v>
      </c>
      <c r="J77">
        <v>450.32167110106701</v>
      </c>
      <c r="K77">
        <v>-3.3278807067096201</v>
      </c>
      <c r="L77">
        <v>0.48770773372120702</v>
      </c>
      <c r="M77">
        <v>6.8288064238596704E-13</v>
      </c>
      <c r="N77">
        <v>3.86136791918208E-11</v>
      </c>
    </row>
    <row r="78" spans="1:14" x14ac:dyDescent="0.35">
      <c r="A78" t="s">
        <v>695</v>
      </c>
      <c r="B78" t="s">
        <v>696</v>
      </c>
      <c r="C78" t="s">
        <v>9593</v>
      </c>
      <c r="D78" t="s">
        <v>693</v>
      </c>
      <c r="E78" t="s">
        <v>697</v>
      </c>
      <c r="F78">
        <v>0</v>
      </c>
      <c r="G78">
        <v>0</v>
      </c>
      <c r="H78">
        <v>0</v>
      </c>
      <c r="I78">
        <v>0</v>
      </c>
      <c r="J78">
        <v>604.02353821355996</v>
      </c>
      <c r="K78">
        <v>-3.3187699720675798</v>
      </c>
      <c r="L78">
        <v>0.535819478901843</v>
      </c>
      <c r="M78">
        <v>4.0454418254693303E-11</v>
      </c>
      <c r="N78">
        <v>1.79878109892419E-9</v>
      </c>
    </row>
    <row r="79" spans="1:14" x14ac:dyDescent="0.35">
      <c r="A79" t="s">
        <v>1463</v>
      </c>
      <c r="B79" t="s">
        <v>1464</v>
      </c>
      <c r="C79" t="s">
        <v>9803</v>
      </c>
      <c r="D79" t="s">
        <v>1465</v>
      </c>
      <c r="E79" t="s">
        <v>1466</v>
      </c>
      <c r="F79">
        <v>0</v>
      </c>
      <c r="G79">
        <v>0</v>
      </c>
      <c r="H79">
        <v>0</v>
      </c>
      <c r="I79" t="s">
        <v>33</v>
      </c>
      <c r="J79">
        <v>12.0336261803025</v>
      </c>
      <c r="K79">
        <v>-3.2853597220429398</v>
      </c>
      <c r="L79">
        <v>1.0740336627945799</v>
      </c>
      <c r="M79">
        <v>2.6814103069228998E-5</v>
      </c>
      <c r="N79">
        <v>3.2156749388502303E-4</v>
      </c>
    </row>
    <row r="80" spans="1:14" x14ac:dyDescent="0.35">
      <c r="A80" t="s">
        <v>1669</v>
      </c>
      <c r="B80" t="s">
        <v>1670</v>
      </c>
      <c r="C80" t="s">
        <v>9746</v>
      </c>
      <c r="D80" t="s">
        <v>409</v>
      </c>
      <c r="E80" t="s">
        <v>1671</v>
      </c>
      <c r="F80">
        <v>0</v>
      </c>
      <c r="G80">
        <v>0</v>
      </c>
      <c r="H80">
        <v>0</v>
      </c>
      <c r="I80" t="s">
        <v>411</v>
      </c>
      <c r="J80">
        <v>55.360666812684102</v>
      </c>
      <c r="K80">
        <v>-3.2667088311124299</v>
      </c>
      <c r="L80">
        <v>0.62525355267203098</v>
      </c>
      <c r="M80">
        <v>9.5082372811573098E-9</v>
      </c>
      <c r="N80">
        <v>2.8101810954536802E-7</v>
      </c>
    </row>
    <row r="81" spans="1:14" x14ac:dyDescent="0.35">
      <c r="A81" t="s">
        <v>3632</v>
      </c>
      <c r="B81" t="s">
        <v>3633</v>
      </c>
      <c r="C81" t="s">
        <v>9523</v>
      </c>
      <c r="D81" t="s">
        <v>3634</v>
      </c>
      <c r="E81" t="s">
        <v>3635</v>
      </c>
      <c r="F81" t="s">
        <v>3636</v>
      </c>
      <c r="G81">
        <v>0</v>
      </c>
      <c r="H81">
        <v>0</v>
      </c>
      <c r="I81" t="s">
        <v>340</v>
      </c>
      <c r="J81">
        <v>634.09786063455294</v>
      </c>
      <c r="K81">
        <v>-3.23816336433871</v>
      </c>
      <c r="L81">
        <v>0.52964803662040505</v>
      </c>
      <c r="M81">
        <v>6.3753869527011002E-11</v>
      </c>
      <c r="N81">
        <v>2.74517200553878E-9</v>
      </c>
    </row>
    <row r="82" spans="1:14" x14ac:dyDescent="0.35">
      <c r="A82" t="s">
        <v>3754</v>
      </c>
      <c r="B82" t="s">
        <v>3755</v>
      </c>
      <c r="C82" t="s">
        <v>9306</v>
      </c>
      <c r="D82" t="s">
        <v>1808</v>
      </c>
      <c r="E82" t="s">
        <v>3756</v>
      </c>
      <c r="F82">
        <v>0</v>
      </c>
      <c r="G82">
        <v>0</v>
      </c>
      <c r="H82" t="s">
        <v>3757</v>
      </c>
      <c r="I82" t="s">
        <v>1812</v>
      </c>
      <c r="J82">
        <v>27.096349860114</v>
      </c>
      <c r="K82">
        <v>-3.22280927335534</v>
      </c>
      <c r="L82">
        <v>0.592781235638565</v>
      </c>
      <c r="M82">
        <v>3.0740074825404699E-9</v>
      </c>
      <c r="N82">
        <v>1.02589009180685E-7</v>
      </c>
    </row>
    <row r="83" spans="1:14" x14ac:dyDescent="0.35">
      <c r="A83" t="s">
        <v>3220</v>
      </c>
      <c r="B83" t="s">
        <v>3221</v>
      </c>
      <c r="C83" t="s">
        <v>9358</v>
      </c>
      <c r="D83" t="s">
        <v>3222</v>
      </c>
      <c r="E83" t="s">
        <v>3223</v>
      </c>
      <c r="F83">
        <v>0</v>
      </c>
      <c r="G83" t="s">
        <v>3224</v>
      </c>
      <c r="H83">
        <v>0</v>
      </c>
      <c r="I83" t="s">
        <v>1249</v>
      </c>
      <c r="J83">
        <v>4.8353658555766499</v>
      </c>
      <c r="K83">
        <v>-3.2219580978340598</v>
      </c>
      <c r="L83">
        <v>0.84817577498909602</v>
      </c>
      <c r="M83">
        <v>3.8001246461252E-6</v>
      </c>
      <c r="N83">
        <v>6.0642138189417503E-5</v>
      </c>
    </row>
    <row r="84" spans="1:14" x14ac:dyDescent="0.35">
      <c r="A84" t="s">
        <v>1376</v>
      </c>
      <c r="B84">
        <v>0</v>
      </c>
      <c r="C84">
        <v>0</v>
      </c>
      <c r="D84" t="s">
        <v>255</v>
      </c>
      <c r="E84" t="s">
        <v>1296</v>
      </c>
      <c r="F84" t="s">
        <v>1297</v>
      </c>
      <c r="G84">
        <v>0</v>
      </c>
      <c r="H84" t="s">
        <v>1303</v>
      </c>
      <c r="I84" t="s">
        <v>1298</v>
      </c>
      <c r="J84">
        <v>140.91368958798901</v>
      </c>
      <c r="K84">
        <v>-3.2188156141388702</v>
      </c>
      <c r="L84">
        <v>0.70965042200339701</v>
      </c>
      <c r="M84">
        <v>2.42900311332793E-7</v>
      </c>
      <c r="N84">
        <v>5.3604414067249501E-6</v>
      </c>
    </row>
    <row r="85" spans="1:14" x14ac:dyDescent="0.35">
      <c r="A85" t="s">
        <v>1367</v>
      </c>
      <c r="B85">
        <v>0</v>
      </c>
      <c r="C85">
        <v>0</v>
      </c>
      <c r="D85" t="s">
        <v>255</v>
      </c>
      <c r="E85" t="s">
        <v>1296</v>
      </c>
      <c r="F85" t="s">
        <v>1297</v>
      </c>
      <c r="G85">
        <v>0</v>
      </c>
      <c r="H85" t="s">
        <v>1303</v>
      </c>
      <c r="I85" t="s">
        <v>1298</v>
      </c>
      <c r="J85">
        <v>68.8261916010878</v>
      </c>
      <c r="K85">
        <v>-3.20802229016242</v>
      </c>
      <c r="L85">
        <v>0.78902655797180099</v>
      </c>
      <c r="M85">
        <v>1.5442858233250799E-6</v>
      </c>
      <c r="N85">
        <v>2.7304248872701701E-5</v>
      </c>
    </row>
    <row r="86" spans="1:14" x14ac:dyDescent="0.35">
      <c r="A86" t="s">
        <v>1181</v>
      </c>
      <c r="B86">
        <v>0</v>
      </c>
      <c r="C86">
        <v>0</v>
      </c>
      <c r="D86" t="s">
        <v>344</v>
      </c>
      <c r="E86" t="s">
        <v>345</v>
      </c>
      <c r="F86">
        <v>0</v>
      </c>
      <c r="G86" t="s">
        <v>346</v>
      </c>
      <c r="H86" t="s">
        <v>347</v>
      </c>
      <c r="I86" t="s">
        <v>348</v>
      </c>
      <c r="J86">
        <v>137.000821987367</v>
      </c>
      <c r="K86">
        <v>-3.2021256892365302</v>
      </c>
      <c r="L86">
        <v>0.60429940780832303</v>
      </c>
      <c r="M86">
        <v>6.3352096628910904E-9</v>
      </c>
      <c r="N86">
        <v>1.9734513737485199E-7</v>
      </c>
    </row>
    <row r="87" spans="1:14" x14ac:dyDescent="0.35">
      <c r="A87" t="s">
        <v>2322</v>
      </c>
      <c r="B87">
        <v>0</v>
      </c>
      <c r="C87">
        <v>0</v>
      </c>
      <c r="D87" t="s">
        <v>1092</v>
      </c>
      <c r="E87" t="s">
        <v>1093</v>
      </c>
      <c r="F87">
        <v>0</v>
      </c>
      <c r="G87">
        <v>0</v>
      </c>
      <c r="H87">
        <v>0</v>
      </c>
      <c r="I87" t="s">
        <v>1094</v>
      </c>
      <c r="J87">
        <v>298.11672641615399</v>
      </c>
      <c r="K87">
        <v>-3.1972503568185902</v>
      </c>
      <c r="L87">
        <v>0.52060200267100298</v>
      </c>
      <c r="M87">
        <v>5.2738853423178099E-11</v>
      </c>
      <c r="N87">
        <v>2.3006269261124099E-9</v>
      </c>
    </row>
    <row r="88" spans="1:14" x14ac:dyDescent="0.35">
      <c r="A88" t="s">
        <v>3281</v>
      </c>
      <c r="B88">
        <v>0</v>
      </c>
      <c r="C88">
        <v>0</v>
      </c>
      <c r="D88" t="s">
        <v>344</v>
      </c>
      <c r="E88" t="s">
        <v>345</v>
      </c>
      <c r="F88">
        <v>0</v>
      </c>
      <c r="G88" t="s">
        <v>346</v>
      </c>
      <c r="H88" t="s">
        <v>347</v>
      </c>
      <c r="I88" t="s">
        <v>348</v>
      </c>
      <c r="J88">
        <v>282.42083096221103</v>
      </c>
      <c r="K88">
        <v>-3.1925298100959201</v>
      </c>
      <c r="L88">
        <v>0.63190785254716297</v>
      </c>
      <c r="M88">
        <v>2.2164288087883101E-8</v>
      </c>
      <c r="N88">
        <v>6.1905083849559103E-7</v>
      </c>
    </row>
    <row r="89" spans="1:14" x14ac:dyDescent="0.35">
      <c r="A89" t="s">
        <v>1637</v>
      </c>
      <c r="B89">
        <v>0</v>
      </c>
      <c r="C89">
        <v>0</v>
      </c>
      <c r="D89">
        <v>0</v>
      </c>
      <c r="E89" t="s">
        <v>1638</v>
      </c>
      <c r="F89">
        <v>0</v>
      </c>
      <c r="G89">
        <v>0</v>
      </c>
      <c r="H89">
        <v>0</v>
      </c>
      <c r="I89">
        <v>0</v>
      </c>
      <c r="J89">
        <v>60.932425601922397</v>
      </c>
      <c r="K89">
        <v>-3.1784564881494601</v>
      </c>
      <c r="L89">
        <v>0.64991688479379695</v>
      </c>
      <c r="M89">
        <v>4.8377357566723297E-8</v>
      </c>
      <c r="N89">
        <v>1.2574336764242199E-6</v>
      </c>
    </row>
    <row r="90" spans="1:14" x14ac:dyDescent="0.35">
      <c r="A90" t="s">
        <v>1078</v>
      </c>
      <c r="B90" t="s">
        <v>1079</v>
      </c>
      <c r="C90" t="s">
        <v>9627</v>
      </c>
      <c r="D90" t="s">
        <v>1080</v>
      </c>
      <c r="E90" t="s">
        <v>1081</v>
      </c>
      <c r="F90">
        <v>0</v>
      </c>
      <c r="G90">
        <v>0</v>
      </c>
      <c r="H90">
        <v>0</v>
      </c>
      <c r="I90" t="s">
        <v>1082</v>
      </c>
      <c r="J90">
        <v>1.9190705304958999</v>
      </c>
      <c r="K90">
        <v>-3.1547400491258899</v>
      </c>
      <c r="L90">
        <v>0.90004127156005997</v>
      </c>
      <c r="M90">
        <v>9.2007336057780096E-6</v>
      </c>
      <c r="N90">
        <v>1.30064521429982E-4</v>
      </c>
    </row>
    <row r="91" spans="1:14" x14ac:dyDescent="0.35">
      <c r="A91" t="s">
        <v>3602</v>
      </c>
      <c r="B91" t="s">
        <v>2421</v>
      </c>
      <c r="C91" t="s">
        <v>9539</v>
      </c>
      <c r="D91" t="s">
        <v>414</v>
      </c>
      <c r="E91" t="s">
        <v>2422</v>
      </c>
      <c r="F91" t="s">
        <v>416</v>
      </c>
      <c r="G91">
        <v>0</v>
      </c>
      <c r="H91">
        <v>0</v>
      </c>
      <c r="I91" t="s">
        <v>418</v>
      </c>
      <c r="J91">
        <v>167.150270161468</v>
      </c>
      <c r="K91">
        <v>-3.14437771680914</v>
      </c>
      <c r="L91">
        <v>0.54994230549185597</v>
      </c>
      <c r="M91">
        <v>6.2711888848145399E-10</v>
      </c>
      <c r="N91">
        <v>2.2974595433301599E-8</v>
      </c>
    </row>
    <row r="92" spans="1:14" x14ac:dyDescent="0.35">
      <c r="A92" t="s">
        <v>1034</v>
      </c>
      <c r="B92">
        <v>0</v>
      </c>
      <c r="C92">
        <v>0</v>
      </c>
      <c r="D92" t="s">
        <v>597</v>
      </c>
      <c r="E92" t="s">
        <v>1035</v>
      </c>
      <c r="F92">
        <v>0</v>
      </c>
      <c r="G92" t="s">
        <v>599</v>
      </c>
      <c r="H92">
        <v>0</v>
      </c>
      <c r="I92" t="s">
        <v>600</v>
      </c>
      <c r="J92">
        <v>12.841922535411699</v>
      </c>
      <c r="K92">
        <v>-3.13917457859583</v>
      </c>
      <c r="L92">
        <v>1.1465898803294099</v>
      </c>
      <c r="M92">
        <v>5.6556183096197802E-5</v>
      </c>
      <c r="N92">
        <v>6.0468506999998301E-4</v>
      </c>
    </row>
    <row r="93" spans="1:14" x14ac:dyDescent="0.35">
      <c r="A93" t="s">
        <v>1992</v>
      </c>
      <c r="B93" t="s">
        <v>1993</v>
      </c>
      <c r="C93" t="s">
        <v>9310</v>
      </c>
      <c r="D93" t="s">
        <v>136</v>
      </c>
      <c r="E93" t="s">
        <v>1994</v>
      </c>
      <c r="F93" t="s">
        <v>138</v>
      </c>
      <c r="G93">
        <v>0</v>
      </c>
      <c r="H93">
        <v>0</v>
      </c>
      <c r="I93" t="s">
        <v>140</v>
      </c>
      <c r="J93">
        <v>5.4483209520552096</v>
      </c>
      <c r="K93">
        <v>-3.1274198393265298</v>
      </c>
      <c r="L93">
        <v>1.36406976573923</v>
      </c>
      <c r="M93">
        <v>1.2947479719853801E-4</v>
      </c>
      <c r="N93">
        <v>1.2148497799758899E-3</v>
      </c>
    </row>
    <row r="94" spans="1:14" x14ac:dyDescent="0.35">
      <c r="A94" t="s">
        <v>275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2.51201048358738</v>
      </c>
      <c r="K94">
        <v>-3.11717679126799</v>
      </c>
      <c r="L94">
        <v>1.1148725524001999</v>
      </c>
      <c r="M94">
        <v>5.0783945001880098E-5</v>
      </c>
      <c r="N94">
        <v>5.5383698972392504E-4</v>
      </c>
    </row>
    <row r="95" spans="1:14" x14ac:dyDescent="0.35">
      <c r="A95" t="s">
        <v>2857</v>
      </c>
      <c r="B95" t="s">
        <v>2858</v>
      </c>
      <c r="C95" t="s">
        <v>9616</v>
      </c>
      <c r="D95" t="s">
        <v>2859</v>
      </c>
      <c r="E95" t="s">
        <v>2860</v>
      </c>
      <c r="F95">
        <v>0</v>
      </c>
      <c r="G95">
        <v>0</v>
      </c>
      <c r="H95">
        <v>0</v>
      </c>
      <c r="I95" t="s">
        <v>2861</v>
      </c>
      <c r="J95">
        <v>2.4000785888564198</v>
      </c>
      <c r="K95">
        <v>-3.1130568411758301</v>
      </c>
      <c r="L95">
        <v>1.39336615772623</v>
      </c>
      <c r="M95">
        <v>1.44172475762871E-4</v>
      </c>
      <c r="N95">
        <v>1.3286300510877899E-3</v>
      </c>
    </row>
    <row r="96" spans="1:14" x14ac:dyDescent="0.35">
      <c r="A96" t="s">
        <v>2606</v>
      </c>
      <c r="B96">
        <v>0</v>
      </c>
      <c r="C96">
        <v>0</v>
      </c>
      <c r="D96" t="s">
        <v>31</v>
      </c>
      <c r="E96" t="s">
        <v>778</v>
      </c>
      <c r="F96">
        <v>0</v>
      </c>
      <c r="G96">
        <v>0</v>
      </c>
      <c r="H96" t="s">
        <v>377</v>
      </c>
      <c r="I96" t="s">
        <v>33</v>
      </c>
      <c r="J96">
        <v>43.427669662209297</v>
      </c>
      <c r="K96">
        <v>-3.0898131762876599</v>
      </c>
      <c r="L96">
        <v>0.65959894453271894</v>
      </c>
      <c r="M96">
        <v>1.2295617794439601E-7</v>
      </c>
      <c r="N96">
        <v>2.9245029339806402E-6</v>
      </c>
    </row>
    <row r="97" spans="1:14" x14ac:dyDescent="0.35">
      <c r="A97" t="s">
        <v>2920</v>
      </c>
      <c r="B97" t="s">
        <v>2921</v>
      </c>
      <c r="C97" t="s">
        <v>9317</v>
      </c>
      <c r="D97" t="s">
        <v>1384</v>
      </c>
      <c r="E97" t="s">
        <v>2922</v>
      </c>
      <c r="F97" t="s">
        <v>1386</v>
      </c>
      <c r="G97" t="s">
        <v>1387</v>
      </c>
      <c r="H97">
        <v>0</v>
      </c>
      <c r="I97" t="s">
        <v>1388</v>
      </c>
      <c r="J97">
        <v>656.66753080399496</v>
      </c>
      <c r="K97">
        <v>-3.0828509626045899</v>
      </c>
      <c r="L97">
        <v>0.49803139021916398</v>
      </c>
      <c r="M97">
        <v>3.64763368632933E-11</v>
      </c>
      <c r="N97">
        <v>1.6315811036657301E-9</v>
      </c>
    </row>
    <row r="98" spans="1:14" x14ac:dyDescent="0.35">
      <c r="A98" t="s">
        <v>845</v>
      </c>
      <c r="B98" t="s">
        <v>846</v>
      </c>
      <c r="C98" t="s">
        <v>9506</v>
      </c>
      <c r="D98" t="s">
        <v>487</v>
      </c>
      <c r="E98" t="s">
        <v>847</v>
      </c>
      <c r="F98">
        <v>0</v>
      </c>
      <c r="G98">
        <v>0</v>
      </c>
      <c r="H98">
        <v>0</v>
      </c>
      <c r="I98">
        <v>0</v>
      </c>
      <c r="J98">
        <v>257.97973604296601</v>
      </c>
      <c r="K98">
        <v>-3.0785149589167999</v>
      </c>
      <c r="L98">
        <v>0.67862234987273895</v>
      </c>
      <c r="M98">
        <v>2.3608297290615401E-7</v>
      </c>
      <c r="N98">
        <v>5.2408671222403804E-6</v>
      </c>
    </row>
    <row r="99" spans="1:14" x14ac:dyDescent="0.35">
      <c r="A99" t="s">
        <v>3711</v>
      </c>
      <c r="B99" t="s">
        <v>2051</v>
      </c>
      <c r="C99" t="s">
        <v>9448</v>
      </c>
      <c r="D99" t="s">
        <v>31</v>
      </c>
      <c r="E99" t="s">
        <v>778</v>
      </c>
      <c r="F99">
        <v>0</v>
      </c>
      <c r="G99" t="s">
        <v>376</v>
      </c>
      <c r="H99">
        <v>0</v>
      </c>
      <c r="I99" t="s">
        <v>33</v>
      </c>
      <c r="J99">
        <v>89.881160975573394</v>
      </c>
      <c r="K99">
        <v>-3.0774383149130702</v>
      </c>
      <c r="L99">
        <v>1.15587614209319</v>
      </c>
      <c r="M99">
        <v>6.7769373319651106E-5</v>
      </c>
      <c r="N99">
        <v>7.0618231885139903E-4</v>
      </c>
    </row>
    <row r="100" spans="1:14" x14ac:dyDescent="0.35">
      <c r="A100" t="s">
        <v>1893</v>
      </c>
      <c r="B100" t="s">
        <v>1894</v>
      </c>
      <c r="C100" t="s">
        <v>9494</v>
      </c>
      <c r="D100" t="s">
        <v>984</v>
      </c>
      <c r="E100" t="s">
        <v>1895</v>
      </c>
      <c r="F100">
        <v>0</v>
      </c>
      <c r="G100">
        <v>0</v>
      </c>
      <c r="H100">
        <v>0</v>
      </c>
      <c r="I100">
        <v>0</v>
      </c>
      <c r="J100">
        <v>1250.1446911241001</v>
      </c>
      <c r="K100">
        <v>-3.0722122370823302</v>
      </c>
      <c r="L100">
        <v>0.51428342906044999</v>
      </c>
      <c r="M100">
        <v>1.35048983625255E-10</v>
      </c>
      <c r="N100">
        <v>5.5065074697486603E-9</v>
      </c>
    </row>
    <row r="101" spans="1:14" x14ac:dyDescent="0.35">
      <c r="A101" t="s">
        <v>2346</v>
      </c>
      <c r="B101" t="s">
        <v>2344</v>
      </c>
      <c r="C101" t="s">
        <v>9567</v>
      </c>
      <c r="D101" t="s">
        <v>2138</v>
      </c>
      <c r="E101" t="s">
        <v>2345</v>
      </c>
      <c r="F101" t="s">
        <v>2140</v>
      </c>
      <c r="G101">
        <v>0</v>
      </c>
      <c r="H101">
        <v>0</v>
      </c>
      <c r="I101" t="s">
        <v>2141</v>
      </c>
      <c r="J101">
        <v>42.322417280026499</v>
      </c>
      <c r="K101">
        <v>-3.0706032726589401</v>
      </c>
      <c r="L101">
        <v>0.75508107807367297</v>
      </c>
      <c r="M101">
        <v>1.5370255577415701E-6</v>
      </c>
      <c r="N101">
        <v>2.7191923813433999E-5</v>
      </c>
    </row>
    <row r="102" spans="1:14" x14ac:dyDescent="0.35">
      <c r="A102" t="s">
        <v>462</v>
      </c>
      <c r="B102" t="s">
        <v>463</v>
      </c>
      <c r="C102" t="s">
        <v>9619</v>
      </c>
      <c r="D102">
        <v>0</v>
      </c>
      <c r="E102" t="s">
        <v>464</v>
      </c>
      <c r="F102">
        <v>0</v>
      </c>
      <c r="G102">
        <v>0</v>
      </c>
      <c r="H102">
        <v>0</v>
      </c>
      <c r="I102">
        <v>0</v>
      </c>
      <c r="J102">
        <v>5.98334215233373</v>
      </c>
      <c r="K102">
        <v>-3.0287987015497899</v>
      </c>
      <c r="L102">
        <v>1.0108585537394099</v>
      </c>
      <c r="M102">
        <v>3.4171246513898103E-5</v>
      </c>
      <c r="N102">
        <v>3.9677570196629697E-4</v>
      </c>
    </row>
    <row r="103" spans="1:14" x14ac:dyDescent="0.35">
      <c r="A103" t="s">
        <v>2636</v>
      </c>
      <c r="B103" t="s">
        <v>2637</v>
      </c>
      <c r="C103" t="s">
        <v>9325</v>
      </c>
      <c r="D103" t="s">
        <v>49</v>
      </c>
      <c r="E103" t="s">
        <v>2638</v>
      </c>
      <c r="F103" t="s">
        <v>2639</v>
      </c>
      <c r="G103">
        <v>0</v>
      </c>
      <c r="H103">
        <v>0</v>
      </c>
      <c r="I103" t="s">
        <v>52</v>
      </c>
      <c r="J103">
        <v>102.333565313715</v>
      </c>
      <c r="K103">
        <v>-3.0226617991437199</v>
      </c>
      <c r="L103">
        <v>0.60834639962033599</v>
      </c>
      <c r="M103">
        <v>3.1468712718423497E-8</v>
      </c>
      <c r="N103">
        <v>8.4581690713760796E-7</v>
      </c>
    </row>
    <row r="104" spans="1:14" x14ac:dyDescent="0.35">
      <c r="A104" t="s">
        <v>3606</v>
      </c>
      <c r="B104">
        <v>0</v>
      </c>
      <c r="C104">
        <v>0</v>
      </c>
      <c r="D104" t="s">
        <v>534</v>
      </c>
      <c r="E104" t="s">
        <v>3607</v>
      </c>
      <c r="F104">
        <v>0</v>
      </c>
      <c r="G104">
        <v>0</v>
      </c>
      <c r="H104">
        <v>0</v>
      </c>
      <c r="I104" t="s">
        <v>3608</v>
      </c>
      <c r="J104">
        <v>11.5646257033385</v>
      </c>
      <c r="K104">
        <v>-3.0158428232443599</v>
      </c>
      <c r="L104">
        <v>0.68085006072902698</v>
      </c>
      <c r="M104">
        <v>3.6747479857331598E-7</v>
      </c>
      <c r="N104">
        <v>7.6905392726562198E-6</v>
      </c>
    </row>
    <row r="105" spans="1:14" x14ac:dyDescent="0.35">
      <c r="A105" t="s">
        <v>2968</v>
      </c>
      <c r="B105" t="s">
        <v>2969</v>
      </c>
      <c r="C105" t="s">
        <v>9769</v>
      </c>
      <c r="D105" t="s">
        <v>368</v>
      </c>
      <c r="E105" t="s">
        <v>2970</v>
      </c>
      <c r="F105">
        <v>0</v>
      </c>
      <c r="G105">
        <v>0</v>
      </c>
      <c r="H105" t="s">
        <v>2971</v>
      </c>
      <c r="I105" t="s">
        <v>369</v>
      </c>
      <c r="J105">
        <v>37.435929619393498</v>
      </c>
      <c r="K105">
        <v>-3.0020267593970198</v>
      </c>
      <c r="L105">
        <v>0.72038033675700097</v>
      </c>
      <c r="M105">
        <v>1.05023408130388E-6</v>
      </c>
      <c r="N105">
        <v>1.9464728004079101E-5</v>
      </c>
    </row>
    <row r="106" spans="1:14" x14ac:dyDescent="0.35">
      <c r="A106" t="s">
        <v>3416</v>
      </c>
      <c r="B106">
        <v>0</v>
      </c>
      <c r="C106">
        <v>0</v>
      </c>
      <c r="D106" t="s">
        <v>71</v>
      </c>
      <c r="E106" t="s">
        <v>3417</v>
      </c>
      <c r="F106">
        <v>0</v>
      </c>
      <c r="G106" t="s">
        <v>74</v>
      </c>
      <c r="H106">
        <v>0</v>
      </c>
      <c r="I106" t="s">
        <v>75</v>
      </c>
      <c r="J106">
        <v>18.5248283770397</v>
      </c>
      <c r="K106">
        <v>-2.9684441330626599</v>
      </c>
      <c r="L106">
        <v>0.87255078332299096</v>
      </c>
      <c r="M106">
        <v>1.2682513509396001E-5</v>
      </c>
      <c r="N106">
        <v>1.7136260025387199E-4</v>
      </c>
    </row>
    <row r="107" spans="1:14" x14ac:dyDescent="0.35">
      <c r="A107" t="s">
        <v>2515</v>
      </c>
      <c r="B107" t="s">
        <v>2516</v>
      </c>
      <c r="C107" t="s">
        <v>9453</v>
      </c>
      <c r="D107" t="s">
        <v>2517</v>
      </c>
      <c r="E107" t="s">
        <v>2518</v>
      </c>
      <c r="F107">
        <v>0</v>
      </c>
      <c r="G107" t="s">
        <v>2519</v>
      </c>
      <c r="H107">
        <v>0</v>
      </c>
      <c r="I107" t="s">
        <v>2520</v>
      </c>
      <c r="J107">
        <v>64.250533981115794</v>
      </c>
      <c r="K107">
        <v>-2.9675681820468101</v>
      </c>
      <c r="L107">
        <v>0.51930755583022403</v>
      </c>
      <c r="M107">
        <v>5.7599214935434402E-10</v>
      </c>
      <c r="N107">
        <v>2.1286120737799401E-8</v>
      </c>
    </row>
    <row r="108" spans="1:14" x14ac:dyDescent="0.35">
      <c r="A108" t="s">
        <v>3539</v>
      </c>
      <c r="B108" t="s">
        <v>3540</v>
      </c>
      <c r="C108">
        <v>0</v>
      </c>
      <c r="D108">
        <v>0</v>
      </c>
      <c r="E108" t="s">
        <v>3541</v>
      </c>
      <c r="F108">
        <v>0</v>
      </c>
      <c r="G108">
        <v>0</v>
      </c>
      <c r="H108">
        <v>0</v>
      </c>
      <c r="I108">
        <v>0</v>
      </c>
      <c r="J108">
        <v>42.906476663666702</v>
      </c>
      <c r="K108">
        <v>-2.9561671102592202</v>
      </c>
      <c r="L108">
        <v>0.60546444261979204</v>
      </c>
      <c r="M108">
        <v>4.6605496700997398E-8</v>
      </c>
      <c r="N108">
        <v>1.22090920509807E-6</v>
      </c>
    </row>
    <row r="109" spans="1:14" x14ac:dyDescent="0.35">
      <c r="A109" t="s">
        <v>4179</v>
      </c>
      <c r="B109" t="s">
        <v>4180</v>
      </c>
      <c r="C109" t="s">
        <v>9758</v>
      </c>
      <c r="D109" t="s">
        <v>3369</v>
      </c>
      <c r="E109" t="s">
        <v>4181</v>
      </c>
      <c r="F109" t="s">
        <v>3371</v>
      </c>
      <c r="G109" t="s">
        <v>3372</v>
      </c>
      <c r="H109" t="s">
        <v>3373</v>
      </c>
      <c r="I109" t="s">
        <v>3374</v>
      </c>
      <c r="J109">
        <v>11.312132456363599</v>
      </c>
      <c r="K109">
        <v>-2.9556727058104202</v>
      </c>
      <c r="L109">
        <v>0.49655690962868698</v>
      </c>
      <c r="M109">
        <v>1.4190334532730299E-10</v>
      </c>
      <c r="N109">
        <v>5.7546703059728702E-9</v>
      </c>
    </row>
    <row r="110" spans="1:14" x14ac:dyDescent="0.35">
      <c r="A110" t="s">
        <v>868</v>
      </c>
      <c r="B110" t="s">
        <v>869</v>
      </c>
      <c r="C110" t="s">
        <v>9720</v>
      </c>
      <c r="D110" t="s">
        <v>870</v>
      </c>
      <c r="E110" t="s">
        <v>871</v>
      </c>
      <c r="F110" t="s">
        <v>872</v>
      </c>
      <c r="G110">
        <v>0</v>
      </c>
      <c r="H110" t="s">
        <v>873</v>
      </c>
      <c r="I110">
        <v>0</v>
      </c>
      <c r="J110">
        <v>39.4051322821281</v>
      </c>
      <c r="K110">
        <v>-2.9454837588652198</v>
      </c>
      <c r="L110">
        <v>0.69861093318992096</v>
      </c>
      <c r="M110">
        <v>8.6290461438959898E-7</v>
      </c>
      <c r="N110">
        <v>1.6419294215010698E-5</v>
      </c>
    </row>
    <row r="111" spans="1:14" x14ac:dyDescent="0.35">
      <c r="A111" t="s">
        <v>1886</v>
      </c>
      <c r="B111" t="s">
        <v>1887</v>
      </c>
      <c r="C111" t="s">
        <v>9299</v>
      </c>
      <c r="D111" t="s">
        <v>1888</v>
      </c>
      <c r="E111" t="s">
        <v>1889</v>
      </c>
      <c r="F111" t="s">
        <v>1890</v>
      </c>
      <c r="G111">
        <v>0</v>
      </c>
      <c r="H111">
        <v>0</v>
      </c>
      <c r="I111" t="s">
        <v>1891</v>
      </c>
      <c r="J111">
        <v>193.96770643678099</v>
      </c>
      <c r="K111">
        <v>-2.9326003244662902</v>
      </c>
      <c r="L111">
        <v>0.50124148228188503</v>
      </c>
      <c r="M111">
        <v>2.5517031324841302E-10</v>
      </c>
      <c r="N111">
        <v>9.9443421557108999E-9</v>
      </c>
    </row>
    <row r="112" spans="1:14" x14ac:dyDescent="0.35">
      <c r="A112" t="s">
        <v>3860</v>
      </c>
      <c r="B112" t="s">
        <v>3861</v>
      </c>
      <c r="C112" t="s">
        <v>9479</v>
      </c>
      <c r="D112" t="s">
        <v>3862</v>
      </c>
      <c r="E112" t="s">
        <v>3863</v>
      </c>
      <c r="F112" t="s">
        <v>3864</v>
      </c>
      <c r="G112">
        <v>0</v>
      </c>
      <c r="H112" t="s">
        <v>3865</v>
      </c>
      <c r="I112" t="s">
        <v>3866</v>
      </c>
      <c r="J112">
        <v>6.1837920083320004</v>
      </c>
      <c r="K112">
        <v>-2.9248238085199398</v>
      </c>
      <c r="L112">
        <v>0.67851102445433498</v>
      </c>
      <c r="M112">
        <v>5.8990540232265101E-7</v>
      </c>
      <c r="N112">
        <v>1.18174298143098E-5</v>
      </c>
    </row>
    <row r="113" spans="1:14" x14ac:dyDescent="0.35">
      <c r="A113" t="s">
        <v>678</v>
      </c>
      <c r="B113" t="s">
        <v>679</v>
      </c>
      <c r="C113">
        <v>0</v>
      </c>
      <c r="D113">
        <v>0</v>
      </c>
      <c r="E113" t="s">
        <v>680</v>
      </c>
      <c r="F113">
        <v>0</v>
      </c>
      <c r="G113">
        <v>0</v>
      </c>
      <c r="H113">
        <v>0</v>
      </c>
      <c r="I113" t="s">
        <v>411</v>
      </c>
      <c r="J113">
        <v>56.266056846123497</v>
      </c>
      <c r="K113">
        <v>-2.9125528873928901</v>
      </c>
      <c r="L113">
        <v>0.53956091788930105</v>
      </c>
      <c r="M113">
        <v>3.2520075946645298E-9</v>
      </c>
      <c r="N113">
        <v>1.07785256762196E-7</v>
      </c>
    </row>
    <row r="114" spans="1:14" x14ac:dyDescent="0.35">
      <c r="A114" t="s">
        <v>2703</v>
      </c>
      <c r="B114">
        <v>0</v>
      </c>
      <c r="C114">
        <v>0</v>
      </c>
      <c r="D114" t="s">
        <v>743</v>
      </c>
      <c r="E114" t="s">
        <v>2704</v>
      </c>
      <c r="F114">
        <v>0</v>
      </c>
      <c r="G114">
        <v>0</v>
      </c>
      <c r="H114">
        <v>0</v>
      </c>
      <c r="I114">
        <v>0</v>
      </c>
      <c r="J114">
        <v>27.098521383615299</v>
      </c>
      <c r="K114">
        <v>-2.9120943162555002</v>
      </c>
      <c r="L114">
        <v>0.59913054858188897</v>
      </c>
      <c r="M114">
        <v>5.0915412765261798E-8</v>
      </c>
      <c r="N114">
        <v>1.3165522046265099E-6</v>
      </c>
    </row>
    <row r="115" spans="1:14" x14ac:dyDescent="0.35">
      <c r="A115" t="s">
        <v>3481</v>
      </c>
      <c r="B115" t="s">
        <v>2051</v>
      </c>
      <c r="C115" t="s">
        <v>9448</v>
      </c>
      <c r="D115" t="s">
        <v>31</v>
      </c>
      <c r="E115" t="s">
        <v>3482</v>
      </c>
      <c r="F115">
        <v>0</v>
      </c>
      <c r="G115" t="s">
        <v>376</v>
      </c>
      <c r="H115" t="s">
        <v>377</v>
      </c>
      <c r="I115" t="s">
        <v>33</v>
      </c>
      <c r="J115">
        <v>51.764599038787303</v>
      </c>
      <c r="K115">
        <v>-2.9117406616978299</v>
      </c>
      <c r="L115">
        <v>1.52217764522445</v>
      </c>
      <c r="M115">
        <v>2.7768105009084402E-4</v>
      </c>
      <c r="N115">
        <v>2.2724804451590701E-3</v>
      </c>
    </row>
    <row r="116" spans="1:14" x14ac:dyDescent="0.35">
      <c r="A116" t="s">
        <v>3387</v>
      </c>
      <c r="B116" t="s">
        <v>3388</v>
      </c>
      <c r="C116" t="s">
        <v>9653</v>
      </c>
      <c r="D116" t="s">
        <v>414</v>
      </c>
      <c r="E116" t="s">
        <v>3389</v>
      </c>
      <c r="F116" t="s">
        <v>416</v>
      </c>
      <c r="G116">
        <v>0</v>
      </c>
      <c r="H116">
        <v>0</v>
      </c>
      <c r="I116" t="s">
        <v>418</v>
      </c>
      <c r="J116">
        <v>426.05881413473998</v>
      </c>
      <c r="K116">
        <v>-2.9103936199129898</v>
      </c>
      <c r="L116">
        <v>0.53020577936856705</v>
      </c>
      <c r="M116">
        <v>1.9734942346166501E-9</v>
      </c>
      <c r="N116">
        <v>6.7592741391115705E-8</v>
      </c>
    </row>
    <row r="117" spans="1:14" x14ac:dyDescent="0.35">
      <c r="A117" t="s">
        <v>3095</v>
      </c>
      <c r="B117" t="s">
        <v>2921</v>
      </c>
      <c r="C117" t="s">
        <v>9317</v>
      </c>
      <c r="D117" t="s">
        <v>1384</v>
      </c>
      <c r="E117" t="s">
        <v>2922</v>
      </c>
      <c r="F117" t="s">
        <v>1386</v>
      </c>
      <c r="G117" t="s">
        <v>1387</v>
      </c>
      <c r="H117">
        <v>0</v>
      </c>
      <c r="I117" t="s">
        <v>1388</v>
      </c>
      <c r="J117">
        <v>547.20673733068304</v>
      </c>
      <c r="K117">
        <v>-2.90639673452324</v>
      </c>
      <c r="L117">
        <v>0.53929518683828803</v>
      </c>
      <c r="M117">
        <v>3.3979938353194799E-9</v>
      </c>
      <c r="N117">
        <v>1.1208249055142E-7</v>
      </c>
    </row>
    <row r="118" spans="1:14" x14ac:dyDescent="0.35">
      <c r="A118" t="s">
        <v>1222</v>
      </c>
      <c r="B118">
        <v>0</v>
      </c>
      <c r="C118">
        <v>0</v>
      </c>
      <c r="D118" t="s">
        <v>1223</v>
      </c>
      <c r="E118" t="s">
        <v>1224</v>
      </c>
      <c r="F118">
        <v>0</v>
      </c>
      <c r="G118">
        <v>0</v>
      </c>
      <c r="H118">
        <v>0</v>
      </c>
      <c r="I118">
        <v>0</v>
      </c>
      <c r="J118">
        <v>11.060094516912701</v>
      </c>
      <c r="K118">
        <v>-2.8966121414089701</v>
      </c>
      <c r="L118">
        <v>0.72325949715721005</v>
      </c>
      <c r="M118">
        <v>1.90175886602705E-6</v>
      </c>
      <c r="N118">
        <v>3.2849459052429299E-5</v>
      </c>
    </row>
    <row r="119" spans="1:14" x14ac:dyDescent="0.35">
      <c r="A119" t="s">
        <v>729</v>
      </c>
      <c r="B119" t="s">
        <v>730</v>
      </c>
      <c r="C119" t="s">
        <v>9353</v>
      </c>
      <c r="D119" t="s">
        <v>731</v>
      </c>
      <c r="E119" t="s">
        <v>732</v>
      </c>
      <c r="F119">
        <v>0</v>
      </c>
      <c r="G119" t="s">
        <v>733</v>
      </c>
      <c r="H119">
        <v>0</v>
      </c>
      <c r="I119" t="s">
        <v>734</v>
      </c>
      <c r="J119">
        <v>106.382099343856</v>
      </c>
      <c r="K119">
        <v>-2.8950627207574202</v>
      </c>
      <c r="L119">
        <v>0.59362925111848197</v>
      </c>
      <c r="M119">
        <v>4.6740719141918499E-8</v>
      </c>
      <c r="N119">
        <v>1.2233821938551599E-6</v>
      </c>
    </row>
    <row r="120" spans="1:14" x14ac:dyDescent="0.35">
      <c r="A120" t="s">
        <v>2164</v>
      </c>
      <c r="B120" t="s">
        <v>2165</v>
      </c>
      <c r="C120" t="s">
        <v>9498</v>
      </c>
      <c r="D120" t="s">
        <v>426</v>
      </c>
      <c r="E120" t="s">
        <v>2166</v>
      </c>
      <c r="F120">
        <v>0</v>
      </c>
      <c r="G120">
        <v>0</v>
      </c>
      <c r="H120">
        <v>0</v>
      </c>
      <c r="I120" t="s">
        <v>428</v>
      </c>
      <c r="J120">
        <v>178.01520348443401</v>
      </c>
      <c r="K120">
        <v>-2.8419451579011401</v>
      </c>
      <c r="L120">
        <v>0.44231074269765602</v>
      </c>
      <c r="M120">
        <v>6.8076047239575898E-12</v>
      </c>
      <c r="N120">
        <v>3.3721835697898398E-10</v>
      </c>
    </row>
    <row r="121" spans="1:14" x14ac:dyDescent="0.35">
      <c r="A121" t="s">
        <v>2570</v>
      </c>
      <c r="B121" t="s">
        <v>2571</v>
      </c>
      <c r="C121">
        <v>0</v>
      </c>
      <c r="D121">
        <v>0</v>
      </c>
      <c r="E121" t="s">
        <v>2572</v>
      </c>
      <c r="F121">
        <v>0</v>
      </c>
      <c r="G121">
        <v>0</v>
      </c>
      <c r="H121">
        <v>0</v>
      </c>
      <c r="I121">
        <v>0</v>
      </c>
      <c r="J121">
        <v>5.97199533979959</v>
      </c>
      <c r="K121">
        <v>-2.8259821692772</v>
      </c>
      <c r="L121">
        <v>0.86413221158652298</v>
      </c>
      <c r="M121">
        <v>1.8541132523920498E-5</v>
      </c>
      <c r="N121">
        <v>2.3584855713470901E-4</v>
      </c>
    </row>
    <row r="122" spans="1:14" x14ac:dyDescent="0.35">
      <c r="A122" t="s">
        <v>2643</v>
      </c>
      <c r="B122">
        <v>0</v>
      </c>
      <c r="C122">
        <v>0</v>
      </c>
      <c r="D122">
        <v>0</v>
      </c>
      <c r="E122" t="s">
        <v>2644</v>
      </c>
      <c r="F122">
        <v>0</v>
      </c>
      <c r="G122">
        <v>0</v>
      </c>
      <c r="H122">
        <v>0</v>
      </c>
      <c r="I122">
        <v>0</v>
      </c>
      <c r="J122">
        <v>75.692480597995896</v>
      </c>
      <c r="K122">
        <v>-2.81871273520564</v>
      </c>
      <c r="L122">
        <v>0.52314172477738896</v>
      </c>
      <c r="M122">
        <v>3.25488529379652E-9</v>
      </c>
      <c r="N122">
        <v>1.07785256762196E-7</v>
      </c>
    </row>
    <row r="123" spans="1:14" x14ac:dyDescent="0.35">
      <c r="A123" t="s">
        <v>1714</v>
      </c>
      <c r="B123">
        <v>0</v>
      </c>
      <c r="C123">
        <v>0</v>
      </c>
      <c r="D123">
        <v>0</v>
      </c>
      <c r="E123" t="s">
        <v>1715</v>
      </c>
      <c r="F123">
        <v>0</v>
      </c>
      <c r="G123">
        <v>0</v>
      </c>
      <c r="H123">
        <v>0</v>
      </c>
      <c r="I123">
        <v>0</v>
      </c>
      <c r="J123">
        <v>2.5286999700108601</v>
      </c>
      <c r="K123">
        <v>-2.8037765935016501</v>
      </c>
      <c r="L123">
        <v>1.50410065987407</v>
      </c>
      <c r="M123">
        <v>3.2568128047032202E-4</v>
      </c>
      <c r="N123">
        <v>2.5841520504143699E-3</v>
      </c>
    </row>
    <row r="124" spans="1:14" x14ac:dyDescent="0.35">
      <c r="A124" t="s">
        <v>389</v>
      </c>
      <c r="B124">
        <v>0</v>
      </c>
      <c r="C124">
        <v>0</v>
      </c>
      <c r="D124" t="s">
        <v>344</v>
      </c>
      <c r="E124" t="s">
        <v>345</v>
      </c>
      <c r="F124">
        <v>0</v>
      </c>
      <c r="G124" t="s">
        <v>346</v>
      </c>
      <c r="H124" t="s">
        <v>347</v>
      </c>
      <c r="I124" t="s">
        <v>348</v>
      </c>
      <c r="J124">
        <v>107.27105488386999</v>
      </c>
      <c r="K124">
        <v>-2.77934415925687</v>
      </c>
      <c r="L124">
        <v>1.0339145854698599</v>
      </c>
      <c r="M124">
        <v>7.3501617231470402E-5</v>
      </c>
      <c r="N124">
        <v>7.5592655003772703E-4</v>
      </c>
    </row>
    <row r="125" spans="1:14" x14ac:dyDescent="0.35">
      <c r="A125" t="s">
        <v>2640</v>
      </c>
      <c r="B125" t="s">
        <v>2641</v>
      </c>
      <c r="C125" t="s">
        <v>9413</v>
      </c>
      <c r="D125">
        <v>0</v>
      </c>
      <c r="E125" t="s">
        <v>2642</v>
      </c>
      <c r="F125">
        <v>0</v>
      </c>
      <c r="G125">
        <v>0</v>
      </c>
      <c r="H125">
        <v>0</v>
      </c>
      <c r="I125">
        <v>0</v>
      </c>
      <c r="J125">
        <v>92.286869058042797</v>
      </c>
      <c r="K125">
        <v>-2.7660479957930102</v>
      </c>
      <c r="L125">
        <v>0.45469915542459799</v>
      </c>
      <c r="M125">
        <v>5.5675544219416102E-11</v>
      </c>
      <c r="N125">
        <v>2.4146749416956301E-9</v>
      </c>
    </row>
    <row r="126" spans="1:14" x14ac:dyDescent="0.35">
      <c r="A126" t="s">
        <v>2019</v>
      </c>
      <c r="B126" t="s">
        <v>2020</v>
      </c>
      <c r="C126" t="s">
        <v>9421</v>
      </c>
      <c r="D126" t="s">
        <v>799</v>
      </c>
      <c r="E126" t="s">
        <v>2021</v>
      </c>
      <c r="F126">
        <v>0</v>
      </c>
      <c r="G126">
        <v>0</v>
      </c>
      <c r="H126">
        <v>0</v>
      </c>
      <c r="I126">
        <v>0</v>
      </c>
      <c r="J126">
        <v>35.135871448162199</v>
      </c>
      <c r="K126">
        <v>-2.75580721560334</v>
      </c>
      <c r="L126">
        <v>0.50892451048890097</v>
      </c>
      <c r="M126">
        <v>2.71347779133751E-9</v>
      </c>
      <c r="N126">
        <v>9.1166161354925902E-8</v>
      </c>
    </row>
    <row r="127" spans="1:14" x14ac:dyDescent="0.35">
      <c r="A127" t="s">
        <v>176</v>
      </c>
      <c r="B127">
        <v>0</v>
      </c>
      <c r="C127">
        <v>0</v>
      </c>
      <c r="D127" t="s">
        <v>177</v>
      </c>
      <c r="E127" t="s">
        <v>178</v>
      </c>
      <c r="F127">
        <v>0</v>
      </c>
      <c r="G127">
        <v>0</v>
      </c>
      <c r="H127">
        <v>0</v>
      </c>
      <c r="I127" t="s">
        <v>179</v>
      </c>
      <c r="J127">
        <v>3.7920366858030898</v>
      </c>
      <c r="K127">
        <v>-2.7544957979848501</v>
      </c>
      <c r="L127">
        <v>1.65339672592468</v>
      </c>
      <c r="M127">
        <v>4.4772655514285298E-4</v>
      </c>
      <c r="N127">
        <v>3.3662611969583998E-3</v>
      </c>
    </row>
    <row r="128" spans="1:14" x14ac:dyDescent="0.35">
      <c r="A128" t="s">
        <v>2725</v>
      </c>
      <c r="B128">
        <v>0</v>
      </c>
      <c r="C128">
        <v>0</v>
      </c>
      <c r="D128" t="s">
        <v>2223</v>
      </c>
      <c r="E128" t="s">
        <v>2726</v>
      </c>
      <c r="F128" t="s">
        <v>2727</v>
      </c>
      <c r="G128">
        <v>0</v>
      </c>
      <c r="H128" t="s">
        <v>2728</v>
      </c>
      <c r="I128" t="s">
        <v>2729</v>
      </c>
      <c r="J128">
        <v>50.740382097896997</v>
      </c>
      <c r="K128">
        <v>-2.7478663934649799</v>
      </c>
      <c r="L128">
        <v>0.71327359700725601</v>
      </c>
      <c r="M128">
        <v>3.2344290779736701E-6</v>
      </c>
      <c r="N128">
        <v>5.2452708353784102E-5</v>
      </c>
    </row>
    <row r="129" spans="1:14" x14ac:dyDescent="0.35">
      <c r="A129" t="s">
        <v>2847</v>
      </c>
      <c r="B129" t="s">
        <v>2848</v>
      </c>
      <c r="C129" t="s">
        <v>9320</v>
      </c>
      <c r="D129" t="s">
        <v>2849</v>
      </c>
      <c r="E129" t="s">
        <v>2850</v>
      </c>
      <c r="F129" t="s">
        <v>44</v>
      </c>
      <c r="G129" t="s">
        <v>45</v>
      </c>
      <c r="H129">
        <v>0</v>
      </c>
      <c r="I129" t="s">
        <v>46</v>
      </c>
      <c r="J129">
        <v>48.146756756288902</v>
      </c>
      <c r="K129">
        <v>-2.7394636883847601</v>
      </c>
      <c r="L129">
        <v>0.52766758631725497</v>
      </c>
      <c r="M129">
        <v>8.9185605077617806E-9</v>
      </c>
      <c r="N129">
        <v>2.6728033985711302E-7</v>
      </c>
    </row>
    <row r="130" spans="1:14" x14ac:dyDescent="0.35">
      <c r="A130" t="s">
        <v>3275</v>
      </c>
      <c r="B130">
        <v>0</v>
      </c>
      <c r="C130">
        <v>0</v>
      </c>
      <c r="D130" t="s">
        <v>49</v>
      </c>
      <c r="E130" t="s">
        <v>3276</v>
      </c>
      <c r="F130" t="s">
        <v>3277</v>
      </c>
      <c r="G130">
        <v>0</v>
      </c>
      <c r="H130">
        <v>0</v>
      </c>
      <c r="I130" t="s">
        <v>52</v>
      </c>
      <c r="J130">
        <v>4.66252574905094</v>
      </c>
      <c r="K130">
        <v>-2.7385367729493599</v>
      </c>
      <c r="L130">
        <v>0.80882199393342502</v>
      </c>
      <c r="M130">
        <v>1.3778215272497E-5</v>
      </c>
      <c r="N130">
        <v>1.83846542075451E-4</v>
      </c>
    </row>
    <row r="131" spans="1:14" x14ac:dyDescent="0.35">
      <c r="A131" t="s">
        <v>2924</v>
      </c>
      <c r="B131" t="s">
        <v>2925</v>
      </c>
      <c r="C131" t="s">
        <v>9311</v>
      </c>
      <c r="D131" t="s">
        <v>2926</v>
      </c>
      <c r="E131" t="s">
        <v>2927</v>
      </c>
      <c r="F131">
        <v>0</v>
      </c>
      <c r="G131">
        <v>0</v>
      </c>
      <c r="H131">
        <v>0</v>
      </c>
      <c r="I131">
        <v>0</v>
      </c>
      <c r="J131">
        <v>83.516121129126006</v>
      </c>
      <c r="K131">
        <v>-2.7244884722976201</v>
      </c>
      <c r="L131">
        <v>0.59304203048804005</v>
      </c>
      <c r="M131">
        <v>1.66005849642903E-7</v>
      </c>
      <c r="N131">
        <v>3.8188771846823996E-6</v>
      </c>
    </row>
    <row r="132" spans="1:14" x14ac:dyDescent="0.35">
      <c r="A132" t="s">
        <v>2440</v>
      </c>
      <c r="B132" t="s">
        <v>2441</v>
      </c>
      <c r="C132">
        <v>0</v>
      </c>
      <c r="D132">
        <v>0</v>
      </c>
      <c r="E132" t="s">
        <v>2442</v>
      </c>
      <c r="F132">
        <v>0</v>
      </c>
      <c r="G132">
        <v>0</v>
      </c>
      <c r="H132">
        <v>0</v>
      </c>
      <c r="I132">
        <v>0</v>
      </c>
      <c r="J132">
        <v>45.882597413387202</v>
      </c>
      <c r="K132">
        <v>-2.7189115474921999</v>
      </c>
      <c r="L132">
        <v>0.57931481302108101</v>
      </c>
      <c r="M132">
        <v>1.0499308430761E-7</v>
      </c>
      <c r="N132">
        <v>2.5273395531042301E-6</v>
      </c>
    </row>
    <row r="133" spans="1:14" x14ac:dyDescent="0.35">
      <c r="A133" t="s">
        <v>3576</v>
      </c>
      <c r="B133">
        <v>0</v>
      </c>
      <c r="C133">
        <v>0</v>
      </c>
      <c r="D133" t="s">
        <v>1092</v>
      </c>
      <c r="E133" t="s">
        <v>1093</v>
      </c>
      <c r="F133">
        <v>0</v>
      </c>
      <c r="G133">
        <v>0</v>
      </c>
      <c r="H133">
        <v>0</v>
      </c>
      <c r="I133" t="s">
        <v>1094</v>
      </c>
      <c r="J133">
        <v>184.787156367617</v>
      </c>
      <c r="K133">
        <v>-2.7132200429573801</v>
      </c>
      <c r="L133">
        <v>0.48841660613959897</v>
      </c>
      <c r="M133">
        <v>1.21505054280444E-9</v>
      </c>
      <c r="N133">
        <v>4.2991558107799597E-8</v>
      </c>
    </row>
    <row r="134" spans="1:14" x14ac:dyDescent="0.35">
      <c r="A134" t="s">
        <v>890</v>
      </c>
      <c r="B134" t="s">
        <v>891</v>
      </c>
      <c r="C134" t="s">
        <v>9703</v>
      </c>
      <c r="D134" t="s">
        <v>121</v>
      </c>
      <c r="E134" t="s">
        <v>892</v>
      </c>
      <c r="F134">
        <v>0</v>
      </c>
      <c r="G134" t="s">
        <v>123</v>
      </c>
      <c r="H134" t="s">
        <v>893</v>
      </c>
      <c r="I134" t="s">
        <v>124</v>
      </c>
      <c r="J134">
        <v>116.18925689539699</v>
      </c>
      <c r="K134">
        <v>-2.7026755601673802</v>
      </c>
      <c r="L134">
        <v>0.69590259455187498</v>
      </c>
      <c r="M134">
        <v>2.89987311924979E-6</v>
      </c>
      <c r="N134">
        <v>4.7567759994962701E-5</v>
      </c>
    </row>
    <row r="135" spans="1:14" x14ac:dyDescent="0.35">
      <c r="A135" t="s">
        <v>3254</v>
      </c>
      <c r="B135" t="s">
        <v>3255</v>
      </c>
      <c r="C135" t="s">
        <v>9390</v>
      </c>
      <c r="D135" t="s">
        <v>864</v>
      </c>
      <c r="E135" t="s">
        <v>3256</v>
      </c>
      <c r="F135" t="s">
        <v>44</v>
      </c>
      <c r="G135" t="s">
        <v>45</v>
      </c>
      <c r="H135">
        <v>0</v>
      </c>
      <c r="I135" t="s">
        <v>46</v>
      </c>
      <c r="J135">
        <v>17.449665022224899</v>
      </c>
      <c r="K135">
        <v>-2.69035456878937</v>
      </c>
      <c r="L135">
        <v>0.61219400195537399</v>
      </c>
      <c r="M135">
        <v>3.96583159120073E-7</v>
      </c>
      <c r="N135">
        <v>8.2421641440148798E-6</v>
      </c>
    </row>
    <row r="136" spans="1:14" x14ac:dyDescent="0.35">
      <c r="A136" t="s">
        <v>3227</v>
      </c>
      <c r="B136" t="s">
        <v>3228</v>
      </c>
      <c r="C136" t="s">
        <v>9334</v>
      </c>
      <c r="D136" t="s">
        <v>1872</v>
      </c>
      <c r="E136" t="s">
        <v>3229</v>
      </c>
      <c r="F136">
        <v>0</v>
      </c>
      <c r="G136">
        <v>0</v>
      </c>
      <c r="H136">
        <v>0</v>
      </c>
      <c r="I136">
        <v>0</v>
      </c>
      <c r="J136">
        <v>24.107862616238901</v>
      </c>
      <c r="K136">
        <v>-2.6892758253101099</v>
      </c>
      <c r="L136">
        <v>0.64491490127915996</v>
      </c>
      <c r="M136">
        <v>9.979684732725679E-7</v>
      </c>
      <c r="N136">
        <v>1.86343409193181E-5</v>
      </c>
    </row>
    <row r="137" spans="1:14" x14ac:dyDescent="0.35">
      <c r="A137" t="s">
        <v>1943</v>
      </c>
      <c r="B137" t="s">
        <v>1944</v>
      </c>
      <c r="C137" t="s">
        <v>9316</v>
      </c>
      <c r="D137">
        <v>0</v>
      </c>
      <c r="E137" t="s">
        <v>1945</v>
      </c>
      <c r="F137">
        <v>0</v>
      </c>
      <c r="G137">
        <v>0</v>
      </c>
      <c r="H137">
        <v>0</v>
      </c>
      <c r="I137">
        <v>0</v>
      </c>
      <c r="J137">
        <v>260.47996425134397</v>
      </c>
      <c r="K137">
        <v>-2.6659487800366399</v>
      </c>
      <c r="L137">
        <v>0.46959692211952297</v>
      </c>
      <c r="M137">
        <v>5.8951659881827499E-10</v>
      </c>
      <c r="N137">
        <v>2.16775741717606E-8</v>
      </c>
    </row>
    <row r="138" spans="1:14" x14ac:dyDescent="0.35">
      <c r="A138" t="s">
        <v>3209</v>
      </c>
      <c r="B138" t="s">
        <v>3210</v>
      </c>
      <c r="C138">
        <v>0</v>
      </c>
      <c r="D138">
        <v>0</v>
      </c>
      <c r="E138" t="s">
        <v>3211</v>
      </c>
      <c r="F138">
        <v>0</v>
      </c>
      <c r="G138">
        <v>0</v>
      </c>
      <c r="H138">
        <v>0</v>
      </c>
      <c r="I138">
        <v>0</v>
      </c>
      <c r="J138">
        <v>15.080378990438801</v>
      </c>
      <c r="K138">
        <v>-2.6635745267873498</v>
      </c>
      <c r="L138">
        <v>0.79425705164039195</v>
      </c>
      <c r="M138">
        <v>1.52541946300798E-5</v>
      </c>
      <c r="N138">
        <v>2.0024220712608901E-4</v>
      </c>
    </row>
    <row r="139" spans="1:14" x14ac:dyDescent="0.35">
      <c r="A139" t="s">
        <v>742</v>
      </c>
      <c r="B139">
        <v>0</v>
      </c>
      <c r="C139">
        <v>0</v>
      </c>
      <c r="D139" t="s">
        <v>743</v>
      </c>
      <c r="E139" t="s">
        <v>744</v>
      </c>
      <c r="F139">
        <v>0</v>
      </c>
      <c r="G139">
        <v>0</v>
      </c>
      <c r="H139">
        <v>0</v>
      </c>
      <c r="I139">
        <v>0</v>
      </c>
      <c r="J139">
        <v>5.3197591487029401</v>
      </c>
      <c r="K139">
        <v>-2.6607675630474201</v>
      </c>
      <c r="L139">
        <v>0.87374080827429301</v>
      </c>
      <c r="M139">
        <v>3.4040165706010897E-5</v>
      </c>
      <c r="N139">
        <v>3.9540687055947298E-4</v>
      </c>
    </row>
    <row r="140" spans="1:14" x14ac:dyDescent="0.35">
      <c r="A140" t="s">
        <v>381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91.513445884971603</v>
      </c>
      <c r="K140">
        <v>-2.6586859219038499</v>
      </c>
      <c r="L140">
        <v>0.58173121400887895</v>
      </c>
      <c r="M140">
        <v>1.81895029300175E-7</v>
      </c>
      <c r="N140">
        <v>4.13911323697566E-6</v>
      </c>
    </row>
    <row r="141" spans="1:14" x14ac:dyDescent="0.35">
      <c r="A141" t="s">
        <v>3542</v>
      </c>
      <c r="B141">
        <v>0</v>
      </c>
      <c r="C141">
        <v>0</v>
      </c>
      <c r="D141" t="s">
        <v>31</v>
      </c>
      <c r="E141" t="s">
        <v>3482</v>
      </c>
      <c r="F141">
        <v>0</v>
      </c>
      <c r="G141" t="s">
        <v>376</v>
      </c>
      <c r="H141">
        <v>0</v>
      </c>
      <c r="I141" t="s">
        <v>33</v>
      </c>
      <c r="J141">
        <v>27.344233294282901</v>
      </c>
      <c r="K141">
        <v>-2.6471453937097098</v>
      </c>
      <c r="L141">
        <v>1.74140288055464</v>
      </c>
      <c r="M141">
        <v>5.9020368036636196E-4</v>
      </c>
      <c r="N141">
        <v>4.1973929987896303E-3</v>
      </c>
    </row>
    <row r="142" spans="1:14" x14ac:dyDescent="0.35">
      <c r="A142" t="s">
        <v>2324</v>
      </c>
      <c r="B142">
        <v>0</v>
      </c>
      <c r="C142">
        <v>0</v>
      </c>
      <c r="D142" t="s">
        <v>409</v>
      </c>
      <c r="E142" t="s">
        <v>2325</v>
      </c>
      <c r="F142">
        <v>0</v>
      </c>
      <c r="G142">
        <v>0</v>
      </c>
      <c r="H142">
        <v>0</v>
      </c>
      <c r="I142" t="s">
        <v>411</v>
      </c>
      <c r="J142">
        <v>87.074384096226396</v>
      </c>
      <c r="K142">
        <v>-2.6427103607821198</v>
      </c>
      <c r="L142">
        <v>0.45332120078326499</v>
      </c>
      <c r="M142">
        <v>2.3788879246928698E-10</v>
      </c>
      <c r="N142">
        <v>9.3683169796479093E-9</v>
      </c>
    </row>
    <row r="143" spans="1:14" x14ac:dyDescent="0.35">
      <c r="A143" t="s">
        <v>1225</v>
      </c>
      <c r="B143">
        <v>0</v>
      </c>
      <c r="C143">
        <v>0</v>
      </c>
      <c r="D143" t="s">
        <v>392</v>
      </c>
      <c r="E143" t="s">
        <v>393</v>
      </c>
      <c r="F143">
        <v>0</v>
      </c>
      <c r="G143" t="s">
        <v>394</v>
      </c>
      <c r="H143">
        <v>0</v>
      </c>
      <c r="I143">
        <v>0</v>
      </c>
      <c r="J143">
        <v>328.83858320598802</v>
      </c>
      <c r="K143">
        <v>-2.6407145191015302</v>
      </c>
      <c r="L143">
        <v>0.56982458250625401</v>
      </c>
      <c r="M143">
        <v>1.3524483571994299E-7</v>
      </c>
      <c r="N143">
        <v>3.1664276024738601E-6</v>
      </c>
    </row>
    <row r="144" spans="1:14" x14ac:dyDescent="0.35">
      <c r="A144" t="s">
        <v>3910</v>
      </c>
      <c r="B144" t="s">
        <v>3856</v>
      </c>
      <c r="C144" t="s">
        <v>9346</v>
      </c>
      <c r="D144" t="s">
        <v>3857</v>
      </c>
      <c r="E144" t="s">
        <v>3911</v>
      </c>
      <c r="F144">
        <v>0</v>
      </c>
      <c r="G144">
        <v>0</v>
      </c>
      <c r="H144" t="s">
        <v>3859</v>
      </c>
      <c r="I144">
        <v>0</v>
      </c>
      <c r="J144">
        <v>84.885430855571997</v>
      </c>
      <c r="K144">
        <v>-2.6395018040572298</v>
      </c>
      <c r="L144">
        <v>0.48109649363374901</v>
      </c>
      <c r="M144">
        <v>1.7197780359769401E-9</v>
      </c>
      <c r="N144">
        <v>5.9446399031364399E-8</v>
      </c>
    </row>
    <row r="145" spans="1:14" x14ac:dyDescent="0.35">
      <c r="A145" t="s">
        <v>3110</v>
      </c>
      <c r="B145" t="s">
        <v>3111</v>
      </c>
      <c r="C145" t="s">
        <v>9341</v>
      </c>
      <c r="D145" t="s">
        <v>22</v>
      </c>
      <c r="E145" t="s">
        <v>3112</v>
      </c>
      <c r="F145" t="s">
        <v>24</v>
      </c>
      <c r="G145">
        <v>0</v>
      </c>
      <c r="H145">
        <v>0</v>
      </c>
      <c r="I145" t="s">
        <v>25</v>
      </c>
      <c r="J145">
        <v>1009.2778074242</v>
      </c>
      <c r="K145">
        <v>-2.6265004800301699</v>
      </c>
      <c r="L145">
        <v>0.62390760291995195</v>
      </c>
      <c r="M145">
        <v>8.4605509273950305E-7</v>
      </c>
      <c r="N145">
        <v>1.61191513504833E-5</v>
      </c>
    </row>
    <row r="146" spans="1:14" x14ac:dyDescent="0.35">
      <c r="A146" t="s">
        <v>4008</v>
      </c>
      <c r="B146">
        <v>0</v>
      </c>
      <c r="C146">
        <v>0</v>
      </c>
      <c r="D146">
        <v>0</v>
      </c>
      <c r="E146" t="s">
        <v>4009</v>
      </c>
      <c r="F146">
        <v>0</v>
      </c>
      <c r="G146">
        <v>0</v>
      </c>
      <c r="H146">
        <v>0</v>
      </c>
      <c r="I146" t="s">
        <v>112</v>
      </c>
      <c r="J146">
        <v>63.984284555863603</v>
      </c>
      <c r="K146">
        <v>-2.6240763121369199</v>
      </c>
      <c r="L146">
        <v>0.73181570237057503</v>
      </c>
      <c r="M146">
        <v>7.7639236934573103E-6</v>
      </c>
      <c r="N146">
        <v>1.12458689786961E-4</v>
      </c>
    </row>
    <row r="147" spans="1:14" x14ac:dyDescent="0.35">
      <c r="A147" t="s">
        <v>1837</v>
      </c>
      <c r="B147" t="s">
        <v>1838</v>
      </c>
      <c r="C147" t="s">
        <v>9799</v>
      </c>
      <c r="D147" t="s">
        <v>1718</v>
      </c>
      <c r="E147" t="s">
        <v>1839</v>
      </c>
      <c r="F147" t="s">
        <v>1840</v>
      </c>
      <c r="G147">
        <v>0</v>
      </c>
      <c r="H147">
        <v>0</v>
      </c>
      <c r="I147" t="s">
        <v>1720</v>
      </c>
      <c r="J147">
        <v>40.358724144113999</v>
      </c>
      <c r="K147">
        <v>-2.6103827314748602</v>
      </c>
      <c r="L147">
        <v>0.55207049891305604</v>
      </c>
      <c r="M147">
        <v>8.6470210225702199E-8</v>
      </c>
      <c r="N147">
        <v>2.12586196083189E-6</v>
      </c>
    </row>
    <row r="148" spans="1:14" x14ac:dyDescent="0.35">
      <c r="A148" t="s">
        <v>2828</v>
      </c>
      <c r="B148">
        <v>0</v>
      </c>
      <c r="C148">
        <v>0</v>
      </c>
      <c r="D148" t="s">
        <v>841</v>
      </c>
      <c r="E148" t="s">
        <v>2829</v>
      </c>
      <c r="F148" t="s">
        <v>724</v>
      </c>
      <c r="G148" t="s">
        <v>1399</v>
      </c>
      <c r="H148">
        <v>0</v>
      </c>
      <c r="I148" t="s">
        <v>112</v>
      </c>
      <c r="J148">
        <v>231.81929725712999</v>
      </c>
      <c r="K148">
        <v>-2.6095962981439502</v>
      </c>
      <c r="L148">
        <v>0.43402300885684197</v>
      </c>
      <c r="M148">
        <v>7.7330372332852297E-11</v>
      </c>
      <c r="N148">
        <v>3.27795463711917E-9</v>
      </c>
    </row>
    <row r="149" spans="1:14" x14ac:dyDescent="0.35">
      <c r="A149" t="s">
        <v>2508</v>
      </c>
      <c r="B149" t="s">
        <v>2509</v>
      </c>
      <c r="C149" t="s">
        <v>9673</v>
      </c>
      <c r="D149" t="s">
        <v>372</v>
      </c>
      <c r="E149" t="s">
        <v>2510</v>
      </c>
      <c r="F149">
        <v>0</v>
      </c>
      <c r="G149">
        <v>0</v>
      </c>
      <c r="H149">
        <v>0</v>
      </c>
      <c r="I149">
        <v>0</v>
      </c>
      <c r="J149">
        <v>3.7087763485671701</v>
      </c>
      <c r="K149">
        <v>-2.60549594207371</v>
      </c>
      <c r="L149">
        <v>1.1665074443983801</v>
      </c>
      <c r="M149">
        <v>1.96704405294144E-4</v>
      </c>
      <c r="N149">
        <v>1.71322446582006E-3</v>
      </c>
    </row>
    <row r="150" spans="1:14" x14ac:dyDescent="0.35">
      <c r="A150" t="s">
        <v>2202</v>
      </c>
      <c r="B150" t="s">
        <v>2203</v>
      </c>
      <c r="C150" t="s">
        <v>9324</v>
      </c>
      <c r="D150" t="s">
        <v>225</v>
      </c>
      <c r="E150" t="s">
        <v>2204</v>
      </c>
      <c r="F150">
        <v>0</v>
      </c>
      <c r="G150">
        <v>0</v>
      </c>
      <c r="H150">
        <v>0</v>
      </c>
      <c r="I150" t="s">
        <v>227</v>
      </c>
      <c r="J150">
        <v>69.133660852199498</v>
      </c>
      <c r="K150">
        <v>-2.6024080824480902</v>
      </c>
      <c r="L150">
        <v>0.65768451877103795</v>
      </c>
      <c r="M150">
        <v>2.2281118270016501E-6</v>
      </c>
      <c r="N150">
        <v>3.7619314559669098E-5</v>
      </c>
    </row>
    <row r="151" spans="1:14" x14ac:dyDescent="0.35">
      <c r="A151" t="s">
        <v>3467</v>
      </c>
      <c r="B151" t="s">
        <v>3468</v>
      </c>
      <c r="C151" t="s">
        <v>9409</v>
      </c>
      <c r="D151" t="s">
        <v>3469</v>
      </c>
      <c r="E151" t="s">
        <v>3470</v>
      </c>
      <c r="F151">
        <v>0</v>
      </c>
      <c r="G151">
        <v>0</v>
      </c>
      <c r="H151">
        <v>0</v>
      </c>
      <c r="I151" t="s">
        <v>637</v>
      </c>
      <c r="J151">
        <v>7.0291973634538998</v>
      </c>
      <c r="K151">
        <v>-2.5988031058454402</v>
      </c>
      <c r="L151">
        <v>0.70651039005071603</v>
      </c>
      <c r="M151">
        <v>5.8047215997188597E-6</v>
      </c>
      <c r="N151">
        <v>8.6937382119927305E-5</v>
      </c>
    </row>
    <row r="152" spans="1:14" x14ac:dyDescent="0.35">
      <c r="A152" t="s">
        <v>626</v>
      </c>
      <c r="B152">
        <v>0</v>
      </c>
      <c r="C152">
        <v>0</v>
      </c>
      <c r="D152" t="s">
        <v>344</v>
      </c>
      <c r="E152" t="s">
        <v>345</v>
      </c>
      <c r="F152">
        <v>0</v>
      </c>
      <c r="G152" t="s">
        <v>346</v>
      </c>
      <c r="H152" t="s">
        <v>347</v>
      </c>
      <c r="I152" t="s">
        <v>348</v>
      </c>
      <c r="J152">
        <v>414.75287299536302</v>
      </c>
      <c r="K152">
        <v>-2.5977598679238398</v>
      </c>
      <c r="L152">
        <v>0.56682212790395803</v>
      </c>
      <c r="M152">
        <v>1.6955918902719199E-7</v>
      </c>
      <c r="N152">
        <v>3.8819857417539602E-6</v>
      </c>
    </row>
    <row r="153" spans="1:14" x14ac:dyDescent="0.35">
      <c r="A153" t="s">
        <v>967</v>
      </c>
      <c r="B153" t="s">
        <v>968</v>
      </c>
      <c r="C153" t="s">
        <v>9690</v>
      </c>
      <c r="D153" t="s">
        <v>736</v>
      </c>
      <c r="E153" t="s">
        <v>969</v>
      </c>
      <c r="F153">
        <v>0</v>
      </c>
      <c r="G153">
        <v>0</v>
      </c>
      <c r="H153">
        <v>0</v>
      </c>
      <c r="I153" t="s">
        <v>738</v>
      </c>
      <c r="J153">
        <v>12.469016958196899</v>
      </c>
      <c r="K153">
        <v>-2.5961689734212801</v>
      </c>
      <c r="L153">
        <v>0.71217132386949999</v>
      </c>
      <c r="M153">
        <v>6.4530152230783901E-6</v>
      </c>
      <c r="N153">
        <v>9.5501438627375895E-5</v>
      </c>
    </row>
    <row r="154" spans="1:14" x14ac:dyDescent="0.35">
      <c r="A154" t="s">
        <v>855</v>
      </c>
      <c r="B154" t="s">
        <v>856</v>
      </c>
      <c r="C154" t="s">
        <v>9411</v>
      </c>
      <c r="D154" t="s">
        <v>857</v>
      </c>
      <c r="E154" t="s">
        <v>858</v>
      </c>
      <c r="F154">
        <v>0</v>
      </c>
      <c r="G154" t="s">
        <v>859</v>
      </c>
      <c r="H154" t="s">
        <v>860</v>
      </c>
      <c r="I154" t="s">
        <v>861</v>
      </c>
      <c r="J154">
        <v>17.233328962668701</v>
      </c>
      <c r="K154">
        <v>-2.5911479285983798</v>
      </c>
      <c r="L154">
        <v>0.57285360124760198</v>
      </c>
      <c r="M154">
        <v>2.21920166465673E-7</v>
      </c>
      <c r="N154">
        <v>4.9595268223786396E-6</v>
      </c>
    </row>
    <row r="155" spans="1:14" x14ac:dyDescent="0.35">
      <c r="A155" t="s">
        <v>2899</v>
      </c>
      <c r="B155" t="s">
        <v>2900</v>
      </c>
      <c r="C155" t="s">
        <v>9510</v>
      </c>
      <c r="D155" t="s">
        <v>2901</v>
      </c>
      <c r="E155" t="s">
        <v>2902</v>
      </c>
      <c r="F155">
        <v>0</v>
      </c>
      <c r="G155">
        <v>0</v>
      </c>
      <c r="H155">
        <v>0</v>
      </c>
      <c r="I155">
        <v>0</v>
      </c>
      <c r="J155">
        <v>1842.6240161422199</v>
      </c>
      <c r="K155">
        <v>-2.5790551637822801</v>
      </c>
      <c r="L155">
        <v>0.471397865014966</v>
      </c>
      <c r="M155">
        <v>1.8252863113393399E-9</v>
      </c>
      <c r="N155">
        <v>6.2875868350033001E-8</v>
      </c>
    </row>
    <row r="156" spans="1:14" x14ac:dyDescent="0.35">
      <c r="A156" t="s">
        <v>2873</v>
      </c>
      <c r="B156" t="s">
        <v>2874</v>
      </c>
      <c r="C156" t="s">
        <v>9577</v>
      </c>
      <c r="D156" t="s">
        <v>2875</v>
      </c>
      <c r="E156" t="s">
        <v>2876</v>
      </c>
      <c r="F156" t="s">
        <v>2877</v>
      </c>
      <c r="G156">
        <v>0</v>
      </c>
      <c r="H156" t="s">
        <v>2878</v>
      </c>
      <c r="I156" t="s">
        <v>496</v>
      </c>
      <c r="J156">
        <v>93.736086746186601</v>
      </c>
      <c r="K156">
        <v>-2.5757579951302998</v>
      </c>
      <c r="L156">
        <v>0.45279305452558299</v>
      </c>
      <c r="M156">
        <v>5.2694203689943696E-10</v>
      </c>
      <c r="N156">
        <v>1.9617299259427599E-8</v>
      </c>
    </row>
    <row r="157" spans="1:14" x14ac:dyDescent="0.35">
      <c r="A157" t="s">
        <v>2091</v>
      </c>
      <c r="B157">
        <v>0</v>
      </c>
      <c r="C157">
        <v>0</v>
      </c>
      <c r="D157" t="s">
        <v>225</v>
      </c>
      <c r="E157" t="s">
        <v>2092</v>
      </c>
      <c r="F157">
        <v>0</v>
      </c>
      <c r="G157">
        <v>0</v>
      </c>
      <c r="H157" t="s">
        <v>2093</v>
      </c>
      <c r="I157" t="s">
        <v>2094</v>
      </c>
      <c r="J157">
        <v>2.4392044330665601</v>
      </c>
      <c r="K157">
        <v>-2.5678134410174001</v>
      </c>
      <c r="L157">
        <v>1.3283557021704799</v>
      </c>
      <c r="M157">
        <v>3.45923242960297E-4</v>
      </c>
      <c r="N157">
        <v>2.7138674524285699E-3</v>
      </c>
    </row>
    <row r="158" spans="1:14" x14ac:dyDescent="0.35">
      <c r="A158" t="s">
        <v>2772</v>
      </c>
      <c r="B158">
        <v>0</v>
      </c>
      <c r="C158">
        <v>0</v>
      </c>
      <c r="D158" t="s">
        <v>2773</v>
      </c>
      <c r="E158" t="s">
        <v>2774</v>
      </c>
      <c r="F158" t="s">
        <v>2775</v>
      </c>
      <c r="G158">
        <v>0</v>
      </c>
      <c r="H158" t="s">
        <v>2776</v>
      </c>
      <c r="I158" t="s">
        <v>2777</v>
      </c>
      <c r="J158">
        <v>30.907341461549599</v>
      </c>
      <c r="K158">
        <v>-2.5657921981401501</v>
      </c>
      <c r="L158">
        <v>0.63719672823821805</v>
      </c>
      <c r="M158">
        <v>1.72003667810535E-6</v>
      </c>
      <c r="N158">
        <v>3.0057014114366899E-5</v>
      </c>
    </row>
    <row r="159" spans="1:14" x14ac:dyDescent="0.35">
      <c r="A159" t="s">
        <v>4214</v>
      </c>
      <c r="B159" t="s">
        <v>421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29.882265038760099</v>
      </c>
      <c r="K159">
        <v>-2.5648295602100699</v>
      </c>
      <c r="L159">
        <v>0.55945936080765701</v>
      </c>
      <c r="M159">
        <v>1.6752539279813501E-7</v>
      </c>
      <c r="N159">
        <v>3.8438396246865601E-6</v>
      </c>
    </row>
    <row r="160" spans="1:14" x14ac:dyDescent="0.35">
      <c r="A160" t="s">
        <v>2314</v>
      </c>
      <c r="B160">
        <v>0</v>
      </c>
      <c r="C160">
        <v>0</v>
      </c>
      <c r="D160" t="s">
        <v>71</v>
      </c>
      <c r="E160" t="s">
        <v>2243</v>
      </c>
      <c r="F160">
        <v>0</v>
      </c>
      <c r="G160" t="s">
        <v>74</v>
      </c>
      <c r="H160">
        <v>0</v>
      </c>
      <c r="I160" t="s">
        <v>75</v>
      </c>
      <c r="J160">
        <v>48.5128129570288</v>
      </c>
      <c r="K160">
        <v>-2.5631085748147902</v>
      </c>
      <c r="L160">
        <v>0.96541884817950796</v>
      </c>
      <c r="M160">
        <v>8.5793003332086895E-5</v>
      </c>
      <c r="N160">
        <v>8.5732928204712002E-4</v>
      </c>
    </row>
    <row r="161" spans="1:14" x14ac:dyDescent="0.35">
      <c r="A161" t="s">
        <v>1695</v>
      </c>
      <c r="B161" t="s">
        <v>1696</v>
      </c>
      <c r="C161">
        <v>0</v>
      </c>
      <c r="D161">
        <v>0</v>
      </c>
      <c r="E161" t="s">
        <v>1697</v>
      </c>
      <c r="F161">
        <v>0</v>
      </c>
      <c r="G161">
        <v>0</v>
      </c>
      <c r="H161">
        <v>0</v>
      </c>
      <c r="I161">
        <v>0</v>
      </c>
      <c r="J161">
        <v>193.953114507262</v>
      </c>
      <c r="K161">
        <v>-2.5465424430646699</v>
      </c>
      <c r="L161">
        <v>0.54985910888019396</v>
      </c>
      <c r="M161">
        <v>1.3471940380430401E-7</v>
      </c>
      <c r="N161">
        <v>3.1566894547390001E-6</v>
      </c>
    </row>
    <row r="162" spans="1:14" x14ac:dyDescent="0.35">
      <c r="A162" t="s">
        <v>1157</v>
      </c>
      <c r="B162" t="s">
        <v>696</v>
      </c>
      <c r="C162" t="s">
        <v>9593</v>
      </c>
      <c r="D162" t="s">
        <v>693</v>
      </c>
      <c r="E162" t="s">
        <v>1158</v>
      </c>
      <c r="F162">
        <v>0</v>
      </c>
      <c r="G162">
        <v>0</v>
      </c>
      <c r="H162">
        <v>0</v>
      </c>
      <c r="I162">
        <v>0</v>
      </c>
      <c r="J162">
        <v>34946.252998013901</v>
      </c>
      <c r="K162">
        <v>-2.5457446417573899</v>
      </c>
      <c r="L162">
        <v>0.65438824015210995</v>
      </c>
      <c r="M162">
        <v>2.8353026927389302E-6</v>
      </c>
      <c r="N162">
        <v>4.66196102432617E-5</v>
      </c>
    </row>
    <row r="163" spans="1:14" x14ac:dyDescent="0.35">
      <c r="A163" t="s">
        <v>2376</v>
      </c>
      <c r="B163" t="s">
        <v>2377</v>
      </c>
      <c r="C163" t="s">
        <v>9537</v>
      </c>
      <c r="D163" t="s">
        <v>2378</v>
      </c>
      <c r="E163" t="s">
        <v>2379</v>
      </c>
      <c r="F163" t="s">
        <v>44</v>
      </c>
      <c r="G163" t="s">
        <v>45</v>
      </c>
      <c r="H163">
        <v>0</v>
      </c>
      <c r="I163" t="s">
        <v>46</v>
      </c>
      <c r="J163">
        <v>9.5086266607194307</v>
      </c>
      <c r="K163">
        <v>-2.5431809080208998</v>
      </c>
      <c r="L163">
        <v>0.97081456961646795</v>
      </c>
      <c r="M163">
        <v>9.3244632970831094E-5</v>
      </c>
      <c r="N163">
        <v>9.1983160154800398E-4</v>
      </c>
    </row>
    <row r="164" spans="1:14" x14ac:dyDescent="0.35">
      <c r="A164" t="s">
        <v>3610</v>
      </c>
      <c r="B164" t="s">
        <v>3611</v>
      </c>
      <c r="C164" t="s">
        <v>9500</v>
      </c>
      <c r="D164" t="s">
        <v>3612</v>
      </c>
      <c r="E164" t="s">
        <v>1650</v>
      </c>
      <c r="F164">
        <v>0</v>
      </c>
      <c r="G164">
        <v>0</v>
      </c>
      <c r="H164">
        <v>0</v>
      </c>
      <c r="I164">
        <v>0</v>
      </c>
      <c r="J164">
        <v>229.52821714863899</v>
      </c>
      <c r="K164">
        <v>-2.5271069553413401</v>
      </c>
      <c r="L164">
        <v>0.54478804002186298</v>
      </c>
      <c r="M164">
        <v>1.2982391491344101E-7</v>
      </c>
      <c r="N164">
        <v>3.0635377212920501E-6</v>
      </c>
    </row>
    <row r="165" spans="1:14" x14ac:dyDescent="0.35">
      <c r="A165" t="s">
        <v>3172</v>
      </c>
      <c r="B165" t="s">
        <v>3173</v>
      </c>
      <c r="C165">
        <v>0</v>
      </c>
      <c r="D165">
        <v>0</v>
      </c>
      <c r="E165" t="s">
        <v>3174</v>
      </c>
      <c r="F165">
        <v>0</v>
      </c>
      <c r="G165">
        <v>0</v>
      </c>
      <c r="H165">
        <v>0</v>
      </c>
      <c r="I165">
        <v>0</v>
      </c>
      <c r="J165">
        <v>8.8523673372298592</v>
      </c>
      <c r="K165">
        <v>-2.52021702292063</v>
      </c>
      <c r="L165">
        <v>0.92306787477055496</v>
      </c>
      <c r="M165">
        <v>7.3923018464168796E-5</v>
      </c>
      <c r="N165">
        <v>7.5973900560791295E-4</v>
      </c>
    </row>
    <row r="166" spans="1:14" x14ac:dyDescent="0.35">
      <c r="A166" t="s">
        <v>2507</v>
      </c>
      <c r="B166">
        <v>0</v>
      </c>
      <c r="C166">
        <v>0</v>
      </c>
      <c r="D166" t="s">
        <v>31</v>
      </c>
      <c r="E166" t="s">
        <v>778</v>
      </c>
      <c r="F166">
        <v>0</v>
      </c>
      <c r="G166" t="s">
        <v>376</v>
      </c>
      <c r="H166" t="s">
        <v>377</v>
      </c>
      <c r="I166" t="s">
        <v>33</v>
      </c>
      <c r="J166">
        <v>20.592063769651201</v>
      </c>
      <c r="K166">
        <v>-2.51014668908156</v>
      </c>
      <c r="L166">
        <v>0.78271189776024896</v>
      </c>
      <c r="M166">
        <v>2.3389797128213401E-5</v>
      </c>
      <c r="N166">
        <v>2.87282307432552E-4</v>
      </c>
    </row>
    <row r="167" spans="1:14" x14ac:dyDescent="0.35">
      <c r="A167" t="s">
        <v>3932</v>
      </c>
      <c r="B167">
        <v>0</v>
      </c>
      <c r="C167">
        <v>0</v>
      </c>
      <c r="D167" t="s">
        <v>675</v>
      </c>
      <c r="E167" t="s">
        <v>3933</v>
      </c>
      <c r="F167">
        <v>0</v>
      </c>
      <c r="G167">
        <v>0</v>
      </c>
      <c r="H167">
        <v>0</v>
      </c>
      <c r="I167" t="s">
        <v>677</v>
      </c>
      <c r="J167">
        <v>2099.2435757051799</v>
      </c>
      <c r="K167">
        <v>-2.5031313281641401</v>
      </c>
      <c r="L167">
        <v>0.43371838176206101</v>
      </c>
      <c r="M167">
        <v>3.1527621662409201E-10</v>
      </c>
      <c r="N167">
        <v>1.21446181696753E-8</v>
      </c>
    </row>
    <row r="168" spans="1:14" x14ac:dyDescent="0.35">
      <c r="A168" t="s">
        <v>1807</v>
      </c>
      <c r="B168">
        <v>0</v>
      </c>
      <c r="C168">
        <v>0</v>
      </c>
      <c r="D168" t="s">
        <v>1808</v>
      </c>
      <c r="E168" t="s">
        <v>1809</v>
      </c>
      <c r="F168">
        <v>0</v>
      </c>
      <c r="G168" t="s">
        <v>1810</v>
      </c>
      <c r="H168" t="s">
        <v>1811</v>
      </c>
      <c r="I168" t="s">
        <v>1812</v>
      </c>
      <c r="J168">
        <v>644.78469353274795</v>
      </c>
      <c r="K168">
        <v>-2.4960073652865602</v>
      </c>
      <c r="L168">
        <v>0.51896619555263601</v>
      </c>
      <c r="M168">
        <v>5.7340959437451602E-8</v>
      </c>
      <c r="N168">
        <v>1.4613548694448401E-6</v>
      </c>
    </row>
    <row r="169" spans="1:14" x14ac:dyDescent="0.35">
      <c r="A169" t="s">
        <v>370</v>
      </c>
      <c r="B169" t="s">
        <v>371</v>
      </c>
      <c r="C169" t="s">
        <v>9606</v>
      </c>
      <c r="D169" t="s">
        <v>372</v>
      </c>
      <c r="E169" t="s">
        <v>373</v>
      </c>
      <c r="F169">
        <v>0</v>
      </c>
      <c r="G169">
        <v>0</v>
      </c>
      <c r="H169">
        <v>0</v>
      </c>
      <c r="I169">
        <v>0</v>
      </c>
      <c r="J169">
        <v>603.68343969250304</v>
      </c>
      <c r="K169">
        <v>-2.4924018226715998</v>
      </c>
      <c r="L169">
        <v>0.45105210871192802</v>
      </c>
      <c r="M169">
        <v>1.3043268211083799E-9</v>
      </c>
      <c r="N169">
        <v>4.5879542842484801E-8</v>
      </c>
    </row>
    <row r="170" spans="1:14" x14ac:dyDescent="0.35">
      <c r="A170" t="s">
        <v>711</v>
      </c>
      <c r="B170">
        <v>0</v>
      </c>
      <c r="C170">
        <v>0</v>
      </c>
      <c r="D170" t="s">
        <v>712</v>
      </c>
      <c r="E170" t="s">
        <v>713</v>
      </c>
      <c r="F170" t="s">
        <v>714</v>
      </c>
      <c r="G170" t="s">
        <v>715</v>
      </c>
      <c r="H170">
        <v>0</v>
      </c>
      <c r="I170" t="s">
        <v>716</v>
      </c>
      <c r="J170">
        <v>4.8378863794242397</v>
      </c>
      <c r="K170">
        <v>-2.4897710961953199</v>
      </c>
      <c r="L170">
        <v>1.6324354547723501</v>
      </c>
      <c r="M170">
        <v>6.8798043326185297E-4</v>
      </c>
      <c r="N170">
        <v>4.763882995477E-3</v>
      </c>
    </row>
    <row r="171" spans="1:14" x14ac:dyDescent="0.35">
      <c r="A171" t="s">
        <v>3421</v>
      </c>
      <c r="B171" t="s">
        <v>3111</v>
      </c>
      <c r="C171" t="s">
        <v>9341</v>
      </c>
      <c r="D171" t="s">
        <v>22</v>
      </c>
      <c r="E171" t="s">
        <v>3314</v>
      </c>
      <c r="F171" t="s">
        <v>24</v>
      </c>
      <c r="G171">
        <v>0</v>
      </c>
      <c r="H171">
        <v>0</v>
      </c>
      <c r="I171" t="s">
        <v>25</v>
      </c>
      <c r="J171">
        <v>7.1369231358661596</v>
      </c>
      <c r="K171">
        <v>-2.4892027241638401</v>
      </c>
      <c r="L171">
        <v>0.61541459564540202</v>
      </c>
      <c r="M171">
        <v>1.608197382529E-6</v>
      </c>
      <c r="N171">
        <v>2.8284077087448101E-5</v>
      </c>
    </row>
    <row r="172" spans="1:14" x14ac:dyDescent="0.35">
      <c r="A172" t="s">
        <v>3952</v>
      </c>
      <c r="B172" t="s">
        <v>1944</v>
      </c>
      <c r="C172" t="s">
        <v>9316</v>
      </c>
      <c r="D172">
        <v>0</v>
      </c>
      <c r="E172" t="s">
        <v>1945</v>
      </c>
      <c r="F172">
        <v>0</v>
      </c>
      <c r="G172">
        <v>0</v>
      </c>
      <c r="H172">
        <v>0</v>
      </c>
      <c r="I172">
        <v>0</v>
      </c>
      <c r="J172">
        <v>986.52789546746396</v>
      </c>
      <c r="K172">
        <v>-2.4891906809694602</v>
      </c>
      <c r="L172">
        <v>0.45052474838700102</v>
      </c>
      <c r="M172">
        <v>1.3081754372708899E-9</v>
      </c>
      <c r="N172">
        <v>4.5960972660693099E-8</v>
      </c>
    </row>
    <row r="173" spans="1:14" x14ac:dyDescent="0.35">
      <c r="A173" t="s">
        <v>3968</v>
      </c>
      <c r="B173" t="s">
        <v>3969</v>
      </c>
      <c r="C173" t="s">
        <v>9347</v>
      </c>
      <c r="D173" t="s">
        <v>2335</v>
      </c>
      <c r="E173" t="s">
        <v>3970</v>
      </c>
      <c r="F173">
        <v>0</v>
      </c>
      <c r="G173" t="s">
        <v>2548</v>
      </c>
      <c r="H173">
        <v>0</v>
      </c>
      <c r="I173" t="s">
        <v>112</v>
      </c>
      <c r="J173">
        <v>14.951276656922101</v>
      </c>
      <c r="K173">
        <v>-2.48854605958884</v>
      </c>
      <c r="L173">
        <v>0.62125441555598204</v>
      </c>
      <c r="M173">
        <v>1.8641227691304901E-6</v>
      </c>
      <c r="N173">
        <v>3.2329800502356203E-5</v>
      </c>
    </row>
    <row r="174" spans="1:14" x14ac:dyDescent="0.35">
      <c r="A174" t="s">
        <v>601</v>
      </c>
      <c r="B174" t="s">
        <v>481</v>
      </c>
      <c r="C174" t="s">
        <v>9444</v>
      </c>
      <c r="D174" t="s">
        <v>193</v>
      </c>
      <c r="E174" t="s">
        <v>482</v>
      </c>
      <c r="F174" t="s">
        <v>483</v>
      </c>
      <c r="G174" t="s">
        <v>484</v>
      </c>
      <c r="H174">
        <v>0</v>
      </c>
      <c r="I174" t="s">
        <v>197</v>
      </c>
      <c r="J174">
        <v>32.176787269566098</v>
      </c>
      <c r="K174">
        <v>-2.4838609432159502</v>
      </c>
      <c r="L174">
        <v>0.59334838255494804</v>
      </c>
      <c r="M174">
        <v>9.2460154167531903E-7</v>
      </c>
      <c r="N174">
        <v>1.7394465538272201E-5</v>
      </c>
    </row>
    <row r="175" spans="1:14" x14ac:dyDescent="0.35">
      <c r="A175" t="s">
        <v>2397</v>
      </c>
      <c r="B175" t="s">
        <v>2398</v>
      </c>
      <c r="C175" t="s">
        <v>9354</v>
      </c>
      <c r="D175" t="s">
        <v>2399</v>
      </c>
      <c r="E175" t="s">
        <v>2400</v>
      </c>
      <c r="F175">
        <v>0</v>
      </c>
      <c r="G175">
        <v>0</v>
      </c>
      <c r="H175">
        <v>0</v>
      </c>
      <c r="I175" t="s">
        <v>2401</v>
      </c>
      <c r="J175">
        <v>9.5052298212824304</v>
      </c>
      <c r="K175">
        <v>-2.4838377240306899</v>
      </c>
      <c r="L175">
        <v>0.82550125119333795</v>
      </c>
      <c r="M175">
        <v>3.9035698704349398E-5</v>
      </c>
      <c r="N175">
        <v>4.4380153811481298E-4</v>
      </c>
    </row>
    <row r="176" spans="1:14" x14ac:dyDescent="0.35">
      <c r="A176" t="s">
        <v>1958</v>
      </c>
      <c r="B176" t="s">
        <v>1959</v>
      </c>
      <c r="C176" t="s">
        <v>9320</v>
      </c>
      <c r="D176" t="s">
        <v>688</v>
      </c>
      <c r="E176" t="s">
        <v>1960</v>
      </c>
      <c r="F176" t="s">
        <v>44</v>
      </c>
      <c r="G176" t="s">
        <v>45</v>
      </c>
      <c r="H176">
        <v>0</v>
      </c>
      <c r="I176" t="s">
        <v>46</v>
      </c>
      <c r="J176">
        <v>3.76945112559735</v>
      </c>
      <c r="K176">
        <v>-2.4767972235143301</v>
      </c>
      <c r="L176">
        <v>0.74356018432486604</v>
      </c>
      <c r="M176">
        <v>1.6801455322085402E-5</v>
      </c>
      <c r="N176">
        <v>2.16942186362592E-4</v>
      </c>
    </row>
    <row r="177" spans="1:14" x14ac:dyDescent="0.35">
      <c r="A177" t="s">
        <v>3651</v>
      </c>
      <c r="B177">
        <v>0</v>
      </c>
      <c r="C177">
        <v>0</v>
      </c>
      <c r="D177" t="s">
        <v>71</v>
      </c>
      <c r="E177" t="s">
        <v>3417</v>
      </c>
      <c r="F177">
        <v>0</v>
      </c>
      <c r="G177" t="s">
        <v>74</v>
      </c>
      <c r="H177">
        <v>0</v>
      </c>
      <c r="I177" t="s">
        <v>75</v>
      </c>
      <c r="J177">
        <v>16.711620576097999</v>
      </c>
      <c r="K177">
        <v>-2.47566421459873</v>
      </c>
      <c r="L177">
        <v>0.77234083171898305</v>
      </c>
      <c r="M177">
        <v>2.36756880493829E-5</v>
      </c>
      <c r="N177">
        <v>2.89843421222204E-4</v>
      </c>
    </row>
    <row r="178" spans="1:14" x14ac:dyDescent="0.35">
      <c r="A178" t="s">
        <v>321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.93460012514003</v>
      </c>
      <c r="K178">
        <v>-2.4738548188111502</v>
      </c>
      <c r="L178">
        <v>1.2643934322094099</v>
      </c>
      <c r="M178">
        <v>3.5272565740994503E-4</v>
      </c>
      <c r="N178">
        <v>2.7578490025877002E-3</v>
      </c>
    </row>
    <row r="179" spans="1:14" x14ac:dyDescent="0.35">
      <c r="A179" t="s">
        <v>3147</v>
      </c>
      <c r="B179" t="s">
        <v>3148</v>
      </c>
      <c r="C179" t="s">
        <v>9634</v>
      </c>
      <c r="D179" t="s">
        <v>3149</v>
      </c>
      <c r="E179" t="s">
        <v>3150</v>
      </c>
      <c r="F179">
        <v>0</v>
      </c>
      <c r="G179" t="s">
        <v>2004</v>
      </c>
      <c r="H179" t="s">
        <v>3151</v>
      </c>
      <c r="I179" t="s">
        <v>3152</v>
      </c>
      <c r="J179">
        <v>11.051970162008899</v>
      </c>
      <c r="K179">
        <v>-2.47034619398893</v>
      </c>
      <c r="L179">
        <v>0.63925898186905505</v>
      </c>
      <c r="M179">
        <v>3.12322964598659E-6</v>
      </c>
      <c r="N179">
        <v>5.1036024678610701E-5</v>
      </c>
    </row>
    <row r="180" spans="1:14" x14ac:dyDescent="0.35">
      <c r="A180" t="s">
        <v>1514</v>
      </c>
      <c r="B180">
        <v>0</v>
      </c>
      <c r="C180">
        <v>0</v>
      </c>
      <c r="D180" t="s">
        <v>1515</v>
      </c>
      <c r="E180" t="s">
        <v>1516</v>
      </c>
      <c r="F180">
        <v>0</v>
      </c>
      <c r="G180">
        <v>0</v>
      </c>
      <c r="H180">
        <v>0</v>
      </c>
      <c r="I180" t="s">
        <v>129</v>
      </c>
      <c r="J180">
        <v>56.177738815925601</v>
      </c>
      <c r="K180">
        <v>-2.4570829641498402</v>
      </c>
      <c r="L180">
        <v>0.52998990241893895</v>
      </c>
      <c r="M180">
        <v>1.3075436452671E-7</v>
      </c>
      <c r="N180">
        <v>3.08306652281745E-6</v>
      </c>
    </row>
    <row r="181" spans="1:14" x14ac:dyDescent="0.35">
      <c r="A181" t="s">
        <v>2040</v>
      </c>
      <c r="B181" t="s">
        <v>2041</v>
      </c>
      <c r="C181" t="s">
        <v>9341</v>
      </c>
      <c r="D181" t="s">
        <v>22</v>
      </c>
      <c r="E181" t="s">
        <v>2042</v>
      </c>
      <c r="F181" t="s">
        <v>24</v>
      </c>
      <c r="G181">
        <v>0</v>
      </c>
      <c r="H181">
        <v>0</v>
      </c>
      <c r="I181" t="s">
        <v>25</v>
      </c>
      <c r="J181">
        <v>8.5542369417828201</v>
      </c>
      <c r="K181">
        <v>-2.4538424857255099</v>
      </c>
      <c r="L181">
        <v>0.85596190599882205</v>
      </c>
      <c r="M181">
        <v>5.5385937277663799E-5</v>
      </c>
      <c r="N181">
        <v>5.9540853996458104E-4</v>
      </c>
    </row>
    <row r="182" spans="1:14" x14ac:dyDescent="0.35">
      <c r="A182" t="s">
        <v>1129</v>
      </c>
      <c r="B182" t="s">
        <v>1130</v>
      </c>
      <c r="C182" t="s">
        <v>9375</v>
      </c>
      <c r="D182" t="s">
        <v>1131</v>
      </c>
      <c r="E182" t="s">
        <v>1132</v>
      </c>
      <c r="F182" t="s">
        <v>1133</v>
      </c>
      <c r="G182">
        <v>0</v>
      </c>
      <c r="H182">
        <v>0</v>
      </c>
      <c r="I182" t="s">
        <v>1134</v>
      </c>
      <c r="J182">
        <v>1259.1766739982299</v>
      </c>
      <c r="K182">
        <v>-2.44586011720118</v>
      </c>
      <c r="L182">
        <v>0.59040574361464704</v>
      </c>
      <c r="M182">
        <v>1.1017982580206699E-6</v>
      </c>
      <c r="N182">
        <v>2.02699766695037E-5</v>
      </c>
    </row>
    <row r="183" spans="1:14" x14ac:dyDescent="0.35">
      <c r="A183" t="s">
        <v>3411</v>
      </c>
      <c r="B183" t="s">
        <v>3412</v>
      </c>
      <c r="C183" t="s">
        <v>9341</v>
      </c>
      <c r="D183" t="s">
        <v>22</v>
      </c>
      <c r="E183" t="s">
        <v>3413</v>
      </c>
      <c r="F183" t="s">
        <v>24</v>
      </c>
      <c r="G183">
        <v>0</v>
      </c>
      <c r="H183">
        <v>0</v>
      </c>
      <c r="I183" t="s">
        <v>25</v>
      </c>
      <c r="J183">
        <v>595.84902893113394</v>
      </c>
      <c r="K183">
        <v>-2.4452976413109599</v>
      </c>
      <c r="L183">
        <v>0.65698288105827096</v>
      </c>
      <c r="M183">
        <v>5.1078342730923399E-6</v>
      </c>
      <c r="N183">
        <v>7.7861996607479395E-5</v>
      </c>
    </row>
    <row r="184" spans="1:14" x14ac:dyDescent="0.35">
      <c r="A184" t="s">
        <v>208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 t="s">
        <v>2088</v>
      </c>
      <c r="J184">
        <v>9.8406703759768206</v>
      </c>
      <c r="K184">
        <v>-2.4382441678191</v>
      </c>
      <c r="L184">
        <v>0.99835996680011596</v>
      </c>
      <c r="M184">
        <v>1.4120651911649599E-4</v>
      </c>
      <c r="N184">
        <v>1.30330094592E-3</v>
      </c>
    </row>
    <row r="185" spans="1:14" x14ac:dyDescent="0.35">
      <c r="A185" t="s">
        <v>13</v>
      </c>
      <c r="B185" t="s">
        <v>14</v>
      </c>
      <c r="C185" t="s">
        <v>9714</v>
      </c>
      <c r="D185" t="s">
        <v>15</v>
      </c>
      <c r="E185" t="s">
        <v>16</v>
      </c>
      <c r="F185" t="s">
        <v>17</v>
      </c>
      <c r="G185">
        <v>0</v>
      </c>
      <c r="H185" t="s">
        <v>18</v>
      </c>
      <c r="I185" t="s">
        <v>19</v>
      </c>
      <c r="J185">
        <v>39.643152932156902</v>
      </c>
      <c r="K185">
        <v>-2.4356724165732699</v>
      </c>
      <c r="L185">
        <v>0.54776736979329599</v>
      </c>
      <c r="M185">
        <v>3.0884787766579801E-7</v>
      </c>
      <c r="N185">
        <v>6.5924943345913899E-6</v>
      </c>
    </row>
    <row r="186" spans="1:14" x14ac:dyDescent="0.35">
      <c r="A186" t="s">
        <v>3348</v>
      </c>
      <c r="B186" t="s">
        <v>3349</v>
      </c>
      <c r="C186" t="s">
        <v>9347</v>
      </c>
      <c r="D186" t="s">
        <v>3350</v>
      </c>
      <c r="E186" t="s">
        <v>3351</v>
      </c>
      <c r="F186" t="s">
        <v>44</v>
      </c>
      <c r="G186" t="s">
        <v>2548</v>
      </c>
      <c r="H186">
        <v>0</v>
      </c>
      <c r="I186" t="s">
        <v>112</v>
      </c>
      <c r="J186">
        <v>163.12934710684601</v>
      </c>
      <c r="K186">
        <v>-2.43346905611034</v>
      </c>
      <c r="L186">
        <v>0.47219106636963798</v>
      </c>
      <c r="M186">
        <v>9.9331607924294498E-9</v>
      </c>
      <c r="N186">
        <v>2.9271081198457999E-7</v>
      </c>
    </row>
    <row r="187" spans="1:14" x14ac:dyDescent="0.35">
      <c r="A187" t="s">
        <v>3544</v>
      </c>
      <c r="B187" t="s">
        <v>3545</v>
      </c>
      <c r="C187" t="s">
        <v>9546</v>
      </c>
      <c r="D187" t="s">
        <v>1092</v>
      </c>
      <c r="E187" t="s">
        <v>2433</v>
      </c>
      <c r="F187">
        <v>0</v>
      </c>
      <c r="G187">
        <v>0</v>
      </c>
      <c r="H187">
        <v>0</v>
      </c>
      <c r="I187" t="s">
        <v>2434</v>
      </c>
      <c r="J187">
        <v>697.96794606645597</v>
      </c>
      <c r="K187">
        <v>-2.4162578450434098</v>
      </c>
      <c r="L187">
        <v>0.48729811811407098</v>
      </c>
      <c r="M187">
        <v>2.72424655367398E-8</v>
      </c>
      <c r="N187">
        <v>7.4559767093201399E-7</v>
      </c>
    </row>
    <row r="188" spans="1:14" x14ac:dyDescent="0.35">
      <c r="A188" t="s">
        <v>758</v>
      </c>
      <c r="B188" t="s">
        <v>759</v>
      </c>
      <c r="C188" t="s">
        <v>9332</v>
      </c>
      <c r="D188" t="s">
        <v>760</v>
      </c>
      <c r="E188" t="s">
        <v>761</v>
      </c>
      <c r="F188">
        <v>0</v>
      </c>
      <c r="G188" t="s">
        <v>762</v>
      </c>
      <c r="H188">
        <v>0</v>
      </c>
      <c r="I188" t="s">
        <v>763</v>
      </c>
      <c r="J188">
        <v>209.05863129894701</v>
      </c>
      <c r="K188">
        <v>-2.40686081844831</v>
      </c>
      <c r="L188">
        <v>0.49932465415675797</v>
      </c>
      <c r="M188">
        <v>5.4249670730402202E-8</v>
      </c>
      <c r="N188">
        <v>1.39434681142318E-6</v>
      </c>
    </row>
    <row r="189" spans="1:14" x14ac:dyDescent="0.35">
      <c r="A189" t="s">
        <v>917</v>
      </c>
      <c r="B189" t="s">
        <v>918</v>
      </c>
      <c r="C189" t="s">
        <v>9346</v>
      </c>
      <c r="D189" t="s">
        <v>177</v>
      </c>
      <c r="E189" t="s">
        <v>919</v>
      </c>
      <c r="F189">
        <v>0</v>
      </c>
      <c r="G189">
        <v>0</v>
      </c>
      <c r="H189">
        <v>0</v>
      </c>
      <c r="I189" t="s">
        <v>179</v>
      </c>
      <c r="J189">
        <v>25.459558245166399</v>
      </c>
      <c r="K189">
        <v>-2.4027095107021599</v>
      </c>
      <c r="L189">
        <v>0.82688250730211799</v>
      </c>
      <c r="M189">
        <v>5.1345311245665502E-5</v>
      </c>
      <c r="N189">
        <v>5.5873915494602405E-4</v>
      </c>
    </row>
    <row r="190" spans="1:14" x14ac:dyDescent="0.35">
      <c r="A190" t="s">
        <v>2183</v>
      </c>
      <c r="B190" t="s">
        <v>2184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3.8093134590196902</v>
      </c>
      <c r="K190">
        <v>-2.3987445716124101</v>
      </c>
      <c r="L190">
        <v>1.62947012803455</v>
      </c>
      <c r="M190">
        <v>8.0344055104907995E-4</v>
      </c>
      <c r="N190">
        <v>5.4181615378915103E-3</v>
      </c>
    </row>
    <row r="191" spans="1:14" x14ac:dyDescent="0.35">
      <c r="A191" t="s">
        <v>2420</v>
      </c>
      <c r="B191" t="s">
        <v>2421</v>
      </c>
      <c r="C191" t="s">
        <v>9539</v>
      </c>
      <c r="D191" t="s">
        <v>414</v>
      </c>
      <c r="E191" t="s">
        <v>2422</v>
      </c>
      <c r="F191" t="s">
        <v>416</v>
      </c>
      <c r="G191">
        <v>0</v>
      </c>
      <c r="H191">
        <v>0</v>
      </c>
      <c r="I191" t="s">
        <v>418</v>
      </c>
      <c r="J191">
        <v>187.88391614387001</v>
      </c>
      <c r="K191">
        <v>-2.3904207166882401</v>
      </c>
      <c r="L191">
        <v>0.49105224779741702</v>
      </c>
      <c r="M191">
        <v>4.2918876903049898E-8</v>
      </c>
      <c r="N191">
        <v>1.13224984322843E-6</v>
      </c>
    </row>
    <row r="192" spans="1:14" x14ac:dyDescent="0.35">
      <c r="A192" t="s">
        <v>1507</v>
      </c>
      <c r="B192" t="s">
        <v>1508</v>
      </c>
      <c r="C192" t="s">
        <v>9305</v>
      </c>
      <c r="D192" t="s">
        <v>1509</v>
      </c>
      <c r="E192" t="s">
        <v>1510</v>
      </c>
      <c r="F192">
        <v>0</v>
      </c>
      <c r="G192">
        <v>0</v>
      </c>
      <c r="H192">
        <v>0</v>
      </c>
      <c r="I192">
        <v>0</v>
      </c>
      <c r="J192">
        <v>167.20464723052299</v>
      </c>
      <c r="K192">
        <v>-2.37280737480677</v>
      </c>
      <c r="L192">
        <v>0.49532849623348502</v>
      </c>
      <c r="M192">
        <v>6.2923902582463004E-8</v>
      </c>
      <c r="N192">
        <v>1.5900222904669801E-6</v>
      </c>
    </row>
    <row r="193" spans="1:14" x14ac:dyDescent="0.35">
      <c r="A193" t="s">
        <v>2432</v>
      </c>
      <c r="B193">
        <v>0</v>
      </c>
      <c r="C193">
        <v>0</v>
      </c>
      <c r="D193" t="s">
        <v>1092</v>
      </c>
      <c r="E193" t="s">
        <v>2433</v>
      </c>
      <c r="F193">
        <v>0</v>
      </c>
      <c r="G193">
        <v>0</v>
      </c>
      <c r="H193">
        <v>0</v>
      </c>
      <c r="I193" t="s">
        <v>2434</v>
      </c>
      <c r="J193">
        <v>1.3645656226456699</v>
      </c>
      <c r="K193">
        <v>-2.3705958659667199</v>
      </c>
      <c r="L193">
        <v>1.20541614327708</v>
      </c>
      <c r="M193">
        <v>3.6895180761620499E-4</v>
      </c>
      <c r="N193">
        <v>2.8608322697154099E-3</v>
      </c>
    </row>
    <row r="194" spans="1:14" x14ac:dyDescent="0.35">
      <c r="A194" t="s">
        <v>2250</v>
      </c>
      <c r="B194">
        <v>0</v>
      </c>
      <c r="C194">
        <v>0</v>
      </c>
      <c r="D194">
        <v>0</v>
      </c>
      <c r="E194" t="s">
        <v>2251</v>
      </c>
      <c r="F194">
        <v>0</v>
      </c>
      <c r="G194">
        <v>0</v>
      </c>
      <c r="H194">
        <v>0</v>
      </c>
      <c r="I194">
        <v>0</v>
      </c>
      <c r="J194">
        <v>5.0581411458846004</v>
      </c>
      <c r="K194">
        <v>-2.3637686567819101</v>
      </c>
      <c r="L194">
        <v>0.74215041328064901</v>
      </c>
      <c r="M194">
        <v>2.5712243018044501E-5</v>
      </c>
      <c r="N194">
        <v>3.1008861609970801E-4</v>
      </c>
    </row>
    <row r="195" spans="1:14" x14ac:dyDescent="0.35">
      <c r="A195" t="s">
        <v>4191</v>
      </c>
      <c r="B195" t="s">
        <v>1685</v>
      </c>
      <c r="C195" t="s">
        <v>9365</v>
      </c>
      <c r="D195" t="s">
        <v>1686</v>
      </c>
      <c r="E195" t="s">
        <v>1687</v>
      </c>
      <c r="F195">
        <v>0</v>
      </c>
      <c r="G195">
        <v>0</v>
      </c>
      <c r="H195">
        <v>0</v>
      </c>
      <c r="I195">
        <v>0</v>
      </c>
      <c r="J195">
        <v>492.22733921006102</v>
      </c>
      <c r="K195">
        <v>-2.3563480869333202</v>
      </c>
      <c r="L195">
        <v>0.445962067833308</v>
      </c>
      <c r="M195">
        <v>4.9524998221799597E-9</v>
      </c>
      <c r="N195">
        <v>1.5806333032045899E-7</v>
      </c>
    </row>
    <row r="196" spans="1:14" x14ac:dyDescent="0.35">
      <c r="A196" t="s">
        <v>3064</v>
      </c>
      <c r="B196" t="s">
        <v>3065</v>
      </c>
      <c r="C196" t="s">
        <v>9776</v>
      </c>
      <c r="D196" t="s">
        <v>3066</v>
      </c>
      <c r="E196" t="s">
        <v>3067</v>
      </c>
      <c r="F196">
        <v>0</v>
      </c>
      <c r="G196">
        <v>0</v>
      </c>
      <c r="H196">
        <v>0</v>
      </c>
      <c r="I196">
        <v>0</v>
      </c>
      <c r="J196">
        <v>41.993002760631001</v>
      </c>
      <c r="K196">
        <v>-2.3532636407690499</v>
      </c>
      <c r="L196">
        <v>0.59886753106221902</v>
      </c>
      <c r="M196">
        <v>2.5108541461273801E-6</v>
      </c>
      <c r="N196">
        <v>4.1757928915256103E-5</v>
      </c>
    </row>
    <row r="197" spans="1:14" x14ac:dyDescent="0.35">
      <c r="A197" t="s">
        <v>2229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24.972670801352201</v>
      </c>
      <c r="K197">
        <v>-2.3454393172526702</v>
      </c>
      <c r="L197">
        <v>0.70066468007928095</v>
      </c>
      <c r="M197">
        <v>1.6525688069956699E-5</v>
      </c>
      <c r="N197">
        <v>2.14119475040438E-4</v>
      </c>
    </row>
    <row r="198" spans="1:14" x14ac:dyDescent="0.35">
      <c r="A198" t="s">
        <v>3358</v>
      </c>
      <c r="B198">
        <v>0</v>
      </c>
      <c r="C198">
        <v>0</v>
      </c>
      <c r="D198">
        <v>0</v>
      </c>
      <c r="E198" t="s">
        <v>2257</v>
      </c>
      <c r="F198">
        <v>0</v>
      </c>
      <c r="G198">
        <v>0</v>
      </c>
      <c r="H198">
        <v>0</v>
      </c>
      <c r="I198">
        <v>0</v>
      </c>
      <c r="J198">
        <v>33.887667427286097</v>
      </c>
      <c r="K198">
        <v>-2.3343429346668501</v>
      </c>
      <c r="L198">
        <v>0.52020969250889704</v>
      </c>
      <c r="M198">
        <v>2.6069679614995201E-7</v>
      </c>
      <c r="N198">
        <v>5.7153052551703801E-6</v>
      </c>
    </row>
    <row r="199" spans="1:14" x14ac:dyDescent="0.35">
      <c r="A199" t="s">
        <v>2623</v>
      </c>
      <c r="B199" t="s">
        <v>2624</v>
      </c>
      <c r="C199" t="s">
        <v>9420</v>
      </c>
      <c r="D199">
        <v>0</v>
      </c>
      <c r="E199" t="s">
        <v>2625</v>
      </c>
      <c r="F199">
        <v>0</v>
      </c>
      <c r="G199">
        <v>0</v>
      </c>
      <c r="H199">
        <v>0</v>
      </c>
      <c r="I199">
        <v>0</v>
      </c>
      <c r="J199">
        <v>1.82768993340818</v>
      </c>
      <c r="K199">
        <v>-2.3275040726682099</v>
      </c>
      <c r="L199">
        <v>1.0912433004447699</v>
      </c>
      <c r="M199">
        <v>2.7612660398719199E-4</v>
      </c>
      <c r="N199">
        <v>2.2616762087349601E-3</v>
      </c>
    </row>
    <row r="200" spans="1:14" x14ac:dyDescent="0.35">
      <c r="A200" t="s">
        <v>3509</v>
      </c>
      <c r="B200" t="s">
        <v>2352</v>
      </c>
      <c r="C200">
        <v>0</v>
      </c>
      <c r="D200">
        <v>0</v>
      </c>
      <c r="E200" t="s">
        <v>3510</v>
      </c>
      <c r="F200">
        <v>0</v>
      </c>
      <c r="G200">
        <v>0</v>
      </c>
      <c r="H200">
        <v>0</v>
      </c>
      <c r="I200">
        <v>0</v>
      </c>
      <c r="J200">
        <v>48.183903710776001</v>
      </c>
      <c r="K200">
        <v>-2.3240568581605299</v>
      </c>
      <c r="L200">
        <v>0.43456759137962298</v>
      </c>
      <c r="M200">
        <v>3.5017950022472099E-9</v>
      </c>
      <c r="N200">
        <v>1.1494555796533E-7</v>
      </c>
    </row>
    <row r="201" spans="1:14" x14ac:dyDescent="0.35">
      <c r="A201" t="s">
        <v>765</v>
      </c>
      <c r="B201" t="s">
        <v>766</v>
      </c>
      <c r="C201" t="s">
        <v>9342</v>
      </c>
      <c r="D201" t="s">
        <v>767</v>
      </c>
      <c r="E201" t="s">
        <v>768</v>
      </c>
      <c r="F201">
        <v>0</v>
      </c>
      <c r="G201">
        <v>0</v>
      </c>
      <c r="H201">
        <v>0</v>
      </c>
      <c r="I201" t="s">
        <v>33</v>
      </c>
      <c r="J201">
        <v>45.159297434509398</v>
      </c>
      <c r="K201">
        <v>-2.3164965340962702</v>
      </c>
      <c r="L201">
        <v>0.50014382979106597</v>
      </c>
      <c r="M201">
        <v>1.35346316486003E-7</v>
      </c>
      <c r="N201">
        <v>3.1664276024738601E-6</v>
      </c>
    </row>
    <row r="202" spans="1:14" x14ac:dyDescent="0.35">
      <c r="A202" t="s">
        <v>3405</v>
      </c>
      <c r="B202" t="s">
        <v>3406</v>
      </c>
      <c r="C202" t="s">
        <v>9492</v>
      </c>
      <c r="D202" t="s">
        <v>693</v>
      </c>
      <c r="E202" t="s">
        <v>3407</v>
      </c>
      <c r="F202">
        <v>0</v>
      </c>
      <c r="G202">
        <v>0</v>
      </c>
      <c r="H202">
        <v>0</v>
      </c>
      <c r="I202">
        <v>0</v>
      </c>
      <c r="J202">
        <v>86.399110028163307</v>
      </c>
      <c r="K202">
        <v>-2.30827945603715</v>
      </c>
      <c r="L202">
        <v>0.467921444863378</v>
      </c>
      <c r="M202">
        <v>3.1392790389815403E-8</v>
      </c>
      <c r="N202">
        <v>8.4453369406856304E-7</v>
      </c>
    </row>
    <row r="203" spans="1:14" x14ac:dyDescent="0.35">
      <c r="A203" t="s">
        <v>3446</v>
      </c>
      <c r="B203" t="s">
        <v>3447</v>
      </c>
      <c r="C203" t="s">
        <v>9366</v>
      </c>
      <c r="D203" t="s">
        <v>597</v>
      </c>
      <c r="E203" t="s">
        <v>3448</v>
      </c>
      <c r="F203">
        <v>0</v>
      </c>
      <c r="G203" t="s">
        <v>599</v>
      </c>
      <c r="H203">
        <v>0</v>
      </c>
      <c r="I203" t="s">
        <v>600</v>
      </c>
      <c r="J203">
        <v>6.1151582555347703</v>
      </c>
      <c r="K203">
        <v>-2.30495930877386</v>
      </c>
      <c r="L203">
        <v>1.1090558393099099</v>
      </c>
      <c r="M203">
        <v>3.1052317830916902E-4</v>
      </c>
      <c r="N203">
        <v>2.48891926470915E-3</v>
      </c>
    </row>
    <row r="204" spans="1:14" x14ac:dyDescent="0.35">
      <c r="A204" t="s">
        <v>2050</v>
      </c>
      <c r="B204" t="s">
        <v>2051</v>
      </c>
      <c r="C204" t="s">
        <v>9448</v>
      </c>
      <c r="D204" t="s">
        <v>31</v>
      </c>
      <c r="E204" t="s">
        <v>778</v>
      </c>
      <c r="F204">
        <v>0</v>
      </c>
      <c r="G204" t="s">
        <v>376</v>
      </c>
      <c r="H204">
        <v>0</v>
      </c>
      <c r="I204" t="s">
        <v>33</v>
      </c>
      <c r="J204">
        <v>6.4092502412406098</v>
      </c>
      <c r="K204">
        <v>-2.2993424694419899</v>
      </c>
      <c r="L204">
        <v>1.3064216864448399</v>
      </c>
      <c r="M204">
        <v>5.5935457847024E-4</v>
      </c>
      <c r="N204">
        <v>4.0151610448322496E-3</v>
      </c>
    </row>
    <row r="205" spans="1:14" x14ac:dyDescent="0.35">
      <c r="A205" t="s">
        <v>242</v>
      </c>
      <c r="B205" t="s">
        <v>243</v>
      </c>
      <c r="C205" t="s">
        <v>9320</v>
      </c>
      <c r="D205" t="s">
        <v>244</v>
      </c>
      <c r="E205" t="s">
        <v>245</v>
      </c>
      <c r="F205" t="s">
        <v>44</v>
      </c>
      <c r="G205" t="s">
        <v>45</v>
      </c>
      <c r="H205">
        <v>0</v>
      </c>
      <c r="I205" t="s">
        <v>46</v>
      </c>
      <c r="J205">
        <v>127.274661389984</v>
      </c>
      <c r="K205">
        <v>-2.2897762204863801</v>
      </c>
      <c r="L205">
        <v>0.39371853900339498</v>
      </c>
      <c r="M205">
        <v>2.3922365033223099E-10</v>
      </c>
      <c r="N205">
        <v>9.4085217543394199E-9</v>
      </c>
    </row>
    <row r="206" spans="1:14" x14ac:dyDescent="0.35">
      <c r="A206" t="s">
        <v>922</v>
      </c>
      <c r="B206">
        <v>0</v>
      </c>
      <c r="C206">
        <v>0</v>
      </c>
      <c r="D206" t="s">
        <v>923</v>
      </c>
      <c r="E206" t="s">
        <v>924</v>
      </c>
      <c r="F206">
        <v>0</v>
      </c>
      <c r="G206">
        <v>0</v>
      </c>
      <c r="H206">
        <v>0</v>
      </c>
      <c r="I206" t="s">
        <v>925</v>
      </c>
      <c r="J206">
        <v>203.79806517202601</v>
      </c>
      <c r="K206">
        <v>-2.28898118880358</v>
      </c>
      <c r="L206">
        <v>0.55523649764210103</v>
      </c>
      <c r="M206">
        <v>1.22364743159169E-6</v>
      </c>
      <c r="N206">
        <v>2.22656283408448E-5</v>
      </c>
    </row>
    <row r="207" spans="1:14" x14ac:dyDescent="0.35">
      <c r="A207" t="s">
        <v>3501</v>
      </c>
      <c r="B207">
        <v>0</v>
      </c>
      <c r="C207">
        <v>0</v>
      </c>
      <c r="D207" t="s">
        <v>3502</v>
      </c>
      <c r="E207" t="s">
        <v>3503</v>
      </c>
      <c r="F207">
        <v>0</v>
      </c>
      <c r="G207">
        <v>0</v>
      </c>
      <c r="H207">
        <v>0</v>
      </c>
      <c r="I207">
        <v>0</v>
      </c>
      <c r="J207">
        <v>8.0421774596002198</v>
      </c>
      <c r="K207">
        <v>-2.2865864553942998</v>
      </c>
      <c r="L207">
        <v>0.98611224566580302</v>
      </c>
      <c r="M207">
        <v>1.9477730038027901E-4</v>
      </c>
      <c r="N207">
        <v>1.7017804260465101E-3</v>
      </c>
    </row>
    <row r="208" spans="1:14" x14ac:dyDescent="0.35">
      <c r="A208" t="s">
        <v>2425</v>
      </c>
      <c r="B208">
        <v>0</v>
      </c>
      <c r="C208">
        <v>0</v>
      </c>
      <c r="D208" t="s">
        <v>225</v>
      </c>
      <c r="E208" t="s">
        <v>2426</v>
      </c>
      <c r="F208">
        <v>0</v>
      </c>
      <c r="G208">
        <v>0</v>
      </c>
      <c r="H208">
        <v>0</v>
      </c>
      <c r="I208" t="s">
        <v>227</v>
      </c>
      <c r="J208">
        <v>55.268510611940698</v>
      </c>
      <c r="K208">
        <v>-2.2859979932680798</v>
      </c>
      <c r="L208">
        <v>0.47172099830453101</v>
      </c>
      <c r="M208">
        <v>4.8737631481708498E-8</v>
      </c>
      <c r="N208">
        <v>1.26460439642885E-6</v>
      </c>
    </row>
    <row r="209" spans="1:14" x14ac:dyDescent="0.35">
      <c r="A209" t="s">
        <v>3594</v>
      </c>
      <c r="B209" t="s">
        <v>3595</v>
      </c>
      <c r="C209" t="s">
        <v>9402</v>
      </c>
      <c r="D209" t="s">
        <v>2214</v>
      </c>
      <c r="E209" t="s">
        <v>3596</v>
      </c>
      <c r="F209" t="s">
        <v>290</v>
      </c>
      <c r="G209">
        <v>0</v>
      </c>
      <c r="H209">
        <v>0</v>
      </c>
      <c r="I209" t="s">
        <v>2216</v>
      </c>
      <c r="J209">
        <v>138.08399417835099</v>
      </c>
      <c r="K209">
        <v>-2.2854290502567398</v>
      </c>
      <c r="L209">
        <v>0.44419588092072398</v>
      </c>
      <c r="M209">
        <v>1.0568843033062E-8</v>
      </c>
      <c r="N209">
        <v>3.1022297439552799E-7</v>
      </c>
    </row>
    <row r="210" spans="1:14" x14ac:dyDescent="0.35">
      <c r="A210" t="s">
        <v>104</v>
      </c>
      <c r="B210" t="s">
        <v>105</v>
      </c>
      <c r="C210" t="s">
        <v>9315</v>
      </c>
      <c r="D210">
        <v>0</v>
      </c>
      <c r="E210" t="s">
        <v>106</v>
      </c>
      <c r="F210">
        <v>0</v>
      </c>
      <c r="G210">
        <v>0</v>
      </c>
      <c r="H210">
        <v>0</v>
      </c>
      <c r="I210">
        <v>0</v>
      </c>
      <c r="J210">
        <v>87.169460135446897</v>
      </c>
      <c r="K210">
        <v>-2.2812793616278801</v>
      </c>
      <c r="L210">
        <v>0.45390144830124202</v>
      </c>
      <c r="M210">
        <v>1.970573894231E-8</v>
      </c>
      <c r="N210">
        <v>5.5713329279442404E-7</v>
      </c>
    </row>
    <row r="211" spans="1:14" x14ac:dyDescent="0.35">
      <c r="A211" t="s">
        <v>4065</v>
      </c>
      <c r="B211">
        <v>0</v>
      </c>
      <c r="C211">
        <v>0</v>
      </c>
      <c r="D211" t="s">
        <v>1515</v>
      </c>
      <c r="E211" t="s">
        <v>1516</v>
      </c>
      <c r="F211">
        <v>0</v>
      </c>
      <c r="G211">
        <v>0</v>
      </c>
      <c r="H211">
        <v>0</v>
      </c>
      <c r="I211" t="s">
        <v>129</v>
      </c>
      <c r="J211">
        <v>64.932951569562206</v>
      </c>
      <c r="K211">
        <v>-2.2798044594943301</v>
      </c>
      <c r="L211">
        <v>0.48216897066893799</v>
      </c>
      <c r="M211">
        <v>8.6599705409650898E-8</v>
      </c>
      <c r="N211">
        <v>2.12730046837855E-6</v>
      </c>
    </row>
    <row r="212" spans="1:14" x14ac:dyDescent="0.35">
      <c r="A212" t="s">
        <v>1674</v>
      </c>
      <c r="B212" t="s">
        <v>1675</v>
      </c>
      <c r="C212" t="s">
        <v>9320</v>
      </c>
      <c r="D212" t="s">
        <v>244</v>
      </c>
      <c r="E212" t="s">
        <v>1676</v>
      </c>
      <c r="F212" t="s">
        <v>44</v>
      </c>
      <c r="G212" t="s">
        <v>45</v>
      </c>
      <c r="H212">
        <v>0</v>
      </c>
      <c r="I212" t="s">
        <v>46</v>
      </c>
      <c r="J212">
        <v>120.227055994145</v>
      </c>
      <c r="K212">
        <v>-2.27857808652083</v>
      </c>
      <c r="L212">
        <v>0.46450880616581802</v>
      </c>
      <c r="M212">
        <v>3.6384049545569397E-8</v>
      </c>
      <c r="N212">
        <v>9.6923873851659596E-7</v>
      </c>
    </row>
    <row r="213" spans="1:14" x14ac:dyDescent="0.35">
      <c r="A213" t="s">
        <v>1824</v>
      </c>
      <c r="B213">
        <v>0</v>
      </c>
      <c r="C213">
        <v>0</v>
      </c>
      <c r="D213" t="s">
        <v>1825</v>
      </c>
      <c r="E213" t="s">
        <v>1826</v>
      </c>
      <c r="F213">
        <v>0</v>
      </c>
      <c r="G213" t="s">
        <v>1827</v>
      </c>
      <c r="H213">
        <v>0</v>
      </c>
      <c r="I213" t="s">
        <v>1828</v>
      </c>
      <c r="J213">
        <v>7.6689976545857297</v>
      </c>
      <c r="K213">
        <v>-2.2765992433523801</v>
      </c>
      <c r="L213">
        <v>0.74217009597667405</v>
      </c>
      <c r="M213">
        <v>3.5856198563006102E-5</v>
      </c>
      <c r="N213">
        <v>4.1218811458946299E-4</v>
      </c>
    </row>
    <row r="214" spans="1:14" x14ac:dyDescent="0.35">
      <c r="A214" t="s">
        <v>278</v>
      </c>
      <c r="B214" t="s">
        <v>279</v>
      </c>
      <c r="C214" t="s">
        <v>9718</v>
      </c>
      <c r="D214" t="s">
        <v>127</v>
      </c>
      <c r="E214" t="s">
        <v>280</v>
      </c>
      <c r="F214">
        <v>0</v>
      </c>
      <c r="G214">
        <v>0</v>
      </c>
      <c r="H214">
        <v>0</v>
      </c>
      <c r="I214" t="s">
        <v>129</v>
      </c>
      <c r="J214">
        <v>3.0545650303934901</v>
      </c>
      <c r="K214">
        <v>-2.2737003121744799</v>
      </c>
      <c r="L214">
        <v>0.868442470877275</v>
      </c>
      <c r="M214">
        <v>1.0394303752976E-4</v>
      </c>
      <c r="N214">
        <v>1.0074608317365301E-3</v>
      </c>
    </row>
    <row r="215" spans="1:14" x14ac:dyDescent="0.35">
      <c r="A215" t="s">
        <v>2471</v>
      </c>
      <c r="B215" t="s">
        <v>2472</v>
      </c>
      <c r="C215" t="s">
        <v>9394</v>
      </c>
      <c r="D215" t="s">
        <v>2473</v>
      </c>
      <c r="E215" t="s">
        <v>2474</v>
      </c>
      <c r="F215">
        <v>0</v>
      </c>
      <c r="G215" t="s">
        <v>2475</v>
      </c>
      <c r="H215" t="s">
        <v>2476</v>
      </c>
      <c r="I215">
        <v>0</v>
      </c>
      <c r="J215">
        <v>22.0809339336612</v>
      </c>
      <c r="K215">
        <v>-2.2671904767236901</v>
      </c>
      <c r="L215">
        <v>0.47991394440220297</v>
      </c>
      <c r="M215">
        <v>8.8661643945225101E-8</v>
      </c>
      <c r="N215">
        <v>2.17083399296932E-6</v>
      </c>
    </row>
    <row r="216" spans="1:14" x14ac:dyDescent="0.35">
      <c r="A216" t="s">
        <v>1590</v>
      </c>
      <c r="B216" t="s">
        <v>1591</v>
      </c>
      <c r="C216" t="s">
        <v>9388</v>
      </c>
      <c r="D216" t="s">
        <v>1592</v>
      </c>
      <c r="E216" t="s">
        <v>1593</v>
      </c>
      <c r="F216">
        <v>0</v>
      </c>
      <c r="G216">
        <v>0</v>
      </c>
      <c r="H216">
        <v>0</v>
      </c>
      <c r="I216">
        <v>0</v>
      </c>
      <c r="J216">
        <v>65.933387173123094</v>
      </c>
      <c r="K216">
        <v>-2.2642856809510201</v>
      </c>
      <c r="L216">
        <v>0.51412371848507399</v>
      </c>
      <c r="M216">
        <v>3.83063605768081E-7</v>
      </c>
      <c r="N216">
        <v>7.9777854074104292E-6</v>
      </c>
    </row>
    <row r="217" spans="1:14" x14ac:dyDescent="0.35">
      <c r="A217" t="s">
        <v>717</v>
      </c>
      <c r="B217" t="s">
        <v>528</v>
      </c>
      <c r="C217" t="s">
        <v>9349</v>
      </c>
      <c r="D217" t="s">
        <v>529</v>
      </c>
      <c r="E217" t="s">
        <v>530</v>
      </c>
      <c r="F217">
        <v>0</v>
      </c>
      <c r="G217" t="s">
        <v>531</v>
      </c>
      <c r="H217">
        <v>0</v>
      </c>
      <c r="I217" t="s">
        <v>532</v>
      </c>
      <c r="J217">
        <v>272.29712138781798</v>
      </c>
      <c r="K217">
        <v>-2.2634417745398698</v>
      </c>
      <c r="L217">
        <v>0.50149881843545496</v>
      </c>
      <c r="M217">
        <v>2.3628314542123199E-7</v>
      </c>
      <c r="N217">
        <v>5.2414282643441202E-6</v>
      </c>
    </row>
    <row r="218" spans="1:14" x14ac:dyDescent="0.35">
      <c r="A218" t="s">
        <v>105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80.120600350973604</v>
      </c>
      <c r="K218">
        <v>-2.2540207877382801</v>
      </c>
      <c r="L218">
        <v>0.47666240928276798</v>
      </c>
      <c r="M218">
        <v>8.7136068194114304E-8</v>
      </c>
      <c r="N218">
        <v>2.1387230366170399E-6</v>
      </c>
    </row>
    <row r="219" spans="1:14" x14ac:dyDescent="0.35">
      <c r="A219" t="s">
        <v>3057</v>
      </c>
      <c r="B219" t="s">
        <v>3058</v>
      </c>
      <c r="C219" t="s">
        <v>9782</v>
      </c>
      <c r="D219" t="s">
        <v>3059</v>
      </c>
      <c r="E219" t="s">
        <v>3060</v>
      </c>
      <c r="F219" t="s">
        <v>3061</v>
      </c>
      <c r="G219" t="s">
        <v>3062</v>
      </c>
      <c r="H219">
        <v>0</v>
      </c>
      <c r="I219" t="s">
        <v>2771</v>
      </c>
      <c r="J219">
        <v>46.723451361393302</v>
      </c>
      <c r="K219">
        <v>-2.2519231272758402</v>
      </c>
      <c r="L219">
        <v>0.577499242499943</v>
      </c>
      <c r="M219">
        <v>2.8709327748238001E-6</v>
      </c>
      <c r="N219">
        <v>4.7118830410018898E-5</v>
      </c>
    </row>
    <row r="220" spans="1:14" x14ac:dyDescent="0.35">
      <c r="A220" t="s">
        <v>3364</v>
      </c>
      <c r="B220">
        <v>0</v>
      </c>
      <c r="C220">
        <v>0</v>
      </c>
      <c r="D220" t="s">
        <v>1592</v>
      </c>
      <c r="E220" t="s">
        <v>3365</v>
      </c>
      <c r="F220">
        <v>0</v>
      </c>
      <c r="G220">
        <v>0</v>
      </c>
      <c r="H220">
        <v>0</v>
      </c>
      <c r="I220">
        <v>0</v>
      </c>
      <c r="J220">
        <v>150.37141692475299</v>
      </c>
      <c r="K220">
        <v>-2.2497958296771099</v>
      </c>
      <c r="L220">
        <v>0.434816172094596</v>
      </c>
      <c r="M220">
        <v>9.1761466739298803E-9</v>
      </c>
      <c r="N220">
        <v>2.7390432238147901E-7</v>
      </c>
    </row>
    <row r="221" spans="1:14" x14ac:dyDescent="0.35">
      <c r="A221" t="s">
        <v>638</v>
      </c>
      <c r="B221">
        <v>0</v>
      </c>
      <c r="C221">
        <v>0</v>
      </c>
      <c r="D221" t="s">
        <v>639</v>
      </c>
      <c r="E221" t="s">
        <v>640</v>
      </c>
      <c r="F221">
        <v>0</v>
      </c>
      <c r="G221">
        <v>0</v>
      </c>
      <c r="H221">
        <v>0</v>
      </c>
      <c r="I221" t="s">
        <v>112</v>
      </c>
      <c r="J221">
        <v>8.5189285002347397</v>
      </c>
      <c r="K221">
        <v>-2.24396811160209</v>
      </c>
      <c r="L221">
        <v>0.60614232942458901</v>
      </c>
      <c r="M221">
        <v>5.7016627704409902E-6</v>
      </c>
      <c r="N221">
        <v>8.5607781346365804E-5</v>
      </c>
    </row>
    <row r="222" spans="1:14" x14ac:dyDescent="0.35">
      <c r="A222" t="s">
        <v>1159</v>
      </c>
      <c r="B222" t="s">
        <v>1160</v>
      </c>
      <c r="C222" t="s">
        <v>9379</v>
      </c>
      <c r="D222" t="s">
        <v>578</v>
      </c>
      <c r="E222" t="s">
        <v>1161</v>
      </c>
      <c r="F222">
        <v>0</v>
      </c>
      <c r="G222">
        <v>0</v>
      </c>
      <c r="H222" t="s">
        <v>580</v>
      </c>
      <c r="I222" t="s">
        <v>581</v>
      </c>
      <c r="J222">
        <v>12.1699363473506</v>
      </c>
      <c r="K222">
        <v>-2.2424024472275601</v>
      </c>
      <c r="L222">
        <v>0.80235557703508897</v>
      </c>
      <c r="M222">
        <v>7.05336789070331E-5</v>
      </c>
      <c r="N222">
        <v>7.29911541148093E-4</v>
      </c>
    </row>
    <row r="223" spans="1:14" x14ac:dyDescent="0.35">
      <c r="A223" t="s">
        <v>412</v>
      </c>
      <c r="B223" t="s">
        <v>413</v>
      </c>
      <c r="C223" t="s">
        <v>9592</v>
      </c>
      <c r="D223" t="s">
        <v>414</v>
      </c>
      <c r="E223" t="s">
        <v>415</v>
      </c>
      <c r="F223" t="s">
        <v>416</v>
      </c>
      <c r="G223">
        <v>0</v>
      </c>
      <c r="H223" t="s">
        <v>417</v>
      </c>
      <c r="I223" t="s">
        <v>418</v>
      </c>
      <c r="J223">
        <v>78.815619465882605</v>
      </c>
      <c r="K223">
        <v>-2.2262396323776201</v>
      </c>
      <c r="L223">
        <v>0.47698039960466199</v>
      </c>
      <c r="M223">
        <v>1.17899347991264E-7</v>
      </c>
      <c r="N223">
        <v>2.8153988525499601E-6</v>
      </c>
    </row>
    <row r="224" spans="1:14" x14ac:dyDescent="0.35">
      <c r="A224" t="s">
        <v>2277</v>
      </c>
      <c r="B224" t="s">
        <v>2278</v>
      </c>
      <c r="C224" t="s">
        <v>9309</v>
      </c>
      <c r="D224" t="s">
        <v>2279</v>
      </c>
      <c r="E224" t="s">
        <v>2280</v>
      </c>
      <c r="F224" t="s">
        <v>44</v>
      </c>
      <c r="G224">
        <v>0</v>
      </c>
      <c r="H224">
        <v>0</v>
      </c>
      <c r="I224" t="s">
        <v>211</v>
      </c>
      <c r="J224">
        <v>3.4060519072594402</v>
      </c>
      <c r="K224">
        <v>-2.2209262322293801</v>
      </c>
      <c r="L224">
        <v>0.75709610763171897</v>
      </c>
      <c r="M224">
        <v>5.1081819287928001E-5</v>
      </c>
      <c r="N224">
        <v>5.5647802335147701E-4</v>
      </c>
    </row>
    <row r="225" spans="1:14" x14ac:dyDescent="0.35">
      <c r="A225" t="s">
        <v>95</v>
      </c>
      <c r="B225">
        <v>0</v>
      </c>
      <c r="C225">
        <v>0</v>
      </c>
      <c r="D225" t="s">
        <v>96</v>
      </c>
      <c r="E225" t="s">
        <v>97</v>
      </c>
      <c r="F225">
        <v>0</v>
      </c>
      <c r="G225" t="s">
        <v>98</v>
      </c>
      <c r="H225">
        <v>0</v>
      </c>
      <c r="I225" t="s">
        <v>99</v>
      </c>
      <c r="J225">
        <v>51.054794016406902</v>
      </c>
      <c r="K225">
        <v>-2.2183987996624599</v>
      </c>
      <c r="L225">
        <v>0.48305157925868097</v>
      </c>
      <c r="M225">
        <v>1.67636504036349E-7</v>
      </c>
      <c r="N225">
        <v>3.8438396246865601E-6</v>
      </c>
    </row>
    <row r="226" spans="1:14" x14ac:dyDescent="0.35">
      <c r="A226" t="s">
        <v>1382</v>
      </c>
      <c r="B226" t="s">
        <v>1383</v>
      </c>
      <c r="C226" t="s">
        <v>9317</v>
      </c>
      <c r="D226" t="s">
        <v>1384</v>
      </c>
      <c r="E226" t="s">
        <v>1385</v>
      </c>
      <c r="F226" t="s">
        <v>1386</v>
      </c>
      <c r="G226" t="s">
        <v>1387</v>
      </c>
      <c r="H226">
        <v>0</v>
      </c>
      <c r="I226" t="s">
        <v>1388</v>
      </c>
      <c r="J226">
        <v>2142.1381389250701</v>
      </c>
      <c r="K226">
        <v>-2.2109304669216101</v>
      </c>
      <c r="L226">
        <v>0.47721488283775898</v>
      </c>
      <c r="M226">
        <v>1.3941355054418099E-7</v>
      </c>
      <c r="N226">
        <v>3.25396004381508E-6</v>
      </c>
    </row>
    <row r="227" spans="1:14" x14ac:dyDescent="0.35">
      <c r="A227" t="s">
        <v>3038</v>
      </c>
      <c r="B227" t="s">
        <v>3039</v>
      </c>
      <c r="C227" t="s">
        <v>9721</v>
      </c>
      <c r="D227" t="s">
        <v>1164</v>
      </c>
      <c r="E227" t="s">
        <v>3040</v>
      </c>
      <c r="F227">
        <v>0</v>
      </c>
      <c r="G227">
        <v>0</v>
      </c>
      <c r="H227">
        <v>0</v>
      </c>
      <c r="I227">
        <v>0</v>
      </c>
      <c r="J227">
        <v>38.341234571759799</v>
      </c>
      <c r="K227">
        <v>-2.2083291191410401</v>
      </c>
      <c r="L227">
        <v>0.43757827415039302</v>
      </c>
      <c r="M227">
        <v>1.82445099461883E-8</v>
      </c>
      <c r="N227">
        <v>5.1974307849555002E-7</v>
      </c>
    </row>
    <row r="228" spans="1:14" x14ac:dyDescent="0.35">
      <c r="A228" t="s">
        <v>3745</v>
      </c>
      <c r="B228" t="s">
        <v>3746</v>
      </c>
      <c r="C228" t="s">
        <v>9325</v>
      </c>
      <c r="D228" t="s">
        <v>49</v>
      </c>
      <c r="E228" t="s">
        <v>3747</v>
      </c>
      <c r="F228" t="s">
        <v>3748</v>
      </c>
      <c r="G228">
        <v>0</v>
      </c>
      <c r="H228">
        <v>0</v>
      </c>
      <c r="I228" t="s">
        <v>52</v>
      </c>
      <c r="J228">
        <v>7.8728095344356399</v>
      </c>
      <c r="K228">
        <v>-2.2073409521391301</v>
      </c>
      <c r="L228">
        <v>1.0701657637264499</v>
      </c>
      <c r="M228">
        <v>3.3766049142068002E-4</v>
      </c>
      <c r="N228">
        <v>2.66346341195043E-3</v>
      </c>
    </row>
    <row r="229" spans="1:14" x14ac:dyDescent="0.35">
      <c r="A229" t="s">
        <v>20</v>
      </c>
      <c r="B229" t="s">
        <v>21</v>
      </c>
      <c r="C229" t="s">
        <v>9341</v>
      </c>
      <c r="D229" t="s">
        <v>22</v>
      </c>
      <c r="E229" t="s">
        <v>23</v>
      </c>
      <c r="F229" t="s">
        <v>24</v>
      </c>
      <c r="G229">
        <v>0</v>
      </c>
      <c r="H229">
        <v>0</v>
      </c>
      <c r="I229" t="s">
        <v>25</v>
      </c>
      <c r="J229">
        <v>57.589262679213803</v>
      </c>
      <c r="K229">
        <v>-2.2060466720820999</v>
      </c>
      <c r="L229">
        <v>0.68381071737383403</v>
      </c>
      <c r="M229">
        <v>2.4162110050041799E-5</v>
      </c>
      <c r="N229">
        <v>2.9507509213109301E-4</v>
      </c>
    </row>
    <row r="230" spans="1:14" x14ac:dyDescent="0.35">
      <c r="A230" t="s">
        <v>3434</v>
      </c>
      <c r="B230" t="s">
        <v>3435</v>
      </c>
      <c r="C230" t="s">
        <v>9300</v>
      </c>
      <c r="D230" t="s">
        <v>3436</v>
      </c>
      <c r="E230" t="s">
        <v>3437</v>
      </c>
      <c r="F230">
        <v>0</v>
      </c>
      <c r="G230">
        <v>0</v>
      </c>
      <c r="H230">
        <v>0</v>
      </c>
      <c r="I230" t="s">
        <v>3438</v>
      </c>
      <c r="J230">
        <v>233.64481000303201</v>
      </c>
      <c r="K230">
        <v>-2.1966434683438099</v>
      </c>
      <c r="L230">
        <v>0.507611164771271</v>
      </c>
      <c r="M230">
        <v>5.4629288446284896E-7</v>
      </c>
      <c r="N230">
        <v>1.1077030754037299E-5</v>
      </c>
    </row>
    <row r="231" spans="1:14" x14ac:dyDescent="0.35">
      <c r="A231" t="s">
        <v>393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.92838453162384205</v>
      </c>
      <c r="K231">
        <v>-2.19240201311016</v>
      </c>
      <c r="L231">
        <v>0.91920323760881795</v>
      </c>
      <c r="M231">
        <v>1.77511198473128E-4</v>
      </c>
      <c r="N231">
        <v>1.58281258763498E-3</v>
      </c>
    </row>
    <row r="232" spans="1:14" x14ac:dyDescent="0.35">
      <c r="A232" t="s">
        <v>611</v>
      </c>
      <c r="B232" t="s">
        <v>612</v>
      </c>
      <c r="C232" t="s">
        <v>9581</v>
      </c>
      <c r="D232" t="s">
        <v>613</v>
      </c>
      <c r="E232" t="s">
        <v>614</v>
      </c>
      <c r="F232">
        <v>0</v>
      </c>
      <c r="G232">
        <v>0</v>
      </c>
      <c r="H232">
        <v>0</v>
      </c>
      <c r="I232" t="s">
        <v>615</v>
      </c>
      <c r="J232">
        <v>2.35163909557859</v>
      </c>
      <c r="K232">
        <v>-2.1873556001416801</v>
      </c>
      <c r="L232">
        <v>0.91394341150894198</v>
      </c>
      <c r="M232">
        <v>1.74897963374726E-4</v>
      </c>
      <c r="N232">
        <v>1.56603437836187E-3</v>
      </c>
    </row>
    <row r="233" spans="1:14" x14ac:dyDescent="0.35">
      <c r="A233" t="s">
        <v>3217</v>
      </c>
      <c r="B233" t="s">
        <v>3218</v>
      </c>
      <c r="C233" t="s">
        <v>9643</v>
      </c>
      <c r="D233" t="s">
        <v>648</v>
      </c>
      <c r="E233" t="s">
        <v>3219</v>
      </c>
      <c r="F233" t="s">
        <v>650</v>
      </c>
      <c r="G233">
        <v>0</v>
      </c>
      <c r="H233">
        <v>0</v>
      </c>
      <c r="I233" t="s">
        <v>651</v>
      </c>
      <c r="J233">
        <v>260.20426869081501</v>
      </c>
      <c r="K233">
        <v>-2.1805214927904002</v>
      </c>
      <c r="L233">
        <v>0.47707200898214303</v>
      </c>
      <c r="M233">
        <v>1.8862114331767899E-7</v>
      </c>
      <c r="N233">
        <v>4.2889127800360496E-6</v>
      </c>
    </row>
    <row r="234" spans="1:14" x14ac:dyDescent="0.35">
      <c r="A234" t="s">
        <v>1214</v>
      </c>
      <c r="B234">
        <v>0</v>
      </c>
      <c r="C234">
        <v>0</v>
      </c>
      <c r="D234" t="s">
        <v>534</v>
      </c>
      <c r="E234" t="s">
        <v>535</v>
      </c>
      <c r="F234">
        <v>0</v>
      </c>
      <c r="G234">
        <v>0</v>
      </c>
      <c r="H234">
        <v>0</v>
      </c>
      <c r="I234" t="s">
        <v>33</v>
      </c>
      <c r="J234">
        <v>6.4335924258680803</v>
      </c>
      <c r="K234">
        <v>-2.1803586516750899</v>
      </c>
      <c r="L234">
        <v>1.3888028641658801</v>
      </c>
      <c r="M234">
        <v>8.4344512151272204E-4</v>
      </c>
      <c r="N234">
        <v>5.64097452502003E-3</v>
      </c>
    </row>
    <row r="235" spans="1:14" x14ac:dyDescent="0.35">
      <c r="A235" t="s">
        <v>3201</v>
      </c>
      <c r="B235" t="s">
        <v>2698</v>
      </c>
      <c r="C235" t="s">
        <v>9675</v>
      </c>
      <c r="D235" t="s">
        <v>781</v>
      </c>
      <c r="E235" t="s">
        <v>2699</v>
      </c>
      <c r="F235" t="s">
        <v>2700</v>
      </c>
      <c r="G235">
        <v>0</v>
      </c>
      <c r="H235">
        <v>0</v>
      </c>
      <c r="I235">
        <v>0</v>
      </c>
      <c r="J235">
        <v>875.44941935147597</v>
      </c>
      <c r="K235">
        <v>-2.1784597301397102</v>
      </c>
      <c r="L235">
        <v>0.42722465518994301</v>
      </c>
      <c r="M235">
        <v>1.41294087346048E-8</v>
      </c>
      <c r="N235">
        <v>4.0754980786079899E-7</v>
      </c>
    </row>
    <row r="236" spans="1:14" x14ac:dyDescent="0.35">
      <c r="A236" t="s">
        <v>3751</v>
      </c>
      <c r="B236" t="s">
        <v>3752</v>
      </c>
      <c r="C236" t="s">
        <v>9374</v>
      </c>
      <c r="D236" t="s">
        <v>3502</v>
      </c>
      <c r="E236" t="s">
        <v>3753</v>
      </c>
      <c r="F236">
        <v>0</v>
      </c>
      <c r="G236">
        <v>0</v>
      </c>
      <c r="H236">
        <v>0</v>
      </c>
      <c r="I236">
        <v>0</v>
      </c>
      <c r="J236">
        <v>87.370908835944405</v>
      </c>
      <c r="K236">
        <v>-2.1764435378561799</v>
      </c>
      <c r="L236">
        <v>0.46901103910639802</v>
      </c>
      <c r="M236">
        <v>1.3692274217087199E-7</v>
      </c>
      <c r="N236">
        <v>3.1983146220723699E-6</v>
      </c>
    </row>
    <row r="237" spans="1:14" x14ac:dyDescent="0.35">
      <c r="A237" t="s">
        <v>1760</v>
      </c>
      <c r="B237" t="s">
        <v>1761</v>
      </c>
      <c r="C237" t="s">
        <v>9353</v>
      </c>
      <c r="D237" t="s">
        <v>731</v>
      </c>
      <c r="E237" t="s">
        <v>1762</v>
      </c>
      <c r="F237">
        <v>0</v>
      </c>
      <c r="G237" t="s">
        <v>733</v>
      </c>
      <c r="H237" t="s">
        <v>1763</v>
      </c>
      <c r="I237" t="s">
        <v>734</v>
      </c>
      <c r="J237">
        <v>129.91637280832001</v>
      </c>
      <c r="K237">
        <v>-2.1701822819630299</v>
      </c>
      <c r="L237">
        <v>0.46804806969066298</v>
      </c>
      <c r="M237">
        <v>1.39857276293819E-7</v>
      </c>
      <c r="N237">
        <v>3.26177643054432E-6</v>
      </c>
    </row>
    <row r="238" spans="1:14" x14ac:dyDescent="0.35">
      <c r="A238" t="s">
        <v>274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97520.885798429401</v>
      </c>
      <c r="K238">
        <v>-2.1553196085867601</v>
      </c>
      <c r="L238">
        <v>0.59808666808892996</v>
      </c>
      <c r="M238">
        <v>8.0949207874432993E-6</v>
      </c>
      <c r="N238">
        <v>1.16576973127769E-4</v>
      </c>
    </row>
    <row r="239" spans="1:14" x14ac:dyDescent="0.35">
      <c r="A239" t="s">
        <v>3346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9.9340464340768708</v>
      </c>
      <c r="K239">
        <v>-2.1472606218141301</v>
      </c>
      <c r="L239">
        <v>0.89878419559002498</v>
      </c>
      <c r="M239">
        <v>1.79817638346835E-4</v>
      </c>
      <c r="N239">
        <v>1.60052117719522E-3</v>
      </c>
    </row>
    <row r="240" spans="1:14" x14ac:dyDescent="0.35">
      <c r="A240" t="s">
        <v>83</v>
      </c>
      <c r="B240" t="s">
        <v>84</v>
      </c>
      <c r="C240" t="s">
        <v>9633</v>
      </c>
      <c r="D240" t="s">
        <v>85</v>
      </c>
      <c r="E240" t="s">
        <v>86</v>
      </c>
      <c r="F240">
        <v>0</v>
      </c>
      <c r="G240" t="s">
        <v>87</v>
      </c>
      <c r="H240">
        <v>0</v>
      </c>
      <c r="I240" t="s">
        <v>88</v>
      </c>
      <c r="J240">
        <v>52.281672673536796</v>
      </c>
      <c r="K240">
        <v>-2.1345861080191901</v>
      </c>
      <c r="L240">
        <v>0.45469581161351302</v>
      </c>
      <c r="M240">
        <v>1.08883852150075E-7</v>
      </c>
      <c r="N240">
        <v>2.6126022138395402E-6</v>
      </c>
    </row>
    <row r="241" spans="1:14" x14ac:dyDescent="0.35">
      <c r="A241" t="s">
        <v>1116</v>
      </c>
      <c r="B241" t="s">
        <v>1117</v>
      </c>
      <c r="C241" t="s">
        <v>9397</v>
      </c>
      <c r="D241" t="s">
        <v>1118</v>
      </c>
      <c r="E241" t="s">
        <v>1119</v>
      </c>
      <c r="F241">
        <v>0</v>
      </c>
      <c r="G241">
        <v>0</v>
      </c>
      <c r="H241">
        <v>0</v>
      </c>
      <c r="I241" t="s">
        <v>1120</v>
      </c>
      <c r="J241">
        <v>4.9680078101950604</v>
      </c>
      <c r="K241">
        <v>-2.1281597672542998</v>
      </c>
      <c r="L241">
        <v>0.60642662258093605</v>
      </c>
      <c r="M241">
        <v>1.0980856327166899E-5</v>
      </c>
      <c r="N241">
        <v>1.5130357851442E-4</v>
      </c>
    </row>
    <row r="242" spans="1:14" x14ac:dyDescent="0.35">
      <c r="A242" t="s">
        <v>1215</v>
      </c>
      <c r="B242" t="s">
        <v>1216</v>
      </c>
      <c r="C242" t="s">
        <v>9330</v>
      </c>
      <c r="D242" t="s">
        <v>1217</v>
      </c>
      <c r="E242" t="s">
        <v>1218</v>
      </c>
      <c r="F242">
        <v>0</v>
      </c>
      <c r="G242">
        <v>0</v>
      </c>
      <c r="H242">
        <v>0</v>
      </c>
      <c r="I242">
        <v>0</v>
      </c>
      <c r="J242">
        <v>20.047408807452999</v>
      </c>
      <c r="K242">
        <v>-2.1194711922566101</v>
      </c>
      <c r="L242">
        <v>0.49954254354512201</v>
      </c>
      <c r="M242">
        <v>8.0699547329264899E-7</v>
      </c>
      <c r="N242">
        <v>1.5513051532461399E-5</v>
      </c>
    </row>
    <row r="243" spans="1:14" x14ac:dyDescent="0.35">
      <c r="A243" t="s">
        <v>485</v>
      </c>
      <c r="B243" t="s">
        <v>486</v>
      </c>
      <c r="C243" t="s">
        <v>9506</v>
      </c>
      <c r="D243" t="s">
        <v>487</v>
      </c>
      <c r="E243" t="s">
        <v>488</v>
      </c>
      <c r="F243">
        <v>0</v>
      </c>
      <c r="G243">
        <v>0</v>
      </c>
      <c r="H243">
        <v>0</v>
      </c>
      <c r="I243">
        <v>0</v>
      </c>
      <c r="J243">
        <v>7.7468065526690104</v>
      </c>
      <c r="K243">
        <v>-2.11653149915771</v>
      </c>
      <c r="L243">
        <v>0.76542148404426402</v>
      </c>
      <c r="M243">
        <v>7.9489707352418905E-5</v>
      </c>
      <c r="N243">
        <v>8.0511298205993801E-4</v>
      </c>
    </row>
    <row r="244" spans="1:14" x14ac:dyDescent="0.35">
      <c r="A244" t="s">
        <v>2402</v>
      </c>
      <c r="B244">
        <v>0</v>
      </c>
      <c r="C244">
        <v>0</v>
      </c>
      <c r="D244" t="s">
        <v>2403</v>
      </c>
      <c r="E244" t="s">
        <v>2404</v>
      </c>
      <c r="F244">
        <v>0</v>
      </c>
      <c r="G244">
        <v>0</v>
      </c>
      <c r="H244">
        <v>0</v>
      </c>
      <c r="I244" t="s">
        <v>2405</v>
      </c>
      <c r="J244">
        <v>8.0531205125556298</v>
      </c>
      <c r="K244">
        <v>-2.1147596320654101</v>
      </c>
      <c r="L244">
        <v>1.08639439766068</v>
      </c>
      <c r="M244">
        <v>4.4558762105208801E-4</v>
      </c>
      <c r="N244">
        <v>3.3543871929942299E-3</v>
      </c>
    </row>
    <row r="245" spans="1:14" x14ac:dyDescent="0.35">
      <c r="A245" t="s">
        <v>2831</v>
      </c>
      <c r="B245">
        <v>0</v>
      </c>
      <c r="C245">
        <v>0</v>
      </c>
      <c r="D245" t="s">
        <v>136</v>
      </c>
      <c r="E245" t="s">
        <v>2832</v>
      </c>
      <c r="F245" t="s">
        <v>138</v>
      </c>
      <c r="G245">
        <v>0</v>
      </c>
      <c r="H245" t="s">
        <v>139</v>
      </c>
      <c r="I245" t="s">
        <v>140</v>
      </c>
      <c r="J245">
        <v>3.2434855632200899</v>
      </c>
      <c r="K245">
        <v>-2.0990435350453098</v>
      </c>
      <c r="L245">
        <v>1.4761493534196</v>
      </c>
      <c r="M245">
        <v>1.1412419092629101E-3</v>
      </c>
      <c r="N245">
        <v>7.2262579291569803E-3</v>
      </c>
    </row>
    <row r="246" spans="1:14" x14ac:dyDescent="0.35">
      <c r="A246" t="s">
        <v>683</v>
      </c>
      <c r="B246" t="s">
        <v>381</v>
      </c>
      <c r="C246" t="s">
        <v>9615</v>
      </c>
      <c r="D246" t="s">
        <v>382</v>
      </c>
      <c r="E246" t="s">
        <v>383</v>
      </c>
      <c r="F246" t="s">
        <v>384</v>
      </c>
      <c r="G246" t="s">
        <v>385</v>
      </c>
      <c r="H246" t="s">
        <v>386</v>
      </c>
      <c r="I246" t="s">
        <v>387</v>
      </c>
      <c r="J246">
        <v>3639.75763633015</v>
      </c>
      <c r="K246">
        <v>-2.09837220359034</v>
      </c>
      <c r="L246">
        <v>0.34315155167085498</v>
      </c>
      <c r="M246">
        <v>4.2844885741510001E-11</v>
      </c>
      <c r="N246">
        <v>1.89662980913931E-9</v>
      </c>
    </row>
    <row r="247" spans="1:14" x14ac:dyDescent="0.35">
      <c r="A247" t="s">
        <v>1182</v>
      </c>
      <c r="B247" t="s">
        <v>663</v>
      </c>
      <c r="C247" t="s">
        <v>9572</v>
      </c>
      <c r="D247" t="s">
        <v>1183</v>
      </c>
      <c r="E247" t="s">
        <v>664</v>
      </c>
      <c r="F247" t="s">
        <v>110</v>
      </c>
      <c r="G247" t="s">
        <v>111</v>
      </c>
      <c r="H247" t="s">
        <v>222</v>
      </c>
      <c r="I247" t="s">
        <v>112</v>
      </c>
      <c r="J247">
        <v>1436.2172260592399</v>
      </c>
      <c r="K247">
        <v>-2.0960386981076198</v>
      </c>
      <c r="L247">
        <v>0.58872605418364499</v>
      </c>
      <c r="M247">
        <v>9.5091837182325503E-6</v>
      </c>
      <c r="N247">
        <v>1.3341794328263599E-4</v>
      </c>
    </row>
    <row r="248" spans="1:14" x14ac:dyDescent="0.35">
      <c r="A248" t="s">
        <v>894</v>
      </c>
      <c r="B248" t="s">
        <v>895</v>
      </c>
      <c r="C248" t="s">
        <v>9348</v>
      </c>
      <c r="D248" t="s">
        <v>85</v>
      </c>
      <c r="E248" t="s">
        <v>896</v>
      </c>
      <c r="F248">
        <v>0</v>
      </c>
      <c r="G248" t="s">
        <v>87</v>
      </c>
      <c r="H248">
        <v>0</v>
      </c>
      <c r="I248" t="s">
        <v>88</v>
      </c>
      <c r="J248">
        <v>457.36275468902301</v>
      </c>
      <c r="K248">
        <v>-2.0850217406809999</v>
      </c>
      <c r="L248">
        <v>0.46039120824806701</v>
      </c>
      <c r="M248">
        <v>2.41497456367837E-7</v>
      </c>
      <c r="N248">
        <v>5.3373431193862004E-6</v>
      </c>
    </row>
    <row r="249" spans="1:14" x14ac:dyDescent="0.35">
      <c r="A249" t="s">
        <v>2212</v>
      </c>
      <c r="B249" t="s">
        <v>2213</v>
      </c>
      <c r="C249" t="s">
        <v>9402</v>
      </c>
      <c r="D249" t="s">
        <v>2214</v>
      </c>
      <c r="E249" t="s">
        <v>2215</v>
      </c>
      <c r="F249" t="s">
        <v>290</v>
      </c>
      <c r="G249">
        <v>0</v>
      </c>
      <c r="H249">
        <v>0</v>
      </c>
      <c r="I249" t="s">
        <v>2216</v>
      </c>
      <c r="J249">
        <v>197.575284814273</v>
      </c>
      <c r="K249">
        <v>-2.0791493344274801</v>
      </c>
      <c r="L249">
        <v>0.474408304356984</v>
      </c>
      <c r="M249">
        <v>4.6032861440615198E-7</v>
      </c>
      <c r="N249">
        <v>9.4696802639621907E-6</v>
      </c>
    </row>
    <row r="250" spans="1:14" x14ac:dyDescent="0.35">
      <c r="A250" t="s">
        <v>3994</v>
      </c>
      <c r="B250" t="s">
        <v>1877</v>
      </c>
      <c r="C250" t="s">
        <v>9328</v>
      </c>
      <c r="D250" t="s">
        <v>1878</v>
      </c>
      <c r="E250" t="s">
        <v>1879</v>
      </c>
      <c r="F250">
        <v>0</v>
      </c>
      <c r="G250">
        <v>0</v>
      </c>
      <c r="H250">
        <v>0</v>
      </c>
      <c r="I250">
        <v>0</v>
      </c>
      <c r="J250">
        <v>147.233354599146</v>
      </c>
      <c r="K250">
        <v>-2.0768318083647102</v>
      </c>
      <c r="L250">
        <v>0.43797588803702397</v>
      </c>
      <c r="M250">
        <v>9.0618261874665205E-8</v>
      </c>
      <c r="N250">
        <v>2.2151212806866598E-6</v>
      </c>
    </row>
    <row r="251" spans="1:14" x14ac:dyDescent="0.35">
      <c r="A251" t="s">
        <v>40</v>
      </c>
      <c r="B251" t="s">
        <v>41</v>
      </c>
      <c r="C251" t="s">
        <v>9439</v>
      </c>
      <c r="D251" t="s">
        <v>42</v>
      </c>
      <c r="E251" t="s">
        <v>43</v>
      </c>
      <c r="F251" t="s">
        <v>44</v>
      </c>
      <c r="G251" t="s">
        <v>45</v>
      </c>
      <c r="H251">
        <v>0</v>
      </c>
      <c r="I251" t="s">
        <v>46</v>
      </c>
      <c r="J251">
        <v>59.278783792033998</v>
      </c>
      <c r="K251">
        <v>-2.07005936612389</v>
      </c>
      <c r="L251">
        <v>0.423877544054658</v>
      </c>
      <c r="M251">
        <v>4.5783165853933801E-8</v>
      </c>
      <c r="N251">
        <v>1.2014673357938201E-6</v>
      </c>
    </row>
    <row r="252" spans="1:14" x14ac:dyDescent="0.35">
      <c r="A252" t="s">
        <v>3640</v>
      </c>
      <c r="B252" t="s">
        <v>3641</v>
      </c>
      <c r="C252">
        <v>0</v>
      </c>
      <c r="D252">
        <v>0</v>
      </c>
      <c r="E252" t="s">
        <v>3642</v>
      </c>
      <c r="F252">
        <v>0</v>
      </c>
      <c r="G252">
        <v>0</v>
      </c>
      <c r="H252">
        <v>0</v>
      </c>
      <c r="I252" t="s">
        <v>411</v>
      </c>
      <c r="J252">
        <v>9.2317362090669004</v>
      </c>
      <c r="K252">
        <v>-2.0694057096556202</v>
      </c>
      <c r="L252">
        <v>0.73104912666634603</v>
      </c>
      <c r="M252">
        <v>6.9546741654587897E-5</v>
      </c>
      <c r="N252">
        <v>7.2094303031696502E-4</v>
      </c>
    </row>
    <row r="253" spans="1:14" x14ac:dyDescent="0.35">
      <c r="A253" t="s">
        <v>2387</v>
      </c>
      <c r="B253" t="s">
        <v>2388</v>
      </c>
      <c r="C253" t="s">
        <v>9571</v>
      </c>
      <c r="D253" t="s">
        <v>2389</v>
      </c>
      <c r="E253" t="s">
        <v>2390</v>
      </c>
      <c r="F253" t="s">
        <v>2391</v>
      </c>
      <c r="G253" t="s">
        <v>2392</v>
      </c>
      <c r="H253" t="s">
        <v>2393</v>
      </c>
      <c r="I253" t="s">
        <v>2394</v>
      </c>
      <c r="J253">
        <v>950.65387998785695</v>
      </c>
      <c r="K253">
        <v>-2.0687236614764899</v>
      </c>
      <c r="L253">
        <v>0.39389233706862797</v>
      </c>
      <c r="M253">
        <v>6.8410474355490299E-9</v>
      </c>
      <c r="N253">
        <v>2.1179684978922399E-7</v>
      </c>
    </row>
    <row r="254" spans="1:14" x14ac:dyDescent="0.35">
      <c r="A254" t="s">
        <v>153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36.671928405138</v>
      </c>
      <c r="K254">
        <v>-2.0679015953147499</v>
      </c>
      <c r="L254">
        <v>0.516423016525559</v>
      </c>
      <c r="M254">
        <v>2.1118965678361702E-6</v>
      </c>
      <c r="N254">
        <v>3.5900552315023E-5</v>
      </c>
    </row>
    <row r="255" spans="1:14" x14ac:dyDescent="0.35">
      <c r="A255" t="s">
        <v>2337</v>
      </c>
      <c r="B255" t="s">
        <v>2338</v>
      </c>
      <c r="C255">
        <v>0</v>
      </c>
      <c r="D255">
        <v>0</v>
      </c>
      <c r="E255" t="s">
        <v>2339</v>
      </c>
      <c r="F255">
        <v>0</v>
      </c>
      <c r="G255">
        <v>0</v>
      </c>
      <c r="H255">
        <v>0</v>
      </c>
      <c r="I255">
        <v>0</v>
      </c>
      <c r="J255">
        <v>61.878364180047299</v>
      </c>
      <c r="K255">
        <v>-2.0642491646604499</v>
      </c>
      <c r="L255">
        <v>0.453942592007751</v>
      </c>
      <c r="M255">
        <v>2.25491963934356E-7</v>
      </c>
      <c r="N255">
        <v>5.0281016868666102E-6</v>
      </c>
    </row>
    <row r="256" spans="1:14" x14ac:dyDescent="0.35">
      <c r="A256" t="s">
        <v>608</v>
      </c>
      <c r="B256" t="s">
        <v>609</v>
      </c>
      <c r="C256" t="s">
        <v>9391</v>
      </c>
      <c r="D256">
        <v>0</v>
      </c>
      <c r="E256" t="s">
        <v>610</v>
      </c>
      <c r="F256">
        <v>0</v>
      </c>
      <c r="G256">
        <v>0</v>
      </c>
      <c r="H256">
        <v>0</v>
      </c>
      <c r="I256">
        <v>0</v>
      </c>
      <c r="J256">
        <v>117.823822927921</v>
      </c>
      <c r="K256">
        <v>-2.05988765930329</v>
      </c>
      <c r="L256">
        <v>0.40980696194427702</v>
      </c>
      <c r="M256">
        <v>2.2521284603647101E-8</v>
      </c>
      <c r="N256">
        <v>6.2668558800993601E-7</v>
      </c>
    </row>
    <row r="257" spans="1:14" x14ac:dyDescent="0.35">
      <c r="A257" t="s">
        <v>4062</v>
      </c>
      <c r="B257" t="s">
        <v>4063</v>
      </c>
      <c r="C257">
        <v>0</v>
      </c>
      <c r="D257">
        <v>0</v>
      </c>
      <c r="E257" t="s">
        <v>4064</v>
      </c>
      <c r="F257">
        <v>0</v>
      </c>
      <c r="G257">
        <v>0</v>
      </c>
      <c r="H257">
        <v>0</v>
      </c>
      <c r="I257">
        <v>0</v>
      </c>
      <c r="J257">
        <v>16.713143506031699</v>
      </c>
      <c r="K257">
        <v>-2.0582073368707299</v>
      </c>
      <c r="L257">
        <v>0.76681567053027</v>
      </c>
      <c r="M257">
        <v>9.8289311318351801E-5</v>
      </c>
      <c r="N257">
        <v>9.6011485361789E-4</v>
      </c>
    </row>
    <row r="258" spans="1:14" x14ac:dyDescent="0.35">
      <c r="A258" t="s">
        <v>2607</v>
      </c>
      <c r="B258" t="s">
        <v>2608</v>
      </c>
      <c r="C258" t="s">
        <v>9645</v>
      </c>
      <c r="D258" t="s">
        <v>2609</v>
      </c>
      <c r="E258" t="s">
        <v>2610</v>
      </c>
      <c r="F258">
        <v>0</v>
      </c>
      <c r="G258">
        <v>0</v>
      </c>
      <c r="H258">
        <v>0</v>
      </c>
      <c r="I258">
        <v>0</v>
      </c>
      <c r="J258">
        <v>9.6156891091527008</v>
      </c>
      <c r="K258">
        <v>-2.0571208115176498</v>
      </c>
      <c r="L258">
        <v>0.57858629866092104</v>
      </c>
      <c r="M258">
        <v>9.82533521242734E-6</v>
      </c>
      <c r="N258">
        <v>1.3727527784672999E-4</v>
      </c>
    </row>
    <row r="259" spans="1:14" x14ac:dyDescent="0.35">
      <c r="A259" t="s">
        <v>2645</v>
      </c>
      <c r="B259" t="s">
        <v>2646</v>
      </c>
      <c r="C259" t="s">
        <v>9309</v>
      </c>
      <c r="D259" t="s">
        <v>1043</v>
      </c>
      <c r="E259" t="s">
        <v>2647</v>
      </c>
      <c r="F259" t="s">
        <v>44</v>
      </c>
      <c r="G259" t="s">
        <v>45</v>
      </c>
      <c r="H259" t="s">
        <v>2131</v>
      </c>
      <c r="I259" t="s">
        <v>211</v>
      </c>
      <c r="J259">
        <v>17.673858921080399</v>
      </c>
      <c r="K259">
        <v>-2.0556661150529401</v>
      </c>
      <c r="L259">
        <v>0.57307810795229397</v>
      </c>
      <c r="M259">
        <v>8.9058303050336108E-6</v>
      </c>
      <c r="N259">
        <v>1.2655231313966401E-4</v>
      </c>
    </row>
    <row r="260" spans="1:14" x14ac:dyDescent="0.35">
      <c r="A260" t="s">
        <v>4108</v>
      </c>
      <c r="B260" t="s">
        <v>4109</v>
      </c>
      <c r="C260" t="s">
        <v>9683</v>
      </c>
      <c r="D260" t="s">
        <v>1345</v>
      </c>
      <c r="E260" t="s">
        <v>4110</v>
      </c>
      <c r="F260">
        <v>0</v>
      </c>
      <c r="G260" t="s">
        <v>2491</v>
      </c>
      <c r="H260" t="s">
        <v>2492</v>
      </c>
      <c r="I260" t="s">
        <v>1349</v>
      </c>
      <c r="J260">
        <v>1187.96139277264</v>
      </c>
      <c r="K260">
        <v>-2.0509103882284299</v>
      </c>
      <c r="L260">
        <v>0.39068393091363002</v>
      </c>
      <c r="M260">
        <v>7.05488611264626E-9</v>
      </c>
      <c r="N260">
        <v>2.1684910965117501E-7</v>
      </c>
    </row>
    <row r="261" spans="1:14" x14ac:dyDescent="0.35">
      <c r="A261" t="s">
        <v>269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0.0943941347973</v>
      </c>
      <c r="K261">
        <v>-2.0472818104080099</v>
      </c>
      <c r="L261">
        <v>0.62623627921671998</v>
      </c>
      <c r="M261">
        <v>2.2853367639888899E-5</v>
      </c>
      <c r="N261">
        <v>2.8212764229704603E-4</v>
      </c>
    </row>
    <row r="262" spans="1:14" x14ac:dyDescent="0.35">
      <c r="A262" t="s">
        <v>2052</v>
      </c>
      <c r="B262" t="s">
        <v>2053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6.0189823838682903</v>
      </c>
      <c r="K262">
        <v>-2.03840966509842</v>
      </c>
      <c r="L262">
        <v>0.90480256736842501</v>
      </c>
      <c r="M262">
        <v>2.5208725501473899E-4</v>
      </c>
      <c r="N262">
        <v>2.1032302186906201E-3</v>
      </c>
    </row>
    <row r="263" spans="1:14" x14ac:dyDescent="0.35">
      <c r="A263" t="s">
        <v>647</v>
      </c>
      <c r="B263">
        <v>0</v>
      </c>
      <c r="C263">
        <v>0</v>
      </c>
      <c r="D263" t="s">
        <v>648</v>
      </c>
      <c r="E263" t="s">
        <v>649</v>
      </c>
      <c r="F263" t="s">
        <v>650</v>
      </c>
      <c r="G263">
        <v>0</v>
      </c>
      <c r="H263">
        <v>0</v>
      </c>
      <c r="I263" t="s">
        <v>651</v>
      </c>
      <c r="J263">
        <v>27.007533957473701</v>
      </c>
      <c r="K263">
        <v>-2.0291152900396798</v>
      </c>
      <c r="L263">
        <v>0.56287098288823301</v>
      </c>
      <c r="M263">
        <v>8.5264132338639307E-6</v>
      </c>
      <c r="N263">
        <v>1.21932308673488E-4</v>
      </c>
    </row>
    <row r="264" spans="1:14" x14ac:dyDescent="0.35">
      <c r="A264" t="s">
        <v>1304</v>
      </c>
      <c r="B264" t="s">
        <v>1305</v>
      </c>
      <c r="C264" t="s">
        <v>9503</v>
      </c>
      <c r="D264" t="s">
        <v>54</v>
      </c>
      <c r="E264" t="s">
        <v>1306</v>
      </c>
      <c r="F264">
        <v>0</v>
      </c>
      <c r="G264">
        <v>0</v>
      </c>
      <c r="H264">
        <v>0</v>
      </c>
      <c r="I264">
        <v>0</v>
      </c>
      <c r="J264">
        <v>65.029021281212493</v>
      </c>
      <c r="K264">
        <v>-2.0209588186795702</v>
      </c>
      <c r="L264">
        <v>0.49803633474088399</v>
      </c>
      <c r="M264">
        <v>1.7749336284007101E-6</v>
      </c>
      <c r="N264">
        <v>3.0908184723730903E-5</v>
      </c>
    </row>
    <row r="265" spans="1:14" x14ac:dyDescent="0.35">
      <c r="A265" t="s">
        <v>777</v>
      </c>
      <c r="B265">
        <v>0</v>
      </c>
      <c r="C265">
        <v>0</v>
      </c>
      <c r="D265" t="s">
        <v>31</v>
      </c>
      <c r="E265" t="s">
        <v>778</v>
      </c>
      <c r="F265">
        <v>0</v>
      </c>
      <c r="G265" t="s">
        <v>376</v>
      </c>
      <c r="H265">
        <v>0</v>
      </c>
      <c r="I265" t="s">
        <v>33</v>
      </c>
      <c r="J265">
        <v>2.0588027047450899</v>
      </c>
      <c r="K265">
        <v>-2.0198514730586501</v>
      </c>
      <c r="L265">
        <v>1.3297246436947301</v>
      </c>
      <c r="M265">
        <v>1.0433305480762099E-3</v>
      </c>
      <c r="N265">
        <v>6.7328968982118499E-3</v>
      </c>
    </row>
    <row r="266" spans="1:14" x14ac:dyDescent="0.35">
      <c r="A266" t="s">
        <v>260</v>
      </c>
      <c r="B266" t="s">
        <v>261</v>
      </c>
      <c r="C266" t="s">
        <v>9707</v>
      </c>
      <c r="D266" t="s">
        <v>262</v>
      </c>
      <c r="E266" t="s">
        <v>263</v>
      </c>
      <c r="F266">
        <v>0</v>
      </c>
      <c r="G266" t="s">
        <v>264</v>
      </c>
      <c r="H266" t="s">
        <v>265</v>
      </c>
      <c r="I266" t="s">
        <v>266</v>
      </c>
      <c r="J266">
        <v>6.1558795613511004</v>
      </c>
      <c r="K266">
        <v>-2.0195914704066</v>
      </c>
      <c r="L266">
        <v>0.52454011752375895</v>
      </c>
      <c r="M266">
        <v>3.7867354349794501E-6</v>
      </c>
      <c r="N266">
        <v>6.0460668221043698E-5</v>
      </c>
    </row>
    <row r="267" spans="1:14" x14ac:dyDescent="0.35">
      <c r="A267" t="s">
        <v>1733</v>
      </c>
      <c r="B267">
        <v>0</v>
      </c>
      <c r="C267">
        <v>0</v>
      </c>
      <c r="D267" t="s">
        <v>31</v>
      </c>
      <c r="E267" t="s">
        <v>1734</v>
      </c>
      <c r="F267">
        <v>0</v>
      </c>
      <c r="G267">
        <v>0</v>
      </c>
      <c r="H267" t="s">
        <v>377</v>
      </c>
      <c r="I267" t="s">
        <v>33</v>
      </c>
      <c r="J267">
        <v>24.985413446839502</v>
      </c>
      <c r="K267">
        <v>-2.0191725545214898</v>
      </c>
      <c r="L267">
        <v>0.72493235605224904</v>
      </c>
      <c r="M267">
        <v>7.9194799533853201E-5</v>
      </c>
      <c r="N267">
        <v>8.0263407075754098E-4</v>
      </c>
    </row>
    <row r="268" spans="1:14" x14ac:dyDescent="0.35">
      <c r="A268" t="s">
        <v>3682</v>
      </c>
      <c r="B268" t="s">
        <v>3683</v>
      </c>
      <c r="C268" t="s">
        <v>9529</v>
      </c>
      <c r="D268" t="s">
        <v>1131</v>
      </c>
      <c r="E268" t="s">
        <v>3684</v>
      </c>
      <c r="F268">
        <v>0</v>
      </c>
      <c r="G268">
        <v>0</v>
      </c>
      <c r="H268">
        <v>0</v>
      </c>
      <c r="I268" t="s">
        <v>1134</v>
      </c>
      <c r="J268">
        <v>215.47021823738999</v>
      </c>
      <c r="K268">
        <v>-2.0153824492497301</v>
      </c>
      <c r="L268">
        <v>0.36853113482453798</v>
      </c>
      <c r="M268">
        <v>2.2036716996347202E-9</v>
      </c>
      <c r="N268">
        <v>7.4792567572313499E-8</v>
      </c>
    </row>
    <row r="269" spans="1:14" x14ac:dyDescent="0.35">
      <c r="A269" t="s">
        <v>666</v>
      </c>
      <c r="B269" t="s">
        <v>667</v>
      </c>
      <c r="C269" t="s">
        <v>9501</v>
      </c>
      <c r="D269" t="s">
        <v>668</v>
      </c>
      <c r="E269" t="s">
        <v>669</v>
      </c>
      <c r="F269" t="s">
        <v>670</v>
      </c>
      <c r="G269">
        <v>0</v>
      </c>
      <c r="H269" t="s">
        <v>671</v>
      </c>
      <c r="I269">
        <v>0</v>
      </c>
      <c r="J269">
        <v>371.74669331438702</v>
      </c>
      <c r="K269">
        <v>-2.01146460297758</v>
      </c>
      <c r="L269">
        <v>0.46385401194112602</v>
      </c>
      <c r="M269">
        <v>5.8730003145353699E-7</v>
      </c>
      <c r="N269">
        <v>1.17731067843686E-5</v>
      </c>
    </row>
    <row r="270" spans="1:14" x14ac:dyDescent="0.35">
      <c r="A270" t="s">
        <v>1574</v>
      </c>
      <c r="B270" t="s">
        <v>1575</v>
      </c>
      <c r="C270" t="s">
        <v>9350</v>
      </c>
      <c r="D270" t="s">
        <v>818</v>
      </c>
      <c r="E270" t="s">
        <v>1576</v>
      </c>
      <c r="F270" t="s">
        <v>820</v>
      </c>
      <c r="G270">
        <v>0</v>
      </c>
      <c r="H270">
        <v>0</v>
      </c>
      <c r="I270" t="s">
        <v>496</v>
      </c>
      <c r="J270">
        <v>536.80161683768699</v>
      </c>
      <c r="K270">
        <v>-2.01022710913879</v>
      </c>
      <c r="L270">
        <v>0.44951401157080401</v>
      </c>
      <c r="M270">
        <v>3.2875795624999699E-7</v>
      </c>
      <c r="N270">
        <v>6.9777246394165499E-6</v>
      </c>
    </row>
    <row r="271" spans="1:14" x14ac:dyDescent="0.35">
      <c r="A271" t="s">
        <v>602</v>
      </c>
      <c r="B271" t="s">
        <v>350</v>
      </c>
      <c r="C271" t="s">
        <v>9336</v>
      </c>
      <c r="D271" t="s">
        <v>136</v>
      </c>
      <c r="E271" t="s">
        <v>351</v>
      </c>
      <c r="F271" t="s">
        <v>138</v>
      </c>
      <c r="G271">
        <v>0</v>
      </c>
      <c r="H271" t="s">
        <v>139</v>
      </c>
      <c r="I271" t="s">
        <v>140</v>
      </c>
      <c r="J271">
        <v>111.097530245455</v>
      </c>
      <c r="K271">
        <v>-2.0076837199017299</v>
      </c>
      <c r="L271">
        <v>0.53249849370010005</v>
      </c>
      <c r="M271">
        <v>5.0180594390655402E-6</v>
      </c>
      <c r="N271">
        <v>7.7033285898608396E-5</v>
      </c>
    </row>
    <row r="272" spans="1:14" x14ac:dyDescent="0.35">
      <c r="A272" t="s">
        <v>2778</v>
      </c>
      <c r="B272">
        <v>0</v>
      </c>
      <c r="C272">
        <v>0</v>
      </c>
      <c r="D272" t="s">
        <v>2779</v>
      </c>
      <c r="E272" t="s">
        <v>2780</v>
      </c>
      <c r="F272" t="s">
        <v>1386</v>
      </c>
      <c r="G272" t="s">
        <v>1387</v>
      </c>
      <c r="H272">
        <v>0</v>
      </c>
      <c r="I272" t="s">
        <v>1388</v>
      </c>
      <c r="J272">
        <v>197.69964186275101</v>
      </c>
      <c r="K272">
        <v>-2.0064158158602101</v>
      </c>
      <c r="L272">
        <v>0.478384413216843</v>
      </c>
      <c r="M272">
        <v>1.05461501446007E-6</v>
      </c>
      <c r="N272">
        <v>1.9521777250372999E-5</v>
      </c>
    </row>
    <row r="273" spans="1:14" x14ac:dyDescent="0.35">
      <c r="A273" t="s">
        <v>536</v>
      </c>
      <c r="B273">
        <v>0</v>
      </c>
      <c r="C273">
        <v>0</v>
      </c>
      <c r="D273" t="s">
        <v>344</v>
      </c>
      <c r="E273" t="s">
        <v>345</v>
      </c>
      <c r="F273">
        <v>0</v>
      </c>
      <c r="G273" t="s">
        <v>346</v>
      </c>
      <c r="H273" t="s">
        <v>347</v>
      </c>
      <c r="I273" t="s">
        <v>348</v>
      </c>
      <c r="J273">
        <v>214.002898025234</v>
      </c>
      <c r="K273">
        <v>-2.0055819996414201</v>
      </c>
      <c r="L273">
        <v>0.59865166041572404</v>
      </c>
      <c r="M273">
        <v>1.85534717575706E-5</v>
      </c>
      <c r="N273">
        <v>2.35905386127549E-4</v>
      </c>
    </row>
    <row r="274" spans="1:14" x14ac:dyDescent="0.35">
      <c r="A274" t="s">
        <v>1651</v>
      </c>
      <c r="B274" t="s">
        <v>1652</v>
      </c>
      <c r="C274">
        <v>0</v>
      </c>
      <c r="D274">
        <v>0</v>
      </c>
      <c r="E274" t="s">
        <v>1653</v>
      </c>
      <c r="F274">
        <v>0</v>
      </c>
      <c r="G274">
        <v>0</v>
      </c>
      <c r="H274">
        <v>0</v>
      </c>
      <c r="I274">
        <v>0</v>
      </c>
      <c r="J274">
        <v>26.5640028367993</v>
      </c>
      <c r="K274">
        <v>-2.0042203018886702</v>
      </c>
      <c r="L274">
        <v>0.53352816181892104</v>
      </c>
      <c r="M274">
        <v>5.26671071024242E-6</v>
      </c>
      <c r="N274">
        <v>7.9918001658357103E-5</v>
      </c>
    </row>
    <row r="275" spans="1:14" x14ac:dyDescent="0.35">
      <c r="A275" t="s">
        <v>3487</v>
      </c>
      <c r="B275">
        <v>0</v>
      </c>
      <c r="C275">
        <v>0</v>
      </c>
      <c r="D275" t="s">
        <v>3488</v>
      </c>
      <c r="E275" t="s">
        <v>3417</v>
      </c>
      <c r="F275">
        <v>0</v>
      </c>
      <c r="G275">
        <v>0</v>
      </c>
      <c r="H275">
        <v>0</v>
      </c>
      <c r="I275" t="s">
        <v>3489</v>
      </c>
      <c r="J275">
        <v>3.4048159751049401</v>
      </c>
      <c r="K275">
        <v>-2.0033875273769199</v>
      </c>
      <c r="L275">
        <v>1.4324490816520501</v>
      </c>
      <c r="M275">
        <v>1.2893023214902901E-3</v>
      </c>
      <c r="N275">
        <v>7.9734010055184708E-3</v>
      </c>
    </row>
    <row r="276" spans="1:14" x14ac:dyDescent="0.35">
      <c r="A276" t="s">
        <v>576</v>
      </c>
      <c r="B276" t="s">
        <v>577</v>
      </c>
      <c r="C276" t="s">
        <v>9379</v>
      </c>
      <c r="D276" t="s">
        <v>578</v>
      </c>
      <c r="E276" t="s">
        <v>579</v>
      </c>
      <c r="F276">
        <v>0</v>
      </c>
      <c r="G276">
        <v>0</v>
      </c>
      <c r="H276" t="s">
        <v>580</v>
      </c>
      <c r="I276" t="s">
        <v>581</v>
      </c>
      <c r="J276">
        <v>78.242692496339302</v>
      </c>
      <c r="K276">
        <v>-2.0031979595755001</v>
      </c>
      <c r="L276">
        <v>0.46453090070125203</v>
      </c>
      <c r="M276">
        <v>6.5352421112300202E-7</v>
      </c>
      <c r="N276">
        <v>1.2936239817136901E-5</v>
      </c>
    </row>
    <row r="277" spans="1:14" x14ac:dyDescent="0.35">
      <c r="A277" t="s">
        <v>3955</v>
      </c>
      <c r="B277">
        <v>0</v>
      </c>
      <c r="C277">
        <v>0</v>
      </c>
      <c r="D277">
        <v>0</v>
      </c>
      <c r="E277" t="s">
        <v>3956</v>
      </c>
      <c r="F277">
        <v>0</v>
      </c>
      <c r="G277" t="s">
        <v>3957</v>
      </c>
      <c r="H277">
        <v>0</v>
      </c>
      <c r="I277" t="s">
        <v>3958</v>
      </c>
      <c r="J277">
        <v>25.863743851456999</v>
      </c>
      <c r="K277">
        <v>-2.0027000851038599</v>
      </c>
      <c r="L277">
        <v>0.55129893905011995</v>
      </c>
      <c r="M277">
        <v>7.9121392637968393E-6</v>
      </c>
      <c r="N277">
        <v>1.1432926788656101E-4</v>
      </c>
    </row>
    <row r="278" spans="1:14" x14ac:dyDescent="0.35">
      <c r="A278" t="s">
        <v>2909</v>
      </c>
      <c r="B278" t="s">
        <v>2910</v>
      </c>
      <c r="C278">
        <v>0</v>
      </c>
      <c r="D278">
        <v>0</v>
      </c>
      <c r="E278" t="s">
        <v>2911</v>
      </c>
      <c r="F278">
        <v>0</v>
      </c>
      <c r="G278">
        <v>0</v>
      </c>
      <c r="H278">
        <v>0</v>
      </c>
      <c r="I278">
        <v>0</v>
      </c>
      <c r="J278">
        <v>43.5016109058555</v>
      </c>
      <c r="K278">
        <v>-2.0025798560788299</v>
      </c>
      <c r="L278">
        <v>0.55018651846281097</v>
      </c>
      <c r="M278">
        <v>7.7341295328424795E-6</v>
      </c>
      <c r="N278">
        <v>1.1218158023614401E-4</v>
      </c>
    </row>
    <row r="279" spans="1:14" x14ac:dyDescent="0.35">
      <c r="A279" t="s">
        <v>4098</v>
      </c>
      <c r="B279" t="s">
        <v>4099</v>
      </c>
      <c r="C279" t="s">
        <v>9628</v>
      </c>
      <c r="D279" t="s">
        <v>3502</v>
      </c>
      <c r="E279" t="s">
        <v>3753</v>
      </c>
      <c r="F279">
        <v>0</v>
      </c>
      <c r="G279">
        <v>0</v>
      </c>
      <c r="H279">
        <v>0</v>
      </c>
      <c r="I279">
        <v>0</v>
      </c>
      <c r="J279">
        <v>254.30731082891299</v>
      </c>
      <c r="K279">
        <v>-2.0016818961423</v>
      </c>
      <c r="L279">
        <v>0.38857341439299098</v>
      </c>
      <c r="M279">
        <v>1.2514815057177701E-8</v>
      </c>
      <c r="N279">
        <v>3.6377933312178302E-7</v>
      </c>
    </row>
    <row r="280" spans="1:14" x14ac:dyDescent="0.35">
      <c r="A280" t="s">
        <v>70</v>
      </c>
      <c r="B280">
        <v>0</v>
      </c>
      <c r="C280">
        <v>0</v>
      </c>
      <c r="D280" t="s">
        <v>71</v>
      </c>
      <c r="E280" t="s">
        <v>72</v>
      </c>
      <c r="F280" t="s">
        <v>73</v>
      </c>
      <c r="G280" t="s">
        <v>74</v>
      </c>
      <c r="H280">
        <v>0</v>
      </c>
      <c r="I280" t="s">
        <v>75</v>
      </c>
      <c r="J280">
        <v>6.2144418937742998</v>
      </c>
      <c r="K280">
        <v>-1.99331463783638</v>
      </c>
      <c r="L280">
        <v>1.19653086812723</v>
      </c>
      <c r="M280">
        <v>8.18597693231043E-4</v>
      </c>
      <c r="N280">
        <v>5.4981071870105697E-3</v>
      </c>
    </row>
    <row r="281" spans="1:14" x14ac:dyDescent="0.35">
      <c r="A281" t="s">
        <v>286</v>
      </c>
      <c r="B281" t="s">
        <v>287</v>
      </c>
      <c r="C281" t="s">
        <v>9365</v>
      </c>
      <c r="D281" t="s">
        <v>288</v>
      </c>
      <c r="E281" t="s">
        <v>289</v>
      </c>
      <c r="F281" t="s">
        <v>290</v>
      </c>
      <c r="G281">
        <v>0</v>
      </c>
      <c r="H281">
        <v>0</v>
      </c>
      <c r="I281" t="s">
        <v>291</v>
      </c>
      <c r="J281">
        <v>3.87121343058904</v>
      </c>
      <c r="K281">
        <v>-1.98538113783127</v>
      </c>
      <c r="L281">
        <v>0.80296776249127799</v>
      </c>
      <c r="M281">
        <v>1.6278829870155199E-4</v>
      </c>
      <c r="N281">
        <v>1.47345289150915E-3</v>
      </c>
    </row>
    <row r="282" spans="1:14" x14ac:dyDescent="0.35">
      <c r="A282" t="s">
        <v>769</v>
      </c>
      <c r="B282" t="s">
        <v>770</v>
      </c>
      <c r="C282" t="s">
        <v>9400</v>
      </c>
      <c r="D282" t="s">
        <v>771</v>
      </c>
      <c r="E282" t="s">
        <v>772</v>
      </c>
      <c r="F282">
        <v>0</v>
      </c>
      <c r="G282">
        <v>0</v>
      </c>
      <c r="H282">
        <v>0</v>
      </c>
      <c r="I282">
        <v>0</v>
      </c>
      <c r="J282">
        <v>130.98143998917001</v>
      </c>
      <c r="K282">
        <v>-1.9852339377894901</v>
      </c>
      <c r="L282">
        <v>0.44621006403881203</v>
      </c>
      <c r="M282">
        <v>3.7085239483173698E-7</v>
      </c>
      <c r="N282">
        <v>7.7551317290779608E-6</v>
      </c>
    </row>
    <row r="283" spans="1:14" x14ac:dyDescent="0.35">
      <c r="A283" t="s">
        <v>2351</v>
      </c>
      <c r="B283" t="s">
        <v>2352</v>
      </c>
      <c r="C283">
        <v>0</v>
      </c>
      <c r="D283">
        <v>0</v>
      </c>
      <c r="E283" t="s">
        <v>2353</v>
      </c>
      <c r="F283">
        <v>0</v>
      </c>
      <c r="G283">
        <v>0</v>
      </c>
      <c r="H283">
        <v>0</v>
      </c>
      <c r="I283">
        <v>0</v>
      </c>
      <c r="J283">
        <v>43.8604535666475</v>
      </c>
      <c r="K283">
        <v>-1.9786405190051699</v>
      </c>
      <c r="L283">
        <v>0.37036084666545299</v>
      </c>
      <c r="M283">
        <v>4.6287053142736202E-9</v>
      </c>
      <c r="N283">
        <v>1.4867917423737E-7</v>
      </c>
    </row>
    <row r="284" spans="1:14" x14ac:dyDescent="0.35">
      <c r="A284" t="s">
        <v>512</v>
      </c>
      <c r="B284">
        <v>0</v>
      </c>
      <c r="C284">
        <v>0</v>
      </c>
      <c r="D284" t="s">
        <v>513</v>
      </c>
      <c r="E284" t="s">
        <v>514</v>
      </c>
      <c r="F284">
        <v>0</v>
      </c>
      <c r="G284" t="s">
        <v>515</v>
      </c>
      <c r="H284">
        <v>0</v>
      </c>
      <c r="I284">
        <v>0</v>
      </c>
      <c r="J284">
        <v>220.29629018240601</v>
      </c>
      <c r="K284">
        <v>-1.9721047333272099</v>
      </c>
      <c r="L284">
        <v>0.47903178278599001</v>
      </c>
      <c r="M284">
        <v>1.4632672926958801E-6</v>
      </c>
      <c r="N284">
        <v>2.6025316020654499E-5</v>
      </c>
    </row>
    <row r="285" spans="1:14" x14ac:dyDescent="0.35">
      <c r="A285" t="s">
        <v>411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651.91045404662998</v>
      </c>
      <c r="K285">
        <v>-1.96814822674964</v>
      </c>
      <c r="L285">
        <v>0.466128330759079</v>
      </c>
      <c r="M285">
        <v>9.6895867475411001E-7</v>
      </c>
      <c r="N285">
        <v>1.81265433980686E-5</v>
      </c>
    </row>
    <row r="286" spans="1:14" x14ac:dyDescent="0.35">
      <c r="A286" t="s">
        <v>2884</v>
      </c>
      <c r="B286" t="s">
        <v>2885</v>
      </c>
      <c r="C286" t="s">
        <v>9786</v>
      </c>
      <c r="D286" t="s">
        <v>2886</v>
      </c>
      <c r="E286" t="s">
        <v>2887</v>
      </c>
      <c r="F286" t="s">
        <v>2888</v>
      </c>
      <c r="G286" t="s">
        <v>2889</v>
      </c>
      <c r="H286" t="s">
        <v>2890</v>
      </c>
      <c r="I286" t="s">
        <v>2891</v>
      </c>
      <c r="J286">
        <v>11.2103482821484</v>
      </c>
      <c r="K286">
        <v>-1.9662827669554399</v>
      </c>
      <c r="L286">
        <v>0.55488223149258697</v>
      </c>
      <c r="M286">
        <v>1.06671342620616E-5</v>
      </c>
      <c r="N286">
        <v>1.4745541821943099E-4</v>
      </c>
    </row>
    <row r="287" spans="1:14" x14ac:dyDescent="0.35">
      <c r="A287" t="s">
        <v>1997</v>
      </c>
      <c r="B287" t="s">
        <v>1998</v>
      </c>
      <c r="C287" t="s">
        <v>9333</v>
      </c>
      <c r="D287">
        <v>0</v>
      </c>
      <c r="E287" t="s">
        <v>1999</v>
      </c>
      <c r="F287">
        <v>0</v>
      </c>
      <c r="G287">
        <v>0</v>
      </c>
      <c r="H287">
        <v>0</v>
      </c>
      <c r="I287">
        <v>0</v>
      </c>
      <c r="J287">
        <v>1.95531238962578</v>
      </c>
      <c r="K287">
        <v>-1.96226177324038</v>
      </c>
      <c r="L287">
        <v>1.49903733012083</v>
      </c>
      <c r="M287">
        <v>1.5316563591089901E-3</v>
      </c>
      <c r="N287">
        <v>9.2006833886825699E-3</v>
      </c>
    </row>
    <row r="288" spans="1:14" x14ac:dyDescent="0.35">
      <c r="A288" t="s">
        <v>1162</v>
      </c>
      <c r="B288" t="s">
        <v>1163</v>
      </c>
      <c r="C288" t="s">
        <v>9624</v>
      </c>
      <c r="D288" t="s">
        <v>1164</v>
      </c>
      <c r="E288" t="s">
        <v>1165</v>
      </c>
      <c r="F288">
        <v>0</v>
      </c>
      <c r="G288">
        <v>0</v>
      </c>
      <c r="H288">
        <v>0</v>
      </c>
      <c r="I288">
        <v>0</v>
      </c>
      <c r="J288">
        <v>17.6334540989386</v>
      </c>
      <c r="K288">
        <v>-1.9558665665888399</v>
      </c>
      <c r="L288">
        <v>0.57738596574960799</v>
      </c>
      <c r="M288">
        <v>1.70863133441962E-5</v>
      </c>
      <c r="N288">
        <v>2.1986248373216601E-4</v>
      </c>
    </row>
    <row r="289" spans="1:14" x14ac:dyDescent="0.35">
      <c r="A289" t="s">
        <v>3733</v>
      </c>
      <c r="B289" t="s">
        <v>2103</v>
      </c>
      <c r="C289" t="s">
        <v>9327</v>
      </c>
      <c r="D289" t="s">
        <v>409</v>
      </c>
      <c r="E289" t="s">
        <v>2104</v>
      </c>
      <c r="F289">
        <v>0</v>
      </c>
      <c r="G289">
        <v>0</v>
      </c>
      <c r="H289">
        <v>0</v>
      </c>
      <c r="I289" t="s">
        <v>411</v>
      </c>
      <c r="J289">
        <v>314.72013071018898</v>
      </c>
      <c r="K289">
        <v>-1.95316911885168</v>
      </c>
      <c r="L289">
        <v>0.44870914949453899</v>
      </c>
      <c r="M289">
        <v>5.7425389048188898E-7</v>
      </c>
      <c r="N289">
        <v>1.1563179193616199E-5</v>
      </c>
    </row>
    <row r="290" spans="1:14" x14ac:dyDescent="0.35">
      <c r="A290" t="s">
        <v>1026</v>
      </c>
      <c r="B290" t="s">
        <v>1027</v>
      </c>
      <c r="C290" t="s">
        <v>9562</v>
      </c>
      <c r="D290" t="s">
        <v>1028</v>
      </c>
      <c r="E290" t="s">
        <v>1029</v>
      </c>
      <c r="F290">
        <v>0</v>
      </c>
      <c r="G290">
        <v>0</v>
      </c>
      <c r="H290">
        <v>0</v>
      </c>
      <c r="I290">
        <v>0</v>
      </c>
      <c r="J290">
        <v>27.786161000174602</v>
      </c>
      <c r="K290">
        <v>-1.9518649903769201</v>
      </c>
      <c r="L290">
        <v>0.46166263101162403</v>
      </c>
      <c r="M290">
        <v>9.5951793265864808E-7</v>
      </c>
      <c r="N290">
        <v>1.7972370577404398E-5</v>
      </c>
    </row>
    <row r="291" spans="1:14" x14ac:dyDescent="0.35">
      <c r="A291" t="s">
        <v>4150</v>
      </c>
      <c r="B291" t="s">
        <v>4151</v>
      </c>
      <c r="C291" t="s">
        <v>9386</v>
      </c>
      <c r="D291" t="s">
        <v>4152</v>
      </c>
      <c r="E291" t="s">
        <v>4153</v>
      </c>
      <c r="F291" t="s">
        <v>44</v>
      </c>
      <c r="G291" t="s">
        <v>45</v>
      </c>
      <c r="H291">
        <v>0</v>
      </c>
      <c r="I291" t="s">
        <v>211</v>
      </c>
      <c r="J291">
        <v>94.4327815210696</v>
      </c>
      <c r="K291">
        <v>-1.9503037578198199</v>
      </c>
      <c r="L291">
        <v>0.44168740841263798</v>
      </c>
      <c r="M291">
        <v>4.4148702952289598E-7</v>
      </c>
      <c r="N291">
        <v>9.1184871039087896E-6</v>
      </c>
    </row>
    <row r="292" spans="1:14" x14ac:dyDescent="0.35">
      <c r="A292" t="s">
        <v>2803</v>
      </c>
      <c r="B292" t="s">
        <v>2804</v>
      </c>
      <c r="C292" t="s">
        <v>9388</v>
      </c>
      <c r="D292" t="s">
        <v>1933</v>
      </c>
      <c r="E292" t="s">
        <v>2805</v>
      </c>
      <c r="F292">
        <v>0</v>
      </c>
      <c r="G292">
        <v>0</v>
      </c>
      <c r="H292">
        <v>0</v>
      </c>
      <c r="I292">
        <v>0</v>
      </c>
      <c r="J292">
        <v>129.665227397097</v>
      </c>
      <c r="K292">
        <v>-1.94647960057975</v>
      </c>
      <c r="L292">
        <v>0.45666921888856898</v>
      </c>
      <c r="M292">
        <v>8.3863777906232896E-7</v>
      </c>
      <c r="N292">
        <v>1.60083666246617E-5</v>
      </c>
    </row>
    <row r="293" spans="1:14" x14ac:dyDescent="0.35">
      <c r="A293" t="s">
        <v>3504</v>
      </c>
      <c r="B293" t="s">
        <v>3505</v>
      </c>
      <c r="C293" t="s">
        <v>9516</v>
      </c>
      <c r="D293" t="s">
        <v>799</v>
      </c>
      <c r="E293" t="s">
        <v>3506</v>
      </c>
      <c r="F293">
        <v>0</v>
      </c>
      <c r="G293">
        <v>0</v>
      </c>
      <c r="H293">
        <v>0</v>
      </c>
      <c r="I293">
        <v>0</v>
      </c>
      <c r="J293">
        <v>203.91920241835601</v>
      </c>
      <c r="K293">
        <v>-1.9463128176011</v>
      </c>
      <c r="L293">
        <v>0.50891117978969103</v>
      </c>
      <c r="M293">
        <v>4.3255491136294904E-6</v>
      </c>
      <c r="N293">
        <v>6.7693149549014303E-5</v>
      </c>
    </row>
    <row r="294" spans="1:14" x14ac:dyDescent="0.35">
      <c r="A294" t="s">
        <v>1522</v>
      </c>
      <c r="B294" t="s">
        <v>1523</v>
      </c>
      <c r="C294">
        <v>0</v>
      </c>
      <c r="D294">
        <v>0</v>
      </c>
      <c r="E294" t="s">
        <v>1524</v>
      </c>
      <c r="F294">
        <v>0</v>
      </c>
      <c r="G294">
        <v>0</v>
      </c>
      <c r="H294">
        <v>0</v>
      </c>
      <c r="I294">
        <v>0</v>
      </c>
      <c r="J294">
        <v>72.070085402148607</v>
      </c>
      <c r="K294">
        <v>-1.9403436700758401</v>
      </c>
      <c r="L294">
        <v>0.38672606603555698</v>
      </c>
      <c r="M294">
        <v>2.6778460460660299E-8</v>
      </c>
      <c r="N294">
        <v>7.3423941586965099E-7</v>
      </c>
    </row>
    <row r="295" spans="1:14" x14ac:dyDescent="0.35">
      <c r="A295" t="s">
        <v>1786</v>
      </c>
      <c r="B295">
        <v>0</v>
      </c>
      <c r="C295">
        <v>0</v>
      </c>
      <c r="D295" t="s">
        <v>1787</v>
      </c>
      <c r="E295" t="s">
        <v>1788</v>
      </c>
      <c r="F295">
        <v>0</v>
      </c>
      <c r="G295" t="s">
        <v>1789</v>
      </c>
      <c r="H295">
        <v>0</v>
      </c>
      <c r="I295" t="s">
        <v>1790</v>
      </c>
      <c r="J295">
        <v>24.246573686002399</v>
      </c>
      <c r="K295">
        <v>-1.9386229711515901</v>
      </c>
      <c r="L295">
        <v>0.53222373654755994</v>
      </c>
      <c r="M295">
        <v>7.9443298549520502E-6</v>
      </c>
      <c r="N295">
        <v>1.14737060869756E-4</v>
      </c>
    </row>
    <row r="296" spans="1:14" x14ac:dyDescent="0.35">
      <c r="A296" t="s">
        <v>248</v>
      </c>
      <c r="B296" t="s">
        <v>249</v>
      </c>
      <c r="C296" t="s">
        <v>9338</v>
      </c>
      <c r="D296" t="s">
        <v>250</v>
      </c>
      <c r="E296" t="s">
        <v>251</v>
      </c>
      <c r="F296">
        <v>0</v>
      </c>
      <c r="G296">
        <v>0</v>
      </c>
      <c r="H296">
        <v>0</v>
      </c>
      <c r="I296" t="s">
        <v>33</v>
      </c>
      <c r="J296">
        <v>3.0644915514367699</v>
      </c>
      <c r="K296">
        <v>-1.9362009828040001</v>
      </c>
      <c r="L296">
        <v>0.69908084380042201</v>
      </c>
      <c r="M296">
        <v>8.5511723663778602E-5</v>
      </c>
      <c r="N296">
        <v>8.5508870419745799E-4</v>
      </c>
    </row>
    <row r="297" spans="1:14" x14ac:dyDescent="0.35">
      <c r="A297" t="s">
        <v>2242</v>
      </c>
      <c r="B297">
        <v>0</v>
      </c>
      <c r="C297">
        <v>0</v>
      </c>
      <c r="D297" t="s">
        <v>71</v>
      </c>
      <c r="E297" t="s">
        <v>2243</v>
      </c>
      <c r="F297">
        <v>0</v>
      </c>
      <c r="G297" t="s">
        <v>74</v>
      </c>
      <c r="H297">
        <v>0</v>
      </c>
      <c r="I297" t="s">
        <v>75</v>
      </c>
      <c r="J297">
        <v>9.2882065976880792</v>
      </c>
      <c r="K297">
        <v>-1.9357211791926301</v>
      </c>
      <c r="L297">
        <v>0.67375738866591095</v>
      </c>
      <c r="M297">
        <v>6.6906834136751803E-5</v>
      </c>
      <c r="N297">
        <v>6.9889540336156002E-4</v>
      </c>
    </row>
    <row r="298" spans="1:14" x14ac:dyDescent="0.35">
      <c r="A298" t="s">
        <v>383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234.84936685244401</v>
      </c>
      <c r="K298">
        <v>-1.9345988427174901</v>
      </c>
      <c r="L298">
        <v>0.53995900663746499</v>
      </c>
      <c r="M298">
        <v>9.6117333576058297E-6</v>
      </c>
      <c r="N298">
        <v>1.3466761897806901E-4</v>
      </c>
    </row>
    <row r="299" spans="1:14" x14ac:dyDescent="0.35">
      <c r="A299" t="s">
        <v>3779</v>
      </c>
      <c r="B299" t="s">
        <v>1959</v>
      </c>
      <c r="C299" t="s">
        <v>9320</v>
      </c>
      <c r="D299" t="s">
        <v>864</v>
      </c>
      <c r="E299" t="s">
        <v>1960</v>
      </c>
      <c r="F299" t="s">
        <v>44</v>
      </c>
      <c r="G299" t="s">
        <v>45</v>
      </c>
      <c r="H299">
        <v>0</v>
      </c>
      <c r="I299" t="s">
        <v>46</v>
      </c>
      <c r="J299">
        <v>99.220363196795205</v>
      </c>
      <c r="K299">
        <v>-1.9324531768104201</v>
      </c>
      <c r="L299">
        <v>0.380382610785714</v>
      </c>
      <c r="M299">
        <v>1.96240300642125E-8</v>
      </c>
      <c r="N299">
        <v>5.5534707931481197E-7</v>
      </c>
    </row>
    <row r="300" spans="1:14" x14ac:dyDescent="0.35">
      <c r="A300" t="s">
        <v>3769</v>
      </c>
      <c r="B300" t="s">
        <v>3770</v>
      </c>
      <c r="C300" t="s">
        <v>9390</v>
      </c>
      <c r="D300" t="s">
        <v>688</v>
      </c>
      <c r="E300" t="s">
        <v>3771</v>
      </c>
      <c r="F300" t="s">
        <v>44</v>
      </c>
      <c r="G300" t="s">
        <v>45</v>
      </c>
      <c r="H300">
        <v>0</v>
      </c>
      <c r="I300" t="s">
        <v>46</v>
      </c>
      <c r="J300">
        <v>170.96807923222701</v>
      </c>
      <c r="K300">
        <v>-1.93034252124372</v>
      </c>
      <c r="L300">
        <v>0.393613881353437</v>
      </c>
      <c r="M300">
        <v>4.7629041853916697E-8</v>
      </c>
      <c r="N300">
        <v>1.24013445292791E-6</v>
      </c>
    </row>
    <row r="301" spans="1:14" x14ac:dyDescent="0.35">
      <c r="A301" t="s">
        <v>2549</v>
      </c>
      <c r="B301" t="s">
        <v>2550</v>
      </c>
      <c r="C301" t="s">
        <v>9656</v>
      </c>
      <c r="D301" t="s">
        <v>255</v>
      </c>
      <c r="E301" t="s">
        <v>2551</v>
      </c>
      <c r="F301" t="s">
        <v>1297</v>
      </c>
      <c r="G301">
        <v>0</v>
      </c>
      <c r="H301">
        <v>0</v>
      </c>
      <c r="I301" t="s">
        <v>258</v>
      </c>
      <c r="J301">
        <v>1242.6993261361999</v>
      </c>
      <c r="K301">
        <v>-1.9284136152734099</v>
      </c>
      <c r="L301">
        <v>0.49553216685359103</v>
      </c>
      <c r="M301">
        <v>3.46349944754573E-6</v>
      </c>
      <c r="N301">
        <v>5.5865239474433699E-5</v>
      </c>
    </row>
    <row r="302" spans="1:14" x14ac:dyDescent="0.35">
      <c r="A302" t="s">
        <v>1855</v>
      </c>
      <c r="B302" t="s">
        <v>1415</v>
      </c>
      <c r="C302" t="s">
        <v>9320</v>
      </c>
      <c r="D302" t="s">
        <v>837</v>
      </c>
      <c r="E302" t="s">
        <v>1416</v>
      </c>
      <c r="F302" t="s">
        <v>44</v>
      </c>
      <c r="G302" t="s">
        <v>45</v>
      </c>
      <c r="H302">
        <v>0</v>
      </c>
      <c r="I302" t="s">
        <v>46</v>
      </c>
      <c r="J302">
        <v>24.255655113253901</v>
      </c>
      <c r="K302">
        <v>-1.92376780134156</v>
      </c>
      <c r="L302">
        <v>0.46653418726213203</v>
      </c>
      <c r="M302">
        <v>1.4777976398162099E-6</v>
      </c>
      <c r="N302">
        <v>2.6252588896059299E-5</v>
      </c>
    </row>
    <row r="303" spans="1:14" x14ac:dyDescent="0.35">
      <c r="A303" t="s">
        <v>1721</v>
      </c>
      <c r="B303">
        <v>0</v>
      </c>
      <c r="C303">
        <v>0</v>
      </c>
      <c r="D303" t="s">
        <v>121</v>
      </c>
      <c r="E303" t="s">
        <v>1722</v>
      </c>
      <c r="F303">
        <v>0</v>
      </c>
      <c r="G303" t="s">
        <v>133</v>
      </c>
      <c r="H303" t="s">
        <v>1723</v>
      </c>
      <c r="I303" t="s">
        <v>134</v>
      </c>
      <c r="J303">
        <v>1684.3679938672401</v>
      </c>
      <c r="K303">
        <v>-1.9162859309507401</v>
      </c>
      <c r="L303">
        <v>0.46887926841915201</v>
      </c>
      <c r="M303">
        <v>1.7091742530173E-6</v>
      </c>
      <c r="N303">
        <v>2.98846226304991E-5</v>
      </c>
    </row>
    <row r="304" spans="1:14" x14ac:dyDescent="0.35">
      <c r="A304" t="s">
        <v>3310</v>
      </c>
      <c r="B304">
        <v>0</v>
      </c>
      <c r="C304">
        <v>0</v>
      </c>
      <c r="D304" t="s">
        <v>841</v>
      </c>
      <c r="E304" t="s">
        <v>3311</v>
      </c>
      <c r="F304" t="s">
        <v>44</v>
      </c>
      <c r="G304" t="s">
        <v>500</v>
      </c>
      <c r="H304">
        <v>0</v>
      </c>
      <c r="I304" t="s">
        <v>112</v>
      </c>
      <c r="J304">
        <v>73.460115894851896</v>
      </c>
      <c r="K304">
        <v>-1.9089626486301601</v>
      </c>
      <c r="L304">
        <v>0.56582474429778196</v>
      </c>
      <c r="M304">
        <v>1.8217684918779101E-5</v>
      </c>
      <c r="N304">
        <v>2.32239221349592E-4</v>
      </c>
    </row>
    <row r="305" spans="1:14" x14ac:dyDescent="0.35">
      <c r="A305" t="s">
        <v>2151</v>
      </c>
      <c r="B305" t="s">
        <v>2152</v>
      </c>
      <c r="C305" t="s">
        <v>9553</v>
      </c>
      <c r="D305" t="s">
        <v>177</v>
      </c>
      <c r="E305" t="s">
        <v>2153</v>
      </c>
      <c r="F305">
        <v>0</v>
      </c>
      <c r="G305">
        <v>0</v>
      </c>
      <c r="H305">
        <v>0</v>
      </c>
      <c r="I305" t="s">
        <v>179</v>
      </c>
      <c r="J305">
        <v>7359.7865095216803</v>
      </c>
      <c r="K305">
        <v>-1.9037412926435699</v>
      </c>
      <c r="L305">
        <v>0.46875656924300602</v>
      </c>
      <c r="M305">
        <v>1.90095064811521E-6</v>
      </c>
      <c r="N305">
        <v>3.2849459052429299E-5</v>
      </c>
    </row>
    <row r="306" spans="1:14" x14ac:dyDescent="0.35">
      <c r="A306" t="s">
        <v>3597</v>
      </c>
      <c r="B306" t="s">
        <v>3598</v>
      </c>
      <c r="C306" t="s">
        <v>9522</v>
      </c>
      <c r="D306" t="s">
        <v>688</v>
      </c>
      <c r="E306" t="s">
        <v>3599</v>
      </c>
      <c r="F306" t="s">
        <v>44</v>
      </c>
      <c r="G306" t="s">
        <v>45</v>
      </c>
      <c r="H306">
        <v>0</v>
      </c>
      <c r="I306" t="s">
        <v>46</v>
      </c>
      <c r="J306">
        <v>232.01073957614199</v>
      </c>
      <c r="K306">
        <v>-1.89648541016191</v>
      </c>
      <c r="L306">
        <v>0.35215648520746501</v>
      </c>
      <c r="M306">
        <v>4.0903644450200601E-9</v>
      </c>
      <c r="N306">
        <v>1.3281054393586801E-7</v>
      </c>
    </row>
    <row r="307" spans="1:14" x14ac:dyDescent="0.35">
      <c r="A307" t="s">
        <v>4186</v>
      </c>
      <c r="B307" t="s">
        <v>4187</v>
      </c>
      <c r="C307" t="s">
        <v>9395</v>
      </c>
      <c r="D307" t="s">
        <v>4188</v>
      </c>
      <c r="E307" t="s">
        <v>4189</v>
      </c>
      <c r="F307">
        <v>0</v>
      </c>
      <c r="G307">
        <v>0</v>
      </c>
      <c r="H307">
        <v>0</v>
      </c>
      <c r="I307">
        <v>0</v>
      </c>
      <c r="J307">
        <v>48.117264983817002</v>
      </c>
      <c r="K307">
        <v>-1.89305809751639</v>
      </c>
      <c r="L307">
        <v>0.40300075091284399</v>
      </c>
      <c r="M307">
        <v>1.3314523654725801E-7</v>
      </c>
      <c r="N307">
        <v>3.1246903634179898E-6</v>
      </c>
    </row>
    <row r="308" spans="1:14" x14ac:dyDescent="0.35">
      <c r="A308" t="s">
        <v>2373</v>
      </c>
      <c r="B308">
        <v>0</v>
      </c>
      <c r="C308">
        <v>0</v>
      </c>
      <c r="D308">
        <v>0</v>
      </c>
      <c r="E308" t="s">
        <v>2374</v>
      </c>
      <c r="F308">
        <v>0</v>
      </c>
      <c r="G308">
        <v>0</v>
      </c>
      <c r="H308" t="s">
        <v>2375</v>
      </c>
      <c r="I308">
        <v>0</v>
      </c>
      <c r="J308">
        <v>376.02488260674698</v>
      </c>
      <c r="K308">
        <v>-1.88848804865722</v>
      </c>
      <c r="L308">
        <v>0.41840531320826002</v>
      </c>
      <c r="M308">
        <v>3.0614111553697901E-7</v>
      </c>
      <c r="N308">
        <v>6.5393749761423501E-6</v>
      </c>
    </row>
    <row r="309" spans="1:14" x14ac:dyDescent="0.35">
      <c r="A309" t="s">
        <v>2697</v>
      </c>
      <c r="B309" t="s">
        <v>2698</v>
      </c>
      <c r="C309" t="s">
        <v>9675</v>
      </c>
      <c r="D309" t="s">
        <v>781</v>
      </c>
      <c r="E309" t="s">
        <v>2699</v>
      </c>
      <c r="F309" t="s">
        <v>2700</v>
      </c>
      <c r="G309">
        <v>0</v>
      </c>
      <c r="H309">
        <v>0</v>
      </c>
      <c r="I309">
        <v>0</v>
      </c>
      <c r="J309">
        <v>164.16275382582899</v>
      </c>
      <c r="K309">
        <v>-1.88428081148171</v>
      </c>
      <c r="L309">
        <v>0.42100256892475901</v>
      </c>
      <c r="M309">
        <v>3.62413356724315E-7</v>
      </c>
      <c r="N309">
        <v>7.6058584647556097E-6</v>
      </c>
    </row>
    <row r="310" spans="1:14" x14ac:dyDescent="0.35">
      <c r="A310" t="s">
        <v>1355</v>
      </c>
      <c r="B310" t="s">
        <v>1356</v>
      </c>
      <c r="C310" t="s">
        <v>9314</v>
      </c>
      <c r="D310" t="s">
        <v>344</v>
      </c>
      <c r="E310" t="s">
        <v>1357</v>
      </c>
      <c r="F310" t="s">
        <v>1358</v>
      </c>
      <c r="G310">
        <v>0</v>
      </c>
      <c r="H310" t="s">
        <v>1359</v>
      </c>
      <c r="I310" t="s">
        <v>348</v>
      </c>
      <c r="J310">
        <v>28.509281588489898</v>
      </c>
      <c r="K310">
        <v>-1.8805437660734301</v>
      </c>
      <c r="L310">
        <v>0.52028817872884903</v>
      </c>
      <c r="M310">
        <v>8.9859896370879098E-6</v>
      </c>
      <c r="N310">
        <v>1.27268961925278E-4</v>
      </c>
    </row>
    <row r="311" spans="1:14" x14ac:dyDescent="0.35">
      <c r="A311" t="s">
        <v>4021</v>
      </c>
      <c r="B311" t="s">
        <v>1508</v>
      </c>
      <c r="C311" t="s">
        <v>9305</v>
      </c>
      <c r="D311" t="s">
        <v>1509</v>
      </c>
      <c r="E311" t="s">
        <v>1510</v>
      </c>
      <c r="F311">
        <v>0</v>
      </c>
      <c r="G311">
        <v>0</v>
      </c>
      <c r="H311">
        <v>0</v>
      </c>
      <c r="I311">
        <v>0</v>
      </c>
      <c r="J311">
        <v>113.935891493383</v>
      </c>
      <c r="K311">
        <v>-1.87770908320815</v>
      </c>
      <c r="L311">
        <v>0.46922275951111903</v>
      </c>
      <c r="M311">
        <v>2.4161940836024298E-6</v>
      </c>
      <c r="N311">
        <v>4.0338290753899302E-5</v>
      </c>
    </row>
    <row r="312" spans="1:14" x14ac:dyDescent="0.35">
      <c r="A312" t="s">
        <v>1228</v>
      </c>
      <c r="B312">
        <v>0</v>
      </c>
      <c r="C312">
        <v>0</v>
      </c>
      <c r="D312" t="s">
        <v>344</v>
      </c>
      <c r="E312" t="s">
        <v>1229</v>
      </c>
      <c r="F312">
        <v>0</v>
      </c>
      <c r="G312" t="s">
        <v>346</v>
      </c>
      <c r="H312" t="s">
        <v>347</v>
      </c>
      <c r="I312" t="s">
        <v>348</v>
      </c>
      <c r="J312">
        <v>50.200719534316299</v>
      </c>
      <c r="K312">
        <v>-1.87175966762909</v>
      </c>
      <c r="L312">
        <v>0.78471394512114601</v>
      </c>
      <c r="M312">
        <v>2.08616346277742E-4</v>
      </c>
      <c r="N312">
        <v>1.80121673339027E-3</v>
      </c>
    </row>
    <row r="313" spans="1:14" x14ac:dyDescent="0.35">
      <c r="A313" t="s">
        <v>432</v>
      </c>
      <c r="B313" t="s">
        <v>433</v>
      </c>
      <c r="C313" t="s">
        <v>9405</v>
      </c>
      <c r="D313" t="s">
        <v>434</v>
      </c>
      <c r="E313" t="s">
        <v>435</v>
      </c>
      <c r="F313">
        <v>0</v>
      </c>
      <c r="G313">
        <v>0</v>
      </c>
      <c r="H313">
        <v>0</v>
      </c>
      <c r="I313" t="s">
        <v>436</v>
      </c>
      <c r="J313">
        <v>10.152132444465099</v>
      </c>
      <c r="K313">
        <v>-1.8696610532198601</v>
      </c>
      <c r="L313">
        <v>0.52662906409022603</v>
      </c>
      <c r="M313">
        <v>1.1037937057334801E-5</v>
      </c>
      <c r="N313">
        <v>1.52020191025398E-4</v>
      </c>
    </row>
    <row r="314" spans="1:14" x14ac:dyDescent="0.35">
      <c r="A314" t="s">
        <v>3234</v>
      </c>
      <c r="B314" t="s">
        <v>3235</v>
      </c>
      <c r="C314" t="s">
        <v>9329</v>
      </c>
      <c r="D314" t="s">
        <v>3236</v>
      </c>
      <c r="E314" t="s">
        <v>3237</v>
      </c>
      <c r="F314">
        <v>0</v>
      </c>
      <c r="G314" t="s">
        <v>3238</v>
      </c>
      <c r="H314">
        <v>0</v>
      </c>
      <c r="I314" t="s">
        <v>1430</v>
      </c>
      <c r="J314">
        <v>27.138051019279299</v>
      </c>
      <c r="K314">
        <v>-1.8679799560693999</v>
      </c>
      <c r="L314">
        <v>0.56756481748164</v>
      </c>
      <c r="M314">
        <v>2.35108368357149E-5</v>
      </c>
      <c r="N314">
        <v>2.8836077350600798E-4</v>
      </c>
    </row>
    <row r="315" spans="1:14" x14ac:dyDescent="0.35">
      <c r="A315" t="s">
        <v>2604</v>
      </c>
      <c r="B315">
        <v>0</v>
      </c>
      <c r="C315">
        <v>0</v>
      </c>
      <c r="D315" t="s">
        <v>177</v>
      </c>
      <c r="E315" t="s">
        <v>2605</v>
      </c>
      <c r="F315">
        <v>0</v>
      </c>
      <c r="G315">
        <v>0</v>
      </c>
      <c r="H315">
        <v>0</v>
      </c>
      <c r="I315" t="s">
        <v>179</v>
      </c>
      <c r="J315">
        <v>66.263600527353404</v>
      </c>
      <c r="K315">
        <v>-1.86013508002448</v>
      </c>
      <c r="L315">
        <v>0.71691991214042505</v>
      </c>
      <c r="M315">
        <v>1.3276386350627E-4</v>
      </c>
      <c r="N315">
        <v>1.23860657988792E-3</v>
      </c>
    </row>
    <row r="316" spans="1:14" x14ac:dyDescent="0.35">
      <c r="A316" t="s">
        <v>652</v>
      </c>
      <c r="B316" t="s">
        <v>653</v>
      </c>
      <c r="C316" t="s">
        <v>9313</v>
      </c>
      <c r="D316" t="s">
        <v>654</v>
      </c>
      <c r="E316" t="s">
        <v>655</v>
      </c>
      <c r="F316" t="s">
        <v>656</v>
      </c>
      <c r="G316" t="s">
        <v>657</v>
      </c>
      <c r="H316">
        <v>0</v>
      </c>
      <c r="I316" t="s">
        <v>658</v>
      </c>
      <c r="J316">
        <v>87.301877490095407</v>
      </c>
      <c r="K316">
        <v>-1.8586921985296201</v>
      </c>
      <c r="L316">
        <v>0.47836753239924301</v>
      </c>
      <c r="M316">
        <v>3.7108108183901402E-6</v>
      </c>
      <c r="N316">
        <v>5.9343270766453601E-5</v>
      </c>
    </row>
    <row r="317" spans="1:14" x14ac:dyDescent="0.35">
      <c r="A317" t="s">
        <v>2619</v>
      </c>
      <c r="B317" t="s">
        <v>2620</v>
      </c>
      <c r="C317" t="s">
        <v>9613</v>
      </c>
      <c r="D317" t="s">
        <v>1312</v>
      </c>
      <c r="E317" t="s">
        <v>2621</v>
      </c>
      <c r="F317">
        <v>0</v>
      </c>
      <c r="G317">
        <v>0</v>
      </c>
      <c r="H317">
        <v>0</v>
      </c>
      <c r="I317">
        <v>0</v>
      </c>
      <c r="J317">
        <v>39.722228985857697</v>
      </c>
      <c r="K317">
        <v>-1.85801050845056</v>
      </c>
      <c r="L317">
        <v>0.59022263280311604</v>
      </c>
      <c r="M317">
        <v>3.4819363588047297E-5</v>
      </c>
      <c r="N317">
        <v>4.0320769218322598E-4</v>
      </c>
    </row>
    <row r="318" spans="1:14" x14ac:dyDescent="0.35">
      <c r="A318" t="s">
        <v>3914</v>
      </c>
      <c r="B318">
        <v>0</v>
      </c>
      <c r="C318">
        <v>0</v>
      </c>
      <c r="D318" t="s">
        <v>3915</v>
      </c>
      <c r="E318" t="s">
        <v>3916</v>
      </c>
      <c r="F318" t="s">
        <v>3917</v>
      </c>
      <c r="G318" t="s">
        <v>3918</v>
      </c>
      <c r="H318">
        <v>0</v>
      </c>
      <c r="I318" t="s">
        <v>3919</v>
      </c>
      <c r="J318">
        <v>204.01630311077901</v>
      </c>
      <c r="K318">
        <v>-1.85577848374059</v>
      </c>
      <c r="L318">
        <v>0.47702770263076499</v>
      </c>
      <c r="M318">
        <v>3.6564917127998401E-6</v>
      </c>
      <c r="N318">
        <v>5.85683592415278E-5</v>
      </c>
    </row>
    <row r="319" spans="1:14" x14ac:dyDescent="0.35">
      <c r="A319" t="s">
        <v>3960</v>
      </c>
      <c r="B319" t="s">
        <v>3961</v>
      </c>
      <c r="C319" t="s">
        <v>9458</v>
      </c>
      <c r="D319" t="s">
        <v>3962</v>
      </c>
      <c r="E319" t="s">
        <v>3963</v>
      </c>
      <c r="F319">
        <v>0</v>
      </c>
      <c r="G319" t="s">
        <v>3964</v>
      </c>
      <c r="H319">
        <v>0</v>
      </c>
      <c r="I319" t="s">
        <v>575</v>
      </c>
      <c r="J319">
        <v>52.200700291396402</v>
      </c>
      <c r="K319">
        <v>-1.85290117365207</v>
      </c>
      <c r="L319">
        <v>0.52341525568773595</v>
      </c>
      <c r="M319">
        <v>1.1501370740146599E-5</v>
      </c>
      <c r="N319">
        <v>1.5753408579133999E-4</v>
      </c>
    </row>
    <row r="320" spans="1:14" x14ac:dyDescent="0.35">
      <c r="A320" t="s">
        <v>343</v>
      </c>
      <c r="B320">
        <v>0</v>
      </c>
      <c r="C320">
        <v>0</v>
      </c>
      <c r="D320" t="s">
        <v>344</v>
      </c>
      <c r="E320" t="s">
        <v>345</v>
      </c>
      <c r="F320">
        <v>0</v>
      </c>
      <c r="G320" t="s">
        <v>346</v>
      </c>
      <c r="H320" t="s">
        <v>347</v>
      </c>
      <c r="I320" t="s">
        <v>348</v>
      </c>
      <c r="J320">
        <v>361.73723924049699</v>
      </c>
      <c r="K320">
        <v>-1.84643689399636</v>
      </c>
      <c r="L320">
        <v>0.54795544756522896</v>
      </c>
      <c r="M320">
        <v>1.9077735859807201E-5</v>
      </c>
      <c r="N320">
        <v>2.4141752023721101E-4</v>
      </c>
    </row>
    <row r="321" spans="1:14" x14ac:dyDescent="0.35">
      <c r="A321" t="s">
        <v>2482</v>
      </c>
      <c r="B321" t="s">
        <v>2483</v>
      </c>
      <c r="C321" t="s">
        <v>9313</v>
      </c>
      <c r="D321" t="s">
        <v>654</v>
      </c>
      <c r="E321" t="s">
        <v>2484</v>
      </c>
      <c r="F321" t="s">
        <v>656</v>
      </c>
      <c r="G321" t="s">
        <v>657</v>
      </c>
      <c r="H321">
        <v>0</v>
      </c>
      <c r="I321" t="s">
        <v>658</v>
      </c>
      <c r="J321">
        <v>192.36419913613099</v>
      </c>
      <c r="K321">
        <v>-1.84507232762447</v>
      </c>
      <c r="L321">
        <v>0.36128845967506201</v>
      </c>
      <c r="M321">
        <v>1.91926503429909E-8</v>
      </c>
      <c r="N321">
        <v>5.4468232777376396E-7</v>
      </c>
    </row>
    <row r="322" spans="1:14" x14ac:dyDescent="0.35">
      <c r="A322" t="s">
        <v>4135</v>
      </c>
      <c r="B322" t="s">
        <v>4136</v>
      </c>
      <c r="C322" t="s">
        <v>9752</v>
      </c>
      <c r="D322" t="s">
        <v>520</v>
      </c>
      <c r="E322" t="s">
        <v>4137</v>
      </c>
      <c r="F322" t="s">
        <v>416</v>
      </c>
      <c r="G322">
        <v>0</v>
      </c>
      <c r="H322">
        <v>0</v>
      </c>
      <c r="I322" t="s">
        <v>522</v>
      </c>
      <c r="J322">
        <v>3562.0403113335801</v>
      </c>
      <c r="K322">
        <v>-1.8390014266736601</v>
      </c>
      <c r="L322">
        <v>0.41921547087056099</v>
      </c>
      <c r="M322">
        <v>5.5241943899451705E-7</v>
      </c>
      <c r="N322">
        <v>1.11861203832613E-5</v>
      </c>
    </row>
    <row r="323" spans="1:14" x14ac:dyDescent="0.35">
      <c r="A323" t="s">
        <v>3030</v>
      </c>
      <c r="B323">
        <v>0</v>
      </c>
      <c r="C323">
        <v>0</v>
      </c>
      <c r="D323" t="s">
        <v>121</v>
      </c>
      <c r="E323" t="s">
        <v>3031</v>
      </c>
      <c r="F323" t="s">
        <v>3032</v>
      </c>
      <c r="G323" t="s">
        <v>123</v>
      </c>
      <c r="H323">
        <v>0</v>
      </c>
      <c r="I323" t="s">
        <v>124</v>
      </c>
      <c r="J323">
        <v>4.6876167152032702</v>
      </c>
      <c r="K323">
        <v>-1.83759247955032</v>
      </c>
      <c r="L323">
        <v>1.7605611352817501</v>
      </c>
      <c r="M323">
        <v>2.2977293659865801E-3</v>
      </c>
      <c r="N323">
        <v>1.27248784200308E-2</v>
      </c>
    </row>
    <row r="324" spans="1:14" x14ac:dyDescent="0.35">
      <c r="A324" t="s">
        <v>3553</v>
      </c>
      <c r="B324">
        <v>0</v>
      </c>
      <c r="C324">
        <v>0</v>
      </c>
      <c r="D324">
        <v>0</v>
      </c>
      <c r="E324" t="s">
        <v>3554</v>
      </c>
      <c r="F324">
        <v>0</v>
      </c>
      <c r="G324">
        <v>0</v>
      </c>
      <c r="H324">
        <v>0</v>
      </c>
      <c r="I324">
        <v>0</v>
      </c>
      <c r="J324">
        <v>34.495695775266299</v>
      </c>
      <c r="K324">
        <v>-1.83749672532487</v>
      </c>
      <c r="L324">
        <v>0.355900507341047</v>
      </c>
      <c r="M324">
        <v>1.45374678599257E-8</v>
      </c>
      <c r="N324">
        <v>4.1771176825897599E-7</v>
      </c>
    </row>
    <row r="325" spans="1:14" x14ac:dyDescent="0.35">
      <c r="A325" t="s">
        <v>2672</v>
      </c>
      <c r="B325" t="s">
        <v>2673</v>
      </c>
      <c r="C325">
        <v>0</v>
      </c>
      <c r="D325">
        <v>0</v>
      </c>
      <c r="E325" t="s">
        <v>2674</v>
      </c>
      <c r="F325">
        <v>0</v>
      </c>
      <c r="G325">
        <v>0</v>
      </c>
      <c r="H325">
        <v>0</v>
      </c>
      <c r="I325">
        <v>0</v>
      </c>
      <c r="J325">
        <v>35.429961832296797</v>
      </c>
      <c r="K325">
        <v>-1.83393153689219</v>
      </c>
      <c r="L325">
        <v>0.364648666349565</v>
      </c>
      <c r="M325">
        <v>2.8863825547002701E-8</v>
      </c>
      <c r="N325">
        <v>7.8282351838744401E-7</v>
      </c>
    </row>
    <row r="326" spans="1:14" x14ac:dyDescent="0.35">
      <c r="A326" t="s">
        <v>1031</v>
      </c>
      <c r="B326">
        <v>0</v>
      </c>
      <c r="C326">
        <v>0</v>
      </c>
      <c r="D326" t="s">
        <v>578</v>
      </c>
      <c r="E326" t="s">
        <v>1032</v>
      </c>
      <c r="F326">
        <v>0</v>
      </c>
      <c r="G326">
        <v>0</v>
      </c>
      <c r="H326">
        <v>0</v>
      </c>
      <c r="I326" t="s">
        <v>581</v>
      </c>
      <c r="J326">
        <v>32.340311818358401</v>
      </c>
      <c r="K326">
        <v>-1.82167970758185</v>
      </c>
      <c r="L326">
        <v>0.52703760413315304</v>
      </c>
      <c r="M326">
        <v>1.50460773593762E-5</v>
      </c>
      <c r="N326">
        <v>1.9794376311815001E-4</v>
      </c>
    </row>
    <row r="327" spans="1:14" x14ac:dyDescent="0.35">
      <c r="A327" t="s">
        <v>3082</v>
      </c>
      <c r="B327" t="s">
        <v>3083</v>
      </c>
      <c r="C327" t="s">
        <v>9408</v>
      </c>
      <c r="D327" t="s">
        <v>1154</v>
      </c>
      <c r="E327" t="s">
        <v>3084</v>
      </c>
      <c r="F327" t="s">
        <v>290</v>
      </c>
      <c r="G327">
        <v>0</v>
      </c>
      <c r="H327" t="s">
        <v>587</v>
      </c>
      <c r="I327" t="s">
        <v>1156</v>
      </c>
      <c r="J327">
        <v>13.8405105513793</v>
      </c>
      <c r="K327">
        <v>-1.8213168103492099</v>
      </c>
      <c r="L327">
        <v>0.52414119120945402</v>
      </c>
      <c r="M327">
        <v>1.4252524765542999E-5</v>
      </c>
      <c r="N327">
        <v>1.89164709786783E-4</v>
      </c>
    </row>
    <row r="328" spans="1:14" x14ac:dyDescent="0.35">
      <c r="A328" t="s">
        <v>706</v>
      </c>
      <c r="B328" t="s">
        <v>707</v>
      </c>
      <c r="C328" t="s">
        <v>9405</v>
      </c>
      <c r="D328" t="s">
        <v>434</v>
      </c>
      <c r="E328" t="s">
        <v>708</v>
      </c>
      <c r="F328">
        <v>0</v>
      </c>
      <c r="G328">
        <v>0</v>
      </c>
      <c r="H328">
        <v>0</v>
      </c>
      <c r="I328" t="s">
        <v>436</v>
      </c>
      <c r="J328">
        <v>31.847362664040201</v>
      </c>
      <c r="K328">
        <v>-1.81942256905871</v>
      </c>
      <c r="L328">
        <v>0.36164845784405703</v>
      </c>
      <c r="M328">
        <v>2.9193397858711801E-8</v>
      </c>
      <c r="N328">
        <v>7.9033147283444805E-7</v>
      </c>
    </row>
    <row r="329" spans="1:14" x14ac:dyDescent="0.35">
      <c r="A329" t="s">
        <v>1090</v>
      </c>
      <c r="B329" t="s">
        <v>1091</v>
      </c>
      <c r="C329" t="s">
        <v>9604</v>
      </c>
      <c r="D329" t="s">
        <v>1092</v>
      </c>
      <c r="E329" t="s">
        <v>1093</v>
      </c>
      <c r="F329">
        <v>0</v>
      </c>
      <c r="G329">
        <v>0</v>
      </c>
      <c r="H329">
        <v>0</v>
      </c>
      <c r="I329" t="s">
        <v>1094</v>
      </c>
      <c r="J329">
        <v>819.68591203678204</v>
      </c>
      <c r="K329">
        <v>-1.8190315600175</v>
      </c>
      <c r="L329">
        <v>0.47492750989160698</v>
      </c>
      <c r="M329">
        <v>4.6156569163179098E-6</v>
      </c>
      <c r="N329">
        <v>7.1932720813901001E-5</v>
      </c>
    </row>
    <row r="330" spans="1:14" x14ac:dyDescent="0.35">
      <c r="A330" t="s">
        <v>2657</v>
      </c>
      <c r="B330">
        <v>0</v>
      </c>
      <c r="C330">
        <v>0</v>
      </c>
      <c r="D330" t="s">
        <v>578</v>
      </c>
      <c r="E330" t="s">
        <v>2658</v>
      </c>
      <c r="F330">
        <v>0</v>
      </c>
      <c r="G330">
        <v>0</v>
      </c>
      <c r="H330" t="s">
        <v>580</v>
      </c>
      <c r="I330" t="s">
        <v>581</v>
      </c>
      <c r="J330">
        <v>12.873594401599201</v>
      </c>
      <c r="K330">
        <v>-1.8116083711670701</v>
      </c>
      <c r="L330">
        <v>0.65309362028109996</v>
      </c>
      <c r="M330">
        <v>9.0353545856412405E-5</v>
      </c>
      <c r="N330">
        <v>8.9543829886601302E-4</v>
      </c>
    </row>
    <row r="331" spans="1:14" x14ac:dyDescent="0.35">
      <c r="A331" t="s">
        <v>1310</v>
      </c>
      <c r="B331" t="s">
        <v>1311</v>
      </c>
      <c r="C331" t="s">
        <v>9613</v>
      </c>
      <c r="D331" t="s">
        <v>1312</v>
      </c>
      <c r="E331" t="s">
        <v>1313</v>
      </c>
      <c r="F331">
        <v>0</v>
      </c>
      <c r="G331">
        <v>0</v>
      </c>
      <c r="H331">
        <v>0</v>
      </c>
      <c r="I331">
        <v>0</v>
      </c>
      <c r="J331">
        <v>1.4925655564342299</v>
      </c>
      <c r="K331">
        <v>-1.7965064095115799</v>
      </c>
      <c r="L331">
        <v>1.48944823446832</v>
      </c>
      <c r="M331">
        <v>2.09617855737468E-3</v>
      </c>
      <c r="N331">
        <v>1.1855137796935601E-2</v>
      </c>
    </row>
    <row r="332" spans="1:14" x14ac:dyDescent="0.35">
      <c r="A332" t="s">
        <v>3806</v>
      </c>
      <c r="B332">
        <v>0</v>
      </c>
      <c r="C332">
        <v>0</v>
      </c>
      <c r="D332">
        <v>0</v>
      </c>
      <c r="E332" t="s">
        <v>3807</v>
      </c>
      <c r="F332">
        <v>0</v>
      </c>
      <c r="G332">
        <v>0</v>
      </c>
      <c r="H332">
        <v>0</v>
      </c>
      <c r="I332">
        <v>0</v>
      </c>
      <c r="J332">
        <v>4.13891012442049</v>
      </c>
      <c r="K332">
        <v>-1.7939474760038501</v>
      </c>
      <c r="L332">
        <v>0.70005152672702498</v>
      </c>
      <c r="M332">
        <v>1.4789117442994001E-4</v>
      </c>
      <c r="N332">
        <v>1.35581236050501E-3</v>
      </c>
    </row>
    <row r="333" spans="1:14" x14ac:dyDescent="0.35">
      <c r="A333" t="s">
        <v>2089</v>
      </c>
      <c r="B333">
        <v>0</v>
      </c>
      <c r="C333">
        <v>0</v>
      </c>
      <c r="D333">
        <v>0</v>
      </c>
      <c r="E333" t="s">
        <v>2090</v>
      </c>
      <c r="F333">
        <v>0</v>
      </c>
      <c r="G333">
        <v>0</v>
      </c>
      <c r="H333">
        <v>0</v>
      </c>
      <c r="I333">
        <v>0</v>
      </c>
      <c r="J333">
        <v>4.9023388616474204</v>
      </c>
      <c r="K333">
        <v>-1.7932191486018501</v>
      </c>
      <c r="L333">
        <v>0.77575037040709405</v>
      </c>
      <c r="M333">
        <v>2.55242957072451E-4</v>
      </c>
      <c r="N333">
        <v>2.1218796617210301E-3</v>
      </c>
    </row>
    <row r="334" spans="1:14" x14ac:dyDescent="0.35">
      <c r="A334" t="s">
        <v>2286</v>
      </c>
      <c r="B334" t="s">
        <v>2287</v>
      </c>
      <c r="C334" t="s">
        <v>9314</v>
      </c>
      <c r="D334" t="s">
        <v>1851</v>
      </c>
      <c r="E334" t="s">
        <v>2288</v>
      </c>
      <c r="F334" t="s">
        <v>24</v>
      </c>
      <c r="G334" t="s">
        <v>505</v>
      </c>
      <c r="H334">
        <v>0</v>
      </c>
      <c r="I334" t="s">
        <v>506</v>
      </c>
      <c r="J334">
        <v>4.4763865412863497</v>
      </c>
      <c r="K334">
        <v>-1.7918095153014399</v>
      </c>
      <c r="L334">
        <v>0.57773036281086998</v>
      </c>
      <c r="M334">
        <v>4.0752433086016497E-5</v>
      </c>
      <c r="N334">
        <v>4.5965738319714999E-4</v>
      </c>
    </row>
    <row r="335" spans="1:14" x14ac:dyDescent="0.35">
      <c r="A335" t="s">
        <v>2958</v>
      </c>
      <c r="B335">
        <v>0</v>
      </c>
      <c r="C335">
        <v>0</v>
      </c>
      <c r="D335" t="s">
        <v>153</v>
      </c>
      <c r="E335" t="s">
        <v>2959</v>
      </c>
      <c r="F335">
        <v>0</v>
      </c>
      <c r="G335">
        <v>0</v>
      </c>
      <c r="H335" t="s">
        <v>2960</v>
      </c>
      <c r="I335" t="s">
        <v>157</v>
      </c>
      <c r="J335">
        <v>128.77514143700799</v>
      </c>
      <c r="K335">
        <v>-1.7916600742242199</v>
      </c>
      <c r="L335">
        <v>0.31843478231690098</v>
      </c>
      <c r="M335">
        <v>1.25705939165475E-9</v>
      </c>
      <c r="N335">
        <v>4.4320956362942603E-8</v>
      </c>
    </row>
    <row r="336" spans="1:14" x14ac:dyDescent="0.35">
      <c r="A336" t="s">
        <v>3516</v>
      </c>
      <c r="B336" t="s">
        <v>3517</v>
      </c>
      <c r="C336" t="s">
        <v>9517</v>
      </c>
      <c r="D336" t="s">
        <v>244</v>
      </c>
      <c r="E336" t="s">
        <v>3518</v>
      </c>
      <c r="F336" t="s">
        <v>44</v>
      </c>
      <c r="G336" t="s">
        <v>45</v>
      </c>
      <c r="H336" t="s">
        <v>2584</v>
      </c>
      <c r="I336" t="s">
        <v>46</v>
      </c>
      <c r="J336">
        <v>432.17700904906002</v>
      </c>
      <c r="K336">
        <v>-1.7913547848791</v>
      </c>
      <c r="L336">
        <v>0.424844075306612</v>
      </c>
      <c r="M336">
        <v>1.1482692531606699E-6</v>
      </c>
      <c r="N336">
        <v>2.1047389142490699E-5</v>
      </c>
    </row>
    <row r="337" spans="1:14" x14ac:dyDescent="0.35">
      <c r="A337" t="s">
        <v>1115</v>
      </c>
      <c r="B337">
        <v>0</v>
      </c>
      <c r="C337">
        <v>0</v>
      </c>
      <c r="D337" t="s">
        <v>771</v>
      </c>
      <c r="E337" t="s">
        <v>772</v>
      </c>
      <c r="F337">
        <v>0</v>
      </c>
      <c r="G337">
        <v>0</v>
      </c>
      <c r="H337">
        <v>0</v>
      </c>
      <c r="I337">
        <v>0</v>
      </c>
      <c r="J337">
        <v>5.4980574194449199</v>
      </c>
      <c r="K337">
        <v>-1.7889552096394701</v>
      </c>
      <c r="L337">
        <v>0.75903917707994695</v>
      </c>
      <c r="M337">
        <v>2.3235528535090901E-4</v>
      </c>
      <c r="N337">
        <v>1.97153328048737E-3</v>
      </c>
    </row>
    <row r="338" spans="1:14" x14ac:dyDescent="0.35">
      <c r="A338" t="s">
        <v>720</v>
      </c>
      <c r="B338" t="s">
        <v>721</v>
      </c>
      <c r="C338" t="s">
        <v>9365</v>
      </c>
      <c r="D338" t="s">
        <v>722</v>
      </c>
      <c r="E338" t="s">
        <v>723</v>
      </c>
      <c r="F338" t="s">
        <v>724</v>
      </c>
      <c r="G338">
        <v>0</v>
      </c>
      <c r="H338">
        <v>0</v>
      </c>
      <c r="I338" t="s">
        <v>725</v>
      </c>
      <c r="J338">
        <v>438.26846341180902</v>
      </c>
      <c r="K338">
        <v>-1.78748673274933</v>
      </c>
      <c r="L338">
        <v>0.52048417507589695</v>
      </c>
      <c r="M338">
        <v>1.6378184538414699E-5</v>
      </c>
      <c r="N338">
        <v>2.12661763518245E-4</v>
      </c>
    </row>
    <row r="339" spans="1:14" x14ac:dyDescent="0.35">
      <c r="A339" t="s">
        <v>3196</v>
      </c>
      <c r="B339">
        <v>0</v>
      </c>
      <c r="C339">
        <v>0</v>
      </c>
      <c r="D339" t="s">
        <v>3197</v>
      </c>
      <c r="E339" t="s">
        <v>3198</v>
      </c>
      <c r="F339" t="s">
        <v>3199</v>
      </c>
      <c r="G339">
        <v>0</v>
      </c>
      <c r="H339">
        <v>0</v>
      </c>
      <c r="I339" t="s">
        <v>3200</v>
      </c>
      <c r="J339">
        <v>28.677580778929698</v>
      </c>
      <c r="K339">
        <v>-1.7873272757133101</v>
      </c>
      <c r="L339">
        <v>0.5118288602012</v>
      </c>
      <c r="M339">
        <v>1.3816715872092201E-5</v>
      </c>
      <c r="N339">
        <v>1.8411434325065799E-4</v>
      </c>
    </row>
    <row r="340" spans="1:14" x14ac:dyDescent="0.35">
      <c r="A340" t="s">
        <v>477</v>
      </c>
      <c r="B340">
        <v>0</v>
      </c>
      <c r="C340">
        <v>0</v>
      </c>
      <c r="D340" t="s">
        <v>478</v>
      </c>
      <c r="E340" t="s">
        <v>479</v>
      </c>
      <c r="F340">
        <v>0</v>
      </c>
      <c r="G340">
        <v>0</v>
      </c>
      <c r="H340">
        <v>0</v>
      </c>
      <c r="I340">
        <v>0</v>
      </c>
      <c r="J340">
        <v>243.82531640189501</v>
      </c>
      <c r="K340">
        <v>-1.7850852815028599</v>
      </c>
      <c r="L340">
        <v>0.43270510773689802</v>
      </c>
      <c r="M340">
        <v>1.63901517574401E-6</v>
      </c>
      <c r="N340">
        <v>2.8741747104664902E-5</v>
      </c>
    </row>
    <row r="341" spans="1:14" x14ac:dyDescent="0.35">
      <c r="A341" t="s">
        <v>3213</v>
      </c>
      <c r="B341" t="s">
        <v>2562</v>
      </c>
      <c r="C341" t="s">
        <v>9646</v>
      </c>
      <c r="D341" t="s">
        <v>332</v>
      </c>
      <c r="E341" t="s">
        <v>2563</v>
      </c>
      <c r="F341" t="s">
        <v>44</v>
      </c>
      <c r="G341" t="s">
        <v>2564</v>
      </c>
      <c r="H341" t="s">
        <v>2565</v>
      </c>
      <c r="I341" t="s">
        <v>211</v>
      </c>
      <c r="J341">
        <v>46.949023406211403</v>
      </c>
      <c r="K341">
        <v>-1.7850722432967101</v>
      </c>
      <c r="L341">
        <v>0.40342734458103302</v>
      </c>
      <c r="M341">
        <v>4.96327899590235E-7</v>
      </c>
      <c r="N341">
        <v>1.0111795256845501E-5</v>
      </c>
    </row>
    <row r="342" spans="1:14" x14ac:dyDescent="0.35">
      <c r="A342" t="s">
        <v>691</v>
      </c>
      <c r="B342" t="s">
        <v>692</v>
      </c>
      <c r="C342" t="s">
        <v>9492</v>
      </c>
      <c r="D342" t="s">
        <v>693</v>
      </c>
      <c r="E342" t="s">
        <v>694</v>
      </c>
      <c r="F342">
        <v>0</v>
      </c>
      <c r="G342">
        <v>0</v>
      </c>
      <c r="H342">
        <v>0</v>
      </c>
      <c r="I342">
        <v>0</v>
      </c>
      <c r="J342">
        <v>15.5970076384433</v>
      </c>
      <c r="K342">
        <v>-1.78227235842188</v>
      </c>
      <c r="L342">
        <v>0.72108051509117799</v>
      </c>
      <c r="M342">
        <v>1.8197054272735399E-4</v>
      </c>
      <c r="N342">
        <v>1.6158445022210601E-3</v>
      </c>
    </row>
    <row r="343" spans="1:14" x14ac:dyDescent="0.35">
      <c r="A343" t="s">
        <v>3139</v>
      </c>
      <c r="B343">
        <v>0</v>
      </c>
      <c r="C343">
        <v>0</v>
      </c>
      <c r="D343" t="s">
        <v>3140</v>
      </c>
      <c r="E343" t="s">
        <v>3141</v>
      </c>
      <c r="F343" t="s">
        <v>3142</v>
      </c>
      <c r="G343">
        <v>0</v>
      </c>
      <c r="H343">
        <v>0</v>
      </c>
      <c r="I343" t="s">
        <v>3143</v>
      </c>
      <c r="J343">
        <v>170.21641086871901</v>
      </c>
      <c r="K343">
        <v>-1.77918414661952</v>
      </c>
      <c r="L343">
        <v>0.41597475719684801</v>
      </c>
      <c r="M343">
        <v>9.1321274962761401E-7</v>
      </c>
      <c r="N343">
        <v>1.72234568241598E-5</v>
      </c>
    </row>
    <row r="344" spans="1:14" x14ac:dyDescent="0.35">
      <c r="A344" t="s">
        <v>3399</v>
      </c>
      <c r="B344" t="s">
        <v>3400</v>
      </c>
      <c r="C344" t="s">
        <v>9543</v>
      </c>
      <c r="D344" t="s">
        <v>1808</v>
      </c>
      <c r="E344" t="s">
        <v>3401</v>
      </c>
      <c r="F344">
        <v>0</v>
      </c>
      <c r="G344" t="s">
        <v>1810</v>
      </c>
      <c r="H344" t="s">
        <v>3402</v>
      </c>
      <c r="I344" t="s">
        <v>3403</v>
      </c>
      <c r="J344">
        <v>157.38668370334599</v>
      </c>
      <c r="K344">
        <v>-1.7779764366392801</v>
      </c>
      <c r="L344">
        <v>0.42254436625540498</v>
      </c>
      <c r="M344">
        <v>1.2016475289856E-6</v>
      </c>
      <c r="N344">
        <v>2.1891899572139399E-5</v>
      </c>
    </row>
    <row r="345" spans="1:14" x14ac:dyDescent="0.35">
      <c r="A345" t="s">
        <v>3744</v>
      </c>
      <c r="B345" t="s">
        <v>1871</v>
      </c>
      <c r="C345" t="s">
        <v>9334</v>
      </c>
      <c r="D345" t="s">
        <v>1872</v>
      </c>
      <c r="E345" t="s">
        <v>1873</v>
      </c>
      <c r="F345">
        <v>0</v>
      </c>
      <c r="G345">
        <v>0</v>
      </c>
      <c r="H345">
        <v>0</v>
      </c>
      <c r="I345">
        <v>0</v>
      </c>
      <c r="J345">
        <v>85.739347606428595</v>
      </c>
      <c r="K345">
        <v>-1.7775982322335599</v>
      </c>
      <c r="L345">
        <v>0.37076006045751497</v>
      </c>
      <c r="M345">
        <v>9.6843313483497497E-8</v>
      </c>
      <c r="N345">
        <v>2.3481369431933102E-6</v>
      </c>
    </row>
    <row r="346" spans="1:14" x14ac:dyDescent="0.35">
      <c r="A346" t="s">
        <v>3646</v>
      </c>
      <c r="B346" t="s">
        <v>3647</v>
      </c>
      <c r="C346" t="s">
        <v>9371</v>
      </c>
      <c r="D346" t="s">
        <v>3648</v>
      </c>
      <c r="E346" t="s">
        <v>3649</v>
      </c>
      <c r="F346">
        <v>0</v>
      </c>
      <c r="G346" t="s">
        <v>3650</v>
      </c>
      <c r="H346">
        <v>0</v>
      </c>
      <c r="I346">
        <v>0</v>
      </c>
      <c r="J346">
        <v>214.39426498816999</v>
      </c>
      <c r="K346">
        <v>-1.7775535540612599</v>
      </c>
      <c r="L346">
        <v>0.455205929206287</v>
      </c>
      <c r="M346">
        <v>3.6724432948087E-6</v>
      </c>
      <c r="N346">
        <v>5.8761053444806098E-5</v>
      </c>
    </row>
    <row r="347" spans="1:14" x14ac:dyDescent="0.35">
      <c r="A347" t="s">
        <v>4058</v>
      </c>
      <c r="B347" t="s">
        <v>4059</v>
      </c>
      <c r="C347" t="s">
        <v>9365</v>
      </c>
      <c r="D347" t="s">
        <v>288</v>
      </c>
      <c r="E347" t="s">
        <v>4060</v>
      </c>
      <c r="F347" t="s">
        <v>290</v>
      </c>
      <c r="G347">
        <v>0</v>
      </c>
      <c r="H347" t="s">
        <v>587</v>
      </c>
      <c r="I347" t="s">
        <v>291</v>
      </c>
      <c r="J347">
        <v>0.91755250873608996</v>
      </c>
      <c r="K347">
        <v>-1.7736471987950699</v>
      </c>
      <c r="L347">
        <v>0.97088496375243205</v>
      </c>
      <c r="M347">
        <v>6.97299912715918E-4</v>
      </c>
      <c r="N347">
        <v>4.8150647659408697E-3</v>
      </c>
    </row>
    <row r="348" spans="1:14" x14ac:dyDescent="0.35">
      <c r="A348" t="s">
        <v>3484</v>
      </c>
      <c r="B348" t="s">
        <v>3485</v>
      </c>
      <c r="C348" t="s">
        <v>9347</v>
      </c>
      <c r="D348" t="s">
        <v>841</v>
      </c>
      <c r="E348" t="s">
        <v>3486</v>
      </c>
      <c r="F348">
        <v>0</v>
      </c>
      <c r="G348">
        <v>0</v>
      </c>
      <c r="H348">
        <v>0</v>
      </c>
      <c r="I348" t="s">
        <v>112</v>
      </c>
      <c r="J348">
        <v>56.134622768213198</v>
      </c>
      <c r="K348">
        <v>-1.77197638948001</v>
      </c>
      <c r="L348">
        <v>0.43137157690919598</v>
      </c>
      <c r="M348">
        <v>1.7702307406121E-6</v>
      </c>
      <c r="N348">
        <v>3.0862155360909803E-5</v>
      </c>
    </row>
    <row r="349" spans="1:14" x14ac:dyDescent="0.35">
      <c r="A349" t="s">
        <v>2881</v>
      </c>
      <c r="B349" t="s">
        <v>2882</v>
      </c>
      <c r="C349" t="s">
        <v>9485</v>
      </c>
      <c r="D349" t="s">
        <v>1092</v>
      </c>
      <c r="E349" t="s">
        <v>2883</v>
      </c>
      <c r="F349">
        <v>0</v>
      </c>
      <c r="G349">
        <v>0</v>
      </c>
      <c r="H349">
        <v>0</v>
      </c>
      <c r="I349" t="s">
        <v>1094</v>
      </c>
      <c r="J349">
        <v>1972.90941071986</v>
      </c>
      <c r="K349">
        <v>-1.7702168623090799</v>
      </c>
      <c r="L349">
        <v>0.43547504915962698</v>
      </c>
      <c r="M349">
        <v>2.0786633159707702E-6</v>
      </c>
      <c r="N349">
        <v>3.5475775009298499E-5</v>
      </c>
    </row>
    <row r="350" spans="1:14" x14ac:dyDescent="0.35">
      <c r="A350" t="s">
        <v>1273</v>
      </c>
      <c r="B350" t="s">
        <v>1274</v>
      </c>
      <c r="C350" t="s">
        <v>9629</v>
      </c>
      <c r="D350" t="s">
        <v>1275</v>
      </c>
      <c r="E350" t="s">
        <v>1276</v>
      </c>
      <c r="F350">
        <v>0</v>
      </c>
      <c r="G350">
        <v>0</v>
      </c>
      <c r="H350">
        <v>0</v>
      </c>
      <c r="I350">
        <v>0</v>
      </c>
      <c r="J350">
        <v>84.078437244124103</v>
      </c>
      <c r="K350">
        <v>-1.7644609628994901</v>
      </c>
      <c r="L350">
        <v>0.45225284743949901</v>
      </c>
      <c r="M350">
        <v>3.7513962491652202E-6</v>
      </c>
      <c r="N350">
        <v>5.9928355112597198E-5</v>
      </c>
    </row>
    <row r="351" spans="1:14" x14ac:dyDescent="0.35">
      <c r="A351" t="s">
        <v>4087</v>
      </c>
      <c r="B351" t="s">
        <v>4088</v>
      </c>
      <c r="C351" t="s">
        <v>9759</v>
      </c>
      <c r="D351" t="s">
        <v>4089</v>
      </c>
      <c r="E351" t="s">
        <v>4090</v>
      </c>
      <c r="F351">
        <v>0</v>
      </c>
      <c r="G351">
        <v>0</v>
      </c>
      <c r="H351">
        <v>0</v>
      </c>
      <c r="I351">
        <v>0</v>
      </c>
      <c r="J351">
        <v>82.358862453308106</v>
      </c>
      <c r="K351">
        <v>-1.7608696321745401</v>
      </c>
      <c r="L351">
        <v>0.41769293268094199</v>
      </c>
      <c r="M351">
        <v>1.1821813090676E-6</v>
      </c>
      <c r="N351">
        <v>2.15766088011248E-5</v>
      </c>
    </row>
    <row r="352" spans="1:14" x14ac:dyDescent="0.35">
      <c r="A352" t="s">
        <v>3603</v>
      </c>
      <c r="B352" t="s">
        <v>2327</v>
      </c>
      <c r="C352" t="s">
        <v>9307</v>
      </c>
      <c r="D352" t="s">
        <v>2241</v>
      </c>
      <c r="E352" t="s">
        <v>2328</v>
      </c>
      <c r="F352" t="s">
        <v>820</v>
      </c>
      <c r="G352">
        <v>0</v>
      </c>
      <c r="H352">
        <v>0</v>
      </c>
      <c r="I352" t="s">
        <v>496</v>
      </c>
      <c r="J352">
        <v>119.183347799711</v>
      </c>
      <c r="K352">
        <v>-1.7603528139678299</v>
      </c>
      <c r="L352">
        <v>0.40542174866253</v>
      </c>
      <c r="M352">
        <v>7.1513973929261896E-7</v>
      </c>
      <c r="N352">
        <v>1.4026192962605E-5</v>
      </c>
    </row>
    <row r="353" spans="1:14" x14ac:dyDescent="0.35">
      <c r="A353" t="s">
        <v>821</v>
      </c>
      <c r="B353" t="s">
        <v>822</v>
      </c>
      <c r="C353" t="s">
        <v>9698</v>
      </c>
      <c r="D353">
        <v>0</v>
      </c>
      <c r="E353" t="s">
        <v>823</v>
      </c>
      <c r="F353">
        <v>0</v>
      </c>
      <c r="G353">
        <v>0</v>
      </c>
      <c r="H353">
        <v>0</v>
      </c>
      <c r="I353">
        <v>0</v>
      </c>
      <c r="J353">
        <v>2.56677930481947</v>
      </c>
      <c r="K353">
        <v>-1.7573844347148999</v>
      </c>
      <c r="L353">
        <v>0.80677904659677901</v>
      </c>
      <c r="M353">
        <v>3.4508063520031601E-4</v>
      </c>
      <c r="N353">
        <v>2.7079658434978498E-3</v>
      </c>
    </row>
    <row r="354" spans="1:14" x14ac:dyDescent="0.35">
      <c r="A354" t="s">
        <v>1033</v>
      </c>
      <c r="B354" t="s">
        <v>357</v>
      </c>
      <c r="C354" t="s">
        <v>9612</v>
      </c>
      <c r="D354" t="s">
        <v>358</v>
      </c>
      <c r="E354" t="s">
        <v>359</v>
      </c>
      <c r="F354" t="s">
        <v>360</v>
      </c>
      <c r="G354">
        <v>0</v>
      </c>
      <c r="H354" t="s">
        <v>361</v>
      </c>
      <c r="I354" t="s">
        <v>362</v>
      </c>
      <c r="J354">
        <v>6.5147372878294796</v>
      </c>
      <c r="K354">
        <v>-1.7556049150192901</v>
      </c>
      <c r="L354">
        <v>0.73631457834593195</v>
      </c>
      <c r="M354">
        <v>2.2338340713075E-4</v>
      </c>
      <c r="N354">
        <v>1.9080294847340399E-3</v>
      </c>
    </row>
    <row r="355" spans="1:14" x14ac:dyDescent="0.35">
      <c r="A355" t="s">
        <v>3887</v>
      </c>
      <c r="B355" t="s">
        <v>3888</v>
      </c>
      <c r="C355" t="s">
        <v>9480</v>
      </c>
      <c r="D355" t="s">
        <v>22</v>
      </c>
      <c r="E355" t="s">
        <v>3889</v>
      </c>
      <c r="F355">
        <v>0</v>
      </c>
      <c r="G355" t="s">
        <v>3890</v>
      </c>
      <c r="H355">
        <v>0</v>
      </c>
      <c r="I355" t="s">
        <v>25</v>
      </c>
      <c r="J355">
        <v>12.0444784898972</v>
      </c>
      <c r="K355">
        <v>-1.7506645129770599</v>
      </c>
      <c r="L355">
        <v>0.57525738114776004</v>
      </c>
      <c r="M355">
        <v>4.8392395480418698E-5</v>
      </c>
      <c r="N355">
        <v>5.3377684952251301E-4</v>
      </c>
    </row>
    <row r="356" spans="1:14" x14ac:dyDescent="0.35">
      <c r="A356" t="s">
        <v>2253</v>
      </c>
      <c r="B356">
        <v>0</v>
      </c>
      <c r="C356">
        <v>0</v>
      </c>
      <c r="D356" t="s">
        <v>121</v>
      </c>
      <c r="E356" t="s">
        <v>1857</v>
      </c>
      <c r="F356" t="s">
        <v>1858</v>
      </c>
      <c r="G356">
        <v>0</v>
      </c>
      <c r="H356" t="s">
        <v>2254</v>
      </c>
      <c r="I356" t="s">
        <v>134</v>
      </c>
      <c r="J356">
        <v>14.996182844475101</v>
      </c>
      <c r="K356">
        <v>-1.7472952654062099</v>
      </c>
      <c r="L356">
        <v>0.61253928097104005</v>
      </c>
      <c r="M356">
        <v>7.76493429114428E-5</v>
      </c>
      <c r="N356">
        <v>7.9044604541882797E-4</v>
      </c>
    </row>
    <row r="357" spans="1:14" x14ac:dyDescent="0.35">
      <c r="A357" t="s">
        <v>3075</v>
      </c>
      <c r="B357" t="s">
        <v>3076</v>
      </c>
      <c r="C357" t="s">
        <v>9585</v>
      </c>
      <c r="D357" t="s">
        <v>3077</v>
      </c>
      <c r="E357" t="s">
        <v>3078</v>
      </c>
      <c r="F357" t="s">
        <v>3079</v>
      </c>
      <c r="G357">
        <v>0</v>
      </c>
      <c r="H357" t="s">
        <v>3080</v>
      </c>
      <c r="I357" t="s">
        <v>3081</v>
      </c>
      <c r="J357">
        <v>40.788809108116702</v>
      </c>
      <c r="K357">
        <v>-1.7452199106436199</v>
      </c>
      <c r="L357">
        <v>0.397503523791149</v>
      </c>
      <c r="M357">
        <v>5.9468558295999697E-7</v>
      </c>
      <c r="N357">
        <v>1.18893477223003E-5</v>
      </c>
    </row>
    <row r="358" spans="1:14" x14ac:dyDescent="0.35">
      <c r="A358" t="s">
        <v>189</v>
      </c>
      <c r="B358" t="s">
        <v>190</v>
      </c>
      <c r="C358">
        <v>0</v>
      </c>
      <c r="D358">
        <v>0</v>
      </c>
      <c r="E358" t="s">
        <v>191</v>
      </c>
      <c r="F358">
        <v>0</v>
      </c>
      <c r="G358">
        <v>0</v>
      </c>
      <c r="H358">
        <v>0</v>
      </c>
      <c r="I358">
        <v>0</v>
      </c>
      <c r="J358">
        <v>105.206123104512</v>
      </c>
      <c r="K358">
        <v>-1.7448208976716799</v>
      </c>
      <c r="L358">
        <v>0.44182982939302801</v>
      </c>
      <c r="M358">
        <v>3.2201230606838399E-6</v>
      </c>
      <c r="N358">
        <v>5.2248981053402197E-5</v>
      </c>
    </row>
    <row r="359" spans="1:14" x14ac:dyDescent="0.35">
      <c r="A359" t="s">
        <v>1585</v>
      </c>
      <c r="B359" t="s">
        <v>1586</v>
      </c>
      <c r="C359" t="s">
        <v>9755</v>
      </c>
      <c r="D359" t="s">
        <v>1587</v>
      </c>
      <c r="E359" t="s">
        <v>1588</v>
      </c>
      <c r="F359">
        <v>0</v>
      </c>
      <c r="G359" t="s">
        <v>1589</v>
      </c>
      <c r="H359">
        <v>0</v>
      </c>
      <c r="I359">
        <v>0</v>
      </c>
      <c r="J359">
        <v>11.254851246503801</v>
      </c>
      <c r="K359">
        <v>-1.74220050910186</v>
      </c>
      <c r="L359">
        <v>0.43234497887873202</v>
      </c>
      <c r="M359">
        <v>2.4174170040376102E-6</v>
      </c>
      <c r="N359">
        <v>4.0338290753899302E-5</v>
      </c>
    </row>
    <row r="360" spans="1:14" x14ac:dyDescent="0.35">
      <c r="A360" t="s">
        <v>3943</v>
      </c>
      <c r="B360" t="s">
        <v>3944</v>
      </c>
      <c r="C360" t="s">
        <v>9445</v>
      </c>
      <c r="D360" t="s">
        <v>1154</v>
      </c>
      <c r="E360" t="s">
        <v>3945</v>
      </c>
      <c r="F360" t="s">
        <v>290</v>
      </c>
      <c r="G360">
        <v>0</v>
      </c>
      <c r="H360" t="s">
        <v>587</v>
      </c>
      <c r="I360" t="s">
        <v>1156</v>
      </c>
      <c r="J360">
        <v>357.97112035068301</v>
      </c>
      <c r="K360">
        <v>-1.73726098552591</v>
      </c>
      <c r="L360">
        <v>0.49024899624319501</v>
      </c>
      <c r="M360">
        <v>1.2190585790952201E-5</v>
      </c>
      <c r="N360">
        <v>1.6553677642457999E-4</v>
      </c>
    </row>
    <row r="361" spans="1:14" x14ac:dyDescent="0.35">
      <c r="A361" t="s">
        <v>2945</v>
      </c>
      <c r="B361" t="s">
        <v>2946</v>
      </c>
      <c r="C361" t="s">
        <v>9772</v>
      </c>
      <c r="D361" t="s">
        <v>2517</v>
      </c>
      <c r="E361" t="s">
        <v>2947</v>
      </c>
      <c r="F361">
        <v>0</v>
      </c>
      <c r="G361" t="s">
        <v>2519</v>
      </c>
      <c r="H361">
        <v>0</v>
      </c>
      <c r="I361" t="s">
        <v>2520</v>
      </c>
      <c r="J361">
        <v>6.5422908370606399</v>
      </c>
      <c r="K361">
        <v>-1.73642144596645</v>
      </c>
      <c r="L361">
        <v>0.92865217969568203</v>
      </c>
      <c r="M361">
        <v>6.5629740260060403E-4</v>
      </c>
      <c r="N361">
        <v>4.5826134339556198E-3</v>
      </c>
    </row>
    <row r="362" spans="1:14" x14ac:dyDescent="0.35">
      <c r="A362" t="s">
        <v>3925</v>
      </c>
      <c r="B362" t="s">
        <v>3926</v>
      </c>
      <c r="C362" t="s">
        <v>9363</v>
      </c>
      <c r="D362" t="s">
        <v>121</v>
      </c>
      <c r="E362" t="s">
        <v>3927</v>
      </c>
      <c r="F362" t="s">
        <v>3014</v>
      </c>
      <c r="G362" t="s">
        <v>133</v>
      </c>
      <c r="H362" t="s">
        <v>1723</v>
      </c>
      <c r="I362" t="s">
        <v>124</v>
      </c>
      <c r="J362">
        <v>66.633410815203206</v>
      </c>
      <c r="K362">
        <v>-1.73586352731232</v>
      </c>
      <c r="L362">
        <v>0.395620373118933</v>
      </c>
      <c r="M362">
        <v>6.0670417025424704E-7</v>
      </c>
      <c r="N362">
        <v>1.2105404313148799E-5</v>
      </c>
    </row>
    <row r="363" spans="1:14" x14ac:dyDescent="0.35">
      <c r="A363" t="s">
        <v>3320</v>
      </c>
      <c r="B363" t="s">
        <v>1579</v>
      </c>
      <c r="C363" t="s">
        <v>9678</v>
      </c>
      <c r="D363" t="s">
        <v>426</v>
      </c>
      <c r="E363" t="s">
        <v>1580</v>
      </c>
      <c r="F363">
        <v>0</v>
      </c>
      <c r="G363">
        <v>0</v>
      </c>
      <c r="H363">
        <v>0</v>
      </c>
      <c r="I363" t="s">
        <v>428</v>
      </c>
      <c r="J363">
        <v>301.32453962171297</v>
      </c>
      <c r="K363">
        <v>-1.73429983970333</v>
      </c>
      <c r="L363">
        <v>0.47388648014253698</v>
      </c>
      <c r="M363">
        <v>8.5278160425650001E-6</v>
      </c>
      <c r="N363">
        <v>1.21932308673488E-4</v>
      </c>
    </row>
    <row r="364" spans="1:14" x14ac:dyDescent="0.35">
      <c r="A364" t="s">
        <v>2159</v>
      </c>
      <c r="B364" t="s">
        <v>2160</v>
      </c>
      <c r="C364" t="s">
        <v>9518</v>
      </c>
      <c r="D364" t="s">
        <v>2161</v>
      </c>
      <c r="E364" t="s">
        <v>2162</v>
      </c>
      <c r="F364">
        <v>0</v>
      </c>
      <c r="G364">
        <v>0</v>
      </c>
      <c r="H364">
        <v>0</v>
      </c>
      <c r="I364" t="s">
        <v>2163</v>
      </c>
      <c r="J364">
        <v>169.744696636263</v>
      </c>
      <c r="K364">
        <v>-1.73322799152745</v>
      </c>
      <c r="L364">
        <v>0.38469436284042802</v>
      </c>
      <c r="M364">
        <v>3.7107874468610199E-7</v>
      </c>
      <c r="N364">
        <v>7.7551317290779608E-6</v>
      </c>
    </row>
    <row r="365" spans="1:14" x14ac:dyDescent="0.35">
      <c r="A365" t="s">
        <v>1252</v>
      </c>
      <c r="B365">
        <v>0</v>
      </c>
      <c r="C365">
        <v>0</v>
      </c>
      <c r="D365" t="s">
        <v>392</v>
      </c>
      <c r="E365" t="s">
        <v>393</v>
      </c>
      <c r="F365">
        <v>0</v>
      </c>
      <c r="G365" t="s">
        <v>394</v>
      </c>
      <c r="H365">
        <v>0</v>
      </c>
      <c r="I365">
        <v>0</v>
      </c>
      <c r="J365">
        <v>160.444206940794</v>
      </c>
      <c r="K365">
        <v>-1.7319154052160901</v>
      </c>
      <c r="L365">
        <v>0.47531143563373701</v>
      </c>
      <c r="M365">
        <v>8.98155337218964E-6</v>
      </c>
      <c r="N365">
        <v>1.2726627565539099E-4</v>
      </c>
    </row>
    <row r="366" spans="1:14" x14ac:dyDescent="0.35">
      <c r="A366" t="s">
        <v>2601</v>
      </c>
      <c r="B366" t="s">
        <v>2602</v>
      </c>
      <c r="C366" t="s">
        <v>9684</v>
      </c>
      <c r="D366">
        <v>0</v>
      </c>
      <c r="E366" t="s">
        <v>2603</v>
      </c>
      <c r="F366">
        <v>0</v>
      </c>
      <c r="G366">
        <v>0</v>
      </c>
      <c r="H366">
        <v>0</v>
      </c>
      <c r="I366">
        <v>0</v>
      </c>
      <c r="J366">
        <v>510.742480463292</v>
      </c>
      <c r="K366">
        <v>-1.73120438272102</v>
      </c>
      <c r="L366">
        <v>0.43217894594367301</v>
      </c>
      <c r="M366">
        <v>2.6570798308445298E-6</v>
      </c>
      <c r="N366">
        <v>4.38732922592725E-5</v>
      </c>
    </row>
    <row r="367" spans="1:14" x14ac:dyDescent="0.35">
      <c r="A367" t="s">
        <v>1848</v>
      </c>
      <c r="B367" t="s">
        <v>1473</v>
      </c>
      <c r="C367" t="s">
        <v>9802</v>
      </c>
      <c r="D367">
        <v>0</v>
      </c>
      <c r="E367" t="s">
        <v>1474</v>
      </c>
      <c r="F367">
        <v>0</v>
      </c>
      <c r="G367">
        <v>0</v>
      </c>
      <c r="H367">
        <v>0</v>
      </c>
      <c r="I367">
        <v>0</v>
      </c>
      <c r="J367">
        <v>62.726139424077999</v>
      </c>
      <c r="K367">
        <v>-1.73117215014994</v>
      </c>
      <c r="L367">
        <v>0.45841756524989302</v>
      </c>
      <c r="M367">
        <v>5.8609787747094E-6</v>
      </c>
      <c r="N367">
        <v>8.7604824388661404E-5</v>
      </c>
    </row>
    <row r="368" spans="1:14" x14ac:dyDescent="0.35">
      <c r="A368" t="s">
        <v>3772</v>
      </c>
      <c r="B368" t="s">
        <v>3773</v>
      </c>
      <c r="C368" t="s">
        <v>9312</v>
      </c>
      <c r="D368" t="s">
        <v>3634</v>
      </c>
      <c r="E368" t="s">
        <v>3774</v>
      </c>
      <c r="F368" t="s">
        <v>3636</v>
      </c>
      <c r="G368" t="s">
        <v>3775</v>
      </c>
      <c r="H368">
        <v>0</v>
      </c>
      <c r="I368" t="s">
        <v>340</v>
      </c>
      <c r="J368">
        <v>191.25142743943599</v>
      </c>
      <c r="K368">
        <v>-1.73057078839237</v>
      </c>
      <c r="L368">
        <v>0.38326579285281798</v>
      </c>
      <c r="M368">
        <v>3.5667929771675698E-7</v>
      </c>
      <c r="N368">
        <v>7.5065462593212798E-6</v>
      </c>
    </row>
    <row r="369" spans="1:14" x14ac:dyDescent="0.35">
      <c r="A369" t="s">
        <v>2614</v>
      </c>
      <c r="B369" t="s">
        <v>2615</v>
      </c>
      <c r="C369" t="s">
        <v>9658</v>
      </c>
      <c r="D369">
        <v>0</v>
      </c>
      <c r="E369" t="s">
        <v>2616</v>
      </c>
      <c r="F369">
        <v>0</v>
      </c>
      <c r="G369">
        <v>0</v>
      </c>
      <c r="H369">
        <v>0</v>
      </c>
      <c r="I369">
        <v>0</v>
      </c>
      <c r="J369">
        <v>27.880021826829999</v>
      </c>
      <c r="K369">
        <v>-1.7242174404857</v>
      </c>
      <c r="L369">
        <v>0.40235465131859099</v>
      </c>
      <c r="M369">
        <v>9.2746207968007597E-7</v>
      </c>
      <c r="N369">
        <v>1.7437334420283701E-5</v>
      </c>
    </row>
    <row r="370" spans="1:14" x14ac:dyDescent="0.35">
      <c r="A370" t="s">
        <v>1716</v>
      </c>
      <c r="B370" t="s">
        <v>1717</v>
      </c>
      <c r="C370" t="s">
        <v>9741</v>
      </c>
      <c r="D370" t="s">
        <v>1718</v>
      </c>
      <c r="E370" t="s">
        <v>1719</v>
      </c>
      <c r="F370">
        <v>0</v>
      </c>
      <c r="G370">
        <v>0</v>
      </c>
      <c r="H370">
        <v>0</v>
      </c>
      <c r="I370" t="s">
        <v>1720</v>
      </c>
      <c r="J370">
        <v>53.099176885454099</v>
      </c>
      <c r="K370">
        <v>-1.72283895623054</v>
      </c>
      <c r="L370">
        <v>0.53599787518847897</v>
      </c>
      <c r="M370">
        <v>3.1429929888486002E-5</v>
      </c>
      <c r="N370">
        <v>3.6875395164069603E-4</v>
      </c>
    </row>
    <row r="371" spans="1:14" x14ac:dyDescent="0.35">
      <c r="A371" t="s">
        <v>1862</v>
      </c>
      <c r="B371" t="s">
        <v>1863</v>
      </c>
      <c r="C371" t="s">
        <v>9352</v>
      </c>
      <c r="D371" t="s">
        <v>534</v>
      </c>
      <c r="E371" t="s">
        <v>1864</v>
      </c>
      <c r="F371">
        <v>0</v>
      </c>
      <c r="G371">
        <v>0</v>
      </c>
      <c r="H371">
        <v>0</v>
      </c>
      <c r="I371" t="s">
        <v>33</v>
      </c>
      <c r="J371">
        <v>29.760253674517401</v>
      </c>
      <c r="K371">
        <v>-1.7212528967183001</v>
      </c>
      <c r="L371">
        <v>0.47728015560265402</v>
      </c>
      <c r="M371">
        <v>1.0156624347381701E-5</v>
      </c>
      <c r="N371">
        <v>1.41245417664354E-4</v>
      </c>
    </row>
    <row r="372" spans="1:14" x14ac:dyDescent="0.35">
      <c r="A372" t="s">
        <v>2853</v>
      </c>
      <c r="B372" t="s">
        <v>2854</v>
      </c>
      <c r="C372" t="s">
        <v>9784</v>
      </c>
      <c r="D372" t="s">
        <v>1548</v>
      </c>
      <c r="E372" t="s">
        <v>1937</v>
      </c>
      <c r="F372" t="s">
        <v>1938</v>
      </c>
      <c r="G372">
        <v>0</v>
      </c>
      <c r="H372" t="s">
        <v>1939</v>
      </c>
      <c r="I372" t="s">
        <v>1551</v>
      </c>
      <c r="J372">
        <v>10.361718491472701</v>
      </c>
      <c r="K372">
        <v>-1.7197583807119801</v>
      </c>
      <c r="L372">
        <v>0.62079470833462702</v>
      </c>
      <c r="M372">
        <v>9.5866522461597606E-5</v>
      </c>
      <c r="N372">
        <v>9.4012559281793796E-4</v>
      </c>
    </row>
    <row r="373" spans="1:14" x14ac:dyDescent="0.35">
      <c r="A373" t="s">
        <v>3324</v>
      </c>
      <c r="B373" t="s">
        <v>3325</v>
      </c>
      <c r="C373" t="s">
        <v>9535</v>
      </c>
      <c r="D373" t="s">
        <v>2609</v>
      </c>
      <c r="E373" t="s">
        <v>3326</v>
      </c>
      <c r="F373">
        <v>0</v>
      </c>
      <c r="G373">
        <v>0</v>
      </c>
      <c r="H373">
        <v>0</v>
      </c>
      <c r="I373">
        <v>0</v>
      </c>
      <c r="J373">
        <v>56.877464037761698</v>
      </c>
      <c r="K373">
        <v>-1.71835448213127</v>
      </c>
      <c r="L373">
        <v>0.421815987603119</v>
      </c>
      <c r="M373">
        <v>2.0944271550889098E-6</v>
      </c>
      <c r="N373">
        <v>3.56803695269291E-5</v>
      </c>
    </row>
    <row r="374" spans="1:14" x14ac:dyDescent="0.35">
      <c r="A374" t="s">
        <v>1925</v>
      </c>
      <c r="B374" t="s">
        <v>1926</v>
      </c>
      <c r="C374" t="s">
        <v>9365</v>
      </c>
      <c r="D374" t="s">
        <v>668</v>
      </c>
      <c r="E374" t="s">
        <v>1927</v>
      </c>
      <c r="F374" t="s">
        <v>670</v>
      </c>
      <c r="G374">
        <v>0</v>
      </c>
      <c r="H374" t="s">
        <v>671</v>
      </c>
      <c r="I374">
        <v>0</v>
      </c>
      <c r="J374">
        <v>146.98076442886301</v>
      </c>
      <c r="K374">
        <v>-1.71784619615939</v>
      </c>
      <c r="L374">
        <v>0.34913884085315999</v>
      </c>
      <c r="M374">
        <v>5.7344366727856502E-8</v>
      </c>
      <c r="N374">
        <v>1.4613548694448401E-6</v>
      </c>
    </row>
    <row r="375" spans="1:14" x14ac:dyDescent="0.35">
      <c r="A375" t="s">
        <v>2273</v>
      </c>
      <c r="B375" t="s">
        <v>2274</v>
      </c>
      <c r="C375" t="s">
        <v>9455</v>
      </c>
      <c r="D375" t="s">
        <v>2275</v>
      </c>
      <c r="E375" t="s">
        <v>2276</v>
      </c>
      <c r="F375">
        <v>0</v>
      </c>
      <c r="G375">
        <v>0</v>
      </c>
      <c r="H375">
        <v>0</v>
      </c>
      <c r="I375">
        <v>0</v>
      </c>
      <c r="J375">
        <v>49.885808637938403</v>
      </c>
      <c r="K375">
        <v>-1.71638690186245</v>
      </c>
      <c r="L375">
        <v>0.40377560906981103</v>
      </c>
      <c r="M375">
        <v>1.0696466751274301E-6</v>
      </c>
      <c r="N375">
        <v>1.9763403949996202E-5</v>
      </c>
    </row>
    <row r="376" spans="1:14" x14ac:dyDescent="0.35">
      <c r="A376" t="s">
        <v>3631</v>
      </c>
      <c r="B376" t="s">
        <v>102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4.2009641344928097</v>
      </c>
      <c r="K376">
        <v>-1.7146217481224799</v>
      </c>
      <c r="L376">
        <v>0.69006718048971405</v>
      </c>
      <c r="M376">
        <v>1.8391113645138801E-4</v>
      </c>
      <c r="N376">
        <v>1.6287331112031999E-3</v>
      </c>
    </row>
    <row r="377" spans="1:14" x14ac:dyDescent="0.35">
      <c r="A377" t="s">
        <v>1867</v>
      </c>
      <c r="B377" t="s">
        <v>1868</v>
      </c>
      <c r="C377" t="s">
        <v>9317</v>
      </c>
      <c r="D377" t="s">
        <v>1384</v>
      </c>
      <c r="E377" t="s">
        <v>1869</v>
      </c>
      <c r="F377" t="s">
        <v>1386</v>
      </c>
      <c r="G377" t="s">
        <v>1387</v>
      </c>
      <c r="H377">
        <v>0</v>
      </c>
      <c r="I377" t="s">
        <v>1388</v>
      </c>
      <c r="J377">
        <v>126.9718263547</v>
      </c>
      <c r="K377">
        <v>-1.7139544919338101</v>
      </c>
      <c r="L377">
        <v>0.42162904480514002</v>
      </c>
      <c r="M377">
        <v>2.1690141119524E-6</v>
      </c>
      <c r="N377">
        <v>3.6724962667288898E-5</v>
      </c>
    </row>
    <row r="378" spans="1:14" x14ac:dyDescent="0.35">
      <c r="A378" t="s">
        <v>1833</v>
      </c>
      <c r="B378" t="s">
        <v>1834</v>
      </c>
      <c r="C378" t="s">
        <v>9533</v>
      </c>
      <c r="D378" t="s">
        <v>91</v>
      </c>
      <c r="E378" t="s">
        <v>1835</v>
      </c>
      <c r="F378">
        <v>0</v>
      </c>
      <c r="G378">
        <v>0</v>
      </c>
      <c r="H378" t="s">
        <v>93</v>
      </c>
      <c r="I378" t="s">
        <v>94</v>
      </c>
      <c r="J378">
        <v>6.4393185561466799</v>
      </c>
      <c r="K378">
        <v>-1.71094972073494</v>
      </c>
      <c r="L378">
        <v>0.56791986391302596</v>
      </c>
      <c r="M378">
        <v>5.3437354248364099E-5</v>
      </c>
      <c r="N378">
        <v>5.7752040009708804E-4</v>
      </c>
    </row>
    <row r="379" spans="1:14" x14ac:dyDescent="0.35">
      <c r="A379" t="s">
        <v>884</v>
      </c>
      <c r="B379" t="s">
        <v>885</v>
      </c>
      <c r="C379" t="s">
        <v>9312</v>
      </c>
      <c r="D379" t="s">
        <v>886</v>
      </c>
      <c r="E379" t="s">
        <v>887</v>
      </c>
      <c r="F379" t="s">
        <v>339</v>
      </c>
      <c r="G379">
        <v>0</v>
      </c>
      <c r="H379">
        <v>0</v>
      </c>
      <c r="I379" t="s">
        <v>340</v>
      </c>
      <c r="J379">
        <v>178.86659029200999</v>
      </c>
      <c r="K379">
        <v>-1.70820693331232</v>
      </c>
      <c r="L379">
        <v>0.40588725574395501</v>
      </c>
      <c r="M379">
        <v>1.2692372319497301E-6</v>
      </c>
      <c r="N379">
        <v>2.2983547192931401E-5</v>
      </c>
    </row>
    <row r="380" spans="1:14" x14ac:dyDescent="0.35">
      <c r="A380" t="s">
        <v>3743</v>
      </c>
      <c r="B380" t="s">
        <v>2641</v>
      </c>
      <c r="C380" t="s">
        <v>9413</v>
      </c>
      <c r="D380">
        <v>0</v>
      </c>
      <c r="E380" t="s">
        <v>2023</v>
      </c>
      <c r="F380">
        <v>0</v>
      </c>
      <c r="G380">
        <v>0</v>
      </c>
      <c r="H380">
        <v>0</v>
      </c>
      <c r="I380">
        <v>0</v>
      </c>
      <c r="J380">
        <v>14.8544846653392</v>
      </c>
      <c r="K380">
        <v>-1.7081835771809699</v>
      </c>
      <c r="L380">
        <v>0.45933536935853098</v>
      </c>
      <c r="M380">
        <v>7.17612455966309E-6</v>
      </c>
      <c r="N380">
        <v>1.05113038577001E-4</v>
      </c>
    </row>
    <row r="381" spans="1:14" x14ac:dyDescent="0.35">
      <c r="A381" t="s">
        <v>3048</v>
      </c>
      <c r="B381" t="s">
        <v>3049</v>
      </c>
      <c r="C381" t="s">
        <v>9422</v>
      </c>
      <c r="D381" t="s">
        <v>3050</v>
      </c>
      <c r="E381" t="s">
        <v>3051</v>
      </c>
      <c r="F381">
        <v>0</v>
      </c>
      <c r="G381">
        <v>0</v>
      </c>
      <c r="H381">
        <v>0</v>
      </c>
      <c r="I381">
        <v>0</v>
      </c>
      <c r="J381">
        <v>52.954543810532897</v>
      </c>
      <c r="K381">
        <v>-1.70662263818483</v>
      </c>
      <c r="L381">
        <v>0.381312817533977</v>
      </c>
      <c r="M381">
        <v>4.3210858534449701E-7</v>
      </c>
      <c r="N381">
        <v>8.9494555592185394E-6</v>
      </c>
    </row>
    <row r="382" spans="1:14" x14ac:dyDescent="0.35">
      <c r="A382" t="s">
        <v>167</v>
      </c>
      <c r="B382" t="s">
        <v>168</v>
      </c>
      <c r="C382">
        <v>0</v>
      </c>
      <c r="D382" t="s">
        <v>169</v>
      </c>
      <c r="E382" t="s">
        <v>170</v>
      </c>
      <c r="F382">
        <v>0</v>
      </c>
      <c r="G382">
        <v>0</v>
      </c>
      <c r="H382">
        <v>0</v>
      </c>
      <c r="I382">
        <v>0</v>
      </c>
      <c r="J382">
        <v>51.016771215174302</v>
      </c>
      <c r="K382">
        <v>-1.7054955857713101</v>
      </c>
      <c r="L382">
        <v>0.468989148011273</v>
      </c>
      <c r="M382">
        <v>9.3342176564803592E-6</v>
      </c>
      <c r="N382">
        <v>1.31641020680969E-4</v>
      </c>
    </row>
    <row r="383" spans="1:14" x14ac:dyDescent="0.35">
      <c r="A383" t="s">
        <v>2912</v>
      </c>
      <c r="B383">
        <v>0</v>
      </c>
      <c r="C383">
        <v>0</v>
      </c>
      <c r="D383" t="s">
        <v>2913</v>
      </c>
      <c r="E383" t="s">
        <v>2914</v>
      </c>
      <c r="F383">
        <v>0</v>
      </c>
      <c r="G383">
        <v>0</v>
      </c>
      <c r="H383">
        <v>0</v>
      </c>
      <c r="I383">
        <v>0</v>
      </c>
      <c r="J383">
        <v>26.7925633531224</v>
      </c>
      <c r="K383">
        <v>-1.70427858233886</v>
      </c>
      <c r="L383">
        <v>0.462209324873668</v>
      </c>
      <c r="M383">
        <v>7.9593757884068005E-6</v>
      </c>
      <c r="N383">
        <v>1.14790439366104E-4</v>
      </c>
    </row>
    <row r="384" spans="1:14" x14ac:dyDescent="0.35">
      <c r="A384" t="s">
        <v>1751</v>
      </c>
      <c r="B384">
        <v>0</v>
      </c>
      <c r="C384">
        <v>0</v>
      </c>
      <c r="D384" t="s">
        <v>534</v>
      </c>
      <c r="E384" t="s">
        <v>1752</v>
      </c>
      <c r="F384">
        <v>0</v>
      </c>
      <c r="G384">
        <v>0</v>
      </c>
      <c r="H384">
        <v>0</v>
      </c>
      <c r="I384" t="s">
        <v>33</v>
      </c>
      <c r="J384">
        <v>33.516594477019403</v>
      </c>
      <c r="K384">
        <v>-1.70379252880057</v>
      </c>
      <c r="L384">
        <v>0.43912246214158501</v>
      </c>
      <c r="M384">
        <v>4.2112274550118997E-6</v>
      </c>
      <c r="N384">
        <v>6.6319640356937194E-5</v>
      </c>
    </row>
    <row r="385" spans="1:14" x14ac:dyDescent="0.35">
      <c r="A385" t="s">
        <v>814</v>
      </c>
      <c r="B385" t="s">
        <v>815</v>
      </c>
      <c r="C385" t="s">
        <v>9704</v>
      </c>
      <c r="D385" t="s">
        <v>149</v>
      </c>
      <c r="E385" t="s">
        <v>816</v>
      </c>
      <c r="F385">
        <v>0</v>
      </c>
      <c r="G385">
        <v>0</v>
      </c>
      <c r="H385">
        <v>0</v>
      </c>
      <c r="I385">
        <v>0</v>
      </c>
      <c r="J385">
        <v>13.4145203801012</v>
      </c>
      <c r="K385">
        <v>-1.70116676897293</v>
      </c>
      <c r="L385">
        <v>0.72187754843682095</v>
      </c>
      <c r="M385">
        <v>2.4495790624558402E-4</v>
      </c>
      <c r="N385">
        <v>2.0528924754681E-3</v>
      </c>
    </row>
    <row r="386" spans="1:14" x14ac:dyDescent="0.35">
      <c r="A386" t="s">
        <v>2938</v>
      </c>
      <c r="B386" t="s">
        <v>2939</v>
      </c>
      <c r="C386" t="s">
        <v>9770</v>
      </c>
      <c r="D386" t="s">
        <v>2940</v>
      </c>
      <c r="E386" t="s">
        <v>2941</v>
      </c>
      <c r="F386">
        <v>0</v>
      </c>
      <c r="G386" t="s">
        <v>2942</v>
      </c>
      <c r="H386" t="s">
        <v>2943</v>
      </c>
      <c r="I386" t="s">
        <v>2944</v>
      </c>
      <c r="J386">
        <v>27.607676378920299</v>
      </c>
      <c r="K386">
        <v>-1.70098085237426</v>
      </c>
      <c r="L386">
        <v>0.50109156877886296</v>
      </c>
      <c r="M386">
        <v>1.92974569623617E-5</v>
      </c>
      <c r="N386">
        <v>2.43608040313824E-4</v>
      </c>
    </row>
    <row r="387" spans="1:14" x14ac:dyDescent="0.35">
      <c r="A387" t="s">
        <v>3846</v>
      </c>
      <c r="B387" t="s">
        <v>3847</v>
      </c>
      <c r="C387" t="s">
        <v>9477</v>
      </c>
      <c r="D387" t="s">
        <v>886</v>
      </c>
      <c r="E387" t="s">
        <v>3848</v>
      </c>
      <c r="F387" t="s">
        <v>3636</v>
      </c>
      <c r="G387">
        <v>0</v>
      </c>
      <c r="H387">
        <v>0</v>
      </c>
      <c r="I387" t="s">
        <v>340</v>
      </c>
      <c r="J387">
        <v>12787.4715003614</v>
      </c>
      <c r="K387">
        <v>-1.6984563841131199</v>
      </c>
      <c r="L387">
        <v>0.404577855720337</v>
      </c>
      <c r="M387">
        <v>1.33169943381365E-6</v>
      </c>
      <c r="N387">
        <v>2.40419881517838E-5</v>
      </c>
    </row>
    <row r="388" spans="1:14" x14ac:dyDescent="0.35">
      <c r="A388" t="s">
        <v>3265</v>
      </c>
      <c r="B388" t="s">
        <v>2624</v>
      </c>
      <c r="C388" t="s">
        <v>9420</v>
      </c>
      <c r="D388">
        <v>0</v>
      </c>
      <c r="E388" t="s">
        <v>2625</v>
      </c>
      <c r="F388">
        <v>0</v>
      </c>
      <c r="G388">
        <v>0</v>
      </c>
      <c r="H388">
        <v>0</v>
      </c>
      <c r="I388">
        <v>0</v>
      </c>
      <c r="J388">
        <v>2.8765459884574902</v>
      </c>
      <c r="K388">
        <v>-1.6951552677266799</v>
      </c>
      <c r="L388">
        <v>1.0803808528835901</v>
      </c>
      <c r="M388">
        <v>1.2221265351762701E-3</v>
      </c>
      <c r="N388">
        <v>7.6376892316345896E-3</v>
      </c>
    </row>
    <row r="389" spans="1:14" x14ac:dyDescent="0.35">
      <c r="A389" t="s">
        <v>3189</v>
      </c>
      <c r="B389" t="s">
        <v>3190</v>
      </c>
      <c r="C389" t="s">
        <v>9510</v>
      </c>
      <c r="D389" t="s">
        <v>2901</v>
      </c>
      <c r="E389" t="s">
        <v>3191</v>
      </c>
      <c r="F389">
        <v>0</v>
      </c>
      <c r="G389">
        <v>0</v>
      </c>
      <c r="H389">
        <v>0</v>
      </c>
      <c r="I389">
        <v>0</v>
      </c>
      <c r="J389">
        <v>1949.08916747526</v>
      </c>
      <c r="K389">
        <v>-1.69514265555194</v>
      </c>
      <c r="L389">
        <v>0.38942470799713402</v>
      </c>
      <c r="M389">
        <v>7.2497939652522803E-7</v>
      </c>
      <c r="N389">
        <v>1.4163564233679599E-5</v>
      </c>
    </row>
    <row r="390" spans="1:14" x14ac:dyDescent="0.35">
      <c r="A390" t="s">
        <v>2167</v>
      </c>
      <c r="B390">
        <v>0</v>
      </c>
      <c r="C390">
        <v>0</v>
      </c>
      <c r="D390" t="s">
        <v>2168</v>
      </c>
      <c r="E390" t="s">
        <v>2169</v>
      </c>
      <c r="F390">
        <v>0</v>
      </c>
      <c r="G390">
        <v>0</v>
      </c>
      <c r="H390">
        <v>0</v>
      </c>
      <c r="I390">
        <v>0</v>
      </c>
      <c r="J390">
        <v>325.23470654955901</v>
      </c>
      <c r="K390">
        <v>-1.69301438121113</v>
      </c>
      <c r="L390">
        <v>0.45543217257796798</v>
      </c>
      <c r="M390">
        <v>7.2761880887376402E-6</v>
      </c>
      <c r="N390">
        <v>1.06370771137258E-4</v>
      </c>
    </row>
    <row r="391" spans="1:14" x14ac:dyDescent="0.35">
      <c r="A391" t="s">
        <v>2579</v>
      </c>
      <c r="B391">
        <v>0</v>
      </c>
      <c r="C391">
        <v>0</v>
      </c>
      <c r="D391" t="s">
        <v>2580</v>
      </c>
      <c r="E391" t="s">
        <v>2581</v>
      </c>
      <c r="F391">
        <v>0</v>
      </c>
      <c r="G391">
        <v>0</v>
      </c>
      <c r="H391">
        <v>0</v>
      </c>
      <c r="I391">
        <v>0</v>
      </c>
      <c r="J391">
        <v>38.808389060837598</v>
      </c>
      <c r="K391">
        <v>-1.69230533152484</v>
      </c>
      <c r="L391">
        <v>0.40437164227731098</v>
      </c>
      <c r="M391">
        <v>1.4067473816369301E-6</v>
      </c>
      <c r="N391">
        <v>2.5214600646098701E-5</v>
      </c>
    </row>
    <row r="392" spans="1:14" x14ac:dyDescent="0.35">
      <c r="A392" t="s">
        <v>1238</v>
      </c>
      <c r="B392" t="s">
        <v>1239</v>
      </c>
      <c r="C392" t="s">
        <v>9466</v>
      </c>
      <c r="D392" t="s">
        <v>1240</v>
      </c>
      <c r="E392" t="s">
        <v>1241</v>
      </c>
      <c r="F392">
        <v>0</v>
      </c>
      <c r="G392">
        <v>0</v>
      </c>
      <c r="H392">
        <v>0</v>
      </c>
      <c r="I392">
        <v>0</v>
      </c>
      <c r="J392">
        <v>143.57573946353199</v>
      </c>
      <c r="K392">
        <v>-1.6884146101151001</v>
      </c>
      <c r="L392">
        <v>0.358172335600767</v>
      </c>
      <c r="M392">
        <v>1.5522837103934999E-7</v>
      </c>
      <c r="N392">
        <v>3.5978646958068699E-6</v>
      </c>
    </row>
    <row r="393" spans="1:14" x14ac:dyDescent="0.35">
      <c r="A393" t="s">
        <v>735</v>
      </c>
      <c r="B393">
        <v>0</v>
      </c>
      <c r="C393">
        <v>0</v>
      </c>
      <c r="D393" t="s">
        <v>736</v>
      </c>
      <c r="E393" t="s">
        <v>737</v>
      </c>
      <c r="F393">
        <v>0</v>
      </c>
      <c r="G393">
        <v>0</v>
      </c>
      <c r="H393">
        <v>0</v>
      </c>
      <c r="I393" t="s">
        <v>738</v>
      </c>
      <c r="J393">
        <v>22.705441229630299</v>
      </c>
      <c r="K393">
        <v>-1.6878731193976</v>
      </c>
      <c r="L393">
        <v>0.48336953470963201</v>
      </c>
      <c r="M393">
        <v>1.46427587881305E-5</v>
      </c>
      <c r="N393">
        <v>1.93572491451912E-4</v>
      </c>
    </row>
    <row r="394" spans="1:14" x14ac:dyDescent="0.35">
      <c r="A394" t="s">
        <v>779</v>
      </c>
      <c r="B394" t="s">
        <v>780</v>
      </c>
      <c r="C394" t="s">
        <v>9322</v>
      </c>
      <c r="D394" t="s">
        <v>781</v>
      </c>
      <c r="E394" t="s">
        <v>782</v>
      </c>
      <c r="F394" t="s">
        <v>783</v>
      </c>
      <c r="G394">
        <v>0</v>
      </c>
      <c r="H394" t="s">
        <v>784</v>
      </c>
      <c r="I394">
        <v>0</v>
      </c>
      <c r="J394">
        <v>486.21743951861998</v>
      </c>
      <c r="K394">
        <v>-1.6872567507388101</v>
      </c>
      <c r="L394">
        <v>0.477475321465203</v>
      </c>
      <c r="M394">
        <v>1.2929516784157599E-5</v>
      </c>
      <c r="N394">
        <v>1.7415042179973899E-4</v>
      </c>
    </row>
    <row r="395" spans="1:14" x14ac:dyDescent="0.35">
      <c r="A395" t="s">
        <v>1210</v>
      </c>
      <c r="B395" t="s">
        <v>433</v>
      </c>
      <c r="C395" t="s">
        <v>9405</v>
      </c>
      <c r="D395" t="s">
        <v>434</v>
      </c>
      <c r="E395" t="s">
        <v>435</v>
      </c>
      <c r="F395">
        <v>0</v>
      </c>
      <c r="G395">
        <v>0</v>
      </c>
      <c r="H395">
        <v>0</v>
      </c>
      <c r="I395" t="s">
        <v>436</v>
      </c>
      <c r="J395">
        <v>13.590682072408301</v>
      </c>
      <c r="K395">
        <v>-1.68595926303189</v>
      </c>
      <c r="L395">
        <v>0.56182992866486003</v>
      </c>
      <c r="M395">
        <v>5.5803641379481698E-5</v>
      </c>
      <c r="N395">
        <v>5.9770526393913099E-4</v>
      </c>
    </row>
    <row r="396" spans="1:14" x14ac:dyDescent="0.35">
      <c r="A396" t="s">
        <v>3556</v>
      </c>
      <c r="B396" t="s">
        <v>2428</v>
      </c>
      <c r="C396" t="s">
        <v>9492</v>
      </c>
      <c r="D396" t="s">
        <v>693</v>
      </c>
      <c r="E396" t="s">
        <v>2429</v>
      </c>
      <c r="F396">
        <v>0</v>
      </c>
      <c r="G396">
        <v>0</v>
      </c>
      <c r="H396">
        <v>0</v>
      </c>
      <c r="I396">
        <v>0</v>
      </c>
      <c r="J396">
        <v>9360.4065733762309</v>
      </c>
      <c r="K396">
        <v>-1.6833736607510701</v>
      </c>
      <c r="L396">
        <v>0.67575606966834001</v>
      </c>
      <c r="M396">
        <v>1.84715724336528E-4</v>
      </c>
      <c r="N396">
        <v>1.63440966715129E-3</v>
      </c>
    </row>
    <row r="397" spans="1:14" x14ac:dyDescent="0.35">
      <c r="A397" t="s">
        <v>2326</v>
      </c>
      <c r="B397" t="s">
        <v>2327</v>
      </c>
      <c r="C397" t="s">
        <v>9307</v>
      </c>
      <c r="D397" t="s">
        <v>2241</v>
      </c>
      <c r="E397" t="s">
        <v>2328</v>
      </c>
      <c r="F397" t="s">
        <v>820</v>
      </c>
      <c r="G397">
        <v>0</v>
      </c>
      <c r="H397">
        <v>0</v>
      </c>
      <c r="I397" t="s">
        <v>496</v>
      </c>
      <c r="J397">
        <v>170.894288789879</v>
      </c>
      <c r="K397">
        <v>-1.68286116930218</v>
      </c>
      <c r="L397">
        <v>0.36109557809382198</v>
      </c>
      <c r="M397">
        <v>1.98506403150547E-7</v>
      </c>
      <c r="N397">
        <v>4.4898402988820697E-6</v>
      </c>
    </row>
    <row r="398" spans="1:14" x14ac:dyDescent="0.35">
      <c r="A398" t="s">
        <v>2997</v>
      </c>
      <c r="B398">
        <v>0</v>
      </c>
      <c r="C398">
        <v>0</v>
      </c>
      <c r="D398" t="s">
        <v>2687</v>
      </c>
      <c r="E398" t="s">
        <v>2998</v>
      </c>
      <c r="F398">
        <v>0</v>
      </c>
      <c r="G398">
        <v>0</v>
      </c>
      <c r="H398">
        <v>0</v>
      </c>
      <c r="I398">
        <v>0</v>
      </c>
      <c r="J398">
        <v>6.22271451964889</v>
      </c>
      <c r="K398">
        <v>-1.68120583479209</v>
      </c>
      <c r="L398">
        <v>0.71586645524288905</v>
      </c>
      <c r="M398">
        <v>2.5230786306886302E-4</v>
      </c>
      <c r="N398">
        <v>2.10389937348658E-3</v>
      </c>
    </row>
    <row r="399" spans="1:14" x14ac:dyDescent="0.35">
      <c r="A399" t="s">
        <v>198</v>
      </c>
      <c r="B399" t="s">
        <v>199</v>
      </c>
      <c r="C399" t="s">
        <v>9702</v>
      </c>
      <c r="D399" t="s">
        <v>142</v>
      </c>
      <c r="E399" t="s">
        <v>200</v>
      </c>
      <c r="F399" t="s">
        <v>201</v>
      </c>
      <c r="G399" t="s">
        <v>145</v>
      </c>
      <c r="H399" t="s">
        <v>202</v>
      </c>
      <c r="I399" t="s">
        <v>146</v>
      </c>
      <c r="J399">
        <v>763.75716252462598</v>
      </c>
      <c r="K399">
        <v>-1.6785410616115199</v>
      </c>
      <c r="L399">
        <v>0.85160625323518402</v>
      </c>
      <c r="M399">
        <v>5.5620046016732598E-4</v>
      </c>
      <c r="N399">
        <v>4.0023894895598001E-3</v>
      </c>
    </row>
    <row r="400" spans="1:14" x14ac:dyDescent="0.35">
      <c r="A400" t="s">
        <v>3783</v>
      </c>
      <c r="B400" t="s">
        <v>3784</v>
      </c>
      <c r="C400" t="s">
        <v>9365</v>
      </c>
      <c r="D400" t="s">
        <v>668</v>
      </c>
      <c r="E400" t="s">
        <v>2363</v>
      </c>
      <c r="F400" t="s">
        <v>670</v>
      </c>
      <c r="G400">
        <v>0</v>
      </c>
      <c r="H400" t="s">
        <v>671</v>
      </c>
      <c r="I400">
        <v>0</v>
      </c>
      <c r="J400">
        <v>258.82847611441701</v>
      </c>
      <c r="K400">
        <v>-1.67840399640634</v>
      </c>
      <c r="L400">
        <v>0.46712246276585601</v>
      </c>
      <c r="M400">
        <v>1.08489701985434E-5</v>
      </c>
      <c r="N400">
        <v>1.4976176318753901E-4</v>
      </c>
    </row>
    <row r="401" spans="1:14" x14ac:dyDescent="0.35">
      <c r="A401" t="s">
        <v>1352</v>
      </c>
      <c r="B401">
        <v>0</v>
      </c>
      <c r="C401">
        <v>0</v>
      </c>
      <c r="D401" t="s">
        <v>1131</v>
      </c>
      <c r="E401" t="s">
        <v>1342</v>
      </c>
      <c r="F401">
        <v>0</v>
      </c>
      <c r="G401" t="s">
        <v>1353</v>
      </c>
      <c r="H401" t="s">
        <v>1354</v>
      </c>
      <c r="I401" t="s">
        <v>1134</v>
      </c>
      <c r="J401">
        <v>63.413779837239801</v>
      </c>
      <c r="K401">
        <v>-1.6731633145765299</v>
      </c>
      <c r="L401">
        <v>0.434266886757182</v>
      </c>
      <c r="M401">
        <v>4.7097823539871297E-6</v>
      </c>
      <c r="N401">
        <v>7.3158598966003403E-5</v>
      </c>
    </row>
    <row r="402" spans="1:14" x14ac:dyDescent="0.35">
      <c r="A402" t="s">
        <v>862</v>
      </c>
      <c r="B402" t="s">
        <v>863</v>
      </c>
      <c r="C402" t="s">
        <v>9725</v>
      </c>
      <c r="D402" t="s">
        <v>864</v>
      </c>
      <c r="E402" t="s">
        <v>865</v>
      </c>
      <c r="F402" t="s">
        <v>44</v>
      </c>
      <c r="G402" t="s">
        <v>45</v>
      </c>
      <c r="H402">
        <v>0</v>
      </c>
      <c r="I402" t="s">
        <v>46</v>
      </c>
      <c r="J402">
        <v>483.40104530872202</v>
      </c>
      <c r="K402">
        <v>-1.6712812576299001</v>
      </c>
      <c r="L402">
        <v>0.44194167676170598</v>
      </c>
      <c r="M402">
        <v>5.9789428506318602E-6</v>
      </c>
      <c r="N402">
        <v>8.8986616936519494E-5</v>
      </c>
    </row>
    <row r="403" spans="1:14" x14ac:dyDescent="0.35">
      <c r="A403" t="s">
        <v>3439</v>
      </c>
      <c r="B403" t="s">
        <v>3440</v>
      </c>
      <c r="C403" t="s">
        <v>9318</v>
      </c>
      <c r="D403" t="s">
        <v>368</v>
      </c>
      <c r="E403" t="s">
        <v>446</v>
      </c>
      <c r="F403">
        <v>0</v>
      </c>
      <c r="G403">
        <v>0</v>
      </c>
      <c r="H403" t="s">
        <v>1152</v>
      </c>
      <c r="I403" t="s">
        <v>369</v>
      </c>
      <c r="J403">
        <v>4.2136044950116904</v>
      </c>
      <c r="K403">
        <v>-1.6695029147372</v>
      </c>
      <c r="L403">
        <v>0.54197794893158202</v>
      </c>
      <c r="M403">
        <v>4.5995421060674197E-5</v>
      </c>
      <c r="N403">
        <v>5.1091059072177396E-4</v>
      </c>
    </row>
    <row r="404" spans="1:14" x14ac:dyDescent="0.35">
      <c r="A404" t="s">
        <v>3261</v>
      </c>
      <c r="B404">
        <v>0</v>
      </c>
      <c r="C404">
        <v>0</v>
      </c>
      <c r="D404">
        <v>0</v>
      </c>
      <c r="E404" t="s">
        <v>3262</v>
      </c>
      <c r="F404">
        <v>0</v>
      </c>
      <c r="G404">
        <v>0</v>
      </c>
      <c r="H404">
        <v>0</v>
      </c>
      <c r="I404">
        <v>0</v>
      </c>
      <c r="J404">
        <v>5.6489843807673799</v>
      </c>
      <c r="K404">
        <v>-1.6689357027674701</v>
      </c>
      <c r="L404">
        <v>0.90502633153021295</v>
      </c>
      <c r="M404">
        <v>7.2399881304731101E-4</v>
      </c>
      <c r="N404">
        <v>4.9722194337287204E-3</v>
      </c>
    </row>
    <row r="405" spans="1:14" x14ac:dyDescent="0.35">
      <c r="A405" t="s">
        <v>2561</v>
      </c>
      <c r="B405" t="s">
        <v>2562</v>
      </c>
      <c r="C405" t="s">
        <v>9646</v>
      </c>
      <c r="D405" t="s">
        <v>332</v>
      </c>
      <c r="E405" t="s">
        <v>2563</v>
      </c>
      <c r="F405" t="s">
        <v>44</v>
      </c>
      <c r="G405" t="s">
        <v>2564</v>
      </c>
      <c r="H405" t="s">
        <v>2565</v>
      </c>
      <c r="I405" t="s">
        <v>211</v>
      </c>
      <c r="J405">
        <v>81.316083624840104</v>
      </c>
      <c r="K405">
        <v>-1.66739756499382</v>
      </c>
      <c r="L405">
        <v>0.373617725041896</v>
      </c>
      <c r="M405">
        <v>4.7241878338414799E-7</v>
      </c>
      <c r="N405">
        <v>9.6707093710652493E-6</v>
      </c>
    </row>
    <row r="406" spans="1:14" x14ac:dyDescent="0.35">
      <c r="A406" t="s">
        <v>3672</v>
      </c>
      <c r="B406" t="s">
        <v>3673</v>
      </c>
      <c r="C406" t="s">
        <v>9364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4.5166504064977504</v>
      </c>
      <c r="K406">
        <v>-1.6666460769998499</v>
      </c>
      <c r="L406">
        <v>1.3442591502911601</v>
      </c>
      <c r="M406">
        <v>2.2786963298346199E-3</v>
      </c>
      <c r="N406">
        <v>1.26416605532791E-2</v>
      </c>
    </row>
    <row r="407" spans="1:14" x14ac:dyDescent="0.35">
      <c r="A407" t="s">
        <v>1499</v>
      </c>
      <c r="B407">
        <v>0</v>
      </c>
      <c r="C407">
        <v>0</v>
      </c>
      <c r="D407" t="s">
        <v>1500</v>
      </c>
      <c r="E407" t="s">
        <v>1501</v>
      </c>
      <c r="F407" t="s">
        <v>1502</v>
      </c>
      <c r="G407" t="s">
        <v>1503</v>
      </c>
      <c r="H407">
        <v>0</v>
      </c>
      <c r="I407" t="s">
        <v>1504</v>
      </c>
      <c r="J407">
        <v>5.8039815540002797</v>
      </c>
      <c r="K407">
        <v>-1.6651810397412601</v>
      </c>
      <c r="L407">
        <v>0.83869625231017797</v>
      </c>
      <c r="M407">
        <v>5.4496950914780396E-4</v>
      </c>
      <c r="N407">
        <v>3.9320123476316304E-3</v>
      </c>
    </row>
    <row r="408" spans="1:14" x14ac:dyDescent="0.35">
      <c r="A408" t="s">
        <v>352</v>
      </c>
      <c r="B408">
        <v>0</v>
      </c>
      <c r="C408">
        <v>0</v>
      </c>
      <c r="D408" t="s">
        <v>142</v>
      </c>
      <c r="E408" t="s">
        <v>353</v>
      </c>
      <c r="F408" t="s">
        <v>354</v>
      </c>
      <c r="G408" t="s">
        <v>145</v>
      </c>
      <c r="H408" t="s">
        <v>355</v>
      </c>
      <c r="I408" t="s">
        <v>146</v>
      </c>
      <c r="J408">
        <v>1.5939763756060099</v>
      </c>
      <c r="K408">
        <v>-1.6623781420064101</v>
      </c>
      <c r="L408">
        <v>0.81628892232532602</v>
      </c>
      <c r="M408">
        <v>4.9170882072668604E-4</v>
      </c>
      <c r="N408">
        <v>3.6179773258919802E-3</v>
      </c>
    </row>
    <row r="409" spans="1:14" x14ac:dyDescent="0.35">
      <c r="A409" t="s">
        <v>851</v>
      </c>
      <c r="B409" t="s">
        <v>41</v>
      </c>
      <c r="C409" t="s">
        <v>9439</v>
      </c>
      <c r="D409" t="s">
        <v>688</v>
      </c>
      <c r="E409" t="s">
        <v>43</v>
      </c>
      <c r="F409" t="s">
        <v>44</v>
      </c>
      <c r="G409" t="s">
        <v>45</v>
      </c>
      <c r="H409">
        <v>0</v>
      </c>
      <c r="I409" t="s">
        <v>46</v>
      </c>
      <c r="J409">
        <v>75.312630755922399</v>
      </c>
      <c r="K409">
        <v>-1.6622571001751201</v>
      </c>
      <c r="L409">
        <v>0.28480388785029498</v>
      </c>
      <c r="M409">
        <v>4.6656010123714096E-10</v>
      </c>
      <c r="N409">
        <v>1.7499799341646901E-8</v>
      </c>
    </row>
    <row r="410" spans="1:14" x14ac:dyDescent="0.35">
      <c r="A410" t="s">
        <v>2663</v>
      </c>
      <c r="B410" t="s">
        <v>2664</v>
      </c>
      <c r="C410" t="s">
        <v>9407</v>
      </c>
      <c r="D410">
        <v>0</v>
      </c>
      <c r="E410">
        <v>0</v>
      </c>
      <c r="F410" t="s">
        <v>2665</v>
      </c>
      <c r="G410">
        <v>0</v>
      </c>
      <c r="H410">
        <v>0</v>
      </c>
      <c r="I410">
        <v>0</v>
      </c>
      <c r="J410">
        <v>1.7586757386319001</v>
      </c>
      <c r="K410">
        <v>-1.65568884064013</v>
      </c>
      <c r="L410">
        <v>1.6116286351761899</v>
      </c>
      <c r="M410">
        <v>3.0251880725892201E-3</v>
      </c>
      <c r="N410">
        <v>1.57563193165496E-2</v>
      </c>
    </row>
    <row r="411" spans="1:14" x14ac:dyDescent="0.35">
      <c r="A411" t="s">
        <v>2367</v>
      </c>
      <c r="B411" t="s">
        <v>2368</v>
      </c>
      <c r="C411" t="s">
        <v>9305</v>
      </c>
      <c r="D411" t="s">
        <v>1509</v>
      </c>
      <c r="E411" t="s">
        <v>2369</v>
      </c>
      <c r="F411">
        <v>0</v>
      </c>
      <c r="G411">
        <v>0</v>
      </c>
      <c r="H411">
        <v>0</v>
      </c>
      <c r="I411">
        <v>0</v>
      </c>
      <c r="J411">
        <v>52.892680648000102</v>
      </c>
      <c r="K411">
        <v>-1.65495803896669</v>
      </c>
      <c r="L411">
        <v>0.35725782638409098</v>
      </c>
      <c r="M411">
        <v>2.3088764871858799E-7</v>
      </c>
      <c r="N411">
        <v>5.1369502185949201E-6</v>
      </c>
    </row>
    <row r="412" spans="1:14" x14ac:dyDescent="0.35">
      <c r="A412" t="s">
        <v>63</v>
      </c>
      <c r="B412" t="s">
        <v>64</v>
      </c>
      <c r="C412" t="s">
        <v>9723</v>
      </c>
      <c r="D412" t="s">
        <v>65</v>
      </c>
      <c r="E412" t="s">
        <v>66</v>
      </c>
      <c r="F412" t="s">
        <v>67</v>
      </c>
      <c r="G412">
        <v>0</v>
      </c>
      <c r="H412" t="s">
        <v>68</v>
      </c>
      <c r="I412" t="s">
        <v>69</v>
      </c>
      <c r="J412">
        <v>979.16600438983301</v>
      </c>
      <c r="K412">
        <v>-1.65468215004435</v>
      </c>
      <c r="L412">
        <v>0.46578692789204801</v>
      </c>
      <c r="M412">
        <v>1.24401425930585E-5</v>
      </c>
      <c r="N412">
        <v>1.68619915590851E-4</v>
      </c>
    </row>
    <row r="413" spans="1:14" x14ac:dyDescent="0.35">
      <c r="A413" t="s">
        <v>2671</v>
      </c>
      <c r="B413" t="s">
        <v>1579</v>
      </c>
      <c r="C413" t="s">
        <v>9678</v>
      </c>
      <c r="D413" t="s">
        <v>426</v>
      </c>
      <c r="E413" t="s">
        <v>1580</v>
      </c>
      <c r="F413">
        <v>0</v>
      </c>
      <c r="G413">
        <v>0</v>
      </c>
      <c r="H413">
        <v>0</v>
      </c>
      <c r="I413" t="s">
        <v>428</v>
      </c>
      <c r="J413">
        <v>225.58475715020199</v>
      </c>
      <c r="K413">
        <v>-1.6528449950161399</v>
      </c>
      <c r="L413">
        <v>0.47284320008033298</v>
      </c>
      <c r="M413">
        <v>1.4763665227309199E-5</v>
      </c>
      <c r="N413">
        <v>1.94741321829767E-4</v>
      </c>
    </row>
    <row r="414" spans="1:14" x14ac:dyDescent="0.35">
      <c r="A414" t="s">
        <v>910</v>
      </c>
      <c r="B414" t="s">
        <v>911</v>
      </c>
      <c r="C414" t="s">
        <v>9701</v>
      </c>
      <c r="D414" t="s">
        <v>912</v>
      </c>
      <c r="E414" t="s">
        <v>913</v>
      </c>
      <c r="F414">
        <v>0</v>
      </c>
      <c r="G414">
        <v>0</v>
      </c>
      <c r="H414">
        <v>0</v>
      </c>
      <c r="I414">
        <v>0</v>
      </c>
      <c r="J414">
        <v>39.527062373541298</v>
      </c>
      <c r="K414">
        <v>-1.6517842198272401</v>
      </c>
      <c r="L414">
        <v>0.38348603951896199</v>
      </c>
      <c r="M414">
        <v>9.0138070827560405E-7</v>
      </c>
      <c r="N414">
        <v>1.7043204067073599E-5</v>
      </c>
    </row>
    <row r="415" spans="1:14" x14ac:dyDescent="0.35">
      <c r="A415" t="s">
        <v>407</v>
      </c>
      <c r="B415" t="s">
        <v>408</v>
      </c>
      <c r="C415" t="s">
        <v>9327</v>
      </c>
      <c r="D415" t="s">
        <v>409</v>
      </c>
      <c r="E415" t="s">
        <v>410</v>
      </c>
      <c r="F415">
        <v>0</v>
      </c>
      <c r="G415">
        <v>0</v>
      </c>
      <c r="H415">
        <v>0</v>
      </c>
      <c r="I415" t="s">
        <v>411</v>
      </c>
      <c r="J415">
        <v>33.049109189402301</v>
      </c>
      <c r="K415">
        <v>-1.65120478090519</v>
      </c>
      <c r="L415">
        <v>0.46153487631846202</v>
      </c>
      <c r="M415">
        <v>1.1545272788160699E-5</v>
      </c>
      <c r="N415">
        <v>1.5791888643924601E-4</v>
      </c>
    </row>
    <row r="416" spans="1:14" x14ac:dyDescent="0.35">
      <c r="A416" t="s">
        <v>4091</v>
      </c>
      <c r="B416" t="s">
        <v>1512</v>
      </c>
      <c r="C416" t="s">
        <v>9416</v>
      </c>
      <c r="D416" t="s">
        <v>255</v>
      </c>
      <c r="E416" t="s">
        <v>1513</v>
      </c>
      <c r="F416" t="s">
        <v>257</v>
      </c>
      <c r="G416">
        <v>0</v>
      </c>
      <c r="H416">
        <v>0</v>
      </c>
      <c r="I416" t="s">
        <v>258</v>
      </c>
      <c r="J416">
        <v>980.45527072160405</v>
      </c>
      <c r="K416">
        <v>-1.65075991299493</v>
      </c>
      <c r="L416">
        <v>0.33453973868514297</v>
      </c>
      <c r="M416">
        <v>5.7959506668732001E-8</v>
      </c>
      <c r="N416">
        <v>1.4745233067531699E-6</v>
      </c>
    </row>
    <row r="417" spans="1:14" x14ac:dyDescent="0.35">
      <c r="A417" t="s">
        <v>327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47.997614295263098</v>
      </c>
      <c r="K417">
        <v>-1.64654756279243</v>
      </c>
      <c r="L417">
        <v>0.587849776493655</v>
      </c>
      <c r="M417">
        <v>9.2865463166516899E-5</v>
      </c>
      <c r="N417">
        <v>9.1760140640862104E-4</v>
      </c>
    </row>
    <row r="418" spans="1:14" x14ac:dyDescent="0.35">
      <c r="A418" t="s">
        <v>3942</v>
      </c>
      <c r="B418" t="s">
        <v>2784</v>
      </c>
      <c r="C418" t="s">
        <v>9473</v>
      </c>
      <c r="D418" t="s">
        <v>1092</v>
      </c>
      <c r="E418" t="s">
        <v>2785</v>
      </c>
      <c r="F418">
        <v>0</v>
      </c>
      <c r="G418">
        <v>0</v>
      </c>
      <c r="H418">
        <v>0</v>
      </c>
      <c r="I418" t="s">
        <v>1094</v>
      </c>
      <c r="J418">
        <v>102.22111441461</v>
      </c>
      <c r="K418">
        <v>-1.6414614619590999</v>
      </c>
      <c r="L418">
        <v>0.39112306195949298</v>
      </c>
      <c r="M418">
        <v>1.39560473737215E-6</v>
      </c>
      <c r="N418">
        <v>2.50748671308788E-5</v>
      </c>
    </row>
    <row r="419" spans="1:14" x14ac:dyDescent="0.35">
      <c r="A419" t="s">
        <v>1013</v>
      </c>
      <c r="B419" t="s">
        <v>1014</v>
      </c>
      <c r="C419" t="s">
        <v>9300</v>
      </c>
      <c r="D419" t="s">
        <v>857</v>
      </c>
      <c r="E419" t="s">
        <v>1015</v>
      </c>
      <c r="F419" t="s">
        <v>1016</v>
      </c>
      <c r="G419" t="s">
        <v>1017</v>
      </c>
      <c r="H419" t="s">
        <v>1018</v>
      </c>
      <c r="I419" t="s">
        <v>861</v>
      </c>
      <c r="J419">
        <v>1.0715922289678299</v>
      </c>
      <c r="K419">
        <v>-1.63459367792402</v>
      </c>
      <c r="L419">
        <v>1.3150690414056501</v>
      </c>
      <c r="M419">
        <v>2.3399314073222501E-3</v>
      </c>
      <c r="N419">
        <v>1.2895440299014399E-2</v>
      </c>
    </row>
    <row r="420" spans="1:14" x14ac:dyDescent="0.35">
      <c r="A420" t="s">
        <v>3408</v>
      </c>
      <c r="B420" t="s">
        <v>3409</v>
      </c>
      <c r="C420" t="s">
        <v>9336</v>
      </c>
      <c r="D420" t="s">
        <v>136</v>
      </c>
      <c r="E420" t="s">
        <v>3410</v>
      </c>
      <c r="F420" t="s">
        <v>138</v>
      </c>
      <c r="G420">
        <v>0</v>
      </c>
      <c r="H420" t="s">
        <v>139</v>
      </c>
      <c r="I420" t="s">
        <v>140</v>
      </c>
      <c r="J420">
        <v>882.12786801929894</v>
      </c>
      <c r="K420">
        <v>-1.6338575406309901</v>
      </c>
      <c r="L420">
        <v>0.31560868316637802</v>
      </c>
      <c r="M420">
        <v>1.78994416433102E-8</v>
      </c>
      <c r="N420">
        <v>5.1039806527912699E-7</v>
      </c>
    </row>
    <row r="421" spans="1:14" x14ac:dyDescent="0.35">
      <c r="A421" t="s">
        <v>4113</v>
      </c>
      <c r="B421" t="s">
        <v>4114</v>
      </c>
      <c r="C421" t="s">
        <v>9358</v>
      </c>
      <c r="D421" t="s">
        <v>3222</v>
      </c>
      <c r="E421" t="s">
        <v>4115</v>
      </c>
      <c r="F421">
        <v>0</v>
      </c>
      <c r="G421">
        <v>0</v>
      </c>
      <c r="H421">
        <v>0</v>
      </c>
      <c r="I421" t="s">
        <v>1249</v>
      </c>
      <c r="J421">
        <v>250.47208866455</v>
      </c>
      <c r="K421">
        <v>-1.63111880763983</v>
      </c>
      <c r="L421">
        <v>0.422967221398938</v>
      </c>
      <c r="M421">
        <v>4.7702614564860604E-6</v>
      </c>
      <c r="N421">
        <v>7.3957561091272996E-5</v>
      </c>
    </row>
    <row r="422" spans="1:14" x14ac:dyDescent="0.35">
      <c r="A422" t="s">
        <v>1099</v>
      </c>
      <c r="B422">
        <v>0</v>
      </c>
      <c r="C422">
        <v>0</v>
      </c>
      <c r="D422">
        <v>0</v>
      </c>
      <c r="E422" t="s">
        <v>1100</v>
      </c>
      <c r="F422">
        <v>0</v>
      </c>
      <c r="G422">
        <v>0</v>
      </c>
      <c r="H422">
        <v>0</v>
      </c>
      <c r="I422">
        <v>0</v>
      </c>
      <c r="J422">
        <v>4.1848613620095803</v>
      </c>
      <c r="K422">
        <v>-1.6306488660846601</v>
      </c>
      <c r="L422">
        <v>0.774808285791596</v>
      </c>
      <c r="M422">
        <v>4.3623871013799201E-4</v>
      </c>
      <c r="N422">
        <v>3.2922784951209998E-3</v>
      </c>
    </row>
    <row r="423" spans="1:14" x14ac:dyDescent="0.35">
      <c r="A423" t="s">
        <v>1928</v>
      </c>
      <c r="B423" t="s">
        <v>1929</v>
      </c>
      <c r="C423">
        <v>0</v>
      </c>
      <c r="D423">
        <v>0</v>
      </c>
      <c r="E423" t="s">
        <v>1930</v>
      </c>
      <c r="F423">
        <v>0</v>
      </c>
      <c r="G423">
        <v>0</v>
      </c>
      <c r="H423">
        <v>0</v>
      </c>
      <c r="I423">
        <v>0</v>
      </c>
      <c r="J423">
        <v>308.43182845764898</v>
      </c>
      <c r="K423">
        <v>-1.6235132299958299</v>
      </c>
      <c r="L423">
        <v>0.43176803560257798</v>
      </c>
      <c r="M423">
        <v>6.5897613663416497E-6</v>
      </c>
      <c r="N423">
        <v>9.7285004131967E-5</v>
      </c>
    </row>
    <row r="424" spans="1:14" x14ac:dyDescent="0.35">
      <c r="A424" t="s">
        <v>3026</v>
      </c>
      <c r="B424" t="s">
        <v>3027</v>
      </c>
      <c r="C424" t="s">
        <v>9388</v>
      </c>
      <c r="D424" t="s">
        <v>1933</v>
      </c>
      <c r="E424" t="s">
        <v>3028</v>
      </c>
      <c r="F424">
        <v>0</v>
      </c>
      <c r="G424">
        <v>0</v>
      </c>
      <c r="H424">
        <v>0</v>
      </c>
      <c r="I424">
        <v>0</v>
      </c>
      <c r="J424">
        <v>2171.9828382799401</v>
      </c>
      <c r="K424">
        <v>-1.6135304899796501</v>
      </c>
      <c r="L424">
        <v>0.423325982569558</v>
      </c>
      <c r="M424">
        <v>5.5942740670708196E-6</v>
      </c>
      <c r="N424">
        <v>8.4291000259449603E-5</v>
      </c>
    </row>
    <row r="425" spans="1:14" x14ac:dyDescent="0.35">
      <c r="A425" t="s">
        <v>267</v>
      </c>
      <c r="B425" t="s">
        <v>268</v>
      </c>
      <c r="C425" t="s">
        <v>9727</v>
      </c>
      <c r="D425" t="s">
        <v>269</v>
      </c>
      <c r="E425" t="s">
        <v>270</v>
      </c>
      <c r="F425">
        <v>0</v>
      </c>
      <c r="G425" t="s">
        <v>271</v>
      </c>
      <c r="H425">
        <v>0</v>
      </c>
      <c r="I425" t="s">
        <v>112</v>
      </c>
      <c r="J425">
        <v>233.63630119132301</v>
      </c>
      <c r="K425">
        <v>-1.61336367941101</v>
      </c>
      <c r="L425">
        <v>0.424871346551149</v>
      </c>
      <c r="M425">
        <v>5.8649380665003798E-6</v>
      </c>
      <c r="N425">
        <v>8.7620303546834401E-5</v>
      </c>
    </row>
    <row r="426" spans="1:14" x14ac:dyDescent="0.35">
      <c r="A426" t="s">
        <v>848</v>
      </c>
      <c r="B426">
        <v>0</v>
      </c>
      <c r="C426">
        <v>0</v>
      </c>
      <c r="D426" t="s">
        <v>136</v>
      </c>
      <c r="E426" t="s">
        <v>849</v>
      </c>
      <c r="F426" t="s">
        <v>138</v>
      </c>
      <c r="G426">
        <v>0</v>
      </c>
      <c r="H426" t="s">
        <v>139</v>
      </c>
      <c r="I426" t="s">
        <v>140</v>
      </c>
      <c r="J426">
        <v>1.6374902654405099</v>
      </c>
      <c r="K426">
        <v>-1.6131176882956999</v>
      </c>
      <c r="L426">
        <v>1.5312157985039101</v>
      </c>
      <c r="M426">
        <v>3.1329009298530401E-3</v>
      </c>
      <c r="N426">
        <v>1.6218674722191299E-2</v>
      </c>
    </row>
    <row r="427" spans="1:14" x14ac:dyDescent="0.35">
      <c r="A427" t="s">
        <v>990</v>
      </c>
      <c r="B427">
        <v>0</v>
      </c>
      <c r="C427">
        <v>0</v>
      </c>
      <c r="D427" t="s">
        <v>991</v>
      </c>
      <c r="E427" t="s">
        <v>992</v>
      </c>
      <c r="F427">
        <v>0</v>
      </c>
      <c r="G427">
        <v>0</v>
      </c>
      <c r="H427">
        <v>0</v>
      </c>
      <c r="I427">
        <v>0</v>
      </c>
      <c r="J427">
        <v>1.3780279034587899</v>
      </c>
      <c r="K427">
        <v>-1.6130302155592799</v>
      </c>
      <c r="L427">
        <v>1.0975698920472401</v>
      </c>
      <c r="M427">
        <v>1.5797063565569701E-3</v>
      </c>
      <c r="N427">
        <v>9.4420063421730496E-3</v>
      </c>
    </row>
    <row r="428" spans="1:14" x14ac:dyDescent="0.35">
      <c r="A428" t="s">
        <v>3103</v>
      </c>
      <c r="B428" t="s">
        <v>3104</v>
      </c>
      <c r="C428" t="s">
        <v>9789</v>
      </c>
      <c r="D428">
        <v>0</v>
      </c>
      <c r="E428" t="s">
        <v>3105</v>
      </c>
      <c r="F428">
        <v>0</v>
      </c>
      <c r="G428">
        <v>0</v>
      </c>
      <c r="H428">
        <v>0</v>
      </c>
      <c r="I428">
        <v>0</v>
      </c>
      <c r="J428">
        <v>30.1339143655355</v>
      </c>
      <c r="K428">
        <v>-1.61287000603232</v>
      </c>
      <c r="L428">
        <v>0.51665196001666303</v>
      </c>
      <c r="M428">
        <v>4.2550662340204497E-5</v>
      </c>
      <c r="N428">
        <v>4.7724580826107298E-4</v>
      </c>
    </row>
    <row r="429" spans="1:14" x14ac:dyDescent="0.35">
      <c r="A429" t="s">
        <v>4208</v>
      </c>
      <c r="B429" t="s">
        <v>4209</v>
      </c>
      <c r="C429" t="s">
        <v>9763</v>
      </c>
      <c r="D429" t="s">
        <v>4210</v>
      </c>
      <c r="E429" t="s">
        <v>4211</v>
      </c>
      <c r="F429">
        <v>0</v>
      </c>
      <c r="G429">
        <v>0</v>
      </c>
      <c r="H429" t="s">
        <v>4212</v>
      </c>
      <c r="I429" t="s">
        <v>4213</v>
      </c>
      <c r="J429">
        <v>412.78393901993797</v>
      </c>
      <c r="K429">
        <v>-1.61273811483522</v>
      </c>
      <c r="L429">
        <v>0.34717298145764303</v>
      </c>
      <c r="M429">
        <v>2.2635903439691499E-7</v>
      </c>
      <c r="N429">
        <v>5.0436831983949104E-6</v>
      </c>
    </row>
    <row r="430" spans="1:14" x14ac:dyDescent="0.35">
      <c r="A430" t="s">
        <v>3983</v>
      </c>
      <c r="B430" t="s">
        <v>3984</v>
      </c>
      <c r="C430" t="s">
        <v>9454</v>
      </c>
      <c r="D430" t="s">
        <v>2448</v>
      </c>
      <c r="E430" t="s">
        <v>3985</v>
      </c>
      <c r="F430">
        <v>0</v>
      </c>
      <c r="G430">
        <v>0</v>
      </c>
      <c r="H430" t="s">
        <v>2450</v>
      </c>
      <c r="I430" t="s">
        <v>3986</v>
      </c>
      <c r="J430">
        <v>82.578951946999396</v>
      </c>
      <c r="K430">
        <v>-1.6057951865839899</v>
      </c>
      <c r="L430">
        <v>0.438117471460156</v>
      </c>
      <c r="M430">
        <v>9.0090903446767704E-6</v>
      </c>
      <c r="N430">
        <v>1.2747565086856401E-4</v>
      </c>
    </row>
    <row r="431" spans="1:14" x14ac:dyDescent="0.35">
      <c r="A431" t="s">
        <v>1262</v>
      </c>
      <c r="B431" t="s">
        <v>1263</v>
      </c>
      <c r="C431" t="s">
        <v>9379</v>
      </c>
      <c r="D431" t="s">
        <v>578</v>
      </c>
      <c r="E431" t="s">
        <v>1032</v>
      </c>
      <c r="F431">
        <v>0</v>
      </c>
      <c r="G431">
        <v>0</v>
      </c>
      <c r="H431" t="s">
        <v>580</v>
      </c>
      <c r="I431" t="s">
        <v>581</v>
      </c>
      <c r="J431">
        <v>18.166750381819298</v>
      </c>
      <c r="K431">
        <v>-1.6038458744069699</v>
      </c>
      <c r="L431">
        <v>0.58159706401697497</v>
      </c>
      <c r="M431">
        <v>1.0533011899780201E-4</v>
      </c>
      <c r="N431">
        <v>1.0192568086035199E-3</v>
      </c>
    </row>
    <row r="432" spans="1:14" x14ac:dyDescent="0.35">
      <c r="A432" t="s">
        <v>2406</v>
      </c>
      <c r="B432" t="s">
        <v>2407</v>
      </c>
      <c r="C432" t="s">
        <v>9506</v>
      </c>
      <c r="D432" t="s">
        <v>487</v>
      </c>
      <c r="E432" t="s">
        <v>2408</v>
      </c>
      <c r="F432">
        <v>0</v>
      </c>
      <c r="G432">
        <v>0</v>
      </c>
      <c r="H432">
        <v>0</v>
      </c>
      <c r="I432">
        <v>0</v>
      </c>
      <c r="J432">
        <v>3.8502755333249898</v>
      </c>
      <c r="K432">
        <v>-1.5995388231776499</v>
      </c>
      <c r="L432">
        <v>1.8147243970212801</v>
      </c>
      <c r="M432">
        <v>3.2977884792867698E-3</v>
      </c>
      <c r="N432">
        <v>1.6885601048307702E-2</v>
      </c>
    </row>
    <row r="433" spans="1:14" x14ac:dyDescent="0.35">
      <c r="A433" t="s">
        <v>3871</v>
      </c>
      <c r="B433">
        <v>0</v>
      </c>
      <c r="C433">
        <v>0</v>
      </c>
      <c r="D433" t="s">
        <v>864</v>
      </c>
      <c r="E433" t="s">
        <v>3872</v>
      </c>
      <c r="F433" t="s">
        <v>44</v>
      </c>
      <c r="G433" t="s">
        <v>45</v>
      </c>
      <c r="H433">
        <v>0</v>
      </c>
      <c r="I433" t="s">
        <v>46</v>
      </c>
      <c r="J433">
        <v>59.366130185701998</v>
      </c>
      <c r="K433">
        <v>-1.5987625466425599</v>
      </c>
      <c r="L433">
        <v>0.36975924967301099</v>
      </c>
      <c r="M433">
        <v>8.7589590673333098E-7</v>
      </c>
      <c r="N433">
        <v>1.6645354742480099E-5</v>
      </c>
    </row>
    <row r="434" spans="1:14" x14ac:dyDescent="0.35">
      <c r="A434" t="s">
        <v>2798</v>
      </c>
      <c r="B434" t="s">
        <v>2799</v>
      </c>
      <c r="C434" t="s">
        <v>9778</v>
      </c>
      <c r="D434" t="s">
        <v>1515</v>
      </c>
      <c r="E434" t="s">
        <v>2800</v>
      </c>
      <c r="F434">
        <v>0</v>
      </c>
      <c r="G434">
        <v>0</v>
      </c>
      <c r="H434">
        <v>0</v>
      </c>
      <c r="I434" t="s">
        <v>129</v>
      </c>
      <c r="J434">
        <v>103.297594705538</v>
      </c>
      <c r="K434">
        <v>-1.59187957605435</v>
      </c>
      <c r="L434">
        <v>0.36629727282697699</v>
      </c>
      <c r="M434">
        <v>8.0571582710303298E-7</v>
      </c>
      <c r="N434">
        <v>1.54983938526642E-5</v>
      </c>
    </row>
    <row r="435" spans="1:14" x14ac:dyDescent="0.35">
      <c r="A435" t="s">
        <v>3386</v>
      </c>
      <c r="B435">
        <v>0</v>
      </c>
      <c r="C435">
        <v>0</v>
      </c>
      <c r="D435">
        <v>0</v>
      </c>
      <c r="E435">
        <v>0</v>
      </c>
      <c r="F435" t="s">
        <v>44</v>
      </c>
      <c r="G435">
        <v>0</v>
      </c>
      <c r="H435">
        <v>0</v>
      </c>
      <c r="I435">
        <v>0</v>
      </c>
      <c r="J435">
        <v>2923.00881386942</v>
      </c>
      <c r="K435">
        <v>-1.5874258854349701</v>
      </c>
      <c r="L435">
        <v>0.51703403113197899</v>
      </c>
      <c r="M435">
        <v>4.9241953751901198E-5</v>
      </c>
      <c r="N435">
        <v>5.4115588998559898E-4</v>
      </c>
    </row>
    <row r="436" spans="1:14" x14ac:dyDescent="0.35">
      <c r="A436" t="s">
        <v>2630</v>
      </c>
      <c r="B436" t="s">
        <v>2631</v>
      </c>
      <c r="C436" t="s">
        <v>9383</v>
      </c>
      <c r="D436">
        <v>0</v>
      </c>
      <c r="E436" t="s">
        <v>2632</v>
      </c>
      <c r="F436" t="s">
        <v>1429</v>
      </c>
      <c r="G436">
        <v>0</v>
      </c>
      <c r="H436">
        <v>0</v>
      </c>
      <c r="I436">
        <v>0</v>
      </c>
      <c r="J436">
        <v>2.71993301634746</v>
      </c>
      <c r="K436">
        <v>-1.5842223985283499</v>
      </c>
      <c r="L436">
        <v>0.816882730803832</v>
      </c>
      <c r="M436">
        <v>6.3345839609151705E-4</v>
      </c>
      <c r="N436">
        <v>4.4480118726491699E-3</v>
      </c>
    </row>
    <row r="437" spans="1:14" x14ac:dyDescent="0.35">
      <c r="A437" t="s">
        <v>492</v>
      </c>
      <c r="B437" t="s">
        <v>493</v>
      </c>
      <c r="C437" t="s">
        <v>9610</v>
      </c>
      <c r="D437" t="s">
        <v>494</v>
      </c>
      <c r="E437" t="s">
        <v>495</v>
      </c>
      <c r="F437" t="s">
        <v>416</v>
      </c>
      <c r="G437">
        <v>0</v>
      </c>
      <c r="H437">
        <v>0</v>
      </c>
      <c r="I437" t="s">
        <v>496</v>
      </c>
      <c r="J437">
        <v>12.2826946574509</v>
      </c>
      <c r="K437">
        <v>-1.57554480747869</v>
      </c>
      <c r="L437">
        <v>0.52107133114138704</v>
      </c>
      <c r="M437">
        <v>5.5789147815882497E-5</v>
      </c>
      <c r="N437">
        <v>5.9770526393913099E-4</v>
      </c>
    </row>
    <row r="438" spans="1:14" x14ac:dyDescent="0.35">
      <c r="A438" t="s">
        <v>3565</v>
      </c>
      <c r="B438" t="s">
        <v>3566</v>
      </c>
      <c r="C438" t="s">
        <v>9520</v>
      </c>
      <c r="D438" t="s">
        <v>121</v>
      </c>
      <c r="E438" t="s">
        <v>3567</v>
      </c>
      <c r="F438">
        <v>0</v>
      </c>
      <c r="G438" t="s">
        <v>133</v>
      </c>
      <c r="H438" t="s">
        <v>3568</v>
      </c>
      <c r="I438" t="s">
        <v>124</v>
      </c>
      <c r="J438">
        <v>178.444642872635</v>
      </c>
      <c r="K438">
        <v>-1.5658768776374601</v>
      </c>
      <c r="L438">
        <v>0.43483925271264401</v>
      </c>
      <c r="M438">
        <v>1.1194727912705099E-5</v>
      </c>
      <c r="N438">
        <v>1.53755637404152E-4</v>
      </c>
    </row>
    <row r="439" spans="1:14" x14ac:dyDescent="0.35">
      <c r="A439" t="s">
        <v>1019</v>
      </c>
      <c r="B439" t="s">
        <v>102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20.253748956525801</v>
      </c>
      <c r="K439">
        <v>-1.5656194723094099</v>
      </c>
      <c r="L439">
        <v>0.64188411896061903</v>
      </c>
      <c r="M439">
        <v>2.22335284863989E-4</v>
      </c>
      <c r="N439">
        <v>1.90074177855321E-3</v>
      </c>
    </row>
    <row r="440" spans="1:14" x14ac:dyDescent="0.35">
      <c r="A440" t="s">
        <v>2540</v>
      </c>
      <c r="B440">
        <v>0</v>
      </c>
      <c r="C440">
        <v>0</v>
      </c>
      <c r="D440" t="s">
        <v>2541</v>
      </c>
      <c r="E440" t="s">
        <v>2542</v>
      </c>
      <c r="F440">
        <v>0</v>
      </c>
      <c r="G440">
        <v>0</v>
      </c>
      <c r="H440">
        <v>0</v>
      </c>
      <c r="I440" t="s">
        <v>112</v>
      </c>
      <c r="J440">
        <v>46.220423428320501</v>
      </c>
      <c r="K440">
        <v>-1.56561213283713</v>
      </c>
      <c r="L440">
        <v>0.28732215355451401</v>
      </c>
      <c r="M440">
        <v>4.6862912123459402E-9</v>
      </c>
      <c r="N440">
        <v>1.50046433058542E-7</v>
      </c>
    </row>
    <row r="441" spans="1:14" x14ac:dyDescent="0.35">
      <c r="A441" t="s">
        <v>2931</v>
      </c>
      <c r="B441" t="s">
        <v>2932</v>
      </c>
      <c r="C441" t="s">
        <v>9787</v>
      </c>
      <c r="D441" t="s">
        <v>2933</v>
      </c>
      <c r="E441" t="s">
        <v>2934</v>
      </c>
      <c r="F441" t="s">
        <v>2935</v>
      </c>
      <c r="G441">
        <v>0</v>
      </c>
      <c r="H441" t="s">
        <v>2936</v>
      </c>
      <c r="I441" t="s">
        <v>2937</v>
      </c>
      <c r="J441">
        <v>49.592602264787701</v>
      </c>
      <c r="K441">
        <v>-1.56281313649023</v>
      </c>
      <c r="L441">
        <v>0.40871247518487402</v>
      </c>
      <c r="M441">
        <v>5.5002269673298299E-6</v>
      </c>
      <c r="N441">
        <v>8.3040958178291001E-5</v>
      </c>
    </row>
    <row r="442" spans="1:14" x14ac:dyDescent="0.35">
      <c r="A442" t="s">
        <v>1006</v>
      </c>
      <c r="B442" t="s">
        <v>1007</v>
      </c>
      <c r="C442" t="s">
        <v>9686</v>
      </c>
      <c r="D442" t="s">
        <v>1008</v>
      </c>
      <c r="E442" t="s">
        <v>1009</v>
      </c>
      <c r="F442">
        <v>0</v>
      </c>
      <c r="G442">
        <v>0</v>
      </c>
      <c r="H442">
        <v>0</v>
      </c>
      <c r="I442" t="s">
        <v>1010</v>
      </c>
      <c r="J442">
        <v>79.942357820003394</v>
      </c>
      <c r="K442">
        <v>-1.5625173595003401</v>
      </c>
      <c r="L442">
        <v>0.28273698021419502</v>
      </c>
      <c r="M442">
        <v>3.0957761653431799E-9</v>
      </c>
      <c r="N442">
        <v>1.03200573858921E-7</v>
      </c>
    </row>
    <row r="443" spans="1:14" x14ac:dyDescent="0.35">
      <c r="A443" t="s">
        <v>2904</v>
      </c>
      <c r="B443">
        <v>0</v>
      </c>
      <c r="C443">
        <v>0</v>
      </c>
      <c r="D443" t="s">
        <v>2905</v>
      </c>
      <c r="E443" t="s">
        <v>2906</v>
      </c>
      <c r="F443">
        <v>0</v>
      </c>
      <c r="G443" t="s">
        <v>2907</v>
      </c>
      <c r="H443" t="s">
        <v>2908</v>
      </c>
      <c r="I443" t="s">
        <v>298</v>
      </c>
      <c r="J443">
        <v>2400.0964379176498</v>
      </c>
      <c r="K443">
        <v>-1.5614982314136101</v>
      </c>
      <c r="L443">
        <v>0.44750314715626599</v>
      </c>
      <c r="M443">
        <v>1.5700576361956299E-5</v>
      </c>
      <c r="N443">
        <v>2.0520304099060999E-4</v>
      </c>
    </row>
    <row r="444" spans="1:14" x14ac:dyDescent="0.35">
      <c r="A444" t="s">
        <v>2022</v>
      </c>
      <c r="B444">
        <v>0</v>
      </c>
      <c r="C444">
        <v>0</v>
      </c>
      <c r="D444">
        <v>0</v>
      </c>
      <c r="E444" t="s">
        <v>2023</v>
      </c>
      <c r="F444">
        <v>0</v>
      </c>
      <c r="G444">
        <v>0</v>
      </c>
      <c r="H444">
        <v>0</v>
      </c>
      <c r="I444">
        <v>0</v>
      </c>
      <c r="J444">
        <v>22.5231912506162</v>
      </c>
      <c r="K444">
        <v>-1.5597100911436199</v>
      </c>
      <c r="L444">
        <v>0.62439998989946099</v>
      </c>
      <c r="M444">
        <v>1.9581410343034601E-4</v>
      </c>
      <c r="N444">
        <v>1.7074055471934899E-3</v>
      </c>
    </row>
    <row r="445" spans="1:14" x14ac:dyDescent="0.35">
      <c r="A445" t="s">
        <v>1425</v>
      </c>
      <c r="B445" t="s">
        <v>1426</v>
      </c>
      <c r="C445" t="s">
        <v>9708</v>
      </c>
      <c r="D445" t="s">
        <v>1427</v>
      </c>
      <c r="E445" t="s">
        <v>1428</v>
      </c>
      <c r="F445" t="s">
        <v>1429</v>
      </c>
      <c r="G445">
        <v>0</v>
      </c>
      <c r="H445">
        <v>0</v>
      </c>
      <c r="I445" t="s">
        <v>1430</v>
      </c>
      <c r="J445">
        <v>6.62977600323274</v>
      </c>
      <c r="K445">
        <v>-1.5570977834008499</v>
      </c>
      <c r="L445">
        <v>1.0656584576499599</v>
      </c>
      <c r="M445">
        <v>1.6828519741476501E-3</v>
      </c>
      <c r="N445">
        <v>9.9513399394693895E-3</v>
      </c>
    </row>
    <row r="446" spans="1:14" x14ac:dyDescent="0.35">
      <c r="A446" t="s">
        <v>100</v>
      </c>
      <c r="B446" t="s">
        <v>101</v>
      </c>
      <c r="C446">
        <v>0</v>
      </c>
      <c r="D446">
        <v>0</v>
      </c>
      <c r="E446" t="s">
        <v>102</v>
      </c>
      <c r="F446">
        <v>0</v>
      </c>
      <c r="G446">
        <v>0</v>
      </c>
      <c r="H446">
        <v>0</v>
      </c>
      <c r="I446" t="s">
        <v>103</v>
      </c>
      <c r="J446">
        <v>11.6686346654801</v>
      </c>
      <c r="K446">
        <v>-1.5561453060604999</v>
      </c>
      <c r="L446">
        <v>0.57540537713861695</v>
      </c>
      <c r="M446">
        <v>1.2247428842232299E-4</v>
      </c>
      <c r="N446">
        <v>1.1607944180039901E-3</v>
      </c>
    </row>
    <row r="447" spans="1:14" x14ac:dyDescent="0.35">
      <c r="A447" t="s">
        <v>480</v>
      </c>
      <c r="B447" t="s">
        <v>481</v>
      </c>
      <c r="C447" t="s">
        <v>9444</v>
      </c>
      <c r="D447" t="s">
        <v>193</v>
      </c>
      <c r="E447" t="s">
        <v>482</v>
      </c>
      <c r="F447" t="s">
        <v>483</v>
      </c>
      <c r="G447" t="s">
        <v>484</v>
      </c>
      <c r="H447">
        <v>0</v>
      </c>
      <c r="I447" t="s">
        <v>197</v>
      </c>
      <c r="J447">
        <v>28.841284401278099</v>
      </c>
      <c r="K447">
        <v>-1.55599161115617</v>
      </c>
      <c r="L447">
        <v>0.383430247663128</v>
      </c>
      <c r="M447">
        <v>2.4481023521721001E-6</v>
      </c>
      <c r="N447">
        <v>4.08048828655426E-5</v>
      </c>
    </row>
    <row r="448" spans="1:14" x14ac:dyDescent="0.35">
      <c r="A448" t="s">
        <v>3449</v>
      </c>
      <c r="B448" t="s">
        <v>3450</v>
      </c>
      <c r="C448" t="s">
        <v>9515</v>
      </c>
      <c r="D448" t="s">
        <v>3059</v>
      </c>
      <c r="E448" t="s">
        <v>3451</v>
      </c>
      <c r="F448" t="s">
        <v>3452</v>
      </c>
      <c r="G448" t="s">
        <v>3453</v>
      </c>
      <c r="H448" t="s">
        <v>3454</v>
      </c>
      <c r="I448" t="s">
        <v>2771</v>
      </c>
      <c r="J448">
        <v>13.0712636342487</v>
      </c>
      <c r="K448">
        <v>-1.5526127187761001</v>
      </c>
      <c r="L448">
        <v>0.53574014146890003</v>
      </c>
      <c r="M448">
        <v>7.7187799203160999E-5</v>
      </c>
      <c r="N448">
        <v>7.8654918541976602E-4</v>
      </c>
    </row>
    <row r="449" spans="1:14" x14ac:dyDescent="0.35">
      <c r="A449" t="s">
        <v>1655</v>
      </c>
      <c r="B449" t="s">
        <v>1656</v>
      </c>
      <c r="C449">
        <v>0</v>
      </c>
      <c r="D449">
        <v>0</v>
      </c>
      <c r="E449" t="s">
        <v>1657</v>
      </c>
      <c r="F449">
        <v>0</v>
      </c>
      <c r="G449">
        <v>0</v>
      </c>
      <c r="H449">
        <v>0</v>
      </c>
      <c r="I449">
        <v>0</v>
      </c>
      <c r="J449">
        <v>2.2397521055159801</v>
      </c>
      <c r="K449">
        <v>-1.55164382604844</v>
      </c>
      <c r="L449">
        <v>1.08478670219303</v>
      </c>
      <c r="M449">
        <v>1.79417665658736E-3</v>
      </c>
      <c r="N449">
        <v>1.0463062895751401E-2</v>
      </c>
    </row>
    <row r="450" spans="1:14" x14ac:dyDescent="0.35">
      <c r="A450" t="s">
        <v>469</v>
      </c>
      <c r="B450" t="s">
        <v>470</v>
      </c>
      <c r="C450" t="s">
        <v>9599</v>
      </c>
      <c r="D450" t="s">
        <v>471</v>
      </c>
      <c r="E450" t="s">
        <v>472</v>
      </c>
      <c r="F450" t="s">
        <v>473</v>
      </c>
      <c r="G450" t="s">
        <v>474</v>
      </c>
      <c r="H450" t="s">
        <v>475</v>
      </c>
      <c r="I450" t="s">
        <v>476</v>
      </c>
      <c r="J450">
        <v>958.02208860166797</v>
      </c>
      <c r="K450">
        <v>-1.54859318796297</v>
      </c>
      <c r="L450">
        <v>0.32329059019916501</v>
      </c>
      <c r="M450">
        <v>1.2432842421953101E-7</v>
      </c>
      <c r="N450">
        <v>2.9501176131711199E-6</v>
      </c>
    </row>
    <row r="451" spans="1:14" x14ac:dyDescent="0.35">
      <c r="A451" t="s">
        <v>1684</v>
      </c>
      <c r="B451" t="s">
        <v>1685</v>
      </c>
      <c r="C451" t="s">
        <v>9365</v>
      </c>
      <c r="D451" t="s">
        <v>1686</v>
      </c>
      <c r="E451" t="s">
        <v>1687</v>
      </c>
      <c r="F451">
        <v>0</v>
      </c>
      <c r="G451">
        <v>0</v>
      </c>
      <c r="H451">
        <v>0</v>
      </c>
      <c r="I451">
        <v>0</v>
      </c>
      <c r="J451">
        <v>153.593391433107</v>
      </c>
      <c r="K451">
        <v>-1.5481057117522601</v>
      </c>
      <c r="L451">
        <v>0.40213601677774702</v>
      </c>
      <c r="M451">
        <v>5.0724401889736301E-6</v>
      </c>
      <c r="N451">
        <v>7.75553226011709E-5</v>
      </c>
    </row>
    <row r="452" spans="1:14" x14ac:dyDescent="0.35">
      <c r="A452" t="s">
        <v>4047</v>
      </c>
      <c r="B452" t="s">
        <v>4048</v>
      </c>
      <c r="C452" t="s">
        <v>9764</v>
      </c>
      <c r="D452" t="s">
        <v>984</v>
      </c>
      <c r="E452" t="s">
        <v>4049</v>
      </c>
      <c r="F452">
        <v>0</v>
      </c>
      <c r="G452">
        <v>0</v>
      </c>
      <c r="H452">
        <v>0</v>
      </c>
      <c r="I452">
        <v>0</v>
      </c>
      <c r="J452">
        <v>1117.97116810785</v>
      </c>
      <c r="K452">
        <v>-1.5480553244710999</v>
      </c>
      <c r="L452">
        <v>0.40641741492934702</v>
      </c>
      <c r="M452">
        <v>5.8085588658352896E-6</v>
      </c>
      <c r="N452">
        <v>8.6951398926182806E-5</v>
      </c>
    </row>
    <row r="453" spans="1:14" x14ac:dyDescent="0.35">
      <c r="A453" t="s">
        <v>1469</v>
      </c>
      <c r="B453">
        <v>0</v>
      </c>
      <c r="C453">
        <v>0</v>
      </c>
      <c r="D453">
        <v>0</v>
      </c>
      <c r="E453" t="s">
        <v>1470</v>
      </c>
      <c r="F453">
        <v>0</v>
      </c>
      <c r="G453">
        <v>0</v>
      </c>
      <c r="H453">
        <v>0</v>
      </c>
      <c r="I453" t="s">
        <v>705</v>
      </c>
      <c r="J453">
        <v>19.406697577803399</v>
      </c>
      <c r="K453">
        <v>-1.54769532432475</v>
      </c>
      <c r="L453">
        <v>0.64214864448975695</v>
      </c>
      <c r="M453">
        <v>2.3954890359857199E-4</v>
      </c>
      <c r="N453">
        <v>2.02207560842685E-3</v>
      </c>
    </row>
    <row r="454" spans="1:14" x14ac:dyDescent="0.35">
      <c r="A454" t="s">
        <v>2380</v>
      </c>
      <c r="B454" t="s">
        <v>2381</v>
      </c>
      <c r="C454" t="s">
        <v>9320</v>
      </c>
      <c r="D454" t="s">
        <v>2382</v>
      </c>
      <c r="E454" t="s">
        <v>2383</v>
      </c>
      <c r="F454" t="s">
        <v>44</v>
      </c>
      <c r="G454" t="s">
        <v>45</v>
      </c>
      <c r="H454">
        <v>0</v>
      </c>
      <c r="I454" t="s">
        <v>46</v>
      </c>
      <c r="J454">
        <v>24.740860941667801</v>
      </c>
      <c r="K454">
        <v>-1.5472276872736801</v>
      </c>
      <c r="L454">
        <v>0.48356502082122998</v>
      </c>
      <c r="M454">
        <v>3.5700886037507599E-5</v>
      </c>
      <c r="N454">
        <v>4.1056018943133702E-4</v>
      </c>
    </row>
    <row r="455" spans="1:14" x14ac:dyDescent="0.35">
      <c r="A455" t="s">
        <v>3627</v>
      </c>
      <c r="B455" t="s">
        <v>3628</v>
      </c>
      <c r="C455" t="s">
        <v>9541</v>
      </c>
      <c r="D455" t="s">
        <v>15</v>
      </c>
      <c r="E455" t="s">
        <v>3629</v>
      </c>
      <c r="F455" t="s">
        <v>1618</v>
      </c>
      <c r="G455">
        <v>0</v>
      </c>
      <c r="H455" t="s">
        <v>18</v>
      </c>
      <c r="I455" t="s">
        <v>19</v>
      </c>
      <c r="J455">
        <v>1060.52910624433</v>
      </c>
      <c r="K455">
        <v>-1.54601697352033</v>
      </c>
      <c r="L455">
        <v>0.432745264454095</v>
      </c>
      <c r="M455">
        <v>1.2307369851246899E-5</v>
      </c>
      <c r="N455">
        <v>1.6697128432413701E-4</v>
      </c>
    </row>
    <row r="456" spans="1:14" x14ac:dyDescent="0.35">
      <c r="A456" t="s">
        <v>4070</v>
      </c>
      <c r="B456" t="s">
        <v>4071</v>
      </c>
      <c r="C456" t="s">
        <v>9748</v>
      </c>
      <c r="D456">
        <v>0</v>
      </c>
      <c r="E456" t="s">
        <v>4072</v>
      </c>
      <c r="F456">
        <v>0</v>
      </c>
      <c r="G456">
        <v>0</v>
      </c>
      <c r="H456">
        <v>0</v>
      </c>
      <c r="I456">
        <v>0</v>
      </c>
      <c r="J456">
        <v>23.7723949033801</v>
      </c>
      <c r="K456">
        <v>-1.5414897519027699</v>
      </c>
      <c r="L456">
        <v>0.52282850695987304</v>
      </c>
      <c r="M456">
        <v>6.8526153452902106E-5</v>
      </c>
      <c r="N456">
        <v>7.1184065609359605E-4</v>
      </c>
    </row>
    <row r="457" spans="1:14" x14ac:dyDescent="0.35">
      <c r="A457" t="s">
        <v>2035</v>
      </c>
      <c r="B457" t="s">
        <v>2036</v>
      </c>
      <c r="C457" t="s">
        <v>9360</v>
      </c>
      <c r="D457" t="s">
        <v>2037</v>
      </c>
      <c r="E457" t="s">
        <v>2038</v>
      </c>
      <c r="F457">
        <v>0</v>
      </c>
      <c r="G457" t="s">
        <v>271</v>
      </c>
      <c r="H457">
        <v>0</v>
      </c>
      <c r="I457" t="s">
        <v>2039</v>
      </c>
      <c r="J457">
        <v>190.46803003265899</v>
      </c>
      <c r="K457">
        <v>-1.5399812493171801</v>
      </c>
      <c r="L457">
        <v>0.29631210909982098</v>
      </c>
      <c r="M457">
        <v>1.7773474043419301E-8</v>
      </c>
      <c r="N457">
        <v>5.0728880343545999E-7</v>
      </c>
    </row>
    <row r="458" spans="1:14" x14ac:dyDescent="0.35">
      <c r="A458" t="s">
        <v>1613</v>
      </c>
      <c r="B458">
        <v>0</v>
      </c>
      <c r="C458">
        <v>0</v>
      </c>
      <c r="D458">
        <v>0</v>
      </c>
      <c r="E458" t="s">
        <v>1614</v>
      </c>
      <c r="F458">
        <v>0</v>
      </c>
      <c r="G458">
        <v>0</v>
      </c>
      <c r="H458">
        <v>0</v>
      </c>
      <c r="I458">
        <v>0</v>
      </c>
      <c r="J458">
        <v>95.563185953916005</v>
      </c>
      <c r="K458">
        <v>-1.53975259147706</v>
      </c>
      <c r="L458">
        <v>0.469280560716208</v>
      </c>
      <c r="M458">
        <v>2.8691933749803701E-5</v>
      </c>
      <c r="N458">
        <v>3.4000338574450997E-4</v>
      </c>
    </row>
    <row r="459" spans="1:14" x14ac:dyDescent="0.35">
      <c r="A459" t="s">
        <v>184</v>
      </c>
      <c r="B459" t="s">
        <v>185</v>
      </c>
      <c r="C459" t="s">
        <v>9504</v>
      </c>
      <c r="D459" t="s">
        <v>186</v>
      </c>
      <c r="E459" t="s">
        <v>187</v>
      </c>
      <c r="F459">
        <v>0</v>
      </c>
      <c r="G459">
        <v>0</v>
      </c>
      <c r="H459">
        <v>0</v>
      </c>
      <c r="I459" t="s">
        <v>188</v>
      </c>
      <c r="J459">
        <v>304.53515443278297</v>
      </c>
      <c r="K459">
        <v>-1.5388017536935701</v>
      </c>
      <c r="L459">
        <v>0.347534528487846</v>
      </c>
      <c r="M459">
        <v>5.9580330166310597E-7</v>
      </c>
      <c r="N459">
        <v>1.19037527650277E-5</v>
      </c>
    </row>
    <row r="460" spans="1:14" x14ac:dyDescent="0.35">
      <c r="A460" t="s">
        <v>3780</v>
      </c>
      <c r="B460" t="s">
        <v>3781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9.6945590183368004</v>
      </c>
      <c r="K460">
        <v>-1.5384421547632701</v>
      </c>
      <c r="L460">
        <v>0.71118809440208597</v>
      </c>
      <c r="M460">
        <v>4.1033107309107703E-4</v>
      </c>
      <c r="N460">
        <v>3.1203278176773598E-3</v>
      </c>
    </row>
    <row r="461" spans="1:14" x14ac:dyDescent="0.35">
      <c r="A461" t="s">
        <v>1148</v>
      </c>
      <c r="B461" t="s">
        <v>1149</v>
      </c>
      <c r="C461" t="s">
        <v>9370</v>
      </c>
      <c r="D461" t="s">
        <v>234</v>
      </c>
      <c r="E461" t="s">
        <v>1150</v>
      </c>
      <c r="F461">
        <v>0</v>
      </c>
      <c r="G461">
        <v>0</v>
      </c>
      <c r="H461">
        <v>0</v>
      </c>
      <c r="I461">
        <v>0</v>
      </c>
      <c r="J461">
        <v>70.513256294204496</v>
      </c>
      <c r="K461">
        <v>-1.5370566281729701</v>
      </c>
      <c r="L461">
        <v>0.37536060307848401</v>
      </c>
      <c r="M461">
        <v>2.15780698171252E-6</v>
      </c>
      <c r="N461">
        <v>3.6576537010713997E-5</v>
      </c>
    </row>
    <row r="462" spans="1:14" x14ac:dyDescent="0.35">
      <c r="A462" t="s">
        <v>1036</v>
      </c>
      <c r="B462">
        <v>0</v>
      </c>
      <c r="C462">
        <v>0</v>
      </c>
      <c r="D462" t="s">
        <v>1037</v>
      </c>
      <c r="E462" t="s">
        <v>1038</v>
      </c>
      <c r="F462">
        <v>0</v>
      </c>
      <c r="G462" t="s">
        <v>1039</v>
      </c>
      <c r="H462">
        <v>0</v>
      </c>
      <c r="I462" t="s">
        <v>637</v>
      </c>
      <c r="J462">
        <v>25.838987372341201</v>
      </c>
      <c r="K462">
        <v>-1.53687036991379</v>
      </c>
      <c r="L462">
        <v>0.630645161239904</v>
      </c>
      <c r="M462">
        <v>2.27288528982031E-4</v>
      </c>
      <c r="N462">
        <v>1.93401758235732E-3</v>
      </c>
    </row>
    <row r="463" spans="1:14" x14ac:dyDescent="0.35">
      <c r="A463" t="s">
        <v>2783</v>
      </c>
      <c r="B463" t="s">
        <v>2784</v>
      </c>
      <c r="C463" t="s">
        <v>9473</v>
      </c>
      <c r="D463" t="s">
        <v>1092</v>
      </c>
      <c r="E463" t="s">
        <v>2785</v>
      </c>
      <c r="F463">
        <v>0</v>
      </c>
      <c r="G463">
        <v>0</v>
      </c>
      <c r="H463">
        <v>0</v>
      </c>
      <c r="I463" t="s">
        <v>1094</v>
      </c>
      <c r="J463">
        <v>522.61286304506496</v>
      </c>
      <c r="K463">
        <v>-1.53574386667622</v>
      </c>
      <c r="L463">
        <v>0.37671223395236297</v>
      </c>
      <c r="M463">
        <v>2.3065611356668201E-6</v>
      </c>
      <c r="N463">
        <v>3.8747382665246102E-5</v>
      </c>
    </row>
    <row r="464" spans="1:14" x14ac:dyDescent="0.35">
      <c r="A464" t="s">
        <v>3620</v>
      </c>
      <c r="B464">
        <v>0</v>
      </c>
      <c r="C464">
        <v>0</v>
      </c>
      <c r="D464">
        <v>0</v>
      </c>
      <c r="E464" t="s">
        <v>3621</v>
      </c>
      <c r="F464">
        <v>0</v>
      </c>
      <c r="G464">
        <v>0</v>
      </c>
      <c r="H464">
        <v>0</v>
      </c>
      <c r="I464">
        <v>0</v>
      </c>
      <c r="J464">
        <v>24.221300503814899</v>
      </c>
      <c r="K464">
        <v>-1.5344382512735899</v>
      </c>
      <c r="L464">
        <v>0.52404186080605697</v>
      </c>
      <c r="M464">
        <v>7.2309005053043394E-5</v>
      </c>
      <c r="N464">
        <v>7.4570838693553297E-4</v>
      </c>
    </row>
    <row r="465" spans="1:14" x14ac:dyDescent="0.35">
      <c r="A465" t="s">
        <v>3096</v>
      </c>
      <c r="B465" t="s">
        <v>3097</v>
      </c>
      <c r="C465" t="s">
        <v>9325</v>
      </c>
      <c r="D465" t="s">
        <v>49</v>
      </c>
      <c r="E465" t="s">
        <v>3098</v>
      </c>
      <c r="F465" t="s">
        <v>3099</v>
      </c>
      <c r="G465">
        <v>0</v>
      </c>
      <c r="H465">
        <v>0</v>
      </c>
      <c r="I465" t="s">
        <v>52</v>
      </c>
      <c r="J465">
        <v>47.314784011770499</v>
      </c>
      <c r="K465">
        <v>-1.5333852741693601</v>
      </c>
      <c r="L465">
        <v>0.33211549015438602</v>
      </c>
      <c r="M465">
        <v>2.6993078899720001E-7</v>
      </c>
      <c r="N465">
        <v>5.8790376565821803E-6</v>
      </c>
    </row>
    <row r="466" spans="1:14" x14ac:dyDescent="0.35">
      <c r="A466" t="s">
        <v>2455</v>
      </c>
      <c r="B466" t="s">
        <v>2456</v>
      </c>
      <c r="C466" t="s">
        <v>9318</v>
      </c>
      <c r="D466" t="s">
        <v>2457</v>
      </c>
      <c r="E466" t="s">
        <v>2458</v>
      </c>
      <c r="F466">
        <v>0</v>
      </c>
      <c r="G466" t="s">
        <v>2459</v>
      </c>
      <c r="H466">
        <v>0</v>
      </c>
      <c r="I466" t="s">
        <v>369</v>
      </c>
      <c r="J466">
        <v>15.523111400063099</v>
      </c>
      <c r="K466">
        <v>-1.5293586582774199</v>
      </c>
      <c r="L466">
        <v>0.43211267570892398</v>
      </c>
      <c r="M466">
        <v>1.36932226137572E-5</v>
      </c>
      <c r="N466">
        <v>1.8299231341760501E-4</v>
      </c>
    </row>
    <row r="467" spans="1:14" x14ac:dyDescent="0.35">
      <c r="A467" t="s">
        <v>3976</v>
      </c>
      <c r="B467">
        <v>0</v>
      </c>
      <c r="C467">
        <v>0</v>
      </c>
      <c r="D467" t="s">
        <v>3977</v>
      </c>
      <c r="E467" t="s">
        <v>3978</v>
      </c>
      <c r="F467">
        <v>0</v>
      </c>
      <c r="G467">
        <v>0</v>
      </c>
      <c r="H467">
        <v>0</v>
      </c>
      <c r="I467">
        <v>0</v>
      </c>
      <c r="J467">
        <v>19.374076613872301</v>
      </c>
      <c r="K467">
        <v>-1.5284410393596299</v>
      </c>
      <c r="L467">
        <v>0.59468397207833801</v>
      </c>
      <c r="M467">
        <v>1.6943908276723199E-4</v>
      </c>
      <c r="N467">
        <v>1.52352831426678E-3</v>
      </c>
    </row>
    <row r="468" spans="1:14" x14ac:dyDescent="0.35">
      <c r="A468" t="s">
        <v>3557</v>
      </c>
      <c r="B468" t="s">
        <v>3558</v>
      </c>
      <c r="C468">
        <v>0</v>
      </c>
      <c r="D468">
        <v>0</v>
      </c>
      <c r="E468" t="s">
        <v>3559</v>
      </c>
      <c r="F468">
        <v>0</v>
      </c>
      <c r="G468">
        <v>0</v>
      </c>
      <c r="H468">
        <v>0</v>
      </c>
      <c r="I468">
        <v>0</v>
      </c>
      <c r="J468">
        <v>1.70125820882819</v>
      </c>
      <c r="K468">
        <v>-1.5231142786173</v>
      </c>
      <c r="L468">
        <v>0.94011679511115298</v>
      </c>
      <c r="M468">
        <v>1.2656544323368399E-3</v>
      </c>
      <c r="N468">
        <v>7.8563375481985592E-3</v>
      </c>
    </row>
    <row r="469" spans="1:14" x14ac:dyDescent="0.35">
      <c r="A469" t="s">
        <v>2543</v>
      </c>
      <c r="B469">
        <v>0</v>
      </c>
      <c r="C469">
        <v>0</v>
      </c>
      <c r="D469" t="s">
        <v>288</v>
      </c>
      <c r="E469" t="s">
        <v>2544</v>
      </c>
      <c r="F469" t="s">
        <v>290</v>
      </c>
      <c r="G469">
        <v>0</v>
      </c>
      <c r="H469" t="s">
        <v>587</v>
      </c>
      <c r="I469" t="s">
        <v>291</v>
      </c>
      <c r="J469">
        <v>4.6502315119176201</v>
      </c>
      <c r="K469">
        <v>-1.5179202368815301</v>
      </c>
      <c r="L469">
        <v>1.1375311439399001</v>
      </c>
      <c r="M469">
        <v>2.21917635568121E-3</v>
      </c>
      <c r="N469">
        <v>1.23848223842477E-2</v>
      </c>
    </row>
    <row r="470" spans="1:14" x14ac:dyDescent="0.35">
      <c r="A470" t="s">
        <v>2718</v>
      </c>
      <c r="B470" t="s">
        <v>2719</v>
      </c>
      <c r="C470" t="s">
        <v>9767</v>
      </c>
      <c r="D470" t="s">
        <v>2720</v>
      </c>
      <c r="E470" t="s">
        <v>2721</v>
      </c>
      <c r="F470">
        <v>0</v>
      </c>
      <c r="G470" t="s">
        <v>2722</v>
      </c>
      <c r="H470" t="s">
        <v>2723</v>
      </c>
      <c r="I470" t="s">
        <v>2724</v>
      </c>
      <c r="J470">
        <v>252.47172273982201</v>
      </c>
      <c r="K470">
        <v>-1.51604895776141</v>
      </c>
      <c r="L470">
        <v>0.43584262210609198</v>
      </c>
      <c r="M470">
        <v>1.6484864048681399E-5</v>
      </c>
      <c r="N470">
        <v>2.1368291119158001E-4</v>
      </c>
    </row>
    <row r="471" spans="1:14" x14ac:dyDescent="0.35">
      <c r="A471" t="s">
        <v>2255</v>
      </c>
      <c r="B471" t="s">
        <v>2256</v>
      </c>
      <c r="C471">
        <v>0</v>
      </c>
      <c r="D471">
        <v>0</v>
      </c>
      <c r="E471" t="s">
        <v>2257</v>
      </c>
      <c r="F471">
        <v>0</v>
      </c>
      <c r="G471">
        <v>0</v>
      </c>
      <c r="H471">
        <v>0</v>
      </c>
      <c r="I471">
        <v>0</v>
      </c>
      <c r="J471">
        <v>167.25870805381001</v>
      </c>
      <c r="K471">
        <v>-1.5149659866046501</v>
      </c>
      <c r="L471">
        <v>0.40447179550811901</v>
      </c>
      <c r="M471">
        <v>7.2261128754060104E-6</v>
      </c>
      <c r="N471">
        <v>1.05741883185079E-4</v>
      </c>
    </row>
    <row r="472" spans="1:14" x14ac:dyDescent="0.35">
      <c r="A472" t="s">
        <v>299</v>
      </c>
      <c r="B472" t="s">
        <v>300</v>
      </c>
      <c r="C472" t="s">
        <v>9699</v>
      </c>
      <c r="D472" t="s">
        <v>301</v>
      </c>
      <c r="E472" t="s">
        <v>302</v>
      </c>
      <c r="F472">
        <v>0</v>
      </c>
      <c r="G472">
        <v>0</v>
      </c>
      <c r="H472" t="s">
        <v>303</v>
      </c>
      <c r="I472" t="s">
        <v>304</v>
      </c>
      <c r="J472">
        <v>47.489374267020501</v>
      </c>
      <c r="K472">
        <v>-1.5137636346099399</v>
      </c>
      <c r="L472">
        <v>0.43603657309571497</v>
      </c>
      <c r="M472">
        <v>1.6829967498401799E-5</v>
      </c>
      <c r="N472">
        <v>2.1721675105926101E-4</v>
      </c>
    </row>
    <row r="473" spans="1:14" x14ac:dyDescent="0.35">
      <c r="A473" t="s">
        <v>1876</v>
      </c>
      <c r="B473" t="s">
        <v>1877</v>
      </c>
      <c r="C473" t="s">
        <v>9328</v>
      </c>
      <c r="D473" t="s">
        <v>1878</v>
      </c>
      <c r="E473" t="s">
        <v>1879</v>
      </c>
      <c r="F473">
        <v>0</v>
      </c>
      <c r="G473">
        <v>0</v>
      </c>
      <c r="H473">
        <v>0</v>
      </c>
      <c r="I473">
        <v>0</v>
      </c>
      <c r="J473">
        <v>66.283832172116803</v>
      </c>
      <c r="K473">
        <v>-1.5132799765167499</v>
      </c>
      <c r="L473">
        <v>0.35852949850232901</v>
      </c>
      <c r="M473">
        <v>1.3596634825406101E-6</v>
      </c>
      <c r="N473">
        <v>2.4473126071026802E-5</v>
      </c>
    </row>
    <row r="474" spans="1:14" x14ac:dyDescent="0.35">
      <c r="A474" t="s">
        <v>971</v>
      </c>
      <c r="B474">
        <v>0</v>
      </c>
      <c r="C474">
        <v>0</v>
      </c>
      <c r="D474" t="s">
        <v>972</v>
      </c>
      <c r="E474" t="s">
        <v>973</v>
      </c>
      <c r="F474">
        <v>0</v>
      </c>
      <c r="G474" t="s">
        <v>974</v>
      </c>
      <c r="H474" t="s">
        <v>975</v>
      </c>
      <c r="I474" t="s">
        <v>976</v>
      </c>
      <c r="J474">
        <v>79.754322150578901</v>
      </c>
      <c r="K474">
        <v>-1.5127508214311201</v>
      </c>
      <c r="L474">
        <v>0.482341309646032</v>
      </c>
      <c r="M474">
        <v>4.2855773476163302E-5</v>
      </c>
      <c r="N474">
        <v>4.7994943023435701E-4</v>
      </c>
    </row>
    <row r="475" spans="1:14" x14ac:dyDescent="0.35">
      <c r="A475" t="s">
        <v>3202</v>
      </c>
      <c r="B475">
        <v>0</v>
      </c>
      <c r="C475">
        <v>0</v>
      </c>
      <c r="D475" t="s">
        <v>3203</v>
      </c>
      <c r="E475" t="s">
        <v>3204</v>
      </c>
      <c r="F475">
        <v>0</v>
      </c>
      <c r="G475" t="s">
        <v>3205</v>
      </c>
      <c r="H475">
        <v>0</v>
      </c>
      <c r="I475">
        <v>0</v>
      </c>
      <c r="J475">
        <v>116.04592841781501</v>
      </c>
      <c r="K475">
        <v>-1.51057755887015</v>
      </c>
      <c r="L475">
        <v>0.35433103802295801</v>
      </c>
      <c r="M475">
        <v>1.1566487551924499E-6</v>
      </c>
      <c r="N475">
        <v>2.1175080356971599E-5</v>
      </c>
    </row>
    <row r="476" spans="1:14" x14ac:dyDescent="0.35">
      <c r="A476" t="s">
        <v>1578</v>
      </c>
      <c r="B476" t="s">
        <v>1579</v>
      </c>
      <c r="C476" t="s">
        <v>9678</v>
      </c>
      <c r="D476" t="s">
        <v>426</v>
      </c>
      <c r="E476" t="s">
        <v>1580</v>
      </c>
      <c r="F476">
        <v>0</v>
      </c>
      <c r="G476">
        <v>0</v>
      </c>
      <c r="H476">
        <v>0</v>
      </c>
      <c r="I476" t="s">
        <v>428</v>
      </c>
      <c r="J476">
        <v>28.396123020340202</v>
      </c>
      <c r="K476">
        <v>-1.5093370132342201</v>
      </c>
      <c r="L476">
        <v>0.54694053642676499</v>
      </c>
      <c r="M476">
        <v>1.10187635831616E-4</v>
      </c>
      <c r="N476">
        <v>1.0577236573471201E-3</v>
      </c>
    </row>
    <row r="477" spans="1:14" x14ac:dyDescent="0.35">
      <c r="A477" t="s">
        <v>2669</v>
      </c>
      <c r="B477">
        <v>0</v>
      </c>
      <c r="C477">
        <v>0</v>
      </c>
      <c r="D477" t="s">
        <v>1548</v>
      </c>
      <c r="E477" t="s">
        <v>2670</v>
      </c>
      <c r="F477" t="s">
        <v>1550</v>
      </c>
      <c r="G477">
        <v>0</v>
      </c>
      <c r="H477" t="s">
        <v>1939</v>
      </c>
      <c r="I477" t="s">
        <v>1551</v>
      </c>
      <c r="J477">
        <v>56.496392607664802</v>
      </c>
      <c r="K477">
        <v>-1.50615689199328</v>
      </c>
      <c r="L477">
        <v>0.37918849432861701</v>
      </c>
      <c r="M477">
        <v>3.3791343759866899E-6</v>
      </c>
      <c r="N477">
        <v>5.45678689852543E-5</v>
      </c>
    </row>
    <row r="478" spans="1:14" x14ac:dyDescent="0.35">
      <c r="A478" t="s">
        <v>3844</v>
      </c>
      <c r="B478">
        <v>0</v>
      </c>
      <c r="C478">
        <v>0</v>
      </c>
      <c r="D478">
        <v>0</v>
      </c>
      <c r="E478" t="s">
        <v>3845</v>
      </c>
      <c r="F478">
        <v>0</v>
      </c>
      <c r="G478">
        <v>0</v>
      </c>
      <c r="H478">
        <v>0</v>
      </c>
      <c r="I478">
        <v>0</v>
      </c>
      <c r="J478">
        <v>2.7220851474744601</v>
      </c>
      <c r="K478">
        <v>-1.50249319294196</v>
      </c>
      <c r="L478">
        <v>1.10490021540362</v>
      </c>
      <c r="M478">
        <v>2.1449709316301402E-3</v>
      </c>
      <c r="N478">
        <v>1.2053747206079801E-2</v>
      </c>
    </row>
    <row r="479" spans="1:14" x14ac:dyDescent="0.35">
      <c r="A479" t="s">
        <v>2071</v>
      </c>
      <c r="B479" t="s">
        <v>2072</v>
      </c>
      <c r="C479" t="s">
        <v>9337</v>
      </c>
      <c r="D479" t="s">
        <v>1990</v>
      </c>
      <c r="E479" t="s">
        <v>2073</v>
      </c>
      <c r="F479">
        <v>0</v>
      </c>
      <c r="G479">
        <v>0</v>
      </c>
      <c r="H479">
        <v>0</v>
      </c>
      <c r="I479">
        <v>0</v>
      </c>
      <c r="J479">
        <v>2.08135491503741</v>
      </c>
      <c r="K479">
        <v>1.5033823196592999</v>
      </c>
      <c r="L479">
        <v>0.61802479205086402</v>
      </c>
      <c r="M479">
        <v>2.3417639313275701E-4</v>
      </c>
      <c r="N479">
        <v>1.9836395787553602E-3</v>
      </c>
    </row>
    <row r="480" spans="1:14" x14ac:dyDescent="0.35">
      <c r="A480" t="s">
        <v>1244</v>
      </c>
      <c r="B480">
        <v>0</v>
      </c>
      <c r="C480">
        <v>0</v>
      </c>
      <c r="D480" t="s">
        <v>1138</v>
      </c>
      <c r="E480" t="s">
        <v>1139</v>
      </c>
      <c r="F480" t="s">
        <v>110</v>
      </c>
      <c r="G480" t="s">
        <v>111</v>
      </c>
      <c r="H480">
        <v>0</v>
      </c>
      <c r="I480" t="s">
        <v>112</v>
      </c>
      <c r="J480">
        <v>1.3861769378217199</v>
      </c>
      <c r="K480">
        <v>1.50417479851894</v>
      </c>
      <c r="L480">
        <v>0.68722209087460495</v>
      </c>
      <c r="M480">
        <v>3.9765638018219001E-4</v>
      </c>
      <c r="N480">
        <v>3.0378190307621899E-3</v>
      </c>
    </row>
    <row r="481" spans="1:14" x14ac:dyDescent="0.35">
      <c r="A481" t="s">
        <v>3660</v>
      </c>
      <c r="B481">
        <v>0</v>
      </c>
      <c r="C481">
        <v>0</v>
      </c>
      <c r="D481" t="s">
        <v>3661</v>
      </c>
      <c r="E481" t="s">
        <v>3662</v>
      </c>
      <c r="F481">
        <v>0</v>
      </c>
      <c r="G481">
        <v>0</v>
      </c>
      <c r="H481">
        <v>0</v>
      </c>
      <c r="I481" t="s">
        <v>1732</v>
      </c>
      <c r="J481">
        <v>5.9527051060650402</v>
      </c>
      <c r="K481">
        <v>1.50975570820857</v>
      </c>
      <c r="L481">
        <v>0.53905674680013205</v>
      </c>
      <c r="M481">
        <v>9.9840604789276703E-5</v>
      </c>
      <c r="N481">
        <v>9.7273182214884098E-4</v>
      </c>
    </row>
    <row r="482" spans="1:14" x14ac:dyDescent="0.35">
      <c r="A482" t="s">
        <v>2228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82.634472857230094</v>
      </c>
      <c r="K482">
        <v>1.51164315423772</v>
      </c>
      <c r="L482">
        <v>0.35128565448735299</v>
      </c>
      <c r="M482">
        <v>9.8987486333704692E-7</v>
      </c>
      <c r="N482">
        <v>1.8494738017049799E-5</v>
      </c>
    </row>
    <row r="483" spans="1:14" x14ac:dyDescent="0.35">
      <c r="A483" t="s">
        <v>940</v>
      </c>
      <c r="B483">
        <v>0</v>
      </c>
      <c r="C483">
        <v>0</v>
      </c>
      <c r="D483" t="s">
        <v>941</v>
      </c>
      <c r="E483" t="s">
        <v>942</v>
      </c>
      <c r="F483" t="s">
        <v>943</v>
      </c>
      <c r="G483" t="s">
        <v>944</v>
      </c>
      <c r="H483" t="s">
        <v>945</v>
      </c>
      <c r="I483" t="s">
        <v>946</v>
      </c>
      <c r="J483">
        <v>713.93356582880097</v>
      </c>
      <c r="K483">
        <v>1.5126477501090501</v>
      </c>
      <c r="L483">
        <v>0.463612749316202</v>
      </c>
      <c r="M483">
        <v>3.0488328741542899E-5</v>
      </c>
      <c r="N483">
        <v>3.5868298601952198E-4</v>
      </c>
    </row>
    <row r="484" spans="1:14" x14ac:dyDescent="0.35">
      <c r="A484" t="s">
        <v>2316</v>
      </c>
      <c r="B484" t="s">
        <v>2317</v>
      </c>
      <c r="C484" t="s">
        <v>9476</v>
      </c>
      <c r="D484" t="s">
        <v>317</v>
      </c>
      <c r="E484" t="s">
        <v>2318</v>
      </c>
      <c r="F484" t="s">
        <v>319</v>
      </c>
      <c r="G484" t="s">
        <v>320</v>
      </c>
      <c r="H484">
        <v>0</v>
      </c>
      <c r="I484" t="s">
        <v>321</v>
      </c>
      <c r="J484">
        <v>100.73344079584901</v>
      </c>
      <c r="K484">
        <v>1.5155367961393</v>
      </c>
      <c r="L484">
        <v>0.218841913650729</v>
      </c>
      <c r="M484">
        <v>5.5570264667767598E-13</v>
      </c>
      <c r="N484">
        <v>3.1965168173288402E-11</v>
      </c>
    </row>
    <row r="485" spans="1:14" x14ac:dyDescent="0.35">
      <c r="A485" t="s">
        <v>3562</v>
      </c>
      <c r="B485">
        <v>0</v>
      </c>
      <c r="C485">
        <v>0</v>
      </c>
      <c r="D485" t="s">
        <v>115</v>
      </c>
      <c r="E485" t="s">
        <v>3563</v>
      </c>
      <c r="F485">
        <v>0</v>
      </c>
      <c r="G485">
        <v>0</v>
      </c>
      <c r="H485">
        <v>0</v>
      </c>
      <c r="I485" t="s">
        <v>117</v>
      </c>
      <c r="J485">
        <v>107.111329258441</v>
      </c>
      <c r="K485">
        <v>1.5158639706577399</v>
      </c>
      <c r="L485">
        <v>0.15448835905675701</v>
      </c>
      <c r="M485">
        <v>1.4801416777920999E-23</v>
      </c>
      <c r="N485">
        <v>2.0347874285207099E-21</v>
      </c>
    </row>
    <row r="486" spans="1:14" x14ac:dyDescent="0.35">
      <c r="A486" t="s">
        <v>1307</v>
      </c>
      <c r="B486" t="s">
        <v>1308</v>
      </c>
      <c r="C486" t="s">
        <v>9388</v>
      </c>
      <c r="D486" t="s">
        <v>923</v>
      </c>
      <c r="E486" t="s">
        <v>1309</v>
      </c>
      <c r="F486">
        <v>0</v>
      </c>
      <c r="G486">
        <v>0</v>
      </c>
      <c r="H486">
        <v>0</v>
      </c>
      <c r="I486" t="s">
        <v>925</v>
      </c>
      <c r="J486">
        <v>1.7637588410630201</v>
      </c>
      <c r="K486">
        <v>1.5161948157855101</v>
      </c>
      <c r="L486">
        <v>0.96605132178193198</v>
      </c>
      <c r="M486">
        <v>1.40794349573252E-3</v>
      </c>
      <c r="N486">
        <v>8.5778936010587198E-3</v>
      </c>
    </row>
    <row r="487" spans="1:14" x14ac:dyDescent="0.35">
      <c r="A487" t="s">
        <v>2142</v>
      </c>
      <c r="B487" t="s">
        <v>2143</v>
      </c>
      <c r="C487" t="s">
        <v>9396</v>
      </c>
      <c r="D487" t="s">
        <v>2144</v>
      </c>
      <c r="E487" t="s">
        <v>2145</v>
      </c>
      <c r="F487" t="s">
        <v>44</v>
      </c>
      <c r="G487" t="s">
        <v>45</v>
      </c>
      <c r="H487">
        <v>0</v>
      </c>
      <c r="I487" t="s">
        <v>2146</v>
      </c>
      <c r="J487">
        <v>234.62417905223799</v>
      </c>
      <c r="K487">
        <v>1.5184921413836301</v>
      </c>
      <c r="L487">
        <v>0.49184991370528502</v>
      </c>
      <c r="M487">
        <v>4.8608777463666999E-5</v>
      </c>
      <c r="N487">
        <v>5.3557222492964598E-4</v>
      </c>
    </row>
    <row r="488" spans="1:14" x14ac:dyDescent="0.35">
      <c r="A488" t="s">
        <v>4003</v>
      </c>
      <c r="B488" t="s">
        <v>4004</v>
      </c>
      <c r="C488" t="s">
        <v>9314</v>
      </c>
      <c r="D488" t="s">
        <v>4005</v>
      </c>
      <c r="E488" t="s">
        <v>4006</v>
      </c>
      <c r="F488">
        <v>0</v>
      </c>
      <c r="G488" t="s">
        <v>4007</v>
      </c>
      <c r="H488">
        <v>0</v>
      </c>
      <c r="I488">
        <v>0</v>
      </c>
      <c r="J488">
        <v>613.37635178722098</v>
      </c>
      <c r="K488">
        <v>1.5194535481125699</v>
      </c>
      <c r="L488">
        <v>0.21717168524007399</v>
      </c>
      <c r="M488">
        <v>3.3553568501323899E-13</v>
      </c>
      <c r="N488">
        <v>2.0314482715478299E-11</v>
      </c>
    </row>
    <row r="489" spans="1:14" x14ac:dyDescent="0.35">
      <c r="A489" t="s">
        <v>501</v>
      </c>
      <c r="B489">
        <v>0</v>
      </c>
      <c r="C489">
        <v>0</v>
      </c>
      <c r="D489" t="s">
        <v>502</v>
      </c>
      <c r="E489" t="s">
        <v>503</v>
      </c>
      <c r="F489" t="s">
        <v>504</v>
      </c>
      <c r="G489" t="s">
        <v>505</v>
      </c>
      <c r="H489">
        <v>0</v>
      </c>
      <c r="I489" t="s">
        <v>506</v>
      </c>
      <c r="J489">
        <v>5.9585806374155501</v>
      </c>
      <c r="K489">
        <v>1.5209498829841599</v>
      </c>
      <c r="L489">
        <v>0.55132024748698905</v>
      </c>
      <c r="M489">
        <v>1.0977177616916499E-4</v>
      </c>
      <c r="N489">
        <v>1.05524011343207E-3</v>
      </c>
    </row>
    <row r="490" spans="1:14" x14ac:dyDescent="0.35">
      <c r="A490" t="s">
        <v>1446</v>
      </c>
      <c r="B490">
        <v>0</v>
      </c>
      <c r="C490">
        <v>0</v>
      </c>
      <c r="D490">
        <v>0</v>
      </c>
      <c r="E490" t="s">
        <v>1447</v>
      </c>
      <c r="F490">
        <v>0</v>
      </c>
      <c r="G490">
        <v>0</v>
      </c>
      <c r="H490">
        <v>0</v>
      </c>
      <c r="I490">
        <v>0</v>
      </c>
      <c r="J490">
        <v>328.079486491279</v>
      </c>
      <c r="K490">
        <v>1.52172482043477</v>
      </c>
      <c r="L490">
        <v>0.23191506840515999</v>
      </c>
      <c r="M490">
        <v>6.4451713639247799E-12</v>
      </c>
      <c r="N490">
        <v>3.1979361027394298E-10</v>
      </c>
    </row>
    <row r="491" spans="1:14" x14ac:dyDescent="0.35">
      <c r="A491" t="s">
        <v>4022</v>
      </c>
      <c r="B491" t="s">
        <v>2486</v>
      </c>
      <c r="C491" t="s">
        <v>9439</v>
      </c>
      <c r="D491" t="s">
        <v>244</v>
      </c>
      <c r="E491" t="s">
        <v>2487</v>
      </c>
      <c r="F491" t="s">
        <v>44</v>
      </c>
      <c r="G491" t="s">
        <v>45</v>
      </c>
      <c r="H491">
        <v>0</v>
      </c>
      <c r="I491" t="s">
        <v>46</v>
      </c>
      <c r="J491">
        <v>200.31745129145</v>
      </c>
      <c r="K491">
        <v>1.52568559439449</v>
      </c>
      <c r="L491">
        <v>0.38358546001634403</v>
      </c>
      <c r="M491">
        <v>3.29804181794748E-6</v>
      </c>
      <c r="N491">
        <v>5.3426494725442097E-5</v>
      </c>
    </row>
    <row r="492" spans="1:14" x14ac:dyDescent="0.35">
      <c r="A492" t="s">
        <v>4031</v>
      </c>
      <c r="B492" t="s">
        <v>4032</v>
      </c>
      <c r="C492" t="s">
        <v>9526</v>
      </c>
      <c r="D492" t="s">
        <v>4033</v>
      </c>
      <c r="E492" t="s">
        <v>4034</v>
      </c>
      <c r="F492" t="s">
        <v>44</v>
      </c>
      <c r="G492" t="s">
        <v>45</v>
      </c>
      <c r="H492">
        <v>0</v>
      </c>
      <c r="I492" t="s">
        <v>46</v>
      </c>
      <c r="J492">
        <v>100.876603255067</v>
      </c>
      <c r="K492">
        <v>1.52640454186507</v>
      </c>
      <c r="L492">
        <v>0.37716338133153798</v>
      </c>
      <c r="M492">
        <v>2.5752412881796699E-6</v>
      </c>
      <c r="N492">
        <v>4.2640319350550499E-5</v>
      </c>
    </row>
    <row r="493" spans="1:14" x14ac:dyDescent="0.35">
      <c r="A493" t="s">
        <v>1489</v>
      </c>
      <c r="B493">
        <v>0</v>
      </c>
      <c r="C493">
        <v>0</v>
      </c>
      <c r="D493" t="s">
        <v>1490</v>
      </c>
      <c r="E493" t="s">
        <v>1491</v>
      </c>
      <c r="F493" t="s">
        <v>1485</v>
      </c>
      <c r="G493">
        <v>0</v>
      </c>
      <c r="H493">
        <v>0</v>
      </c>
      <c r="I493" t="s">
        <v>1492</v>
      </c>
      <c r="J493">
        <v>351.683741762941</v>
      </c>
      <c r="K493">
        <v>1.5274563116747599</v>
      </c>
      <c r="L493">
        <v>0.21069899638418901</v>
      </c>
      <c r="M493">
        <v>5.4092693016900399E-14</v>
      </c>
      <c r="N493">
        <v>3.5395282031080501E-12</v>
      </c>
    </row>
    <row r="494" spans="1:14" x14ac:dyDescent="0.35">
      <c r="A494" t="s">
        <v>56</v>
      </c>
      <c r="B494">
        <v>0</v>
      </c>
      <c r="C494">
        <v>0</v>
      </c>
      <c r="D494" t="s">
        <v>22</v>
      </c>
      <c r="E494" t="s">
        <v>57</v>
      </c>
      <c r="F494">
        <v>0</v>
      </c>
      <c r="G494">
        <v>0</v>
      </c>
      <c r="H494">
        <v>0</v>
      </c>
      <c r="I494" t="s">
        <v>25</v>
      </c>
      <c r="J494">
        <v>143.709700317532</v>
      </c>
      <c r="K494">
        <v>1.5277826766967499</v>
      </c>
      <c r="L494">
        <v>0.59833521514671195</v>
      </c>
      <c r="M494">
        <v>1.76084490481173E-4</v>
      </c>
      <c r="N494">
        <v>1.5738371891530799E-3</v>
      </c>
    </row>
    <row r="495" spans="1:14" x14ac:dyDescent="0.35">
      <c r="A495" t="s">
        <v>4061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110.058707856661</v>
      </c>
      <c r="K495">
        <v>1.52792640206451</v>
      </c>
      <c r="L495">
        <v>0.31444176323749901</v>
      </c>
      <c r="M495">
        <v>9.1735102166975995E-8</v>
      </c>
      <c r="N495">
        <v>2.23876976941539E-6</v>
      </c>
    </row>
    <row r="496" spans="1:14" x14ac:dyDescent="0.35">
      <c r="A496" t="s">
        <v>1702</v>
      </c>
      <c r="B496" t="s">
        <v>1703</v>
      </c>
      <c r="C496" t="s">
        <v>9733</v>
      </c>
      <c r="D496" t="s">
        <v>1704</v>
      </c>
      <c r="E496" t="s">
        <v>1705</v>
      </c>
      <c r="F496" t="s">
        <v>44</v>
      </c>
      <c r="G496" t="s">
        <v>1706</v>
      </c>
      <c r="H496" t="s">
        <v>1707</v>
      </c>
      <c r="I496" t="s">
        <v>1708</v>
      </c>
      <c r="J496">
        <v>26.5178877938726</v>
      </c>
      <c r="K496">
        <v>1.5284546343757801</v>
      </c>
      <c r="L496">
        <v>0.231121186271213</v>
      </c>
      <c r="M496">
        <v>4.5396969039626402E-12</v>
      </c>
      <c r="N496">
        <v>2.3059351951670599E-10</v>
      </c>
    </row>
    <row r="497" spans="1:14" x14ac:dyDescent="0.35">
      <c r="A497" t="s">
        <v>1070</v>
      </c>
      <c r="B497" t="s">
        <v>1071</v>
      </c>
      <c r="C497" t="s">
        <v>9614</v>
      </c>
      <c r="D497" t="s">
        <v>1072</v>
      </c>
      <c r="E497" t="s">
        <v>1073</v>
      </c>
      <c r="F497" t="s">
        <v>1074</v>
      </c>
      <c r="G497" t="s">
        <v>1075</v>
      </c>
      <c r="H497" t="s">
        <v>1076</v>
      </c>
      <c r="I497">
        <v>0</v>
      </c>
      <c r="J497">
        <v>164.51026217238299</v>
      </c>
      <c r="K497">
        <v>1.53019268242369</v>
      </c>
      <c r="L497">
        <v>0.207835993303605</v>
      </c>
      <c r="M497">
        <v>2.3439953998869301E-14</v>
      </c>
      <c r="N497">
        <v>1.5785887222294699E-12</v>
      </c>
    </row>
    <row r="498" spans="1:14" x14ac:dyDescent="0.35">
      <c r="A498" t="s">
        <v>1112</v>
      </c>
      <c r="B498">
        <v>0</v>
      </c>
      <c r="C498">
        <v>0</v>
      </c>
      <c r="D498" t="s">
        <v>31</v>
      </c>
      <c r="E498" t="s">
        <v>1113</v>
      </c>
      <c r="F498">
        <v>0</v>
      </c>
      <c r="G498" t="s">
        <v>376</v>
      </c>
      <c r="H498" t="s">
        <v>377</v>
      </c>
      <c r="I498" t="s">
        <v>33</v>
      </c>
      <c r="J498">
        <v>1.2583855977974701</v>
      </c>
      <c r="K498">
        <v>1.5335043061156</v>
      </c>
      <c r="L498">
        <v>0.94467954137780497</v>
      </c>
      <c r="M498">
        <v>1.24717168008794E-3</v>
      </c>
      <c r="N498">
        <v>7.7689644731979597E-3</v>
      </c>
    </row>
    <row r="499" spans="1:14" x14ac:dyDescent="0.35">
      <c r="A499" t="s">
        <v>4035</v>
      </c>
      <c r="B499">
        <v>0</v>
      </c>
      <c r="C499">
        <v>0</v>
      </c>
      <c r="D499" t="s">
        <v>121</v>
      </c>
      <c r="E499" t="s">
        <v>122</v>
      </c>
      <c r="F499">
        <v>0</v>
      </c>
      <c r="G499" t="s">
        <v>123</v>
      </c>
      <c r="H499">
        <v>0</v>
      </c>
      <c r="I499" t="s">
        <v>124</v>
      </c>
      <c r="J499">
        <v>44.520276648454903</v>
      </c>
      <c r="K499">
        <v>1.5340480361809701</v>
      </c>
      <c r="L499">
        <v>0.58980297134632897</v>
      </c>
      <c r="M499">
        <v>1.57459421374941E-4</v>
      </c>
      <c r="N499">
        <v>1.43257480242429E-3</v>
      </c>
    </row>
    <row r="500" spans="1:14" x14ac:dyDescent="0.35">
      <c r="A500" t="s">
        <v>1800</v>
      </c>
      <c r="B500" t="s">
        <v>1801</v>
      </c>
      <c r="C500" t="s">
        <v>9801</v>
      </c>
      <c r="D500" t="s">
        <v>409</v>
      </c>
      <c r="E500" t="s">
        <v>1802</v>
      </c>
      <c r="F500">
        <v>0</v>
      </c>
      <c r="G500">
        <v>0</v>
      </c>
      <c r="H500">
        <v>0</v>
      </c>
      <c r="I500" t="s">
        <v>411</v>
      </c>
      <c r="J500">
        <v>14.85150229029</v>
      </c>
      <c r="K500">
        <v>1.5344353970506801</v>
      </c>
      <c r="L500">
        <v>0.31114738030400002</v>
      </c>
      <c r="M500">
        <v>6.5189751153575703E-8</v>
      </c>
      <c r="N500">
        <v>1.6445047578463899E-6</v>
      </c>
    </row>
    <row r="501" spans="1:14" x14ac:dyDescent="0.35">
      <c r="A501" t="s">
        <v>3288</v>
      </c>
      <c r="B501" t="s">
        <v>3289</v>
      </c>
      <c r="C501" t="s">
        <v>9659</v>
      </c>
      <c r="D501" t="s">
        <v>1678</v>
      </c>
      <c r="E501" t="s">
        <v>3290</v>
      </c>
      <c r="F501">
        <v>0</v>
      </c>
      <c r="G501" t="s">
        <v>3291</v>
      </c>
      <c r="H501">
        <v>0</v>
      </c>
      <c r="I501" t="s">
        <v>1680</v>
      </c>
      <c r="J501">
        <v>4.3873367189056403</v>
      </c>
      <c r="K501">
        <v>1.5348403814885201</v>
      </c>
      <c r="L501">
        <v>0.59124273897533197</v>
      </c>
      <c r="M501">
        <v>1.59196703324239E-4</v>
      </c>
      <c r="N501">
        <v>1.4439969739479699E-3</v>
      </c>
    </row>
    <row r="502" spans="1:14" x14ac:dyDescent="0.35">
      <c r="A502" t="s">
        <v>700</v>
      </c>
      <c r="B502">
        <v>0</v>
      </c>
      <c r="C502">
        <v>0</v>
      </c>
      <c r="D502" t="s">
        <v>701</v>
      </c>
      <c r="E502" t="s">
        <v>702</v>
      </c>
      <c r="F502">
        <v>0</v>
      </c>
      <c r="G502" t="s">
        <v>703</v>
      </c>
      <c r="H502" t="s">
        <v>704</v>
      </c>
      <c r="I502" t="s">
        <v>705</v>
      </c>
      <c r="J502">
        <v>6.9415283381070703</v>
      </c>
      <c r="K502">
        <v>1.5349963986696999</v>
      </c>
      <c r="L502">
        <v>0.35756536274054601</v>
      </c>
      <c r="M502">
        <v>1.02202615832797E-6</v>
      </c>
      <c r="N502">
        <v>1.9002993139875899E-5</v>
      </c>
    </row>
    <row r="503" spans="1:14" x14ac:dyDescent="0.35">
      <c r="A503" t="s">
        <v>3094</v>
      </c>
      <c r="B503">
        <v>0</v>
      </c>
      <c r="C503">
        <v>0</v>
      </c>
      <c r="D503" t="s">
        <v>3042</v>
      </c>
      <c r="E503">
        <v>0</v>
      </c>
      <c r="F503">
        <v>0</v>
      </c>
      <c r="G503">
        <v>0</v>
      </c>
      <c r="H503">
        <v>0</v>
      </c>
      <c r="I503" t="s">
        <v>3043</v>
      </c>
      <c r="J503">
        <v>517.10992634020101</v>
      </c>
      <c r="K503">
        <v>1.5355472909924199</v>
      </c>
      <c r="L503">
        <v>0.467078226097764</v>
      </c>
      <c r="M503">
        <v>2.8230903390774201E-5</v>
      </c>
      <c r="N503">
        <v>3.3533568914709098E-4</v>
      </c>
    </row>
    <row r="504" spans="1:14" x14ac:dyDescent="0.35">
      <c r="A504" t="s">
        <v>3023</v>
      </c>
      <c r="B504">
        <v>0</v>
      </c>
      <c r="C504">
        <v>0</v>
      </c>
      <c r="D504">
        <v>0</v>
      </c>
      <c r="E504" t="s">
        <v>3024</v>
      </c>
      <c r="F504">
        <v>0</v>
      </c>
      <c r="G504">
        <v>0</v>
      </c>
      <c r="H504">
        <v>0</v>
      </c>
      <c r="I504">
        <v>0</v>
      </c>
      <c r="J504">
        <v>101.931667888498</v>
      </c>
      <c r="K504">
        <v>1.5358106490491701</v>
      </c>
      <c r="L504">
        <v>0.47895018666855299</v>
      </c>
      <c r="M504">
        <v>3.5202229852342698E-5</v>
      </c>
      <c r="N504">
        <v>4.06112036937024E-4</v>
      </c>
    </row>
    <row r="505" spans="1:14" x14ac:dyDescent="0.35">
      <c r="A505" t="s">
        <v>2329</v>
      </c>
      <c r="B505" t="s">
        <v>2330</v>
      </c>
      <c r="C505" t="s">
        <v>9416</v>
      </c>
      <c r="D505" t="s">
        <v>255</v>
      </c>
      <c r="E505" t="s">
        <v>2331</v>
      </c>
      <c r="F505" t="s">
        <v>2332</v>
      </c>
      <c r="G505" t="s">
        <v>1412</v>
      </c>
      <c r="H505">
        <v>0</v>
      </c>
      <c r="I505" t="s">
        <v>2333</v>
      </c>
      <c r="J505">
        <v>126.722406288706</v>
      </c>
      <c r="K505">
        <v>1.53583643133412</v>
      </c>
      <c r="L505">
        <v>0.50020730498909305</v>
      </c>
      <c r="M505">
        <v>5.0413654218186603E-5</v>
      </c>
      <c r="N505">
        <v>5.5085969492492295E-4</v>
      </c>
    </row>
    <row r="506" spans="1:14" x14ac:dyDescent="0.35">
      <c r="A506" t="s">
        <v>3455</v>
      </c>
      <c r="B506" t="s">
        <v>2143</v>
      </c>
      <c r="C506" t="s">
        <v>9396</v>
      </c>
      <c r="D506" t="s">
        <v>1444</v>
      </c>
      <c r="E506" t="s">
        <v>2145</v>
      </c>
      <c r="F506" t="s">
        <v>44</v>
      </c>
      <c r="G506" t="s">
        <v>45</v>
      </c>
      <c r="H506">
        <v>0</v>
      </c>
      <c r="I506" t="s">
        <v>3456</v>
      </c>
      <c r="J506">
        <v>5.6604696433154604</v>
      </c>
      <c r="K506">
        <v>1.5371978869896601</v>
      </c>
      <c r="L506">
        <v>0.71326808686448495</v>
      </c>
      <c r="M506">
        <v>4.17729583990936E-4</v>
      </c>
      <c r="N506">
        <v>3.1677474449960399E-3</v>
      </c>
    </row>
    <row r="507" spans="1:14" x14ac:dyDescent="0.35">
      <c r="A507" t="s">
        <v>3033</v>
      </c>
      <c r="B507" t="s">
        <v>2760</v>
      </c>
      <c r="C507" t="s">
        <v>9441</v>
      </c>
      <c r="D507" t="s">
        <v>1223</v>
      </c>
      <c r="E507" t="s">
        <v>2761</v>
      </c>
      <c r="F507">
        <v>0</v>
      </c>
      <c r="G507">
        <v>0</v>
      </c>
      <c r="H507">
        <v>0</v>
      </c>
      <c r="I507">
        <v>0</v>
      </c>
      <c r="J507">
        <v>383.97932445249597</v>
      </c>
      <c r="K507">
        <v>1.53948089147913</v>
      </c>
      <c r="L507">
        <v>0.23610375136452899</v>
      </c>
      <c r="M507">
        <v>8.2309516700160392E-12</v>
      </c>
      <c r="N507">
        <v>4.0438260753886998E-10</v>
      </c>
    </row>
    <row r="508" spans="1:14" x14ac:dyDescent="0.35">
      <c r="A508" t="s">
        <v>2174</v>
      </c>
      <c r="B508">
        <v>0</v>
      </c>
      <c r="C508">
        <v>0</v>
      </c>
      <c r="D508" t="s">
        <v>1043</v>
      </c>
      <c r="E508" t="s">
        <v>2175</v>
      </c>
      <c r="F508" t="s">
        <v>44</v>
      </c>
      <c r="G508" t="s">
        <v>500</v>
      </c>
      <c r="H508">
        <v>0</v>
      </c>
      <c r="I508" t="s">
        <v>46</v>
      </c>
      <c r="J508">
        <v>12.154091719925599</v>
      </c>
      <c r="K508">
        <v>1.53954027060795</v>
      </c>
      <c r="L508">
        <v>0.29749009315996799</v>
      </c>
      <c r="M508">
        <v>1.9865230520075199E-8</v>
      </c>
      <c r="N508">
        <v>5.6111318893132204E-7</v>
      </c>
    </row>
    <row r="509" spans="1:14" x14ac:dyDescent="0.35">
      <c r="A509" t="s">
        <v>437</v>
      </c>
      <c r="B509">
        <v>0</v>
      </c>
      <c r="C509">
        <v>0</v>
      </c>
      <c r="D509">
        <v>0</v>
      </c>
      <c r="E509" t="s">
        <v>438</v>
      </c>
      <c r="F509">
        <v>0</v>
      </c>
      <c r="G509">
        <v>0</v>
      </c>
      <c r="H509">
        <v>0</v>
      </c>
      <c r="I509">
        <v>0</v>
      </c>
      <c r="J509">
        <v>44.971467467266201</v>
      </c>
      <c r="K509">
        <v>1.54105853644941</v>
      </c>
      <c r="L509">
        <v>0.16881007071318799</v>
      </c>
      <c r="M509">
        <v>9.5387279846183295E-21</v>
      </c>
      <c r="N509">
        <v>1.04330707653659E-18</v>
      </c>
    </row>
    <row r="510" spans="1:14" x14ac:dyDescent="0.35">
      <c r="A510" t="s">
        <v>2485</v>
      </c>
      <c r="B510" t="s">
        <v>2486</v>
      </c>
      <c r="C510" t="s">
        <v>9439</v>
      </c>
      <c r="D510" t="s">
        <v>688</v>
      </c>
      <c r="E510" t="s">
        <v>2487</v>
      </c>
      <c r="F510" t="s">
        <v>44</v>
      </c>
      <c r="G510" t="s">
        <v>45</v>
      </c>
      <c r="H510">
        <v>0</v>
      </c>
      <c r="I510" t="s">
        <v>46</v>
      </c>
      <c r="J510">
        <v>263.91728723850002</v>
      </c>
      <c r="K510">
        <v>1.5446921005315699</v>
      </c>
      <c r="L510">
        <v>0.354200748220589</v>
      </c>
      <c r="M510">
        <v>7.7773523719480795E-7</v>
      </c>
      <c r="N510">
        <v>1.5021876574532499E-5</v>
      </c>
    </row>
    <row r="511" spans="1:14" x14ac:dyDescent="0.35">
      <c r="A511" t="s">
        <v>1527</v>
      </c>
      <c r="B511" t="s">
        <v>1528</v>
      </c>
      <c r="C511" t="s">
        <v>9320</v>
      </c>
      <c r="D511" t="s">
        <v>864</v>
      </c>
      <c r="E511" t="s">
        <v>1529</v>
      </c>
      <c r="F511" t="s">
        <v>44</v>
      </c>
      <c r="G511" t="s">
        <v>45</v>
      </c>
      <c r="H511">
        <v>0</v>
      </c>
      <c r="I511" t="s">
        <v>46</v>
      </c>
      <c r="J511">
        <v>27.819088114182801</v>
      </c>
      <c r="K511">
        <v>1.54579836356509</v>
      </c>
      <c r="L511">
        <v>0.30477645483628701</v>
      </c>
      <c r="M511">
        <v>3.2957812811155103E-8</v>
      </c>
      <c r="N511">
        <v>8.8188633226563096E-7</v>
      </c>
    </row>
    <row r="512" spans="1:14" x14ac:dyDescent="0.35">
      <c r="A512" t="s">
        <v>3037</v>
      </c>
      <c r="B512">
        <v>0</v>
      </c>
      <c r="C512">
        <v>0</v>
      </c>
      <c r="D512" t="s">
        <v>121</v>
      </c>
      <c r="E512" t="s">
        <v>122</v>
      </c>
      <c r="F512">
        <v>0</v>
      </c>
      <c r="G512" t="s">
        <v>123</v>
      </c>
      <c r="H512">
        <v>0</v>
      </c>
      <c r="I512" t="s">
        <v>124</v>
      </c>
      <c r="J512">
        <v>23.2532789639165</v>
      </c>
      <c r="K512">
        <v>1.5522035889733301</v>
      </c>
      <c r="L512">
        <v>1.1095219361908499</v>
      </c>
      <c r="M512">
        <v>1.90429825669113E-3</v>
      </c>
      <c r="N512">
        <v>1.0977094528712599E-2</v>
      </c>
    </row>
    <row r="513" spans="1:14" x14ac:dyDescent="0.35">
      <c r="A513" t="s">
        <v>126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.96009164682328696</v>
      </c>
      <c r="K513">
        <v>1.5558892539783</v>
      </c>
      <c r="L513">
        <v>1.34614233740381</v>
      </c>
      <c r="M513">
        <v>2.9239815167701202E-3</v>
      </c>
      <c r="N513">
        <v>1.53304412309454E-2</v>
      </c>
    </row>
    <row r="514" spans="1:14" x14ac:dyDescent="0.35">
      <c r="A514" t="s">
        <v>2497</v>
      </c>
      <c r="B514" t="s">
        <v>2498</v>
      </c>
      <c r="C514" t="s">
        <v>9549</v>
      </c>
      <c r="D514" t="s">
        <v>2499</v>
      </c>
      <c r="E514" t="s">
        <v>2500</v>
      </c>
      <c r="F514">
        <v>0</v>
      </c>
      <c r="G514">
        <v>0</v>
      </c>
      <c r="H514">
        <v>0</v>
      </c>
      <c r="I514">
        <v>0</v>
      </c>
      <c r="J514">
        <v>39.093770750067399</v>
      </c>
      <c r="K514">
        <v>1.55831201108991</v>
      </c>
      <c r="L514">
        <v>0.30233296072425497</v>
      </c>
      <c r="M514">
        <v>2.1705497181056E-8</v>
      </c>
      <c r="N514">
        <v>6.0680228080136905E-7</v>
      </c>
    </row>
    <row r="515" spans="1:14" x14ac:dyDescent="0.35">
      <c r="A515" t="s">
        <v>3087</v>
      </c>
      <c r="B515">
        <v>0</v>
      </c>
      <c r="C515">
        <v>0</v>
      </c>
      <c r="D515">
        <v>0</v>
      </c>
      <c r="E515" t="s">
        <v>3088</v>
      </c>
      <c r="F515" t="s">
        <v>3089</v>
      </c>
      <c r="G515" t="s">
        <v>3090</v>
      </c>
      <c r="H515">
        <v>0</v>
      </c>
      <c r="I515">
        <v>0</v>
      </c>
      <c r="J515">
        <v>43.537268656971897</v>
      </c>
      <c r="K515">
        <v>1.56049433477132</v>
      </c>
      <c r="L515">
        <v>0.22618037260094001</v>
      </c>
      <c r="M515">
        <v>6.1820464583997702E-13</v>
      </c>
      <c r="N515">
        <v>3.5155550343791799E-11</v>
      </c>
    </row>
    <row r="516" spans="1:14" x14ac:dyDescent="0.35">
      <c r="A516" t="s">
        <v>3792</v>
      </c>
      <c r="B516" t="s">
        <v>3793</v>
      </c>
      <c r="C516" t="s">
        <v>9462</v>
      </c>
      <c r="D516" t="s">
        <v>547</v>
      </c>
      <c r="E516" t="s">
        <v>3794</v>
      </c>
      <c r="F516">
        <v>0</v>
      </c>
      <c r="G516">
        <v>0</v>
      </c>
      <c r="H516">
        <v>0</v>
      </c>
      <c r="I516">
        <v>0</v>
      </c>
      <c r="J516">
        <v>109.750827698438</v>
      </c>
      <c r="K516">
        <v>1.56509170827967</v>
      </c>
      <c r="L516">
        <v>0.21953363372818599</v>
      </c>
      <c r="M516">
        <v>1.2083951514615501E-13</v>
      </c>
      <c r="N516">
        <v>7.6292213191580103E-12</v>
      </c>
    </row>
    <row r="517" spans="1:14" x14ac:dyDescent="0.35">
      <c r="A517" t="s">
        <v>3332</v>
      </c>
      <c r="B517" t="s">
        <v>3333</v>
      </c>
      <c r="C517" t="s">
        <v>9557</v>
      </c>
      <c r="D517" t="s">
        <v>3334</v>
      </c>
      <c r="E517" t="s">
        <v>3335</v>
      </c>
      <c r="F517" t="s">
        <v>3336</v>
      </c>
      <c r="G517" t="s">
        <v>3337</v>
      </c>
      <c r="H517" t="s">
        <v>3338</v>
      </c>
      <c r="I517" t="s">
        <v>3339</v>
      </c>
      <c r="J517">
        <v>3.59170625354436</v>
      </c>
      <c r="K517">
        <v>1.5654367738311199</v>
      </c>
      <c r="L517">
        <v>0.55798706098208295</v>
      </c>
      <c r="M517">
        <v>9.59714218008546E-5</v>
      </c>
      <c r="N517">
        <v>9.4084643112522402E-4</v>
      </c>
    </row>
    <row r="518" spans="1:14" x14ac:dyDescent="0.35">
      <c r="A518" t="s">
        <v>3689</v>
      </c>
      <c r="B518">
        <v>0</v>
      </c>
      <c r="C518">
        <v>0</v>
      </c>
      <c r="D518" t="s">
        <v>1168</v>
      </c>
      <c r="E518" t="s">
        <v>3690</v>
      </c>
      <c r="F518">
        <v>0</v>
      </c>
      <c r="G518" t="s">
        <v>1170</v>
      </c>
      <c r="H518">
        <v>0</v>
      </c>
      <c r="I518">
        <v>0</v>
      </c>
      <c r="J518">
        <v>52.984985716558803</v>
      </c>
      <c r="K518">
        <v>1.56732272189707</v>
      </c>
      <c r="L518">
        <v>0.48951617916666601</v>
      </c>
      <c r="M518">
        <v>3.5186124759042003E-5</v>
      </c>
      <c r="N518">
        <v>4.06112036937024E-4</v>
      </c>
    </row>
    <row r="519" spans="1:14" x14ac:dyDescent="0.35">
      <c r="A519" t="s">
        <v>824</v>
      </c>
      <c r="B519">
        <v>0</v>
      </c>
      <c r="C519">
        <v>0</v>
      </c>
      <c r="D519" t="s">
        <v>825</v>
      </c>
      <c r="E519" t="s">
        <v>826</v>
      </c>
      <c r="F519">
        <v>0</v>
      </c>
      <c r="G519">
        <v>0</v>
      </c>
      <c r="H519">
        <v>0</v>
      </c>
      <c r="I519">
        <v>0</v>
      </c>
      <c r="J519">
        <v>10.131670615090201</v>
      </c>
      <c r="K519">
        <v>1.5674416502167601</v>
      </c>
      <c r="L519">
        <v>0.431234680750128</v>
      </c>
      <c r="M519">
        <v>1.00801524176371E-5</v>
      </c>
      <c r="N519">
        <v>1.4031216340184299E-4</v>
      </c>
    </row>
    <row r="520" spans="1:14" x14ac:dyDescent="0.35">
      <c r="A520" t="s">
        <v>403</v>
      </c>
      <c r="B520">
        <v>0</v>
      </c>
      <c r="C520">
        <v>0</v>
      </c>
      <c r="D520" t="s">
        <v>121</v>
      </c>
      <c r="E520" t="s">
        <v>404</v>
      </c>
      <c r="F520">
        <v>0</v>
      </c>
      <c r="G520" t="s">
        <v>123</v>
      </c>
      <c r="H520">
        <v>0</v>
      </c>
      <c r="I520" t="s">
        <v>124</v>
      </c>
      <c r="J520">
        <v>122.978933071634</v>
      </c>
      <c r="K520">
        <v>1.5683072980647601</v>
      </c>
      <c r="L520">
        <v>0.24316057168479799</v>
      </c>
      <c r="M520">
        <v>1.24642936461398E-11</v>
      </c>
      <c r="N520">
        <v>6.0151757855259697E-10</v>
      </c>
    </row>
    <row r="521" spans="1:14" x14ac:dyDescent="0.35">
      <c r="A521" t="s">
        <v>3239</v>
      </c>
      <c r="B521" t="s">
        <v>3240</v>
      </c>
      <c r="C521" t="s">
        <v>9666</v>
      </c>
      <c r="D521" t="s">
        <v>3241</v>
      </c>
      <c r="E521" t="s">
        <v>3242</v>
      </c>
      <c r="F521" t="s">
        <v>3243</v>
      </c>
      <c r="G521">
        <v>0</v>
      </c>
      <c r="H521" t="s">
        <v>3244</v>
      </c>
      <c r="I521" t="s">
        <v>3245</v>
      </c>
      <c r="J521">
        <v>596.95217311962404</v>
      </c>
      <c r="K521">
        <v>1.5683252744935201</v>
      </c>
      <c r="L521">
        <v>0.25125183234547099</v>
      </c>
      <c r="M521">
        <v>4.66892399542009E-11</v>
      </c>
      <c r="N521">
        <v>2.0486527557649298E-9</v>
      </c>
    </row>
    <row r="522" spans="1:14" x14ac:dyDescent="0.35">
      <c r="A522" t="s">
        <v>1581</v>
      </c>
      <c r="B522" t="s">
        <v>1582</v>
      </c>
      <c r="C522" t="s">
        <v>9320</v>
      </c>
      <c r="D522" t="s">
        <v>244</v>
      </c>
      <c r="E522" t="s">
        <v>1583</v>
      </c>
      <c r="F522" t="s">
        <v>1584</v>
      </c>
      <c r="G522" t="s">
        <v>45</v>
      </c>
      <c r="H522">
        <v>0</v>
      </c>
      <c r="I522" t="s">
        <v>46</v>
      </c>
      <c r="J522">
        <v>28.129943274055801</v>
      </c>
      <c r="K522">
        <v>1.56844864005771</v>
      </c>
      <c r="L522">
        <v>0.29980642722147299</v>
      </c>
      <c r="M522">
        <v>1.45596047166419E-8</v>
      </c>
      <c r="N522">
        <v>4.1794712045310602E-7</v>
      </c>
    </row>
    <row r="523" spans="1:14" x14ac:dyDescent="0.35">
      <c r="A523" t="s">
        <v>3044</v>
      </c>
      <c r="B523" t="s">
        <v>3045</v>
      </c>
      <c r="C523" t="s">
        <v>9402</v>
      </c>
      <c r="D523" t="s">
        <v>2214</v>
      </c>
      <c r="E523" t="s">
        <v>3046</v>
      </c>
      <c r="F523" t="s">
        <v>290</v>
      </c>
      <c r="G523">
        <v>0</v>
      </c>
      <c r="H523">
        <v>0</v>
      </c>
      <c r="I523" t="s">
        <v>2216</v>
      </c>
      <c r="J523">
        <v>16.0163993771747</v>
      </c>
      <c r="K523">
        <v>1.5728877959863401</v>
      </c>
      <c r="L523">
        <v>0.47524047627848898</v>
      </c>
      <c r="M523">
        <v>2.6144988754651101E-5</v>
      </c>
      <c r="N523">
        <v>3.1480079067422299E-4</v>
      </c>
    </row>
    <row r="524" spans="1:14" x14ac:dyDescent="0.35">
      <c r="A524" t="s">
        <v>2289</v>
      </c>
      <c r="B524" t="s">
        <v>2290</v>
      </c>
      <c r="C524" t="s">
        <v>9430</v>
      </c>
      <c r="D524" t="s">
        <v>2291</v>
      </c>
      <c r="E524" t="s">
        <v>2292</v>
      </c>
      <c r="F524">
        <v>0</v>
      </c>
      <c r="G524">
        <v>0</v>
      </c>
      <c r="H524">
        <v>0</v>
      </c>
      <c r="I524" t="s">
        <v>2293</v>
      </c>
      <c r="J524">
        <v>17.858949147075499</v>
      </c>
      <c r="K524">
        <v>1.5730136948604401</v>
      </c>
      <c r="L524">
        <v>0.31800319067170502</v>
      </c>
      <c r="M524">
        <v>5.9028136550614702E-8</v>
      </c>
      <c r="N524">
        <v>1.4978951941451099E-6</v>
      </c>
    </row>
    <row r="525" spans="1:14" x14ac:dyDescent="0.35">
      <c r="A525" t="s">
        <v>850</v>
      </c>
      <c r="B525">
        <v>0</v>
      </c>
      <c r="C525">
        <v>0</v>
      </c>
      <c r="D525" t="s">
        <v>274</v>
      </c>
      <c r="E525" t="s">
        <v>285</v>
      </c>
      <c r="F525">
        <v>0</v>
      </c>
      <c r="G525">
        <v>0</v>
      </c>
      <c r="H525">
        <v>0</v>
      </c>
      <c r="I525">
        <v>0</v>
      </c>
      <c r="J525">
        <v>10.7551978175147</v>
      </c>
      <c r="K525">
        <v>1.57400074707239</v>
      </c>
      <c r="L525">
        <v>0.394787039192392</v>
      </c>
      <c r="M525">
        <v>3.1303035149860499E-6</v>
      </c>
      <c r="N525">
        <v>5.1123741711507898E-5</v>
      </c>
    </row>
    <row r="526" spans="1:14" x14ac:dyDescent="0.35">
      <c r="A526" t="s">
        <v>4100</v>
      </c>
      <c r="B526" t="s">
        <v>4101</v>
      </c>
      <c r="C526" t="s">
        <v>9732</v>
      </c>
      <c r="D526" t="s">
        <v>4102</v>
      </c>
      <c r="E526" t="s">
        <v>4103</v>
      </c>
      <c r="F526">
        <v>0</v>
      </c>
      <c r="G526">
        <v>0</v>
      </c>
      <c r="H526">
        <v>0</v>
      </c>
      <c r="I526" t="s">
        <v>4104</v>
      </c>
      <c r="J526">
        <v>52.278588927599102</v>
      </c>
      <c r="K526">
        <v>1.5743963236373899</v>
      </c>
      <c r="L526">
        <v>0.39067684331730201</v>
      </c>
      <c r="M526">
        <v>2.68687896989318E-6</v>
      </c>
      <c r="N526">
        <v>4.4340900797758101E-5</v>
      </c>
    </row>
    <row r="527" spans="1:14" x14ac:dyDescent="0.35">
      <c r="A527" t="s">
        <v>2358</v>
      </c>
      <c r="B527" t="s">
        <v>875</v>
      </c>
      <c r="C527" t="s">
        <v>9490</v>
      </c>
      <c r="D527" t="s">
        <v>809</v>
      </c>
      <c r="E527" t="s">
        <v>876</v>
      </c>
      <c r="F527" t="s">
        <v>44</v>
      </c>
      <c r="G527" t="s">
        <v>45</v>
      </c>
      <c r="H527">
        <v>0</v>
      </c>
      <c r="I527" t="s">
        <v>211</v>
      </c>
      <c r="J527">
        <v>15.9135021474894</v>
      </c>
      <c r="K527">
        <v>1.5760648277266101</v>
      </c>
      <c r="L527">
        <v>0.44746820370956403</v>
      </c>
      <c r="M527">
        <v>1.41554443385244E-5</v>
      </c>
      <c r="N527">
        <v>1.8812407304756601E-4</v>
      </c>
    </row>
    <row r="528" spans="1:14" x14ac:dyDescent="0.35">
      <c r="A528" t="s">
        <v>3356</v>
      </c>
      <c r="B528">
        <v>0</v>
      </c>
      <c r="C528">
        <v>0</v>
      </c>
      <c r="D528" t="s">
        <v>701</v>
      </c>
      <c r="E528" t="s">
        <v>3357</v>
      </c>
      <c r="F528">
        <v>0</v>
      </c>
      <c r="G528" t="s">
        <v>703</v>
      </c>
      <c r="H528">
        <v>0</v>
      </c>
      <c r="I528" t="s">
        <v>705</v>
      </c>
      <c r="J528">
        <v>24.834683701384101</v>
      </c>
      <c r="K528">
        <v>1.5766049808164599</v>
      </c>
      <c r="L528">
        <v>0.45129627814496698</v>
      </c>
      <c r="M528">
        <v>1.5411603591131099E-5</v>
      </c>
      <c r="N528">
        <v>2.0195467775365499E-4</v>
      </c>
    </row>
    <row r="529" spans="1:14" x14ac:dyDescent="0.35">
      <c r="A529" t="s">
        <v>1095</v>
      </c>
      <c r="B529" t="s">
        <v>1066</v>
      </c>
      <c r="C529" t="s">
        <v>9609</v>
      </c>
      <c r="D529" t="s">
        <v>121</v>
      </c>
      <c r="E529" t="s">
        <v>1096</v>
      </c>
      <c r="F529" t="s">
        <v>1068</v>
      </c>
      <c r="G529" t="s">
        <v>123</v>
      </c>
      <c r="H529">
        <v>0</v>
      </c>
      <c r="I529" t="s">
        <v>124</v>
      </c>
      <c r="J529">
        <v>7.82119098636083</v>
      </c>
      <c r="K529">
        <v>1.5778007284632201</v>
      </c>
      <c r="L529">
        <v>0.46301994334908197</v>
      </c>
      <c r="M529">
        <v>1.9783383892424899E-5</v>
      </c>
      <c r="N529">
        <v>2.4879909016872997E-4</v>
      </c>
    </row>
    <row r="530" spans="1:14" x14ac:dyDescent="0.35">
      <c r="A530" t="s">
        <v>151</v>
      </c>
      <c r="B530" t="s">
        <v>152</v>
      </c>
      <c r="C530" t="s">
        <v>9694</v>
      </c>
      <c r="D530" t="s">
        <v>153</v>
      </c>
      <c r="E530" t="s">
        <v>154</v>
      </c>
      <c r="F530" t="s">
        <v>155</v>
      </c>
      <c r="G530">
        <v>0</v>
      </c>
      <c r="H530" t="s">
        <v>156</v>
      </c>
      <c r="I530" t="s">
        <v>157</v>
      </c>
      <c r="J530">
        <v>149.301846609146</v>
      </c>
      <c r="K530">
        <v>1.57976900139259</v>
      </c>
      <c r="L530">
        <v>0.24086282972321199</v>
      </c>
      <c r="M530">
        <v>5.9945930953246802E-12</v>
      </c>
      <c r="N530">
        <v>2.9991980045706999E-10</v>
      </c>
    </row>
    <row r="531" spans="1:14" x14ac:dyDescent="0.35">
      <c r="A531" t="s">
        <v>1320</v>
      </c>
      <c r="B531" t="s">
        <v>1321</v>
      </c>
      <c r="C531" t="s">
        <v>9601</v>
      </c>
      <c r="D531" t="s">
        <v>613</v>
      </c>
      <c r="E531" t="s">
        <v>1322</v>
      </c>
      <c r="F531" t="s">
        <v>1323</v>
      </c>
      <c r="G531" t="s">
        <v>1324</v>
      </c>
      <c r="H531">
        <v>0</v>
      </c>
      <c r="I531" t="s">
        <v>615</v>
      </c>
      <c r="J531">
        <v>0.80695184262534403</v>
      </c>
      <c r="K531">
        <v>1.58059939893893</v>
      </c>
      <c r="L531">
        <v>1.07012233998851</v>
      </c>
      <c r="M531">
        <v>1.60002930129491E-3</v>
      </c>
      <c r="N531">
        <v>9.5463424508276194E-3</v>
      </c>
    </row>
    <row r="532" spans="1:14" x14ac:dyDescent="0.35">
      <c r="A532" t="s">
        <v>2838</v>
      </c>
      <c r="B532">
        <v>0</v>
      </c>
      <c r="C532">
        <v>0</v>
      </c>
      <c r="D532">
        <v>0</v>
      </c>
      <c r="E532" t="s">
        <v>2839</v>
      </c>
      <c r="F532">
        <v>0</v>
      </c>
      <c r="G532">
        <v>0</v>
      </c>
      <c r="H532">
        <v>0</v>
      </c>
      <c r="I532">
        <v>0</v>
      </c>
      <c r="J532">
        <v>0.85507507373533098</v>
      </c>
      <c r="K532">
        <v>1.58132708391337</v>
      </c>
      <c r="L532">
        <v>1.09541907819271</v>
      </c>
      <c r="M532">
        <v>1.7053456959624401E-3</v>
      </c>
      <c r="N532">
        <v>1.00545947594527E-2</v>
      </c>
    </row>
    <row r="533" spans="1:14" x14ac:dyDescent="0.35">
      <c r="A533" t="s">
        <v>2851</v>
      </c>
      <c r="B533">
        <v>0</v>
      </c>
      <c r="C533">
        <v>0</v>
      </c>
      <c r="D533" t="s">
        <v>121</v>
      </c>
      <c r="E533" t="s">
        <v>2852</v>
      </c>
      <c r="F533">
        <v>0</v>
      </c>
      <c r="G533" t="s">
        <v>133</v>
      </c>
      <c r="H533">
        <v>0</v>
      </c>
      <c r="I533" t="s">
        <v>124</v>
      </c>
      <c r="J533">
        <v>451.74825665305599</v>
      </c>
      <c r="K533">
        <v>1.5848301182562901</v>
      </c>
      <c r="L533">
        <v>0.26481566008942498</v>
      </c>
      <c r="M533">
        <v>2.1963631388731301E-10</v>
      </c>
      <c r="N533">
        <v>8.7067204905937703E-9</v>
      </c>
    </row>
    <row r="534" spans="1:14" x14ac:dyDescent="0.35">
      <c r="A534" t="s">
        <v>2781</v>
      </c>
      <c r="B534">
        <v>0</v>
      </c>
      <c r="C534">
        <v>0</v>
      </c>
      <c r="D534" t="s">
        <v>127</v>
      </c>
      <c r="E534" t="s">
        <v>2782</v>
      </c>
      <c r="F534">
        <v>0</v>
      </c>
      <c r="G534">
        <v>0</v>
      </c>
      <c r="H534">
        <v>0</v>
      </c>
      <c r="I534" t="s">
        <v>129</v>
      </c>
      <c r="J534">
        <v>48.656260413931697</v>
      </c>
      <c r="K534">
        <v>1.5879455885576701</v>
      </c>
      <c r="L534">
        <v>0.200272277535263</v>
      </c>
      <c r="M534">
        <v>2.6404894043371199E-16</v>
      </c>
      <c r="N534">
        <v>2.12152351095386E-14</v>
      </c>
    </row>
    <row r="535" spans="1:14" x14ac:dyDescent="0.35">
      <c r="A535" t="s">
        <v>2611</v>
      </c>
      <c r="B535" t="s">
        <v>2612</v>
      </c>
      <c r="C535" t="s">
        <v>9404</v>
      </c>
      <c r="D535">
        <v>0</v>
      </c>
      <c r="E535" t="s">
        <v>2613</v>
      </c>
      <c r="F535">
        <v>0</v>
      </c>
      <c r="G535">
        <v>0</v>
      </c>
      <c r="H535">
        <v>0</v>
      </c>
      <c r="I535" t="s">
        <v>411</v>
      </c>
      <c r="J535">
        <v>11.3666570343853</v>
      </c>
      <c r="K535">
        <v>1.5891237686208299</v>
      </c>
      <c r="L535">
        <v>0.454952505619164</v>
      </c>
      <c r="M535">
        <v>1.53521381327932E-5</v>
      </c>
      <c r="N535">
        <v>2.0126344168927299E-4</v>
      </c>
    </row>
    <row r="536" spans="1:14" x14ac:dyDescent="0.35">
      <c r="A536" t="s">
        <v>631</v>
      </c>
      <c r="B536" t="s">
        <v>632</v>
      </c>
      <c r="C536" t="s">
        <v>9597</v>
      </c>
      <c r="D536" t="s">
        <v>230</v>
      </c>
      <c r="E536" t="s">
        <v>633</v>
      </c>
      <c r="F536">
        <v>0</v>
      </c>
      <c r="G536">
        <v>0</v>
      </c>
      <c r="H536" t="s">
        <v>634</v>
      </c>
      <c r="I536">
        <v>0</v>
      </c>
      <c r="J536">
        <v>295.09034019309598</v>
      </c>
      <c r="K536">
        <v>1.59210136877451</v>
      </c>
      <c r="L536">
        <v>0.16892263374380501</v>
      </c>
      <c r="M536">
        <v>5.2780062949174798E-22</v>
      </c>
      <c r="N536">
        <v>6.4299418964382902E-20</v>
      </c>
    </row>
    <row r="537" spans="1:14" x14ac:dyDescent="0.35">
      <c r="A537" t="s">
        <v>2821</v>
      </c>
      <c r="B537" t="s">
        <v>2822</v>
      </c>
      <c r="C537" t="s">
        <v>9534</v>
      </c>
      <c r="D537" t="s">
        <v>2823</v>
      </c>
      <c r="E537" t="s">
        <v>2824</v>
      </c>
      <c r="F537">
        <v>0</v>
      </c>
      <c r="G537">
        <v>0</v>
      </c>
      <c r="H537">
        <v>0</v>
      </c>
      <c r="I537">
        <v>0</v>
      </c>
      <c r="J537">
        <v>18.759457314021802</v>
      </c>
      <c r="K537">
        <v>1.59420453900461</v>
      </c>
      <c r="L537">
        <v>0.21024448906538801</v>
      </c>
      <c r="M537">
        <v>3.9302801206587198E-15</v>
      </c>
      <c r="N537">
        <v>2.8869256111769902E-13</v>
      </c>
    </row>
    <row r="538" spans="1:14" x14ac:dyDescent="0.35">
      <c r="A538" t="s">
        <v>1242</v>
      </c>
      <c r="B538">
        <v>0</v>
      </c>
      <c r="C538">
        <v>0</v>
      </c>
      <c r="D538">
        <v>0</v>
      </c>
      <c r="E538" t="s">
        <v>1243</v>
      </c>
      <c r="F538">
        <v>0</v>
      </c>
      <c r="G538">
        <v>0</v>
      </c>
      <c r="H538">
        <v>0</v>
      </c>
      <c r="I538">
        <v>0</v>
      </c>
      <c r="J538">
        <v>55.364719041867801</v>
      </c>
      <c r="K538">
        <v>1.5952764099680099</v>
      </c>
      <c r="L538">
        <v>0.32631714970021197</v>
      </c>
      <c r="M538">
        <v>7.6076821905403297E-8</v>
      </c>
      <c r="N538">
        <v>1.89995522973586E-6</v>
      </c>
    </row>
    <row r="539" spans="1:14" x14ac:dyDescent="0.35">
      <c r="A539" t="s">
        <v>3390</v>
      </c>
      <c r="B539">
        <v>0</v>
      </c>
      <c r="C539">
        <v>0</v>
      </c>
      <c r="D539" t="s">
        <v>498</v>
      </c>
      <c r="E539" t="s">
        <v>842</v>
      </c>
      <c r="F539" t="s">
        <v>44</v>
      </c>
      <c r="G539" t="s">
        <v>500</v>
      </c>
      <c r="H539">
        <v>0</v>
      </c>
      <c r="I539" t="s">
        <v>112</v>
      </c>
      <c r="J539">
        <v>10.445177464154</v>
      </c>
      <c r="K539">
        <v>1.59625770985104</v>
      </c>
      <c r="L539">
        <v>0.47895935513302901</v>
      </c>
      <c r="M539">
        <v>2.42562111600206E-5</v>
      </c>
      <c r="N539">
        <v>2.9586259351024001E-4</v>
      </c>
    </row>
    <row r="540" spans="1:14" x14ac:dyDescent="0.35">
      <c r="A540" t="s">
        <v>874</v>
      </c>
      <c r="B540" t="s">
        <v>875</v>
      </c>
      <c r="C540" t="s">
        <v>9490</v>
      </c>
      <c r="D540" t="s">
        <v>809</v>
      </c>
      <c r="E540" t="s">
        <v>876</v>
      </c>
      <c r="F540" t="s">
        <v>44</v>
      </c>
      <c r="G540" t="s">
        <v>45</v>
      </c>
      <c r="H540">
        <v>0</v>
      </c>
      <c r="I540" t="s">
        <v>211</v>
      </c>
      <c r="J540">
        <v>3.02283895766015</v>
      </c>
      <c r="K540">
        <v>1.59692111938433</v>
      </c>
      <c r="L540">
        <v>0.70193986747094606</v>
      </c>
      <c r="M540">
        <v>3.1134098141222998E-4</v>
      </c>
      <c r="N540">
        <v>2.4934735093380899E-3</v>
      </c>
    </row>
    <row r="541" spans="1:14" x14ac:dyDescent="0.35">
      <c r="A541" t="s">
        <v>497</v>
      </c>
      <c r="B541">
        <v>0</v>
      </c>
      <c r="C541">
        <v>0</v>
      </c>
      <c r="D541" t="s">
        <v>498</v>
      </c>
      <c r="E541" t="s">
        <v>499</v>
      </c>
      <c r="F541" t="s">
        <v>44</v>
      </c>
      <c r="G541" t="s">
        <v>500</v>
      </c>
      <c r="H541">
        <v>0</v>
      </c>
      <c r="I541" t="s">
        <v>112</v>
      </c>
      <c r="J541">
        <v>53.316228373467901</v>
      </c>
      <c r="K541">
        <v>1.6026208870055401</v>
      </c>
      <c r="L541">
        <v>0.50630915305301705</v>
      </c>
      <c r="M541">
        <v>3.8142536337091399E-5</v>
      </c>
      <c r="N541">
        <v>4.3435584008867997E-4</v>
      </c>
    </row>
    <row r="542" spans="1:14" x14ac:dyDescent="0.35">
      <c r="A542" t="s">
        <v>939</v>
      </c>
      <c r="B542" t="s">
        <v>875</v>
      </c>
      <c r="C542" t="s">
        <v>9490</v>
      </c>
      <c r="D542" t="s">
        <v>809</v>
      </c>
      <c r="E542" t="s">
        <v>876</v>
      </c>
      <c r="F542" t="s">
        <v>44</v>
      </c>
      <c r="G542" t="s">
        <v>45</v>
      </c>
      <c r="H542">
        <v>0</v>
      </c>
      <c r="I542" t="s">
        <v>211</v>
      </c>
      <c r="J542">
        <v>24.481335085198999</v>
      </c>
      <c r="K542">
        <v>1.6034425887741</v>
      </c>
      <c r="L542">
        <v>0.40721889699177199</v>
      </c>
      <c r="M542">
        <v>3.6675493824670902E-6</v>
      </c>
      <c r="N542">
        <v>5.87140958563868E-5</v>
      </c>
    </row>
    <row r="543" spans="1:14" x14ac:dyDescent="0.35">
      <c r="A543" t="s">
        <v>3801</v>
      </c>
      <c r="B543">
        <v>0</v>
      </c>
      <c r="C543">
        <v>0</v>
      </c>
      <c r="D543" t="s">
        <v>136</v>
      </c>
      <c r="E543" t="s">
        <v>3802</v>
      </c>
      <c r="F543" t="s">
        <v>138</v>
      </c>
      <c r="G543">
        <v>0</v>
      </c>
      <c r="H543" t="s">
        <v>139</v>
      </c>
      <c r="I543" t="s">
        <v>140</v>
      </c>
      <c r="J543">
        <v>264.57421969715398</v>
      </c>
      <c r="K543">
        <v>1.6062822763896101</v>
      </c>
      <c r="L543">
        <v>0.30065018794457599</v>
      </c>
      <c r="M543">
        <v>7.8603207998717393E-9</v>
      </c>
      <c r="N543">
        <v>2.3842707899934799E-7</v>
      </c>
    </row>
    <row r="544" spans="1:14" x14ac:dyDescent="0.35">
      <c r="A544" t="s">
        <v>1995</v>
      </c>
      <c r="B544" t="s">
        <v>1996</v>
      </c>
      <c r="C544" t="s">
        <v>9429</v>
      </c>
      <c r="D544">
        <v>0</v>
      </c>
      <c r="E544">
        <v>0</v>
      </c>
      <c r="F544">
        <v>0</v>
      </c>
      <c r="G544">
        <v>0</v>
      </c>
      <c r="H544">
        <v>0</v>
      </c>
      <c r="I544" t="s">
        <v>637</v>
      </c>
      <c r="J544">
        <v>40.504310400266498</v>
      </c>
      <c r="K544">
        <v>1.6122665661164699</v>
      </c>
      <c r="L544">
        <v>0.37095592346586698</v>
      </c>
      <c r="M544">
        <v>7.9399419024548003E-7</v>
      </c>
      <c r="N544">
        <v>1.52966405031832E-5</v>
      </c>
    </row>
    <row r="545" spans="1:14" x14ac:dyDescent="0.35">
      <c r="A545" t="s">
        <v>564</v>
      </c>
      <c r="B545" t="s">
        <v>565</v>
      </c>
      <c r="C545" t="s">
        <v>9319</v>
      </c>
      <c r="D545" t="s">
        <v>566</v>
      </c>
      <c r="E545" t="s">
        <v>567</v>
      </c>
      <c r="F545">
        <v>0</v>
      </c>
      <c r="G545">
        <v>0</v>
      </c>
      <c r="H545" t="s">
        <v>568</v>
      </c>
      <c r="I545">
        <v>0</v>
      </c>
      <c r="J545">
        <v>234.404234958833</v>
      </c>
      <c r="K545">
        <v>1.61234615010149</v>
      </c>
      <c r="L545">
        <v>0.25170263362533402</v>
      </c>
      <c r="M545">
        <v>1.5351457601924699E-11</v>
      </c>
      <c r="N545">
        <v>7.33760498998534E-10</v>
      </c>
    </row>
    <row r="546" spans="1:14" x14ac:dyDescent="0.35">
      <c r="A546" t="s">
        <v>1803</v>
      </c>
      <c r="B546" t="s">
        <v>1804</v>
      </c>
      <c r="C546" t="s">
        <v>9340</v>
      </c>
      <c r="D546">
        <v>0</v>
      </c>
      <c r="E546" t="s">
        <v>1805</v>
      </c>
      <c r="F546">
        <v>0</v>
      </c>
      <c r="G546">
        <v>0</v>
      </c>
      <c r="H546">
        <v>0</v>
      </c>
      <c r="I546">
        <v>0</v>
      </c>
      <c r="J546">
        <v>2.62464774914937</v>
      </c>
      <c r="K546">
        <v>1.6142868295900299</v>
      </c>
      <c r="L546">
        <v>0.63986479988542999</v>
      </c>
      <c r="M546">
        <v>1.7933748431068499E-4</v>
      </c>
      <c r="N546">
        <v>1.5971961567034E-3</v>
      </c>
    </row>
    <row r="547" spans="1:14" x14ac:dyDescent="0.35">
      <c r="A547" t="s">
        <v>1535</v>
      </c>
      <c r="B547" t="s">
        <v>1536</v>
      </c>
      <c r="C547" t="s">
        <v>9356</v>
      </c>
      <c r="D547" t="s">
        <v>755</v>
      </c>
      <c r="E547" t="s">
        <v>1537</v>
      </c>
      <c r="F547" t="s">
        <v>44</v>
      </c>
      <c r="G547" t="s">
        <v>500</v>
      </c>
      <c r="H547">
        <v>0</v>
      </c>
      <c r="I547" t="s">
        <v>112</v>
      </c>
      <c r="J547">
        <v>81.253386481071104</v>
      </c>
      <c r="K547">
        <v>1.6146858387504801</v>
      </c>
      <c r="L547">
        <v>0.34159380954853602</v>
      </c>
      <c r="M547">
        <v>1.5728040339838799E-7</v>
      </c>
      <c r="N547">
        <v>3.6397964551708798E-6</v>
      </c>
    </row>
    <row r="548" spans="1:14" x14ac:dyDescent="0.35">
      <c r="A548" t="s">
        <v>1124</v>
      </c>
      <c r="B548" t="s">
        <v>1125</v>
      </c>
      <c r="C548" t="s">
        <v>9325</v>
      </c>
      <c r="D548" t="s">
        <v>49</v>
      </c>
      <c r="E548" t="s">
        <v>1126</v>
      </c>
      <c r="F548" t="s">
        <v>1127</v>
      </c>
      <c r="G548">
        <v>0</v>
      </c>
      <c r="H548">
        <v>0</v>
      </c>
      <c r="I548" t="s">
        <v>52</v>
      </c>
      <c r="J548">
        <v>9.7879671084143105</v>
      </c>
      <c r="K548">
        <v>1.6161095007391999</v>
      </c>
      <c r="L548">
        <v>0.38961856814033302</v>
      </c>
      <c r="M548">
        <v>1.7061586140368299E-6</v>
      </c>
      <c r="N548">
        <v>2.9866745037423901E-5</v>
      </c>
    </row>
    <row r="549" spans="1:14" x14ac:dyDescent="0.35">
      <c r="A549" t="s">
        <v>1482</v>
      </c>
      <c r="B549">
        <v>0</v>
      </c>
      <c r="C549">
        <v>0</v>
      </c>
      <c r="D549" t="s">
        <v>1483</v>
      </c>
      <c r="E549" t="s">
        <v>1484</v>
      </c>
      <c r="F549" t="s">
        <v>1485</v>
      </c>
      <c r="G549">
        <v>0</v>
      </c>
      <c r="H549">
        <v>0</v>
      </c>
      <c r="I549" t="s">
        <v>1486</v>
      </c>
      <c r="J549">
        <v>845.171362614126</v>
      </c>
      <c r="K549">
        <v>1.6161982554281999</v>
      </c>
      <c r="L549">
        <v>0.210903115070082</v>
      </c>
      <c r="M549">
        <v>2.0119403083578102E-15</v>
      </c>
      <c r="N549">
        <v>1.5226221995246299E-13</v>
      </c>
    </row>
    <row r="550" spans="1:14" x14ac:dyDescent="0.35">
      <c r="A550" t="s">
        <v>2109</v>
      </c>
      <c r="B550">
        <v>0</v>
      </c>
      <c r="C550">
        <v>0</v>
      </c>
      <c r="D550" t="s">
        <v>1965</v>
      </c>
      <c r="E550" t="s">
        <v>1897</v>
      </c>
      <c r="F550" t="s">
        <v>452</v>
      </c>
      <c r="G550">
        <v>0</v>
      </c>
      <c r="H550">
        <v>0</v>
      </c>
      <c r="I550" t="s">
        <v>2110</v>
      </c>
      <c r="J550">
        <v>144.13899695565601</v>
      </c>
      <c r="K550">
        <v>1.6167650746487701</v>
      </c>
      <c r="L550">
        <v>0.54020680566531398</v>
      </c>
      <c r="M550">
        <v>5.9064445041766103E-5</v>
      </c>
      <c r="N550">
        <v>6.2858748347183505E-4</v>
      </c>
    </row>
    <row r="551" spans="1:14" x14ac:dyDescent="0.35">
      <c r="A551" t="s">
        <v>4066</v>
      </c>
      <c r="B551" t="s">
        <v>4067</v>
      </c>
      <c r="C551" t="s">
        <v>9542</v>
      </c>
      <c r="D551" t="s">
        <v>4068</v>
      </c>
      <c r="E551" t="s">
        <v>4069</v>
      </c>
      <c r="F551" t="s">
        <v>44</v>
      </c>
      <c r="G551" t="s">
        <v>45</v>
      </c>
      <c r="H551">
        <v>0</v>
      </c>
      <c r="I551" t="s">
        <v>175</v>
      </c>
      <c r="J551">
        <v>52.818352532062796</v>
      </c>
      <c r="K551">
        <v>1.6178738981784799</v>
      </c>
      <c r="L551">
        <v>0.560340505517953</v>
      </c>
      <c r="M551">
        <v>7.6631703201702101E-5</v>
      </c>
      <c r="N551">
        <v>7.8172357183258899E-4</v>
      </c>
    </row>
    <row r="552" spans="1:14" x14ac:dyDescent="0.35">
      <c r="A552" t="s">
        <v>582</v>
      </c>
      <c r="B552">
        <v>0</v>
      </c>
      <c r="C552">
        <v>0</v>
      </c>
      <c r="D552" t="s">
        <v>368</v>
      </c>
      <c r="E552" t="s">
        <v>446</v>
      </c>
      <c r="F552">
        <v>0</v>
      </c>
      <c r="G552">
        <v>0</v>
      </c>
      <c r="H552">
        <v>0</v>
      </c>
      <c r="I552" t="s">
        <v>369</v>
      </c>
      <c r="J552">
        <v>0.77657614813209996</v>
      </c>
      <c r="K552">
        <v>1.6204800043299701</v>
      </c>
      <c r="L552">
        <v>1.03508336724628</v>
      </c>
      <c r="M552">
        <v>1.3042372324390901E-3</v>
      </c>
      <c r="N552">
        <v>8.0458389499726401E-3</v>
      </c>
    </row>
    <row r="553" spans="1:14" x14ac:dyDescent="0.35">
      <c r="A553" t="s">
        <v>4154</v>
      </c>
      <c r="B553" t="s">
        <v>4155</v>
      </c>
      <c r="C553" t="s">
        <v>9493</v>
      </c>
      <c r="D553" t="s">
        <v>4156</v>
      </c>
      <c r="E553" t="s">
        <v>4157</v>
      </c>
      <c r="F553">
        <v>0</v>
      </c>
      <c r="G553" t="s">
        <v>4158</v>
      </c>
      <c r="H553" t="s">
        <v>4159</v>
      </c>
      <c r="I553">
        <v>0</v>
      </c>
      <c r="J553">
        <v>7.4948357024839796</v>
      </c>
      <c r="K553">
        <v>1.62147051087037</v>
      </c>
      <c r="L553">
        <v>0.67674748161003395</v>
      </c>
      <c r="M553">
        <v>2.3617949258201E-4</v>
      </c>
      <c r="N553">
        <v>1.9971961662500698E-3</v>
      </c>
    </row>
    <row r="554" spans="1:14" x14ac:dyDescent="0.35">
      <c r="A554" t="s">
        <v>3328</v>
      </c>
      <c r="B554">
        <v>0</v>
      </c>
      <c r="C554">
        <v>0</v>
      </c>
      <c r="D554" t="s">
        <v>142</v>
      </c>
      <c r="E554" t="s">
        <v>3329</v>
      </c>
      <c r="F554" t="s">
        <v>3330</v>
      </c>
      <c r="G554" t="s">
        <v>145</v>
      </c>
      <c r="H554" t="s">
        <v>3331</v>
      </c>
      <c r="I554" t="s">
        <v>146</v>
      </c>
      <c r="J554">
        <v>0.79292712884413497</v>
      </c>
      <c r="K554">
        <v>1.6229138012223501</v>
      </c>
      <c r="L554">
        <v>1.30189776170644</v>
      </c>
      <c r="M554">
        <v>2.35267384601816E-3</v>
      </c>
      <c r="N554">
        <v>1.2947306766278E-2</v>
      </c>
    </row>
    <row r="555" spans="1:14" x14ac:dyDescent="0.35">
      <c r="A555" t="s">
        <v>932</v>
      </c>
      <c r="B555" t="s">
        <v>878</v>
      </c>
      <c r="C555" t="s">
        <v>9648</v>
      </c>
      <c r="D555" t="s">
        <v>358</v>
      </c>
      <c r="E555" t="s">
        <v>879</v>
      </c>
      <c r="F555" t="s">
        <v>880</v>
      </c>
      <c r="G555">
        <v>0</v>
      </c>
      <c r="H555">
        <v>0</v>
      </c>
      <c r="I555" t="s">
        <v>362</v>
      </c>
      <c r="J555">
        <v>0.90575040413172703</v>
      </c>
      <c r="K555">
        <v>1.62319840967818</v>
      </c>
      <c r="L555">
        <v>1.29768789149069</v>
      </c>
      <c r="M555">
        <v>2.3351090060743998E-3</v>
      </c>
      <c r="N555">
        <v>1.28712307895979E-2</v>
      </c>
    </row>
    <row r="556" spans="1:14" x14ac:dyDescent="0.35">
      <c r="A556" t="s">
        <v>3521</v>
      </c>
      <c r="B556" t="s">
        <v>3522</v>
      </c>
      <c r="C556" t="s">
        <v>9344</v>
      </c>
      <c r="D556" t="s">
        <v>935</v>
      </c>
      <c r="E556" t="s">
        <v>3523</v>
      </c>
      <c r="F556">
        <v>0</v>
      </c>
      <c r="G556">
        <v>0</v>
      </c>
      <c r="H556">
        <v>0</v>
      </c>
      <c r="I556">
        <v>0</v>
      </c>
      <c r="J556">
        <v>31.2845134948351</v>
      </c>
      <c r="K556">
        <v>1.62447139495059</v>
      </c>
      <c r="L556">
        <v>0.25780933835109798</v>
      </c>
      <c r="M556">
        <v>2.93342602708959E-11</v>
      </c>
      <c r="N556">
        <v>1.3299825205120699E-9</v>
      </c>
    </row>
    <row r="557" spans="1:14" x14ac:dyDescent="0.35">
      <c r="A557" t="s">
        <v>635</v>
      </c>
      <c r="B557" t="s">
        <v>636</v>
      </c>
      <c r="C557" t="s">
        <v>9605</v>
      </c>
      <c r="D557">
        <v>0</v>
      </c>
      <c r="E557">
        <v>0</v>
      </c>
      <c r="F557">
        <v>0</v>
      </c>
      <c r="G557">
        <v>0</v>
      </c>
      <c r="H557">
        <v>0</v>
      </c>
      <c r="I557" t="s">
        <v>637</v>
      </c>
      <c r="J557">
        <v>10.237216032683101</v>
      </c>
      <c r="K557">
        <v>1.62678068910764</v>
      </c>
      <c r="L557">
        <v>0.27683367015605298</v>
      </c>
      <c r="M557">
        <v>3.9123081159342701E-10</v>
      </c>
      <c r="N557">
        <v>1.47667458345635E-8</v>
      </c>
    </row>
    <row r="558" spans="1:14" x14ac:dyDescent="0.35">
      <c r="A558" t="s">
        <v>163</v>
      </c>
      <c r="B558" t="s">
        <v>164</v>
      </c>
      <c r="C558" t="s">
        <v>9320</v>
      </c>
      <c r="D558" t="s">
        <v>165</v>
      </c>
      <c r="E558" t="s">
        <v>166</v>
      </c>
      <c r="F558" t="s">
        <v>44</v>
      </c>
      <c r="G558" t="s">
        <v>45</v>
      </c>
      <c r="H558">
        <v>0</v>
      </c>
      <c r="I558" t="s">
        <v>46</v>
      </c>
      <c r="J558">
        <v>7.6511797461611604</v>
      </c>
      <c r="K558">
        <v>1.62678892025435</v>
      </c>
      <c r="L558">
        <v>0.29378333998710299</v>
      </c>
      <c r="M558">
        <v>2.6888496348155102E-9</v>
      </c>
      <c r="N558">
        <v>9.05417243885235E-8</v>
      </c>
    </row>
    <row r="559" spans="1:14" x14ac:dyDescent="0.35">
      <c r="A559" t="s">
        <v>2840</v>
      </c>
      <c r="B559">
        <v>0</v>
      </c>
      <c r="C559">
        <v>0</v>
      </c>
      <c r="D559">
        <v>0</v>
      </c>
      <c r="E559" t="s">
        <v>2841</v>
      </c>
      <c r="F559" t="s">
        <v>2842</v>
      </c>
      <c r="G559" t="s">
        <v>2843</v>
      </c>
      <c r="H559">
        <v>0</v>
      </c>
      <c r="I559">
        <v>0</v>
      </c>
      <c r="J559">
        <v>6.9860143781197301</v>
      </c>
      <c r="K559">
        <v>1.6280036293581199</v>
      </c>
      <c r="L559">
        <v>0.80842370823306897</v>
      </c>
      <c r="M559">
        <v>5.2732104708632396E-4</v>
      </c>
      <c r="N559">
        <v>3.8276667514070498E-3</v>
      </c>
    </row>
    <row r="560" spans="1:14" x14ac:dyDescent="0.35">
      <c r="A560" t="s">
        <v>1681</v>
      </c>
      <c r="B560" t="s">
        <v>1682</v>
      </c>
      <c r="C560" t="s">
        <v>9324</v>
      </c>
      <c r="D560" t="s">
        <v>225</v>
      </c>
      <c r="E560" t="s">
        <v>1683</v>
      </c>
      <c r="F560">
        <v>0</v>
      </c>
      <c r="G560">
        <v>0</v>
      </c>
      <c r="H560">
        <v>0</v>
      </c>
      <c r="I560" t="s">
        <v>227</v>
      </c>
      <c r="J560">
        <v>1.3281277453712399</v>
      </c>
      <c r="K560">
        <v>1.62840711292135</v>
      </c>
      <c r="L560">
        <v>0.88475717102610396</v>
      </c>
      <c r="M560">
        <v>7.5048668239961801E-4</v>
      </c>
      <c r="N560">
        <v>5.1233110216023104E-3</v>
      </c>
    </row>
    <row r="561" spans="1:14" x14ac:dyDescent="0.35">
      <c r="A561" t="s">
        <v>986</v>
      </c>
      <c r="B561" t="s">
        <v>987</v>
      </c>
      <c r="C561" t="s">
        <v>9550</v>
      </c>
      <c r="D561" t="s">
        <v>115</v>
      </c>
      <c r="E561" t="s">
        <v>116</v>
      </c>
      <c r="F561">
        <v>0</v>
      </c>
      <c r="G561">
        <v>0</v>
      </c>
      <c r="H561">
        <v>0</v>
      </c>
      <c r="I561" t="s">
        <v>117</v>
      </c>
      <c r="J561">
        <v>15.0743852508053</v>
      </c>
      <c r="K561">
        <v>1.6300173156748099</v>
      </c>
      <c r="L561">
        <v>0.296696188119002</v>
      </c>
      <c r="M561">
        <v>3.39541303657475E-9</v>
      </c>
      <c r="N561">
        <v>1.1208249055142E-7</v>
      </c>
    </row>
    <row r="562" spans="1:14" x14ac:dyDescent="0.35">
      <c r="A562" t="s">
        <v>3524</v>
      </c>
      <c r="B562" t="s">
        <v>2191</v>
      </c>
      <c r="C562" t="s">
        <v>9496</v>
      </c>
      <c r="D562" t="s">
        <v>2192</v>
      </c>
      <c r="E562" t="s">
        <v>2193</v>
      </c>
      <c r="F562" t="s">
        <v>2194</v>
      </c>
      <c r="G562" t="s">
        <v>2195</v>
      </c>
      <c r="H562" t="s">
        <v>3525</v>
      </c>
      <c r="I562" t="s">
        <v>2196</v>
      </c>
      <c r="J562">
        <v>440.89363804513101</v>
      </c>
      <c r="K562">
        <v>1.6304903732909399</v>
      </c>
      <c r="L562">
        <v>0.18670073640734799</v>
      </c>
      <c r="M562">
        <v>2.7306512494218401E-19</v>
      </c>
      <c r="N562">
        <v>2.6919370820369401E-17</v>
      </c>
    </row>
    <row r="563" spans="1:14" x14ac:dyDescent="0.35">
      <c r="A563" t="s">
        <v>3125</v>
      </c>
      <c r="B563" t="s">
        <v>3126</v>
      </c>
      <c r="C563" t="s">
        <v>9672</v>
      </c>
      <c r="D563" t="s">
        <v>3127</v>
      </c>
      <c r="E563" t="s">
        <v>3128</v>
      </c>
      <c r="F563" t="s">
        <v>3129</v>
      </c>
      <c r="G563">
        <v>0</v>
      </c>
      <c r="H563" t="s">
        <v>3130</v>
      </c>
      <c r="I563" t="s">
        <v>3131</v>
      </c>
      <c r="J563">
        <v>173.623780582465</v>
      </c>
      <c r="K563">
        <v>1.63244479267934</v>
      </c>
      <c r="L563">
        <v>0.18434711731023101</v>
      </c>
      <c r="M563">
        <v>9.1771460837155904E-20</v>
      </c>
      <c r="N563">
        <v>9.3547581966963401E-18</v>
      </c>
    </row>
    <row r="564" spans="1:14" x14ac:dyDescent="0.35">
      <c r="A564" t="s">
        <v>335</v>
      </c>
      <c r="B564" t="s">
        <v>336</v>
      </c>
      <c r="C564" t="s">
        <v>9670</v>
      </c>
      <c r="D564" t="s">
        <v>337</v>
      </c>
      <c r="E564" t="s">
        <v>338</v>
      </c>
      <c r="F564" t="s">
        <v>339</v>
      </c>
      <c r="G564">
        <v>0</v>
      </c>
      <c r="H564">
        <v>0</v>
      </c>
      <c r="I564" t="s">
        <v>340</v>
      </c>
      <c r="J564">
        <v>1.7780053715531601</v>
      </c>
      <c r="K564">
        <v>1.6335213981557399</v>
      </c>
      <c r="L564">
        <v>0.93556513878938696</v>
      </c>
      <c r="M564">
        <v>9.0394491982420905E-4</v>
      </c>
      <c r="N564">
        <v>5.98548946138129E-3</v>
      </c>
    </row>
    <row r="565" spans="1:14" x14ac:dyDescent="0.35">
      <c r="A565" t="s">
        <v>2972</v>
      </c>
      <c r="B565" t="s">
        <v>2973</v>
      </c>
      <c r="C565" t="s">
        <v>9377</v>
      </c>
      <c r="D565" t="s">
        <v>2974</v>
      </c>
      <c r="E565" t="s">
        <v>2975</v>
      </c>
      <c r="F565">
        <v>0</v>
      </c>
      <c r="G565" t="s">
        <v>2976</v>
      </c>
      <c r="H565" t="s">
        <v>2108</v>
      </c>
      <c r="I565" t="s">
        <v>705</v>
      </c>
      <c r="J565">
        <v>18.267645021451301</v>
      </c>
      <c r="K565">
        <v>1.63431222755381</v>
      </c>
      <c r="L565">
        <v>0.21889250840569999</v>
      </c>
      <c r="M565">
        <v>8.7183082292247104E-15</v>
      </c>
      <c r="N565">
        <v>6.1768080217880697E-13</v>
      </c>
    </row>
    <row r="566" spans="1:14" x14ac:dyDescent="0.35">
      <c r="A566" t="s">
        <v>2306</v>
      </c>
      <c r="B566">
        <v>0</v>
      </c>
      <c r="C566">
        <v>0</v>
      </c>
      <c r="D566" t="s">
        <v>121</v>
      </c>
      <c r="E566" t="s">
        <v>1857</v>
      </c>
      <c r="F566">
        <v>0</v>
      </c>
      <c r="G566">
        <v>0</v>
      </c>
      <c r="H566" t="s">
        <v>2181</v>
      </c>
      <c r="I566" t="s">
        <v>134</v>
      </c>
      <c r="J566">
        <v>29.124376660444501</v>
      </c>
      <c r="K566">
        <v>1.6349621918810999</v>
      </c>
      <c r="L566">
        <v>0.37200060899791199</v>
      </c>
      <c r="M566">
        <v>6.4154828278934496E-7</v>
      </c>
      <c r="N566">
        <v>1.27075746774051E-5</v>
      </c>
    </row>
    <row r="567" spans="1:14" x14ac:dyDescent="0.35">
      <c r="A567" t="s">
        <v>808</v>
      </c>
      <c r="B567">
        <v>0</v>
      </c>
      <c r="C567">
        <v>0</v>
      </c>
      <c r="D567" t="s">
        <v>809</v>
      </c>
      <c r="E567" t="s">
        <v>810</v>
      </c>
      <c r="F567" t="s">
        <v>44</v>
      </c>
      <c r="G567" t="s">
        <v>45</v>
      </c>
      <c r="H567">
        <v>0</v>
      </c>
      <c r="I567" t="s">
        <v>211</v>
      </c>
      <c r="J567">
        <v>155.78484998616401</v>
      </c>
      <c r="K567">
        <v>1.63869404972553</v>
      </c>
      <c r="L567">
        <v>0.44576852315027299</v>
      </c>
      <c r="M567">
        <v>8.5605019905568202E-6</v>
      </c>
      <c r="N567">
        <v>1.22224718511194E-4</v>
      </c>
    </row>
    <row r="568" spans="1:14" x14ac:dyDescent="0.35">
      <c r="A568" t="s">
        <v>3377</v>
      </c>
      <c r="B568" t="s">
        <v>2577</v>
      </c>
      <c r="C568" t="s">
        <v>9324</v>
      </c>
      <c r="D568" t="s">
        <v>225</v>
      </c>
      <c r="E568" t="s">
        <v>1866</v>
      </c>
      <c r="F568">
        <v>0</v>
      </c>
      <c r="G568">
        <v>0</v>
      </c>
      <c r="H568">
        <v>0</v>
      </c>
      <c r="I568" t="s">
        <v>227</v>
      </c>
      <c r="J568">
        <v>13.6995475225887</v>
      </c>
      <c r="K568">
        <v>1.63897253518716</v>
      </c>
      <c r="L568">
        <v>0.29020311444201402</v>
      </c>
      <c r="M568">
        <v>1.430851534434E-9</v>
      </c>
      <c r="N568">
        <v>5.0036393973690302E-8</v>
      </c>
    </row>
    <row r="569" spans="1:14" x14ac:dyDescent="0.35">
      <c r="A569" t="s">
        <v>232</v>
      </c>
      <c r="B569" t="s">
        <v>233</v>
      </c>
      <c r="C569" t="s">
        <v>9692</v>
      </c>
      <c r="D569" t="s">
        <v>234</v>
      </c>
      <c r="E569" t="s">
        <v>235</v>
      </c>
      <c r="F569">
        <v>0</v>
      </c>
      <c r="G569">
        <v>0</v>
      </c>
      <c r="H569">
        <v>0</v>
      </c>
      <c r="I569">
        <v>0</v>
      </c>
      <c r="J569">
        <v>34.042064581497399</v>
      </c>
      <c r="K569">
        <v>1.64070344818388</v>
      </c>
      <c r="L569">
        <v>0.26856924840438201</v>
      </c>
      <c r="M569">
        <v>9.4445993584753001E-11</v>
      </c>
      <c r="N569">
        <v>3.9531452258958997E-9</v>
      </c>
    </row>
    <row r="570" spans="1:14" x14ac:dyDescent="0.35">
      <c r="A570" t="s">
        <v>1264</v>
      </c>
      <c r="B570" t="s">
        <v>1265</v>
      </c>
      <c r="C570" t="s">
        <v>9611</v>
      </c>
      <c r="D570">
        <v>0</v>
      </c>
      <c r="E570" t="s">
        <v>1266</v>
      </c>
      <c r="F570">
        <v>0</v>
      </c>
      <c r="G570">
        <v>0</v>
      </c>
      <c r="H570">
        <v>0</v>
      </c>
      <c r="I570">
        <v>0</v>
      </c>
      <c r="J570">
        <v>19.6498441930685</v>
      </c>
      <c r="K570">
        <v>1.64171740157666</v>
      </c>
      <c r="L570">
        <v>0.25120815458078499</v>
      </c>
      <c r="M570">
        <v>6.2435135848942102E-12</v>
      </c>
      <c r="N570">
        <v>3.1133420736388498E-10</v>
      </c>
    </row>
    <row r="571" spans="1:14" x14ac:dyDescent="0.35">
      <c r="A571" t="s">
        <v>2701</v>
      </c>
      <c r="B571">
        <v>0</v>
      </c>
      <c r="C571">
        <v>0</v>
      </c>
      <c r="D571" t="s">
        <v>2687</v>
      </c>
      <c r="E571" t="s">
        <v>2702</v>
      </c>
      <c r="F571">
        <v>0</v>
      </c>
      <c r="G571">
        <v>0</v>
      </c>
      <c r="H571" t="s">
        <v>2689</v>
      </c>
      <c r="I571">
        <v>0</v>
      </c>
      <c r="J571">
        <v>12.8079197565351</v>
      </c>
      <c r="K571">
        <v>1.64332174432538</v>
      </c>
      <c r="L571">
        <v>0.34301514442773501</v>
      </c>
      <c r="M571">
        <v>1.14532099183098E-7</v>
      </c>
      <c r="N571">
        <v>2.7371710370161598E-6</v>
      </c>
    </row>
    <row r="572" spans="1:14" x14ac:dyDescent="0.35">
      <c r="A572" t="s">
        <v>2897</v>
      </c>
      <c r="B572">
        <v>0</v>
      </c>
      <c r="C572">
        <v>0</v>
      </c>
      <c r="D572" t="s">
        <v>1610</v>
      </c>
      <c r="E572" t="s">
        <v>2811</v>
      </c>
      <c r="F572" t="s">
        <v>2898</v>
      </c>
      <c r="G572" t="s">
        <v>38</v>
      </c>
      <c r="H572" t="s">
        <v>2813</v>
      </c>
      <c r="I572" t="s">
        <v>39</v>
      </c>
      <c r="J572">
        <v>313.40861530050199</v>
      </c>
      <c r="K572">
        <v>1.6437698027829499</v>
      </c>
      <c r="L572">
        <v>0.35406625499177502</v>
      </c>
      <c r="M572">
        <v>2.2308150781106099E-7</v>
      </c>
      <c r="N572">
        <v>4.98176580297295E-6</v>
      </c>
    </row>
    <row r="573" spans="1:14" x14ac:dyDescent="0.35">
      <c r="A573" t="s">
        <v>367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1143.0872121103801</v>
      </c>
      <c r="K573">
        <v>1.64809803766066</v>
      </c>
      <c r="L573">
        <v>0.29346021905981301</v>
      </c>
      <c r="M573">
        <v>1.68503333045375E-9</v>
      </c>
      <c r="N573">
        <v>5.8380073850136798E-8</v>
      </c>
    </row>
    <row r="574" spans="1:14" x14ac:dyDescent="0.35">
      <c r="A574" t="s">
        <v>3906</v>
      </c>
      <c r="B574" t="s">
        <v>3907</v>
      </c>
      <c r="C574" t="s">
        <v>9314</v>
      </c>
      <c r="D574" t="s">
        <v>1851</v>
      </c>
      <c r="E574" t="s">
        <v>503</v>
      </c>
      <c r="F574" t="s">
        <v>504</v>
      </c>
      <c r="G574" t="s">
        <v>505</v>
      </c>
      <c r="H574">
        <v>0</v>
      </c>
      <c r="I574" t="s">
        <v>506</v>
      </c>
      <c r="J574">
        <v>58.6692729703501</v>
      </c>
      <c r="K574">
        <v>1.64918492029462</v>
      </c>
      <c r="L574">
        <v>0.23579042357215699</v>
      </c>
      <c r="M574">
        <v>2.6662908015738198E-13</v>
      </c>
      <c r="N574">
        <v>1.62410709415378E-11</v>
      </c>
    </row>
    <row r="575" spans="1:14" x14ac:dyDescent="0.35">
      <c r="A575" t="s">
        <v>1318</v>
      </c>
      <c r="B575">
        <v>0</v>
      </c>
      <c r="C575">
        <v>0</v>
      </c>
      <c r="D575" t="s">
        <v>96</v>
      </c>
      <c r="E575" t="s">
        <v>1319</v>
      </c>
      <c r="F575">
        <v>0</v>
      </c>
      <c r="G575" t="s">
        <v>98</v>
      </c>
      <c r="H575">
        <v>0</v>
      </c>
      <c r="I575" t="s">
        <v>99</v>
      </c>
      <c r="J575">
        <v>0.90929600301057001</v>
      </c>
      <c r="K575">
        <v>1.6499038723819199</v>
      </c>
      <c r="L575">
        <v>1.28526291175842</v>
      </c>
      <c r="M575">
        <v>2.1515586862154001E-3</v>
      </c>
      <c r="N575">
        <v>1.2081705502565E-2</v>
      </c>
    </row>
    <row r="576" spans="1:14" x14ac:dyDescent="0.35">
      <c r="A576" t="s">
        <v>1394</v>
      </c>
      <c r="B576" t="s">
        <v>1395</v>
      </c>
      <c r="C576" t="s">
        <v>9392</v>
      </c>
      <c r="D576" t="s">
        <v>1396</v>
      </c>
      <c r="E576" t="s">
        <v>1397</v>
      </c>
      <c r="F576">
        <v>0</v>
      </c>
      <c r="G576">
        <v>0</v>
      </c>
      <c r="H576">
        <v>0</v>
      </c>
      <c r="I576">
        <v>0</v>
      </c>
      <c r="J576">
        <v>27.8214378584406</v>
      </c>
      <c r="K576">
        <v>1.6502112185914299</v>
      </c>
      <c r="L576">
        <v>0.34631659310448998</v>
      </c>
      <c r="M576">
        <v>1.2800445463820401E-7</v>
      </c>
      <c r="N576">
        <v>3.0277549337429601E-6</v>
      </c>
    </row>
    <row r="577" spans="1:14" x14ac:dyDescent="0.35">
      <c r="A577" t="s">
        <v>3317</v>
      </c>
      <c r="B577" t="s">
        <v>3318</v>
      </c>
      <c r="C577" t="s">
        <v>9385</v>
      </c>
      <c r="D577" t="s">
        <v>127</v>
      </c>
      <c r="E577" t="s">
        <v>3319</v>
      </c>
      <c r="F577">
        <v>0</v>
      </c>
      <c r="G577">
        <v>0</v>
      </c>
      <c r="H577">
        <v>0</v>
      </c>
      <c r="I577" t="s">
        <v>129</v>
      </c>
      <c r="J577">
        <v>15.744491059950199</v>
      </c>
      <c r="K577">
        <v>1.65177016475335</v>
      </c>
      <c r="L577">
        <v>0.26317383117141502</v>
      </c>
      <c r="M577">
        <v>3.2633929097781002E-11</v>
      </c>
      <c r="N577">
        <v>1.46847780950661E-9</v>
      </c>
    </row>
    <row r="578" spans="1:14" x14ac:dyDescent="0.35">
      <c r="A578" t="s">
        <v>140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351.88397850972802</v>
      </c>
      <c r="K578">
        <v>1.6517785701222301</v>
      </c>
      <c r="L578">
        <v>0.34618351604820402</v>
      </c>
      <c r="M578">
        <v>1.24142610413865E-7</v>
      </c>
      <c r="N578">
        <v>2.9480427032433602E-6</v>
      </c>
    </row>
    <row r="579" spans="1:14" x14ac:dyDescent="0.35">
      <c r="A579" t="s">
        <v>989</v>
      </c>
      <c r="B579" t="s">
        <v>293</v>
      </c>
      <c r="C579" t="s">
        <v>9722</v>
      </c>
      <c r="D579" t="s">
        <v>294</v>
      </c>
      <c r="E579" t="s">
        <v>295</v>
      </c>
      <c r="F579">
        <v>0</v>
      </c>
      <c r="G579" t="s">
        <v>296</v>
      </c>
      <c r="H579">
        <v>0</v>
      </c>
      <c r="I579" t="s">
        <v>298</v>
      </c>
      <c r="J579">
        <v>2.4560316173791201</v>
      </c>
      <c r="K579">
        <v>1.6537360973790101</v>
      </c>
      <c r="L579">
        <v>0.88024550871763596</v>
      </c>
      <c r="M579">
        <v>6.8237000950893201E-4</v>
      </c>
      <c r="N579">
        <v>4.7294049063305197E-3</v>
      </c>
    </row>
    <row r="580" spans="1:14" x14ac:dyDescent="0.35">
      <c r="A580" t="s">
        <v>2269</v>
      </c>
      <c r="B580" t="s">
        <v>2148</v>
      </c>
      <c r="C580" t="s">
        <v>9538</v>
      </c>
      <c r="D580" t="s">
        <v>142</v>
      </c>
      <c r="E580" t="s">
        <v>2149</v>
      </c>
      <c r="F580" t="s">
        <v>2150</v>
      </c>
      <c r="G580" t="s">
        <v>145</v>
      </c>
      <c r="H580" t="s">
        <v>2155</v>
      </c>
      <c r="I580" t="s">
        <v>146</v>
      </c>
      <c r="J580">
        <v>3.4190425507753099</v>
      </c>
      <c r="K580">
        <v>1.6537408757370999</v>
      </c>
      <c r="L580">
        <v>0.60278966577504001</v>
      </c>
      <c r="M580">
        <v>1.0592459367158001E-4</v>
      </c>
      <c r="N580">
        <v>1.02335723653887E-3</v>
      </c>
    </row>
    <row r="581" spans="1:14" x14ac:dyDescent="0.35">
      <c r="A581" t="s">
        <v>2323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28.2504758039167</v>
      </c>
      <c r="K581">
        <v>1.65397624877862</v>
      </c>
      <c r="L581">
        <v>0.32173200565678001</v>
      </c>
      <c r="M581">
        <v>2.0950626510365898E-8</v>
      </c>
      <c r="N581">
        <v>5.8624586917755097E-7</v>
      </c>
    </row>
    <row r="582" spans="1:14" x14ac:dyDescent="0.35">
      <c r="A582" t="s">
        <v>3560</v>
      </c>
      <c r="B582" t="s">
        <v>2160</v>
      </c>
      <c r="C582" t="s">
        <v>9518</v>
      </c>
      <c r="D582" t="s">
        <v>2161</v>
      </c>
      <c r="E582" t="s">
        <v>2162</v>
      </c>
      <c r="F582" t="s">
        <v>3561</v>
      </c>
      <c r="G582">
        <v>0</v>
      </c>
      <c r="H582">
        <v>0</v>
      </c>
      <c r="I582" t="s">
        <v>2163</v>
      </c>
      <c r="J582">
        <v>263.37461082178203</v>
      </c>
      <c r="K582">
        <v>1.65469855756135</v>
      </c>
      <c r="L582">
        <v>0.21679391418162999</v>
      </c>
      <c r="M582">
        <v>2.33441843476089E-15</v>
      </c>
      <c r="N582">
        <v>1.7533881220889501E-13</v>
      </c>
    </row>
    <row r="583" spans="1:14" x14ac:dyDescent="0.35">
      <c r="A583" t="s">
        <v>3600</v>
      </c>
      <c r="B583">
        <v>0</v>
      </c>
      <c r="C583">
        <v>0</v>
      </c>
      <c r="D583" t="s">
        <v>1256</v>
      </c>
      <c r="E583" t="s">
        <v>3601</v>
      </c>
      <c r="F583" t="s">
        <v>573</v>
      </c>
      <c r="G583">
        <v>0</v>
      </c>
      <c r="H583">
        <v>0</v>
      </c>
      <c r="I583" t="s">
        <v>1258</v>
      </c>
      <c r="J583">
        <v>41.020275769349901</v>
      </c>
      <c r="K583">
        <v>1.6551173806041499</v>
      </c>
      <c r="L583">
        <v>0.34070781148178603</v>
      </c>
      <c r="M583">
        <v>8.2883066277490802E-8</v>
      </c>
      <c r="N583">
        <v>2.0460647555767099E-6</v>
      </c>
    </row>
    <row r="584" spans="1:14" x14ac:dyDescent="0.35">
      <c r="A584" t="s">
        <v>4128</v>
      </c>
      <c r="B584" t="s">
        <v>4129</v>
      </c>
      <c r="C584" t="s">
        <v>9353</v>
      </c>
      <c r="D584" t="s">
        <v>731</v>
      </c>
      <c r="E584" t="s">
        <v>4130</v>
      </c>
      <c r="F584">
        <v>0</v>
      </c>
      <c r="G584" t="s">
        <v>733</v>
      </c>
      <c r="H584" t="s">
        <v>1763</v>
      </c>
      <c r="I584" t="s">
        <v>734</v>
      </c>
      <c r="J584">
        <v>7.0983048663537902</v>
      </c>
      <c r="K584">
        <v>1.6586279955422201</v>
      </c>
      <c r="L584">
        <v>0.41565729164963799</v>
      </c>
      <c r="M584">
        <v>2.9508572450545801E-6</v>
      </c>
      <c r="N584">
        <v>4.8324721736087798E-5</v>
      </c>
    </row>
    <row r="585" spans="1:14" x14ac:dyDescent="0.35">
      <c r="A585" t="s">
        <v>4076</v>
      </c>
      <c r="B585" t="s">
        <v>4077</v>
      </c>
      <c r="C585" t="s">
        <v>9440</v>
      </c>
      <c r="D585" t="s">
        <v>4078</v>
      </c>
      <c r="E585" t="s">
        <v>4079</v>
      </c>
      <c r="F585">
        <v>0</v>
      </c>
      <c r="G585" t="s">
        <v>4080</v>
      </c>
      <c r="H585">
        <v>0</v>
      </c>
      <c r="I585" t="s">
        <v>4081</v>
      </c>
      <c r="J585">
        <v>148.03815040850699</v>
      </c>
      <c r="K585">
        <v>1.6586792254065299</v>
      </c>
      <c r="L585">
        <v>0.21044246527895499</v>
      </c>
      <c r="M585">
        <v>3.2637059112121699E-16</v>
      </c>
      <c r="N585">
        <v>2.6013298524765301E-14</v>
      </c>
    </row>
    <row r="586" spans="1:14" x14ac:dyDescent="0.35">
      <c r="A586" t="s">
        <v>1806</v>
      </c>
      <c r="B586">
        <v>0</v>
      </c>
      <c r="C586">
        <v>0</v>
      </c>
      <c r="D586" t="s">
        <v>1246</v>
      </c>
      <c r="E586" t="s">
        <v>1247</v>
      </c>
      <c r="F586" t="s">
        <v>1248</v>
      </c>
      <c r="G586">
        <v>0</v>
      </c>
      <c r="H586">
        <v>0</v>
      </c>
      <c r="I586" t="s">
        <v>1249</v>
      </c>
      <c r="J586">
        <v>8.6476078611839906</v>
      </c>
      <c r="K586">
        <v>1.6589892276773399</v>
      </c>
      <c r="L586">
        <v>0.42128993044450302</v>
      </c>
      <c r="M586">
        <v>3.54849773804163E-6</v>
      </c>
      <c r="N586">
        <v>5.71439702909025E-5</v>
      </c>
    </row>
    <row r="587" spans="1:14" x14ac:dyDescent="0.35">
      <c r="A587" t="s">
        <v>1531</v>
      </c>
      <c r="B587" t="s">
        <v>1532</v>
      </c>
      <c r="C587" t="s">
        <v>9744</v>
      </c>
      <c r="D587" t="s">
        <v>1533</v>
      </c>
      <c r="E587" t="s">
        <v>1534</v>
      </c>
      <c r="F587">
        <v>0</v>
      </c>
      <c r="G587">
        <v>0</v>
      </c>
      <c r="H587">
        <v>0</v>
      </c>
      <c r="I587">
        <v>0</v>
      </c>
      <c r="J587">
        <v>28.336214687534799</v>
      </c>
      <c r="K587">
        <v>1.66187598513723</v>
      </c>
      <c r="L587">
        <v>0.240685397700101</v>
      </c>
      <c r="M587">
        <v>4.8700170937689803E-13</v>
      </c>
      <c r="N587">
        <v>2.82847950161168E-11</v>
      </c>
    </row>
    <row r="588" spans="1:14" x14ac:dyDescent="0.35">
      <c r="A588" t="s">
        <v>3760</v>
      </c>
      <c r="B588">
        <v>0</v>
      </c>
      <c r="C588">
        <v>0</v>
      </c>
      <c r="D588">
        <v>0</v>
      </c>
      <c r="E588" t="s">
        <v>3761</v>
      </c>
      <c r="F588">
        <v>0</v>
      </c>
      <c r="G588">
        <v>0</v>
      </c>
      <c r="H588">
        <v>0</v>
      </c>
      <c r="I588">
        <v>0</v>
      </c>
      <c r="J588">
        <v>3.4881206714972302</v>
      </c>
      <c r="K588">
        <v>1.66212348468408</v>
      </c>
      <c r="L588">
        <v>0.54713621378203903</v>
      </c>
      <c r="M588">
        <v>5.1479722595611798E-5</v>
      </c>
      <c r="N588">
        <v>5.5979528536570804E-4</v>
      </c>
    </row>
    <row r="589" spans="1:14" x14ac:dyDescent="0.35">
      <c r="A589" t="s">
        <v>2558</v>
      </c>
      <c r="B589">
        <v>0</v>
      </c>
      <c r="C589">
        <v>0</v>
      </c>
      <c r="D589" t="s">
        <v>399</v>
      </c>
      <c r="E589" t="s">
        <v>2559</v>
      </c>
      <c r="F589">
        <v>0</v>
      </c>
      <c r="G589">
        <v>0</v>
      </c>
      <c r="H589" t="s">
        <v>401</v>
      </c>
      <c r="I589" t="s">
        <v>402</v>
      </c>
      <c r="J589">
        <v>14.1215409919424</v>
      </c>
      <c r="K589">
        <v>1.66246851475913</v>
      </c>
      <c r="L589">
        <v>0.25352416165405101</v>
      </c>
      <c r="M589">
        <v>5.1761354101659297E-12</v>
      </c>
      <c r="N589">
        <v>2.6159123458223098E-10</v>
      </c>
    </row>
    <row r="590" spans="1:14" x14ac:dyDescent="0.35">
      <c r="A590" t="s">
        <v>1645</v>
      </c>
      <c r="B590" t="s">
        <v>1646</v>
      </c>
      <c r="C590" t="s">
        <v>9327</v>
      </c>
      <c r="D590" t="s">
        <v>409</v>
      </c>
      <c r="E590" t="s">
        <v>1647</v>
      </c>
      <c r="F590">
        <v>0</v>
      </c>
      <c r="G590">
        <v>0</v>
      </c>
      <c r="H590">
        <v>0</v>
      </c>
      <c r="I590" t="s">
        <v>411</v>
      </c>
      <c r="J590">
        <v>4.2902972595158797</v>
      </c>
      <c r="K590">
        <v>1.66335784412014</v>
      </c>
      <c r="L590">
        <v>0.44432574195333802</v>
      </c>
      <c r="M590">
        <v>6.8038757426645004E-6</v>
      </c>
      <c r="N590">
        <v>1.00199190236812E-4</v>
      </c>
    </row>
    <row r="591" spans="1:14" x14ac:dyDescent="0.35">
      <c r="A591" t="s">
        <v>3839</v>
      </c>
      <c r="B591">
        <v>0</v>
      </c>
      <c r="C591">
        <v>0</v>
      </c>
      <c r="D591">
        <v>0</v>
      </c>
      <c r="E591" t="s">
        <v>3840</v>
      </c>
      <c r="F591">
        <v>0</v>
      </c>
      <c r="G591">
        <v>0</v>
      </c>
      <c r="H591">
        <v>0</v>
      </c>
      <c r="I591" t="s">
        <v>411</v>
      </c>
      <c r="J591">
        <v>1.23397676923348</v>
      </c>
      <c r="K591">
        <v>1.66486507158165</v>
      </c>
      <c r="L591">
        <v>1.06923018202568</v>
      </c>
      <c r="M591">
        <v>1.28043734054754E-3</v>
      </c>
      <c r="N591">
        <v>7.9267561782419595E-3</v>
      </c>
    </row>
    <row r="592" spans="1:14" x14ac:dyDescent="0.35">
      <c r="A592" t="s">
        <v>2980</v>
      </c>
      <c r="B592" t="s">
        <v>2981</v>
      </c>
      <c r="C592" t="s">
        <v>9774</v>
      </c>
      <c r="D592" t="s">
        <v>121</v>
      </c>
      <c r="E592" t="s">
        <v>2982</v>
      </c>
      <c r="F592">
        <v>0</v>
      </c>
      <c r="G592" t="s">
        <v>123</v>
      </c>
      <c r="H592">
        <v>0</v>
      </c>
      <c r="I592" t="s">
        <v>124</v>
      </c>
      <c r="J592">
        <v>3237.7407159845302</v>
      </c>
      <c r="K592">
        <v>1.6656805036480999</v>
      </c>
      <c r="L592">
        <v>0.22369294206008</v>
      </c>
      <c r="M592">
        <v>9.43924702734696E-15</v>
      </c>
      <c r="N592">
        <v>6.6404881258817097E-13</v>
      </c>
    </row>
    <row r="593" spans="1:14" x14ac:dyDescent="0.35">
      <c r="A593" t="s">
        <v>1892</v>
      </c>
      <c r="B593">
        <v>0</v>
      </c>
      <c r="C593">
        <v>0</v>
      </c>
      <c r="D593" t="s">
        <v>1881</v>
      </c>
      <c r="E593" t="s">
        <v>1882</v>
      </c>
      <c r="F593" t="s">
        <v>1883</v>
      </c>
      <c r="G593">
        <v>0</v>
      </c>
      <c r="H593">
        <v>0</v>
      </c>
      <c r="I593" t="s">
        <v>1885</v>
      </c>
      <c r="J593">
        <v>51.457564549789303</v>
      </c>
      <c r="K593">
        <v>1.66971366574668</v>
      </c>
      <c r="L593">
        <v>0.29305661244182601</v>
      </c>
      <c r="M593">
        <v>1.0281729028021801E-9</v>
      </c>
      <c r="N593">
        <v>3.6682516338188601E-8</v>
      </c>
    </row>
    <row r="594" spans="1:14" x14ac:dyDescent="0.35">
      <c r="A594" t="s">
        <v>3460</v>
      </c>
      <c r="B594">
        <v>0</v>
      </c>
      <c r="C594">
        <v>0</v>
      </c>
      <c r="D594" t="s">
        <v>1718</v>
      </c>
      <c r="E594" t="s">
        <v>3461</v>
      </c>
      <c r="F594" t="s">
        <v>3462</v>
      </c>
      <c r="G594" t="s">
        <v>1503</v>
      </c>
      <c r="H594">
        <v>0</v>
      </c>
      <c r="I594" t="s">
        <v>1720</v>
      </c>
      <c r="J594">
        <v>3.4682146173342101</v>
      </c>
      <c r="K594">
        <v>1.66986875108935</v>
      </c>
      <c r="L594">
        <v>0.77865618613172405</v>
      </c>
      <c r="M594">
        <v>3.9120757496745898E-4</v>
      </c>
      <c r="N594">
        <v>2.99772431966244E-3</v>
      </c>
    </row>
    <row r="595" spans="1:14" x14ac:dyDescent="0.35">
      <c r="A595" t="s">
        <v>1988</v>
      </c>
      <c r="B595" t="s">
        <v>1989</v>
      </c>
      <c r="C595" t="s">
        <v>9468</v>
      </c>
      <c r="D595" t="s">
        <v>1990</v>
      </c>
      <c r="E595" t="s">
        <v>1991</v>
      </c>
      <c r="F595">
        <v>0</v>
      </c>
      <c r="G595">
        <v>0</v>
      </c>
      <c r="H595">
        <v>0</v>
      </c>
      <c r="I595">
        <v>0</v>
      </c>
      <c r="J595">
        <v>10.971772748719401</v>
      </c>
      <c r="K595">
        <v>1.67087961917381</v>
      </c>
      <c r="L595">
        <v>0.28371655923829803</v>
      </c>
      <c r="M595">
        <v>3.3710999045999901E-10</v>
      </c>
      <c r="N595">
        <v>1.28698717249627E-8</v>
      </c>
    </row>
    <row r="596" spans="1:14" x14ac:dyDescent="0.35">
      <c r="A596" t="s">
        <v>3687</v>
      </c>
      <c r="B596">
        <v>0</v>
      </c>
      <c r="C596">
        <v>0</v>
      </c>
      <c r="D596" t="s">
        <v>1168</v>
      </c>
      <c r="E596" t="s">
        <v>3688</v>
      </c>
      <c r="F596">
        <v>0</v>
      </c>
      <c r="G596" t="s">
        <v>1170</v>
      </c>
      <c r="H596">
        <v>0</v>
      </c>
      <c r="I596">
        <v>0</v>
      </c>
      <c r="J596">
        <v>29.9447384630767</v>
      </c>
      <c r="K596">
        <v>1.6711031662695099</v>
      </c>
      <c r="L596">
        <v>0.33858113631328501</v>
      </c>
      <c r="M596">
        <v>5.6323772806445102E-8</v>
      </c>
      <c r="N596">
        <v>1.44319177614899E-6</v>
      </c>
    </row>
    <row r="597" spans="1:14" x14ac:dyDescent="0.35">
      <c r="A597" t="s">
        <v>3921</v>
      </c>
      <c r="B597" t="s">
        <v>3922</v>
      </c>
      <c r="C597">
        <v>0</v>
      </c>
      <c r="D597">
        <v>0</v>
      </c>
      <c r="E597" t="s">
        <v>3923</v>
      </c>
      <c r="F597">
        <v>0</v>
      </c>
      <c r="G597">
        <v>0</v>
      </c>
      <c r="H597">
        <v>0</v>
      </c>
      <c r="I597">
        <v>0</v>
      </c>
      <c r="J597">
        <v>6.7853988187441496</v>
      </c>
      <c r="K597">
        <v>1.6729974781381101</v>
      </c>
      <c r="L597">
        <v>0.45778592698505299</v>
      </c>
      <c r="M597">
        <v>8.9905564415661795E-6</v>
      </c>
      <c r="N597">
        <v>1.2727349362177501E-4</v>
      </c>
    </row>
    <row r="598" spans="1:14" x14ac:dyDescent="0.35">
      <c r="A598" t="s">
        <v>276</v>
      </c>
      <c r="B598" t="s">
        <v>277</v>
      </c>
      <c r="C598" t="s">
        <v>9341</v>
      </c>
      <c r="D598" t="s">
        <v>22</v>
      </c>
      <c r="E598" t="s">
        <v>57</v>
      </c>
      <c r="F598">
        <v>0</v>
      </c>
      <c r="G598">
        <v>0</v>
      </c>
      <c r="H598">
        <v>0</v>
      </c>
      <c r="I598" t="s">
        <v>25</v>
      </c>
      <c r="J598">
        <v>1249.07184055581</v>
      </c>
      <c r="K598">
        <v>1.67328027368618</v>
      </c>
      <c r="L598">
        <v>0.35086987488177601</v>
      </c>
      <c r="M598">
        <v>1.2279041978676299E-7</v>
      </c>
      <c r="N598">
        <v>2.9228801354960399E-6</v>
      </c>
    </row>
    <row r="599" spans="1:14" x14ac:dyDescent="0.35">
      <c r="A599" t="s">
        <v>3789</v>
      </c>
      <c r="B599">
        <v>0</v>
      </c>
      <c r="C599">
        <v>0</v>
      </c>
      <c r="D599" t="s">
        <v>71</v>
      </c>
      <c r="E599" t="s">
        <v>3790</v>
      </c>
      <c r="F599" t="s">
        <v>1178</v>
      </c>
      <c r="G599" t="s">
        <v>74</v>
      </c>
      <c r="H599" t="s">
        <v>1179</v>
      </c>
      <c r="I599" t="s">
        <v>75</v>
      </c>
      <c r="J599">
        <v>1194.72970174785</v>
      </c>
      <c r="K599">
        <v>1.67364866073338</v>
      </c>
      <c r="L599">
        <v>0.164407761227751</v>
      </c>
      <c r="M599">
        <v>2.42761074456503E-25</v>
      </c>
      <c r="N599">
        <v>3.7695889328429701E-23</v>
      </c>
    </row>
    <row r="600" spans="1:14" x14ac:dyDescent="0.35">
      <c r="A600" t="s">
        <v>2953</v>
      </c>
      <c r="B600" t="s">
        <v>2954</v>
      </c>
      <c r="C600" t="s">
        <v>9308</v>
      </c>
      <c r="D600" t="s">
        <v>2955</v>
      </c>
      <c r="E600" t="s">
        <v>2956</v>
      </c>
      <c r="F600" t="s">
        <v>2957</v>
      </c>
      <c r="G600">
        <v>0</v>
      </c>
      <c r="H600">
        <v>0</v>
      </c>
      <c r="I600" t="s">
        <v>2595</v>
      </c>
      <c r="J600">
        <v>36.4224825138011</v>
      </c>
      <c r="K600">
        <v>1.6759745008709199</v>
      </c>
      <c r="L600">
        <v>0.38735691574258402</v>
      </c>
      <c r="M600">
        <v>8.1870438875687299E-7</v>
      </c>
      <c r="N600">
        <v>1.5697857854545601E-5</v>
      </c>
    </row>
    <row r="601" spans="1:14" x14ac:dyDescent="0.35">
      <c r="A601" t="s">
        <v>3379</v>
      </c>
      <c r="B601" t="s">
        <v>3380</v>
      </c>
      <c r="C601" t="s">
        <v>9635</v>
      </c>
      <c r="D601" t="s">
        <v>3381</v>
      </c>
      <c r="E601" t="s">
        <v>3382</v>
      </c>
      <c r="F601" t="s">
        <v>3383</v>
      </c>
      <c r="G601">
        <v>0</v>
      </c>
      <c r="H601" t="s">
        <v>3384</v>
      </c>
      <c r="I601" t="s">
        <v>3385</v>
      </c>
      <c r="J601">
        <v>120.71567524942</v>
      </c>
      <c r="K601">
        <v>1.68236737328331</v>
      </c>
      <c r="L601">
        <v>0.20411456460852501</v>
      </c>
      <c r="M601">
        <v>1.62408612453026E-17</v>
      </c>
      <c r="N601">
        <v>1.44857848410856E-15</v>
      </c>
    </row>
    <row r="602" spans="1:14" x14ac:dyDescent="0.35">
      <c r="A602" t="s">
        <v>877</v>
      </c>
      <c r="B602" t="s">
        <v>878</v>
      </c>
      <c r="C602" t="s">
        <v>9648</v>
      </c>
      <c r="D602" t="s">
        <v>358</v>
      </c>
      <c r="E602" t="s">
        <v>879</v>
      </c>
      <c r="F602" t="s">
        <v>880</v>
      </c>
      <c r="G602">
        <v>0</v>
      </c>
      <c r="H602" t="s">
        <v>881</v>
      </c>
      <c r="I602" t="s">
        <v>362</v>
      </c>
      <c r="J602">
        <v>484.53066533888699</v>
      </c>
      <c r="K602">
        <v>1.6843284055458401</v>
      </c>
      <c r="L602">
        <v>0.30762232630631797</v>
      </c>
      <c r="M602">
        <v>3.4720713705634999E-9</v>
      </c>
      <c r="N602">
        <v>1.1422009539453101E-7</v>
      </c>
    </row>
    <row r="603" spans="1:14" x14ac:dyDescent="0.35">
      <c r="A603" t="s">
        <v>1874</v>
      </c>
      <c r="B603">
        <v>0</v>
      </c>
      <c r="C603">
        <v>0</v>
      </c>
      <c r="D603" t="s">
        <v>450</v>
      </c>
      <c r="E603" t="s">
        <v>1875</v>
      </c>
      <c r="F603" t="s">
        <v>452</v>
      </c>
      <c r="G603" t="s">
        <v>453</v>
      </c>
      <c r="H603">
        <v>0</v>
      </c>
      <c r="I603" t="s">
        <v>455</v>
      </c>
      <c r="J603">
        <v>359.42821640878202</v>
      </c>
      <c r="K603">
        <v>1.6851904707738801</v>
      </c>
      <c r="L603">
        <v>0.41762253923667503</v>
      </c>
      <c r="M603">
        <v>2.46880332772441E-6</v>
      </c>
      <c r="N603">
        <v>4.11042038492072E-5</v>
      </c>
    </row>
    <row r="604" spans="1:14" x14ac:dyDescent="0.35">
      <c r="A604" t="s">
        <v>2046</v>
      </c>
      <c r="B604" t="s">
        <v>2047</v>
      </c>
      <c r="C604" t="s">
        <v>9320</v>
      </c>
      <c r="D604" t="s">
        <v>2048</v>
      </c>
      <c r="E604" t="s">
        <v>2049</v>
      </c>
      <c r="F604" t="s">
        <v>1584</v>
      </c>
      <c r="G604" t="s">
        <v>45</v>
      </c>
      <c r="H604">
        <v>0</v>
      </c>
      <c r="I604" t="s">
        <v>46</v>
      </c>
      <c r="J604">
        <v>57.139611351819802</v>
      </c>
      <c r="K604">
        <v>1.68758829862299</v>
      </c>
      <c r="L604">
        <v>0.93486532880606199</v>
      </c>
      <c r="M604">
        <v>7.7253255267217195E-4</v>
      </c>
      <c r="N604">
        <v>5.2407087764989504E-3</v>
      </c>
    </row>
    <row r="605" spans="1:14" x14ac:dyDescent="0.35">
      <c r="A605" t="s">
        <v>442</v>
      </c>
      <c r="B605" t="s">
        <v>443</v>
      </c>
      <c r="C605" t="s">
        <v>9327</v>
      </c>
      <c r="D605" t="s">
        <v>409</v>
      </c>
      <c r="E605" t="s">
        <v>444</v>
      </c>
      <c r="F605">
        <v>0</v>
      </c>
      <c r="G605">
        <v>0</v>
      </c>
      <c r="H605">
        <v>0</v>
      </c>
      <c r="I605" t="s">
        <v>411</v>
      </c>
      <c r="J605">
        <v>17.133536299715999</v>
      </c>
      <c r="K605">
        <v>1.6882898898831999</v>
      </c>
      <c r="L605">
        <v>0.28597772410845701</v>
      </c>
      <c r="M605">
        <v>3.00457389861681E-10</v>
      </c>
      <c r="N605">
        <v>1.1648651380031999E-8</v>
      </c>
    </row>
    <row r="606" spans="1:14" x14ac:dyDescent="0.35">
      <c r="A606" t="s">
        <v>1726</v>
      </c>
      <c r="B606" t="s">
        <v>1727</v>
      </c>
      <c r="C606" t="s">
        <v>9417</v>
      </c>
      <c r="D606" t="s">
        <v>1728</v>
      </c>
      <c r="E606" t="s">
        <v>1729</v>
      </c>
      <c r="F606" t="s">
        <v>1730</v>
      </c>
      <c r="G606" t="s">
        <v>1731</v>
      </c>
      <c r="H606">
        <v>0</v>
      </c>
      <c r="I606" t="s">
        <v>1732</v>
      </c>
      <c r="J606">
        <v>114.15246136229</v>
      </c>
      <c r="K606">
        <v>1.68846238370511</v>
      </c>
      <c r="L606">
        <v>0.536287522880879</v>
      </c>
      <c r="M606">
        <v>3.8146904171424002E-5</v>
      </c>
      <c r="N606">
        <v>4.3435584008867997E-4</v>
      </c>
    </row>
    <row r="607" spans="1:14" x14ac:dyDescent="0.35">
      <c r="A607" t="s">
        <v>627</v>
      </c>
      <c r="B607">
        <v>0</v>
      </c>
      <c r="C607">
        <v>0</v>
      </c>
      <c r="D607" t="s">
        <v>589</v>
      </c>
      <c r="E607" t="s">
        <v>590</v>
      </c>
      <c r="F607" t="s">
        <v>591</v>
      </c>
      <c r="G607">
        <v>0</v>
      </c>
      <c r="H607" t="s">
        <v>592</v>
      </c>
      <c r="I607" t="s">
        <v>593</v>
      </c>
      <c r="J607">
        <v>45.898885451114502</v>
      </c>
      <c r="K607">
        <v>1.6891123762948099</v>
      </c>
      <c r="L607">
        <v>0.47934835309110602</v>
      </c>
      <c r="M607">
        <v>1.33070631441094E-5</v>
      </c>
      <c r="N607">
        <v>1.7835392458220701E-4</v>
      </c>
    </row>
    <row r="608" spans="1:14" x14ac:dyDescent="0.35">
      <c r="A608" t="s">
        <v>2267</v>
      </c>
      <c r="B608">
        <v>0</v>
      </c>
      <c r="C608">
        <v>0</v>
      </c>
      <c r="D608" t="s">
        <v>127</v>
      </c>
      <c r="E608" t="s">
        <v>2268</v>
      </c>
      <c r="F608">
        <v>0</v>
      </c>
      <c r="G608">
        <v>0</v>
      </c>
      <c r="H608">
        <v>0</v>
      </c>
      <c r="I608" t="s">
        <v>129</v>
      </c>
      <c r="J608">
        <v>204.93074386836599</v>
      </c>
      <c r="K608">
        <v>1.6891874417444901</v>
      </c>
      <c r="L608">
        <v>0.30939336647177301</v>
      </c>
      <c r="M608">
        <v>3.7530490353642299E-9</v>
      </c>
      <c r="N608">
        <v>1.2252192433641701E-7</v>
      </c>
    </row>
    <row r="609" spans="1:14" x14ac:dyDescent="0.35">
      <c r="A609" t="s">
        <v>1343</v>
      </c>
      <c r="B609" t="s">
        <v>1344</v>
      </c>
      <c r="C609" t="s">
        <v>9791</v>
      </c>
      <c r="D609" t="s">
        <v>1345</v>
      </c>
      <c r="E609" t="s">
        <v>1346</v>
      </c>
      <c r="F609" t="s">
        <v>1347</v>
      </c>
      <c r="G609">
        <v>0</v>
      </c>
      <c r="H609" t="s">
        <v>1348</v>
      </c>
      <c r="I609" t="s">
        <v>1349</v>
      </c>
      <c r="J609">
        <v>250.73579360356601</v>
      </c>
      <c r="K609">
        <v>1.6922853917087699</v>
      </c>
      <c r="L609">
        <v>0.213248294507946</v>
      </c>
      <c r="M609">
        <v>1.95351812163452E-16</v>
      </c>
      <c r="N609">
        <v>1.5995897428214401E-14</v>
      </c>
    </row>
    <row r="610" spans="1:14" x14ac:dyDescent="0.35">
      <c r="A610" t="s">
        <v>3344</v>
      </c>
      <c r="B610">
        <v>0</v>
      </c>
      <c r="C610">
        <v>0</v>
      </c>
      <c r="D610" t="s">
        <v>440</v>
      </c>
      <c r="E610" t="s">
        <v>1815</v>
      </c>
      <c r="F610">
        <v>0</v>
      </c>
      <c r="G610">
        <v>0</v>
      </c>
      <c r="H610">
        <v>0</v>
      </c>
      <c r="I610">
        <v>0</v>
      </c>
      <c r="J610">
        <v>4.7845473609186904</v>
      </c>
      <c r="K610">
        <v>1.69374588395542</v>
      </c>
      <c r="L610">
        <v>0.61597576487150596</v>
      </c>
      <c r="M610">
        <v>1.02077686219825E-4</v>
      </c>
      <c r="N610">
        <v>9.9161559462704698E-4</v>
      </c>
    </row>
    <row r="611" spans="1:14" x14ac:dyDescent="0.35">
      <c r="A611" t="s">
        <v>3716</v>
      </c>
      <c r="B611">
        <v>0</v>
      </c>
      <c r="C611">
        <v>0</v>
      </c>
      <c r="D611" t="s">
        <v>3717</v>
      </c>
      <c r="E611" t="s">
        <v>1048</v>
      </c>
      <c r="F611">
        <v>0</v>
      </c>
      <c r="G611">
        <v>0</v>
      </c>
      <c r="H611">
        <v>0</v>
      </c>
      <c r="I611" t="s">
        <v>1050</v>
      </c>
      <c r="J611">
        <v>32.417836435480602</v>
      </c>
      <c r="K611">
        <v>1.69614800067227</v>
      </c>
      <c r="L611">
        <v>0.36874990649405598</v>
      </c>
      <c r="M611">
        <v>2.5607219533627299E-7</v>
      </c>
      <c r="N611">
        <v>5.6262665850680202E-6</v>
      </c>
    </row>
    <row r="612" spans="1:14" x14ac:dyDescent="0.35">
      <c r="A612" t="s">
        <v>363</v>
      </c>
      <c r="B612" t="s">
        <v>364</v>
      </c>
      <c r="C612" t="s">
        <v>9582</v>
      </c>
      <c r="D612">
        <v>0</v>
      </c>
      <c r="E612" t="s">
        <v>365</v>
      </c>
      <c r="F612">
        <v>0</v>
      </c>
      <c r="G612">
        <v>0</v>
      </c>
      <c r="H612">
        <v>0</v>
      </c>
      <c r="I612">
        <v>0</v>
      </c>
      <c r="J612">
        <v>16.094471488460201</v>
      </c>
      <c r="K612">
        <v>1.69655877429411</v>
      </c>
      <c r="L612">
        <v>0.296307975801614</v>
      </c>
      <c r="M612">
        <v>8.3768035602333003E-10</v>
      </c>
      <c r="N612">
        <v>3.0137386062020597E-8</v>
      </c>
    </row>
    <row r="613" spans="1:14" x14ac:dyDescent="0.35">
      <c r="A613" t="s">
        <v>3653</v>
      </c>
      <c r="B613">
        <v>0</v>
      </c>
      <c r="C613">
        <v>0</v>
      </c>
      <c r="D613" t="s">
        <v>1718</v>
      </c>
      <c r="E613" t="s">
        <v>3461</v>
      </c>
      <c r="F613" t="s">
        <v>3462</v>
      </c>
      <c r="G613" t="s">
        <v>1503</v>
      </c>
      <c r="H613">
        <v>0</v>
      </c>
      <c r="I613" t="s">
        <v>1720</v>
      </c>
      <c r="J613">
        <v>1.56542505812826</v>
      </c>
      <c r="K613">
        <v>1.6983354903721</v>
      </c>
      <c r="L613">
        <v>0.95291978637610797</v>
      </c>
      <c r="M613">
        <v>8.0256287480386101E-4</v>
      </c>
      <c r="N613">
        <v>5.4171186475218298E-3</v>
      </c>
    </row>
    <row r="614" spans="1:14" x14ac:dyDescent="0.35">
      <c r="A614" t="s">
        <v>212</v>
      </c>
      <c r="B614" t="s">
        <v>213</v>
      </c>
      <c r="C614" t="s">
        <v>9448</v>
      </c>
      <c r="D614" t="s">
        <v>31</v>
      </c>
      <c r="E614" t="s">
        <v>214</v>
      </c>
      <c r="F614">
        <v>0</v>
      </c>
      <c r="G614">
        <v>0</v>
      </c>
      <c r="H614">
        <v>0</v>
      </c>
      <c r="I614" t="s">
        <v>33</v>
      </c>
      <c r="J614">
        <v>23.106239562522099</v>
      </c>
      <c r="K614">
        <v>1.6994082300628299</v>
      </c>
      <c r="L614">
        <v>0.288625739980167</v>
      </c>
      <c r="M614">
        <v>3.23274454691736E-10</v>
      </c>
      <c r="N614">
        <v>1.24207847854572E-8</v>
      </c>
    </row>
    <row r="615" spans="1:14" x14ac:dyDescent="0.35">
      <c r="A615" t="s">
        <v>620</v>
      </c>
      <c r="B615" t="s">
        <v>621</v>
      </c>
      <c r="C615" t="s">
        <v>9626</v>
      </c>
      <c r="D615" t="s">
        <v>31</v>
      </c>
      <c r="E615" t="s">
        <v>622</v>
      </c>
      <c r="F615">
        <v>0</v>
      </c>
      <c r="G615" t="s">
        <v>376</v>
      </c>
      <c r="H615" t="s">
        <v>377</v>
      </c>
      <c r="I615" t="s">
        <v>33</v>
      </c>
      <c r="J615">
        <v>28.068853474190899</v>
      </c>
      <c r="K615">
        <v>1.7008874604038999</v>
      </c>
      <c r="L615">
        <v>0.29739034111948598</v>
      </c>
      <c r="M615">
        <v>8.6217111155936802E-10</v>
      </c>
      <c r="N615">
        <v>3.0981302209019999E-8</v>
      </c>
    </row>
    <row r="616" spans="1:14" x14ac:dyDescent="0.35">
      <c r="A616" t="s">
        <v>2683</v>
      </c>
      <c r="B616" t="s">
        <v>2489</v>
      </c>
      <c r="C616" t="s">
        <v>9639</v>
      </c>
      <c r="D616" t="s">
        <v>1345</v>
      </c>
      <c r="E616" t="s">
        <v>2490</v>
      </c>
      <c r="F616" t="s">
        <v>2569</v>
      </c>
      <c r="G616" t="s">
        <v>2491</v>
      </c>
      <c r="H616" t="s">
        <v>2492</v>
      </c>
      <c r="I616" t="s">
        <v>1349</v>
      </c>
      <c r="J616">
        <v>11.7652285035922</v>
      </c>
      <c r="K616">
        <v>1.70163332972263</v>
      </c>
      <c r="L616">
        <v>0.59988422351291104</v>
      </c>
      <c r="M616">
        <v>8.2738242273801898E-5</v>
      </c>
      <c r="N616">
        <v>8.31619238950591E-4</v>
      </c>
    </row>
    <row r="617" spans="1:14" x14ac:dyDescent="0.35">
      <c r="A617" t="s">
        <v>2056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.59998550589442301</v>
      </c>
      <c r="K617">
        <v>1.7035044302562701</v>
      </c>
      <c r="L617">
        <v>0.97648887845310595</v>
      </c>
      <c r="M617">
        <v>8.6180310710891697E-4</v>
      </c>
      <c r="N617">
        <v>5.7458014053275103E-3</v>
      </c>
    </row>
    <row r="618" spans="1:14" x14ac:dyDescent="0.35">
      <c r="A618" t="s">
        <v>3020</v>
      </c>
      <c r="B618">
        <v>0</v>
      </c>
      <c r="C618">
        <v>0</v>
      </c>
      <c r="D618" t="s">
        <v>1990</v>
      </c>
      <c r="E618" t="s">
        <v>3021</v>
      </c>
      <c r="F618">
        <v>0</v>
      </c>
      <c r="G618">
        <v>0</v>
      </c>
      <c r="H618">
        <v>0</v>
      </c>
      <c r="I618">
        <v>0</v>
      </c>
      <c r="J618">
        <v>38.037995725559497</v>
      </c>
      <c r="K618">
        <v>1.7071843317301201</v>
      </c>
      <c r="L618">
        <v>0.284872556021112</v>
      </c>
      <c r="M618">
        <v>1.7014595825037499E-10</v>
      </c>
      <c r="N618">
        <v>6.8721081169885502E-9</v>
      </c>
    </row>
    <row r="619" spans="1:14" x14ac:dyDescent="0.35">
      <c r="A619" t="s">
        <v>1051</v>
      </c>
      <c r="B619">
        <v>0</v>
      </c>
      <c r="C619">
        <v>0</v>
      </c>
      <c r="D619" t="s">
        <v>327</v>
      </c>
      <c r="E619" t="s">
        <v>1052</v>
      </c>
      <c r="F619" t="s">
        <v>44</v>
      </c>
      <c r="G619" t="s">
        <v>45</v>
      </c>
      <c r="H619">
        <v>0</v>
      </c>
      <c r="I619" t="s">
        <v>329</v>
      </c>
      <c r="J619">
        <v>33.241790200908902</v>
      </c>
      <c r="K619">
        <v>1.70797048546664</v>
      </c>
      <c r="L619">
        <v>0.249723042922642</v>
      </c>
      <c r="M619">
        <v>6.9470050514315302E-13</v>
      </c>
      <c r="N619">
        <v>3.91343598470585E-11</v>
      </c>
    </row>
    <row r="620" spans="1:14" x14ac:dyDescent="0.35">
      <c r="A620" t="s">
        <v>962</v>
      </c>
      <c r="B620" t="s">
        <v>963</v>
      </c>
      <c r="C620" t="s">
        <v>9712</v>
      </c>
      <c r="D620" t="s">
        <v>964</v>
      </c>
      <c r="E620" t="s">
        <v>965</v>
      </c>
      <c r="F620" t="s">
        <v>44</v>
      </c>
      <c r="G620" t="s">
        <v>45</v>
      </c>
      <c r="H620">
        <v>0</v>
      </c>
      <c r="I620" t="s">
        <v>175</v>
      </c>
      <c r="J620">
        <v>97.442319038097594</v>
      </c>
      <c r="K620">
        <v>1.7083039820656101</v>
      </c>
      <c r="L620">
        <v>0.22510500708034401</v>
      </c>
      <c r="M620">
        <v>2.88028295947329E-15</v>
      </c>
      <c r="N620">
        <v>2.1525985040512501E-13</v>
      </c>
    </row>
    <row r="621" spans="1:14" x14ac:dyDescent="0.35">
      <c r="A621" t="s">
        <v>2235</v>
      </c>
      <c r="B621" t="s">
        <v>2236</v>
      </c>
      <c r="C621" t="s">
        <v>9318</v>
      </c>
      <c r="D621" t="s">
        <v>368</v>
      </c>
      <c r="E621" t="s">
        <v>2237</v>
      </c>
      <c r="F621">
        <v>0</v>
      </c>
      <c r="G621">
        <v>0</v>
      </c>
      <c r="H621" t="s">
        <v>2238</v>
      </c>
      <c r="I621" t="s">
        <v>369</v>
      </c>
      <c r="J621">
        <v>18.5283579620918</v>
      </c>
      <c r="K621">
        <v>1.70881331348045</v>
      </c>
      <c r="L621">
        <v>0.291003073502623</v>
      </c>
      <c r="M621">
        <v>3.4907797897127998E-10</v>
      </c>
      <c r="N621">
        <v>1.32760380098861E-8</v>
      </c>
    </row>
    <row r="622" spans="1:14" x14ac:dyDescent="0.35">
      <c r="A622" t="s">
        <v>3182</v>
      </c>
      <c r="B622" t="s">
        <v>3183</v>
      </c>
      <c r="C622" t="s">
        <v>9412</v>
      </c>
      <c r="D622" t="s">
        <v>3184</v>
      </c>
      <c r="E622" t="s">
        <v>3185</v>
      </c>
      <c r="F622" t="s">
        <v>573</v>
      </c>
      <c r="G622" t="s">
        <v>3186</v>
      </c>
      <c r="H622" t="s">
        <v>3187</v>
      </c>
      <c r="I622" t="s">
        <v>369</v>
      </c>
      <c r="J622">
        <v>1357.94703363497</v>
      </c>
      <c r="K622">
        <v>1.7098047519992801</v>
      </c>
      <c r="L622">
        <v>0.18394377021010999</v>
      </c>
      <c r="M622">
        <v>1.3239681331710001E-21</v>
      </c>
      <c r="N622">
        <v>1.54389108883275E-19</v>
      </c>
    </row>
    <row r="623" spans="1:14" x14ac:dyDescent="0.35">
      <c r="A623" t="s">
        <v>2014</v>
      </c>
      <c r="B623">
        <v>0</v>
      </c>
      <c r="C623">
        <v>0</v>
      </c>
      <c r="D623" t="s">
        <v>498</v>
      </c>
      <c r="E623" t="s">
        <v>2015</v>
      </c>
      <c r="F623">
        <v>0</v>
      </c>
      <c r="G623" t="s">
        <v>500</v>
      </c>
      <c r="H623">
        <v>0</v>
      </c>
      <c r="I623" t="s">
        <v>112</v>
      </c>
      <c r="J623">
        <v>275.660321930544</v>
      </c>
      <c r="K623">
        <v>1.71049272787184</v>
      </c>
      <c r="L623">
        <v>0.36810182541423803</v>
      </c>
      <c r="M623">
        <v>2.0501790399641301E-7</v>
      </c>
      <c r="N623">
        <v>4.6231614483585499E-6</v>
      </c>
    </row>
    <row r="624" spans="1:14" x14ac:dyDescent="0.35">
      <c r="A624" t="s">
        <v>1849</v>
      </c>
      <c r="B624" t="s">
        <v>1850</v>
      </c>
      <c r="C624" t="s">
        <v>9314</v>
      </c>
      <c r="D624" t="s">
        <v>1851</v>
      </c>
      <c r="E624" t="s">
        <v>1852</v>
      </c>
      <c r="F624" t="s">
        <v>1853</v>
      </c>
      <c r="G624" t="s">
        <v>1854</v>
      </c>
      <c r="H624">
        <v>0</v>
      </c>
      <c r="I624">
        <v>0</v>
      </c>
      <c r="J624">
        <v>56.065059358145</v>
      </c>
      <c r="K624">
        <v>1.7108105491157899</v>
      </c>
      <c r="L624">
        <v>0.20822820131464301</v>
      </c>
      <c r="M624">
        <v>1.8823272839637899E-17</v>
      </c>
      <c r="N624">
        <v>1.66405505525401E-15</v>
      </c>
    </row>
    <row r="625" spans="1:14" x14ac:dyDescent="0.35">
      <c r="A625" t="s">
        <v>272</v>
      </c>
      <c r="B625" t="s">
        <v>273</v>
      </c>
      <c r="C625" t="s">
        <v>9302</v>
      </c>
      <c r="D625" t="s">
        <v>274</v>
      </c>
      <c r="E625" t="s">
        <v>275</v>
      </c>
      <c r="F625">
        <v>0</v>
      </c>
      <c r="G625">
        <v>0</v>
      </c>
      <c r="H625">
        <v>0</v>
      </c>
      <c r="I625">
        <v>0</v>
      </c>
      <c r="J625">
        <v>1.00942927253361</v>
      </c>
      <c r="K625">
        <v>1.7120687347444199</v>
      </c>
      <c r="L625">
        <v>0.86371125677980898</v>
      </c>
      <c r="M625">
        <v>5.3162726716096003E-4</v>
      </c>
      <c r="N625">
        <v>3.85490867881607E-3</v>
      </c>
    </row>
    <row r="626" spans="1:14" x14ac:dyDescent="0.35">
      <c r="A626" t="s">
        <v>341</v>
      </c>
      <c r="B626" t="s">
        <v>172</v>
      </c>
      <c r="C626" t="s">
        <v>9542</v>
      </c>
      <c r="D626" t="s">
        <v>173</v>
      </c>
      <c r="E626" t="s">
        <v>174</v>
      </c>
      <c r="F626" t="s">
        <v>44</v>
      </c>
      <c r="G626" t="s">
        <v>45</v>
      </c>
      <c r="H626">
        <v>0</v>
      </c>
      <c r="I626" t="s">
        <v>175</v>
      </c>
      <c r="J626">
        <v>72.1261170599157</v>
      </c>
      <c r="K626">
        <v>1.7123862931898499</v>
      </c>
      <c r="L626">
        <v>0.466030359418387</v>
      </c>
      <c r="M626">
        <v>8.2503663817410494E-6</v>
      </c>
      <c r="N626">
        <v>1.18587640333044E-4</v>
      </c>
    </row>
    <row r="627" spans="1:14" x14ac:dyDescent="0.35">
      <c r="A627" t="s">
        <v>1077</v>
      </c>
      <c r="B627">
        <v>0</v>
      </c>
      <c r="C627">
        <v>0</v>
      </c>
      <c r="D627" t="s">
        <v>1047</v>
      </c>
      <c r="E627" t="s">
        <v>1048</v>
      </c>
      <c r="F627">
        <v>0</v>
      </c>
      <c r="G627">
        <v>0</v>
      </c>
      <c r="H627">
        <v>0</v>
      </c>
      <c r="I627" t="s">
        <v>1050</v>
      </c>
      <c r="J627">
        <v>12.661851568571899</v>
      </c>
      <c r="K627">
        <v>1.71255036038477</v>
      </c>
      <c r="L627">
        <v>0.95259711433045102</v>
      </c>
      <c r="M627">
        <v>7.7040404578082101E-4</v>
      </c>
      <c r="N627">
        <v>5.2318692155008898E-3</v>
      </c>
    </row>
    <row r="628" spans="1:14" x14ac:dyDescent="0.35">
      <c r="A628" t="s">
        <v>3734</v>
      </c>
      <c r="B628" t="s">
        <v>3735</v>
      </c>
      <c r="C628" t="s">
        <v>9443</v>
      </c>
      <c r="D628" t="s">
        <v>3736</v>
      </c>
      <c r="E628" t="s">
        <v>3737</v>
      </c>
      <c r="F628">
        <v>0</v>
      </c>
      <c r="G628">
        <v>0</v>
      </c>
      <c r="H628">
        <v>0</v>
      </c>
      <c r="I628" t="s">
        <v>33</v>
      </c>
      <c r="J628">
        <v>36.656176550059101</v>
      </c>
      <c r="K628">
        <v>1.7141696410470699</v>
      </c>
      <c r="L628">
        <v>0.28273532085181902</v>
      </c>
      <c r="M628">
        <v>1.09694624093221E-10</v>
      </c>
      <c r="N628">
        <v>4.5406604826653699E-9</v>
      </c>
    </row>
    <row r="629" spans="1:14" x14ac:dyDescent="0.35">
      <c r="A629" t="s">
        <v>3422</v>
      </c>
      <c r="B629" t="s">
        <v>3423</v>
      </c>
      <c r="C629" t="s">
        <v>9410</v>
      </c>
      <c r="D629" t="s">
        <v>3424</v>
      </c>
      <c r="E629" t="s">
        <v>3425</v>
      </c>
      <c r="F629">
        <v>0</v>
      </c>
      <c r="G629" t="s">
        <v>3426</v>
      </c>
      <c r="H629" t="s">
        <v>3427</v>
      </c>
      <c r="I629" t="s">
        <v>112</v>
      </c>
      <c r="J629">
        <v>1.8762459924089401</v>
      </c>
      <c r="K629">
        <v>1.71781044902435</v>
      </c>
      <c r="L629">
        <v>0.58248511428652106</v>
      </c>
      <c r="M629">
        <v>6.23808752236076E-5</v>
      </c>
      <c r="N629">
        <v>6.6083154810049301E-4</v>
      </c>
    </row>
    <row r="630" spans="1:14" x14ac:dyDescent="0.35">
      <c r="A630" t="s">
        <v>2893</v>
      </c>
      <c r="B630" t="s">
        <v>2894</v>
      </c>
      <c r="C630" t="s">
        <v>9309</v>
      </c>
      <c r="D630" t="s">
        <v>1043</v>
      </c>
      <c r="E630" t="s">
        <v>2895</v>
      </c>
      <c r="F630" t="s">
        <v>2896</v>
      </c>
      <c r="G630" t="s">
        <v>45</v>
      </c>
      <c r="H630">
        <v>0</v>
      </c>
      <c r="I630" t="s">
        <v>211</v>
      </c>
      <c r="J630">
        <v>28.526413432867699</v>
      </c>
      <c r="K630">
        <v>1.71791490716833</v>
      </c>
      <c r="L630">
        <v>0.20107674339975001</v>
      </c>
      <c r="M630">
        <v>1.1462672459043299E-18</v>
      </c>
      <c r="N630">
        <v>1.07351509664084E-16</v>
      </c>
    </row>
    <row r="631" spans="1:14" x14ac:dyDescent="0.35">
      <c r="A631" t="s">
        <v>3153</v>
      </c>
      <c r="B631" t="s">
        <v>3154</v>
      </c>
      <c r="C631" t="s">
        <v>9641</v>
      </c>
      <c r="D631">
        <v>0</v>
      </c>
      <c r="E631" t="s">
        <v>3155</v>
      </c>
      <c r="F631">
        <v>0</v>
      </c>
      <c r="G631">
        <v>0</v>
      </c>
      <c r="H631">
        <v>0</v>
      </c>
      <c r="I631">
        <v>0</v>
      </c>
      <c r="J631">
        <v>4.9734116427311204</v>
      </c>
      <c r="K631">
        <v>1.71814192752337</v>
      </c>
      <c r="L631">
        <v>0.38125276333230501</v>
      </c>
      <c r="M631">
        <v>3.74836781728968E-7</v>
      </c>
      <c r="N631">
        <v>7.8227601055957008E-6</v>
      </c>
    </row>
    <row r="632" spans="1:14" x14ac:dyDescent="0.35">
      <c r="A632" t="s">
        <v>3395</v>
      </c>
      <c r="B632">
        <v>0</v>
      </c>
      <c r="C632">
        <v>0</v>
      </c>
      <c r="D632" t="s">
        <v>1548</v>
      </c>
      <c r="E632" t="s">
        <v>3396</v>
      </c>
      <c r="F632" t="s">
        <v>1938</v>
      </c>
      <c r="G632">
        <v>0</v>
      </c>
      <c r="H632">
        <v>0</v>
      </c>
      <c r="I632" t="s">
        <v>1551</v>
      </c>
      <c r="J632">
        <v>40.892767742097597</v>
      </c>
      <c r="K632">
        <v>1.7196082095184</v>
      </c>
      <c r="L632">
        <v>0.50248803671106101</v>
      </c>
      <c r="M632">
        <v>1.7638209206093698E-5</v>
      </c>
      <c r="N632">
        <v>2.2599769890683301E-4</v>
      </c>
    </row>
    <row r="633" spans="1:14" x14ac:dyDescent="0.35">
      <c r="A633" t="s">
        <v>419</v>
      </c>
      <c r="B633" t="s">
        <v>420</v>
      </c>
      <c r="C633">
        <v>0</v>
      </c>
      <c r="D633">
        <v>0</v>
      </c>
      <c r="E633" t="s">
        <v>421</v>
      </c>
      <c r="F633">
        <v>0</v>
      </c>
      <c r="G633">
        <v>0</v>
      </c>
      <c r="H633">
        <v>0</v>
      </c>
      <c r="I633">
        <v>0</v>
      </c>
      <c r="J633">
        <v>2.6508712311490599</v>
      </c>
      <c r="K633">
        <v>1.7196522896084601</v>
      </c>
      <c r="L633">
        <v>0.53105581461350904</v>
      </c>
      <c r="M633">
        <v>2.95176012352535E-5</v>
      </c>
      <c r="N633">
        <v>3.48410000559005E-4</v>
      </c>
    </row>
    <row r="634" spans="1:14" x14ac:dyDescent="0.35">
      <c r="A634" t="s">
        <v>1629</v>
      </c>
      <c r="B634" t="s">
        <v>1630</v>
      </c>
      <c r="C634">
        <v>0</v>
      </c>
      <c r="D634">
        <v>0</v>
      </c>
      <c r="E634" t="s">
        <v>1631</v>
      </c>
      <c r="F634">
        <v>0</v>
      </c>
      <c r="G634">
        <v>0</v>
      </c>
      <c r="H634">
        <v>0</v>
      </c>
      <c r="I634">
        <v>0</v>
      </c>
      <c r="J634">
        <v>4.0609534807174903</v>
      </c>
      <c r="K634">
        <v>1.7223677105473001</v>
      </c>
      <c r="L634">
        <v>0.44521287786418101</v>
      </c>
      <c r="M634">
        <v>4.3244028346755498E-6</v>
      </c>
      <c r="N634">
        <v>6.7693149549014303E-5</v>
      </c>
    </row>
    <row r="635" spans="1:14" x14ac:dyDescent="0.35">
      <c r="A635" t="s">
        <v>2445</v>
      </c>
      <c r="B635">
        <v>0</v>
      </c>
      <c r="C635">
        <v>0</v>
      </c>
      <c r="D635" t="s">
        <v>332</v>
      </c>
      <c r="E635" t="s">
        <v>2175</v>
      </c>
      <c r="F635" t="s">
        <v>44</v>
      </c>
      <c r="G635">
        <v>0</v>
      </c>
      <c r="H635">
        <v>0</v>
      </c>
      <c r="I635" t="s">
        <v>1294</v>
      </c>
      <c r="J635">
        <v>17.076867971988499</v>
      </c>
      <c r="K635">
        <v>1.72280854891811</v>
      </c>
      <c r="L635">
        <v>0.391407428568326</v>
      </c>
      <c r="M635">
        <v>5.7989206574693299E-7</v>
      </c>
      <c r="N635">
        <v>1.1663614307630801E-5</v>
      </c>
    </row>
    <row r="636" spans="1:14" x14ac:dyDescent="0.35">
      <c r="A636" t="s">
        <v>3543</v>
      </c>
      <c r="B636" t="s">
        <v>2129</v>
      </c>
      <c r="C636" t="s">
        <v>9309</v>
      </c>
      <c r="D636" t="s">
        <v>1043</v>
      </c>
      <c r="E636" t="s">
        <v>2130</v>
      </c>
      <c r="F636" t="s">
        <v>44</v>
      </c>
      <c r="G636" t="s">
        <v>45</v>
      </c>
      <c r="H636" t="s">
        <v>2131</v>
      </c>
      <c r="I636" t="s">
        <v>211</v>
      </c>
      <c r="J636">
        <v>145.72244010493901</v>
      </c>
      <c r="K636">
        <v>1.7241579490321901</v>
      </c>
      <c r="L636">
        <v>0.28218174060791201</v>
      </c>
      <c r="M636">
        <v>8.0470621813033999E-11</v>
      </c>
      <c r="N636">
        <v>3.3966536128377701E-9</v>
      </c>
    </row>
    <row r="637" spans="1:14" x14ac:dyDescent="0.35">
      <c r="A637" t="s">
        <v>764</v>
      </c>
      <c r="B637">
        <v>0</v>
      </c>
      <c r="C637">
        <v>0</v>
      </c>
      <c r="D637" t="s">
        <v>22</v>
      </c>
      <c r="E637" t="s">
        <v>430</v>
      </c>
      <c r="F637" t="s">
        <v>431</v>
      </c>
      <c r="G637">
        <v>0</v>
      </c>
      <c r="H637">
        <v>0</v>
      </c>
      <c r="I637" t="s">
        <v>25</v>
      </c>
      <c r="J637">
        <v>78.0794211153775</v>
      </c>
      <c r="K637">
        <v>1.7243368755488599</v>
      </c>
      <c r="L637">
        <v>0.273765025516716</v>
      </c>
      <c r="M637">
        <v>2.4621538010655001E-11</v>
      </c>
      <c r="N637">
        <v>1.12998908520876E-9</v>
      </c>
    </row>
    <row r="638" spans="1:14" x14ac:dyDescent="0.35">
      <c r="A638" t="s">
        <v>1111</v>
      </c>
      <c r="B638">
        <v>0</v>
      </c>
      <c r="C638">
        <v>0</v>
      </c>
      <c r="D638" t="s">
        <v>1047</v>
      </c>
      <c r="E638" t="s">
        <v>1048</v>
      </c>
      <c r="F638">
        <v>0</v>
      </c>
      <c r="G638">
        <v>0</v>
      </c>
      <c r="H638">
        <v>0</v>
      </c>
      <c r="I638" t="s">
        <v>1050</v>
      </c>
      <c r="J638">
        <v>32.233633410443701</v>
      </c>
      <c r="K638">
        <v>1.72468414993569</v>
      </c>
      <c r="L638">
        <v>0.89791671530240402</v>
      </c>
      <c r="M638">
        <v>5.9711022071589996E-4</v>
      </c>
      <c r="N638">
        <v>4.2379270287561301E-3</v>
      </c>
    </row>
    <row r="639" spans="1:14" x14ac:dyDescent="0.35">
      <c r="A639" t="s">
        <v>2660</v>
      </c>
      <c r="B639" t="s">
        <v>2661</v>
      </c>
      <c r="C639" t="s">
        <v>9309</v>
      </c>
      <c r="D639" t="s">
        <v>332</v>
      </c>
      <c r="E639" t="s">
        <v>2662</v>
      </c>
      <c r="F639" t="s">
        <v>44</v>
      </c>
      <c r="G639" t="s">
        <v>45</v>
      </c>
      <c r="H639" t="s">
        <v>2131</v>
      </c>
      <c r="I639" t="s">
        <v>211</v>
      </c>
      <c r="J639">
        <v>27.128154249848802</v>
      </c>
      <c r="K639">
        <v>1.72480874600237</v>
      </c>
      <c r="L639">
        <v>0.52117279598770905</v>
      </c>
      <c r="M639">
        <v>2.4204750626669298E-5</v>
      </c>
      <c r="N639">
        <v>2.95475426285398E-4</v>
      </c>
    </row>
    <row r="640" spans="1:14" x14ac:dyDescent="0.35">
      <c r="A640" t="s">
        <v>3668</v>
      </c>
      <c r="B640" t="s">
        <v>3669</v>
      </c>
      <c r="C640" t="s">
        <v>9327</v>
      </c>
      <c r="D640" t="s">
        <v>409</v>
      </c>
      <c r="E640" t="s">
        <v>3670</v>
      </c>
      <c r="F640">
        <v>0</v>
      </c>
      <c r="G640">
        <v>0</v>
      </c>
      <c r="H640">
        <v>0</v>
      </c>
      <c r="I640" t="s">
        <v>3671</v>
      </c>
      <c r="J640">
        <v>0.64758189830811896</v>
      </c>
      <c r="K640">
        <v>1.72517268155044</v>
      </c>
      <c r="L640">
        <v>1.03968473039708</v>
      </c>
      <c r="M640">
        <v>1.00303093194874E-3</v>
      </c>
      <c r="N640">
        <v>6.5177437119626497E-3</v>
      </c>
    </row>
    <row r="641" spans="1:14" x14ac:dyDescent="0.35">
      <c r="A641" t="s">
        <v>2334</v>
      </c>
      <c r="B641">
        <v>0</v>
      </c>
      <c r="C641">
        <v>0</v>
      </c>
      <c r="D641" t="s">
        <v>2335</v>
      </c>
      <c r="E641" t="s">
        <v>2336</v>
      </c>
      <c r="F641">
        <v>0</v>
      </c>
      <c r="G641">
        <v>0</v>
      </c>
      <c r="H641">
        <v>0</v>
      </c>
      <c r="I641" t="s">
        <v>112</v>
      </c>
      <c r="J641">
        <v>272.69912435380701</v>
      </c>
      <c r="K641">
        <v>1.72575252265013</v>
      </c>
      <c r="L641">
        <v>0.32066726606470097</v>
      </c>
      <c r="M641">
        <v>5.4092358931283201E-9</v>
      </c>
      <c r="N641">
        <v>1.7100146675228099E-7</v>
      </c>
    </row>
    <row r="642" spans="1:14" x14ac:dyDescent="0.35">
      <c r="A642" t="s">
        <v>1597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.89084414920391597</v>
      </c>
      <c r="K642">
        <v>1.7261359775873399</v>
      </c>
      <c r="L642">
        <v>0.85931766516897501</v>
      </c>
      <c r="M642">
        <v>4.9905306178016004E-4</v>
      </c>
      <c r="N642">
        <v>3.6576476420859898E-3</v>
      </c>
    </row>
    <row r="643" spans="1:14" x14ac:dyDescent="0.35">
      <c r="A643" t="s">
        <v>2915</v>
      </c>
      <c r="B643">
        <v>0</v>
      </c>
      <c r="C643">
        <v>0</v>
      </c>
      <c r="D643" t="s">
        <v>2916</v>
      </c>
      <c r="E643" t="s">
        <v>2917</v>
      </c>
      <c r="F643" t="s">
        <v>2918</v>
      </c>
      <c r="G643" t="s">
        <v>2919</v>
      </c>
      <c r="H643">
        <v>0</v>
      </c>
      <c r="I643" t="s">
        <v>1349</v>
      </c>
      <c r="J643">
        <v>59.601456478467497</v>
      </c>
      <c r="K643">
        <v>1.7295056370975599</v>
      </c>
      <c r="L643">
        <v>0.26272541256872101</v>
      </c>
      <c r="M643">
        <v>3.8045724158239001E-12</v>
      </c>
      <c r="N643">
        <v>1.9557329456230901E-10</v>
      </c>
    </row>
    <row r="644" spans="1:14" x14ac:dyDescent="0.35">
      <c r="A644" t="s">
        <v>3251</v>
      </c>
      <c r="B644" t="s">
        <v>3252</v>
      </c>
      <c r="C644" t="s">
        <v>9549</v>
      </c>
      <c r="D644" t="s">
        <v>2499</v>
      </c>
      <c r="E644" t="s">
        <v>3253</v>
      </c>
      <c r="F644">
        <v>0</v>
      </c>
      <c r="G644">
        <v>0</v>
      </c>
      <c r="H644">
        <v>0</v>
      </c>
      <c r="I644">
        <v>0</v>
      </c>
      <c r="J644">
        <v>1.86671590745303</v>
      </c>
      <c r="K644">
        <v>1.73211015929453</v>
      </c>
      <c r="L644">
        <v>0.88678948460153695</v>
      </c>
      <c r="M644">
        <v>5.5642583762178296E-4</v>
      </c>
      <c r="N644">
        <v>4.0023894895598001E-3</v>
      </c>
    </row>
    <row r="645" spans="1:14" x14ac:dyDescent="0.35">
      <c r="A645" t="s">
        <v>1063</v>
      </c>
      <c r="B645">
        <v>0</v>
      </c>
      <c r="C645">
        <v>0</v>
      </c>
      <c r="D645" t="s">
        <v>547</v>
      </c>
      <c r="E645" t="s">
        <v>1064</v>
      </c>
      <c r="F645">
        <v>0</v>
      </c>
      <c r="G645">
        <v>0</v>
      </c>
      <c r="H645">
        <v>0</v>
      </c>
      <c r="I645">
        <v>0</v>
      </c>
      <c r="J645">
        <v>13.649048514055099</v>
      </c>
      <c r="K645">
        <v>1.7321173852379099</v>
      </c>
      <c r="L645">
        <v>0.25269733186931898</v>
      </c>
      <c r="M645">
        <v>5.9361863720440104E-13</v>
      </c>
      <c r="N645">
        <v>3.3950681180112002E-11</v>
      </c>
    </row>
    <row r="646" spans="1:14" x14ac:dyDescent="0.35">
      <c r="A646" t="s">
        <v>527</v>
      </c>
      <c r="B646" t="s">
        <v>528</v>
      </c>
      <c r="C646" t="s">
        <v>9349</v>
      </c>
      <c r="D646" t="s">
        <v>529</v>
      </c>
      <c r="E646" t="s">
        <v>530</v>
      </c>
      <c r="F646">
        <v>0</v>
      </c>
      <c r="G646" t="s">
        <v>531</v>
      </c>
      <c r="H646">
        <v>0</v>
      </c>
      <c r="I646" t="s">
        <v>532</v>
      </c>
      <c r="J646">
        <v>2.5220765886835501</v>
      </c>
      <c r="K646">
        <v>1.7323537146236301</v>
      </c>
      <c r="L646">
        <v>0.60931475066047802</v>
      </c>
      <c r="M646">
        <v>8.0083158299390698E-5</v>
      </c>
      <c r="N646">
        <v>8.0944761250402702E-4</v>
      </c>
    </row>
    <row r="647" spans="1:14" x14ac:dyDescent="0.35">
      <c r="A647" t="s">
        <v>1865</v>
      </c>
      <c r="B647">
        <v>0</v>
      </c>
      <c r="C647">
        <v>0</v>
      </c>
      <c r="D647" t="s">
        <v>225</v>
      </c>
      <c r="E647" t="s">
        <v>1866</v>
      </c>
      <c r="F647">
        <v>0</v>
      </c>
      <c r="G647">
        <v>0</v>
      </c>
      <c r="H647">
        <v>0</v>
      </c>
      <c r="I647" t="s">
        <v>227</v>
      </c>
      <c r="J647">
        <v>6.0202391516216602</v>
      </c>
      <c r="K647">
        <v>1.73338825733045</v>
      </c>
      <c r="L647">
        <v>0.440178270257366</v>
      </c>
      <c r="M647">
        <v>3.3762951611107401E-6</v>
      </c>
      <c r="N647">
        <v>5.45678689852543E-5</v>
      </c>
    </row>
    <row r="648" spans="1:14" x14ac:dyDescent="0.35">
      <c r="A648" t="s">
        <v>3271</v>
      </c>
      <c r="B648" t="s">
        <v>3272</v>
      </c>
      <c r="C648" t="s">
        <v>9300</v>
      </c>
      <c r="D648" t="s">
        <v>857</v>
      </c>
      <c r="E648" t="s">
        <v>3176</v>
      </c>
      <c r="F648" t="s">
        <v>1016</v>
      </c>
      <c r="G648" t="s">
        <v>1017</v>
      </c>
      <c r="H648" t="s">
        <v>1018</v>
      </c>
      <c r="I648" t="s">
        <v>861</v>
      </c>
      <c r="J648">
        <v>17.5671564670264</v>
      </c>
      <c r="K648">
        <v>1.73556178502337</v>
      </c>
      <c r="L648">
        <v>0.48635254398569799</v>
      </c>
      <c r="M648">
        <v>1.13133040536692E-5</v>
      </c>
      <c r="N648">
        <v>1.5504655584043601E-4</v>
      </c>
    </row>
    <row r="649" spans="1:14" x14ac:dyDescent="0.35">
      <c r="A649" t="s">
        <v>4198</v>
      </c>
      <c r="B649">
        <v>0</v>
      </c>
      <c r="C649">
        <v>0</v>
      </c>
      <c r="D649">
        <v>0</v>
      </c>
      <c r="E649" t="s">
        <v>4199</v>
      </c>
      <c r="F649">
        <v>0</v>
      </c>
      <c r="G649">
        <v>0</v>
      </c>
      <c r="H649">
        <v>0</v>
      </c>
      <c r="I649">
        <v>0</v>
      </c>
      <c r="J649">
        <v>1.42979837061679</v>
      </c>
      <c r="K649">
        <v>1.73670831962776</v>
      </c>
      <c r="L649">
        <v>0.93587428003857798</v>
      </c>
      <c r="M649">
        <v>6.7498154588439298E-4</v>
      </c>
      <c r="N649">
        <v>4.6879541016475899E-3</v>
      </c>
    </row>
    <row r="650" spans="1:14" x14ac:dyDescent="0.35">
      <c r="A650" t="s">
        <v>673</v>
      </c>
      <c r="B650" t="s">
        <v>379</v>
      </c>
      <c r="C650" t="s">
        <v>9346</v>
      </c>
      <c r="D650" t="s">
        <v>177</v>
      </c>
      <c r="E650" t="s">
        <v>517</v>
      </c>
      <c r="F650">
        <v>0</v>
      </c>
      <c r="G650">
        <v>0</v>
      </c>
      <c r="H650">
        <v>0</v>
      </c>
      <c r="I650" t="s">
        <v>179</v>
      </c>
      <c r="J650">
        <v>48.033689486274</v>
      </c>
      <c r="K650">
        <v>1.73767260908236</v>
      </c>
      <c r="L650">
        <v>0.37815597874577001</v>
      </c>
      <c r="M650">
        <v>2.5042790917551802E-7</v>
      </c>
      <c r="N650">
        <v>5.5103333407350101E-6</v>
      </c>
    </row>
    <row r="651" spans="1:14" x14ac:dyDescent="0.35">
      <c r="A651" t="s">
        <v>47</v>
      </c>
      <c r="B651" t="s">
        <v>48</v>
      </c>
      <c r="C651" t="s">
        <v>9325</v>
      </c>
      <c r="D651" t="s">
        <v>49</v>
      </c>
      <c r="E651" t="s">
        <v>50</v>
      </c>
      <c r="F651" t="s">
        <v>51</v>
      </c>
      <c r="G651">
        <v>0</v>
      </c>
      <c r="H651">
        <v>0</v>
      </c>
      <c r="I651" t="s">
        <v>52</v>
      </c>
      <c r="J651">
        <v>45.012131193444397</v>
      </c>
      <c r="K651">
        <v>1.74592594129292</v>
      </c>
      <c r="L651">
        <v>0.32531101601083401</v>
      </c>
      <c r="M651">
        <v>5.6790046891772902E-9</v>
      </c>
      <c r="N651">
        <v>1.7802729239534999E-7</v>
      </c>
    </row>
    <row r="652" spans="1:14" x14ac:dyDescent="0.35">
      <c r="A652" t="s">
        <v>2156</v>
      </c>
      <c r="B652" t="s">
        <v>2157</v>
      </c>
      <c r="C652">
        <v>0</v>
      </c>
      <c r="D652">
        <v>0</v>
      </c>
      <c r="E652" t="s">
        <v>2158</v>
      </c>
      <c r="F652">
        <v>0</v>
      </c>
      <c r="G652">
        <v>0</v>
      </c>
      <c r="H652">
        <v>0</v>
      </c>
      <c r="I652">
        <v>0</v>
      </c>
      <c r="J652">
        <v>7.9726846151434803</v>
      </c>
      <c r="K652">
        <v>1.7472421636583699</v>
      </c>
      <c r="L652">
        <v>0.32131518307553603</v>
      </c>
      <c r="M652">
        <v>3.864088625735E-9</v>
      </c>
      <c r="N652">
        <v>1.2587268698331801E-7</v>
      </c>
    </row>
    <row r="653" spans="1:14" x14ac:dyDescent="0.35">
      <c r="A653" t="s">
        <v>2633</v>
      </c>
      <c r="B653" t="s">
        <v>2634</v>
      </c>
      <c r="C653" t="s">
        <v>9314</v>
      </c>
      <c r="D653" t="s">
        <v>502</v>
      </c>
      <c r="E653" t="s">
        <v>2635</v>
      </c>
      <c r="F653" t="s">
        <v>2513</v>
      </c>
      <c r="G653" t="s">
        <v>2514</v>
      </c>
      <c r="H653">
        <v>0</v>
      </c>
      <c r="I653" t="s">
        <v>506</v>
      </c>
      <c r="J653">
        <v>85.476923054999006</v>
      </c>
      <c r="K653">
        <v>1.74771131828184</v>
      </c>
      <c r="L653">
        <v>0.456881024765452</v>
      </c>
      <c r="M653">
        <v>4.9249366840162102E-6</v>
      </c>
      <c r="N653">
        <v>7.59212910023765E-5</v>
      </c>
    </row>
    <row r="654" spans="1:14" x14ac:dyDescent="0.35">
      <c r="A654" t="s">
        <v>1046</v>
      </c>
      <c r="B654">
        <v>0</v>
      </c>
      <c r="C654">
        <v>0</v>
      </c>
      <c r="D654" t="s">
        <v>1047</v>
      </c>
      <c r="E654" t="s">
        <v>1048</v>
      </c>
      <c r="F654">
        <v>0</v>
      </c>
      <c r="G654" t="s">
        <v>1049</v>
      </c>
      <c r="H654">
        <v>0</v>
      </c>
      <c r="I654" t="s">
        <v>1050</v>
      </c>
      <c r="J654">
        <v>39.165125337288202</v>
      </c>
      <c r="K654">
        <v>1.7481264534187599</v>
      </c>
      <c r="L654">
        <v>0.36924864236272698</v>
      </c>
      <c r="M654">
        <v>1.32502904152627E-7</v>
      </c>
      <c r="N654">
        <v>3.1162302521548998E-6</v>
      </c>
    </row>
    <row r="655" spans="1:14" x14ac:dyDescent="0.35">
      <c r="A655" t="s">
        <v>489</v>
      </c>
      <c r="B655">
        <v>0</v>
      </c>
      <c r="C655">
        <v>0</v>
      </c>
      <c r="D655" t="s">
        <v>490</v>
      </c>
      <c r="E655" t="s">
        <v>491</v>
      </c>
      <c r="F655" t="s">
        <v>44</v>
      </c>
      <c r="G655" t="s">
        <v>45</v>
      </c>
      <c r="H655">
        <v>0</v>
      </c>
      <c r="I655" t="s">
        <v>175</v>
      </c>
      <c r="J655">
        <v>103.103830226619</v>
      </c>
      <c r="K655">
        <v>1.7484393378712599</v>
      </c>
      <c r="L655">
        <v>0.365814332151082</v>
      </c>
      <c r="M655">
        <v>1.0745980516329399E-7</v>
      </c>
      <c r="N655">
        <v>2.5804991193419502E-6</v>
      </c>
    </row>
    <row r="656" spans="1:14" x14ac:dyDescent="0.35">
      <c r="A656" t="s">
        <v>2531</v>
      </c>
      <c r="B656">
        <v>0</v>
      </c>
      <c r="C656">
        <v>0</v>
      </c>
      <c r="D656" t="s">
        <v>502</v>
      </c>
      <c r="E656" t="s">
        <v>2512</v>
      </c>
      <c r="F656" t="s">
        <v>2513</v>
      </c>
      <c r="G656" t="s">
        <v>2514</v>
      </c>
      <c r="H656">
        <v>0</v>
      </c>
      <c r="I656" t="s">
        <v>506</v>
      </c>
      <c r="J656">
        <v>116.097851727015</v>
      </c>
      <c r="K656">
        <v>1.74992929151247</v>
      </c>
      <c r="L656">
        <v>0.34730598214854802</v>
      </c>
      <c r="M656">
        <v>3.0850363005747299E-8</v>
      </c>
      <c r="N656">
        <v>8.3218229425674404E-7</v>
      </c>
    </row>
    <row r="657" spans="1:14" x14ac:dyDescent="0.35">
      <c r="A657" t="s">
        <v>728</v>
      </c>
      <c r="B657" t="s">
        <v>379</v>
      </c>
      <c r="C657" t="s">
        <v>9346</v>
      </c>
      <c r="D657" t="s">
        <v>177</v>
      </c>
      <c r="E657" t="s">
        <v>517</v>
      </c>
      <c r="F657">
        <v>0</v>
      </c>
      <c r="G657">
        <v>0</v>
      </c>
      <c r="H657">
        <v>0</v>
      </c>
      <c r="I657" t="s">
        <v>179</v>
      </c>
      <c r="J657">
        <v>9.2974069404533903</v>
      </c>
      <c r="K657">
        <v>1.7505458711753601</v>
      </c>
      <c r="L657">
        <v>0.46461790123128399</v>
      </c>
      <c r="M657">
        <v>5.9562648131515903E-6</v>
      </c>
      <c r="N657">
        <v>8.8719334088141201E-5</v>
      </c>
    </row>
    <row r="658" spans="1:14" x14ac:dyDescent="0.35">
      <c r="A658" t="s">
        <v>367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8.1653620301318792</v>
      </c>
      <c r="K658">
        <v>1.7555410981016999</v>
      </c>
      <c r="L658">
        <v>0.32417766268813197</v>
      </c>
      <c r="M658">
        <v>4.3084679250876798E-9</v>
      </c>
      <c r="N658">
        <v>1.3943895815005701E-7</v>
      </c>
    </row>
    <row r="659" spans="1:14" x14ac:dyDescent="0.35">
      <c r="A659" t="s">
        <v>1069</v>
      </c>
      <c r="B659">
        <v>0</v>
      </c>
      <c r="C659">
        <v>0</v>
      </c>
      <c r="D659" t="s">
        <v>1047</v>
      </c>
      <c r="E659" t="s">
        <v>1048</v>
      </c>
      <c r="F659">
        <v>0</v>
      </c>
      <c r="G659">
        <v>0</v>
      </c>
      <c r="H659">
        <v>0</v>
      </c>
      <c r="I659" t="s">
        <v>1050</v>
      </c>
      <c r="J659">
        <v>9.6988668888616605</v>
      </c>
      <c r="K659">
        <v>1.7562290241949701</v>
      </c>
      <c r="L659">
        <v>0.61944416338419594</v>
      </c>
      <c r="M659">
        <v>8.0551672405160599E-5</v>
      </c>
      <c r="N659">
        <v>8.1363433444902602E-4</v>
      </c>
    </row>
    <row r="660" spans="1:14" x14ac:dyDescent="0.35">
      <c r="A660" t="s">
        <v>398</v>
      </c>
      <c r="B660">
        <v>0</v>
      </c>
      <c r="C660">
        <v>0</v>
      </c>
      <c r="D660" t="s">
        <v>399</v>
      </c>
      <c r="E660" t="s">
        <v>400</v>
      </c>
      <c r="F660">
        <v>0</v>
      </c>
      <c r="G660">
        <v>0</v>
      </c>
      <c r="H660" t="s">
        <v>401</v>
      </c>
      <c r="I660" t="s">
        <v>402</v>
      </c>
      <c r="J660">
        <v>92.231058140198201</v>
      </c>
      <c r="K660">
        <v>1.75721886072073</v>
      </c>
      <c r="L660">
        <v>0.23977712523514599</v>
      </c>
      <c r="M660">
        <v>1.84443788197404E-14</v>
      </c>
      <c r="N660">
        <v>1.2648960843221899E-12</v>
      </c>
    </row>
    <row r="661" spans="1:14" x14ac:dyDescent="0.35">
      <c r="A661" t="s">
        <v>3169</v>
      </c>
      <c r="B661" t="s">
        <v>3170</v>
      </c>
      <c r="C661">
        <v>0</v>
      </c>
      <c r="D661">
        <v>0</v>
      </c>
      <c r="E661" t="s">
        <v>3171</v>
      </c>
      <c r="F661">
        <v>0</v>
      </c>
      <c r="G661">
        <v>0</v>
      </c>
      <c r="H661">
        <v>0</v>
      </c>
      <c r="I661">
        <v>0</v>
      </c>
      <c r="J661">
        <v>26.615202146378799</v>
      </c>
      <c r="K661">
        <v>1.7613586840873501</v>
      </c>
      <c r="L661">
        <v>0.199933458462593</v>
      </c>
      <c r="M661">
        <v>9.8947859014229997E-20</v>
      </c>
      <c r="N661">
        <v>1.0052096226432101E-17</v>
      </c>
    </row>
    <row r="662" spans="1:14" x14ac:dyDescent="0.35">
      <c r="A662" t="s">
        <v>2525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11.3211388056455</v>
      </c>
      <c r="K662">
        <v>1.7625444057195701</v>
      </c>
      <c r="L662">
        <v>0.42659429097853802</v>
      </c>
      <c r="M662">
        <v>1.63008256172565E-6</v>
      </c>
      <c r="N662">
        <v>2.8601840920583099E-5</v>
      </c>
    </row>
    <row r="663" spans="1:14" x14ac:dyDescent="0.35">
      <c r="A663" t="s">
        <v>445</v>
      </c>
      <c r="B663">
        <v>0</v>
      </c>
      <c r="C663">
        <v>0</v>
      </c>
      <c r="D663" t="s">
        <v>368</v>
      </c>
      <c r="E663" t="s">
        <v>446</v>
      </c>
      <c r="F663">
        <v>0</v>
      </c>
      <c r="G663">
        <v>0</v>
      </c>
      <c r="H663">
        <v>0</v>
      </c>
      <c r="I663" t="s">
        <v>369</v>
      </c>
      <c r="J663">
        <v>0.74854283144184997</v>
      </c>
      <c r="K663">
        <v>1.76445166955703</v>
      </c>
      <c r="L663">
        <v>1.04620368632245</v>
      </c>
      <c r="M663">
        <v>9.2461369984277403E-4</v>
      </c>
      <c r="N663">
        <v>6.0994382501844803E-3</v>
      </c>
    </row>
    <row r="664" spans="1:14" x14ac:dyDescent="0.35">
      <c r="A664" t="s">
        <v>2043</v>
      </c>
      <c r="B664" t="s">
        <v>2044</v>
      </c>
      <c r="C664" t="s">
        <v>9463</v>
      </c>
      <c r="D664" t="s">
        <v>1973</v>
      </c>
      <c r="E664" t="s">
        <v>2017</v>
      </c>
      <c r="F664" t="s">
        <v>2018</v>
      </c>
      <c r="G664" t="s">
        <v>1976</v>
      </c>
      <c r="H664">
        <v>0</v>
      </c>
      <c r="I664" t="s">
        <v>1977</v>
      </c>
      <c r="J664">
        <v>35.191191851575702</v>
      </c>
      <c r="K664">
        <v>1.7682835202417899</v>
      </c>
      <c r="L664">
        <v>0.31868849738892902</v>
      </c>
      <c r="M664">
        <v>2.0264615476666299E-9</v>
      </c>
      <c r="N664">
        <v>6.9091042232106006E-8</v>
      </c>
    </row>
    <row r="665" spans="1:14" x14ac:dyDescent="0.35">
      <c r="A665" t="s">
        <v>1957</v>
      </c>
      <c r="B665" t="s">
        <v>1899</v>
      </c>
      <c r="C665" t="s">
        <v>9433</v>
      </c>
      <c r="D665" t="s">
        <v>1900</v>
      </c>
      <c r="E665" t="s">
        <v>1901</v>
      </c>
      <c r="F665" t="s">
        <v>1902</v>
      </c>
      <c r="G665">
        <v>0</v>
      </c>
      <c r="H665" t="s">
        <v>1903</v>
      </c>
      <c r="I665" t="s">
        <v>1904</v>
      </c>
      <c r="J665">
        <v>3.35515080508404</v>
      </c>
      <c r="K665">
        <v>1.7710021236073501</v>
      </c>
      <c r="L665">
        <v>0.55272415549690301</v>
      </c>
      <c r="M665">
        <v>3.1448649517648102E-5</v>
      </c>
      <c r="N665">
        <v>3.6875395164069603E-4</v>
      </c>
    </row>
    <row r="666" spans="1:14" x14ac:dyDescent="0.35">
      <c r="A666" t="s">
        <v>342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1.3032051371869799</v>
      </c>
      <c r="K666">
        <v>1.7710524138402099</v>
      </c>
      <c r="L666">
        <v>1.0534606957352699</v>
      </c>
      <c r="M666">
        <v>9.2988343645057398E-4</v>
      </c>
      <c r="N666">
        <v>6.1261105093399102E-3</v>
      </c>
    </row>
    <row r="667" spans="1:14" x14ac:dyDescent="0.35">
      <c r="A667" t="s">
        <v>1780</v>
      </c>
      <c r="B667" t="s">
        <v>1781</v>
      </c>
      <c r="C667" t="s">
        <v>9314</v>
      </c>
      <c r="D667" t="s">
        <v>1782</v>
      </c>
      <c r="E667" t="s">
        <v>1783</v>
      </c>
      <c r="F667" t="s">
        <v>24</v>
      </c>
      <c r="G667" t="s">
        <v>1784</v>
      </c>
      <c r="H667">
        <v>0</v>
      </c>
      <c r="I667" t="s">
        <v>1785</v>
      </c>
      <c r="J667">
        <v>106.159151951768</v>
      </c>
      <c r="K667">
        <v>1.7721580738731399</v>
      </c>
      <c r="L667">
        <v>0.26757881826212299</v>
      </c>
      <c r="M667">
        <v>2.6601391697847902E-12</v>
      </c>
      <c r="N667">
        <v>1.39373620243497E-10</v>
      </c>
    </row>
    <row r="668" spans="1:14" x14ac:dyDescent="0.35">
      <c r="A668" t="s">
        <v>2000</v>
      </c>
      <c r="B668" t="s">
        <v>2001</v>
      </c>
      <c r="C668" t="s">
        <v>9311</v>
      </c>
      <c r="D668" t="s">
        <v>2002</v>
      </c>
      <c r="E668" t="s">
        <v>2003</v>
      </c>
      <c r="F668">
        <v>0</v>
      </c>
      <c r="G668" t="s">
        <v>2004</v>
      </c>
      <c r="H668">
        <v>0</v>
      </c>
      <c r="I668" t="s">
        <v>2005</v>
      </c>
      <c r="J668">
        <v>527.52067172054706</v>
      </c>
      <c r="K668">
        <v>1.7723086031854201</v>
      </c>
      <c r="L668">
        <v>0.17929884285054601</v>
      </c>
      <c r="M668">
        <v>3.7042779489667001E-24</v>
      </c>
      <c r="N668">
        <v>5.2364861251218401E-22</v>
      </c>
    </row>
    <row r="669" spans="1:14" x14ac:dyDescent="0.35">
      <c r="A669" t="s">
        <v>4166</v>
      </c>
      <c r="B669">
        <v>0</v>
      </c>
      <c r="C669">
        <v>0</v>
      </c>
      <c r="D669" t="s">
        <v>3241</v>
      </c>
      <c r="E669" t="s">
        <v>4167</v>
      </c>
      <c r="F669" t="s">
        <v>3243</v>
      </c>
      <c r="G669">
        <v>0</v>
      </c>
      <c r="H669" t="s">
        <v>3244</v>
      </c>
      <c r="I669" t="s">
        <v>3245</v>
      </c>
      <c r="J669">
        <v>68.314828269960998</v>
      </c>
      <c r="K669">
        <v>1.78028309208965</v>
      </c>
      <c r="L669">
        <v>0.22650002828122601</v>
      </c>
      <c r="M669">
        <v>2.8957902785387999E-16</v>
      </c>
      <c r="N669">
        <v>2.3142383695341199E-14</v>
      </c>
    </row>
    <row r="670" spans="1:14" x14ac:dyDescent="0.35">
      <c r="A670" t="s">
        <v>1813</v>
      </c>
      <c r="B670" t="s">
        <v>1255</v>
      </c>
      <c r="C670" t="s">
        <v>9303</v>
      </c>
      <c r="D670" t="s">
        <v>1256</v>
      </c>
      <c r="E670" t="s">
        <v>1257</v>
      </c>
      <c r="F670" t="s">
        <v>573</v>
      </c>
      <c r="G670">
        <v>0</v>
      </c>
      <c r="H670">
        <v>0</v>
      </c>
      <c r="I670" t="s">
        <v>1258</v>
      </c>
      <c r="J670">
        <v>1.51296633951629</v>
      </c>
      <c r="K670">
        <v>1.78111605141049</v>
      </c>
      <c r="L670">
        <v>0.80153575383718101</v>
      </c>
      <c r="M670">
        <v>3.1039218972402099E-4</v>
      </c>
      <c r="N670">
        <v>2.4885349207702501E-3</v>
      </c>
    </row>
    <row r="671" spans="1:14" x14ac:dyDescent="0.35">
      <c r="A671" t="s">
        <v>3776</v>
      </c>
      <c r="B671" t="s">
        <v>3777</v>
      </c>
      <c r="C671" t="s">
        <v>9469</v>
      </c>
      <c r="D671" t="s">
        <v>1718</v>
      </c>
      <c r="E671" t="s">
        <v>3778</v>
      </c>
      <c r="F671">
        <v>0</v>
      </c>
      <c r="G671">
        <v>0</v>
      </c>
      <c r="H671">
        <v>0</v>
      </c>
      <c r="I671" t="s">
        <v>1720</v>
      </c>
      <c r="J671">
        <v>96.854352695772107</v>
      </c>
      <c r="K671">
        <v>1.7835191106114101</v>
      </c>
      <c r="L671">
        <v>0.19441648515601601</v>
      </c>
      <c r="M671">
        <v>3.4024908790407998E-21</v>
      </c>
      <c r="N671">
        <v>3.8478961944895801E-19</v>
      </c>
    </row>
    <row r="672" spans="1:14" x14ac:dyDescent="0.35">
      <c r="A672" t="s">
        <v>2488</v>
      </c>
      <c r="B672" t="s">
        <v>2489</v>
      </c>
      <c r="C672" t="s">
        <v>9639</v>
      </c>
      <c r="D672" t="s">
        <v>1345</v>
      </c>
      <c r="E672" t="s">
        <v>2490</v>
      </c>
      <c r="F672">
        <v>0</v>
      </c>
      <c r="G672" t="s">
        <v>2491</v>
      </c>
      <c r="H672" t="s">
        <v>2492</v>
      </c>
      <c r="I672" t="s">
        <v>1349</v>
      </c>
      <c r="J672">
        <v>4.7750235389234401</v>
      </c>
      <c r="K672">
        <v>1.7894289595226001</v>
      </c>
      <c r="L672">
        <v>0.71558040125977096</v>
      </c>
      <c r="M672">
        <v>1.70060745965793E-4</v>
      </c>
      <c r="N672">
        <v>1.5282010482305401E-3</v>
      </c>
    </row>
    <row r="673" spans="1:14" x14ac:dyDescent="0.35">
      <c r="A673" t="s">
        <v>4095</v>
      </c>
      <c r="B673">
        <v>0</v>
      </c>
      <c r="C673">
        <v>0</v>
      </c>
      <c r="D673" t="s">
        <v>1059</v>
      </c>
      <c r="E673" t="s">
        <v>4096</v>
      </c>
      <c r="F673">
        <v>0</v>
      </c>
      <c r="G673">
        <v>0</v>
      </c>
      <c r="H673">
        <v>0</v>
      </c>
      <c r="I673" t="s">
        <v>112</v>
      </c>
      <c r="J673">
        <v>26.698059698091701</v>
      </c>
      <c r="K673">
        <v>1.7899271226332001</v>
      </c>
      <c r="L673">
        <v>0.239954644478372</v>
      </c>
      <c r="M673">
        <v>6.3971150126662199E-15</v>
      </c>
      <c r="N673">
        <v>4.5974853672564505E-13</v>
      </c>
    </row>
    <row r="674" spans="1:14" x14ac:dyDescent="0.35">
      <c r="A674" t="s">
        <v>1226</v>
      </c>
      <c r="B674">
        <v>0</v>
      </c>
      <c r="C674">
        <v>0</v>
      </c>
      <c r="D674" t="s">
        <v>399</v>
      </c>
      <c r="E674" t="s">
        <v>1227</v>
      </c>
      <c r="F674">
        <v>0</v>
      </c>
      <c r="G674">
        <v>0</v>
      </c>
      <c r="H674">
        <v>0</v>
      </c>
      <c r="I674" t="s">
        <v>402</v>
      </c>
      <c r="J674">
        <v>85.215073721967499</v>
      </c>
      <c r="K674">
        <v>1.7903906821085001</v>
      </c>
      <c r="L674">
        <v>0.25736132530491002</v>
      </c>
      <c r="M674">
        <v>2.5501175183393999E-13</v>
      </c>
      <c r="N674">
        <v>1.5596831001451701E-11</v>
      </c>
    </row>
    <row r="675" spans="1:14" x14ac:dyDescent="0.35">
      <c r="A675" t="s">
        <v>840</v>
      </c>
      <c r="B675">
        <v>0</v>
      </c>
      <c r="C675">
        <v>0</v>
      </c>
      <c r="D675" t="s">
        <v>841</v>
      </c>
      <c r="E675" t="s">
        <v>842</v>
      </c>
      <c r="F675" t="s">
        <v>44</v>
      </c>
      <c r="G675">
        <v>0</v>
      </c>
      <c r="H675">
        <v>0</v>
      </c>
      <c r="I675" t="s">
        <v>112</v>
      </c>
      <c r="J675">
        <v>14.0673669510035</v>
      </c>
      <c r="K675">
        <v>1.7922926742154599</v>
      </c>
      <c r="L675">
        <v>0.38466218566898802</v>
      </c>
      <c r="M675">
        <v>1.7723237388293101E-7</v>
      </c>
      <c r="N675">
        <v>4.0391460174126003E-6</v>
      </c>
    </row>
    <row r="676" spans="1:14" x14ac:dyDescent="0.35">
      <c r="A676" t="s">
        <v>1413</v>
      </c>
      <c r="B676" t="s">
        <v>1255</v>
      </c>
      <c r="C676" t="s">
        <v>9303</v>
      </c>
      <c r="D676" t="s">
        <v>1256</v>
      </c>
      <c r="E676" t="s">
        <v>1257</v>
      </c>
      <c r="F676" t="s">
        <v>573</v>
      </c>
      <c r="G676">
        <v>0</v>
      </c>
      <c r="H676">
        <v>0</v>
      </c>
      <c r="I676" t="s">
        <v>1258</v>
      </c>
      <c r="J676">
        <v>5.0539032469187797</v>
      </c>
      <c r="K676">
        <v>1.7950824729500301</v>
      </c>
      <c r="L676">
        <v>0.47313423944758398</v>
      </c>
      <c r="M676">
        <v>5.2988746809212701E-6</v>
      </c>
      <c r="N676">
        <v>8.0300694628298607E-5</v>
      </c>
    </row>
    <row r="677" spans="1:14" x14ac:dyDescent="0.35">
      <c r="A677" t="s">
        <v>2132</v>
      </c>
      <c r="B677" t="s">
        <v>2133</v>
      </c>
      <c r="C677" t="s">
        <v>9472</v>
      </c>
      <c r="D677" t="s">
        <v>2134</v>
      </c>
      <c r="E677" t="s">
        <v>2135</v>
      </c>
      <c r="F677">
        <v>0</v>
      </c>
      <c r="G677">
        <v>0</v>
      </c>
      <c r="H677">
        <v>0</v>
      </c>
      <c r="I677" t="s">
        <v>2136</v>
      </c>
      <c r="J677">
        <v>1.7919771528375099</v>
      </c>
      <c r="K677">
        <v>1.7975055991440501</v>
      </c>
      <c r="L677">
        <v>0.636705824277087</v>
      </c>
      <c r="M677">
        <v>8.1043533457385501E-5</v>
      </c>
      <c r="N677">
        <v>8.1805107921333303E-4</v>
      </c>
    </row>
    <row r="678" spans="1:14" x14ac:dyDescent="0.35">
      <c r="A678" t="s">
        <v>1057</v>
      </c>
      <c r="B678" t="s">
        <v>1058</v>
      </c>
      <c r="C678" t="s">
        <v>9360</v>
      </c>
      <c r="D678" t="s">
        <v>1059</v>
      </c>
      <c r="E678" t="s">
        <v>1060</v>
      </c>
      <c r="F678">
        <v>0</v>
      </c>
      <c r="G678">
        <v>0</v>
      </c>
      <c r="H678">
        <v>0</v>
      </c>
      <c r="I678" t="s">
        <v>112</v>
      </c>
      <c r="J678">
        <v>45.1466749798523</v>
      </c>
      <c r="K678">
        <v>1.79814935901109</v>
      </c>
      <c r="L678">
        <v>0.237996658263042</v>
      </c>
      <c r="M678">
        <v>3.0186777447711002E-15</v>
      </c>
      <c r="N678">
        <v>2.24483258890931E-13</v>
      </c>
    </row>
    <row r="679" spans="1:14" x14ac:dyDescent="0.35">
      <c r="A679" t="s">
        <v>173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48692.912024394602</v>
      </c>
      <c r="K679">
        <v>1.7982085519465001</v>
      </c>
      <c r="L679">
        <v>0.29641750891090102</v>
      </c>
      <c r="M679">
        <v>9.1532069721937097E-11</v>
      </c>
      <c r="N679">
        <v>3.8419112009758204E-9</v>
      </c>
    </row>
    <row r="680" spans="1:14" x14ac:dyDescent="0.35">
      <c r="A680" t="s">
        <v>2343</v>
      </c>
      <c r="B680" t="s">
        <v>2344</v>
      </c>
      <c r="C680" t="s">
        <v>9567</v>
      </c>
      <c r="D680" t="s">
        <v>2138</v>
      </c>
      <c r="E680" t="s">
        <v>2345</v>
      </c>
      <c r="F680" t="s">
        <v>2140</v>
      </c>
      <c r="G680">
        <v>0</v>
      </c>
      <c r="H680">
        <v>0</v>
      </c>
      <c r="I680" t="s">
        <v>2141</v>
      </c>
      <c r="J680">
        <v>51.902031118437002</v>
      </c>
      <c r="K680">
        <v>1.8002713632160801</v>
      </c>
      <c r="L680">
        <v>0.37329161293783503</v>
      </c>
      <c r="M680">
        <v>8.2499667164305506E-8</v>
      </c>
      <c r="N680">
        <v>2.0433326654934498E-6</v>
      </c>
    </row>
    <row r="681" spans="1:14" x14ac:dyDescent="0.35">
      <c r="A681" t="s">
        <v>1667</v>
      </c>
      <c r="B681">
        <v>0</v>
      </c>
      <c r="C681">
        <v>0</v>
      </c>
      <c r="D681">
        <v>0</v>
      </c>
      <c r="E681" t="s">
        <v>1668</v>
      </c>
      <c r="F681">
        <v>0</v>
      </c>
      <c r="G681">
        <v>0</v>
      </c>
      <c r="H681">
        <v>0</v>
      </c>
      <c r="I681">
        <v>0</v>
      </c>
      <c r="J681">
        <v>24.136027754784202</v>
      </c>
      <c r="K681">
        <v>1.80250268695169</v>
      </c>
      <c r="L681">
        <v>0.39584387548487898</v>
      </c>
      <c r="M681">
        <v>2.8067046103901901E-7</v>
      </c>
      <c r="N681">
        <v>6.0732224165186803E-6</v>
      </c>
    </row>
    <row r="682" spans="1:14" x14ac:dyDescent="0.35">
      <c r="A682" t="s">
        <v>2740</v>
      </c>
      <c r="B682" t="s">
        <v>2741</v>
      </c>
      <c r="C682" t="s">
        <v>9408</v>
      </c>
      <c r="D682" t="s">
        <v>1154</v>
      </c>
      <c r="E682" t="s">
        <v>2742</v>
      </c>
      <c r="F682" t="s">
        <v>290</v>
      </c>
      <c r="G682">
        <v>0</v>
      </c>
      <c r="H682" t="s">
        <v>587</v>
      </c>
      <c r="I682" t="s">
        <v>1156</v>
      </c>
      <c r="J682">
        <v>98.268645912990493</v>
      </c>
      <c r="K682">
        <v>1.8036078513154301</v>
      </c>
      <c r="L682">
        <v>0.289809711990348</v>
      </c>
      <c r="M682">
        <v>3.3974698132350201E-11</v>
      </c>
      <c r="N682">
        <v>1.5242331262401199E-9</v>
      </c>
    </row>
    <row r="683" spans="1:14" x14ac:dyDescent="0.35">
      <c r="A683" t="s">
        <v>26</v>
      </c>
      <c r="B683">
        <v>0</v>
      </c>
      <c r="C683">
        <v>0</v>
      </c>
      <c r="D683" t="s">
        <v>27</v>
      </c>
      <c r="E683" t="s">
        <v>28</v>
      </c>
      <c r="F683">
        <v>0</v>
      </c>
      <c r="G683">
        <v>0</v>
      </c>
      <c r="H683">
        <v>0</v>
      </c>
      <c r="I683">
        <v>0</v>
      </c>
      <c r="J683">
        <v>36.319444521895399</v>
      </c>
      <c r="K683">
        <v>1.8046597381232901</v>
      </c>
      <c r="L683">
        <v>0.74171216415306296</v>
      </c>
      <c r="M683">
        <v>1.9540505207228201E-4</v>
      </c>
      <c r="N683">
        <v>1.70532731670187E-3</v>
      </c>
    </row>
    <row r="684" spans="1:14" x14ac:dyDescent="0.35">
      <c r="A684" t="s">
        <v>3685</v>
      </c>
      <c r="B684" t="s">
        <v>379</v>
      </c>
      <c r="C684" t="s">
        <v>9346</v>
      </c>
      <c r="D684" t="s">
        <v>177</v>
      </c>
      <c r="E684" t="s">
        <v>1142</v>
      </c>
      <c r="F684">
        <v>0</v>
      </c>
      <c r="G684">
        <v>0</v>
      </c>
      <c r="H684">
        <v>0</v>
      </c>
      <c r="I684" t="s">
        <v>179</v>
      </c>
      <c r="J684">
        <v>1.6163589244718699</v>
      </c>
      <c r="K684">
        <v>1.8047864630542101</v>
      </c>
      <c r="L684">
        <v>0.81202145081300203</v>
      </c>
      <c r="M684">
        <v>3.0574010285741501E-4</v>
      </c>
      <c r="N684">
        <v>2.4597919845728501E-3</v>
      </c>
    </row>
    <row r="685" spans="1:14" x14ac:dyDescent="0.35">
      <c r="A685" t="s">
        <v>3738</v>
      </c>
      <c r="B685" t="s">
        <v>3739</v>
      </c>
      <c r="C685" t="s">
        <v>9311</v>
      </c>
      <c r="D685" t="s">
        <v>2926</v>
      </c>
      <c r="E685" t="s">
        <v>3740</v>
      </c>
      <c r="F685">
        <v>0</v>
      </c>
      <c r="G685">
        <v>0</v>
      </c>
      <c r="H685">
        <v>0</v>
      </c>
      <c r="I685">
        <v>0</v>
      </c>
      <c r="J685">
        <v>107.581644554983</v>
      </c>
      <c r="K685">
        <v>1.8060437376002401</v>
      </c>
      <c r="L685">
        <v>0.42562094731438299</v>
      </c>
      <c r="M685">
        <v>1.0201941817961201E-6</v>
      </c>
      <c r="N685">
        <v>1.8999060923050701E-5</v>
      </c>
    </row>
    <row r="686" spans="1:14" x14ac:dyDescent="0.35">
      <c r="A686" t="s">
        <v>951</v>
      </c>
      <c r="B686" t="s">
        <v>952</v>
      </c>
      <c r="C686" t="s">
        <v>9710</v>
      </c>
      <c r="D686" t="s">
        <v>142</v>
      </c>
      <c r="E686" t="s">
        <v>953</v>
      </c>
      <c r="F686" t="s">
        <v>201</v>
      </c>
      <c r="G686" t="s">
        <v>145</v>
      </c>
      <c r="H686" t="s">
        <v>202</v>
      </c>
      <c r="I686" t="s">
        <v>146</v>
      </c>
      <c r="J686">
        <v>15.4598110266509</v>
      </c>
      <c r="K686">
        <v>1.8070729922248701</v>
      </c>
      <c r="L686">
        <v>0.59614488930197096</v>
      </c>
      <c r="M686">
        <v>4.83786669274902E-5</v>
      </c>
      <c r="N686">
        <v>5.3377684952251301E-4</v>
      </c>
    </row>
    <row r="687" spans="1:14" x14ac:dyDescent="0.35">
      <c r="A687" t="s">
        <v>836</v>
      </c>
      <c r="B687">
        <v>0</v>
      </c>
      <c r="C687">
        <v>0</v>
      </c>
      <c r="D687" t="s">
        <v>837</v>
      </c>
      <c r="E687" t="s">
        <v>838</v>
      </c>
      <c r="F687" t="s">
        <v>44</v>
      </c>
      <c r="G687" t="s">
        <v>45</v>
      </c>
      <c r="H687">
        <v>0</v>
      </c>
      <c r="I687" t="s">
        <v>46</v>
      </c>
      <c r="J687">
        <v>88.328645487427096</v>
      </c>
      <c r="K687">
        <v>1.81122245062153</v>
      </c>
      <c r="L687">
        <v>0.266280782212655</v>
      </c>
      <c r="M687">
        <v>7.2131124727214797E-13</v>
      </c>
      <c r="N687">
        <v>4.0481229905428897E-11</v>
      </c>
    </row>
    <row r="688" spans="1:14" x14ac:dyDescent="0.35">
      <c r="A688" t="s">
        <v>3519</v>
      </c>
      <c r="B688" t="s">
        <v>3520</v>
      </c>
      <c r="C688" t="s">
        <v>9491</v>
      </c>
      <c r="D688" t="s">
        <v>498</v>
      </c>
      <c r="E688" t="s">
        <v>2015</v>
      </c>
      <c r="F688">
        <v>0</v>
      </c>
      <c r="G688" t="s">
        <v>500</v>
      </c>
      <c r="H688">
        <v>0</v>
      </c>
      <c r="I688" t="s">
        <v>112</v>
      </c>
      <c r="J688">
        <v>103.76942456582699</v>
      </c>
      <c r="K688">
        <v>1.81310669994448</v>
      </c>
      <c r="L688">
        <v>0.53499593608133</v>
      </c>
      <c r="M688">
        <v>1.83953487827464E-5</v>
      </c>
      <c r="N688">
        <v>2.34392095097843E-4</v>
      </c>
    </row>
    <row r="689" spans="1:14" x14ac:dyDescent="0.35">
      <c r="A689" t="s">
        <v>3782</v>
      </c>
      <c r="B689" t="s">
        <v>2007</v>
      </c>
      <c r="C689">
        <v>0</v>
      </c>
      <c r="D689">
        <v>0</v>
      </c>
      <c r="E689" t="s">
        <v>2008</v>
      </c>
      <c r="F689">
        <v>0</v>
      </c>
      <c r="G689">
        <v>0</v>
      </c>
      <c r="H689">
        <v>0</v>
      </c>
      <c r="I689">
        <v>0</v>
      </c>
      <c r="J689">
        <v>2.17790867594791</v>
      </c>
      <c r="K689">
        <v>1.8190445633867001</v>
      </c>
      <c r="L689">
        <v>0.59778114911342295</v>
      </c>
      <c r="M689">
        <v>4.6657180386253898E-5</v>
      </c>
      <c r="N689">
        <v>5.1730264113786304E-4</v>
      </c>
    </row>
    <row r="690" spans="1:14" x14ac:dyDescent="0.35">
      <c r="A690" t="s">
        <v>3873</v>
      </c>
      <c r="B690" t="s">
        <v>3874</v>
      </c>
      <c r="C690" t="s">
        <v>9378</v>
      </c>
      <c r="D690" t="s">
        <v>121</v>
      </c>
      <c r="E690" t="s">
        <v>3875</v>
      </c>
      <c r="F690" t="s">
        <v>3415</v>
      </c>
      <c r="G690" t="s">
        <v>123</v>
      </c>
      <c r="H690">
        <v>0</v>
      </c>
      <c r="I690" t="s">
        <v>124</v>
      </c>
      <c r="J690">
        <v>20.468489100689599</v>
      </c>
      <c r="K690">
        <v>1.8211824531148399</v>
      </c>
      <c r="L690">
        <v>0.36683972432164103</v>
      </c>
      <c r="M690">
        <v>4.0503066887198697E-8</v>
      </c>
      <c r="N690">
        <v>1.0732417431852E-6</v>
      </c>
    </row>
    <row r="691" spans="1:14" x14ac:dyDescent="0.35">
      <c r="A691" t="s">
        <v>3995</v>
      </c>
      <c r="B691" t="s">
        <v>2365</v>
      </c>
      <c r="C691" t="s">
        <v>9425</v>
      </c>
      <c r="D691" t="s">
        <v>31</v>
      </c>
      <c r="E691" t="s">
        <v>2366</v>
      </c>
      <c r="F691">
        <v>0</v>
      </c>
      <c r="G691" t="s">
        <v>376</v>
      </c>
      <c r="H691" t="s">
        <v>377</v>
      </c>
      <c r="I691" t="s">
        <v>33</v>
      </c>
      <c r="J691">
        <v>76.844038624862094</v>
      </c>
      <c r="K691">
        <v>1.8235273524328399</v>
      </c>
      <c r="L691">
        <v>0.37416812356061302</v>
      </c>
      <c r="M691">
        <v>6.2888784890699294E-8</v>
      </c>
      <c r="N691">
        <v>1.5900222904669801E-6</v>
      </c>
    </row>
    <row r="692" spans="1:14" x14ac:dyDescent="0.35">
      <c r="A692" t="s">
        <v>3637</v>
      </c>
      <c r="B692" t="s">
        <v>3638</v>
      </c>
      <c r="C692" t="s">
        <v>9532</v>
      </c>
      <c r="D692" t="s">
        <v>127</v>
      </c>
      <c r="E692" t="s">
        <v>3639</v>
      </c>
      <c r="F692">
        <v>0</v>
      </c>
      <c r="G692">
        <v>0</v>
      </c>
      <c r="H692">
        <v>0</v>
      </c>
      <c r="I692" t="s">
        <v>129</v>
      </c>
      <c r="J692">
        <v>158.11613932263799</v>
      </c>
      <c r="K692">
        <v>1.8241631911393199</v>
      </c>
      <c r="L692">
        <v>0.36535839895574501</v>
      </c>
      <c r="M692">
        <v>3.5079584171258899E-8</v>
      </c>
      <c r="N692">
        <v>9.3615321284813804E-7</v>
      </c>
    </row>
    <row r="693" spans="1:14" x14ac:dyDescent="0.35">
      <c r="A693" t="s">
        <v>1278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979.66932135127604</v>
      </c>
      <c r="K693">
        <v>1.82461512478281</v>
      </c>
      <c r="L693">
        <v>0.184707796555203</v>
      </c>
      <c r="M693">
        <v>3.45040701401643E-24</v>
      </c>
      <c r="N693">
        <v>4.9476195121080497E-22</v>
      </c>
    </row>
    <row r="694" spans="1:14" x14ac:dyDescent="0.35">
      <c r="A694" t="s">
        <v>2249</v>
      </c>
      <c r="B694">
        <v>0</v>
      </c>
      <c r="C694">
        <v>0</v>
      </c>
      <c r="D694" t="s">
        <v>142</v>
      </c>
      <c r="E694" t="s">
        <v>2149</v>
      </c>
      <c r="F694" t="s">
        <v>2150</v>
      </c>
      <c r="G694" t="s">
        <v>145</v>
      </c>
      <c r="H694">
        <v>0</v>
      </c>
      <c r="I694" t="s">
        <v>183</v>
      </c>
      <c r="J694">
        <v>2.85934115604943</v>
      </c>
      <c r="K694">
        <v>1.82622358595113</v>
      </c>
      <c r="L694">
        <v>0.79311319400872204</v>
      </c>
      <c r="M694">
        <v>2.5520455970899902E-4</v>
      </c>
      <c r="N694">
        <v>2.1218796617210301E-3</v>
      </c>
    </row>
    <row r="695" spans="1:14" x14ac:dyDescent="0.35">
      <c r="A695" t="s">
        <v>1180</v>
      </c>
      <c r="B695">
        <v>0</v>
      </c>
      <c r="C695">
        <v>0</v>
      </c>
      <c r="D695" t="s">
        <v>1138</v>
      </c>
      <c r="E695" t="s">
        <v>1139</v>
      </c>
      <c r="F695" t="s">
        <v>110</v>
      </c>
      <c r="G695" t="s">
        <v>111</v>
      </c>
      <c r="H695" t="s">
        <v>222</v>
      </c>
      <c r="I695" t="s">
        <v>112</v>
      </c>
      <c r="J695">
        <v>1.6275488511212499</v>
      </c>
      <c r="K695">
        <v>1.82739794537421</v>
      </c>
      <c r="L695">
        <v>1.0095597796150999</v>
      </c>
      <c r="M695">
        <v>6.9526089288043697E-4</v>
      </c>
      <c r="N695">
        <v>4.8043056718316398E-3</v>
      </c>
    </row>
    <row r="696" spans="1:14" x14ac:dyDescent="0.35">
      <c r="A696" t="s">
        <v>3298</v>
      </c>
      <c r="B696" t="s">
        <v>443</v>
      </c>
      <c r="C696" t="s">
        <v>9327</v>
      </c>
      <c r="D696" t="s">
        <v>409</v>
      </c>
      <c r="E696" t="s">
        <v>444</v>
      </c>
      <c r="F696">
        <v>0</v>
      </c>
      <c r="G696">
        <v>0</v>
      </c>
      <c r="H696">
        <v>0</v>
      </c>
      <c r="I696" t="s">
        <v>411</v>
      </c>
      <c r="J696">
        <v>4.0834236462858602</v>
      </c>
      <c r="K696">
        <v>1.8275452747777901</v>
      </c>
      <c r="L696">
        <v>0.59031098451795605</v>
      </c>
      <c r="M696">
        <v>4.05494808673136E-5</v>
      </c>
      <c r="N696">
        <v>4.5857637438208402E-4</v>
      </c>
    </row>
    <row r="697" spans="1:14" x14ac:dyDescent="0.35">
      <c r="A697" t="s">
        <v>1672</v>
      </c>
      <c r="B697">
        <v>0</v>
      </c>
      <c r="C697">
        <v>0</v>
      </c>
      <c r="D697" t="s">
        <v>1315</v>
      </c>
      <c r="E697" t="s">
        <v>1673</v>
      </c>
      <c r="F697">
        <v>0</v>
      </c>
      <c r="G697">
        <v>0</v>
      </c>
      <c r="H697">
        <v>0</v>
      </c>
      <c r="I697" t="s">
        <v>1317</v>
      </c>
      <c r="J697">
        <v>1.3551786910232</v>
      </c>
      <c r="K697">
        <v>1.82960500796076</v>
      </c>
      <c r="L697">
        <v>0.85471609954021299</v>
      </c>
      <c r="M697">
        <v>3.57080684717247E-4</v>
      </c>
      <c r="N697">
        <v>2.7860846238716899E-3</v>
      </c>
    </row>
    <row r="698" spans="1:14" x14ac:dyDescent="0.35">
      <c r="A698" t="s">
        <v>3188</v>
      </c>
      <c r="B698" t="s">
        <v>2462</v>
      </c>
      <c r="C698" t="s">
        <v>9636</v>
      </c>
      <c r="D698" t="s">
        <v>2463</v>
      </c>
      <c r="E698" t="s">
        <v>2464</v>
      </c>
      <c r="F698" t="s">
        <v>2465</v>
      </c>
      <c r="G698" t="s">
        <v>2466</v>
      </c>
      <c r="H698" t="s">
        <v>2467</v>
      </c>
      <c r="I698" t="s">
        <v>615</v>
      </c>
      <c r="J698">
        <v>27.777892034682399</v>
      </c>
      <c r="K698">
        <v>1.8298287929428001</v>
      </c>
      <c r="L698">
        <v>0.39307567354015399</v>
      </c>
      <c r="M698">
        <v>1.73256903132676E-7</v>
      </c>
      <c r="N698">
        <v>3.9545591241303598E-6</v>
      </c>
    </row>
    <row r="699" spans="1:14" x14ac:dyDescent="0.35">
      <c r="A699" t="s">
        <v>3702</v>
      </c>
      <c r="B699" t="s">
        <v>3703</v>
      </c>
      <c r="C699" t="s">
        <v>9554</v>
      </c>
      <c r="D699" t="s">
        <v>3704</v>
      </c>
      <c r="E699" t="s">
        <v>3705</v>
      </c>
      <c r="F699">
        <v>0</v>
      </c>
      <c r="G699">
        <v>0</v>
      </c>
      <c r="H699">
        <v>0</v>
      </c>
      <c r="I699" t="s">
        <v>3706</v>
      </c>
      <c r="J699">
        <v>14.222489657667101</v>
      </c>
      <c r="K699">
        <v>1.8301926654614999</v>
      </c>
      <c r="L699">
        <v>0.64351853244092105</v>
      </c>
      <c r="M699">
        <v>7.57513193869731E-5</v>
      </c>
      <c r="N699">
        <v>7.74809314234879E-4</v>
      </c>
    </row>
    <row r="700" spans="1:14" x14ac:dyDescent="0.35">
      <c r="A700" t="s">
        <v>215</v>
      </c>
      <c r="B700">
        <v>0</v>
      </c>
      <c r="C700">
        <v>0</v>
      </c>
      <c r="D700" t="s">
        <v>216</v>
      </c>
      <c r="E700" t="s">
        <v>217</v>
      </c>
      <c r="F700">
        <v>0</v>
      </c>
      <c r="G700">
        <v>0</v>
      </c>
      <c r="H700">
        <v>0</v>
      </c>
      <c r="I700">
        <v>0</v>
      </c>
      <c r="J700">
        <v>22.925716228596698</v>
      </c>
      <c r="K700">
        <v>1.8307989629374399</v>
      </c>
      <c r="L700">
        <v>0.37969220217732702</v>
      </c>
      <c r="M700">
        <v>7.9832737355475796E-8</v>
      </c>
      <c r="N700">
        <v>1.9821932939571298E-6</v>
      </c>
    </row>
    <row r="701" spans="1:14" x14ac:dyDescent="0.35">
      <c r="A701" t="s">
        <v>2477</v>
      </c>
      <c r="B701" t="s">
        <v>2478</v>
      </c>
      <c r="C701" t="s">
        <v>9650</v>
      </c>
      <c r="D701">
        <v>0</v>
      </c>
      <c r="E701" t="s">
        <v>2479</v>
      </c>
      <c r="F701">
        <v>0</v>
      </c>
      <c r="G701">
        <v>0</v>
      </c>
      <c r="H701">
        <v>0</v>
      </c>
      <c r="I701" t="s">
        <v>112</v>
      </c>
      <c r="J701">
        <v>10.798682350176399</v>
      </c>
      <c r="K701">
        <v>1.8308878983391299</v>
      </c>
      <c r="L701">
        <v>0.31922971302841102</v>
      </c>
      <c r="M701">
        <v>6.2865751545553195E-10</v>
      </c>
      <c r="N701">
        <v>2.2975898878886399E-8</v>
      </c>
    </row>
    <row r="702" spans="1:14" x14ac:dyDescent="0.35">
      <c r="A702" t="s">
        <v>1538</v>
      </c>
      <c r="B702">
        <v>0</v>
      </c>
      <c r="C702">
        <v>0</v>
      </c>
      <c r="D702" t="s">
        <v>1092</v>
      </c>
      <c r="E702" t="s">
        <v>1539</v>
      </c>
      <c r="F702">
        <v>0</v>
      </c>
      <c r="G702">
        <v>0</v>
      </c>
      <c r="H702">
        <v>0</v>
      </c>
      <c r="I702" t="s">
        <v>1540</v>
      </c>
      <c r="J702">
        <v>353.95694733239299</v>
      </c>
      <c r="K702">
        <v>1.83212491891579</v>
      </c>
      <c r="L702">
        <v>0.32739345346847298</v>
      </c>
      <c r="M702">
        <v>1.39667119857126E-9</v>
      </c>
      <c r="N702">
        <v>4.8955367426879603E-8</v>
      </c>
    </row>
    <row r="703" spans="1:14" x14ac:dyDescent="0.35">
      <c r="A703" t="s">
        <v>281</v>
      </c>
      <c r="B703" t="s">
        <v>282</v>
      </c>
      <c r="C703" t="s">
        <v>9404</v>
      </c>
      <c r="D703" t="s">
        <v>250</v>
      </c>
      <c r="E703" t="s">
        <v>283</v>
      </c>
      <c r="F703">
        <v>0</v>
      </c>
      <c r="G703">
        <v>0</v>
      </c>
      <c r="H703">
        <v>0</v>
      </c>
      <c r="I703">
        <v>0</v>
      </c>
      <c r="J703">
        <v>8.9604332155696103</v>
      </c>
      <c r="K703">
        <v>1.83306292360198</v>
      </c>
      <c r="L703">
        <v>0.43543185452480399</v>
      </c>
      <c r="M703">
        <v>1.1375928891633701E-6</v>
      </c>
      <c r="N703">
        <v>2.08900253035153E-5</v>
      </c>
    </row>
    <row r="704" spans="1:14" x14ac:dyDescent="0.35">
      <c r="A704" t="s">
        <v>2737</v>
      </c>
      <c r="B704">
        <v>0</v>
      </c>
      <c r="C704">
        <v>0</v>
      </c>
      <c r="D704" t="s">
        <v>2738</v>
      </c>
      <c r="E704" t="s">
        <v>2739</v>
      </c>
      <c r="F704">
        <v>0</v>
      </c>
      <c r="G704">
        <v>0</v>
      </c>
      <c r="H704">
        <v>0</v>
      </c>
      <c r="I704">
        <v>0</v>
      </c>
      <c r="J704">
        <v>3.4196190172101799</v>
      </c>
      <c r="K704">
        <v>1.8354377060384901</v>
      </c>
      <c r="L704">
        <v>0.50705800899024001</v>
      </c>
      <c r="M704">
        <v>9.0823551786742597E-6</v>
      </c>
      <c r="N704">
        <v>1.2845167642741299E-4</v>
      </c>
    </row>
    <row r="705" spans="1:14" x14ac:dyDescent="0.35">
      <c r="A705" t="s">
        <v>3366</v>
      </c>
      <c r="B705">
        <v>0</v>
      </c>
      <c r="C705">
        <v>0</v>
      </c>
      <c r="D705" t="s">
        <v>332</v>
      </c>
      <c r="E705" t="s">
        <v>2487</v>
      </c>
      <c r="F705" t="s">
        <v>44</v>
      </c>
      <c r="G705" t="s">
        <v>45</v>
      </c>
      <c r="H705">
        <v>0</v>
      </c>
      <c r="I705" t="s">
        <v>211</v>
      </c>
      <c r="J705">
        <v>11.375996777934899</v>
      </c>
      <c r="K705">
        <v>1.8385844557109201</v>
      </c>
      <c r="L705">
        <v>0.44249990297630198</v>
      </c>
      <c r="M705">
        <v>1.40112124644853E-6</v>
      </c>
      <c r="N705">
        <v>2.5158899122118601E-5</v>
      </c>
    </row>
    <row r="706" spans="1:14" x14ac:dyDescent="0.35">
      <c r="A706" t="s">
        <v>2747</v>
      </c>
      <c r="B706" t="s">
        <v>2748</v>
      </c>
      <c r="C706" t="s">
        <v>9304</v>
      </c>
      <c r="D706" t="s">
        <v>547</v>
      </c>
      <c r="E706" t="s">
        <v>2749</v>
      </c>
      <c r="F706">
        <v>0</v>
      </c>
      <c r="G706">
        <v>0</v>
      </c>
      <c r="H706">
        <v>0</v>
      </c>
      <c r="I706">
        <v>0</v>
      </c>
      <c r="J706">
        <v>4.0704608895877996</v>
      </c>
      <c r="K706">
        <v>1.83900913394368</v>
      </c>
      <c r="L706">
        <v>0.53984807283477199</v>
      </c>
      <c r="M706">
        <v>1.7233321616808099E-5</v>
      </c>
      <c r="N706">
        <v>2.21563884828023E-4</v>
      </c>
    </row>
    <row r="707" spans="1:14" x14ac:dyDescent="0.35">
      <c r="A707" t="s">
        <v>3073</v>
      </c>
      <c r="B707">
        <v>0</v>
      </c>
      <c r="C707">
        <v>0</v>
      </c>
      <c r="D707" t="s">
        <v>3042</v>
      </c>
      <c r="E707">
        <v>0</v>
      </c>
      <c r="F707">
        <v>0</v>
      </c>
      <c r="G707">
        <v>0</v>
      </c>
      <c r="H707">
        <v>0</v>
      </c>
      <c r="I707" t="s">
        <v>3043</v>
      </c>
      <c r="J707">
        <v>1757.8573605255899</v>
      </c>
      <c r="K707">
        <v>1.83939287833447</v>
      </c>
      <c r="L707">
        <v>0.42699135378168501</v>
      </c>
      <c r="M707">
        <v>7.6459139346665604E-7</v>
      </c>
      <c r="N707">
        <v>1.4802351079329599E-5</v>
      </c>
    </row>
    <row r="708" spans="1:14" x14ac:dyDescent="0.35">
      <c r="A708" t="s">
        <v>2844</v>
      </c>
      <c r="B708">
        <v>0</v>
      </c>
      <c r="C708">
        <v>0</v>
      </c>
      <c r="D708" t="s">
        <v>2845</v>
      </c>
      <c r="E708" t="s">
        <v>2846</v>
      </c>
      <c r="F708" t="s">
        <v>44</v>
      </c>
      <c r="G708" t="s">
        <v>500</v>
      </c>
      <c r="H708">
        <v>0</v>
      </c>
      <c r="I708" t="s">
        <v>112</v>
      </c>
      <c r="J708">
        <v>0.99916895105214498</v>
      </c>
      <c r="K708">
        <v>1.8404417733889</v>
      </c>
      <c r="L708">
        <v>1.41310234150549</v>
      </c>
      <c r="M708">
        <v>1.7415664275032001E-3</v>
      </c>
      <c r="N708">
        <v>1.0217894335521401E-2</v>
      </c>
    </row>
    <row r="709" spans="1:14" x14ac:dyDescent="0.35">
      <c r="A709" t="s">
        <v>3156</v>
      </c>
      <c r="B709">
        <v>0</v>
      </c>
      <c r="C709">
        <v>0</v>
      </c>
      <c r="D709" t="s">
        <v>1888</v>
      </c>
      <c r="E709" t="s">
        <v>3157</v>
      </c>
      <c r="F709">
        <v>0</v>
      </c>
      <c r="G709" t="s">
        <v>3158</v>
      </c>
      <c r="H709" t="s">
        <v>3159</v>
      </c>
      <c r="I709" t="s">
        <v>112</v>
      </c>
      <c r="J709">
        <v>72.888960659311493</v>
      </c>
      <c r="K709">
        <v>1.8404811113883399</v>
      </c>
      <c r="L709">
        <v>0.29431231785189299</v>
      </c>
      <c r="M709">
        <v>2.6156947782278201E-11</v>
      </c>
      <c r="N709">
        <v>1.1967901802856401E-9</v>
      </c>
    </row>
    <row r="710" spans="1:14" x14ac:dyDescent="0.35">
      <c r="A710" t="s">
        <v>284</v>
      </c>
      <c r="B710">
        <v>0</v>
      </c>
      <c r="C710">
        <v>0</v>
      </c>
      <c r="D710" t="s">
        <v>274</v>
      </c>
      <c r="E710" t="s">
        <v>285</v>
      </c>
      <c r="F710">
        <v>0</v>
      </c>
      <c r="G710">
        <v>0</v>
      </c>
      <c r="H710">
        <v>0</v>
      </c>
      <c r="I710">
        <v>0</v>
      </c>
      <c r="J710">
        <v>11.050228701133999</v>
      </c>
      <c r="K710">
        <v>1.8419354193598001</v>
      </c>
      <c r="L710">
        <v>0.45970425091297301</v>
      </c>
      <c r="M710">
        <v>2.43629921892487E-6</v>
      </c>
      <c r="N710">
        <v>4.0630746406210001E-5</v>
      </c>
    </row>
    <row r="711" spans="1:14" x14ac:dyDescent="0.35">
      <c r="A711" t="s">
        <v>933</v>
      </c>
      <c r="B711" t="s">
        <v>934</v>
      </c>
      <c r="C711" t="s">
        <v>9344</v>
      </c>
      <c r="D711" t="s">
        <v>935</v>
      </c>
      <c r="E711" t="s">
        <v>936</v>
      </c>
      <c r="F711">
        <v>0</v>
      </c>
      <c r="G711">
        <v>0</v>
      </c>
      <c r="H711">
        <v>0</v>
      </c>
      <c r="I711">
        <v>0</v>
      </c>
      <c r="J711">
        <v>21.886721871960301</v>
      </c>
      <c r="K711">
        <v>1.8501542960872299</v>
      </c>
      <c r="L711">
        <v>0.32939380870493401</v>
      </c>
      <c r="M711">
        <v>1.2053176276073101E-9</v>
      </c>
      <c r="N711">
        <v>4.2697593359058599E-8</v>
      </c>
    </row>
    <row r="712" spans="1:14" x14ac:dyDescent="0.35">
      <c r="A712" t="s">
        <v>3698</v>
      </c>
      <c r="B712">
        <v>0</v>
      </c>
      <c r="C712">
        <v>0</v>
      </c>
      <c r="D712" t="s">
        <v>3699</v>
      </c>
      <c r="E712" t="s">
        <v>1055</v>
      </c>
      <c r="F712">
        <v>0</v>
      </c>
      <c r="G712" t="s">
        <v>3700</v>
      </c>
      <c r="H712">
        <v>0</v>
      </c>
      <c r="I712" t="s">
        <v>3701</v>
      </c>
      <c r="J712">
        <v>497.86246556821698</v>
      </c>
      <c r="K712">
        <v>1.8551951271578599</v>
      </c>
      <c r="L712">
        <v>0.283014188612355</v>
      </c>
      <c r="M712">
        <v>3.5429475159812499E-12</v>
      </c>
      <c r="N712">
        <v>1.8306654156283099E-10</v>
      </c>
    </row>
    <row r="713" spans="1:14" x14ac:dyDescent="0.35">
      <c r="A713" t="s">
        <v>937</v>
      </c>
      <c r="B713" t="s">
        <v>213</v>
      </c>
      <c r="C713" t="s">
        <v>9448</v>
      </c>
      <c r="D713" t="s">
        <v>31</v>
      </c>
      <c r="E713" t="s">
        <v>938</v>
      </c>
      <c r="F713">
        <v>0</v>
      </c>
      <c r="G713">
        <v>0</v>
      </c>
      <c r="H713" t="s">
        <v>377</v>
      </c>
      <c r="I713" t="s">
        <v>33</v>
      </c>
      <c r="J713">
        <v>129.730415734894</v>
      </c>
      <c r="K713">
        <v>1.85625176393916</v>
      </c>
      <c r="L713">
        <v>0.26486263975657598</v>
      </c>
      <c r="M713">
        <v>1.5361044884766099E-13</v>
      </c>
      <c r="N713">
        <v>9.5907323781574094E-12</v>
      </c>
    </row>
    <row r="714" spans="1:14" x14ac:dyDescent="0.35">
      <c r="A714" t="s">
        <v>1841</v>
      </c>
      <c r="B714" t="s">
        <v>1842</v>
      </c>
      <c r="C714" t="s">
        <v>9795</v>
      </c>
      <c r="D714" t="s">
        <v>1843</v>
      </c>
      <c r="E714" t="s">
        <v>1844</v>
      </c>
      <c r="F714">
        <v>0</v>
      </c>
      <c r="G714" t="s">
        <v>1845</v>
      </c>
      <c r="H714" t="s">
        <v>1846</v>
      </c>
      <c r="I714" t="s">
        <v>1847</v>
      </c>
      <c r="J714">
        <v>1435.2565886023799</v>
      </c>
      <c r="K714">
        <v>1.8574744394938101</v>
      </c>
      <c r="L714">
        <v>0.420471075354029</v>
      </c>
      <c r="M714">
        <v>4.7680960522107501E-7</v>
      </c>
      <c r="N714">
        <v>9.7472763020944006E-6</v>
      </c>
    </row>
    <row r="715" spans="1:14" x14ac:dyDescent="0.35">
      <c r="A715" t="s">
        <v>2431</v>
      </c>
      <c r="B715">
        <v>0</v>
      </c>
      <c r="C715">
        <v>0</v>
      </c>
      <c r="D715" t="s">
        <v>2223</v>
      </c>
      <c r="E715" t="s">
        <v>2224</v>
      </c>
      <c r="F715" t="s">
        <v>2225</v>
      </c>
      <c r="G715">
        <v>0</v>
      </c>
      <c r="H715">
        <v>0</v>
      </c>
      <c r="I715" t="s">
        <v>2227</v>
      </c>
      <c r="J715">
        <v>164.33595019613699</v>
      </c>
      <c r="K715">
        <v>1.85779317410589</v>
      </c>
      <c r="L715">
        <v>0.398611348678646</v>
      </c>
      <c r="M715">
        <v>1.6382801690240699E-7</v>
      </c>
      <c r="N715">
        <v>3.78183498263697E-6</v>
      </c>
    </row>
    <row r="716" spans="1:14" x14ac:dyDescent="0.35">
      <c r="A716" t="s">
        <v>1909</v>
      </c>
      <c r="B716">
        <v>0</v>
      </c>
      <c r="C716">
        <v>0</v>
      </c>
      <c r="D716" t="s">
        <v>513</v>
      </c>
      <c r="E716" t="s">
        <v>514</v>
      </c>
      <c r="F716">
        <v>0</v>
      </c>
      <c r="G716" t="s">
        <v>515</v>
      </c>
      <c r="H716">
        <v>0</v>
      </c>
      <c r="I716">
        <v>0</v>
      </c>
      <c r="J716">
        <v>1.7975897427481999</v>
      </c>
      <c r="K716">
        <v>1.86499064760638</v>
      </c>
      <c r="L716">
        <v>0.58650083947440401</v>
      </c>
      <c r="M716">
        <v>3.1878986642398602E-5</v>
      </c>
      <c r="N716">
        <v>3.7319584011173598E-4</v>
      </c>
    </row>
    <row r="717" spans="1:14" x14ac:dyDescent="0.35">
      <c r="A717" t="s">
        <v>2128</v>
      </c>
      <c r="B717" t="s">
        <v>2129</v>
      </c>
      <c r="C717" t="s">
        <v>9309</v>
      </c>
      <c r="D717" t="s">
        <v>1043</v>
      </c>
      <c r="E717" t="s">
        <v>2130</v>
      </c>
      <c r="F717" t="s">
        <v>44</v>
      </c>
      <c r="G717" t="s">
        <v>45</v>
      </c>
      <c r="H717" t="s">
        <v>2131</v>
      </c>
      <c r="I717" t="s">
        <v>211</v>
      </c>
      <c r="J717">
        <v>544.12783637687801</v>
      </c>
      <c r="K717">
        <v>1.87090538266072</v>
      </c>
      <c r="L717">
        <v>0.238018574212773</v>
      </c>
      <c r="M717">
        <v>2.3493836740914401E-16</v>
      </c>
      <c r="N717">
        <v>1.9029372791580101E-14</v>
      </c>
    </row>
    <row r="718" spans="1:14" x14ac:dyDescent="0.35">
      <c r="A718" t="s">
        <v>2732</v>
      </c>
      <c r="B718" t="s">
        <v>2733</v>
      </c>
      <c r="C718" t="s">
        <v>9768</v>
      </c>
      <c r="D718" t="s">
        <v>760</v>
      </c>
      <c r="E718" t="s">
        <v>2734</v>
      </c>
      <c r="F718">
        <v>0</v>
      </c>
      <c r="G718" t="s">
        <v>762</v>
      </c>
      <c r="H718">
        <v>0</v>
      </c>
      <c r="I718" t="s">
        <v>763</v>
      </c>
      <c r="J718">
        <v>5.7145110340174599</v>
      </c>
      <c r="K718">
        <v>1.8744955230878699</v>
      </c>
      <c r="L718">
        <v>0.43687126218021599</v>
      </c>
      <c r="M718">
        <v>7.9420643408031905E-7</v>
      </c>
      <c r="N718">
        <v>1.52966405031832E-5</v>
      </c>
    </row>
    <row r="719" spans="1:14" x14ac:dyDescent="0.35">
      <c r="A719" t="s">
        <v>4073</v>
      </c>
      <c r="B719" t="s">
        <v>2341</v>
      </c>
      <c r="C719" t="s">
        <v>9563</v>
      </c>
      <c r="D719" t="s">
        <v>127</v>
      </c>
      <c r="E719" t="s">
        <v>2342</v>
      </c>
      <c r="F719">
        <v>0</v>
      </c>
      <c r="G719">
        <v>0</v>
      </c>
      <c r="H719">
        <v>0</v>
      </c>
      <c r="I719" t="s">
        <v>129</v>
      </c>
      <c r="J719">
        <v>24.1667082565308</v>
      </c>
      <c r="K719">
        <v>1.88970552647253</v>
      </c>
      <c r="L719">
        <v>0.26809003160005701</v>
      </c>
      <c r="M719">
        <v>1.07497763873153E-13</v>
      </c>
      <c r="N719">
        <v>6.82542475744599E-12</v>
      </c>
    </row>
    <row r="720" spans="1:14" x14ac:dyDescent="0.35">
      <c r="A720" t="s">
        <v>998</v>
      </c>
      <c r="B720" t="s">
        <v>999</v>
      </c>
      <c r="C720" t="s">
        <v>9724</v>
      </c>
      <c r="D720" t="s">
        <v>1000</v>
      </c>
      <c r="E720" t="s">
        <v>1001</v>
      </c>
      <c r="F720">
        <v>0</v>
      </c>
      <c r="G720" t="s">
        <v>1002</v>
      </c>
      <c r="H720" t="s">
        <v>1003</v>
      </c>
      <c r="I720" t="s">
        <v>1004</v>
      </c>
      <c r="J720">
        <v>229.72368220108299</v>
      </c>
      <c r="K720">
        <v>1.89003189861912</v>
      </c>
      <c r="L720">
        <v>0.20944887810805801</v>
      </c>
      <c r="M720">
        <v>1.05094955150782E-20</v>
      </c>
      <c r="N720">
        <v>1.13703635773061E-18</v>
      </c>
    </row>
    <row r="721" spans="1:14" x14ac:dyDescent="0.35">
      <c r="A721" t="s">
        <v>1230</v>
      </c>
      <c r="B721" t="s">
        <v>1231</v>
      </c>
      <c r="C721" t="s">
        <v>9600</v>
      </c>
      <c r="D721" t="s">
        <v>1232</v>
      </c>
      <c r="E721" t="s">
        <v>1233</v>
      </c>
      <c r="F721" t="s">
        <v>1234</v>
      </c>
      <c r="G721">
        <v>0</v>
      </c>
      <c r="H721">
        <v>0</v>
      </c>
      <c r="I721" t="s">
        <v>1235</v>
      </c>
      <c r="J721">
        <v>129.412019138837</v>
      </c>
      <c r="K721">
        <v>1.8935747786669599</v>
      </c>
      <c r="L721">
        <v>0.18357084148147501</v>
      </c>
      <c r="M721">
        <v>3.3952530414046697E-26</v>
      </c>
      <c r="N721">
        <v>5.6529076887698102E-24</v>
      </c>
    </row>
    <row r="722" spans="1:14" x14ac:dyDescent="0.35">
      <c r="A722" t="s">
        <v>306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2.70659153096247</v>
      </c>
      <c r="K722">
        <v>1.8943643736422699</v>
      </c>
      <c r="L722">
        <v>0.822160283300016</v>
      </c>
      <c r="M722">
        <v>2.4476242871062298E-4</v>
      </c>
      <c r="N722">
        <v>2.05247140038384E-3</v>
      </c>
    </row>
    <row r="723" spans="1:14" x14ac:dyDescent="0.35">
      <c r="A723" t="s">
        <v>2348</v>
      </c>
      <c r="B723" t="s">
        <v>2349</v>
      </c>
      <c r="C723" t="s">
        <v>9561</v>
      </c>
      <c r="D723" t="s">
        <v>1990</v>
      </c>
      <c r="E723" t="s">
        <v>2350</v>
      </c>
      <c r="F723">
        <v>0</v>
      </c>
      <c r="G723">
        <v>0</v>
      </c>
      <c r="H723">
        <v>0</v>
      </c>
      <c r="I723">
        <v>0</v>
      </c>
      <c r="J723">
        <v>0.95645304064808001</v>
      </c>
      <c r="K723">
        <v>1.89519552794043</v>
      </c>
      <c r="L723">
        <v>1.38034111057069</v>
      </c>
      <c r="M723">
        <v>1.47957830875993E-3</v>
      </c>
      <c r="N723">
        <v>8.9416177324513901E-3</v>
      </c>
    </row>
    <row r="724" spans="1:14" x14ac:dyDescent="0.35">
      <c r="A724" t="s">
        <v>3613</v>
      </c>
      <c r="B724">
        <v>0</v>
      </c>
      <c r="C724">
        <v>0</v>
      </c>
      <c r="D724" t="s">
        <v>3614</v>
      </c>
      <c r="E724" t="s">
        <v>3615</v>
      </c>
      <c r="F724" t="s">
        <v>44</v>
      </c>
      <c r="G724" t="s">
        <v>45</v>
      </c>
      <c r="H724">
        <v>0</v>
      </c>
      <c r="I724" t="s">
        <v>211</v>
      </c>
      <c r="J724">
        <v>14.483859324586399</v>
      </c>
      <c r="K724">
        <v>1.89970076682433</v>
      </c>
      <c r="L724">
        <v>0.60867099388705304</v>
      </c>
      <c r="M724">
        <v>3.6559975029360399E-5</v>
      </c>
      <c r="N724">
        <v>4.19313391371949E-4</v>
      </c>
    </row>
    <row r="725" spans="1:14" x14ac:dyDescent="0.35">
      <c r="A725" t="s">
        <v>1912</v>
      </c>
      <c r="B725" t="s">
        <v>1913</v>
      </c>
      <c r="C725" t="s">
        <v>9456</v>
      </c>
      <c r="D725" t="s">
        <v>1914</v>
      </c>
      <c r="E725" t="s">
        <v>1915</v>
      </c>
      <c r="F725" t="s">
        <v>1840</v>
      </c>
      <c r="G725">
        <v>0</v>
      </c>
      <c r="H725">
        <v>0</v>
      </c>
      <c r="I725" t="s">
        <v>1720</v>
      </c>
      <c r="J725">
        <v>566.89157645926105</v>
      </c>
      <c r="K725">
        <v>1.90083101843076</v>
      </c>
      <c r="L725">
        <v>0.26585677597371798</v>
      </c>
      <c r="M725">
        <v>5.05776044503351E-14</v>
      </c>
      <c r="N725">
        <v>3.3167619863721902E-12</v>
      </c>
    </row>
    <row r="726" spans="1:14" x14ac:dyDescent="0.35">
      <c r="A726" t="s">
        <v>4160</v>
      </c>
      <c r="B726" t="s">
        <v>4161</v>
      </c>
      <c r="C726" t="s">
        <v>9749</v>
      </c>
      <c r="D726" t="s">
        <v>1604</v>
      </c>
      <c r="E726" t="s">
        <v>4162</v>
      </c>
      <c r="F726" t="s">
        <v>4163</v>
      </c>
      <c r="G726" t="s">
        <v>4164</v>
      </c>
      <c r="H726" t="s">
        <v>4165</v>
      </c>
      <c r="I726" t="s">
        <v>1608</v>
      </c>
      <c r="J726">
        <v>1100.6980715193499</v>
      </c>
      <c r="K726">
        <v>1.9044313304363001</v>
      </c>
      <c r="L726">
        <v>0.4177680745099</v>
      </c>
      <c r="M726">
        <v>2.4700086438064399E-7</v>
      </c>
      <c r="N726">
        <v>5.4389191069974298E-6</v>
      </c>
    </row>
    <row r="727" spans="1:14" x14ac:dyDescent="0.35">
      <c r="A727" t="s">
        <v>569</v>
      </c>
      <c r="B727" t="s">
        <v>570</v>
      </c>
      <c r="C727" t="s">
        <v>9384</v>
      </c>
      <c r="D727" t="s">
        <v>571</v>
      </c>
      <c r="E727" t="s">
        <v>572</v>
      </c>
      <c r="F727" t="s">
        <v>573</v>
      </c>
      <c r="G727" t="s">
        <v>574</v>
      </c>
      <c r="H727">
        <v>0</v>
      </c>
      <c r="I727" t="s">
        <v>575</v>
      </c>
      <c r="J727">
        <v>113.603954673735</v>
      </c>
      <c r="K727">
        <v>1.9052538582127001</v>
      </c>
      <c r="L727">
        <v>0.27926492384259899</v>
      </c>
      <c r="M727">
        <v>5.1865278448277199E-13</v>
      </c>
      <c r="N727">
        <v>3.0006766984873002E-11</v>
      </c>
    </row>
    <row r="728" spans="1:14" x14ac:dyDescent="0.35">
      <c r="A728" t="s">
        <v>853</v>
      </c>
      <c r="B728">
        <v>0</v>
      </c>
      <c r="C728">
        <v>0</v>
      </c>
      <c r="D728" t="s">
        <v>136</v>
      </c>
      <c r="E728" t="s">
        <v>854</v>
      </c>
      <c r="F728" t="s">
        <v>138</v>
      </c>
      <c r="G728">
        <v>0</v>
      </c>
      <c r="H728" t="s">
        <v>139</v>
      </c>
      <c r="I728" t="s">
        <v>140</v>
      </c>
      <c r="J728">
        <v>221.48020212643601</v>
      </c>
      <c r="K728">
        <v>1.9063578624297799</v>
      </c>
      <c r="L728">
        <v>0.30309307782594402</v>
      </c>
      <c r="M728">
        <v>1.8405162891148102E-11</v>
      </c>
      <c r="N728">
        <v>8.6590946104366901E-10</v>
      </c>
    </row>
    <row r="729" spans="1:14" x14ac:dyDescent="0.35">
      <c r="A729" t="s">
        <v>1654</v>
      </c>
      <c r="B729" t="s">
        <v>1536</v>
      </c>
      <c r="C729" t="s">
        <v>9356</v>
      </c>
      <c r="D729" t="s">
        <v>498</v>
      </c>
      <c r="E729" t="s">
        <v>1537</v>
      </c>
      <c r="F729" t="s">
        <v>44</v>
      </c>
      <c r="G729" t="s">
        <v>500</v>
      </c>
      <c r="H729">
        <v>0</v>
      </c>
      <c r="I729" t="s">
        <v>112</v>
      </c>
      <c r="J729">
        <v>1532.92852068654</v>
      </c>
      <c r="K729">
        <v>1.9112244736819799</v>
      </c>
      <c r="L729">
        <v>0.30603309794748301</v>
      </c>
      <c r="M729">
        <v>2.42810253176451E-11</v>
      </c>
      <c r="N729">
        <v>1.11665910040689E-9</v>
      </c>
    </row>
    <row r="730" spans="1:14" x14ac:dyDescent="0.35">
      <c r="A730" t="s">
        <v>956</v>
      </c>
      <c r="B730" t="s">
        <v>957</v>
      </c>
      <c r="C730" t="s">
        <v>9716</v>
      </c>
      <c r="D730" t="s">
        <v>958</v>
      </c>
      <c r="E730" t="s">
        <v>959</v>
      </c>
      <c r="F730">
        <v>0</v>
      </c>
      <c r="G730">
        <v>0</v>
      </c>
      <c r="H730" t="s">
        <v>960</v>
      </c>
      <c r="I730" t="s">
        <v>961</v>
      </c>
      <c r="J730">
        <v>65.076472039540704</v>
      </c>
      <c r="K730">
        <v>1.91205357011903</v>
      </c>
      <c r="L730">
        <v>0.39008121456755601</v>
      </c>
      <c r="M730">
        <v>4.9246844539036403E-8</v>
      </c>
      <c r="N730">
        <v>1.27671166435154E-6</v>
      </c>
    </row>
    <row r="731" spans="1:14" x14ac:dyDescent="0.35">
      <c r="A731" t="s">
        <v>3571</v>
      </c>
      <c r="B731">
        <v>0</v>
      </c>
      <c r="C731">
        <v>0</v>
      </c>
      <c r="D731" t="s">
        <v>3572</v>
      </c>
      <c r="E731" t="s">
        <v>3475</v>
      </c>
      <c r="F731" t="s">
        <v>44</v>
      </c>
      <c r="G731" t="s">
        <v>45</v>
      </c>
      <c r="H731">
        <v>0</v>
      </c>
      <c r="I731" t="s">
        <v>211</v>
      </c>
      <c r="J731">
        <v>6.1989241636792602</v>
      </c>
      <c r="K731">
        <v>1.9169889595721299</v>
      </c>
      <c r="L731">
        <v>0.50039769943778301</v>
      </c>
      <c r="M731">
        <v>4.3101167176431496E-6</v>
      </c>
      <c r="N731">
        <v>6.76282135659935E-5</v>
      </c>
    </row>
    <row r="732" spans="1:14" x14ac:dyDescent="0.35">
      <c r="A732" t="s">
        <v>107</v>
      </c>
      <c r="B732">
        <v>0</v>
      </c>
      <c r="C732">
        <v>0</v>
      </c>
      <c r="D732" t="s">
        <v>108</v>
      </c>
      <c r="E732" t="s">
        <v>109</v>
      </c>
      <c r="F732" t="s">
        <v>110</v>
      </c>
      <c r="G732" t="s">
        <v>111</v>
      </c>
      <c r="H732">
        <v>0</v>
      </c>
      <c r="I732" t="s">
        <v>112</v>
      </c>
      <c r="J732">
        <v>1.3805828646404601</v>
      </c>
      <c r="K732">
        <v>1.92255858905324</v>
      </c>
      <c r="L732">
        <v>0.83659405701378498</v>
      </c>
      <c r="M732">
        <v>2.4407764584184299E-4</v>
      </c>
      <c r="N732">
        <v>2.05108809897159E-3</v>
      </c>
    </row>
    <row r="733" spans="1:14" x14ac:dyDescent="0.35">
      <c r="A733" t="s">
        <v>2991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6.9771527954174504</v>
      </c>
      <c r="K733">
        <v>1.9228866331021599</v>
      </c>
      <c r="L733">
        <v>0.34374605775758399</v>
      </c>
      <c r="M733">
        <v>1.22722384027219E-9</v>
      </c>
      <c r="N733">
        <v>4.3371074609807999E-8</v>
      </c>
    </row>
    <row r="734" spans="1:14" x14ac:dyDescent="0.35">
      <c r="A734" t="s">
        <v>2147</v>
      </c>
      <c r="B734" t="s">
        <v>2148</v>
      </c>
      <c r="C734" t="s">
        <v>9538</v>
      </c>
      <c r="D734" t="s">
        <v>142</v>
      </c>
      <c r="E734" t="s">
        <v>2149</v>
      </c>
      <c r="F734" t="s">
        <v>2150</v>
      </c>
      <c r="G734" t="s">
        <v>145</v>
      </c>
      <c r="H734">
        <v>0</v>
      </c>
      <c r="I734" t="s">
        <v>146</v>
      </c>
      <c r="J734">
        <v>10.266232670757001</v>
      </c>
      <c r="K734">
        <v>1.9254167203188499</v>
      </c>
      <c r="L734">
        <v>0.429406466065123</v>
      </c>
      <c r="M734">
        <v>3.3623099663280402E-7</v>
      </c>
      <c r="N734">
        <v>7.1161770749212697E-6</v>
      </c>
    </row>
    <row r="735" spans="1:14" x14ac:dyDescent="0.35">
      <c r="A735" t="s">
        <v>3741</v>
      </c>
      <c r="B735" t="s">
        <v>3742</v>
      </c>
      <c r="C735" t="s">
        <v>9324</v>
      </c>
      <c r="D735" t="s">
        <v>225</v>
      </c>
      <c r="E735" t="s">
        <v>1980</v>
      </c>
      <c r="F735">
        <v>0</v>
      </c>
      <c r="G735">
        <v>0</v>
      </c>
      <c r="H735">
        <v>0</v>
      </c>
      <c r="I735" t="s">
        <v>227</v>
      </c>
      <c r="J735">
        <v>33.208199509437399</v>
      </c>
      <c r="K735">
        <v>1.92957491051688</v>
      </c>
      <c r="L735">
        <v>0.44934789506084499</v>
      </c>
      <c r="M735">
        <v>7.46896880906679E-7</v>
      </c>
      <c r="N735">
        <v>1.4525472176438799E-5</v>
      </c>
    </row>
    <row r="736" spans="1:14" x14ac:dyDescent="0.35">
      <c r="A736" t="s">
        <v>3340</v>
      </c>
      <c r="B736" t="s">
        <v>3341</v>
      </c>
      <c r="C736" t="s">
        <v>9345</v>
      </c>
      <c r="D736" t="s">
        <v>3342</v>
      </c>
      <c r="E736" t="s">
        <v>3343</v>
      </c>
      <c r="F736">
        <v>0</v>
      </c>
      <c r="G736">
        <v>0</v>
      </c>
      <c r="H736">
        <v>0</v>
      </c>
      <c r="I736">
        <v>0</v>
      </c>
      <c r="J736">
        <v>1.49058756752136</v>
      </c>
      <c r="K736">
        <v>1.93291770763513</v>
      </c>
      <c r="L736">
        <v>0.89645612624175897</v>
      </c>
      <c r="M736">
        <v>3.2567229868616298E-4</v>
      </c>
      <c r="N736">
        <v>2.5841520504143699E-3</v>
      </c>
    </row>
    <row r="737" spans="1:14" x14ac:dyDescent="0.35">
      <c r="A737" t="s">
        <v>1924</v>
      </c>
      <c r="B737">
        <v>0</v>
      </c>
      <c r="C737">
        <v>0</v>
      </c>
      <c r="D737" t="s">
        <v>1881</v>
      </c>
      <c r="E737" t="s">
        <v>1882</v>
      </c>
      <c r="F737" t="s">
        <v>1883</v>
      </c>
      <c r="G737">
        <v>0</v>
      </c>
      <c r="H737" t="s">
        <v>1884</v>
      </c>
      <c r="I737" t="s">
        <v>1885</v>
      </c>
      <c r="J737">
        <v>123.682554789508</v>
      </c>
      <c r="K737">
        <v>1.93328658752534</v>
      </c>
      <c r="L737">
        <v>0.36593810484039302</v>
      </c>
      <c r="M737">
        <v>6.7634528731997497E-9</v>
      </c>
      <c r="N737">
        <v>2.0961108496062401E-7</v>
      </c>
    </row>
    <row r="738" spans="1:14" x14ac:dyDescent="0.35">
      <c r="A738" t="s">
        <v>4040</v>
      </c>
      <c r="B738">
        <v>0</v>
      </c>
      <c r="C738">
        <v>0</v>
      </c>
      <c r="D738" t="s">
        <v>142</v>
      </c>
      <c r="E738" t="s">
        <v>4041</v>
      </c>
      <c r="F738" t="s">
        <v>201</v>
      </c>
      <c r="G738" t="s">
        <v>145</v>
      </c>
      <c r="H738" t="s">
        <v>202</v>
      </c>
      <c r="I738" t="s">
        <v>183</v>
      </c>
      <c r="J738">
        <v>81.496381543279</v>
      </c>
      <c r="K738">
        <v>1.9339681516453699</v>
      </c>
      <c r="L738">
        <v>0.425408799648479</v>
      </c>
      <c r="M738">
        <v>2.5359688241060299E-7</v>
      </c>
      <c r="N738">
        <v>5.5759684291734099E-6</v>
      </c>
    </row>
    <row r="739" spans="1:14" x14ac:dyDescent="0.35">
      <c r="A739" t="s">
        <v>2302</v>
      </c>
      <c r="B739" t="s">
        <v>2303</v>
      </c>
      <c r="C739" t="s">
        <v>9324</v>
      </c>
      <c r="D739" t="s">
        <v>225</v>
      </c>
      <c r="E739" t="s">
        <v>1283</v>
      </c>
      <c r="F739">
        <v>0</v>
      </c>
      <c r="G739">
        <v>0</v>
      </c>
      <c r="H739">
        <v>0</v>
      </c>
      <c r="I739" t="s">
        <v>227</v>
      </c>
      <c r="J739">
        <v>10.834991639307001</v>
      </c>
      <c r="K739">
        <v>1.93517012551976</v>
      </c>
      <c r="L739">
        <v>0.32695322356864698</v>
      </c>
      <c r="M739">
        <v>1.7805679159991801E-10</v>
      </c>
      <c r="N739">
        <v>7.153061645386E-9</v>
      </c>
    </row>
    <row r="740" spans="1:14" x14ac:dyDescent="0.35">
      <c r="A740" t="s">
        <v>1880</v>
      </c>
      <c r="B740">
        <v>0</v>
      </c>
      <c r="C740">
        <v>0</v>
      </c>
      <c r="D740" t="s">
        <v>1881</v>
      </c>
      <c r="E740" t="s">
        <v>1882</v>
      </c>
      <c r="F740" t="s">
        <v>1883</v>
      </c>
      <c r="G740">
        <v>0</v>
      </c>
      <c r="H740" t="s">
        <v>1884</v>
      </c>
      <c r="I740" t="s">
        <v>1885</v>
      </c>
      <c r="J740">
        <v>18.836838057209899</v>
      </c>
      <c r="K740">
        <v>1.93586286882051</v>
      </c>
      <c r="L740">
        <v>0.34294641637689199</v>
      </c>
      <c r="M740">
        <v>8.9923216106109903E-10</v>
      </c>
      <c r="N740">
        <v>3.2235751955550297E-8</v>
      </c>
    </row>
    <row r="741" spans="1:14" x14ac:dyDescent="0.35">
      <c r="A741" t="s">
        <v>4124</v>
      </c>
      <c r="B741">
        <v>0</v>
      </c>
      <c r="C741">
        <v>0</v>
      </c>
      <c r="D741" t="s">
        <v>332</v>
      </c>
      <c r="E741" t="s">
        <v>4125</v>
      </c>
      <c r="F741" t="s">
        <v>4126</v>
      </c>
      <c r="G741" t="s">
        <v>45</v>
      </c>
      <c r="H741">
        <v>0</v>
      </c>
      <c r="I741" t="s">
        <v>211</v>
      </c>
      <c r="J741">
        <v>117.423134558656</v>
      </c>
      <c r="K741">
        <v>1.9363987092369199</v>
      </c>
      <c r="L741">
        <v>0.40667069586425603</v>
      </c>
      <c r="M741">
        <v>9.4087912233272397E-8</v>
      </c>
      <c r="N741">
        <v>2.2868780549220901E-6</v>
      </c>
    </row>
    <row r="742" spans="1:14" x14ac:dyDescent="0.35">
      <c r="A742" t="s">
        <v>3017</v>
      </c>
      <c r="B742" t="s">
        <v>3018</v>
      </c>
      <c r="C742">
        <v>0</v>
      </c>
      <c r="D742">
        <v>0</v>
      </c>
      <c r="E742" t="s">
        <v>3019</v>
      </c>
      <c r="F742">
        <v>0</v>
      </c>
      <c r="G742">
        <v>0</v>
      </c>
      <c r="H742">
        <v>0</v>
      </c>
      <c r="I742">
        <v>0</v>
      </c>
      <c r="J742">
        <v>0.81187694562532797</v>
      </c>
      <c r="K742">
        <v>1.93715294424381</v>
      </c>
      <c r="L742">
        <v>1.25924622070742</v>
      </c>
      <c r="M742">
        <v>1.07583184848711E-3</v>
      </c>
      <c r="N742">
        <v>6.8907041391985903E-3</v>
      </c>
    </row>
    <row r="743" spans="1:14" x14ac:dyDescent="0.35">
      <c r="A743" t="s">
        <v>1053</v>
      </c>
      <c r="B743">
        <v>0</v>
      </c>
      <c r="C743">
        <v>0</v>
      </c>
      <c r="D743" t="s">
        <v>1054</v>
      </c>
      <c r="E743" t="s">
        <v>1055</v>
      </c>
      <c r="F743">
        <v>0</v>
      </c>
      <c r="G743">
        <v>0</v>
      </c>
      <c r="H743">
        <v>0</v>
      </c>
      <c r="I743">
        <v>0</v>
      </c>
      <c r="J743">
        <v>9.2001421406915398</v>
      </c>
      <c r="K743">
        <v>1.9381319222287201</v>
      </c>
      <c r="L743">
        <v>0.48491873915512601</v>
      </c>
      <c r="M743">
        <v>2.35581463941272E-6</v>
      </c>
      <c r="N743">
        <v>3.9486246604339902E-5</v>
      </c>
    </row>
    <row r="744" spans="1:14" x14ac:dyDescent="0.35">
      <c r="A744" t="s">
        <v>3765</v>
      </c>
      <c r="B744" t="s">
        <v>3766</v>
      </c>
      <c r="C744" t="s">
        <v>9452</v>
      </c>
      <c r="D744">
        <v>0</v>
      </c>
      <c r="E744" t="s">
        <v>3767</v>
      </c>
      <c r="F744">
        <v>0</v>
      </c>
      <c r="G744">
        <v>0</v>
      </c>
      <c r="H744">
        <v>0</v>
      </c>
      <c r="I744">
        <v>0</v>
      </c>
      <c r="J744">
        <v>1.25744847508965</v>
      </c>
      <c r="K744">
        <v>1.9398182454125701</v>
      </c>
      <c r="L744">
        <v>1.3940667971513501</v>
      </c>
      <c r="M744">
        <v>1.37997826804903E-3</v>
      </c>
      <c r="N744">
        <v>8.4391463493184802E-3</v>
      </c>
    </row>
    <row r="745" spans="1:14" x14ac:dyDescent="0.35">
      <c r="A745" t="s">
        <v>904</v>
      </c>
      <c r="B745" t="s">
        <v>905</v>
      </c>
      <c r="C745">
        <v>0</v>
      </c>
      <c r="D745">
        <v>0</v>
      </c>
      <c r="E745" t="s">
        <v>906</v>
      </c>
      <c r="F745">
        <v>0</v>
      </c>
      <c r="G745">
        <v>0</v>
      </c>
      <c r="H745">
        <v>0</v>
      </c>
      <c r="I745">
        <v>0</v>
      </c>
      <c r="J745">
        <v>22.1067274328651</v>
      </c>
      <c r="K745">
        <v>1.9406389858478299</v>
      </c>
      <c r="L745">
        <v>0.35288913627986501</v>
      </c>
      <c r="M745">
        <v>2.04395603056795E-9</v>
      </c>
      <c r="N745">
        <v>6.96083162273761E-8</v>
      </c>
    </row>
    <row r="746" spans="1:14" x14ac:dyDescent="0.35">
      <c r="A746" t="s">
        <v>983</v>
      </c>
      <c r="B746">
        <v>0</v>
      </c>
      <c r="C746">
        <v>0</v>
      </c>
      <c r="D746" t="s">
        <v>984</v>
      </c>
      <c r="E746" t="s">
        <v>985</v>
      </c>
      <c r="F746">
        <v>0</v>
      </c>
      <c r="G746">
        <v>0</v>
      </c>
      <c r="H746">
        <v>0</v>
      </c>
      <c r="I746">
        <v>0</v>
      </c>
      <c r="J746">
        <v>83.560296638063093</v>
      </c>
      <c r="K746">
        <v>1.94194197661795</v>
      </c>
      <c r="L746">
        <v>0.26696679337074702</v>
      </c>
      <c r="M746">
        <v>1.8757205776961199E-14</v>
      </c>
      <c r="N746">
        <v>1.2804890658992E-12</v>
      </c>
    </row>
    <row r="747" spans="1:14" x14ac:dyDescent="0.35">
      <c r="A747" t="s">
        <v>1709</v>
      </c>
      <c r="B747">
        <v>0</v>
      </c>
      <c r="C747">
        <v>0</v>
      </c>
      <c r="D747" t="s">
        <v>1700</v>
      </c>
      <c r="E747" t="s">
        <v>1701</v>
      </c>
      <c r="F747">
        <v>0</v>
      </c>
      <c r="G747">
        <v>0</v>
      </c>
      <c r="H747" t="s">
        <v>1710</v>
      </c>
      <c r="I747" t="s">
        <v>411</v>
      </c>
      <c r="J747">
        <v>1.7430960583611701</v>
      </c>
      <c r="K747">
        <v>1.95081596779596</v>
      </c>
      <c r="L747">
        <v>0.801420780078127</v>
      </c>
      <c r="M747">
        <v>1.8001532686573099E-4</v>
      </c>
      <c r="N747">
        <v>1.60132957282252E-3</v>
      </c>
    </row>
    <row r="748" spans="1:14" x14ac:dyDescent="0.35">
      <c r="A748" t="s">
        <v>3457</v>
      </c>
      <c r="B748" t="s">
        <v>3458</v>
      </c>
      <c r="C748" t="s">
        <v>9545</v>
      </c>
      <c r="D748" t="s">
        <v>216</v>
      </c>
      <c r="E748" t="s">
        <v>3459</v>
      </c>
      <c r="F748">
        <v>0</v>
      </c>
      <c r="G748">
        <v>0</v>
      </c>
      <c r="H748">
        <v>0</v>
      </c>
      <c r="I748">
        <v>0</v>
      </c>
      <c r="J748">
        <v>3.9613466193162901</v>
      </c>
      <c r="K748">
        <v>1.9526170393941</v>
      </c>
      <c r="L748">
        <v>0.50923068473633504</v>
      </c>
      <c r="M748">
        <v>4.1628845579493302E-6</v>
      </c>
      <c r="N748">
        <v>6.5627294748649899E-5</v>
      </c>
    </row>
    <row r="749" spans="1:14" x14ac:dyDescent="0.35">
      <c r="A749" t="s">
        <v>3367</v>
      </c>
      <c r="B749" t="s">
        <v>3368</v>
      </c>
      <c r="C749" t="s">
        <v>9662</v>
      </c>
      <c r="D749" t="s">
        <v>3369</v>
      </c>
      <c r="E749" t="s">
        <v>3370</v>
      </c>
      <c r="F749" t="s">
        <v>3371</v>
      </c>
      <c r="G749" t="s">
        <v>3372</v>
      </c>
      <c r="H749" t="s">
        <v>3373</v>
      </c>
      <c r="I749" t="s">
        <v>3374</v>
      </c>
      <c r="J749">
        <v>110.058400574356</v>
      </c>
      <c r="K749">
        <v>1.95272667828601</v>
      </c>
      <c r="L749">
        <v>0.25669693798596999</v>
      </c>
      <c r="M749">
        <v>1.4680422107659499E-15</v>
      </c>
      <c r="N749">
        <v>1.1223407401644E-13</v>
      </c>
    </row>
    <row r="750" spans="1:14" x14ac:dyDescent="0.35">
      <c r="A750" t="s">
        <v>3512</v>
      </c>
      <c r="B750" t="s">
        <v>3513</v>
      </c>
      <c r="C750" t="s">
        <v>9375</v>
      </c>
      <c r="D750" t="s">
        <v>1131</v>
      </c>
      <c r="E750" t="s">
        <v>3514</v>
      </c>
      <c r="F750">
        <v>0</v>
      </c>
      <c r="G750">
        <v>0</v>
      </c>
      <c r="H750">
        <v>0</v>
      </c>
      <c r="I750" t="s">
        <v>1134</v>
      </c>
      <c r="J750">
        <v>1.31708079451836</v>
      </c>
      <c r="K750">
        <v>1.9545994240754201</v>
      </c>
      <c r="L750">
        <v>1.32979650166585</v>
      </c>
      <c r="M750">
        <v>1.19618535737606E-3</v>
      </c>
      <c r="N750">
        <v>7.5059629345064997E-3</v>
      </c>
    </row>
    <row r="751" spans="1:14" x14ac:dyDescent="0.35">
      <c r="A751" t="s">
        <v>2963</v>
      </c>
      <c r="B751" t="s">
        <v>1195</v>
      </c>
      <c r="C751" t="s">
        <v>9631</v>
      </c>
      <c r="D751" t="s">
        <v>1196</v>
      </c>
      <c r="E751" t="s">
        <v>1197</v>
      </c>
      <c r="F751" t="s">
        <v>1198</v>
      </c>
      <c r="G751" t="s">
        <v>1199</v>
      </c>
      <c r="H751" t="s">
        <v>1200</v>
      </c>
      <c r="I751">
        <v>0</v>
      </c>
      <c r="J751">
        <v>1.5363948758939501</v>
      </c>
      <c r="K751">
        <v>1.96937962879759</v>
      </c>
      <c r="L751">
        <v>1.5115564522256499</v>
      </c>
      <c r="M751">
        <v>1.53390987309957E-3</v>
      </c>
      <c r="N751">
        <v>9.2086828900082001E-3</v>
      </c>
    </row>
    <row r="752" spans="1:14" x14ac:dyDescent="0.35">
      <c r="A752" t="s">
        <v>252</v>
      </c>
      <c r="B752" t="s">
        <v>219</v>
      </c>
      <c r="C752" t="s">
        <v>9719</v>
      </c>
      <c r="D752" t="s">
        <v>220</v>
      </c>
      <c r="E752" t="s">
        <v>221</v>
      </c>
      <c r="F752" t="s">
        <v>110</v>
      </c>
      <c r="G752" t="s">
        <v>111</v>
      </c>
      <c r="H752" t="s">
        <v>222</v>
      </c>
      <c r="I752" t="s">
        <v>112</v>
      </c>
      <c r="J752">
        <v>7.7174272832313804</v>
      </c>
      <c r="K752">
        <v>1.97760295263591</v>
      </c>
      <c r="L752">
        <v>0.33690015925991401</v>
      </c>
      <c r="M752">
        <v>2.2453075568583499E-10</v>
      </c>
      <c r="N752">
        <v>8.8772588616738507E-9</v>
      </c>
    </row>
    <row r="753" spans="1:14" x14ac:dyDescent="0.35">
      <c r="A753" t="s">
        <v>1830</v>
      </c>
      <c r="B753" t="s">
        <v>1831</v>
      </c>
      <c r="C753" t="s">
        <v>9793</v>
      </c>
      <c r="D753" t="s">
        <v>1168</v>
      </c>
      <c r="E753" t="s">
        <v>1832</v>
      </c>
      <c r="F753">
        <v>0</v>
      </c>
      <c r="G753" t="s">
        <v>1170</v>
      </c>
      <c r="H753">
        <v>0</v>
      </c>
      <c r="I753">
        <v>0</v>
      </c>
      <c r="J753">
        <v>167.21964954922399</v>
      </c>
      <c r="K753">
        <v>1.9793616609213001</v>
      </c>
      <c r="L753">
        <v>0.218714176265729</v>
      </c>
      <c r="M753">
        <v>6.9227921233357206E-21</v>
      </c>
      <c r="N753">
        <v>7.6840428571943799E-19</v>
      </c>
    </row>
    <row r="754" spans="1:14" x14ac:dyDescent="0.35">
      <c r="A754" t="s">
        <v>674</v>
      </c>
      <c r="B754">
        <v>0</v>
      </c>
      <c r="C754">
        <v>0</v>
      </c>
      <c r="D754" t="s">
        <v>675</v>
      </c>
      <c r="E754" t="s">
        <v>676</v>
      </c>
      <c r="F754">
        <v>0</v>
      </c>
      <c r="G754">
        <v>0</v>
      </c>
      <c r="H754">
        <v>0</v>
      </c>
      <c r="I754" t="s">
        <v>677</v>
      </c>
      <c r="J754">
        <v>121.449233458481</v>
      </c>
      <c r="K754">
        <v>1.9805551242156501</v>
      </c>
      <c r="L754">
        <v>1.5274381245270301</v>
      </c>
      <c r="M754">
        <v>1.5296563027699999E-3</v>
      </c>
      <c r="N754">
        <v>9.1905111743612808E-3</v>
      </c>
    </row>
    <row r="755" spans="1:14" x14ac:dyDescent="0.35">
      <c r="A755" t="s">
        <v>3616</v>
      </c>
      <c r="B755">
        <v>0</v>
      </c>
      <c r="C755">
        <v>0</v>
      </c>
      <c r="D755" t="s">
        <v>3617</v>
      </c>
      <c r="E755" t="s">
        <v>3618</v>
      </c>
      <c r="F755" t="s">
        <v>3619</v>
      </c>
      <c r="G755" t="s">
        <v>531</v>
      </c>
      <c r="H755">
        <v>0</v>
      </c>
      <c r="I755" t="s">
        <v>146</v>
      </c>
      <c r="J755">
        <v>57.058411707523199</v>
      </c>
      <c r="K755">
        <v>1.9816594101696201</v>
      </c>
      <c r="L755">
        <v>0.440775668713212</v>
      </c>
      <c r="M755">
        <v>3.03266206410309E-7</v>
      </c>
      <c r="N755">
        <v>6.4918463856503996E-6</v>
      </c>
    </row>
    <row r="756" spans="1:14" x14ac:dyDescent="0.35">
      <c r="A756" t="s">
        <v>3667</v>
      </c>
      <c r="B756">
        <v>0</v>
      </c>
      <c r="C756">
        <v>0</v>
      </c>
      <c r="D756" t="s">
        <v>701</v>
      </c>
      <c r="E756" t="s">
        <v>3398</v>
      </c>
      <c r="F756">
        <v>0</v>
      </c>
      <c r="G756">
        <v>0</v>
      </c>
      <c r="H756">
        <v>0</v>
      </c>
      <c r="I756" t="s">
        <v>705</v>
      </c>
      <c r="J756">
        <v>4.1580206778685298</v>
      </c>
      <c r="K756">
        <v>1.9834312906265701</v>
      </c>
      <c r="L756">
        <v>0.54199333193703003</v>
      </c>
      <c r="M756">
        <v>7.3345190622924201E-6</v>
      </c>
      <c r="N756">
        <v>1.07066829896659E-4</v>
      </c>
    </row>
    <row r="757" spans="1:14" x14ac:dyDescent="0.35">
      <c r="A757" t="s">
        <v>2409</v>
      </c>
      <c r="B757">
        <v>0</v>
      </c>
      <c r="C757">
        <v>0</v>
      </c>
      <c r="D757" t="s">
        <v>121</v>
      </c>
      <c r="E757" t="s">
        <v>1857</v>
      </c>
      <c r="F757" t="s">
        <v>1858</v>
      </c>
      <c r="G757">
        <v>0</v>
      </c>
      <c r="H757" t="s">
        <v>2181</v>
      </c>
      <c r="I757" t="s">
        <v>124</v>
      </c>
      <c r="J757">
        <v>203.12756743326</v>
      </c>
      <c r="K757">
        <v>1.98766703219337</v>
      </c>
      <c r="L757">
        <v>0.215796309277378</v>
      </c>
      <c r="M757">
        <v>1.5391063232299001E-21</v>
      </c>
      <c r="N757">
        <v>1.7809064633543201E-19</v>
      </c>
    </row>
    <row r="758" spans="1:14" x14ac:dyDescent="0.35">
      <c r="A758" t="s">
        <v>2666</v>
      </c>
      <c r="B758" t="s">
        <v>2667</v>
      </c>
      <c r="C758">
        <v>0</v>
      </c>
      <c r="D758">
        <v>0</v>
      </c>
      <c r="E758" t="s">
        <v>2668</v>
      </c>
      <c r="F758">
        <v>0</v>
      </c>
      <c r="G758">
        <v>0</v>
      </c>
      <c r="H758">
        <v>0</v>
      </c>
      <c r="I758">
        <v>0</v>
      </c>
      <c r="J758">
        <v>22.438452931954501</v>
      </c>
      <c r="K758">
        <v>1.9880856778683</v>
      </c>
      <c r="L758">
        <v>0.25260777211114099</v>
      </c>
      <c r="M758">
        <v>1.7331184245847001E-16</v>
      </c>
      <c r="N758">
        <v>1.4427729462882999E-14</v>
      </c>
    </row>
    <row r="759" spans="1:14" x14ac:dyDescent="0.35">
      <c r="A759" t="s">
        <v>2627</v>
      </c>
      <c r="B759" t="s">
        <v>2628</v>
      </c>
      <c r="C759" t="s">
        <v>9640</v>
      </c>
      <c r="D759" t="s">
        <v>1345</v>
      </c>
      <c r="E759" t="s">
        <v>2490</v>
      </c>
      <c r="F759" t="s">
        <v>2569</v>
      </c>
      <c r="G759" t="s">
        <v>2491</v>
      </c>
      <c r="H759" t="s">
        <v>2492</v>
      </c>
      <c r="I759" t="s">
        <v>1349</v>
      </c>
      <c r="J759">
        <v>462.03240575034101</v>
      </c>
      <c r="K759">
        <v>1.9886356357466</v>
      </c>
      <c r="L759">
        <v>0.27122785374011199</v>
      </c>
      <c r="M759">
        <v>1.12459508207789E-14</v>
      </c>
      <c r="N759">
        <v>7.8379046546028302E-13</v>
      </c>
    </row>
    <row r="760" spans="1:14" x14ac:dyDescent="0.35">
      <c r="A760" t="s">
        <v>3300</v>
      </c>
      <c r="B760" t="s">
        <v>3301</v>
      </c>
      <c r="C760" t="s">
        <v>9301</v>
      </c>
      <c r="D760" t="s">
        <v>995</v>
      </c>
      <c r="E760" t="s">
        <v>3302</v>
      </c>
      <c r="F760">
        <v>0</v>
      </c>
      <c r="G760">
        <v>0</v>
      </c>
      <c r="H760">
        <v>0</v>
      </c>
      <c r="I760" t="s">
        <v>997</v>
      </c>
      <c r="J760">
        <v>44.187581992077398</v>
      </c>
      <c r="K760">
        <v>1.98978650275769</v>
      </c>
      <c r="L760">
        <v>0.28829119247249002</v>
      </c>
      <c r="M760">
        <v>2.5648546790618198E-13</v>
      </c>
      <c r="N760">
        <v>1.56550162681881E-11</v>
      </c>
    </row>
    <row r="761" spans="1:14" x14ac:dyDescent="0.35">
      <c r="A761" t="s">
        <v>3511</v>
      </c>
      <c r="B761">
        <v>0</v>
      </c>
      <c r="C761">
        <v>0</v>
      </c>
      <c r="D761" t="s">
        <v>1718</v>
      </c>
      <c r="E761" t="s">
        <v>3461</v>
      </c>
      <c r="F761" t="s">
        <v>3462</v>
      </c>
      <c r="G761" t="s">
        <v>1503</v>
      </c>
      <c r="H761">
        <v>0</v>
      </c>
      <c r="I761" t="s">
        <v>1720</v>
      </c>
      <c r="J761">
        <v>18.134444907617102</v>
      </c>
      <c r="K761">
        <v>1.99552680894051</v>
      </c>
      <c r="L761">
        <v>0.63920269590669898</v>
      </c>
      <c r="M761">
        <v>3.4793562451403401E-5</v>
      </c>
      <c r="N761">
        <v>4.0306465910556902E-4</v>
      </c>
    </row>
    <row r="762" spans="1:14" x14ac:dyDescent="0.35">
      <c r="A762" t="s">
        <v>1978</v>
      </c>
      <c r="B762" t="s">
        <v>1979</v>
      </c>
      <c r="C762" t="s">
        <v>9324</v>
      </c>
      <c r="D762" t="s">
        <v>225</v>
      </c>
      <c r="E762" t="s">
        <v>1980</v>
      </c>
      <c r="F762">
        <v>0</v>
      </c>
      <c r="G762">
        <v>0</v>
      </c>
      <c r="H762">
        <v>0</v>
      </c>
      <c r="I762" t="s">
        <v>227</v>
      </c>
      <c r="J762">
        <v>2.5819404494821501</v>
      </c>
      <c r="K762">
        <v>1.9973556005642299</v>
      </c>
      <c r="L762">
        <v>0.52088938825960596</v>
      </c>
      <c r="M762">
        <v>4.0510669789310598E-6</v>
      </c>
      <c r="N762">
        <v>6.4066715721152896E-5</v>
      </c>
    </row>
    <row r="763" spans="1:14" x14ac:dyDescent="0.35">
      <c r="A763" t="s">
        <v>2984</v>
      </c>
      <c r="B763" t="s">
        <v>2985</v>
      </c>
      <c r="C763" t="s">
        <v>9766</v>
      </c>
      <c r="D763" t="s">
        <v>2986</v>
      </c>
      <c r="E763" t="s">
        <v>2987</v>
      </c>
      <c r="F763" t="s">
        <v>2988</v>
      </c>
      <c r="G763">
        <v>0</v>
      </c>
      <c r="H763" t="s">
        <v>2989</v>
      </c>
      <c r="I763" t="s">
        <v>2990</v>
      </c>
      <c r="J763">
        <v>9.5208539091790794</v>
      </c>
      <c r="K763">
        <v>1.9975765935110199</v>
      </c>
      <c r="L763">
        <v>0.50125282259680104</v>
      </c>
      <c r="M763">
        <v>2.3637662723486902E-6</v>
      </c>
      <c r="N763">
        <v>3.9597379215214E-5</v>
      </c>
    </row>
    <row r="764" spans="1:14" x14ac:dyDescent="0.35">
      <c r="A764" t="s">
        <v>3232</v>
      </c>
      <c r="B764">
        <v>0</v>
      </c>
      <c r="C764">
        <v>0</v>
      </c>
      <c r="D764" t="s">
        <v>1315</v>
      </c>
      <c r="E764" t="s">
        <v>3233</v>
      </c>
      <c r="F764">
        <v>0</v>
      </c>
      <c r="G764" t="s">
        <v>1827</v>
      </c>
      <c r="H764">
        <v>0</v>
      </c>
      <c r="I764" t="s">
        <v>1317</v>
      </c>
      <c r="J764">
        <v>3.1387509920810999</v>
      </c>
      <c r="K764">
        <v>2.00318014509741</v>
      </c>
      <c r="L764">
        <v>1.2778375269532201</v>
      </c>
      <c r="M764">
        <v>9.7100967063154097E-4</v>
      </c>
      <c r="N764">
        <v>6.3399104181169202E-3</v>
      </c>
    </row>
    <row r="765" spans="1:14" x14ac:dyDescent="0.35">
      <c r="A765" t="s">
        <v>993</v>
      </c>
      <c r="B765" t="s">
        <v>994</v>
      </c>
      <c r="C765" t="s">
        <v>9688</v>
      </c>
      <c r="D765" t="s">
        <v>995</v>
      </c>
      <c r="E765" t="s">
        <v>996</v>
      </c>
      <c r="F765">
        <v>0</v>
      </c>
      <c r="G765">
        <v>0</v>
      </c>
      <c r="H765">
        <v>0</v>
      </c>
      <c r="I765" t="s">
        <v>997</v>
      </c>
      <c r="J765">
        <v>843.345498467889</v>
      </c>
      <c r="K765">
        <v>2.00435672479753</v>
      </c>
      <c r="L765">
        <v>0.15786379657985999</v>
      </c>
      <c r="M765">
        <v>2.7174896821133603E-38</v>
      </c>
      <c r="N765">
        <v>8.5726787666584495E-36</v>
      </c>
    </row>
    <row r="766" spans="1:14" x14ac:dyDescent="0.35">
      <c r="A766" t="s">
        <v>1380</v>
      </c>
      <c r="B766">
        <v>0</v>
      </c>
      <c r="C766">
        <v>0</v>
      </c>
      <c r="D766" t="s">
        <v>255</v>
      </c>
      <c r="E766" t="s">
        <v>1302</v>
      </c>
      <c r="F766" t="s">
        <v>1297</v>
      </c>
      <c r="G766">
        <v>0</v>
      </c>
      <c r="H766" t="s">
        <v>1303</v>
      </c>
      <c r="I766" t="s">
        <v>1298</v>
      </c>
      <c r="J766">
        <v>31.4162944091062</v>
      </c>
      <c r="K766">
        <v>2.0046493161227898</v>
      </c>
      <c r="L766">
        <v>0.37790354021362199</v>
      </c>
      <c r="M766">
        <v>5.5099990837487803E-9</v>
      </c>
      <c r="N766">
        <v>1.7345500266897799E-7</v>
      </c>
    </row>
    <row r="767" spans="1:14" x14ac:dyDescent="0.35">
      <c r="A767" t="s">
        <v>1642</v>
      </c>
      <c r="B767">
        <v>0</v>
      </c>
      <c r="C767">
        <v>0</v>
      </c>
      <c r="D767" t="s">
        <v>121</v>
      </c>
      <c r="E767" t="s">
        <v>1643</v>
      </c>
      <c r="F767" t="s">
        <v>1644</v>
      </c>
      <c r="G767" t="s">
        <v>123</v>
      </c>
      <c r="H767">
        <v>0</v>
      </c>
      <c r="I767" t="s">
        <v>124</v>
      </c>
      <c r="J767">
        <v>39.335526585475598</v>
      </c>
      <c r="K767">
        <v>2.00988946231683</v>
      </c>
      <c r="L767">
        <v>0.29459088642789</v>
      </c>
      <c r="M767">
        <v>4.3453989410648402E-13</v>
      </c>
      <c r="N767">
        <v>2.55849235490712E-11</v>
      </c>
    </row>
    <row r="768" spans="1:14" x14ac:dyDescent="0.35">
      <c r="A768" t="s">
        <v>2501</v>
      </c>
      <c r="B768" t="s">
        <v>2502</v>
      </c>
      <c r="C768" t="s">
        <v>9661</v>
      </c>
      <c r="D768">
        <v>0</v>
      </c>
      <c r="E768" t="s">
        <v>2503</v>
      </c>
      <c r="F768">
        <v>0</v>
      </c>
      <c r="G768">
        <v>0</v>
      </c>
      <c r="H768">
        <v>0</v>
      </c>
      <c r="I768">
        <v>0</v>
      </c>
      <c r="J768">
        <v>31.5904407226272</v>
      </c>
      <c r="K768">
        <v>2.0122176109829502</v>
      </c>
      <c r="L768">
        <v>0.28189494519847702</v>
      </c>
      <c r="M768">
        <v>4.5443271176968402E-14</v>
      </c>
      <c r="N768">
        <v>2.9865995480319402E-12</v>
      </c>
    </row>
    <row r="769" spans="1:14" x14ac:dyDescent="0.35">
      <c r="A769" t="s">
        <v>3604</v>
      </c>
      <c r="B769">
        <v>0</v>
      </c>
      <c r="C769">
        <v>0</v>
      </c>
      <c r="D769" t="s">
        <v>566</v>
      </c>
      <c r="E769" t="s">
        <v>3605</v>
      </c>
      <c r="F769">
        <v>0</v>
      </c>
      <c r="G769">
        <v>0</v>
      </c>
      <c r="H769" t="s">
        <v>568</v>
      </c>
      <c r="I769">
        <v>0</v>
      </c>
      <c r="J769">
        <v>6.4495293469617296</v>
      </c>
      <c r="K769">
        <v>2.0136001653987101</v>
      </c>
      <c r="L769">
        <v>0.54250737748100797</v>
      </c>
      <c r="M769">
        <v>6.0856673178091104E-6</v>
      </c>
      <c r="N769">
        <v>9.0417379697553304E-5</v>
      </c>
    </row>
    <row r="770" spans="1:14" x14ac:dyDescent="0.35">
      <c r="A770" t="s">
        <v>1292</v>
      </c>
      <c r="B770">
        <v>0</v>
      </c>
      <c r="C770">
        <v>0</v>
      </c>
      <c r="D770" t="s">
        <v>332</v>
      </c>
      <c r="E770" t="s">
        <v>1293</v>
      </c>
      <c r="F770" t="s">
        <v>44</v>
      </c>
      <c r="G770">
        <v>0</v>
      </c>
      <c r="H770">
        <v>0</v>
      </c>
      <c r="I770" t="s">
        <v>1294</v>
      </c>
      <c r="J770">
        <v>3.4737743483049699</v>
      </c>
      <c r="K770">
        <v>2.0149620312850098</v>
      </c>
      <c r="L770">
        <v>0.97705838748034002</v>
      </c>
      <c r="M770">
        <v>3.7598019279033398E-4</v>
      </c>
      <c r="N770">
        <v>2.9048080427258398E-3</v>
      </c>
    </row>
    <row r="771" spans="1:14" x14ac:dyDescent="0.35">
      <c r="A771" t="s">
        <v>882</v>
      </c>
      <c r="B771" t="s">
        <v>878</v>
      </c>
      <c r="C771" t="s">
        <v>9648</v>
      </c>
      <c r="D771" t="s">
        <v>358</v>
      </c>
      <c r="E771" t="s">
        <v>879</v>
      </c>
      <c r="F771" t="s">
        <v>880</v>
      </c>
      <c r="G771">
        <v>0</v>
      </c>
      <c r="H771" t="s">
        <v>881</v>
      </c>
      <c r="I771" t="s">
        <v>362</v>
      </c>
      <c r="J771">
        <v>20.897453280112899</v>
      </c>
      <c r="K771">
        <v>2.0166985295491702</v>
      </c>
      <c r="L771">
        <v>0.39922880419618301</v>
      </c>
      <c r="M771">
        <v>2.0668803451691798E-8</v>
      </c>
      <c r="N771">
        <v>5.7998442944171498E-7</v>
      </c>
    </row>
    <row r="772" spans="1:14" x14ac:dyDescent="0.35">
      <c r="A772" t="s">
        <v>3069</v>
      </c>
      <c r="B772">
        <v>0</v>
      </c>
      <c r="C772">
        <v>0</v>
      </c>
      <c r="D772" t="s">
        <v>35</v>
      </c>
      <c r="E772" t="s">
        <v>3070</v>
      </c>
      <c r="F772" t="s">
        <v>3071</v>
      </c>
      <c r="G772" t="s">
        <v>38</v>
      </c>
      <c r="H772">
        <v>0</v>
      </c>
      <c r="I772" t="s">
        <v>39</v>
      </c>
      <c r="J772">
        <v>85.657954172015096</v>
      </c>
      <c r="K772">
        <v>2.0187383166382999</v>
      </c>
      <c r="L772">
        <v>0.32475230393238702</v>
      </c>
      <c r="M772">
        <v>2.4764537046722601E-11</v>
      </c>
      <c r="N772">
        <v>1.13481408372054E-9</v>
      </c>
    </row>
    <row r="773" spans="1:14" x14ac:dyDescent="0.35">
      <c r="A773" t="s">
        <v>1455</v>
      </c>
      <c r="B773">
        <v>0</v>
      </c>
      <c r="C773">
        <v>0</v>
      </c>
      <c r="D773" t="s">
        <v>31</v>
      </c>
      <c r="E773" t="s">
        <v>1456</v>
      </c>
      <c r="F773">
        <v>0</v>
      </c>
      <c r="G773" t="s">
        <v>376</v>
      </c>
      <c r="H773" t="s">
        <v>377</v>
      </c>
      <c r="I773" t="s">
        <v>33</v>
      </c>
      <c r="J773">
        <v>61.878411042059703</v>
      </c>
      <c r="K773">
        <v>2.0189479432206099</v>
      </c>
      <c r="L773">
        <v>0.240975589705272</v>
      </c>
      <c r="M773">
        <v>2.4728341791276099E-18</v>
      </c>
      <c r="N773">
        <v>2.2663109331582698E-16</v>
      </c>
    </row>
    <row r="774" spans="1:14" x14ac:dyDescent="0.35">
      <c r="A774" t="s">
        <v>2452</v>
      </c>
      <c r="B774">
        <v>0</v>
      </c>
      <c r="C774">
        <v>0</v>
      </c>
      <c r="D774" t="s">
        <v>426</v>
      </c>
      <c r="E774" t="s">
        <v>2453</v>
      </c>
      <c r="F774">
        <v>0</v>
      </c>
      <c r="G774">
        <v>0</v>
      </c>
      <c r="H774">
        <v>0</v>
      </c>
      <c r="I774" t="s">
        <v>428</v>
      </c>
      <c r="J774">
        <v>45.464751702736898</v>
      </c>
      <c r="K774">
        <v>2.0227117615808199</v>
      </c>
      <c r="L774">
        <v>0.30539353431476202</v>
      </c>
      <c r="M774">
        <v>1.6852516011187501E-12</v>
      </c>
      <c r="N774">
        <v>9.1000549971041302E-11</v>
      </c>
    </row>
    <row r="775" spans="1:14" x14ac:dyDescent="0.35">
      <c r="A775" t="s">
        <v>2786</v>
      </c>
      <c r="B775">
        <v>0</v>
      </c>
      <c r="C775">
        <v>0</v>
      </c>
      <c r="D775" t="s">
        <v>1131</v>
      </c>
      <c r="E775" t="s">
        <v>2757</v>
      </c>
      <c r="F775">
        <v>0</v>
      </c>
      <c r="G775">
        <v>0</v>
      </c>
      <c r="H775" t="s">
        <v>2758</v>
      </c>
      <c r="I775" t="s">
        <v>1134</v>
      </c>
      <c r="J775">
        <v>1.61485195208112</v>
      </c>
      <c r="K775">
        <v>2.0229118992553401</v>
      </c>
      <c r="L775">
        <v>1.04177043982752</v>
      </c>
      <c r="M775">
        <v>4.7488431774075403E-4</v>
      </c>
      <c r="N775">
        <v>3.5201108380837598E-3</v>
      </c>
    </row>
    <row r="776" spans="1:14" x14ac:dyDescent="0.35">
      <c r="A776" t="s">
        <v>2526</v>
      </c>
      <c r="B776">
        <v>0</v>
      </c>
      <c r="C776">
        <v>0</v>
      </c>
      <c r="D776" t="s">
        <v>121</v>
      </c>
      <c r="E776" t="s">
        <v>122</v>
      </c>
      <c r="F776">
        <v>0</v>
      </c>
      <c r="G776" t="s">
        <v>123</v>
      </c>
      <c r="H776">
        <v>0</v>
      </c>
      <c r="I776" t="s">
        <v>124</v>
      </c>
      <c r="J776">
        <v>449.45777560062697</v>
      </c>
      <c r="K776">
        <v>2.03283775257814</v>
      </c>
      <c r="L776">
        <v>0.39611071324334601</v>
      </c>
      <c r="M776">
        <v>1.3397334552114299E-8</v>
      </c>
      <c r="N776">
        <v>3.8830243635620202E-7</v>
      </c>
    </row>
    <row r="777" spans="1:14" x14ac:dyDescent="0.35">
      <c r="A777" t="s">
        <v>366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3.84400369533456</v>
      </c>
      <c r="K777">
        <v>2.0342412680836901</v>
      </c>
      <c r="L777">
        <v>0.60597221034495197</v>
      </c>
      <c r="M777">
        <v>1.79513590579255E-5</v>
      </c>
      <c r="N777">
        <v>2.2951547764802401E-4</v>
      </c>
    </row>
    <row r="778" spans="1:14" x14ac:dyDescent="0.35">
      <c r="A778" t="s">
        <v>3898</v>
      </c>
      <c r="B778">
        <v>0</v>
      </c>
      <c r="C778">
        <v>0</v>
      </c>
      <c r="D778">
        <v>0</v>
      </c>
      <c r="E778" t="s">
        <v>3899</v>
      </c>
      <c r="F778">
        <v>0</v>
      </c>
      <c r="G778">
        <v>0</v>
      </c>
      <c r="H778">
        <v>0</v>
      </c>
      <c r="I778">
        <v>0</v>
      </c>
      <c r="J778">
        <v>1716.76905839556</v>
      </c>
      <c r="K778">
        <v>2.0377642467825599</v>
      </c>
      <c r="L778">
        <v>0.38784607023043299</v>
      </c>
      <c r="M778">
        <v>6.9796949264287099E-9</v>
      </c>
      <c r="N778">
        <v>2.1531086925920099E-7</v>
      </c>
    </row>
    <row r="779" spans="1:14" x14ac:dyDescent="0.35">
      <c r="A779" t="s">
        <v>2416</v>
      </c>
      <c r="B779">
        <v>0</v>
      </c>
      <c r="C779">
        <v>0</v>
      </c>
      <c r="D779">
        <v>0</v>
      </c>
      <c r="E779" t="s">
        <v>2417</v>
      </c>
      <c r="F779">
        <v>0</v>
      </c>
      <c r="G779">
        <v>0</v>
      </c>
      <c r="H779">
        <v>0</v>
      </c>
      <c r="I779">
        <v>0</v>
      </c>
      <c r="J779">
        <v>3.1605681014023999</v>
      </c>
      <c r="K779">
        <v>2.0391480922879399</v>
      </c>
      <c r="L779">
        <v>0.58743690471367205</v>
      </c>
      <c r="M779">
        <v>1.28116325235885E-5</v>
      </c>
      <c r="N779">
        <v>1.7264020463103599E-4</v>
      </c>
    </row>
    <row r="780" spans="1:14" x14ac:dyDescent="0.35">
      <c r="A780" t="s">
        <v>2578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13.112509541473001</v>
      </c>
      <c r="K780">
        <v>2.0406760605349898</v>
      </c>
      <c r="L780">
        <v>0.54189854305184404</v>
      </c>
      <c r="M780">
        <v>5.0055553532137404E-6</v>
      </c>
      <c r="N780">
        <v>7.6968439394798702E-5</v>
      </c>
    </row>
    <row r="781" spans="1:14" x14ac:dyDescent="0.35">
      <c r="A781" t="s">
        <v>390</v>
      </c>
      <c r="B781" t="s">
        <v>391</v>
      </c>
      <c r="C781" t="s">
        <v>9578</v>
      </c>
      <c r="D781" t="s">
        <v>392</v>
      </c>
      <c r="E781" t="s">
        <v>393</v>
      </c>
      <c r="F781">
        <v>0</v>
      </c>
      <c r="G781" t="s">
        <v>394</v>
      </c>
      <c r="H781" t="s">
        <v>395</v>
      </c>
      <c r="I781">
        <v>0</v>
      </c>
      <c r="J781">
        <v>994.07540742694198</v>
      </c>
      <c r="K781">
        <v>2.0441021982383298</v>
      </c>
      <c r="L781">
        <v>0.34264700754840599</v>
      </c>
      <c r="M781">
        <v>1.15113016384262E-10</v>
      </c>
      <c r="N781">
        <v>4.74528471529566E-9</v>
      </c>
    </row>
    <row r="782" spans="1:14" x14ac:dyDescent="0.35">
      <c r="A782" t="s">
        <v>1085</v>
      </c>
      <c r="B782">
        <v>0</v>
      </c>
      <c r="C782">
        <v>0</v>
      </c>
      <c r="D782" t="s">
        <v>1086</v>
      </c>
      <c r="E782" t="s">
        <v>1087</v>
      </c>
      <c r="F782">
        <v>0</v>
      </c>
      <c r="G782" t="s">
        <v>1088</v>
      </c>
      <c r="H782">
        <v>0</v>
      </c>
      <c r="I782">
        <v>0</v>
      </c>
      <c r="J782">
        <v>198.52980815237601</v>
      </c>
      <c r="K782">
        <v>2.0462969503484798</v>
      </c>
      <c r="L782">
        <v>0.29907240007972902</v>
      </c>
      <c r="M782">
        <v>3.6045251406967702E-13</v>
      </c>
      <c r="N782">
        <v>2.1604802788308301E-11</v>
      </c>
    </row>
    <row r="783" spans="1:14" x14ac:dyDescent="0.35">
      <c r="A783" t="s">
        <v>616</v>
      </c>
      <c r="B783" t="s">
        <v>617</v>
      </c>
      <c r="C783" t="s">
        <v>9589</v>
      </c>
      <c r="D783" t="s">
        <v>618</v>
      </c>
      <c r="E783" t="s">
        <v>619</v>
      </c>
      <c r="F783">
        <v>0</v>
      </c>
      <c r="G783">
        <v>0</v>
      </c>
      <c r="H783">
        <v>0</v>
      </c>
      <c r="I783">
        <v>0</v>
      </c>
      <c r="J783">
        <v>79.008255962336094</v>
      </c>
      <c r="K783">
        <v>2.0516297396175802</v>
      </c>
      <c r="L783">
        <v>0.45534078366747399</v>
      </c>
      <c r="M783">
        <v>2.7429880837675102E-7</v>
      </c>
      <c r="N783">
        <v>5.9525423520947496E-6</v>
      </c>
    </row>
    <row r="784" spans="1:14" x14ac:dyDescent="0.35">
      <c r="A784" t="s">
        <v>3352</v>
      </c>
      <c r="B784" t="s">
        <v>3353</v>
      </c>
      <c r="C784" t="s">
        <v>9657</v>
      </c>
      <c r="D784" t="s">
        <v>1246</v>
      </c>
      <c r="E784" t="s">
        <v>3207</v>
      </c>
      <c r="F784" t="s">
        <v>3354</v>
      </c>
      <c r="G784">
        <v>0</v>
      </c>
      <c r="H784" t="s">
        <v>3355</v>
      </c>
      <c r="I784" t="s">
        <v>1249</v>
      </c>
      <c r="J784">
        <v>56.845437733174997</v>
      </c>
      <c r="K784">
        <v>2.0571402511132701</v>
      </c>
      <c r="L784">
        <v>0.340956431285593</v>
      </c>
      <c r="M784">
        <v>7.4597428798783006E-11</v>
      </c>
      <c r="N784">
        <v>3.1755828745322798E-9</v>
      </c>
    </row>
    <row r="785" spans="1:14" x14ac:dyDescent="0.35">
      <c r="A785" t="s">
        <v>1172</v>
      </c>
      <c r="B785" t="s">
        <v>1173</v>
      </c>
      <c r="C785" t="s">
        <v>9630</v>
      </c>
      <c r="D785" t="s">
        <v>121</v>
      </c>
      <c r="E785" t="s">
        <v>1174</v>
      </c>
      <c r="F785" t="s">
        <v>1175</v>
      </c>
      <c r="G785" t="s">
        <v>133</v>
      </c>
      <c r="H785" t="s">
        <v>1176</v>
      </c>
      <c r="I785" t="s">
        <v>124</v>
      </c>
      <c r="J785">
        <v>73.087749818681999</v>
      </c>
      <c r="K785">
        <v>2.0611114820835401</v>
      </c>
      <c r="L785">
        <v>0.22474043211595501</v>
      </c>
      <c r="M785">
        <v>1.9918250774425101E-21</v>
      </c>
      <c r="N785">
        <v>2.2958848363797899E-19</v>
      </c>
    </row>
    <row r="786" spans="1:14" x14ac:dyDescent="0.35">
      <c r="A786" t="s">
        <v>2545</v>
      </c>
      <c r="B786" t="s">
        <v>2546</v>
      </c>
      <c r="C786" t="s">
        <v>9671</v>
      </c>
      <c r="D786" t="s">
        <v>2335</v>
      </c>
      <c r="E786" t="s">
        <v>2547</v>
      </c>
      <c r="F786">
        <v>0</v>
      </c>
      <c r="G786" t="s">
        <v>2548</v>
      </c>
      <c r="H786">
        <v>0</v>
      </c>
      <c r="I786" t="s">
        <v>112</v>
      </c>
      <c r="J786">
        <v>1.0810318473570999</v>
      </c>
      <c r="K786">
        <v>2.0622421709605701</v>
      </c>
      <c r="L786">
        <v>0.869272629963173</v>
      </c>
      <c r="M786">
        <v>1.94088432466575E-4</v>
      </c>
      <c r="N786">
        <v>1.6968017014558901E-3</v>
      </c>
    </row>
    <row r="787" spans="1:14" x14ac:dyDescent="0.35">
      <c r="A787" t="s">
        <v>1754</v>
      </c>
      <c r="B787">
        <v>0</v>
      </c>
      <c r="C787">
        <v>0</v>
      </c>
      <c r="D787" t="s">
        <v>1755</v>
      </c>
      <c r="E787" t="s">
        <v>1756</v>
      </c>
      <c r="F787">
        <v>0</v>
      </c>
      <c r="G787">
        <v>0</v>
      </c>
      <c r="H787" t="s">
        <v>1757</v>
      </c>
      <c r="I787" t="s">
        <v>1758</v>
      </c>
      <c r="J787">
        <v>9.7128378211166702</v>
      </c>
      <c r="K787">
        <v>2.0625291393557701</v>
      </c>
      <c r="L787">
        <v>0.30478132105564398</v>
      </c>
      <c r="M787">
        <v>5.9544818122217496E-13</v>
      </c>
      <c r="N787">
        <v>3.3990450558185502E-11</v>
      </c>
    </row>
    <row r="788" spans="1:14" x14ac:dyDescent="0.35">
      <c r="A788" t="s">
        <v>130</v>
      </c>
      <c r="B788" t="s">
        <v>131</v>
      </c>
      <c r="C788" t="s">
        <v>9691</v>
      </c>
      <c r="D788" t="s">
        <v>121</v>
      </c>
      <c r="E788" t="s">
        <v>132</v>
      </c>
      <c r="F788">
        <v>0</v>
      </c>
      <c r="G788" t="s">
        <v>133</v>
      </c>
      <c r="H788">
        <v>0</v>
      </c>
      <c r="I788" t="s">
        <v>134</v>
      </c>
      <c r="J788">
        <v>16.327945603480099</v>
      </c>
      <c r="K788">
        <v>2.0669115709131498</v>
      </c>
      <c r="L788">
        <v>0.51474054128218005</v>
      </c>
      <c r="M788">
        <v>2.02664189174621E-6</v>
      </c>
      <c r="N788">
        <v>3.4766130998135203E-5</v>
      </c>
    </row>
    <row r="789" spans="1:14" x14ac:dyDescent="0.35">
      <c r="A789" t="s">
        <v>308</v>
      </c>
      <c r="B789" t="s">
        <v>309</v>
      </c>
      <c r="C789" t="s">
        <v>9730</v>
      </c>
      <c r="D789" t="s">
        <v>310</v>
      </c>
      <c r="E789" t="s">
        <v>311</v>
      </c>
      <c r="F789" t="s">
        <v>312</v>
      </c>
      <c r="G789" t="s">
        <v>313</v>
      </c>
      <c r="H789">
        <v>0</v>
      </c>
      <c r="I789" t="s">
        <v>314</v>
      </c>
      <c r="J789">
        <v>2.0156715425298999</v>
      </c>
      <c r="K789">
        <v>2.0700543375859799</v>
      </c>
      <c r="L789">
        <v>0.62906984952182599</v>
      </c>
      <c r="M789">
        <v>2.1313949152866299E-5</v>
      </c>
      <c r="N789">
        <v>2.6493477484954302E-4</v>
      </c>
    </row>
    <row r="790" spans="1:14" x14ac:dyDescent="0.35">
      <c r="A790" t="s">
        <v>389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2.3427734382554601</v>
      </c>
      <c r="K790">
        <v>2.0723094455631901</v>
      </c>
      <c r="L790">
        <v>0.76766775861471703</v>
      </c>
      <c r="M790">
        <v>9.4293763893882801E-5</v>
      </c>
      <c r="N790">
        <v>9.2652124922484402E-4</v>
      </c>
    </row>
    <row r="791" spans="1:14" x14ac:dyDescent="0.35">
      <c r="A791" t="s">
        <v>2230</v>
      </c>
      <c r="B791">
        <v>0</v>
      </c>
      <c r="C791">
        <v>0</v>
      </c>
      <c r="D791" t="s">
        <v>358</v>
      </c>
      <c r="E791" t="s">
        <v>2231</v>
      </c>
      <c r="F791" t="s">
        <v>2232</v>
      </c>
      <c r="G791">
        <v>0</v>
      </c>
      <c r="H791">
        <v>0</v>
      </c>
      <c r="I791" t="s">
        <v>362</v>
      </c>
      <c r="J791">
        <v>40.7422731112039</v>
      </c>
      <c r="K791">
        <v>2.07307591613205</v>
      </c>
      <c r="L791">
        <v>0.47403781001745299</v>
      </c>
      <c r="M791">
        <v>4.8110492853557599E-7</v>
      </c>
      <c r="N791">
        <v>9.8283800976705298E-6</v>
      </c>
    </row>
    <row r="792" spans="1:14" x14ac:dyDescent="0.35">
      <c r="A792" t="s">
        <v>1362</v>
      </c>
      <c r="B792" t="s">
        <v>1363</v>
      </c>
      <c r="C792" t="s">
        <v>9796</v>
      </c>
      <c r="D792" t="s">
        <v>121</v>
      </c>
      <c r="E792" t="s">
        <v>1364</v>
      </c>
      <c r="F792" t="s">
        <v>1365</v>
      </c>
      <c r="G792">
        <v>0</v>
      </c>
      <c r="H792" t="s">
        <v>1366</v>
      </c>
      <c r="I792" t="s">
        <v>124</v>
      </c>
      <c r="J792">
        <v>385.78044462934002</v>
      </c>
      <c r="K792">
        <v>2.0759478861409502</v>
      </c>
      <c r="L792">
        <v>0.203806907407942</v>
      </c>
      <c r="M792">
        <v>9.3839845277753403E-26</v>
      </c>
      <c r="N792">
        <v>1.5038964294807399E-23</v>
      </c>
    </row>
    <row r="793" spans="1:14" x14ac:dyDescent="0.35">
      <c r="A793" t="s">
        <v>4054</v>
      </c>
      <c r="B793" t="s">
        <v>4055</v>
      </c>
      <c r="C793" t="s">
        <v>9757</v>
      </c>
      <c r="D793" t="s">
        <v>54</v>
      </c>
      <c r="E793" t="s">
        <v>4056</v>
      </c>
      <c r="F793">
        <v>0</v>
      </c>
      <c r="G793">
        <v>0</v>
      </c>
      <c r="H793">
        <v>0</v>
      </c>
      <c r="I793">
        <v>0</v>
      </c>
      <c r="J793">
        <v>1794.4457676806501</v>
      </c>
      <c r="K793">
        <v>2.08365694045755</v>
      </c>
      <c r="L793">
        <v>0.25202782494693798</v>
      </c>
      <c r="M793">
        <v>5.7782675346717102E-18</v>
      </c>
      <c r="N793">
        <v>5.23168881409597E-16</v>
      </c>
    </row>
    <row r="794" spans="1:14" x14ac:dyDescent="0.35">
      <c r="A794" t="s">
        <v>1377</v>
      </c>
      <c r="B794">
        <v>0</v>
      </c>
      <c r="C794">
        <v>0</v>
      </c>
      <c r="D794" t="s">
        <v>1378</v>
      </c>
      <c r="E794" t="s">
        <v>1379</v>
      </c>
      <c r="F794" t="s">
        <v>573</v>
      </c>
      <c r="G794">
        <v>0</v>
      </c>
      <c r="H794">
        <v>0</v>
      </c>
      <c r="I794" t="s">
        <v>1258</v>
      </c>
      <c r="J794">
        <v>97.415782262644399</v>
      </c>
      <c r="K794">
        <v>2.0879458663767299</v>
      </c>
      <c r="L794">
        <v>0.342665994021492</v>
      </c>
      <c r="M794">
        <v>4.96511943976648E-11</v>
      </c>
      <c r="N794">
        <v>2.1690913191014801E-9</v>
      </c>
    </row>
    <row r="795" spans="1:14" x14ac:dyDescent="0.35">
      <c r="A795" t="s">
        <v>349</v>
      </c>
      <c r="B795" t="s">
        <v>350</v>
      </c>
      <c r="C795" t="s">
        <v>9336</v>
      </c>
      <c r="D795" t="s">
        <v>136</v>
      </c>
      <c r="E795" t="s">
        <v>351</v>
      </c>
      <c r="F795" t="s">
        <v>138</v>
      </c>
      <c r="G795">
        <v>0</v>
      </c>
      <c r="H795" t="s">
        <v>139</v>
      </c>
      <c r="I795" t="s">
        <v>140</v>
      </c>
      <c r="J795">
        <v>1.9605060792953799</v>
      </c>
      <c r="K795">
        <v>2.08848512917633</v>
      </c>
      <c r="L795">
        <v>1.26290219188839</v>
      </c>
      <c r="M795">
        <v>7.8241798465488496E-4</v>
      </c>
      <c r="N795">
        <v>5.3014434958449496E-3</v>
      </c>
    </row>
    <row r="796" spans="1:14" x14ac:dyDescent="0.35">
      <c r="A796" t="s">
        <v>466</v>
      </c>
      <c r="B796">
        <v>0</v>
      </c>
      <c r="C796">
        <v>0</v>
      </c>
      <c r="D796" t="s">
        <v>22</v>
      </c>
      <c r="E796" t="s">
        <v>430</v>
      </c>
      <c r="F796" t="s">
        <v>431</v>
      </c>
      <c r="G796">
        <v>0</v>
      </c>
      <c r="H796">
        <v>0</v>
      </c>
      <c r="I796" t="s">
        <v>25</v>
      </c>
      <c r="J796">
        <v>1856.56818390279</v>
      </c>
      <c r="K796">
        <v>2.0896138144868202</v>
      </c>
      <c r="L796">
        <v>0.22426372101230399</v>
      </c>
      <c r="M796">
        <v>4.8667833372019698E-22</v>
      </c>
      <c r="N796">
        <v>5.9531685645961505E-20</v>
      </c>
    </row>
    <row r="797" spans="1:14" x14ac:dyDescent="0.35">
      <c r="A797" t="s">
        <v>4024</v>
      </c>
      <c r="B797" t="s">
        <v>4025</v>
      </c>
      <c r="C797" t="s">
        <v>9469</v>
      </c>
      <c r="D797" t="s">
        <v>1718</v>
      </c>
      <c r="E797" t="s">
        <v>4026</v>
      </c>
      <c r="F797">
        <v>0</v>
      </c>
      <c r="G797">
        <v>0</v>
      </c>
      <c r="H797">
        <v>0</v>
      </c>
      <c r="I797" t="s">
        <v>1720</v>
      </c>
      <c r="J797">
        <v>10.7079257971651</v>
      </c>
      <c r="K797">
        <v>2.0915414182125098</v>
      </c>
      <c r="L797">
        <v>0.32915665296867502</v>
      </c>
      <c r="M797">
        <v>9.3035900555233394E-12</v>
      </c>
      <c r="N797">
        <v>4.5262871813957599E-10</v>
      </c>
    </row>
    <row r="798" spans="1:14" x14ac:dyDescent="0.35">
      <c r="A798" t="s">
        <v>236</v>
      </c>
      <c r="B798" t="s">
        <v>237</v>
      </c>
      <c r="C798" t="s">
        <v>9729</v>
      </c>
      <c r="D798" t="s">
        <v>238</v>
      </c>
      <c r="E798" t="s">
        <v>239</v>
      </c>
      <c r="F798" t="s">
        <v>240</v>
      </c>
      <c r="G798">
        <v>0</v>
      </c>
      <c r="H798">
        <v>0</v>
      </c>
      <c r="I798" t="s">
        <v>241</v>
      </c>
      <c r="J798">
        <v>26.846703482948701</v>
      </c>
      <c r="K798">
        <v>2.09688706380622</v>
      </c>
      <c r="L798">
        <v>0.34607024552002602</v>
      </c>
      <c r="M798">
        <v>6.0890413776002103E-11</v>
      </c>
      <c r="N798">
        <v>2.6294305626123998E-9</v>
      </c>
    </row>
    <row r="799" spans="1:14" x14ac:dyDescent="0.35">
      <c r="A799" t="s">
        <v>795</v>
      </c>
      <c r="B799">
        <v>0</v>
      </c>
      <c r="C799">
        <v>0</v>
      </c>
      <c r="D799" t="s">
        <v>31</v>
      </c>
      <c r="E799" t="s">
        <v>796</v>
      </c>
      <c r="F799">
        <v>0</v>
      </c>
      <c r="G799" t="s">
        <v>376</v>
      </c>
      <c r="H799" t="s">
        <v>377</v>
      </c>
      <c r="I799" t="s">
        <v>33</v>
      </c>
      <c r="J799">
        <v>40.439842695980602</v>
      </c>
      <c r="K799">
        <v>2.0978733637320399</v>
      </c>
      <c r="L799">
        <v>0.234369891775876</v>
      </c>
      <c r="M799">
        <v>1.4381860442505601E-20</v>
      </c>
      <c r="N799">
        <v>1.53932134143375E-18</v>
      </c>
    </row>
    <row r="800" spans="1:14" x14ac:dyDescent="0.35">
      <c r="A800" t="s">
        <v>524</v>
      </c>
      <c r="B800" t="s">
        <v>525</v>
      </c>
      <c r="C800" t="s">
        <v>9588</v>
      </c>
      <c r="D800" t="s">
        <v>372</v>
      </c>
      <c r="E800" t="s">
        <v>526</v>
      </c>
      <c r="F800">
        <v>0</v>
      </c>
      <c r="G800">
        <v>0</v>
      </c>
      <c r="H800">
        <v>0</v>
      </c>
      <c r="I800">
        <v>0</v>
      </c>
      <c r="J800">
        <v>169.48122930506</v>
      </c>
      <c r="K800">
        <v>2.0979781695825102</v>
      </c>
      <c r="L800">
        <v>0.31208963204965101</v>
      </c>
      <c r="M800">
        <v>7.80044588985183E-13</v>
      </c>
      <c r="N800">
        <v>4.3371347471794001E-11</v>
      </c>
    </row>
    <row r="801" spans="1:14" x14ac:dyDescent="0.35">
      <c r="A801" t="s">
        <v>1724</v>
      </c>
      <c r="B801">
        <v>0</v>
      </c>
      <c r="C801">
        <v>0</v>
      </c>
      <c r="D801" t="s">
        <v>35</v>
      </c>
      <c r="E801" t="s">
        <v>1611</v>
      </c>
      <c r="F801" t="s">
        <v>1725</v>
      </c>
      <c r="G801" t="s">
        <v>38</v>
      </c>
      <c r="H801">
        <v>0</v>
      </c>
      <c r="I801" t="s">
        <v>39</v>
      </c>
      <c r="J801">
        <v>112.474633145159</v>
      </c>
      <c r="K801">
        <v>2.0983279572644098</v>
      </c>
      <c r="L801">
        <v>0.34305120349048102</v>
      </c>
      <c r="M801">
        <v>4.2401521157909001E-11</v>
      </c>
      <c r="N801">
        <v>1.8797798632860599E-9</v>
      </c>
    </row>
    <row r="802" spans="1:14" x14ac:dyDescent="0.35">
      <c r="A802" t="s">
        <v>2315</v>
      </c>
      <c r="B802" t="s">
        <v>2222</v>
      </c>
      <c r="C802" t="s">
        <v>9558</v>
      </c>
      <c r="D802" t="s">
        <v>2223</v>
      </c>
      <c r="E802" t="s">
        <v>2224</v>
      </c>
      <c r="F802" t="s">
        <v>2225</v>
      </c>
      <c r="G802">
        <v>0</v>
      </c>
      <c r="H802" t="s">
        <v>2226</v>
      </c>
      <c r="I802" t="s">
        <v>2227</v>
      </c>
      <c r="J802">
        <v>19.020210498817299</v>
      </c>
      <c r="K802">
        <v>2.09948547254645</v>
      </c>
      <c r="L802">
        <v>0.29837128667666901</v>
      </c>
      <c r="M802">
        <v>8.4987294849443095E-14</v>
      </c>
      <c r="N802">
        <v>5.4656314148990601E-12</v>
      </c>
    </row>
    <row r="803" spans="1:14" x14ac:dyDescent="0.35">
      <c r="A803" t="s">
        <v>920</v>
      </c>
      <c r="B803">
        <v>0</v>
      </c>
      <c r="C803">
        <v>0</v>
      </c>
      <c r="D803">
        <v>0</v>
      </c>
      <c r="E803" t="s">
        <v>921</v>
      </c>
      <c r="F803">
        <v>0</v>
      </c>
      <c r="G803">
        <v>0</v>
      </c>
      <c r="H803">
        <v>0</v>
      </c>
      <c r="I803">
        <v>0</v>
      </c>
      <c r="J803">
        <v>18.016997238414501</v>
      </c>
      <c r="K803">
        <v>2.10194815497313</v>
      </c>
      <c r="L803">
        <v>0.29307949728746902</v>
      </c>
      <c r="M803">
        <v>3.1650379728676199E-14</v>
      </c>
      <c r="N803">
        <v>2.1172549778765599E-12</v>
      </c>
    </row>
    <row r="804" spans="1:14" x14ac:dyDescent="0.35">
      <c r="A804" t="s">
        <v>740</v>
      </c>
      <c r="B804">
        <v>0</v>
      </c>
      <c r="C804">
        <v>0</v>
      </c>
      <c r="D804" t="s">
        <v>578</v>
      </c>
      <c r="E804" t="s">
        <v>741</v>
      </c>
      <c r="F804">
        <v>0</v>
      </c>
      <c r="G804">
        <v>0</v>
      </c>
      <c r="H804" t="s">
        <v>580</v>
      </c>
      <c r="I804" t="s">
        <v>581</v>
      </c>
      <c r="J804">
        <v>30.529552071306401</v>
      </c>
      <c r="K804">
        <v>2.10263695941225</v>
      </c>
      <c r="L804">
        <v>0.26531371456969699</v>
      </c>
      <c r="M804">
        <v>9.5224887080405999E-17</v>
      </c>
      <c r="N804">
        <v>8.0162770812154105E-15</v>
      </c>
    </row>
    <row r="805" spans="1:14" x14ac:dyDescent="0.35">
      <c r="A805" t="s">
        <v>645</v>
      </c>
      <c r="B805">
        <v>0</v>
      </c>
      <c r="C805">
        <v>0</v>
      </c>
      <c r="D805">
        <v>0</v>
      </c>
      <c r="E805" t="s">
        <v>646</v>
      </c>
      <c r="F805">
        <v>0</v>
      </c>
      <c r="G805">
        <v>0</v>
      </c>
      <c r="H805">
        <v>0</v>
      </c>
      <c r="I805">
        <v>0</v>
      </c>
      <c r="J805">
        <v>9.4464590793081804</v>
      </c>
      <c r="K805">
        <v>2.1040901631062301</v>
      </c>
      <c r="L805">
        <v>0.36775368664577401</v>
      </c>
      <c r="M805">
        <v>4.6872017410478302E-10</v>
      </c>
      <c r="N805">
        <v>1.7558843622182799E-8</v>
      </c>
    </row>
    <row r="806" spans="1:14" x14ac:dyDescent="0.35">
      <c r="A806" t="s">
        <v>1314</v>
      </c>
      <c r="B806">
        <v>0</v>
      </c>
      <c r="C806">
        <v>0</v>
      </c>
      <c r="D806" t="s">
        <v>1315</v>
      </c>
      <c r="E806" t="s">
        <v>1316</v>
      </c>
      <c r="F806">
        <v>0</v>
      </c>
      <c r="G806">
        <v>0</v>
      </c>
      <c r="H806">
        <v>0</v>
      </c>
      <c r="I806" t="s">
        <v>1317</v>
      </c>
      <c r="J806">
        <v>38.880177623409601</v>
      </c>
      <c r="K806">
        <v>2.1073922926203998</v>
      </c>
      <c r="L806">
        <v>0.40204353167180501</v>
      </c>
      <c r="M806">
        <v>6.9832882285008799E-9</v>
      </c>
      <c r="N806">
        <v>2.1531086925920099E-7</v>
      </c>
    </row>
    <row r="807" spans="1:14" x14ac:dyDescent="0.35">
      <c r="A807" t="s">
        <v>3418</v>
      </c>
      <c r="B807" t="s">
        <v>3419</v>
      </c>
      <c r="C807" t="s">
        <v>9460</v>
      </c>
      <c r="D807" t="s">
        <v>1660</v>
      </c>
      <c r="E807" t="s">
        <v>3420</v>
      </c>
      <c r="F807">
        <v>0</v>
      </c>
      <c r="G807">
        <v>0</v>
      </c>
      <c r="H807">
        <v>0</v>
      </c>
      <c r="I807">
        <v>0</v>
      </c>
      <c r="J807">
        <v>10.743246230894099</v>
      </c>
      <c r="K807">
        <v>2.1099488923287599</v>
      </c>
      <c r="L807">
        <v>0.32605477212919798</v>
      </c>
      <c r="M807">
        <v>4.22474996684544E-12</v>
      </c>
      <c r="N807">
        <v>2.1606063439657199E-10</v>
      </c>
    </row>
    <row r="808" spans="1:14" x14ac:dyDescent="0.35">
      <c r="A808" t="s">
        <v>223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9.7148421397376907</v>
      </c>
      <c r="K808">
        <v>2.1123238389826602</v>
      </c>
      <c r="L808">
        <v>0.40022146773405498</v>
      </c>
      <c r="M808">
        <v>5.7209836857508496E-9</v>
      </c>
      <c r="N808">
        <v>1.7915586215074899E-7</v>
      </c>
    </row>
    <row r="809" spans="1:14" x14ac:dyDescent="0.35">
      <c r="A809" t="s">
        <v>1481</v>
      </c>
      <c r="B809">
        <v>0</v>
      </c>
      <c r="C809">
        <v>0</v>
      </c>
      <c r="D809">
        <v>0</v>
      </c>
      <c r="E809" t="s">
        <v>555</v>
      </c>
      <c r="F809" t="s">
        <v>1418</v>
      </c>
      <c r="G809">
        <v>0</v>
      </c>
      <c r="H809">
        <v>0</v>
      </c>
      <c r="I809">
        <v>0</v>
      </c>
      <c r="J809">
        <v>80.677630842909096</v>
      </c>
      <c r="K809">
        <v>2.1184623749823501</v>
      </c>
      <c r="L809">
        <v>0.35047639223851301</v>
      </c>
      <c r="M809">
        <v>6.5320181226956603E-11</v>
      </c>
      <c r="N809">
        <v>2.8045566062903399E-9</v>
      </c>
    </row>
    <row r="810" spans="1:14" x14ac:dyDescent="0.35">
      <c r="A810" t="s">
        <v>2461</v>
      </c>
      <c r="B810" t="s">
        <v>2462</v>
      </c>
      <c r="C810" t="s">
        <v>9636</v>
      </c>
      <c r="D810" t="s">
        <v>2463</v>
      </c>
      <c r="E810" t="s">
        <v>2464</v>
      </c>
      <c r="F810" t="s">
        <v>2465</v>
      </c>
      <c r="G810" t="s">
        <v>2466</v>
      </c>
      <c r="H810" t="s">
        <v>2467</v>
      </c>
      <c r="I810" t="s">
        <v>615</v>
      </c>
      <c r="J810">
        <v>36.020780220112599</v>
      </c>
      <c r="K810">
        <v>2.1210991462061402</v>
      </c>
      <c r="L810">
        <v>0.52638041263199997</v>
      </c>
      <c r="M810">
        <v>1.8675774048781501E-6</v>
      </c>
      <c r="N810">
        <v>3.2370981634929602E-5</v>
      </c>
    </row>
    <row r="811" spans="1:14" x14ac:dyDescent="0.35">
      <c r="A811" t="s">
        <v>1797</v>
      </c>
      <c r="B811">
        <v>0</v>
      </c>
      <c r="C811">
        <v>0</v>
      </c>
      <c r="D811">
        <v>0</v>
      </c>
      <c r="E811" t="s">
        <v>1792</v>
      </c>
      <c r="F811">
        <v>0</v>
      </c>
      <c r="G811">
        <v>0</v>
      </c>
      <c r="H811">
        <v>0</v>
      </c>
      <c r="I811">
        <v>0</v>
      </c>
      <c r="J811">
        <v>2.9728659638475698</v>
      </c>
      <c r="K811">
        <v>2.1287059739585499</v>
      </c>
      <c r="L811">
        <v>0.54765779249800395</v>
      </c>
      <c r="M811">
        <v>3.1454572922831202E-6</v>
      </c>
      <c r="N811">
        <v>5.1287382803282202E-5</v>
      </c>
    </row>
    <row r="812" spans="1:14" x14ac:dyDescent="0.35">
      <c r="A812" t="s">
        <v>1287</v>
      </c>
      <c r="B812">
        <v>0</v>
      </c>
      <c r="C812">
        <v>0</v>
      </c>
      <c r="D812" t="s">
        <v>1288</v>
      </c>
      <c r="E812" t="s">
        <v>1289</v>
      </c>
      <c r="F812">
        <v>0</v>
      </c>
      <c r="G812">
        <v>0</v>
      </c>
      <c r="H812">
        <v>0</v>
      </c>
      <c r="I812" t="s">
        <v>1290</v>
      </c>
      <c r="J812">
        <v>11.082074656923</v>
      </c>
      <c r="K812">
        <v>2.1325189400674098</v>
      </c>
      <c r="L812">
        <v>0.394107461758545</v>
      </c>
      <c r="M812">
        <v>2.70907774417768E-9</v>
      </c>
      <c r="N812">
        <v>9.1120483631044697E-8</v>
      </c>
    </row>
    <row r="813" spans="1:14" x14ac:dyDescent="0.35">
      <c r="A813" t="s">
        <v>2436</v>
      </c>
      <c r="B813" t="s">
        <v>2437</v>
      </c>
      <c r="C813" t="s">
        <v>9318</v>
      </c>
      <c r="D813" t="s">
        <v>368</v>
      </c>
      <c r="E813" t="s">
        <v>2438</v>
      </c>
      <c r="F813">
        <v>0</v>
      </c>
      <c r="G813">
        <v>0</v>
      </c>
      <c r="H813" t="s">
        <v>2439</v>
      </c>
      <c r="I813" t="s">
        <v>369</v>
      </c>
      <c r="J813">
        <v>1.2334726245843199</v>
      </c>
      <c r="K813">
        <v>2.1381779148117901</v>
      </c>
      <c r="L813">
        <v>0.71999709283978297</v>
      </c>
      <c r="M813">
        <v>4.8227241844940298E-5</v>
      </c>
      <c r="N813">
        <v>5.3254318749116302E-4</v>
      </c>
    </row>
    <row r="814" spans="1:14" x14ac:dyDescent="0.35">
      <c r="A814" t="s">
        <v>1460</v>
      </c>
      <c r="B814">
        <v>0</v>
      </c>
      <c r="C814">
        <v>0</v>
      </c>
      <c r="D814" t="s">
        <v>1461</v>
      </c>
      <c r="E814" t="s">
        <v>359</v>
      </c>
      <c r="F814" t="s">
        <v>360</v>
      </c>
      <c r="G814">
        <v>0</v>
      </c>
      <c r="H814">
        <v>0</v>
      </c>
      <c r="I814" t="s">
        <v>1462</v>
      </c>
      <c r="J814">
        <v>1.0218563775829801</v>
      </c>
      <c r="K814">
        <v>2.13929237625119</v>
      </c>
      <c r="L814">
        <v>0.88705087410606398</v>
      </c>
      <c r="M814">
        <v>1.7208828378011801E-4</v>
      </c>
      <c r="N814">
        <v>1.5441059211396199E-3</v>
      </c>
    </row>
    <row r="815" spans="1:14" x14ac:dyDescent="0.35">
      <c r="A815" t="s">
        <v>1798</v>
      </c>
      <c r="B815">
        <v>0</v>
      </c>
      <c r="C815">
        <v>0</v>
      </c>
      <c r="D815">
        <v>0</v>
      </c>
      <c r="E815" t="s">
        <v>1361</v>
      </c>
      <c r="F815">
        <v>0</v>
      </c>
      <c r="G815">
        <v>0</v>
      </c>
      <c r="H815">
        <v>0</v>
      </c>
      <c r="I815">
        <v>0</v>
      </c>
      <c r="J815">
        <v>8.6577465492593202</v>
      </c>
      <c r="K815">
        <v>2.1401199520941101</v>
      </c>
      <c r="L815">
        <v>0.34147117049307701</v>
      </c>
      <c r="M815">
        <v>1.5611979980989901E-11</v>
      </c>
      <c r="N815">
        <v>7.4502456695905501E-10</v>
      </c>
    </row>
    <row r="816" spans="1:14" x14ac:dyDescent="0.35">
      <c r="A816" t="s">
        <v>930</v>
      </c>
      <c r="B816">
        <v>0</v>
      </c>
      <c r="C816">
        <v>0</v>
      </c>
      <c r="D816" t="s">
        <v>31</v>
      </c>
      <c r="E816" t="s">
        <v>931</v>
      </c>
      <c r="F816">
        <v>0</v>
      </c>
      <c r="G816">
        <v>0</v>
      </c>
      <c r="H816" t="s">
        <v>377</v>
      </c>
      <c r="I816" t="s">
        <v>33</v>
      </c>
      <c r="J816">
        <v>5.5424754524101099</v>
      </c>
      <c r="K816">
        <v>2.1404758210388901</v>
      </c>
      <c r="L816">
        <v>0.38384056533677602</v>
      </c>
      <c r="M816">
        <v>1.05598053933525E-9</v>
      </c>
      <c r="N816">
        <v>3.7629822572340298E-8</v>
      </c>
    </row>
    <row r="817" spans="1:14" x14ac:dyDescent="0.35">
      <c r="A817" t="s">
        <v>2064</v>
      </c>
      <c r="B817" t="s">
        <v>2065</v>
      </c>
      <c r="C817" t="s">
        <v>9322</v>
      </c>
      <c r="D817" t="s">
        <v>2066</v>
      </c>
      <c r="E817" t="s">
        <v>2067</v>
      </c>
      <c r="F817" t="s">
        <v>2068</v>
      </c>
      <c r="G817">
        <v>0</v>
      </c>
      <c r="H817" t="s">
        <v>2069</v>
      </c>
      <c r="I817" t="s">
        <v>2070</v>
      </c>
      <c r="J817">
        <v>14.6489828865066</v>
      </c>
      <c r="K817">
        <v>2.1434208768937699</v>
      </c>
      <c r="L817">
        <v>0.34215642376070698</v>
      </c>
      <c r="M817">
        <v>1.5862998784683601E-11</v>
      </c>
      <c r="N817">
        <v>7.5460033425108205E-10</v>
      </c>
    </row>
    <row r="818" spans="1:14" x14ac:dyDescent="0.35">
      <c r="A818" t="s">
        <v>888</v>
      </c>
      <c r="B818" t="s">
        <v>282</v>
      </c>
      <c r="C818" t="s">
        <v>9404</v>
      </c>
      <c r="D818" t="s">
        <v>250</v>
      </c>
      <c r="E818" t="s">
        <v>283</v>
      </c>
      <c r="F818">
        <v>0</v>
      </c>
      <c r="G818">
        <v>0</v>
      </c>
      <c r="H818">
        <v>0</v>
      </c>
      <c r="I818" t="s">
        <v>889</v>
      </c>
      <c r="J818">
        <v>22.517565967050501</v>
      </c>
      <c r="K818">
        <v>2.1442718053458001</v>
      </c>
      <c r="L818">
        <v>0.33707825214630999</v>
      </c>
      <c r="M818">
        <v>8.4481451948674794E-12</v>
      </c>
      <c r="N818">
        <v>4.1302196304238702E-10</v>
      </c>
    </row>
    <row r="819" spans="1:14" x14ac:dyDescent="0.35">
      <c r="A819" t="s">
        <v>3397</v>
      </c>
      <c r="B819">
        <v>0</v>
      </c>
      <c r="C819">
        <v>0</v>
      </c>
      <c r="D819" t="s">
        <v>701</v>
      </c>
      <c r="E819" t="s">
        <v>3398</v>
      </c>
      <c r="F819">
        <v>0</v>
      </c>
      <c r="G819">
        <v>0</v>
      </c>
      <c r="H819">
        <v>0</v>
      </c>
      <c r="I819" t="s">
        <v>705</v>
      </c>
      <c r="J819">
        <v>2.4339262737934599</v>
      </c>
      <c r="K819">
        <v>2.1501937512274898</v>
      </c>
      <c r="L819">
        <v>0.59829187058919497</v>
      </c>
      <c r="M819">
        <v>8.3674298715825505E-6</v>
      </c>
      <c r="N819">
        <v>1.19925158212079E-4</v>
      </c>
    </row>
    <row r="820" spans="1:14" x14ac:dyDescent="0.35">
      <c r="A820" t="s">
        <v>1496</v>
      </c>
      <c r="B820" t="s">
        <v>1497</v>
      </c>
      <c r="C820" t="s">
        <v>9800</v>
      </c>
      <c r="D820" t="s">
        <v>115</v>
      </c>
      <c r="E820" t="s">
        <v>1498</v>
      </c>
      <c r="F820">
        <v>0</v>
      </c>
      <c r="G820">
        <v>0</v>
      </c>
      <c r="H820">
        <v>0</v>
      </c>
      <c r="I820" t="s">
        <v>117</v>
      </c>
      <c r="J820">
        <v>13.179815603286601</v>
      </c>
      <c r="K820">
        <v>2.1527324737328102</v>
      </c>
      <c r="L820">
        <v>0.26671531027442102</v>
      </c>
      <c r="M820">
        <v>2.760804995457E-17</v>
      </c>
      <c r="N820">
        <v>2.4263508770923998E-15</v>
      </c>
    </row>
    <row r="821" spans="1:14" x14ac:dyDescent="0.35">
      <c r="A821" t="s">
        <v>832</v>
      </c>
      <c r="B821">
        <v>0</v>
      </c>
      <c r="C821">
        <v>0</v>
      </c>
      <c r="D821" t="s">
        <v>833</v>
      </c>
      <c r="E821" t="s">
        <v>834</v>
      </c>
      <c r="F821" t="s">
        <v>835</v>
      </c>
      <c r="G821">
        <v>0</v>
      </c>
      <c r="H821">
        <v>0</v>
      </c>
      <c r="I821">
        <v>0</v>
      </c>
      <c r="J821">
        <v>26.8610466900242</v>
      </c>
      <c r="K821">
        <v>2.1563700176108802</v>
      </c>
      <c r="L821">
        <v>0.34978707490390398</v>
      </c>
      <c r="M821">
        <v>2.9694713936783598E-11</v>
      </c>
      <c r="N821">
        <v>1.3442913624946601E-9</v>
      </c>
    </row>
    <row r="822" spans="1:14" x14ac:dyDescent="0.35">
      <c r="A822" t="s">
        <v>3321</v>
      </c>
      <c r="B822" t="s">
        <v>3322</v>
      </c>
      <c r="C822" t="s">
        <v>9654</v>
      </c>
      <c r="D822" t="s">
        <v>3140</v>
      </c>
      <c r="E822" t="s">
        <v>3141</v>
      </c>
      <c r="F822" t="s">
        <v>3142</v>
      </c>
      <c r="G822">
        <v>0</v>
      </c>
      <c r="H822" t="s">
        <v>3323</v>
      </c>
      <c r="I822" t="s">
        <v>3143</v>
      </c>
      <c r="J822">
        <v>139.905648312246</v>
      </c>
      <c r="K822">
        <v>2.1572124180236898</v>
      </c>
      <c r="L822">
        <v>0.20477703741841299</v>
      </c>
      <c r="M822">
        <v>2.2497188698119299E-27</v>
      </c>
      <c r="N822">
        <v>3.8748175177812502E-25</v>
      </c>
    </row>
    <row r="823" spans="1:14" x14ac:dyDescent="0.35">
      <c r="A823" t="s">
        <v>690</v>
      </c>
      <c r="B823" t="s">
        <v>379</v>
      </c>
      <c r="C823" t="s">
        <v>9346</v>
      </c>
      <c r="D823" t="s">
        <v>177</v>
      </c>
      <c r="E823" t="s">
        <v>517</v>
      </c>
      <c r="F823">
        <v>0</v>
      </c>
      <c r="G823">
        <v>0</v>
      </c>
      <c r="H823">
        <v>0</v>
      </c>
      <c r="I823" t="s">
        <v>179</v>
      </c>
      <c r="J823">
        <v>9.9877491915867402</v>
      </c>
      <c r="K823">
        <v>2.15973179505204</v>
      </c>
      <c r="L823">
        <v>0.40346483228022501</v>
      </c>
      <c r="M823">
        <v>3.66110251399626E-9</v>
      </c>
      <c r="N823">
        <v>1.2004330551636101E-7</v>
      </c>
    </row>
    <row r="824" spans="1:14" x14ac:dyDescent="0.35">
      <c r="A824" t="s">
        <v>118</v>
      </c>
      <c r="B824">
        <v>0</v>
      </c>
      <c r="C824">
        <v>0</v>
      </c>
      <c r="D824">
        <v>0</v>
      </c>
      <c r="E824" t="s">
        <v>119</v>
      </c>
      <c r="F824">
        <v>0</v>
      </c>
      <c r="G824">
        <v>0</v>
      </c>
      <c r="H824">
        <v>0</v>
      </c>
      <c r="I824">
        <v>0</v>
      </c>
      <c r="J824">
        <v>9.9202745139030899</v>
      </c>
      <c r="K824">
        <v>2.16072394223001</v>
      </c>
      <c r="L824">
        <v>0.44339308013075501</v>
      </c>
      <c r="M824">
        <v>4.51249102716434E-8</v>
      </c>
      <c r="N824">
        <v>1.1852308816221601E-6</v>
      </c>
    </row>
    <row r="825" spans="1:14" x14ac:dyDescent="0.35">
      <c r="A825" t="s">
        <v>583</v>
      </c>
      <c r="B825">
        <v>0</v>
      </c>
      <c r="C825">
        <v>0</v>
      </c>
      <c r="D825" t="s">
        <v>22</v>
      </c>
      <c r="E825" t="s">
        <v>430</v>
      </c>
      <c r="F825" t="s">
        <v>431</v>
      </c>
      <c r="G825">
        <v>0</v>
      </c>
      <c r="H825">
        <v>0</v>
      </c>
      <c r="I825" t="s">
        <v>25</v>
      </c>
      <c r="J825">
        <v>195.018804385463</v>
      </c>
      <c r="K825">
        <v>2.16179224144408</v>
      </c>
      <c r="L825">
        <v>0.33430869316575501</v>
      </c>
      <c r="M825">
        <v>4.1651369394057696E-12</v>
      </c>
      <c r="N825">
        <v>2.13376049465045E-10</v>
      </c>
    </row>
    <row r="826" spans="1:14" x14ac:dyDescent="0.35">
      <c r="A826" t="s">
        <v>1624</v>
      </c>
      <c r="B826" t="s">
        <v>643</v>
      </c>
      <c r="C826" t="s">
        <v>9487</v>
      </c>
      <c r="D826" t="s">
        <v>358</v>
      </c>
      <c r="E826" t="s">
        <v>561</v>
      </c>
      <c r="F826" t="s">
        <v>644</v>
      </c>
      <c r="G826">
        <v>0</v>
      </c>
      <c r="H826">
        <v>0</v>
      </c>
      <c r="I826" t="s">
        <v>362</v>
      </c>
      <c r="J826">
        <v>1.3966250706599701</v>
      </c>
      <c r="K826">
        <v>2.1639122631131502</v>
      </c>
      <c r="L826">
        <v>1.00347683878463</v>
      </c>
      <c r="M826">
        <v>2.8724808462727701E-4</v>
      </c>
      <c r="N826">
        <v>2.3386410888874901E-3</v>
      </c>
    </row>
    <row r="827" spans="1:14" x14ac:dyDescent="0.35">
      <c r="A827" t="s">
        <v>2355</v>
      </c>
      <c r="B827" t="s">
        <v>2356</v>
      </c>
      <c r="C827" t="s">
        <v>9465</v>
      </c>
      <c r="D827" t="s">
        <v>1275</v>
      </c>
      <c r="E827" t="s">
        <v>2357</v>
      </c>
      <c r="F827">
        <v>0</v>
      </c>
      <c r="G827">
        <v>0</v>
      </c>
      <c r="H827">
        <v>0</v>
      </c>
      <c r="I827">
        <v>0</v>
      </c>
      <c r="J827">
        <v>70.482148084561601</v>
      </c>
      <c r="K827">
        <v>2.1641379128380702</v>
      </c>
      <c r="L827">
        <v>0.34145987179967602</v>
      </c>
      <c r="M827">
        <v>9.6927415127288106E-12</v>
      </c>
      <c r="N827">
        <v>4.7079703467580196E-10</v>
      </c>
    </row>
    <row r="828" spans="1:14" x14ac:dyDescent="0.35">
      <c r="A828" t="s">
        <v>2244</v>
      </c>
      <c r="B828" t="s">
        <v>2143</v>
      </c>
      <c r="C828" t="s">
        <v>9396</v>
      </c>
      <c r="D828" t="s">
        <v>2245</v>
      </c>
      <c r="E828" t="s">
        <v>2145</v>
      </c>
      <c r="F828" t="s">
        <v>44</v>
      </c>
      <c r="G828" t="s">
        <v>45</v>
      </c>
      <c r="H828">
        <v>0</v>
      </c>
      <c r="I828" t="s">
        <v>2246</v>
      </c>
      <c r="J828">
        <v>153.39932896850101</v>
      </c>
      <c r="K828">
        <v>2.16636311058588</v>
      </c>
      <c r="L828">
        <v>0.33113332211999602</v>
      </c>
      <c r="M828">
        <v>2.5005518981421901E-12</v>
      </c>
      <c r="N828">
        <v>1.3147199971126899E-10</v>
      </c>
    </row>
    <row r="829" spans="1:14" x14ac:dyDescent="0.35">
      <c r="A829" t="s">
        <v>928</v>
      </c>
      <c r="B829">
        <v>0</v>
      </c>
      <c r="C829">
        <v>0</v>
      </c>
      <c r="D829" t="s">
        <v>597</v>
      </c>
      <c r="E829" t="s">
        <v>929</v>
      </c>
      <c r="F829">
        <v>0</v>
      </c>
      <c r="G829" t="s">
        <v>599</v>
      </c>
      <c r="H829">
        <v>0</v>
      </c>
      <c r="I829" t="s">
        <v>600</v>
      </c>
      <c r="J829">
        <v>4.7381594372915998</v>
      </c>
      <c r="K829">
        <v>2.17101740985068</v>
      </c>
      <c r="L829">
        <v>0.48597724845698798</v>
      </c>
      <c r="M829">
        <v>3.0164897828151299E-7</v>
      </c>
      <c r="N829">
        <v>6.46184290930568E-6</v>
      </c>
    </row>
    <row r="830" spans="1:14" x14ac:dyDescent="0.35">
      <c r="A830" t="s">
        <v>594</v>
      </c>
      <c r="B830" t="s">
        <v>528</v>
      </c>
      <c r="C830" t="s">
        <v>9349</v>
      </c>
      <c r="D830" t="s">
        <v>529</v>
      </c>
      <c r="E830" t="s">
        <v>530</v>
      </c>
      <c r="F830">
        <v>0</v>
      </c>
      <c r="G830" t="s">
        <v>531</v>
      </c>
      <c r="H830">
        <v>0</v>
      </c>
      <c r="I830" t="s">
        <v>532</v>
      </c>
      <c r="J830">
        <v>227.417226108676</v>
      </c>
      <c r="K830">
        <v>2.1717738388814198</v>
      </c>
      <c r="L830">
        <v>0.247261510804729</v>
      </c>
      <c r="M830">
        <v>6.0974177025403598E-20</v>
      </c>
      <c r="N830">
        <v>6.3011555561183501E-18</v>
      </c>
    </row>
    <row r="831" spans="1:14" x14ac:dyDescent="0.35">
      <c r="A831" t="s">
        <v>1859</v>
      </c>
      <c r="B831" t="s">
        <v>1860</v>
      </c>
      <c r="C831" t="s">
        <v>9489</v>
      </c>
      <c r="D831">
        <v>0</v>
      </c>
      <c r="E831" t="s">
        <v>1861</v>
      </c>
      <c r="F831">
        <v>0</v>
      </c>
      <c r="G831">
        <v>0</v>
      </c>
      <c r="H831">
        <v>0</v>
      </c>
      <c r="I831">
        <v>0</v>
      </c>
      <c r="J831">
        <v>17.794311354236001</v>
      </c>
      <c r="K831">
        <v>2.1747202636415301</v>
      </c>
      <c r="L831">
        <v>0.46212526972603002</v>
      </c>
      <c r="M831">
        <v>1.00749005052804E-7</v>
      </c>
      <c r="N831">
        <v>2.4349572035705498E-6</v>
      </c>
    </row>
    <row r="832" spans="1:14" x14ac:dyDescent="0.35">
      <c r="A832" t="s">
        <v>2176</v>
      </c>
      <c r="B832">
        <v>0</v>
      </c>
      <c r="C832">
        <v>0</v>
      </c>
      <c r="D832" t="s">
        <v>2177</v>
      </c>
      <c r="E832" t="s">
        <v>2178</v>
      </c>
      <c r="F832">
        <v>0</v>
      </c>
      <c r="G832">
        <v>0</v>
      </c>
      <c r="H832">
        <v>0</v>
      </c>
      <c r="I832" t="s">
        <v>2179</v>
      </c>
      <c r="J832">
        <v>100.226858337385</v>
      </c>
      <c r="K832">
        <v>2.17861534791184</v>
      </c>
      <c r="L832">
        <v>0.257436264640655</v>
      </c>
      <c r="M832">
        <v>1.0065357992679699E-18</v>
      </c>
      <c r="N832">
        <v>9.4858086063716403E-17</v>
      </c>
    </row>
    <row r="833" spans="1:14" x14ac:dyDescent="0.35">
      <c r="A833" t="s">
        <v>89</v>
      </c>
      <c r="B833" t="s">
        <v>90</v>
      </c>
      <c r="C833" t="s">
        <v>9533</v>
      </c>
      <c r="D833" t="s">
        <v>91</v>
      </c>
      <c r="E833" t="s">
        <v>92</v>
      </c>
      <c r="F833">
        <v>0</v>
      </c>
      <c r="G833">
        <v>0</v>
      </c>
      <c r="H833" t="s">
        <v>93</v>
      </c>
      <c r="I833" t="s">
        <v>94</v>
      </c>
      <c r="J833">
        <v>4.8490992115462301</v>
      </c>
      <c r="K833">
        <v>2.1805055777099698</v>
      </c>
      <c r="L833">
        <v>0.51213210893667804</v>
      </c>
      <c r="M833">
        <v>7.3641313810611805E-7</v>
      </c>
      <c r="N833">
        <v>1.4349522325034E-5</v>
      </c>
    </row>
    <row r="834" spans="1:14" x14ac:dyDescent="0.35">
      <c r="A834" t="s">
        <v>1360</v>
      </c>
      <c r="B834">
        <v>0</v>
      </c>
      <c r="C834">
        <v>0</v>
      </c>
      <c r="D834">
        <v>0</v>
      </c>
      <c r="E834" t="s">
        <v>1361</v>
      </c>
      <c r="F834">
        <v>0</v>
      </c>
      <c r="G834">
        <v>0</v>
      </c>
      <c r="H834">
        <v>0</v>
      </c>
      <c r="I834">
        <v>0</v>
      </c>
      <c r="J834">
        <v>0.829220428672652</v>
      </c>
      <c r="K834">
        <v>2.1807058128931001</v>
      </c>
      <c r="L834">
        <v>0.78051203364449395</v>
      </c>
      <c r="M834">
        <v>7.2390468278826404E-5</v>
      </c>
      <c r="N834">
        <v>7.4629169035024003E-4</v>
      </c>
    </row>
    <row r="835" spans="1:14" x14ac:dyDescent="0.35">
      <c r="A835" t="s">
        <v>2806</v>
      </c>
      <c r="B835" t="s">
        <v>2756</v>
      </c>
      <c r="C835" t="s">
        <v>9436</v>
      </c>
      <c r="D835" t="s">
        <v>1131</v>
      </c>
      <c r="E835" t="s">
        <v>2757</v>
      </c>
      <c r="F835">
        <v>0</v>
      </c>
      <c r="G835">
        <v>0</v>
      </c>
      <c r="H835" t="s">
        <v>2758</v>
      </c>
      <c r="I835" t="s">
        <v>1134</v>
      </c>
      <c r="J835">
        <v>56.235940047788702</v>
      </c>
      <c r="K835">
        <v>2.18176897563399</v>
      </c>
      <c r="L835">
        <v>0.24906959515340399</v>
      </c>
      <c r="M835">
        <v>7.4770348437314902E-20</v>
      </c>
      <c r="N835">
        <v>7.6739471654722298E-18</v>
      </c>
    </row>
    <row r="836" spans="1:14" x14ac:dyDescent="0.35">
      <c r="A836" t="s">
        <v>1981</v>
      </c>
      <c r="B836" t="s">
        <v>1906</v>
      </c>
      <c r="C836" t="s">
        <v>9488</v>
      </c>
      <c r="D836" t="s">
        <v>1370</v>
      </c>
      <c r="E836" t="s">
        <v>1907</v>
      </c>
      <c r="F836" t="s">
        <v>1908</v>
      </c>
      <c r="G836">
        <v>0</v>
      </c>
      <c r="H836" t="s">
        <v>454</v>
      </c>
      <c r="I836" t="s">
        <v>496</v>
      </c>
      <c r="J836">
        <v>456.80106042965502</v>
      </c>
      <c r="K836">
        <v>2.1874042848675002</v>
      </c>
      <c r="L836">
        <v>0.45213119049780298</v>
      </c>
      <c r="M836">
        <v>5.2857525975343298E-8</v>
      </c>
      <c r="N836">
        <v>1.3620698159544801E-6</v>
      </c>
    </row>
    <row r="837" spans="1:14" x14ac:dyDescent="0.35">
      <c r="A837" t="s">
        <v>1260</v>
      </c>
      <c r="B837">
        <v>0</v>
      </c>
      <c r="C837">
        <v>0</v>
      </c>
      <c r="D837" t="s">
        <v>450</v>
      </c>
      <c r="E837" t="s">
        <v>451</v>
      </c>
      <c r="F837" t="s">
        <v>452</v>
      </c>
      <c r="G837" t="s">
        <v>453</v>
      </c>
      <c r="H837">
        <v>0</v>
      </c>
      <c r="I837" t="s">
        <v>455</v>
      </c>
      <c r="J837">
        <v>588.679253248392</v>
      </c>
      <c r="K837">
        <v>2.1885190646503601</v>
      </c>
      <c r="L837">
        <v>0.94823788176216195</v>
      </c>
      <c r="M837">
        <v>2.0868528650596301E-4</v>
      </c>
      <c r="N837">
        <v>1.8012930159266201E-3</v>
      </c>
    </row>
    <row r="838" spans="1:14" x14ac:dyDescent="0.35">
      <c r="A838" t="s">
        <v>135</v>
      </c>
      <c r="B838">
        <v>0</v>
      </c>
      <c r="C838">
        <v>0</v>
      </c>
      <c r="D838" t="s">
        <v>136</v>
      </c>
      <c r="E838" t="s">
        <v>137</v>
      </c>
      <c r="F838" t="s">
        <v>138</v>
      </c>
      <c r="G838">
        <v>0</v>
      </c>
      <c r="H838" t="s">
        <v>139</v>
      </c>
      <c r="I838" t="s">
        <v>140</v>
      </c>
      <c r="J838">
        <v>2.9757077052679701</v>
      </c>
      <c r="K838">
        <v>2.1890708856638801</v>
      </c>
      <c r="L838">
        <v>0.59245742879248897</v>
      </c>
      <c r="M838">
        <v>5.9458532885218698E-6</v>
      </c>
      <c r="N838">
        <v>8.8608292990408698E-5</v>
      </c>
    </row>
    <row r="839" spans="1:14" x14ac:dyDescent="0.35">
      <c r="A839" t="s">
        <v>3483</v>
      </c>
      <c r="B839">
        <v>0</v>
      </c>
      <c r="C839">
        <v>0</v>
      </c>
      <c r="D839" t="s">
        <v>3478</v>
      </c>
      <c r="E839" t="s">
        <v>3479</v>
      </c>
      <c r="F839" t="s">
        <v>3480</v>
      </c>
      <c r="G839">
        <v>0</v>
      </c>
      <c r="H839">
        <v>0</v>
      </c>
      <c r="I839">
        <v>0</v>
      </c>
      <c r="J839">
        <v>31.0838321338363</v>
      </c>
      <c r="K839">
        <v>2.1953649933621699</v>
      </c>
      <c r="L839">
        <v>0.41174644308983099</v>
      </c>
      <c r="M839">
        <v>4.0195899082519196E-9</v>
      </c>
      <c r="N839">
        <v>1.3065411058611901E-7</v>
      </c>
    </row>
    <row r="840" spans="1:14" x14ac:dyDescent="0.35">
      <c r="A840" t="s">
        <v>516</v>
      </c>
      <c r="B840" t="s">
        <v>379</v>
      </c>
      <c r="C840" t="s">
        <v>9346</v>
      </c>
      <c r="D840" t="s">
        <v>177</v>
      </c>
      <c r="E840" t="s">
        <v>517</v>
      </c>
      <c r="F840">
        <v>0</v>
      </c>
      <c r="G840">
        <v>0</v>
      </c>
      <c r="H840">
        <v>0</v>
      </c>
      <c r="I840" t="s">
        <v>179</v>
      </c>
      <c r="J840">
        <v>10.852204947340599</v>
      </c>
      <c r="K840">
        <v>2.1993154741176499</v>
      </c>
      <c r="L840">
        <v>0.55101390957927099</v>
      </c>
      <c r="M840">
        <v>2.08444822307244E-6</v>
      </c>
      <c r="N840">
        <v>3.5534032307882798E-5</v>
      </c>
    </row>
    <row r="841" spans="1:14" x14ac:dyDescent="0.35">
      <c r="A841" t="s">
        <v>1267</v>
      </c>
      <c r="B841" t="s">
        <v>1268</v>
      </c>
      <c r="C841" t="s">
        <v>9343</v>
      </c>
      <c r="D841" t="s">
        <v>1269</v>
      </c>
      <c r="E841" t="s">
        <v>1270</v>
      </c>
      <c r="F841">
        <v>0</v>
      </c>
      <c r="G841">
        <v>0</v>
      </c>
      <c r="H841" t="s">
        <v>1271</v>
      </c>
      <c r="I841" t="s">
        <v>1272</v>
      </c>
      <c r="J841">
        <v>34.915183012561201</v>
      </c>
      <c r="K841">
        <v>2.2042481200299302</v>
      </c>
      <c r="L841">
        <v>0.27370137800348199</v>
      </c>
      <c r="M841">
        <v>3.0883997351197399E-17</v>
      </c>
      <c r="N841">
        <v>2.68278990324068E-15</v>
      </c>
    </row>
    <row r="842" spans="1:14" x14ac:dyDescent="0.35">
      <c r="A842" t="s">
        <v>1299</v>
      </c>
      <c r="B842" t="s">
        <v>357</v>
      </c>
      <c r="C842" t="s">
        <v>9612</v>
      </c>
      <c r="D842" t="s">
        <v>358</v>
      </c>
      <c r="E842" t="s">
        <v>359</v>
      </c>
      <c r="F842" t="s">
        <v>360</v>
      </c>
      <c r="G842">
        <v>0</v>
      </c>
      <c r="H842">
        <v>0</v>
      </c>
      <c r="I842" t="s">
        <v>362</v>
      </c>
      <c r="J842">
        <v>3.96316261830634</v>
      </c>
      <c r="K842">
        <v>2.2073791631453599</v>
      </c>
      <c r="L842">
        <v>1.18813998943552</v>
      </c>
      <c r="M842">
        <v>4.9826669664330601E-4</v>
      </c>
      <c r="N842">
        <v>3.65324333831762E-3</v>
      </c>
    </row>
    <row r="843" spans="1:14" x14ac:dyDescent="0.35">
      <c r="A843" t="s">
        <v>3724</v>
      </c>
      <c r="B843">
        <v>0</v>
      </c>
      <c r="C843">
        <v>0</v>
      </c>
      <c r="D843" t="s">
        <v>3725</v>
      </c>
      <c r="E843" t="s">
        <v>3726</v>
      </c>
      <c r="F843">
        <v>0</v>
      </c>
      <c r="G843" t="s">
        <v>3727</v>
      </c>
      <c r="H843">
        <v>0</v>
      </c>
      <c r="I843">
        <v>0</v>
      </c>
      <c r="J843">
        <v>1.0218088996266399</v>
      </c>
      <c r="K843">
        <v>2.20738388422724</v>
      </c>
      <c r="L843">
        <v>1.3459155979112101</v>
      </c>
      <c r="M843">
        <v>7.3465915941945E-4</v>
      </c>
      <c r="N843">
        <v>5.0345718478502699E-3</v>
      </c>
    </row>
    <row r="844" spans="1:14" x14ac:dyDescent="0.35">
      <c r="A844" t="s">
        <v>3011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146.789757839624</v>
      </c>
      <c r="K844">
        <v>2.2079029533597501</v>
      </c>
      <c r="L844">
        <v>0.28950969296860901</v>
      </c>
      <c r="M844">
        <v>9.3638132964587304E-16</v>
      </c>
      <c r="N844">
        <v>7.2700549399370897E-14</v>
      </c>
    </row>
    <row r="845" spans="1:14" x14ac:dyDescent="0.35">
      <c r="A845" t="s">
        <v>2115</v>
      </c>
      <c r="B845">
        <v>0</v>
      </c>
      <c r="C845">
        <v>0</v>
      </c>
      <c r="D845" t="s">
        <v>675</v>
      </c>
      <c r="E845" t="s">
        <v>2116</v>
      </c>
      <c r="F845">
        <v>0</v>
      </c>
      <c r="G845">
        <v>0</v>
      </c>
      <c r="H845">
        <v>0</v>
      </c>
      <c r="I845" t="s">
        <v>677</v>
      </c>
      <c r="J845">
        <v>38.9019089596135</v>
      </c>
      <c r="K845">
        <v>2.2105058632177998</v>
      </c>
      <c r="L845">
        <v>0.24812753483480801</v>
      </c>
      <c r="M845">
        <v>1.9341834643887601E-20</v>
      </c>
      <c r="N845">
        <v>2.05551575334279E-18</v>
      </c>
    </row>
    <row r="846" spans="1:14" x14ac:dyDescent="0.35">
      <c r="A846" t="s">
        <v>3880</v>
      </c>
      <c r="B846">
        <v>0</v>
      </c>
      <c r="C846">
        <v>0</v>
      </c>
      <c r="D846" t="s">
        <v>3614</v>
      </c>
      <c r="E846" t="s">
        <v>3881</v>
      </c>
      <c r="F846" t="s">
        <v>44</v>
      </c>
      <c r="G846" t="s">
        <v>45</v>
      </c>
      <c r="H846">
        <v>0</v>
      </c>
      <c r="I846" t="s">
        <v>211</v>
      </c>
      <c r="J846">
        <v>89.068967945176794</v>
      </c>
      <c r="K846">
        <v>2.2111906049921499</v>
      </c>
      <c r="L846">
        <v>0.23826032133911401</v>
      </c>
      <c r="M846">
        <v>6.2679945596567796E-22</v>
      </c>
      <c r="N846">
        <v>7.5439971469218501E-20</v>
      </c>
    </row>
    <row r="847" spans="1:14" x14ac:dyDescent="0.35">
      <c r="A847" t="s">
        <v>867</v>
      </c>
      <c r="B847">
        <v>0</v>
      </c>
      <c r="C847">
        <v>0</v>
      </c>
      <c r="D847" t="s">
        <v>809</v>
      </c>
      <c r="E847" t="s">
        <v>844</v>
      </c>
      <c r="F847" t="s">
        <v>44</v>
      </c>
      <c r="G847" t="s">
        <v>45</v>
      </c>
      <c r="H847">
        <v>0</v>
      </c>
      <c r="I847" t="s">
        <v>211</v>
      </c>
      <c r="J847">
        <v>32.879670231733897</v>
      </c>
      <c r="K847">
        <v>2.2134647950757298</v>
      </c>
      <c r="L847">
        <v>0.39020082358711999</v>
      </c>
      <c r="M847">
        <v>5.7603002830776099E-10</v>
      </c>
      <c r="N847">
        <v>2.1286120737799401E-8</v>
      </c>
    </row>
    <row r="848" spans="1:14" x14ac:dyDescent="0.35">
      <c r="A848" t="s">
        <v>3515</v>
      </c>
      <c r="B848" t="s">
        <v>2218</v>
      </c>
      <c r="C848" t="s">
        <v>9508</v>
      </c>
      <c r="D848" t="s">
        <v>1565</v>
      </c>
      <c r="E848" t="s">
        <v>2219</v>
      </c>
      <c r="F848" t="s">
        <v>1567</v>
      </c>
      <c r="G848">
        <v>0</v>
      </c>
      <c r="H848" t="s">
        <v>2220</v>
      </c>
      <c r="I848">
        <v>0</v>
      </c>
      <c r="J848">
        <v>143.94692931171301</v>
      </c>
      <c r="K848">
        <v>2.2142069269123299</v>
      </c>
      <c r="L848">
        <v>0.29880777678557902</v>
      </c>
      <c r="M848">
        <v>4.9088234447233403E-15</v>
      </c>
      <c r="N848">
        <v>3.5793802874674897E-13</v>
      </c>
    </row>
    <row r="849" spans="1:14" x14ac:dyDescent="0.35">
      <c r="A849" t="s">
        <v>1042</v>
      </c>
      <c r="B849">
        <v>0</v>
      </c>
      <c r="C849">
        <v>0</v>
      </c>
      <c r="D849" t="s">
        <v>1043</v>
      </c>
      <c r="E849" t="s">
        <v>1044</v>
      </c>
      <c r="F849" t="s">
        <v>44</v>
      </c>
      <c r="G849" t="s">
        <v>45</v>
      </c>
      <c r="H849">
        <v>0</v>
      </c>
      <c r="I849" t="s">
        <v>211</v>
      </c>
      <c r="J849">
        <v>1.02247719018197</v>
      </c>
      <c r="K849">
        <v>2.2174631149721402</v>
      </c>
      <c r="L849">
        <v>0.77943172718430698</v>
      </c>
      <c r="M849">
        <v>6.3282950582488302E-5</v>
      </c>
      <c r="N849">
        <v>6.6873298519273404E-4</v>
      </c>
    </row>
    <row r="850" spans="1:14" x14ac:dyDescent="0.35">
      <c r="A850" t="s">
        <v>2588</v>
      </c>
      <c r="B850">
        <v>0</v>
      </c>
      <c r="C850">
        <v>0</v>
      </c>
      <c r="D850" t="s">
        <v>995</v>
      </c>
      <c r="E850" t="s">
        <v>2589</v>
      </c>
      <c r="F850">
        <v>0</v>
      </c>
      <c r="G850">
        <v>0</v>
      </c>
      <c r="H850">
        <v>0</v>
      </c>
      <c r="I850" t="s">
        <v>997</v>
      </c>
      <c r="J850">
        <v>76.292906364989193</v>
      </c>
      <c r="K850">
        <v>2.2179432985350398</v>
      </c>
      <c r="L850">
        <v>0.347386809188929</v>
      </c>
      <c r="M850">
        <v>6.8988086438152899E-12</v>
      </c>
      <c r="N850">
        <v>3.4117227103382899E-10</v>
      </c>
    </row>
    <row r="851" spans="1:14" x14ac:dyDescent="0.35">
      <c r="A851" t="s">
        <v>2012</v>
      </c>
      <c r="B851">
        <v>0</v>
      </c>
      <c r="C851">
        <v>0</v>
      </c>
      <c r="D851" t="s">
        <v>675</v>
      </c>
      <c r="E851" t="s">
        <v>1983</v>
      </c>
      <c r="F851">
        <v>0</v>
      </c>
      <c r="G851">
        <v>0</v>
      </c>
      <c r="H851">
        <v>0</v>
      </c>
      <c r="I851" t="s">
        <v>677</v>
      </c>
      <c r="J851">
        <v>7.8401322336925396</v>
      </c>
      <c r="K851">
        <v>2.2187794232117399</v>
      </c>
      <c r="L851">
        <v>0.59702610560514302</v>
      </c>
      <c r="M851">
        <v>5.4794391847739004E-6</v>
      </c>
      <c r="N851">
        <v>8.2768806919601305E-5</v>
      </c>
    </row>
    <row r="852" spans="1:14" x14ac:dyDescent="0.35">
      <c r="A852" t="s">
        <v>2787</v>
      </c>
      <c r="B852" t="s">
        <v>2788</v>
      </c>
      <c r="C852" t="s">
        <v>9423</v>
      </c>
      <c r="D852" t="s">
        <v>2789</v>
      </c>
      <c r="E852" t="s">
        <v>2790</v>
      </c>
      <c r="F852">
        <v>0</v>
      </c>
      <c r="G852" t="s">
        <v>2791</v>
      </c>
      <c r="H852">
        <v>0</v>
      </c>
      <c r="I852" t="s">
        <v>146</v>
      </c>
      <c r="J852">
        <v>88.206270118428293</v>
      </c>
      <c r="K852">
        <v>2.2201762356328998</v>
      </c>
      <c r="L852">
        <v>0.26512427386845999</v>
      </c>
      <c r="M852">
        <v>2.1023066726436299E-18</v>
      </c>
      <c r="N852">
        <v>1.9326389163330401E-16</v>
      </c>
    </row>
    <row r="853" spans="1:14" x14ac:dyDescent="0.35">
      <c r="A853" t="s">
        <v>2869</v>
      </c>
      <c r="B853">
        <v>0</v>
      </c>
      <c r="C853">
        <v>0</v>
      </c>
      <c r="D853" t="s">
        <v>2870</v>
      </c>
      <c r="E853" t="s">
        <v>2871</v>
      </c>
      <c r="F853" t="s">
        <v>2872</v>
      </c>
      <c r="G853" t="s">
        <v>1706</v>
      </c>
      <c r="H853" t="s">
        <v>1707</v>
      </c>
      <c r="I853" t="s">
        <v>1708</v>
      </c>
      <c r="J853">
        <v>7.4103619186653997</v>
      </c>
      <c r="K853">
        <v>2.2202981099587999</v>
      </c>
      <c r="L853">
        <v>0.430050067657476</v>
      </c>
      <c r="M853">
        <v>9.87039465917979E-9</v>
      </c>
      <c r="N853">
        <v>2.9114749757968397E-7</v>
      </c>
    </row>
    <row r="854" spans="1:14" x14ac:dyDescent="0.35">
      <c r="A854" t="s">
        <v>623</v>
      </c>
      <c r="B854" t="s">
        <v>624</v>
      </c>
      <c r="C854" t="s">
        <v>9622</v>
      </c>
      <c r="D854" t="s">
        <v>31</v>
      </c>
      <c r="E854" t="s">
        <v>625</v>
      </c>
      <c r="F854">
        <v>0</v>
      </c>
      <c r="G854" t="s">
        <v>376</v>
      </c>
      <c r="H854" t="s">
        <v>377</v>
      </c>
      <c r="I854" t="s">
        <v>33</v>
      </c>
      <c r="J854">
        <v>39.2254911789543</v>
      </c>
      <c r="K854">
        <v>2.2210183229722098</v>
      </c>
      <c r="L854">
        <v>0.31680466815680902</v>
      </c>
      <c r="M854">
        <v>9.3143585616310595E-14</v>
      </c>
      <c r="N854">
        <v>5.9645729002889198E-12</v>
      </c>
    </row>
    <row r="855" spans="1:14" x14ac:dyDescent="0.35">
      <c r="A855" t="s">
        <v>4112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6.15641727883503</v>
      </c>
      <c r="K855">
        <v>2.2216068914726099</v>
      </c>
      <c r="L855">
        <v>0.39035192745737202</v>
      </c>
      <c r="M855">
        <v>5.1415575091612104E-10</v>
      </c>
      <c r="N855">
        <v>1.91650916656781E-8</v>
      </c>
    </row>
    <row r="856" spans="1:14" x14ac:dyDescent="0.35">
      <c r="A856" t="s">
        <v>4119</v>
      </c>
      <c r="B856">
        <v>0</v>
      </c>
      <c r="C856">
        <v>0</v>
      </c>
      <c r="D856" t="s">
        <v>121</v>
      </c>
      <c r="E856" t="s">
        <v>122</v>
      </c>
      <c r="F856">
        <v>0</v>
      </c>
      <c r="G856" t="s">
        <v>123</v>
      </c>
      <c r="H856">
        <v>0</v>
      </c>
      <c r="I856" t="s">
        <v>124</v>
      </c>
      <c r="J856">
        <v>114.589423792586</v>
      </c>
      <c r="K856">
        <v>2.2232230058656</v>
      </c>
      <c r="L856">
        <v>0.34946312638382598</v>
      </c>
      <c r="M856">
        <v>7.9907890287790994E-12</v>
      </c>
      <c r="N856">
        <v>3.9322817143428699E-10</v>
      </c>
    </row>
    <row r="857" spans="1:14" x14ac:dyDescent="0.35">
      <c r="A857" t="s">
        <v>3193</v>
      </c>
      <c r="B857" t="s">
        <v>3194</v>
      </c>
      <c r="C857" t="s">
        <v>9677</v>
      </c>
      <c r="D857" t="s">
        <v>127</v>
      </c>
      <c r="E857" t="s">
        <v>3195</v>
      </c>
      <c r="F857">
        <v>0</v>
      </c>
      <c r="G857">
        <v>0</v>
      </c>
      <c r="H857">
        <v>0</v>
      </c>
      <c r="I857" t="s">
        <v>129</v>
      </c>
      <c r="J857">
        <v>116.554033093878</v>
      </c>
      <c r="K857">
        <v>2.22605835170542</v>
      </c>
      <c r="L857">
        <v>0.251690111062989</v>
      </c>
      <c r="M857">
        <v>3.4302180530620102E-20</v>
      </c>
      <c r="N857">
        <v>3.6070247309549202E-18</v>
      </c>
    </row>
    <row r="858" spans="1:14" x14ac:dyDescent="0.35">
      <c r="A858" t="s">
        <v>797</v>
      </c>
      <c r="B858" t="s">
        <v>798</v>
      </c>
      <c r="C858" t="s">
        <v>9700</v>
      </c>
      <c r="D858" t="s">
        <v>799</v>
      </c>
      <c r="E858" t="s">
        <v>800</v>
      </c>
      <c r="F858">
        <v>0</v>
      </c>
      <c r="G858">
        <v>0</v>
      </c>
      <c r="H858">
        <v>0</v>
      </c>
      <c r="I858">
        <v>0</v>
      </c>
      <c r="J858">
        <v>4.7268821851244596</v>
      </c>
      <c r="K858">
        <v>2.2267300301978601</v>
      </c>
      <c r="L858">
        <v>0.67986218598877901</v>
      </c>
      <c r="M858">
        <v>2.09605790355156E-5</v>
      </c>
      <c r="N858">
        <v>2.6097531911731101E-4</v>
      </c>
    </row>
    <row r="859" spans="1:14" x14ac:dyDescent="0.35">
      <c r="A859" t="s">
        <v>2395</v>
      </c>
      <c r="B859">
        <v>0</v>
      </c>
      <c r="C859">
        <v>0</v>
      </c>
      <c r="D859" t="s">
        <v>2295</v>
      </c>
      <c r="E859" t="s">
        <v>2296</v>
      </c>
      <c r="F859" t="s">
        <v>2297</v>
      </c>
      <c r="G859">
        <v>0</v>
      </c>
      <c r="H859" t="s">
        <v>2396</v>
      </c>
      <c r="I859" t="s">
        <v>2298</v>
      </c>
      <c r="J859">
        <v>204.27712885310899</v>
      </c>
      <c r="K859">
        <v>2.2272276850180699</v>
      </c>
      <c r="L859">
        <v>0.28795715847289</v>
      </c>
      <c r="M859">
        <v>3.9740417958434899E-16</v>
      </c>
      <c r="N859">
        <v>3.1341594363061398E-14</v>
      </c>
    </row>
    <row r="860" spans="1:14" x14ac:dyDescent="0.35">
      <c r="A860" t="s">
        <v>3815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6.9104394738380197</v>
      </c>
      <c r="K860">
        <v>2.22735938965734</v>
      </c>
      <c r="L860">
        <v>0.42672119115683299</v>
      </c>
      <c r="M860">
        <v>7.2643834349839599E-9</v>
      </c>
      <c r="N860">
        <v>2.23059740945732E-7</v>
      </c>
    </row>
    <row r="861" spans="1:14" x14ac:dyDescent="0.35">
      <c r="A861" t="s">
        <v>1984</v>
      </c>
      <c r="B861">
        <v>0</v>
      </c>
      <c r="C861">
        <v>0</v>
      </c>
      <c r="D861" t="s">
        <v>1985</v>
      </c>
      <c r="E861" t="s">
        <v>1986</v>
      </c>
      <c r="F861">
        <v>0</v>
      </c>
      <c r="G861">
        <v>0</v>
      </c>
      <c r="H861" t="s">
        <v>1987</v>
      </c>
      <c r="I861">
        <v>0</v>
      </c>
      <c r="J861">
        <v>1.99354002130898</v>
      </c>
      <c r="K861">
        <v>2.2307485727123701</v>
      </c>
      <c r="L861">
        <v>0.61863675289887998</v>
      </c>
      <c r="M861">
        <v>7.8280286630605592E-6</v>
      </c>
      <c r="N861">
        <v>1.13223065156014E-4</v>
      </c>
    </row>
    <row r="862" spans="1:14" x14ac:dyDescent="0.35">
      <c r="A862" t="s">
        <v>3912</v>
      </c>
      <c r="B862" t="s">
        <v>1989</v>
      </c>
      <c r="C862" t="s">
        <v>9468</v>
      </c>
      <c r="D862" t="s">
        <v>1990</v>
      </c>
      <c r="E862" t="s">
        <v>3913</v>
      </c>
      <c r="F862">
        <v>0</v>
      </c>
      <c r="G862">
        <v>0</v>
      </c>
      <c r="H862">
        <v>0</v>
      </c>
      <c r="I862">
        <v>0</v>
      </c>
      <c r="J862">
        <v>16.482789480276999</v>
      </c>
      <c r="K862">
        <v>2.23832343489175</v>
      </c>
      <c r="L862">
        <v>0.36786863763880601</v>
      </c>
      <c r="M862">
        <v>4.6865316147102297E-11</v>
      </c>
      <c r="N862">
        <v>2.0533723093750101E-9</v>
      </c>
    </row>
    <row r="863" spans="1:14" x14ac:dyDescent="0.35">
      <c r="A863" t="s">
        <v>1594</v>
      </c>
      <c r="B863">
        <v>0</v>
      </c>
      <c r="C863">
        <v>0</v>
      </c>
      <c r="D863" t="s">
        <v>22</v>
      </c>
      <c r="E863" t="s">
        <v>1595</v>
      </c>
      <c r="F863" t="s">
        <v>24</v>
      </c>
      <c r="G863">
        <v>0</v>
      </c>
      <c r="H863">
        <v>0</v>
      </c>
      <c r="I863" t="s">
        <v>25</v>
      </c>
      <c r="J863">
        <v>8.3384437533642792</v>
      </c>
      <c r="K863">
        <v>2.2452544848171199</v>
      </c>
      <c r="L863">
        <v>0.39044868740748401</v>
      </c>
      <c r="M863">
        <v>3.5867410192807501E-10</v>
      </c>
      <c r="N863">
        <v>1.36237061605608E-8</v>
      </c>
    </row>
    <row r="864" spans="1:14" x14ac:dyDescent="0.35">
      <c r="A864" t="s">
        <v>2261</v>
      </c>
      <c r="B864" t="s">
        <v>2262</v>
      </c>
      <c r="C864" t="s">
        <v>9336</v>
      </c>
      <c r="D864" t="s">
        <v>2263</v>
      </c>
      <c r="E864" t="s">
        <v>2264</v>
      </c>
      <c r="F864">
        <v>0</v>
      </c>
      <c r="G864" t="s">
        <v>2265</v>
      </c>
      <c r="H864" t="s">
        <v>2266</v>
      </c>
      <c r="I864" t="s">
        <v>140</v>
      </c>
      <c r="J864">
        <v>148.228024772992</v>
      </c>
      <c r="K864">
        <v>2.24927689252769</v>
      </c>
      <c r="L864">
        <v>0.59058119586520896</v>
      </c>
      <c r="M864">
        <v>3.9637462515143701E-6</v>
      </c>
      <c r="N864">
        <v>6.2918173417179105E-5</v>
      </c>
    </row>
    <row r="865" spans="1:14" x14ac:dyDescent="0.35">
      <c r="A865" t="s">
        <v>34</v>
      </c>
      <c r="B865">
        <v>0</v>
      </c>
      <c r="C865">
        <v>0</v>
      </c>
      <c r="D865" t="s">
        <v>35</v>
      </c>
      <c r="E865" t="s">
        <v>36</v>
      </c>
      <c r="F865" t="s">
        <v>37</v>
      </c>
      <c r="G865" t="s">
        <v>38</v>
      </c>
      <c r="H865">
        <v>0</v>
      </c>
      <c r="I865" t="s">
        <v>39</v>
      </c>
      <c r="J865">
        <v>162.96489933939799</v>
      </c>
      <c r="K865">
        <v>2.2504958542739799</v>
      </c>
      <c r="L865">
        <v>0.22875553548372801</v>
      </c>
      <c r="M865">
        <v>2.8103455438090699E-24</v>
      </c>
      <c r="N865">
        <v>4.0491945001160499E-22</v>
      </c>
    </row>
    <row r="866" spans="1:14" x14ac:dyDescent="0.35">
      <c r="A866" t="s">
        <v>1905</v>
      </c>
      <c r="B866" t="s">
        <v>1906</v>
      </c>
      <c r="C866" t="s">
        <v>9488</v>
      </c>
      <c r="D866" t="s">
        <v>1370</v>
      </c>
      <c r="E866" t="s">
        <v>1907</v>
      </c>
      <c r="F866" t="s">
        <v>1908</v>
      </c>
      <c r="G866">
        <v>0</v>
      </c>
      <c r="H866" t="s">
        <v>454</v>
      </c>
      <c r="I866" t="s">
        <v>496</v>
      </c>
      <c r="J866">
        <v>417.553510513503</v>
      </c>
      <c r="K866">
        <v>2.25157777522075</v>
      </c>
      <c r="L866">
        <v>0.43502058738260502</v>
      </c>
      <c r="M866">
        <v>9.0887293669490996E-9</v>
      </c>
      <c r="N866">
        <v>2.7156543409581001E-7</v>
      </c>
    </row>
    <row r="867" spans="1:14" x14ac:dyDescent="0.35">
      <c r="A867" t="s">
        <v>1277</v>
      </c>
      <c r="B867">
        <v>0</v>
      </c>
      <c r="C867">
        <v>0</v>
      </c>
      <c r="D867" t="s">
        <v>688</v>
      </c>
      <c r="E867" t="s">
        <v>689</v>
      </c>
      <c r="F867" t="s">
        <v>44</v>
      </c>
      <c r="G867" t="s">
        <v>45</v>
      </c>
      <c r="H867">
        <v>0</v>
      </c>
      <c r="I867" t="s">
        <v>46</v>
      </c>
      <c r="J867">
        <v>460.59155815723102</v>
      </c>
      <c r="K867">
        <v>2.25330762511609</v>
      </c>
      <c r="L867">
        <v>0.201265451659983</v>
      </c>
      <c r="M867">
        <v>1.53030638487074E-30</v>
      </c>
      <c r="N867">
        <v>3.4743751551659999E-28</v>
      </c>
    </row>
    <row r="868" spans="1:14" x14ac:dyDescent="0.35">
      <c r="A868" t="s">
        <v>588</v>
      </c>
      <c r="B868">
        <v>0</v>
      </c>
      <c r="C868">
        <v>0</v>
      </c>
      <c r="D868" t="s">
        <v>589</v>
      </c>
      <c r="E868" t="s">
        <v>590</v>
      </c>
      <c r="F868" t="s">
        <v>591</v>
      </c>
      <c r="G868">
        <v>0</v>
      </c>
      <c r="H868" t="s">
        <v>592</v>
      </c>
      <c r="I868" t="s">
        <v>593</v>
      </c>
      <c r="J868">
        <v>2.8090488849670998</v>
      </c>
      <c r="K868">
        <v>2.2555141090106798</v>
      </c>
      <c r="L868">
        <v>0.49681378749334099</v>
      </c>
      <c r="M868">
        <v>2.1007017069070101E-7</v>
      </c>
      <c r="N868">
        <v>4.7264211302023998E-6</v>
      </c>
    </row>
    <row r="869" spans="1:14" x14ac:dyDescent="0.35">
      <c r="A869" t="s">
        <v>1793</v>
      </c>
      <c r="B869" t="s">
        <v>1794</v>
      </c>
      <c r="C869" t="s">
        <v>9808</v>
      </c>
      <c r="D869" t="s">
        <v>59</v>
      </c>
      <c r="E869" t="s">
        <v>1795</v>
      </c>
      <c r="F869">
        <v>0</v>
      </c>
      <c r="G869" t="s">
        <v>61</v>
      </c>
      <c r="H869" t="s">
        <v>1796</v>
      </c>
      <c r="I869" t="s">
        <v>62</v>
      </c>
      <c r="J869">
        <v>2.0820041910306499</v>
      </c>
      <c r="K869">
        <v>2.2561970844464101</v>
      </c>
      <c r="L869">
        <v>0.89655690469070004</v>
      </c>
      <c r="M869">
        <v>1.3059694808266901E-4</v>
      </c>
      <c r="N869">
        <v>1.2226991368602101E-3</v>
      </c>
    </row>
    <row r="870" spans="1:14" x14ac:dyDescent="0.35">
      <c r="A870" t="s">
        <v>4138</v>
      </c>
      <c r="B870">
        <v>0</v>
      </c>
      <c r="C870">
        <v>0</v>
      </c>
      <c r="D870" t="s">
        <v>121</v>
      </c>
      <c r="E870" t="s">
        <v>4139</v>
      </c>
      <c r="F870" t="s">
        <v>4140</v>
      </c>
      <c r="G870">
        <v>0</v>
      </c>
      <c r="H870">
        <v>0</v>
      </c>
      <c r="I870" t="s">
        <v>124</v>
      </c>
      <c r="J870">
        <v>1.0102675103691301</v>
      </c>
      <c r="K870">
        <v>2.2645485388305602</v>
      </c>
      <c r="L870">
        <v>1.1989139916451099</v>
      </c>
      <c r="M870">
        <v>4.5410407735217299E-4</v>
      </c>
      <c r="N870">
        <v>3.4031120515547E-3</v>
      </c>
    </row>
    <row r="871" spans="1:14" x14ac:dyDescent="0.35">
      <c r="A871" t="s">
        <v>3463</v>
      </c>
      <c r="B871" t="s">
        <v>3464</v>
      </c>
      <c r="C871" t="s">
        <v>9513</v>
      </c>
      <c r="D871" t="s">
        <v>121</v>
      </c>
      <c r="E871" t="s">
        <v>3465</v>
      </c>
      <c r="F871">
        <v>0</v>
      </c>
      <c r="G871" t="s">
        <v>133</v>
      </c>
      <c r="H871" t="s">
        <v>3466</v>
      </c>
      <c r="I871" t="s">
        <v>124</v>
      </c>
      <c r="J871">
        <v>16.925249540079101</v>
      </c>
      <c r="K871">
        <v>2.26592116535216</v>
      </c>
      <c r="L871">
        <v>0.345364573357959</v>
      </c>
      <c r="M871">
        <v>2.0930739929555102E-12</v>
      </c>
      <c r="N871">
        <v>1.11813430472164E-10</v>
      </c>
    </row>
    <row r="872" spans="1:14" x14ac:dyDescent="0.35">
      <c r="A872" t="s">
        <v>3626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.94534306745708596</v>
      </c>
      <c r="K872">
        <v>2.2700881937686299</v>
      </c>
      <c r="L872">
        <v>0.84845169768628403</v>
      </c>
      <c r="M872">
        <v>9.1622902836063707E-5</v>
      </c>
      <c r="N872">
        <v>9.0741796929741999E-4</v>
      </c>
    </row>
    <row r="873" spans="1:14" x14ac:dyDescent="0.35">
      <c r="A873" t="s">
        <v>698</v>
      </c>
      <c r="B873" t="s">
        <v>663</v>
      </c>
      <c r="C873" t="s">
        <v>9572</v>
      </c>
      <c r="D873" t="s">
        <v>699</v>
      </c>
      <c r="E873" t="s">
        <v>664</v>
      </c>
      <c r="F873" t="s">
        <v>110</v>
      </c>
      <c r="G873" t="s">
        <v>111</v>
      </c>
      <c r="H873" t="s">
        <v>222</v>
      </c>
      <c r="I873" t="s">
        <v>112</v>
      </c>
      <c r="J873">
        <v>70.273212253605394</v>
      </c>
      <c r="K873">
        <v>2.27694732210457</v>
      </c>
      <c r="L873">
        <v>0.22546885333731601</v>
      </c>
      <c r="M873">
        <v>2.02407623917426E-25</v>
      </c>
      <c r="N873">
        <v>3.1758921891001802E-23</v>
      </c>
    </row>
    <row r="874" spans="1:14" x14ac:dyDescent="0.35">
      <c r="A874" t="s">
        <v>3160</v>
      </c>
      <c r="B874">
        <v>0</v>
      </c>
      <c r="C874">
        <v>0</v>
      </c>
      <c r="D874" t="s">
        <v>127</v>
      </c>
      <c r="E874" t="s">
        <v>3161</v>
      </c>
      <c r="F874">
        <v>0</v>
      </c>
      <c r="G874">
        <v>0</v>
      </c>
      <c r="H874">
        <v>0</v>
      </c>
      <c r="I874" t="s">
        <v>129</v>
      </c>
      <c r="J874">
        <v>9.4556043858196492</v>
      </c>
      <c r="K874">
        <v>2.2798537613389298</v>
      </c>
      <c r="L874">
        <v>0.49534577545594799</v>
      </c>
      <c r="M874">
        <v>1.5645419950071899E-7</v>
      </c>
      <c r="N874">
        <v>3.6234744241399202E-6</v>
      </c>
    </row>
    <row r="875" spans="1:14" x14ac:dyDescent="0.35">
      <c r="A875" t="s">
        <v>2221</v>
      </c>
      <c r="B875" t="s">
        <v>2222</v>
      </c>
      <c r="C875" t="s">
        <v>9558</v>
      </c>
      <c r="D875" t="s">
        <v>2223</v>
      </c>
      <c r="E875" t="s">
        <v>2224</v>
      </c>
      <c r="F875" t="s">
        <v>2225</v>
      </c>
      <c r="G875">
        <v>0</v>
      </c>
      <c r="H875" t="s">
        <v>2226</v>
      </c>
      <c r="I875" t="s">
        <v>2227</v>
      </c>
      <c r="J875">
        <v>147.59807289668501</v>
      </c>
      <c r="K875">
        <v>2.2815768393552101</v>
      </c>
      <c r="L875">
        <v>0.39039267680862999</v>
      </c>
      <c r="M875">
        <v>2.01979315921192E-10</v>
      </c>
      <c r="N875">
        <v>8.0600773886048001E-9</v>
      </c>
    </row>
    <row r="876" spans="1:14" x14ac:dyDescent="0.35">
      <c r="A876" t="s">
        <v>3391</v>
      </c>
      <c r="B876" t="s">
        <v>3392</v>
      </c>
      <c r="C876" t="s">
        <v>9314</v>
      </c>
      <c r="D876" t="s">
        <v>1851</v>
      </c>
      <c r="E876" t="s">
        <v>3393</v>
      </c>
      <c r="F876" t="s">
        <v>955</v>
      </c>
      <c r="G876" t="s">
        <v>1205</v>
      </c>
      <c r="H876" t="s">
        <v>3394</v>
      </c>
      <c r="I876">
        <v>0</v>
      </c>
      <c r="J876">
        <v>941.61618742627502</v>
      </c>
      <c r="K876">
        <v>2.2842999316411099</v>
      </c>
      <c r="L876">
        <v>0.31059255667568397</v>
      </c>
      <c r="M876">
        <v>7.2902757921492505E-15</v>
      </c>
      <c r="N876">
        <v>5.2019589336885896E-13</v>
      </c>
    </row>
    <row r="877" spans="1:14" x14ac:dyDescent="0.35">
      <c r="A877" t="s">
        <v>4207</v>
      </c>
      <c r="B877">
        <v>0</v>
      </c>
      <c r="C877">
        <v>0</v>
      </c>
      <c r="D877" t="s">
        <v>216</v>
      </c>
      <c r="E877" t="s">
        <v>3459</v>
      </c>
      <c r="F877">
        <v>0</v>
      </c>
      <c r="G877">
        <v>0</v>
      </c>
      <c r="H877">
        <v>0</v>
      </c>
      <c r="I877">
        <v>0</v>
      </c>
      <c r="J877">
        <v>8.3383210887136592</v>
      </c>
      <c r="K877">
        <v>2.2863422572031999</v>
      </c>
      <c r="L877">
        <v>0.40348787248295898</v>
      </c>
      <c r="M877">
        <v>5.7956438684601102E-10</v>
      </c>
      <c r="N877">
        <v>2.13640407249546E-8</v>
      </c>
    </row>
    <row r="878" spans="1:14" x14ac:dyDescent="0.35">
      <c r="A878" t="s">
        <v>2923</v>
      </c>
      <c r="B878">
        <v>0</v>
      </c>
      <c r="C878">
        <v>0</v>
      </c>
      <c r="D878">
        <v>0</v>
      </c>
      <c r="E878" t="s">
        <v>924</v>
      </c>
      <c r="F878">
        <v>0</v>
      </c>
      <c r="G878">
        <v>0</v>
      </c>
      <c r="H878">
        <v>0</v>
      </c>
      <c r="I878" t="s">
        <v>925</v>
      </c>
      <c r="J878">
        <v>1066.49716495897</v>
      </c>
      <c r="K878">
        <v>2.2869577693905101</v>
      </c>
      <c r="L878">
        <v>0.53934221401423899</v>
      </c>
      <c r="M878">
        <v>7.6175823303875701E-7</v>
      </c>
      <c r="N878">
        <v>1.47570345739745E-5</v>
      </c>
    </row>
    <row r="879" spans="1:14" x14ac:dyDescent="0.35">
      <c r="A879" t="s">
        <v>3246</v>
      </c>
      <c r="B879">
        <v>0</v>
      </c>
      <c r="C879">
        <v>0</v>
      </c>
      <c r="D879">
        <v>0</v>
      </c>
      <c r="E879" t="s">
        <v>2481</v>
      </c>
      <c r="F879">
        <v>0</v>
      </c>
      <c r="G879">
        <v>0</v>
      </c>
      <c r="H879">
        <v>0</v>
      </c>
      <c r="I879">
        <v>0</v>
      </c>
      <c r="J879">
        <v>69.257862592505603</v>
      </c>
      <c r="K879">
        <v>2.2900762954313501</v>
      </c>
      <c r="L879">
        <v>0.38776766231451898</v>
      </c>
      <c r="M879">
        <v>1.38861983364498E-10</v>
      </c>
      <c r="N879">
        <v>5.64661435474987E-9</v>
      </c>
    </row>
    <row r="880" spans="1:14" x14ac:dyDescent="0.35">
      <c r="A880" t="s">
        <v>1505</v>
      </c>
      <c r="B880" t="s">
        <v>1433</v>
      </c>
      <c r="C880" t="s">
        <v>9302</v>
      </c>
      <c r="D880" t="s">
        <v>274</v>
      </c>
      <c r="E880" t="s">
        <v>1434</v>
      </c>
      <c r="F880">
        <v>0</v>
      </c>
      <c r="G880">
        <v>0</v>
      </c>
      <c r="H880">
        <v>0</v>
      </c>
      <c r="I880">
        <v>0</v>
      </c>
      <c r="J880">
        <v>12.2336618104046</v>
      </c>
      <c r="K880">
        <v>2.2921843977904302</v>
      </c>
      <c r="L880">
        <v>0.32607665720024798</v>
      </c>
      <c r="M880">
        <v>7.9490543197561095E-14</v>
      </c>
      <c r="N880">
        <v>5.1231227722316297E-12</v>
      </c>
    </row>
    <row r="881" spans="1:14" x14ac:dyDescent="0.35">
      <c r="A881" t="s">
        <v>330</v>
      </c>
      <c r="B881" t="s">
        <v>331</v>
      </c>
      <c r="C881" t="s">
        <v>9309</v>
      </c>
      <c r="D881" t="s">
        <v>332</v>
      </c>
      <c r="E881" t="s">
        <v>333</v>
      </c>
      <c r="F881" t="s">
        <v>44</v>
      </c>
      <c r="G881" t="s">
        <v>45</v>
      </c>
      <c r="H881" t="s">
        <v>334</v>
      </c>
      <c r="I881" t="s">
        <v>211</v>
      </c>
      <c r="J881">
        <v>4.8671253557262997</v>
      </c>
      <c r="K881">
        <v>2.2926739383619799</v>
      </c>
      <c r="L881">
        <v>0.58448096264952598</v>
      </c>
      <c r="M881">
        <v>2.6100189143078099E-6</v>
      </c>
      <c r="N881">
        <v>4.3157694979284103E-5</v>
      </c>
    </row>
    <row r="882" spans="1:14" x14ac:dyDescent="0.35">
      <c r="A882" t="s">
        <v>3814</v>
      </c>
      <c r="B882" t="s">
        <v>2078</v>
      </c>
      <c r="C882" t="s">
        <v>9437</v>
      </c>
      <c r="D882" t="s">
        <v>2079</v>
      </c>
      <c r="E882" t="s">
        <v>2080</v>
      </c>
      <c r="F882" t="s">
        <v>2081</v>
      </c>
      <c r="G882">
        <v>0</v>
      </c>
      <c r="H882" t="s">
        <v>2082</v>
      </c>
      <c r="I882" t="s">
        <v>1349</v>
      </c>
      <c r="J882">
        <v>27.090652027743001</v>
      </c>
      <c r="K882">
        <v>2.3068464701999201</v>
      </c>
      <c r="L882">
        <v>0.29546876439164099</v>
      </c>
      <c r="M882">
        <v>2.1942260184225399E-16</v>
      </c>
      <c r="N882">
        <v>1.79179181324537E-14</v>
      </c>
    </row>
    <row r="883" spans="1:14" x14ac:dyDescent="0.35">
      <c r="A883" t="s">
        <v>3555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11.187464720429301</v>
      </c>
      <c r="K883">
        <v>2.3163933891308299</v>
      </c>
      <c r="L883">
        <v>0.48966907993293401</v>
      </c>
      <c r="M883">
        <v>8.4811924253571205E-8</v>
      </c>
      <c r="N883">
        <v>2.0888187674514701E-6</v>
      </c>
    </row>
    <row r="884" spans="1:14" x14ac:dyDescent="0.35">
      <c r="A884" t="s">
        <v>1677</v>
      </c>
      <c r="B884">
        <v>0</v>
      </c>
      <c r="C884">
        <v>0</v>
      </c>
      <c r="D884" t="s">
        <v>1678</v>
      </c>
      <c r="E884" t="s">
        <v>1679</v>
      </c>
      <c r="F884">
        <v>0</v>
      </c>
      <c r="G884">
        <v>0</v>
      </c>
      <c r="H884">
        <v>0</v>
      </c>
      <c r="I884" t="s">
        <v>1680</v>
      </c>
      <c r="J884">
        <v>8.1441066455306608</v>
      </c>
      <c r="K884">
        <v>2.3172806239535402</v>
      </c>
      <c r="L884">
        <v>0.45521593707560398</v>
      </c>
      <c r="M884">
        <v>1.39620413013959E-8</v>
      </c>
      <c r="N884">
        <v>4.0311022713057203E-7</v>
      </c>
    </row>
    <row r="885" spans="1:14" x14ac:dyDescent="0.35">
      <c r="A885" t="s">
        <v>29</v>
      </c>
      <c r="B885" t="s">
        <v>30</v>
      </c>
      <c r="C885" t="s">
        <v>9338</v>
      </c>
      <c r="D885" t="s">
        <v>31</v>
      </c>
      <c r="E885" t="s">
        <v>32</v>
      </c>
      <c r="F885">
        <v>0</v>
      </c>
      <c r="G885">
        <v>0</v>
      </c>
      <c r="H885">
        <v>0</v>
      </c>
      <c r="I885" t="s">
        <v>33</v>
      </c>
      <c r="J885">
        <v>1.08005032241972</v>
      </c>
      <c r="K885">
        <v>2.3178206804102701</v>
      </c>
      <c r="L885">
        <v>1.2347041808187</v>
      </c>
      <c r="M885">
        <v>4.4863742374043802E-4</v>
      </c>
      <c r="N885">
        <v>3.37141799199529E-3</v>
      </c>
    </row>
    <row r="886" spans="1:14" x14ac:dyDescent="0.35">
      <c r="A886" t="s">
        <v>3530</v>
      </c>
      <c r="B886" t="s">
        <v>3531</v>
      </c>
      <c r="C886" t="s">
        <v>9524</v>
      </c>
      <c r="D886" t="s">
        <v>1851</v>
      </c>
      <c r="E886" t="s">
        <v>3532</v>
      </c>
      <c r="F886" t="s">
        <v>955</v>
      </c>
      <c r="G886" t="s">
        <v>1205</v>
      </c>
      <c r="H886">
        <v>0</v>
      </c>
      <c r="I886">
        <v>0</v>
      </c>
      <c r="J886">
        <v>68.401393715793404</v>
      </c>
      <c r="K886">
        <v>2.3185955916916798</v>
      </c>
      <c r="L886">
        <v>0.50162099641156899</v>
      </c>
      <c r="M886">
        <v>1.4137207100078599E-7</v>
      </c>
      <c r="N886">
        <v>3.2945408987733799E-6</v>
      </c>
    </row>
    <row r="887" spans="1:14" x14ac:dyDescent="0.35">
      <c r="A887" t="s">
        <v>3674</v>
      </c>
      <c r="B887">
        <v>0</v>
      </c>
      <c r="C887">
        <v>0</v>
      </c>
      <c r="D887" t="s">
        <v>1548</v>
      </c>
      <c r="E887" t="s">
        <v>3396</v>
      </c>
      <c r="F887" t="s">
        <v>1938</v>
      </c>
      <c r="G887">
        <v>0</v>
      </c>
      <c r="H887" t="s">
        <v>1939</v>
      </c>
      <c r="I887" t="s">
        <v>1551</v>
      </c>
      <c r="J887">
        <v>55.867369980381298</v>
      </c>
      <c r="K887">
        <v>2.3213332852678601</v>
      </c>
      <c r="L887">
        <v>0.50670821296610702</v>
      </c>
      <c r="M887">
        <v>1.70782207568302E-7</v>
      </c>
      <c r="N887">
        <v>3.9070015103927097E-6</v>
      </c>
    </row>
    <row r="888" spans="1:14" x14ac:dyDescent="0.35">
      <c r="A888" t="s">
        <v>1337</v>
      </c>
      <c r="B888">
        <v>0</v>
      </c>
      <c r="C888">
        <v>0</v>
      </c>
      <c r="D888">
        <v>0</v>
      </c>
      <c r="E888" t="s">
        <v>1338</v>
      </c>
      <c r="F888">
        <v>0</v>
      </c>
      <c r="G888">
        <v>0</v>
      </c>
      <c r="H888">
        <v>0</v>
      </c>
      <c r="I888">
        <v>0</v>
      </c>
      <c r="J888">
        <v>1.2438185968831299</v>
      </c>
      <c r="K888">
        <v>2.3285424554540999</v>
      </c>
      <c r="L888">
        <v>1.33728865681501</v>
      </c>
      <c r="M888">
        <v>5.6608514959587304E-4</v>
      </c>
      <c r="N888">
        <v>4.0537648382888199E-3</v>
      </c>
    </row>
    <row r="889" spans="1:14" x14ac:dyDescent="0.35">
      <c r="A889" t="s">
        <v>843</v>
      </c>
      <c r="B889">
        <v>0</v>
      </c>
      <c r="C889">
        <v>0</v>
      </c>
      <c r="D889" t="s">
        <v>809</v>
      </c>
      <c r="E889" t="s">
        <v>844</v>
      </c>
      <c r="F889" t="s">
        <v>44</v>
      </c>
      <c r="G889" t="s">
        <v>45</v>
      </c>
      <c r="H889">
        <v>0</v>
      </c>
      <c r="I889" t="s">
        <v>211</v>
      </c>
      <c r="J889">
        <v>6.71373066777271</v>
      </c>
      <c r="K889">
        <v>2.3307518589335499</v>
      </c>
      <c r="L889">
        <v>0.51920142564584804</v>
      </c>
      <c r="M889">
        <v>2.5879482453739098E-7</v>
      </c>
      <c r="N889">
        <v>5.6819209498615802E-6</v>
      </c>
    </row>
    <row r="890" spans="1:14" x14ac:dyDescent="0.35">
      <c r="A890" t="s">
        <v>2016</v>
      </c>
      <c r="B890">
        <v>0</v>
      </c>
      <c r="C890">
        <v>0</v>
      </c>
      <c r="D890" t="s">
        <v>1973</v>
      </c>
      <c r="E890" t="s">
        <v>2017</v>
      </c>
      <c r="F890" t="s">
        <v>2018</v>
      </c>
      <c r="G890" t="s">
        <v>1976</v>
      </c>
      <c r="H890">
        <v>0</v>
      </c>
      <c r="I890" t="s">
        <v>1977</v>
      </c>
      <c r="J890">
        <v>5.4520312538070197</v>
      </c>
      <c r="K890">
        <v>2.33119251869774</v>
      </c>
      <c r="L890">
        <v>0.430802162456277</v>
      </c>
      <c r="M890">
        <v>2.4626478308448198E-9</v>
      </c>
      <c r="N890">
        <v>8.3299201853937296E-8</v>
      </c>
    </row>
    <row r="891" spans="1:14" x14ac:dyDescent="0.35">
      <c r="A891" t="s">
        <v>3282</v>
      </c>
      <c r="B891">
        <v>0</v>
      </c>
      <c r="C891">
        <v>0</v>
      </c>
      <c r="D891" t="s">
        <v>274</v>
      </c>
      <c r="E891" t="s">
        <v>3264</v>
      </c>
      <c r="F891">
        <v>0</v>
      </c>
      <c r="G891">
        <v>0</v>
      </c>
      <c r="H891">
        <v>0</v>
      </c>
      <c r="I891">
        <v>0</v>
      </c>
      <c r="J891">
        <v>8.5679382060659908</v>
      </c>
      <c r="K891">
        <v>2.33171791099406</v>
      </c>
      <c r="L891">
        <v>0.45491262787165598</v>
      </c>
      <c r="M891">
        <v>1.15795336582808E-8</v>
      </c>
      <c r="N891">
        <v>3.3790364576924601E-7</v>
      </c>
    </row>
    <row r="892" spans="1:14" x14ac:dyDescent="0.35">
      <c r="A892" t="s">
        <v>1114</v>
      </c>
      <c r="B892">
        <v>0</v>
      </c>
      <c r="C892">
        <v>0</v>
      </c>
      <c r="D892" t="s">
        <v>392</v>
      </c>
      <c r="E892" t="s">
        <v>393</v>
      </c>
      <c r="F892">
        <v>0</v>
      </c>
      <c r="G892" t="s">
        <v>394</v>
      </c>
      <c r="H892" t="s">
        <v>395</v>
      </c>
      <c r="I892">
        <v>0</v>
      </c>
      <c r="J892">
        <v>77.869909643961293</v>
      </c>
      <c r="K892">
        <v>2.3341235275685501</v>
      </c>
      <c r="L892">
        <v>0.32094458262590497</v>
      </c>
      <c r="M892">
        <v>1.3411943144140501E-14</v>
      </c>
      <c r="N892">
        <v>9.2613484812614509E-13</v>
      </c>
    </row>
    <row r="893" spans="1:14" x14ac:dyDescent="0.35">
      <c r="A893" t="s">
        <v>1209</v>
      </c>
      <c r="B893">
        <v>0</v>
      </c>
      <c r="C893">
        <v>0</v>
      </c>
      <c r="D893" t="s">
        <v>1047</v>
      </c>
      <c r="E893" t="s">
        <v>1048</v>
      </c>
      <c r="F893">
        <v>0</v>
      </c>
      <c r="G893">
        <v>0</v>
      </c>
      <c r="H893">
        <v>0</v>
      </c>
      <c r="I893" t="s">
        <v>1050</v>
      </c>
      <c r="J893">
        <v>17.434854625142101</v>
      </c>
      <c r="K893">
        <v>2.3394358862894702</v>
      </c>
      <c r="L893">
        <v>0.42897108548966101</v>
      </c>
      <c r="M893">
        <v>1.9409416588508601E-9</v>
      </c>
      <c r="N893">
        <v>6.6553867933754399E-8</v>
      </c>
    </row>
    <row r="894" spans="1:14" x14ac:dyDescent="0.35">
      <c r="A894" t="s">
        <v>3144</v>
      </c>
      <c r="B894" t="s">
        <v>3145</v>
      </c>
      <c r="C894" t="s">
        <v>9388</v>
      </c>
      <c r="D894" t="s">
        <v>1933</v>
      </c>
      <c r="E894" t="s">
        <v>3146</v>
      </c>
      <c r="F894">
        <v>0</v>
      </c>
      <c r="G894">
        <v>0</v>
      </c>
      <c r="H894">
        <v>0</v>
      </c>
      <c r="I894">
        <v>0</v>
      </c>
      <c r="J894">
        <v>20.726350641403101</v>
      </c>
      <c r="K894">
        <v>2.3446091381850298</v>
      </c>
      <c r="L894">
        <v>0.32531357123786397</v>
      </c>
      <c r="M894">
        <v>2.1774830902926399E-14</v>
      </c>
      <c r="N894">
        <v>1.4764025052710399E-12</v>
      </c>
    </row>
    <row r="895" spans="1:14" x14ac:dyDescent="0.35">
      <c r="A895" t="s">
        <v>403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46.421264414869</v>
      </c>
      <c r="K895">
        <v>2.3491683547622801</v>
      </c>
      <c r="L895">
        <v>0.33562619368455698</v>
      </c>
      <c r="M895">
        <v>9.8526617191468401E-14</v>
      </c>
      <c r="N895">
        <v>6.2824344481087602E-12</v>
      </c>
    </row>
    <row r="896" spans="1:14" x14ac:dyDescent="0.35">
      <c r="A896" t="s">
        <v>3052</v>
      </c>
      <c r="B896">
        <v>0</v>
      </c>
      <c r="C896">
        <v>0</v>
      </c>
      <c r="D896" t="s">
        <v>818</v>
      </c>
      <c r="E896" t="s">
        <v>3008</v>
      </c>
      <c r="F896" t="s">
        <v>3053</v>
      </c>
      <c r="G896">
        <v>0</v>
      </c>
      <c r="H896">
        <v>0</v>
      </c>
      <c r="I896" t="s">
        <v>496</v>
      </c>
      <c r="J896">
        <v>693.87691825723698</v>
      </c>
      <c r="K896">
        <v>2.3507563244840002</v>
      </c>
      <c r="L896">
        <v>0.21158202378187899</v>
      </c>
      <c r="M896">
        <v>4.0686253925213499E-30</v>
      </c>
      <c r="N896">
        <v>8.9001922911293698E-28</v>
      </c>
    </row>
    <row r="897" spans="1:14" x14ac:dyDescent="0.35">
      <c r="A897" t="s">
        <v>659</v>
      </c>
      <c r="B897">
        <v>0</v>
      </c>
      <c r="C897">
        <v>0</v>
      </c>
      <c r="D897" t="s">
        <v>660</v>
      </c>
      <c r="E897" t="s">
        <v>661</v>
      </c>
      <c r="F897" t="s">
        <v>44</v>
      </c>
      <c r="G897" t="s">
        <v>45</v>
      </c>
      <c r="H897">
        <v>0</v>
      </c>
      <c r="I897" t="s">
        <v>211</v>
      </c>
      <c r="J897">
        <v>8.1834470410666995</v>
      </c>
      <c r="K897">
        <v>2.3516689757884599</v>
      </c>
      <c r="L897">
        <v>0.38480053968146999</v>
      </c>
      <c r="M897">
        <v>3.8570956064789301E-11</v>
      </c>
      <c r="N897">
        <v>1.7201383665263001E-9</v>
      </c>
    </row>
    <row r="898" spans="1:14" x14ac:dyDescent="0.35">
      <c r="A898" t="s">
        <v>3623</v>
      </c>
      <c r="B898">
        <v>0</v>
      </c>
      <c r="C898">
        <v>0</v>
      </c>
      <c r="D898" t="s">
        <v>3624</v>
      </c>
      <c r="E898" t="s">
        <v>3625</v>
      </c>
      <c r="F898" t="s">
        <v>44</v>
      </c>
      <c r="G898" t="s">
        <v>45</v>
      </c>
      <c r="H898">
        <v>0</v>
      </c>
      <c r="I898" t="s">
        <v>211</v>
      </c>
      <c r="J898">
        <v>24.709157177932202</v>
      </c>
      <c r="K898">
        <v>2.3571867914886901</v>
      </c>
      <c r="L898">
        <v>0.31206103636256499</v>
      </c>
      <c r="M898">
        <v>1.60612539381994E-15</v>
      </c>
      <c r="N898">
        <v>1.22167441440075E-13</v>
      </c>
    </row>
    <row r="899" spans="1:14" x14ac:dyDescent="0.35">
      <c r="A899" t="s">
        <v>2312</v>
      </c>
      <c r="B899">
        <v>0</v>
      </c>
      <c r="C899">
        <v>0</v>
      </c>
      <c r="D899" t="s">
        <v>498</v>
      </c>
      <c r="E899" t="s">
        <v>2313</v>
      </c>
      <c r="F899">
        <v>0</v>
      </c>
      <c r="G899" t="s">
        <v>500</v>
      </c>
      <c r="H899">
        <v>0</v>
      </c>
      <c r="I899" t="s">
        <v>112</v>
      </c>
      <c r="J899">
        <v>6.4612386241657198</v>
      </c>
      <c r="K899">
        <v>2.3581205280858399</v>
      </c>
      <c r="L899">
        <v>0.48517607785108702</v>
      </c>
      <c r="M899">
        <v>4.47164661465373E-8</v>
      </c>
      <c r="N899">
        <v>1.17553313503998E-6</v>
      </c>
    </row>
    <row r="900" spans="1:14" x14ac:dyDescent="0.35">
      <c r="A900" t="s">
        <v>926</v>
      </c>
      <c r="B900">
        <v>0</v>
      </c>
      <c r="C900">
        <v>0</v>
      </c>
      <c r="D900" t="s">
        <v>688</v>
      </c>
      <c r="E900" t="s">
        <v>838</v>
      </c>
      <c r="F900" t="s">
        <v>44</v>
      </c>
      <c r="G900" t="s">
        <v>45</v>
      </c>
      <c r="H900" t="s">
        <v>927</v>
      </c>
      <c r="I900" t="s">
        <v>46</v>
      </c>
      <c r="J900">
        <v>72.978910067722694</v>
      </c>
      <c r="K900">
        <v>2.35958152730759</v>
      </c>
      <c r="L900">
        <v>0.230215013263737</v>
      </c>
      <c r="M900">
        <v>4.3769945256781102E-26</v>
      </c>
      <c r="N900">
        <v>7.2073708208817203E-24</v>
      </c>
    </row>
    <row r="901" spans="1:14" x14ac:dyDescent="0.35">
      <c r="A901" t="s">
        <v>1541</v>
      </c>
      <c r="B901" t="s">
        <v>1542</v>
      </c>
      <c r="C901" t="s">
        <v>9375</v>
      </c>
      <c r="D901" t="s">
        <v>1543</v>
      </c>
      <c r="E901" t="s">
        <v>1544</v>
      </c>
      <c r="F901">
        <v>0</v>
      </c>
      <c r="G901">
        <v>0</v>
      </c>
      <c r="H901">
        <v>0</v>
      </c>
      <c r="I901">
        <v>0</v>
      </c>
      <c r="J901">
        <v>55.040981782520703</v>
      </c>
      <c r="K901">
        <v>2.3617011986652501</v>
      </c>
      <c r="L901">
        <v>0.26777213125726501</v>
      </c>
      <c r="M901">
        <v>4.2755622319313497E-20</v>
      </c>
      <c r="N901">
        <v>4.4646106107578703E-18</v>
      </c>
    </row>
    <row r="902" spans="1:14" x14ac:dyDescent="0.35">
      <c r="A902" t="s">
        <v>2270</v>
      </c>
      <c r="B902" t="s">
        <v>2271</v>
      </c>
      <c r="C902" t="s">
        <v>9569</v>
      </c>
      <c r="D902" t="s">
        <v>142</v>
      </c>
      <c r="E902" t="s">
        <v>2272</v>
      </c>
      <c r="F902" t="s">
        <v>2150</v>
      </c>
      <c r="G902" t="s">
        <v>145</v>
      </c>
      <c r="H902" t="s">
        <v>2155</v>
      </c>
      <c r="I902" t="s">
        <v>146</v>
      </c>
      <c r="J902">
        <v>62.922342457367598</v>
      </c>
      <c r="K902">
        <v>2.3618828537305099</v>
      </c>
      <c r="L902">
        <v>0.35573895014004597</v>
      </c>
      <c r="M902">
        <v>1.2175156988185801E-12</v>
      </c>
      <c r="N902">
        <v>6.6220921919952899E-11</v>
      </c>
    </row>
    <row r="903" spans="1:14" x14ac:dyDescent="0.35">
      <c r="A903" t="s">
        <v>3136</v>
      </c>
      <c r="B903" t="s">
        <v>3137</v>
      </c>
      <c r="C903" t="s">
        <v>9637</v>
      </c>
      <c r="D903" t="s">
        <v>31</v>
      </c>
      <c r="E903" t="s">
        <v>3138</v>
      </c>
      <c r="F903">
        <v>0</v>
      </c>
      <c r="G903" t="s">
        <v>376</v>
      </c>
      <c r="H903" t="s">
        <v>377</v>
      </c>
      <c r="I903" t="s">
        <v>33</v>
      </c>
      <c r="J903">
        <v>15.1922742401258</v>
      </c>
      <c r="K903">
        <v>2.3620292742120701</v>
      </c>
      <c r="L903">
        <v>0.27997804505009799</v>
      </c>
      <c r="M903">
        <v>1.22542746222665E-18</v>
      </c>
      <c r="N903">
        <v>1.1440758758713601E-16</v>
      </c>
    </row>
    <row r="904" spans="1:14" x14ac:dyDescent="0.35">
      <c r="A904" t="s">
        <v>3691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1.7270376007844399</v>
      </c>
      <c r="K904">
        <v>2.36699924958454</v>
      </c>
      <c r="L904">
        <v>0.83144772597664496</v>
      </c>
      <c r="M904">
        <v>5.9720141066554499E-5</v>
      </c>
      <c r="N904">
        <v>6.3534004530478301E-4</v>
      </c>
    </row>
    <row r="905" spans="1:14" x14ac:dyDescent="0.35">
      <c r="A905" t="s">
        <v>3900</v>
      </c>
      <c r="B905" t="s">
        <v>3901</v>
      </c>
      <c r="C905" t="s">
        <v>9457</v>
      </c>
      <c r="D905" t="s">
        <v>3902</v>
      </c>
      <c r="E905" t="s">
        <v>3903</v>
      </c>
      <c r="F905">
        <v>0</v>
      </c>
      <c r="G905">
        <v>0</v>
      </c>
      <c r="H905">
        <v>0</v>
      </c>
      <c r="I905" t="s">
        <v>3904</v>
      </c>
      <c r="J905">
        <v>268.23505717165898</v>
      </c>
      <c r="K905">
        <v>2.3775026613457499</v>
      </c>
      <c r="L905">
        <v>0.55665002932226704</v>
      </c>
      <c r="M905">
        <v>6.5833877074570699E-7</v>
      </c>
      <c r="N905">
        <v>1.3017899221349499E-5</v>
      </c>
    </row>
    <row r="906" spans="1:14" x14ac:dyDescent="0.35">
      <c r="A906" t="s">
        <v>3257</v>
      </c>
      <c r="B906">
        <v>0</v>
      </c>
      <c r="C906">
        <v>0</v>
      </c>
      <c r="D906" t="s">
        <v>494</v>
      </c>
      <c r="E906" t="s">
        <v>3258</v>
      </c>
      <c r="F906" t="s">
        <v>3259</v>
      </c>
      <c r="G906">
        <v>0</v>
      </c>
      <c r="H906" t="s">
        <v>3260</v>
      </c>
      <c r="I906" t="s">
        <v>496</v>
      </c>
      <c r="J906">
        <v>21.8887368615726</v>
      </c>
      <c r="K906">
        <v>2.3830142948293598</v>
      </c>
      <c r="L906">
        <v>0.33305438874716198</v>
      </c>
      <c r="M906">
        <v>3.2123485924522101E-14</v>
      </c>
      <c r="N906">
        <v>2.1441174825657098E-12</v>
      </c>
    </row>
    <row r="907" spans="1:14" x14ac:dyDescent="0.35">
      <c r="A907" t="s">
        <v>1208</v>
      </c>
      <c r="B907">
        <v>0</v>
      </c>
      <c r="C907">
        <v>0</v>
      </c>
      <c r="D907" t="s">
        <v>1186</v>
      </c>
      <c r="E907" t="s">
        <v>1142</v>
      </c>
      <c r="F907">
        <v>0</v>
      </c>
      <c r="G907">
        <v>0</v>
      </c>
      <c r="H907">
        <v>0</v>
      </c>
      <c r="I907" t="s">
        <v>1188</v>
      </c>
      <c r="J907">
        <v>10.933517921388701</v>
      </c>
      <c r="K907">
        <v>2.38452465882748</v>
      </c>
      <c r="L907">
        <v>0.47380578941461199</v>
      </c>
      <c r="M907">
        <v>1.86669657887325E-8</v>
      </c>
      <c r="N907">
        <v>5.3127283734332801E-7</v>
      </c>
    </row>
    <row r="908" spans="1:14" x14ac:dyDescent="0.35">
      <c r="A908" t="s">
        <v>3936</v>
      </c>
      <c r="B908" t="s">
        <v>3937</v>
      </c>
      <c r="C908" t="s">
        <v>9484</v>
      </c>
      <c r="D908" t="s">
        <v>1990</v>
      </c>
      <c r="E908" t="s">
        <v>3021</v>
      </c>
      <c r="F908">
        <v>0</v>
      </c>
      <c r="G908">
        <v>0</v>
      </c>
      <c r="H908">
        <v>0</v>
      </c>
      <c r="I908">
        <v>0</v>
      </c>
      <c r="J908">
        <v>5.2267716778501301</v>
      </c>
      <c r="K908">
        <v>2.38795666891304</v>
      </c>
      <c r="L908">
        <v>0.54837607793545196</v>
      </c>
      <c r="M908">
        <v>4.62161449997128E-7</v>
      </c>
      <c r="N908">
        <v>9.4996683778902196E-6</v>
      </c>
    </row>
    <row r="909" spans="1:14" x14ac:dyDescent="0.35">
      <c r="A909" t="s">
        <v>2964</v>
      </c>
      <c r="B909" t="s">
        <v>1195</v>
      </c>
      <c r="C909" t="s">
        <v>9631</v>
      </c>
      <c r="D909" t="s">
        <v>1196</v>
      </c>
      <c r="E909" t="s">
        <v>1197</v>
      </c>
      <c r="F909" t="s">
        <v>1198</v>
      </c>
      <c r="G909" t="s">
        <v>1199</v>
      </c>
      <c r="H909" t="s">
        <v>1200</v>
      </c>
      <c r="I909">
        <v>0</v>
      </c>
      <c r="J909">
        <v>6.2517199396222303</v>
      </c>
      <c r="K909">
        <v>2.3912268989776799</v>
      </c>
      <c r="L909">
        <v>0.64171282649355998</v>
      </c>
      <c r="M909">
        <v>5.0772835387564697E-6</v>
      </c>
      <c r="N909">
        <v>7.75553226011709E-5</v>
      </c>
    </row>
    <row r="910" spans="1:14" x14ac:dyDescent="0.35">
      <c r="A910" t="s">
        <v>3799</v>
      </c>
      <c r="B910" t="s">
        <v>727</v>
      </c>
      <c r="C910" t="s">
        <v>9340</v>
      </c>
      <c r="D910">
        <v>0</v>
      </c>
      <c r="E910" t="s">
        <v>397</v>
      </c>
      <c r="F910">
        <v>0</v>
      </c>
      <c r="G910">
        <v>0</v>
      </c>
      <c r="H910">
        <v>0</v>
      </c>
      <c r="I910">
        <v>0</v>
      </c>
      <c r="J910">
        <v>287.41024898367198</v>
      </c>
      <c r="K910">
        <v>2.3914273336304599</v>
      </c>
      <c r="L910">
        <v>0.30123565990831602</v>
      </c>
      <c r="M910">
        <v>7.7774878063553394E-17</v>
      </c>
      <c r="N910">
        <v>6.62169125195066E-15</v>
      </c>
    </row>
    <row r="911" spans="1:14" x14ac:dyDescent="0.35">
      <c r="A911" t="s">
        <v>3953</v>
      </c>
      <c r="B911">
        <v>0</v>
      </c>
      <c r="C911">
        <v>0</v>
      </c>
      <c r="D911" t="s">
        <v>2360</v>
      </c>
      <c r="E911" t="s">
        <v>1915</v>
      </c>
      <c r="F911" t="s">
        <v>3954</v>
      </c>
      <c r="G911" t="s">
        <v>1503</v>
      </c>
      <c r="H911">
        <v>0</v>
      </c>
      <c r="I911" t="s">
        <v>1720</v>
      </c>
      <c r="J911">
        <v>53.151257651408599</v>
      </c>
      <c r="K911">
        <v>2.3988670445559599</v>
      </c>
      <c r="L911">
        <v>0.25896746943680499</v>
      </c>
      <c r="M911">
        <v>7.4926084753844995E-22</v>
      </c>
      <c r="N911">
        <v>8.9105548967776996E-20</v>
      </c>
    </row>
    <row r="912" spans="1:14" x14ac:dyDescent="0.35">
      <c r="A912" t="s">
        <v>1560</v>
      </c>
      <c r="B912" t="s">
        <v>1561</v>
      </c>
      <c r="C912" t="s">
        <v>9568</v>
      </c>
      <c r="D912" t="s">
        <v>1562</v>
      </c>
      <c r="E912" t="s">
        <v>1563</v>
      </c>
      <c r="F912">
        <v>0</v>
      </c>
      <c r="G912">
        <v>0</v>
      </c>
      <c r="H912">
        <v>0</v>
      </c>
      <c r="I912">
        <v>0</v>
      </c>
      <c r="J912">
        <v>41.235641064187099</v>
      </c>
      <c r="K912">
        <v>2.4058204995238701</v>
      </c>
      <c r="L912">
        <v>0.39905677565958902</v>
      </c>
      <c r="M912">
        <v>6.4778578894940006E-11</v>
      </c>
      <c r="N912">
        <v>2.7852930142072602E-9</v>
      </c>
    </row>
    <row r="913" spans="1:14" x14ac:dyDescent="0.35">
      <c r="A913" t="s">
        <v>1220</v>
      </c>
      <c r="B913">
        <v>0</v>
      </c>
      <c r="C913">
        <v>0</v>
      </c>
      <c r="D913" t="s">
        <v>1047</v>
      </c>
      <c r="E913" t="s">
        <v>1221</v>
      </c>
      <c r="F913">
        <v>0</v>
      </c>
      <c r="G913" t="s">
        <v>1049</v>
      </c>
      <c r="H913">
        <v>0</v>
      </c>
      <c r="I913" t="s">
        <v>1050</v>
      </c>
      <c r="J913">
        <v>57.798888209740603</v>
      </c>
      <c r="K913">
        <v>2.4064157672822102</v>
      </c>
      <c r="L913">
        <v>0.65491275951864802</v>
      </c>
      <c r="M913">
        <v>6.0128801867689496E-6</v>
      </c>
      <c r="N913">
        <v>8.94292835321482E-5</v>
      </c>
    </row>
    <row r="914" spans="1:14" x14ac:dyDescent="0.35">
      <c r="A914" t="s">
        <v>1443</v>
      </c>
      <c r="B914" t="s">
        <v>1390</v>
      </c>
      <c r="C914" t="s">
        <v>9623</v>
      </c>
      <c r="D914" t="s">
        <v>1444</v>
      </c>
      <c r="E914" t="s">
        <v>1392</v>
      </c>
      <c r="F914" t="s">
        <v>44</v>
      </c>
      <c r="G914" t="s">
        <v>45</v>
      </c>
      <c r="H914">
        <v>0</v>
      </c>
      <c r="I914" t="s">
        <v>1445</v>
      </c>
      <c r="J914">
        <v>77.399717472017201</v>
      </c>
      <c r="K914">
        <v>2.41247938551777</v>
      </c>
      <c r="L914">
        <v>0.68299871621445096</v>
      </c>
      <c r="M914">
        <v>9.4273522441887593E-6</v>
      </c>
      <c r="N914">
        <v>1.3264240347703901E-4</v>
      </c>
    </row>
    <row r="915" spans="1:14" x14ac:dyDescent="0.35">
      <c r="A915" t="s">
        <v>1698</v>
      </c>
      <c r="B915">
        <v>0</v>
      </c>
      <c r="C915">
        <v>0</v>
      </c>
      <c r="D915" t="s">
        <v>149</v>
      </c>
      <c r="E915" t="s">
        <v>816</v>
      </c>
      <c r="F915">
        <v>0</v>
      </c>
      <c r="G915">
        <v>0</v>
      </c>
      <c r="H915">
        <v>0</v>
      </c>
      <c r="I915">
        <v>0</v>
      </c>
      <c r="J915">
        <v>48.018098062453397</v>
      </c>
      <c r="K915">
        <v>2.4191682584219301</v>
      </c>
      <c r="L915">
        <v>0.31213338551235698</v>
      </c>
      <c r="M915">
        <v>3.53345386061345E-16</v>
      </c>
      <c r="N915">
        <v>2.8014306547281599E-14</v>
      </c>
    </row>
    <row r="916" spans="1:14" x14ac:dyDescent="0.35">
      <c r="A916" t="s">
        <v>2576</v>
      </c>
      <c r="B916" t="s">
        <v>2577</v>
      </c>
      <c r="C916" t="s">
        <v>9324</v>
      </c>
      <c r="D916" t="s">
        <v>225</v>
      </c>
      <c r="E916" t="s">
        <v>1866</v>
      </c>
      <c r="F916">
        <v>0</v>
      </c>
      <c r="G916">
        <v>0</v>
      </c>
      <c r="H916">
        <v>0</v>
      </c>
      <c r="I916" t="s">
        <v>227</v>
      </c>
      <c r="J916">
        <v>13.5326517660625</v>
      </c>
      <c r="K916">
        <v>2.42882613190107</v>
      </c>
      <c r="L916">
        <v>0.447034089259992</v>
      </c>
      <c r="M916">
        <v>2.17193367122549E-9</v>
      </c>
      <c r="N916">
        <v>7.3798957134871694E-8</v>
      </c>
    </row>
    <row r="917" spans="1:14" x14ac:dyDescent="0.35">
      <c r="A917" t="s">
        <v>396</v>
      </c>
      <c r="B917">
        <v>0</v>
      </c>
      <c r="C917">
        <v>0</v>
      </c>
      <c r="D917">
        <v>0</v>
      </c>
      <c r="E917" t="s">
        <v>397</v>
      </c>
      <c r="F917">
        <v>0</v>
      </c>
      <c r="G917">
        <v>0</v>
      </c>
      <c r="H917">
        <v>0</v>
      </c>
      <c r="I917">
        <v>0</v>
      </c>
      <c r="J917">
        <v>403.21697891136603</v>
      </c>
      <c r="K917">
        <v>2.44154081722581</v>
      </c>
      <c r="L917">
        <v>0.36313741011754302</v>
      </c>
      <c r="M917">
        <v>6.9714308170489002E-13</v>
      </c>
      <c r="N917">
        <v>3.9198275826667603E-11</v>
      </c>
    </row>
    <row r="918" spans="1:14" x14ac:dyDescent="0.35">
      <c r="A918" t="s">
        <v>2714</v>
      </c>
      <c r="B918" t="s">
        <v>2715</v>
      </c>
      <c r="C918" t="s">
        <v>9311</v>
      </c>
      <c r="D918" t="s">
        <v>2002</v>
      </c>
      <c r="E918" t="s">
        <v>2716</v>
      </c>
      <c r="F918">
        <v>0</v>
      </c>
      <c r="G918">
        <v>0</v>
      </c>
      <c r="H918" t="s">
        <v>297</v>
      </c>
      <c r="I918" t="s">
        <v>2717</v>
      </c>
      <c r="J918">
        <v>118.805446221138</v>
      </c>
      <c r="K918">
        <v>2.44543213312748</v>
      </c>
      <c r="L918">
        <v>0.40740481656990701</v>
      </c>
      <c r="M918">
        <v>7.6766908659680502E-11</v>
      </c>
      <c r="N918">
        <v>3.2586791581047701E-9</v>
      </c>
    </row>
    <row r="919" spans="1:14" x14ac:dyDescent="0.35">
      <c r="A919" t="s">
        <v>246</v>
      </c>
      <c r="B919">
        <v>0</v>
      </c>
      <c r="C919">
        <v>0</v>
      </c>
      <c r="D919" t="s">
        <v>142</v>
      </c>
      <c r="E919" t="s">
        <v>247</v>
      </c>
      <c r="F919">
        <v>0</v>
      </c>
      <c r="G919" t="s">
        <v>145</v>
      </c>
      <c r="H919">
        <v>0</v>
      </c>
      <c r="I919" t="s">
        <v>146</v>
      </c>
      <c r="J919">
        <v>230.62721929525</v>
      </c>
      <c r="K919">
        <v>2.4534418996748202</v>
      </c>
      <c r="L919">
        <v>0.41473334312723298</v>
      </c>
      <c r="M919">
        <v>1.30773964857318E-10</v>
      </c>
      <c r="N919">
        <v>5.3394617885680602E-9</v>
      </c>
    </row>
    <row r="920" spans="1:14" x14ac:dyDescent="0.35">
      <c r="A920" t="s">
        <v>2678</v>
      </c>
      <c r="B920" t="s">
        <v>2679</v>
      </c>
      <c r="C920" t="s">
        <v>9685</v>
      </c>
      <c r="D920" t="s">
        <v>1043</v>
      </c>
      <c r="E920" t="s">
        <v>2680</v>
      </c>
      <c r="F920" t="s">
        <v>44</v>
      </c>
      <c r="G920" t="s">
        <v>2681</v>
      </c>
      <c r="H920" t="s">
        <v>2682</v>
      </c>
      <c r="I920" t="s">
        <v>211</v>
      </c>
      <c r="J920">
        <v>120.051773921554</v>
      </c>
      <c r="K920">
        <v>2.4551842632393899</v>
      </c>
      <c r="L920">
        <v>0.36985112219821897</v>
      </c>
      <c r="M920">
        <v>1.2536115748529E-12</v>
      </c>
      <c r="N920">
        <v>6.8060661751388505E-11</v>
      </c>
    </row>
    <row r="921" spans="1:14" x14ac:dyDescent="0.35">
      <c r="A921" t="s">
        <v>2114</v>
      </c>
      <c r="B921" t="s">
        <v>1640</v>
      </c>
      <c r="C921" t="s">
        <v>9369</v>
      </c>
      <c r="D921" t="s">
        <v>127</v>
      </c>
      <c r="E921" t="s">
        <v>1641</v>
      </c>
      <c r="F921">
        <v>0</v>
      </c>
      <c r="G921">
        <v>0</v>
      </c>
      <c r="H921">
        <v>0</v>
      </c>
      <c r="I921" t="s">
        <v>129</v>
      </c>
      <c r="J921">
        <v>13.514757783377</v>
      </c>
      <c r="K921">
        <v>2.4608593899501798</v>
      </c>
      <c r="L921">
        <v>0.31738598127332301</v>
      </c>
      <c r="M921">
        <v>3.5243048122777202E-16</v>
      </c>
      <c r="N921">
        <v>2.8014306547281599E-14</v>
      </c>
    </row>
    <row r="922" spans="1:14" x14ac:dyDescent="0.35">
      <c r="A922" t="s">
        <v>1405</v>
      </c>
      <c r="B922">
        <v>0</v>
      </c>
      <c r="C922">
        <v>0</v>
      </c>
      <c r="D922" t="s">
        <v>1406</v>
      </c>
      <c r="E922" t="s">
        <v>1407</v>
      </c>
      <c r="F922" t="s">
        <v>1408</v>
      </c>
      <c r="G922">
        <v>0</v>
      </c>
      <c r="H922" t="s">
        <v>1409</v>
      </c>
      <c r="I922" t="s">
        <v>1410</v>
      </c>
      <c r="J922">
        <v>3.2827495987709798</v>
      </c>
      <c r="K922">
        <v>2.4626421457702898</v>
      </c>
      <c r="L922">
        <v>0.496186232834049</v>
      </c>
      <c r="M922">
        <v>2.6655787321785202E-8</v>
      </c>
      <c r="N922">
        <v>7.3154513758844305E-7</v>
      </c>
    </row>
    <row r="923" spans="1:14" x14ac:dyDescent="0.35">
      <c r="A923" t="s">
        <v>4116</v>
      </c>
      <c r="B923">
        <v>0</v>
      </c>
      <c r="C923">
        <v>0</v>
      </c>
      <c r="D923" t="s">
        <v>121</v>
      </c>
      <c r="E923" t="s">
        <v>4028</v>
      </c>
      <c r="F923">
        <v>0</v>
      </c>
      <c r="G923">
        <v>0</v>
      </c>
      <c r="H923">
        <v>0</v>
      </c>
      <c r="I923" t="s">
        <v>124</v>
      </c>
      <c r="J923">
        <v>77.769506361207505</v>
      </c>
      <c r="K923">
        <v>2.4632752692798001</v>
      </c>
      <c r="L923">
        <v>0.30302666262574901</v>
      </c>
      <c r="M923">
        <v>1.70952069565139E-17</v>
      </c>
      <c r="N923">
        <v>1.52025595631978E-15</v>
      </c>
    </row>
    <row r="924" spans="1:14" x14ac:dyDescent="0.35">
      <c r="A924" t="s">
        <v>2708</v>
      </c>
      <c r="B924" t="s">
        <v>2709</v>
      </c>
      <c r="C924" t="s">
        <v>9765</v>
      </c>
      <c r="D924" t="s">
        <v>2710</v>
      </c>
      <c r="E924" t="s">
        <v>2711</v>
      </c>
      <c r="F924" t="s">
        <v>1902</v>
      </c>
      <c r="G924">
        <v>0</v>
      </c>
      <c r="H924" t="s">
        <v>1903</v>
      </c>
      <c r="I924" t="s">
        <v>2712</v>
      </c>
      <c r="J924">
        <v>85.190374793486896</v>
      </c>
      <c r="K924">
        <v>2.4658273176294898</v>
      </c>
      <c r="L924">
        <v>0.29728402810000798</v>
      </c>
      <c r="M924">
        <v>4.30950720949916E-18</v>
      </c>
      <c r="N924">
        <v>3.91368550186304E-16</v>
      </c>
    </row>
    <row r="925" spans="1:14" x14ac:dyDescent="0.35">
      <c r="A925" t="s">
        <v>3721</v>
      </c>
      <c r="B925" t="s">
        <v>3722</v>
      </c>
      <c r="C925" t="s">
        <v>9464</v>
      </c>
      <c r="D925" t="s">
        <v>127</v>
      </c>
      <c r="E925" t="s">
        <v>3723</v>
      </c>
      <c r="F925">
        <v>0</v>
      </c>
      <c r="G925">
        <v>0</v>
      </c>
      <c r="H925">
        <v>0</v>
      </c>
      <c r="I925" t="s">
        <v>129</v>
      </c>
      <c r="J925">
        <v>327.50938502765302</v>
      </c>
      <c r="K925">
        <v>2.4697832873432302</v>
      </c>
      <c r="L925">
        <v>0.31004428861071798</v>
      </c>
      <c r="M925">
        <v>6.5016084469209501E-17</v>
      </c>
      <c r="N925">
        <v>5.5670486727363998E-15</v>
      </c>
    </row>
    <row r="926" spans="1:14" x14ac:dyDescent="0.35">
      <c r="A926" t="s">
        <v>1777</v>
      </c>
      <c r="B926">
        <v>0</v>
      </c>
      <c r="C926">
        <v>0</v>
      </c>
      <c r="D926" t="s">
        <v>1396</v>
      </c>
      <c r="E926" t="s">
        <v>1397</v>
      </c>
      <c r="F926">
        <v>0</v>
      </c>
      <c r="G926">
        <v>0</v>
      </c>
      <c r="H926">
        <v>0</v>
      </c>
      <c r="I926">
        <v>0</v>
      </c>
      <c r="J926">
        <v>23.866984415764598</v>
      </c>
      <c r="K926">
        <v>2.47259083687165</v>
      </c>
      <c r="L926">
        <v>0.54681347727711205</v>
      </c>
      <c r="M926">
        <v>2.20800861679082E-7</v>
      </c>
      <c r="N926">
        <v>4.9418827659898496E-6</v>
      </c>
    </row>
    <row r="927" spans="1:14" x14ac:dyDescent="0.35">
      <c r="A927" t="s">
        <v>2903</v>
      </c>
      <c r="B927">
        <v>0</v>
      </c>
      <c r="C927">
        <v>0</v>
      </c>
      <c r="D927" t="s">
        <v>984</v>
      </c>
      <c r="E927" t="s">
        <v>2802</v>
      </c>
      <c r="F927">
        <v>0</v>
      </c>
      <c r="G927">
        <v>0</v>
      </c>
      <c r="H927">
        <v>0</v>
      </c>
      <c r="I927">
        <v>0</v>
      </c>
      <c r="J927">
        <v>13.674592353828301</v>
      </c>
      <c r="K927">
        <v>2.4733319192461298</v>
      </c>
      <c r="L927">
        <v>0.41231951174659198</v>
      </c>
      <c r="M927">
        <v>7.9221401197795596E-11</v>
      </c>
      <c r="N927">
        <v>3.35337030013663E-9</v>
      </c>
    </row>
    <row r="928" spans="1:14" x14ac:dyDescent="0.35">
      <c r="A928" t="s">
        <v>2979</v>
      </c>
      <c r="B928" t="s">
        <v>2756</v>
      </c>
      <c r="C928" t="s">
        <v>9436</v>
      </c>
      <c r="D928" t="s">
        <v>1131</v>
      </c>
      <c r="E928" t="s">
        <v>2757</v>
      </c>
      <c r="F928">
        <v>0</v>
      </c>
      <c r="G928">
        <v>0</v>
      </c>
      <c r="H928" t="s">
        <v>2758</v>
      </c>
      <c r="I928" t="s">
        <v>1134</v>
      </c>
      <c r="J928">
        <v>25.046738877704399</v>
      </c>
      <c r="K928">
        <v>2.47374012712456</v>
      </c>
      <c r="L928">
        <v>0.75126001633554695</v>
      </c>
      <c r="M928">
        <v>1.8695992575938301E-5</v>
      </c>
      <c r="N928">
        <v>2.37415339622159E-4</v>
      </c>
    </row>
    <row r="929" spans="1:14" x14ac:dyDescent="0.35">
      <c r="A929" t="s">
        <v>2006</v>
      </c>
      <c r="B929" t="s">
        <v>2007</v>
      </c>
      <c r="C929">
        <v>0</v>
      </c>
      <c r="D929">
        <v>0</v>
      </c>
      <c r="E929" t="s">
        <v>2008</v>
      </c>
      <c r="F929">
        <v>0</v>
      </c>
      <c r="G929">
        <v>0</v>
      </c>
      <c r="H929">
        <v>0</v>
      </c>
      <c r="I929">
        <v>0</v>
      </c>
      <c r="J929">
        <v>1.12585494638345</v>
      </c>
      <c r="K929">
        <v>2.4847723443099099</v>
      </c>
      <c r="L929">
        <v>1.20999771154947</v>
      </c>
      <c r="M929">
        <v>2.9402935715358499E-4</v>
      </c>
      <c r="N929">
        <v>2.3803857181641502E-3</v>
      </c>
    </row>
    <row r="930" spans="1:14" x14ac:dyDescent="0.35">
      <c r="A930" t="s">
        <v>2792</v>
      </c>
      <c r="B930" t="s">
        <v>2793</v>
      </c>
      <c r="C930" t="s">
        <v>9788</v>
      </c>
      <c r="D930" t="s">
        <v>2794</v>
      </c>
      <c r="E930" t="s">
        <v>2795</v>
      </c>
      <c r="F930" t="s">
        <v>2796</v>
      </c>
      <c r="G930">
        <v>0</v>
      </c>
      <c r="H930">
        <v>0</v>
      </c>
      <c r="I930" t="s">
        <v>2797</v>
      </c>
      <c r="J930">
        <v>71.193001696213301</v>
      </c>
      <c r="K930">
        <v>2.4901751106912</v>
      </c>
      <c r="L930">
        <v>0.26784041714442602</v>
      </c>
      <c r="M930">
        <v>5.8199204075790104E-22</v>
      </c>
      <c r="N930">
        <v>7.0455347987727796E-20</v>
      </c>
    </row>
    <row r="931" spans="1:14" x14ac:dyDescent="0.35">
      <c r="A931" t="s">
        <v>3824</v>
      </c>
      <c r="B931" t="s">
        <v>3825</v>
      </c>
      <c r="C931" t="s">
        <v>9450</v>
      </c>
      <c r="D931" t="s">
        <v>3826</v>
      </c>
      <c r="E931" t="s">
        <v>3827</v>
      </c>
      <c r="F931" t="s">
        <v>3828</v>
      </c>
      <c r="G931">
        <v>0</v>
      </c>
      <c r="H931" t="s">
        <v>3829</v>
      </c>
      <c r="I931" t="s">
        <v>496</v>
      </c>
      <c r="J931">
        <v>2357.8177851790201</v>
      </c>
      <c r="K931">
        <v>2.4909045258388902</v>
      </c>
      <c r="L931">
        <v>0.19556102414397999</v>
      </c>
      <c r="M931">
        <v>1.5023475468056801E-38</v>
      </c>
      <c r="N931">
        <v>4.94767622310104E-36</v>
      </c>
    </row>
    <row r="932" spans="1:14" x14ac:dyDescent="0.35">
      <c r="A932" t="s">
        <v>2568</v>
      </c>
      <c r="B932" t="s">
        <v>2489</v>
      </c>
      <c r="C932" t="s">
        <v>9639</v>
      </c>
      <c r="D932" t="s">
        <v>1345</v>
      </c>
      <c r="E932" t="s">
        <v>2490</v>
      </c>
      <c r="F932" t="s">
        <v>2569</v>
      </c>
      <c r="G932" t="s">
        <v>2491</v>
      </c>
      <c r="H932" t="s">
        <v>2492</v>
      </c>
      <c r="I932" t="s">
        <v>1349</v>
      </c>
      <c r="J932">
        <v>1.6738914013803701</v>
      </c>
      <c r="K932">
        <v>2.49161794438638</v>
      </c>
      <c r="L932">
        <v>0.83800335673816195</v>
      </c>
      <c r="M932">
        <v>4.2484208686182797E-5</v>
      </c>
      <c r="N932">
        <v>4.7667886563691899E-4</v>
      </c>
    </row>
    <row r="933" spans="1:14" x14ac:dyDescent="0.35">
      <c r="A933" t="s">
        <v>192</v>
      </c>
      <c r="B933">
        <v>0</v>
      </c>
      <c r="C933">
        <v>0</v>
      </c>
      <c r="D933" t="s">
        <v>193</v>
      </c>
      <c r="E933" t="s">
        <v>194</v>
      </c>
      <c r="F933" t="s">
        <v>195</v>
      </c>
      <c r="G933" t="s">
        <v>196</v>
      </c>
      <c r="H933">
        <v>0</v>
      </c>
      <c r="I933" t="s">
        <v>197</v>
      </c>
      <c r="J933">
        <v>1.79084957425122</v>
      </c>
      <c r="K933">
        <v>2.49426160719104</v>
      </c>
      <c r="L933">
        <v>0.63887907115222597</v>
      </c>
      <c r="M933">
        <v>2.7054604980360199E-6</v>
      </c>
      <c r="N933">
        <v>4.46229750498852E-5</v>
      </c>
    </row>
    <row r="934" spans="1:14" x14ac:dyDescent="0.35">
      <c r="A934" t="s">
        <v>1475</v>
      </c>
      <c r="B934" t="s">
        <v>1476</v>
      </c>
      <c r="C934" t="s">
        <v>9706</v>
      </c>
      <c r="D934" t="s">
        <v>1477</v>
      </c>
      <c r="E934" t="s">
        <v>1478</v>
      </c>
      <c r="F934">
        <v>0</v>
      </c>
      <c r="G934" t="s">
        <v>1479</v>
      </c>
      <c r="H934">
        <v>0</v>
      </c>
      <c r="I934" t="s">
        <v>1480</v>
      </c>
      <c r="J934">
        <v>8.1025222091973799</v>
      </c>
      <c r="K934">
        <v>2.4943521847980099</v>
      </c>
      <c r="L934">
        <v>0.42889378846986098</v>
      </c>
      <c r="M934">
        <v>2.4140737094112398E-10</v>
      </c>
      <c r="N934">
        <v>9.4819626470963998E-9</v>
      </c>
    </row>
    <row r="935" spans="1:14" x14ac:dyDescent="0.35">
      <c r="A935" t="s">
        <v>1011</v>
      </c>
      <c r="B935">
        <v>0</v>
      </c>
      <c r="C935">
        <v>0</v>
      </c>
      <c r="D935" t="s">
        <v>115</v>
      </c>
      <c r="E935" t="s">
        <v>1012</v>
      </c>
      <c r="F935">
        <v>0</v>
      </c>
      <c r="G935">
        <v>0</v>
      </c>
      <c r="H935">
        <v>0</v>
      </c>
      <c r="I935" t="s">
        <v>117</v>
      </c>
      <c r="J935">
        <v>12.0290276385778</v>
      </c>
      <c r="K935">
        <v>2.49681520980229</v>
      </c>
      <c r="L935">
        <v>0.36928078901022798</v>
      </c>
      <c r="M935">
        <v>5.5054253013469703E-13</v>
      </c>
      <c r="N935">
        <v>3.1729248241551397E-11</v>
      </c>
    </row>
    <row r="936" spans="1:14" x14ac:dyDescent="0.35">
      <c r="A936" t="s">
        <v>1128</v>
      </c>
      <c r="B936">
        <v>0</v>
      </c>
      <c r="C936">
        <v>0</v>
      </c>
      <c r="D936" t="s">
        <v>712</v>
      </c>
      <c r="E936" t="s">
        <v>713</v>
      </c>
      <c r="F936" t="s">
        <v>714</v>
      </c>
      <c r="G936" t="s">
        <v>715</v>
      </c>
      <c r="H936">
        <v>0</v>
      </c>
      <c r="I936" t="s">
        <v>716</v>
      </c>
      <c r="J936">
        <v>300.37806995673702</v>
      </c>
      <c r="K936">
        <v>2.4998378390782898</v>
      </c>
      <c r="L936">
        <v>0.22422904131913499</v>
      </c>
      <c r="M936">
        <v>2.9892442508012702E-30</v>
      </c>
      <c r="N936">
        <v>6.6359008112787701E-28</v>
      </c>
    </row>
    <row r="937" spans="1:14" x14ac:dyDescent="0.35">
      <c r="A937" t="s">
        <v>3630</v>
      </c>
      <c r="B937" t="s">
        <v>3458</v>
      </c>
      <c r="C937" t="s">
        <v>9545</v>
      </c>
      <c r="D937" t="s">
        <v>216</v>
      </c>
      <c r="E937" t="s">
        <v>3459</v>
      </c>
      <c r="F937">
        <v>0</v>
      </c>
      <c r="G937">
        <v>0</v>
      </c>
      <c r="H937">
        <v>0</v>
      </c>
      <c r="I937">
        <v>0</v>
      </c>
      <c r="J937">
        <v>7.4425950880613803</v>
      </c>
      <c r="K937">
        <v>2.5009634980914601</v>
      </c>
      <c r="L937">
        <v>0.44572509111874298</v>
      </c>
      <c r="M937">
        <v>8.0328664816992896E-10</v>
      </c>
      <c r="N937">
        <v>2.9039442170090001E-8</v>
      </c>
    </row>
    <row r="938" spans="1:14" x14ac:dyDescent="0.35">
      <c r="A938" t="s">
        <v>773</v>
      </c>
      <c r="B938" t="s">
        <v>774</v>
      </c>
      <c r="C938" t="s">
        <v>9323</v>
      </c>
      <c r="D938" t="s">
        <v>142</v>
      </c>
      <c r="E938" t="s">
        <v>775</v>
      </c>
      <c r="F938">
        <v>0</v>
      </c>
      <c r="G938" t="s">
        <v>145</v>
      </c>
      <c r="H938" t="s">
        <v>776</v>
      </c>
      <c r="I938" t="s">
        <v>146</v>
      </c>
      <c r="J938">
        <v>2.9719836783656901</v>
      </c>
      <c r="K938">
        <v>2.5017616347586</v>
      </c>
      <c r="L938">
        <v>0.526369695751706</v>
      </c>
      <c r="M938">
        <v>7.5482299615051402E-8</v>
      </c>
      <c r="N938">
        <v>1.8866797641063199E-6</v>
      </c>
    </row>
    <row r="939" spans="1:14" x14ac:dyDescent="0.35">
      <c r="A939" t="s">
        <v>1137</v>
      </c>
      <c r="B939">
        <v>0</v>
      </c>
      <c r="C939">
        <v>0</v>
      </c>
      <c r="D939" t="s">
        <v>1138</v>
      </c>
      <c r="E939" t="s">
        <v>1139</v>
      </c>
      <c r="F939" t="s">
        <v>110</v>
      </c>
      <c r="G939" t="s">
        <v>111</v>
      </c>
      <c r="H939" t="s">
        <v>222</v>
      </c>
      <c r="I939" t="s">
        <v>112</v>
      </c>
      <c r="J939">
        <v>1.4423297280628999</v>
      </c>
      <c r="K939">
        <v>2.50234396943278</v>
      </c>
      <c r="L939">
        <v>0.78427144381569902</v>
      </c>
      <c r="M939">
        <v>2.4465071274504501E-5</v>
      </c>
      <c r="N939">
        <v>2.9792512028672301E-4</v>
      </c>
    </row>
    <row r="940" spans="1:14" x14ac:dyDescent="0.35">
      <c r="A940" t="s">
        <v>1101</v>
      </c>
      <c r="B940" t="s">
        <v>1102</v>
      </c>
      <c r="C940" t="s">
        <v>9325</v>
      </c>
      <c r="D940" t="s">
        <v>49</v>
      </c>
      <c r="E940" t="s">
        <v>1103</v>
      </c>
      <c r="F940" t="s">
        <v>1104</v>
      </c>
      <c r="G940">
        <v>0</v>
      </c>
      <c r="H940">
        <v>0</v>
      </c>
      <c r="I940" t="s">
        <v>52</v>
      </c>
      <c r="J940">
        <v>97.317039266719206</v>
      </c>
      <c r="K940">
        <v>2.5039408073405198</v>
      </c>
      <c r="L940">
        <v>0.26203153444979399</v>
      </c>
      <c r="M940">
        <v>5.0178758054046302E-23</v>
      </c>
      <c r="N940">
        <v>6.53829217444223E-21</v>
      </c>
    </row>
    <row r="941" spans="1:14" x14ac:dyDescent="0.35">
      <c r="A941" t="s">
        <v>914</v>
      </c>
      <c r="B941">
        <v>0</v>
      </c>
      <c r="C941">
        <v>0</v>
      </c>
      <c r="D941" t="s">
        <v>915</v>
      </c>
      <c r="E941" t="s">
        <v>838</v>
      </c>
      <c r="F941" t="s">
        <v>44</v>
      </c>
      <c r="G941" t="s">
        <v>45</v>
      </c>
      <c r="H941">
        <v>0</v>
      </c>
      <c r="I941" t="s">
        <v>46</v>
      </c>
      <c r="J941">
        <v>9.8459918055770608</v>
      </c>
      <c r="K941">
        <v>2.5064909661450501</v>
      </c>
      <c r="L941">
        <v>0.42087704948562099</v>
      </c>
      <c r="M941">
        <v>1.04394491892837E-10</v>
      </c>
      <c r="N941">
        <v>4.3513192316222897E-9</v>
      </c>
    </row>
    <row r="942" spans="1:14" x14ac:dyDescent="0.35">
      <c r="A942" t="s">
        <v>684</v>
      </c>
      <c r="B942" t="s">
        <v>685</v>
      </c>
      <c r="C942" t="s">
        <v>9311</v>
      </c>
      <c r="D942" t="s">
        <v>294</v>
      </c>
      <c r="E942" t="s">
        <v>686</v>
      </c>
      <c r="F942">
        <v>0</v>
      </c>
      <c r="G942">
        <v>0</v>
      </c>
      <c r="H942">
        <v>0</v>
      </c>
      <c r="I942" t="s">
        <v>298</v>
      </c>
      <c r="J942">
        <v>87.690456931936893</v>
      </c>
      <c r="K942">
        <v>2.5142722679069101</v>
      </c>
      <c r="L942">
        <v>0.38711243415865199</v>
      </c>
      <c r="M942">
        <v>3.36989473601598E-12</v>
      </c>
      <c r="N942">
        <v>1.74727292982116E-10</v>
      </c>
    </row>
    <row r="943" spans="1:14" x14ac:dyDescent="0.35">
      <c r="A943" t="s">
        <v>2585</v>
      </c>
      <c r="B943" t="s">
        <v>2586</v>
      </c>
      <c r="C943">
        <v>0</v>
      </c>
      <c r="D943">
        <v>0</v>
      </c>
      <c r="E943" t="s">
        <v>2587</v>
      </c>
      <c r="F943">
        <v>0</v>
      </c>
      <c r="G943">
        <v>0</v>
      </c>
      <c r="H943">
        <v>0</v>
      </c>
      <c r="I943">
        <v>0</v>
      </c>
      <c r="J943">
        <v>39.2649631983926</v>
      </c>
      <c r="K943">
        <v>2.5188814399606598</v>
      </c>
      <c r="L943">
        <v>0.26207523519039899</v>
      </c>
      <c r="M943">
        <v>2.9789184895627198E-23</v>
      </c>
      <c r="N943">
        <v>3.98550036668326E-21</v>
      </c>
    </row>
    <row r="944" spans="1:14" x14ac:dyDescent="0.35">
      <c r="A944" t="s">
        <v>2652</v>
      </c>
      <c r="B944" t="s">
        <v>2653</v>
      </c>
      <c r="C944" t="s">
        <v>9565</v>
      </c>
      <c r="D944" t="s">
        <v>1741</v>
      </c>
      <c r="E944" t="s">
        <v>2654</v>
      </c>
      <c r="F944">
        <v>0</v>
      </c>
      <c r="G944">
        <v>0</v>
      </c>
      <c r="H944">
        <v>0</v>
      </c>
      <c r="I944">
        <v>0</v>
      </c>
      <c r="J944">
        <v>6.2541167022559998</v>
      </c>
      <c r="K944">
        <v>2.5203094992631301</v>
      </c>
      <c r="L944">
        <v>1.1647736457564799</v>
      </c>
      <c r="M944">
        <v>2.3483839520837399E-4</v>
      </c>
      <c r="N944">
        <v>1.9886611658659998E-3</v>
      </c>
    </row>
    <row r="945" spans="1:14" x14ac:dyDescent="0.35">
      <c r="A945" t="s">
        <v>817</v>
      </c>
      <c r="B945">
        <v>0</v>
      </c>
      <c r="C945">
        <v>0</v>
      </c>
      <c r="D945" t="s">
        <v>818</v>
      </c>
      <c r="E945" t="s">
        <v>819</v>
      </c>
      <c r="F945" t="s">
        <v>820</v>
      </c>
      <c r="G945">
        <v>0</v>
      </c>
      <c r="H945">
        <v>0</v>
      </c>
      <c r="I945" t="s">
        <v>496</v>
      </c>
      <c r="J945">
        <v>586.39511087322796</v>
      </c>
      <c r="K945">
        <v>2.5206255572432501</v>
      </c>
      <c r="L945">
        <v>0.37303805207361601</v>
      </c>
      <c r="M945">
        <v>5.7451865690228805E-13</v>
      </c>
      <c r="N945">
        <v>3.2921127397140901E-11</v>
      </c>
    </row>
    <row r="946" spans="1:14" x14ac:dyDescent="0.35">
      <c r="A946" t="s">
        <v>3507</v>
      </c>
      <c r="B946">
        <v>0</v>
      </c>
      <c r="C946">
        <v>0</v>
      </c>
      <c r="D946" t="s">
        <v>731</v>
      </c>
      <c r="E946" t="s">
        <v>3508</v>
      </c>
      <c r="F946">
        <v>0</v>
      </c>
      <c r="G946" t="s">
        <v>733</v>
      </c>
      <c r="H946" t="s">
        <v>1763</v>
      </c>
      <c r="I946" t="s">
        <v>734</v>
      </c>
      <c r="J946">
        <v>3.3404227467415901</v>
      </c>
      <c r="K946">
        <v>2.5206741566363999</v>
      </c>
      <c r="L946">
        <v>0.586463102879203</v>
      </c>
      <c r="M946">
        <v>5.8445534609577601E-7</v>
      </c>
      <c r="N946">
        <v>1.17317764682815E-5</v>
      </c>
    </row>
    <row r="947" spans="1:14" x14ac:dyDescent="0.35">
      <c r="A947" t="s">
        <v>3817</v>
      </c>
      <c r="B947" t="s">
        <v>3818</v>
      </c>
      <c r="C947" t="s">
        <v>9427</v>
      </c>
      <c r="D947" t="s">
        <v>225</v>
      </c>
      <c r="E947" t="s">
        <v>3819</v>
      </c>
      <c r="F947">
        <v>0</v>
      </c>
      <c r="G947">
        <v>0</v>
      </c>
      <c r="H947" t="s">
        <v>2321</v>
      </c>
      <c r="I947" t="s">
        <v>227</v>
      </c>
      <c r="J947">
        <v>122.515455085619</v>
      </c>
      <c r="K947">
        <v>2.5236933098614802</v>
      </c>
      <c r="L947">
        <v>0.46727253516553602</v>
      </c>
      <c r="M947">
        <v>2.6468842636687299E-9</v>
      </c>
      <c r="N947">
        <v>8.9228880200099304E-8</v>
      </c>
    </row>
    <row r="948" spans="1:14" x14ac:dyDescent="0.35">
      <c r="A948" t="s">
        <v>2468</v>
      </c>
      <c r="B948" t="s">
        <v>2469</v>
      </c>
      <c r="C948" t="s">
        <v>9580</v>
      </c>
      <c r="D948">
        <v>0</v>
      </c>
      <c r="E948" t="s">
        <v>2470</v>
      </c>
      <c r="F948">
        <v>0</v>
      </c>
      <c r="G948">
        <v>0</v>
      </c>
      <c r="H948">
        <v>0</v>
      </c>
      <c r="I948">
        <v>0</v>
      </c>
      <c r="J948">
        <v>4.4103729758726402</v>
      </c>
      <c r="K948">
        <v>2.52575637374993</v>
      </c>
      <c r="L948">
        <v>0.58016313343554304</v>
      </c>
      <c r="M948">
        <v>4.6267949426933199E-7</v>
      </c>
      <c r="N948">
        <v>9.5037983301971292E-6</v>
      </c>
    </row>
    <row r="949" spans="1:14" x14ac:dyDescent="0.35">
      <c r="A949" t="s">
        <v>966</v>
      </c>
      <c r="B949" t="s">
        <v>786</v>
      </c>
      <c r="C949" t="s">
        <v>9711</v>
      </c>
      <c r="D949" t="s">
        <v>787</v>
      </c>
      <c r="E949" t="s">
        <v>788</v>
      </c>
      <c r="F949" t="s">
        <v>789</v>
      </c>
      <c r="G949">
        <v>0</v>
      </c>
      <c r="H949">
        <v>0</v>
      </c>
      <c r="I949" t="s">
        <v>790</v>
      </c>
      <c r="J949">
        <v>0.88640564209182404</v>
      </c>
      <c r="K949">
        <v>2.5262256857499601</v>
      </c>
      <c r="L949">
        <v>0.84739565809018502</v>
      </c>
      <c r="M949">
        <v>4.12683145022933E-5</v>
      </c>
      <c r="N949">
        <v>4.6428774336289698E-4</v>
      </c>
    </row>
    <row r="950" spans="1:14" x14ac:dyDescent="0.35">
      <c r="A950" t="s">
        <v>113</v>
      </c>
      <c r="B950" t="s">
        <v>114</v>
      </c>
      <c r="C950" t="s">
        <v>9380</v>
      </c>
      <c r="D950" t="s">
        <v>115</v>
      </c>
      <c r="E950" t="s">
        <v>116</v>
      </c>
      <c r="F950">
        <v>0</v>
      </c>
      <c r="G950">
        <v>0</v>
      </c>
      <c r="H950">
        <v>0</v>
      </c>
      <c r="I950" t="s">
        <v>117</v>
      </c>
      <c r="J950">
        <v>11.605055604271</v>
      </c>
      <c r="K950">
        <v>2.5268532824973402</v>
      </c>
      <c r="L950">
        <v>0.42787726163201101</v>
      </c>
      <c r="M950">
        <v>1.42446199651337E-10</v>
      </c>
      <c r="N950">
        <v>5.7688785910147403E-9</v>
      </c>
    </row>
    <row r="951" spans="1:14" x14ac:dyDescent="0.35">
      <c r="A951" t="s">
        <v>2948</v>
      </c>
      <c r="B951" t="s">
        <v>2949</v>
      </c>
      <c r="C951" t="s">
        <v>9781</v>
      </c>
      <c r="D951" t="s">
        <v>121</v>
      </c>
      <c r="E951" t="s">
        <v>2950</v>
      </c>
      <c r="F951" t="s">
        <v>2951</v>
      </c>
      <c r="G951" t="s">
        <v>133</v>
      </c>
      <c r="H951" t="s">
        <v>2952</v>
      </c>
      <c r="I951" t="s">
        <v>124</v>
      </c>
      <c r="J951">
        <v>107.3710749249</v>
      </c>
      <c r="K951">
        <v>2.5391711382397499</v>
      </c>
      <c r="L951">
        <v>0.214720216671895</v>
      </c>
      <c r="M951">
        <v>1.24619706219813E-33</v>
      </c>
      <c r="N951">
        <v>3.1650237082216702E-31</v>
      </c>
    </row>
    <row r="952" spans="1:14" x14ac:dyDescent="0.35">
      <c r="A952" t="s">
        <v>1918</v>
      </c>
      <c r="B952" t="s">
        <v>1919</v>
      </c>
      <c r="C952" t="s">
        <v>9331</v>
      </c>
      <c r="D952" t="s">
        <v>159</v>
      </c>
      <c r="E952" t="s">
        <v>1920</v>
      </c>
      <c r="F952">
        <v>0</v>
      </c>
      <c r="G952">
        <v>0</v>
      </c>
      <c r="H952" t="s">
        <v>161</v>
      </c>
      <c r="I952" t="s">
        <v>162</v>
      </c>
      <c r="J952">
        <v>97.6409899666032</v>
      </c>
      <c r="K952">
        <v>2.53984672095222</v>
      </c>
      <c r="L952">
        <v>0.27702858071460201</v>
      </c>
      <c r="M952">
        <v>2.0365025103698499E-21</v>
      </c>
      <c r="N952">
        <v>2.33838864878445E-19</v>
      </c>
    </row>
    <row r="953" spans="1:14" x14ac:dyDescent="0.35">
      <c r="A953" t="s">
        <v>3590</v>
      </c>
      <c r="B953" t="s">
        <v>3591</v>
      </c>
      <c r="C953" t="s">
        <v>9325</v>
      </c>
      <c r="D953" t="s">
        <v>49</v>
      </c>
      <c r="E953" t="s">
        <v>3592</v>
      </c>
      <c r="F953" t="s">
        <v>2639</v>
      </c>
      <c r="G953">
        <v>0</v>
      </c>
      <c r="H953" t="s">
        <v>3593</v>
      </c>
      <c r="I953" t="s">
        <v>52</v>
      </c>
      <c r="J953">
        <v>137.55961864017601</v>
      </c>
      <c r="K953">
        <v>2.5417415955068998</v>
      </c>
      <c r="L953">
        <v>0.22982866831228199</v>
      </c>
      <c r="M953">
        <v>8.5262641208530801E-30</v>
      </c>
      <c r="N953">
        <v>1.81222418041025E-27</v>
      </c>
    </row>
    <row r="954" spans="1:14" x14ac:dyDescent="0.35">
      <c r="A954" t="s">
        <v>3025</v>
      </c>
      <c r="B954">
        <v>0</v>
      </c>
      <c r="C954">
        <v>0</v>
      </c>
      <c r="D954" t="s">
        <v>984</v>
      </c>
      <c r="E954" t="s">
        <v>985</v>
      </c>
      <c r="F954">
        <v>0</v>
      </c>
      <c r="G954">
        <v>0</v>
      </c>
      <c r="H954">
        <v>0</v>
      </c>
      <c r="I954">
        <v>0</v>
      </c>
      <c r="J954">
        <v>103.80789073459199</v>
      </c>
      <c r="K954">
        <v>2.5426984346565198</v>
      </c>
      <c r="L954">
        <v>0.45853829683990399</v>
      </c>
      <c r="M954">
        <v>1.18572427149441E-9</v>
      </c>
      <c r="N954">
        <v>4.2053219754338499E-8</v>
      </c>
    </row>
    <row r="955" spans="1:14" x14ac:dyDescent="0.35">
      <c r="A955" t="s">
        <v>3029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9.2319583169661694</v>
      </c>
      <c r="K955">
        <v>2.5444625019425899</v>
      </c>
      <c r="L955">
        <v>0.56969907704991296</v>
      </c>
      <c r="M955">
        <v>2.8409756716645799E-7</v>
      </c>
      <c r="N955">
        <v>6.1340922121121001E-6</v>
      </c>
    </row>
    <row r="956" spans="1:14" x14ac:dyDescent="0.35">
      <c r="A956" t="s">
        <v>4023</v>
      </c>
      <c r="B956" t="s">
        <v>3929</v>
      </c>
      <c r="C956" t="s">
        <v>9323</v>
      </c>
      <c r="D956" t="s">
        <v>142</v>
      </c>
      <c r="E956" t="s">
        <v>3930</v>
      </c>
      <c r="F956" t="s">
        <v>3931</v>
      </c>
      <c r="G956" t="s">
        <v>145</v>
      </c>
      <c r="H956">
        <v>0</v>
      </c>
      <c r="I956" t="s">
        <v>146</v>
      </c>
      <c r="J956">
        <v>56.252292210360999</v>
      </c>
      <c r="K956">
        <v>2.5496249091627101</v>
      </c>
      <c r="L956">
        <v>0.37299285353968498</v>
      </c>
      <c r="M956">
        <v>3.3947269431234302E-13</v>
      </c>
      <c r="N956">
        <v>2.0470135162669199E-11</v>
      </c>
    </row>
    <row r="957" spans="1:14" x14ac:dyDescent="0.35">
      <c r="A957" t="s">
        <v>641</v>
      </c>
      <c r="B957" t="s">
        <v>357</v>
      </c>
      <c r="C957" t="s">
        <v>9612</v>
      </c>
      <c r="D957" t="s">
        <v>358</v>
      </c>
      <c r="E957" t="s">
        <v>359</v>
      </c>
      <c r="F957" t="s">
        <v>360</v>
      </c>
      <c r="G957">
        <v>0</v>
      </c>
      <c r="H957" t="s">
        <v>361</v>
      </c>
      <c r="I957" t="s">
        <v>362</v>
      </c>
      <c r="J957">
        <v>352.176349119056</v>
      </c>
      <c r="K957">
        <v>2.5536389633863701</v>
      </c>
      <c r="L957">
        <v>0.53769907145640605</v>
      </c>
      <c r="M957">
        <v>7.7389848477247398E-8</v>
      </c>
      <c r="N957">
        <v>1.9263258878859E-6</v>
      </c>
    </row>
    <row r="958" spans="1:14" x14ac:dyDescent="0.35">
      <c r="A958" t="s">
        <v>2961</v>
      </c>
      <c r="B958" t="s">
        <v>2962</v>
      </c>
      <c r="C958" t="s">
        <v>9785</v>
      </c>
      <c r="D958" t="s">
        <v>984</v>
      </c>
      <c r="E958" t="s">
        <v>985</v>
      </c>
      <c r="F958">
        <v>0</v>
      </c>
      <c r="G958">
        <v>0</v>
      </c>
      <c r="H958">
        <v>0</v>
      </c>
      <c r="I958">
        <v>0</v>
      </c>
      <c r="J958">
        <v>36.564053480000197</v>
      </c>
      <c r="K958">
        <v>2.5550989024220399</v>
      </c>
      <c r="L958">
        <v>0.32781350479744198</v>
      </c>
      <c r="M958">
        <v>2.7367156247753998E-16</v>
      </c>
      <c r="N958">
        <v>2.1929580363340701E-14</v>
      </c>
    </row>
    <row r="959" spans="1:14" x14ac:dyDescent="0.35">
      <c r="A959" t="s">
        <v>1967</v>
      </c>
      <c r="B959" t="s">
        <v>1968</v>
      </c>
      <c r="C959" t="s">
        <v>9474</v>
      </c>
      <c r="D959" t="s">
        <v>1969</v>
      </c>
      <c r="E959" t="s">
        <v>1970</v>
      </c>
      <c r="F959" t="s">
        <v>67</v>
      </c>
      <c r="G959">
        <v>0</v>
      </c>
      <c r="H959" t="s">
        <v>68</v>
      </c>
      <c r="I959" t="s">
        <v>69</v>
      </c>
      <c r="J959">
        <v>56.439295723670298</v>
      </c>
      <c r="K959">
        <v>2.55971597969745</v>
      </c>
      <c r="L959">
        <v>0.27037692128791901</v>
      </c>
      <c r="M959">
        <v>1.2469833539919899E-22</v>
      </c>
      <c r="N959">
        <v>1.5702035351170499E-20</v>
      </c>
    </row>
    <row r="960" spans="1:14" x14ac:dyDescent="0.35">
      <c r="A960" t="s">
        <v>3378</v>
      </c>
      <c r="B960" t="s">
        <v>3137</v>
      </c>
      <c r="C960" t="s">
        <v>9637</v>
      </c>
      <c r="D960" t="s">
        <v>31</v>
      </c>
      <c r="E960" t="s">
        <v>3138</v>
      </c>
      <c r="F960">
        <v>0</v>
      </c>
      <c r="G960" t="s">
        <v>376</v>
      </c>
      <c r="H960" t="s">
        <v>377</v>
      </c>
      <c r="I960" t="s">
        <v>33</v>
      </c>
      <c r="J960">
        <v>48.013370681884801</v>
      </c>
      <c r="K960">
        <v>2.5630763478000298</v>
      </c>
      <c r="L960">
        <v>0.43669748256143198</v>
      </c>
      <c r="M960">
        <v>1.8013844962949299E-10</v>
      </c>
      <c r="N960">
        <v>7.2270002636496399E-9</v>
      </c>
    </row>
    <row r="961" spans="1:14" x14ac:dyDescent="0.35">
      <c r="A961" t="s">
        <v>1736</v>
      </c>
      <c r="B961">
        <v>0</v>
      </c>
      <c r="C961">
        <v>0</v>
      </c>
      <c r="D961" t="s">
        <v>121</v>
      </c>
      <c r="E961" t="s">
        <v>1737</v>
      </c>
      <c r="F961" t="s">
        <v>1738</v>
      </c>
      <c r="G961" t="s">
        <v>123</v>
      </c>
      <c r="H961" t="s">
        <v>1739</v>
      </c>
      <c r="I961" t="s">
        <v>124</v>
      </c>
      <c r="J961">
        <v>123.766694289605</v>
      </c>
      <c r="K961">
        <v>2.56582771446238</v>
      </c>
      <c r="L961">
        <v>0.28619963257598102</v>
      </c>
      <c r="M961">
        <v>1.34466030528187E-20</v>
      </c>
      <c r="N961">
        <v>1.4495728305392999E-18</v>
      </c>
    </row>
    <row r="962" spans="1:14" x14ac:dyDescent="0.35">
      <c r="A962" t="s">
        <v>1193</v>
      </c>
      <c r="B962" t="s">
        <v>423</v>
      </c>
      <c r="C962" t="s">
        <v>9336</v>
      </c>
      <c r="D962" t="s">
        <v>136</v>
      </c>
      <c r="E962" t="s">
        <v>424</v>
      </c>
      <c r="F962" t="s">
        <v>138</v>
      </c>
      <c r="G962">
        <v>0</v>
      </c>
      <c r="H962" t="s">
        <v>139</v>
      </c>
      <c r="I962" t="s">
        <v>140</v>
      </c>
      <c r="J962">
        <v>43.132436772201203</v>
      </c>
      <c r="K962">
        <v>2.5717629348582398</v>
      </c>
      <c r="L962">
        <v>0.29289122254647998</v>
      </c>
      <c r="M962">
        <v>7.0834625209937895E-20</v>
      </c>
      <c r="N962">
        <v>7.2949927247994102E-18</v>
      </c>
    </row>
    <row r="963" spans="1:14" x14ac:dyDescent="0.35">
      <c r="A963" t="s">
        <v>325</v>
      </c>
      <c r="B963" t="s">
        <v>326</v>
      </c>
      <c r="C963" t="s">
        <v>9475</v>
      </c>
      <c r="D963" t="s">
        <v>327</v>
      </c>
      <c r="E963" t="s">
        <v>328</v>
      </c>
      <c r="F963" t="s">
        <v>44</v>
      </c>
      <c r="G963" t="s">
        <v>45</v>
      </c>
      <c r="H963">
        <v>0</v>
      </c>
      <c r="I963" t="s">
        <v>329</v>
      </c>
      <c r="J963">
        <v>42.046398752462302</v>
      </c>
      <c r="K963">
        <v>2.5777035237755301</v>
      </c>
      <c r="L963">
        <v>0.45364324038390502</v>
      </c>
      <c r="M963">
        <v>5.4730236961851399E-10</v>
      </c>
      <c r="N963">
        <v>2.0299634548387701E-8</v>
      </c>
    </row>
    <row r="964" spans="1:14" x14ac:dyDescent="0.35">
      <c r="A964" t="s">
        <v>3920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5.17466716107735</v>
      </c>
      <c r="K964">
        <v>2.58212899309965</v>
      </c>
      <c r="L964">
        <v>0.55300516737943095</v>
      </c>
      <c r="M964">
        <v>1.1353555724287899E-7</v>
      </c>
      <c r="N964">
        <v>2.71986180256743E-6</v>
      </c>
    </row>
    <row r="965" spans="1:14" x14ac:dyDescent="0.35">
      <c r="A965" t="s">
        <v>3821</v>
      </c>
      <c r="B965" t="s">
        <v>3822</v>
      </c>
      <c r="C965" t="s">
        <v>9415</v>
      </c>
      <c r="D965">
        <v>0</v>
      </c>
      <c r="E965" t="s">
        <v>3823</v>
      </c>
      <c r="F965">
        <v>0</v>
      </c>
      <c r="G965">
        <v>0</v>
      </c>
      <c r="H965">
        <v>0</v>
      </c>
      <c r="I965">
        <v>0</v>
      </c>
      <c r="J965">
        <v>99.957280078230099</v>
      </c>
      <c r="K965">
        <v>2.58963513170904</v>
      </c>
      <c r="L965">
        <v>0.33660941781173098</v>
      </c>
      <c r="M965">
        <v>6.2421417049642896E-16</v>
      </c>
      <c r="N965">
        <v>4.8843536489836803E-14</v>
      </c>
    </row>
    <row r="966" spans="1:14" x14ac:dyDescent="0.35">
      <c r="A966" t="s">
        <v>1964</v>
      </c>
      <c r="B966">
        <v>0</v>
      </c>
      <c r="C966">
        <v>0</v>
      </c>
      <c r="D966" t="s">
        <v>1965</v>
      </c>
      <c r="E966" t="s">
        <v>1897</v>
      </c>
      <c r="F966" t="s">
        <v>452</v>
      </c>
      <c r="G966" t="s">
        <v>453</v>
      </c>
      <c r="H966">
        <v>0</v>
      </c>
      <c r="I966" t="s">
        <v>1966</v>
      </c>
      <c r="J966">
        <v>0.90415230510817102</v>
      </c>
      <c r="K966">
        <v>2.5932725836494099</v>
      </c>
      <c r="L966">
        <v>0.88208035756995695</v>
      </c>
      <c r="M966">
        <v>4.4671528456376403E-5</v>
      </c>
      <c r="N966">
        <v>4.9786576285204304E-4</v>
      </c>
    </row>
    <row r="967" spans="1:14" x14ac:dyDescent="0.35">
      <c r="A967" t="s">
        <v>2208</v>
      </c>
      <c r="B967">
        <v>0</v>
      </c>
      <c r="C967">
        <v>0</v>
      </c>
      <c r="D967" t="s">
        <v>332</v>
      </c>
      <c r="E967" t="s">
        <v>2209</v>
      </c>
      <c r="F967" t="s">
        <v>2210</v>
      </c>
      <c r="G967" t="s">
        <v>2211</v>
      </c>
      <c r="H967">
        <v>0</v>
      </c>
      <c r="I967" t="s">
        <v>211</v>
      </c>
      <c r="J967">
        <v>27.1218247500315</v>
      </c>
      <c r="K967">
        <v>2.59458258849783</v>
      </c>
      <c r="L967">
        <v>0.26207828679143502</v>
      </c>
      <c r="M967">
        <v>1.8927187904772102E-24</v>
      </c>
      <c r="N967">
        <v>2.79261511445063E-22</v>
      </c>
    </row>
    <row r="968" spans="1:14" x14ac:dyDescent="0.35">
      <c r="A968" t="s">
        <v>4105</v>
      </c>
      <c r="B968" t="s">
        <v>4106</v>
      </c>
      <c r="C968" t="s">
        <v>9400</v>
      </c>
      <c r="D968" t="s">
        <v>771</v>
      </c>
      <c r="E968" t="s">
        <v>4107</v>
      </c>
      <c r="F968">
        <v>0</v>
      </c>
      <c r="G968">
        <v>0</v>
      </c>
      <c r="H968">
        <v>0</v>
      </c>
      <c r="I968">
        <v>0</v>
      </c>
      <c r="J968">
        <v>69.600305338083302</v>
      </c>
      <c r="K968">
        <v>2.5983984147761898</v>
      </c>
      <c r="L968">
        <v>0.24234502701024399</v>
      </c>
      <c r="M968">
        <v>3.7146049410348298E-28</v>
      </c>
      <c r="N968">
        <v>6.9144717688119796E-26</v>
      </c>
    </row>
    <row r="969" spans="1:14" x14ac:dyDescent="0.35">
      <c r="A969" t="s">
        <v>3795</v>
      </c>
      <c r="B969">
        <v>0</v>
      </c>
      <c r="C969">
        <v>0</v>
      </c>
      <c r="D969" t="s">
        <v>3796</v>
      </c>
      <c r="E969" t="s">
        <v>1915</v>
      </c>
      <c r="F969" t="s">
        <v>1840</v>
      </c>
      <c r="G969" t="s">
        <v>3797</v>
      </c>
      <c r="H969">
        <v>0</v>
      </c>
      <c r="I969" t="s">
        <v>1504</v>
      </c>
      <c r="J969">
        <v>20.628364299985599</v>
      </c>
      <c r="K969">
        <v>2.6025317387898999</v>
      </c>
      <c r="L969">
        <v>0.380372440280419</v>
      </c>
      <c r="M969">
        <v>3.3711277283658201E-13</v>
      </c>
      <c r="N969">
        <v>2.0368815905523199E-11</v>
      </c>
    </row>
    <row r="970" spans="1:14" x14ac:dyDescent="0.35">
      <c r="A970" t="s">
        <v>4120</v>
      </c>
      <c r="B970" t="s">
        <v>643</v>
      </c>
      <c r="C970" t="s">
        <v>9487</v>
      </c>
      <c r="D970" t="s">
        <v>358</v>
      </c>
      <c r="E970" t="s">
        <v>561</v>
      </c>
      <c r="F970" t="s">
        <v>644</v>
      </c>
      <c r="G970">
        <v>0</v>
      </c>
      <c r="H970">
        <v>0</v>
      </c>
      <c r="I970" t="s">
        <v>362</v>
      </c>
      <c r="J970">
        <v>84.945879971129798</v>
      </c>
      <c r="K970">
        <v>2.6026713342066401</v>
      </c>
      <c r="L970">
        <v>0.30371104088585699</v>
      </c>
      <c r="M970">
        <v>4.6618356201031604E-19</v>
      </c>
      <c r="N970">
        <v>4.4779022980407498E-17</v>
      </c>
    </row>
    <row r="971" spans="1:14" x14ac:dyDescent="0.35">
      <c r="A971" t="s">
        <v>3730</v>
      </c>
      <c r="B971" t="s">
        <v>3731</v>
      </c>
      <c r="C971">
        <v>0</v>
      </c>
      <c r="D971">
        <v>0</v>
      </c>
      <c r="E971" t="s">
        <v>3732</v>
      </c>
      <c r="F971">
        <v>0</v>
      </c>
      <c r="G971">
        <v>0</v>
      </c>
      <c r="H971">
        <v>0</v>
      </c>
      <c r="I971">
        <v>0</v>
      </c>
      <c r="J971">
        <v>18.261168864441299</v>
      </c>
      <c r="K971">
        <v>2.6032569699444901</v>
      </c>
      <c r="L971">
        <v>0.33599288672438499</v>
      </c>
      <c r="M971">
        <v>4.12225068178854E-16</v>
      </c>
      <c r="N971">
        <v>3.2340243634167697E-14</v>
      </c>
    </row>
    <row r="972" spans="1:14" x14ac:dyDescent="0.35">
      <c r="A972" t="s">
        <v>1341</v>
      </c>
      <c r="B972">
        <v>0</v>
      </c>
      <c r="C972">
        <v>0</v>
      </c>
      <c r="D972" t="s">
        <v>1131</v>
      </c>
      <c r="E972" t="s">
        <v>1342</v>
      </c>
      <c r="F972">
        <v>0</v>
      </c>
      <c r="G972">
        <v>0</v>
      </c>
      <c r="H972">
        <v>0</v>
      </c>
      <c r="I972" t="s">
        <v>1134</v>
      </c>
      <c r="J972">
        <v>5.4822588900672002</v>
      </c>
      <c r="K972">
        <v>2.60418491492704</v>
      </c>
      <c r="L972">
        <v>0.383490021545417</v>
      </c>
      <c r="M972">
        <v>4.8172562441513E-13</v>
      </c>
      <c r="N972">
        <v>2.8133849921374699E-11</v>
      </c>
    </row>
    <row r="973" spans="1:14" x14ac:dyDescent="0.35">
      <c r="A973" t="s">
        <v>459</v>
      </c>
      <c r="B973" t="s">
        <v>460</v>
      </c>
      <c r="C973" t="s">
        <v>9598</v>
      </c>
      <c r="D973">
        <v>0</v>
      </c>
      <c r="E973" t="s">
        <v>461</v>
      </c>
      <c r="F973">
        <v>0</v>
      </c>
      <c r="G973">
        <v>0</v>
      </c>
      <c r="H973">
        <v>0</v>
      </c>
      <c r="I973">
        <v>0</v>
      </c>
      <c r="J973">
        <v>37.968732779637698</v>
      </c>
      <c r="K973">
        <v>2.6114775412032398</v>
      </c>
      <c r="L973">
        <v>0.42991625888268697</v>
      </c>
      <c r="M973">
        <v>5.28841896219162E-11</v>
      </c>
      <c r="N973">
        <v>2.3036137772953601E-9</v>
      </c>
    </row>
    <row r="974" spans="1:14" x14ac:dyDescent="0.35">
      <c r="A974" t="s">
        <v>2928</v>
      </c>
      <c r="B974" t="s">
        <v>2929</v>
      </c>
      <c r="C974" t="s">
        <v>9469</v>
      </c>
      <c r="D974" t="s">
        <v>1718</v>
      </c>
      <c r="E974" t="s">
        <v>2930</v>
      </c>
      <c r="F974">
        <v>0</v>
      </c>
      <c r="G974" t="s">
        <v>1503</v>
      </c>
      <c r="H974">
        <v>0</v>
      </c>
      <c r="I974" t="s">
        <v>1720</v>
      </c>
      <c r="J974">
        <v>17.109405496586898</v>
      </c>
      <c r="K974">
        <v>2.6133070811008601</v>
      </c>
      <c r="L974">
        <v>0.24382885436315099</v>
      </c>
      <c r="M974">
        <v>3.9618440056771001E-28</v>
      </c>
      <c r="N974">
        <v>7.3291668522306904E-26</v>
      </c>
    </row>
    <row r="975" spans="1:14" x14ac:dyDescent="0.35">
      <c r="A975" t="s">
        <v>2189</v>
      </c>
      <c r="B975">
        <v>0</v>
      </c>
      <c r="C975">
        <v>0</v>
      </c>
      <c r="D975" t="s">
        <v>142</v>
      </c>
      <c r="E975" t="s">
        <v>2149</v>
      </c>
      <c r="F975" t="s">
        <v>2150</v>
      </c>
      <c r="G975" t="s">
        <v>145</v>
      </c>
      <c r="H975">
        <v>0</v>
      </c>
      <c r="I975" t="s">
        <v>146</v>
      </c>
      <c r="J975">
        <v>4.5432913564139703</v>
      </c>
      <c r="K975">
        <v>2.6211010399719998</v>
      </c>
      <c r="L975">
        <v>0.55853523036758701</v>
      </c>
      <c r="M975">
        <v>1.0251356781062801E-7</v>
      </c>
      <c r="N975">
        <v>2.4756076661698002E-6</v>
      </c>
    </row>
    <row r="976" spans="1:14" x14ac:dyDescent="0.35">
      <c r="A976" t="s">
        <v>4082</v>
      </c>
      <c r="B976">
        <v>0</v>
      </c>
      <c r="C976">
        <v>0</v>
      </c>
      <c r="D976">
        <v>0</v>
      </c>
      <c r="E976" t="s">
        <v>4083</v>
      </c>
      <c r="F976">
        <v>0</v>
      </c>
      <c r="G976">
        <v>0</v>
      </c>
      <c r="H976">
        <v>0</v>
      </c>
      <c r="I976">
        <v>0</v>
      </c>
      <c r="J976">
        <v>1.7258575578338</v>
      </c>
      <c r="K976">
        <v>2.6253510417475998</v>
      </c>
      <c r="L976">
        <v>0.58067965899587104</v>
      </c>
      <c r="M976">
        <v>2.25303492249172E-7</v>
      </c>
      <c r="N976">
        <v>5.0276398802795596E-6</v>
      </c>
    </row>
    <row r="977" spans="1:14" x14ac:dyDescent="0.35">
      <c r="A977" t="s">
        <v>2354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48.4986994705529</v>
      </c>
      <c r="K977">
        <v>2.6294754010528201</v>
      </c>
      <c r="L977">
        <v>0.37974436759332297</v>
      </c>
      <c r="M977">
        <v>1.9374733863087599E-13</v>
      </c>
      <c r="N977">
        <v>1.19967231227866E-11</v>
      </c>
    </row>
    <row r="978" spans="1:14" x14ac:dyDescent="0.35">
      <c r="A978" t="s">
        <v>1431</v>
      </c>
      <c r="B978">
        <v>0</v>
      </c>
      <c r="C978">
        <v>0</v>
      </c>
      <c r="D978" t="s">
        <v>121</v>
      </c>
      <c r="E978" t="s">
        <v>1340</v>
      </c>
      <c r="F978">
        <v>0</v>
      </c>
      <c r="G978" t="s">
        <v>123</v>
      </c>
      <c r="H978">
        <v>0</v>
      </c>
      <c r="I978" t="s">
        <v>124</v>
      </c>
      <c r="J978">
        <v>17.4583596209159</v>
      </c>
      <c r="K978">
        <v>2.6302858364213102</v>
      </c>
      <c r="L978">
        <v>0.31315072564789798</v>
      </c>
      <c r="M978">
        <v>2.0681404892520002E-18</v>
      </c>
      <c r="N978">
        <v>1.9070800714582501E-16</v>
      </c>
    </row>
    <row r="979" spans="1:14" x14ac:dyDescent="0.35">
      <c r="A979" t="s">
        <v>3473</v>
      </c>
      <c r="B979">
        <v>0</v>
      </c>
      <c r="C979">
        <v>0</v>
      </c>
      <c r="D979" t="s">
        <v>3474</v>
      </c>
      <c r="E979" t="s">
        <v>3475</v>
      </c>
      <c r="F979" t="s">
        <v>44</v>
      </c>
      <c r="G979" t="s">
        <v>45</v>
      </c>
      <c r="H979">
        <v>0</v>
      </c>
      <c r="I979" t="s">
        <v>211</v>
      </c>
      <c r="J979">
        <v>19.374304474287101</v>
      </c>
      <c r="K979">
        <v>2.63048782636635</v>
      </c>
      <c r="L979">
        <v>0.35240642679529299</v>
      </c>
      <c r="M979">
        <v>3.7652019738290198E-15</v>
      </c>
      <c r="N979">
        <v>2.7724653059872701E-13</v>
      </c>
    </row>
    <row r="980" spans="1:14" x14ac:dyDescent="0.35">
      <c r="A980" t="s">
        <v>1898</v>
      </c>
      <c r="B980" t="s">
        <v>1899</v>
      </c>
      <c r="C980" t="s">
        <v>9433</v>
      </c>
      <c r="D980" t="s">
        <v>1900</v>
      </c>
      <c r="E980" t="s">
        <v>1901</v>
      </c>
      <c r="F980" t="s">
        <v>1902</v>
      </c>
      <c r="G980">
        <v>0</v>
      </c>
      <c r="H980" t="s">
        <v>1903</v>
      </c>
      <c r="I980" t="s">
        <v>1904</v>
      </c>
      <c r="J980">
        <v>22.577620572224301</v>
      </c>
      <c r="K980">
        <v>2.6305753778821401</v>
      </c>
      <c r="L980">
        <v>0.36285529980415598</v>
      </c>
      <c r="M980">
        <v>1.8680236042202699E-14</v>
      </c>
      <c r="N980">
        <v>1.27814610490587E-12</v>
      </c>
    </row>
    <row r="981" spans="1:14" x14ac:dyDescent="0.35">
      <c r="A981" t="s">
        <v>2992</v>
      </c>
      <c r="B981">
        <v>0</v>
      </c>
      <c r="C981">
        <v>0</v>
      </c>
      <c r="D981" t="s">
        <v>136</v>
      </c>
      <c r="E981" t="s">
        <v>2993</v>
      </c>
      <c r="F981" t="s">
        <v>138</v>
      </c>
      <c r="G981">
        <v>0</v>
      </c>
      <c r="H981" t="s">
        <v>139</v>
      </c>
      <c r="I981" t="s">
        <v>140</v>
      </c>
      <c r="J981">
        <v>170.94936220153099</v>
      </c>
      <c r="K981">
        <v>2.6322982065067499</v>
      </c>
      <c r="L981">
        <v>0.50005525269675299</v>
      </c>
      <c r="M981">
        <v>5.79468549320071E-9</v>
      </c>
      <c r="N981">
        <v>1.81263177281794E-7</v>
      </c>
    </row>
    <row r="982" spans="1:14" x14ac:dyDescent="0.35">
      <c r="A982" t="s">
        <v>3941</v>
      </c>
      <c r="B982" t="s">
        <v>1922</v>
      </c>
      <c r="C982" t="s">
        <v>9302</v>
      </c>
      <c r="D982" t="s">
        <v>274</v>
      </c>
      <c r="E982" t="s">
        <v>1923</v>
      </c>
      <c r="F982">
        <v>0</v>
      </c>
      <c r="G982">
        <v>0</v>
      </c>
      <c r="H982">
        <v>0</v>
      </c>
      <c r="I982">
        <v>0</v>
      </c>
      <c r="J982">
        <v>17.271441774480799</v>
      </c>
      <c r="K982">
        <v>2.6329655396148701</v>
      </c>
      <c r="L982">
        <v>0.39497885304514402</v>
      </c>
      <c r="M982">
        <v>1.1556414424619E-12</v>
      </c>
      <c r="N982">
        <v>6.3084550799891905E-11</v>
      </c>
    </row>
    <row r="983" spans="1:14" x14ac:dyDescent="0.35">
      <c r="A983" t="s">
        <v>3841</v>
      </c>
      <c r="B983" t="s">
        <v>3842</v>
      </c>
      <c r="C983" t="s">
        <v>9336</v>
      </c>
      <c r="D983" t="s">
        <v>136</v>
      </c>
      <c r="E983" t="s">
        <v>3843</v>
      </c>
      <c r="F983" t="s">
        <v>138</v>
      </c>
      <c r="G983">
        <v>0</v>
      </c>
      <c r="H983" t="s">
        <v>139</v>
      </c>
      <c r="I983" t="s">
        <v>140</v>
      </c>
      <c r="J983">
        <v>8.2612016985761603</v>
      </c>
      <c r="K983">
        <v>2.63361160059566</v>
      </c>
      <c r="L983">
        <v>0.67166136998487003</v>
      </c>
      <c r="M983">
        <v>2.5375572884573098E-6</v>
      </c>
      <c r="N983">
        <v>4.2108557241294101E-5</v>
      </c>
    </row>
    <row r="984" spans="1:14" x14ac:dyDescent="0.35">
      <c r="A984" t="s">
        <v>988</v>
      </c>
      <c r="B984" t="s">
        <v>786</v>
      </c>
      <c r="C984" t="s">
        <v>9711</v>
      </c>
      <c r="D984" t="s">
        <v>787</v>
      </c>
      <c r="E984" t="s">
        <v>788</v>
      </c>
      <c r="F984" t="s">
        <v>789</v>
      </c>
      <c r="G984">
        <v>0</v>
      </c>
      <c r="H984">
        <v>0</v>
      </c>
      <c r="I984" t="s">
        <v>790</v>
      </c>
      <c r="J984">
        <v>1.8339172636179999</v>
      </c>
      <c r="K984">
        <v>2.63449069878151</v>
      </c>
      <c r="L984">
        <v>0.85819857078504103</v>
      </c>
      <c r="M984">
        <v>3.2268473503274699E-5</v>
      </c>
      <c r="N984">
        <v>3.7731325884496298E-4</v>
      </c>
    </row>
    <row r="985" spans="1:14" x14ac:dyDescent="0.35">
      <c r="A985" t="s">
        <v>1089</v>
      </c>
      <c r="B985">
        <v>0</v>
      </c>
      <c r="C985">
        <v>0</v>
      </c>
      <c r="D985" t="s">
        <v>31</v>
      </c>
      <c r="E985" t="s">
        <v>375</v>
      </c>
      <c r="F985">
        <v>0</v>
      </c>
      <c r="G985" t="s">
        <v>376</v>
      </c>
      <c r="H985" t="s">
        <v>377</v>
      </c>
      <c r="I985" t="s">
        <v>33</v>
      </c>
      <c r="J985">
        <v>6.0176920960283198</v>
      </c>
      <c r="K985">
        <v>2.6409606943455</v>
      </c>
      <c r="L985">
        <v>0.43980852347571803</v>
      </c>
      <c r="M985">
        <v>8.2647329965362798E-11</v>
      </c>
      <c r="N985">
        <v>3.4836256423796902E-9</v>
      </c>
    </row>
    <row r="986" spans="1:14" x14ac:dyDescent="0.35">
      <c r="A986" t="s">
        <v>2691</v>
      </c>
      <c r="B986" t="s">
        <v>2692</v>
      </c>
      <c r="C986" t="s">
        <v>9642</v>
      </c>
      <c r="D986" t="s">
        <v>2693</v>
      </c>
      <c r="E986" t="s">
        <v>2694</v>
      </c>
      <c r="F986">
        <v>0</v>
      </c>
      <c r="G986">
        <v>0</v>
      </c>
      <c r="H986">
        <v>0</v>
      </c>
      <c r="I986" t="s">
        <v>2695</v>
      </c>
      <c r="J986">
        <v>240.79968823245099</v>
      </c>
      <c r="K986">
        <v>2.6418758989395701</v>
      </c>
      <c r="L986">
        <v>0.41542918915516902</v>
      </c>
      <c r="M986">
        <v>8.8723341946845705E-12</v>
      </c>
      <c r="N986">
        <v>4.3305371902361901E-10</v>
      </c>
    </row>
    <row r="987" spans="1:14" x14ac:dyDescent="0.35">
      <c r="A987" t="s">
        <v>2582</v>
      </c>
      <c r="B987" t="s">
        <v>2583</v>
      </c>
      <c r="C987" t="s">
        <v>9679</v>
      </c>
      <c r="D987" t="s">
        <v>688</v>
      </c>
      <c r="E987" t="s">
        <v>2175</v>
      </c>
      <c r="F987" t="s">
        <v>44</v>
      </c>
      <c r="G987" t="s">
        <v>45</v>
      </c>
      <c r="H987" t="s">
        <v>2584</v>
      </c>
      <c r="I987" t="s">
        <v>46</v>
      </c>
      <c r="J987">
        <v>252.85535127026799</v>
      </c>
      <c r="K987">
        <v>2.6503547015913198</v>
      </c>
      <c r="L987">
        <v>0.314719780705421</v>
      </c>
      <c r="M987">
        <v>1.7563802087444699E-18</v>
      </c>
      <c r="N987">
        <v>1.62459748382293E-16</v>
      </c>
    </row>
    <row r="988" spans="1:14" x14ac:dyDescent="0.35">
      <c r="A988" t="s">
        <v>1374</v>
      </c>
      <c r="B988">
        <v>0</v>
      </c>
      <c r="C988">
        <v>0</v>
      </c>
      <c r="D988" t="s">
        <v>294</v>
      </c>
      <c r="E988" t="s">
        <v>1375</v>
      </c>
      <c r="F988">
        <v>0</v>
      </c>
      <c r="G988">
        <v>0</v>
      </c>
      <c r="H988" t="s">
        <v>297</v>
      </c>
      <c r="I988" t="s">
        <v>298</v>
      </c>
      <c r="J988">
        <v>1.5635850233059401</v>
      </c>
      <c r="K988">
        <v>2.6578902907810602</v>
      </c>
      <c r="L988">
        <v>0.76315171973631502</v>
      </c>
      <c r="M988">
        <v>1.0551908912988701E-5</v>
      </c>
      <c r="N988">
        <v>1.46267418230046E-4</v>
      </c>
    </row>
    <row r="989" spans="1:14" x14ac:dyDescent="0.35">
      <c r="A989" t="s">
        <v>811</v>
      </c>
      <c r="B989" t="s">
        <v>812</v>
      </c>
      <c r="C989" t="s">
        <v>9405</v>
      </c>
      <c r="D989" t="s">
        <v>434</v>
      </c>
      <c r="E989" t="s">
        <v>813</v>
      </c>
      <c r="F989">
        <v>0</v>
      </c>
      <c r="G989">
        <v>0</v>
      </c>
      <c r="H989">
        <v>0</v>
      </c>
      <c r="I989" t="s">
        <v>436</v>
      </c>
      <c r="J989">
        <v>66.676077051065903</v>
      </c>
      <c r="K989">
        <v>2.6586248236633598</v>
      </c>
      <c r="L989">
        <v>0.3304352245394</v>
      </c>
      <c r="M989">
        <v>4.0349037936540297E-17</v>
      </c>
      <c r="N989">
        <v>3.4847847778679398E-15</v>
      </c>
    </row>
    <row r="990" spans="1:14" x14ac:dyDescent="0.35">
      <c r="A990" t="s">
        <v>3091</v>
      </c>
      <c r="B990" t="s">
        <v>3092</v>
      </c>
      <c r="C990" t="s">
        <v>9366</v>
      </c>
      <c r="D990" t="s">
        <v>597</v>
      </c>
      <c r="E990" t="s">
        <v>3093</v>
      </c>
      <c r="F990">
        <v>0</v>
      </c>
      <c r="G990" t="s">
        <v>599</v>
      </c>
      <c r="H990">
        <v>0</v>
      </c>
      <c r="I990" t="s">
        <v>600</v>
      </c>
      <c r="J990">
        <v>32.936009057675697</v>
      </c>
      <c r="K990">
        <v>2.6669838910358599</v>
      </c>
      <c r="L990">
        <v>0.26156034204598799</v>
      </c>
      <c r="M990">
        <v>1.03514064881827E-25</v>
      </c>
      <c r="N990">
        <v>1.65011330342738E-23</v>
      </c>
    </row>
    <row r="991" spans="1:14" x14ac:dyDescent="0.35">
      <c r="A991" t="s">
        <v>549</v>
      </c>
      <c r="B991" t="s">
        <v>550</v>
      </c>
      <c r="C991" t="s">
        <v>9338</v>
      </c>
      <c r="D991" t="s">
        <v>31</v>
      </c>
      <c r="E991" t="s">
        <v>551</v>
      </c>
      <c r="F991">
        <v>0</v>
      </c>
      <c r="G991">
        <v>0</v>
      </c>
      <c r="H991">
        <v>0</v>
      </c>
      <c r="I991" t="s">
        <v>33</v>
      </c>
      <c r="J991">
        <v>46.087568846443702</v>
      </c>
      <c r="K991">
        <v>2.6690638558722499</v>
      </c>
      <c r="L991">
        <v>0.265549119208769</v>
      </c>
      <c r="M991">
        <v>4.5703238557401E-25</v>
      </c>
      <c r="N991">
        <v>7.0602080223028297E-23</v>
      </c>
    </row>
    <row r="992" spans="1:14" x14ac:dyDescent="0.35">
      <c r="A992" t="s">
        <v>4074</v>
      </c>
      <c r="B992">
        <v>0</v>
      </c>
      <c r="C992">
        <v>0</v>
      </c>
      <c r="D992" t="s">
        <v>54</v>
      </c>
      <c r="E992" t="s">
        <v>4075</v>
      </c>
      <c r="F992">
        <v>0</v>
      </c>
      <c r="G992">
        <v>0</v>
      </c>
      <c r="H992">
        <v>0</v>
      </c>
      <c r="I992">
        <v>0</v>
      </c>
      <c r="J992">
        <v>9.7253301710081299</v>
      </c>
      <c r="K992">
        <v>2.67168989905722</v>
      </c>
      <c r="L992">
        <v>0.40698435840769598</v>
      </c>
      <c r="M992">
        <v>2.3572826405945402E-12</v>
      </c>
      <c r="N992">
        <v>1.2437571030981999E-10</v>
      </c>
    </row>
    <row r="993" spans="1:14" x14ac:dyDescent="0.35">
      <c r="A993" t="s">
        <v>2809</v>
      </c>
      <c r="B993" t="s">
        <v>2810</v>
      </c>
      <c r="C993" t="s">
        <v>9335</v>
      </c>
      <c r="D993" t="s">
        <v>35</v>
      </c>
      <c r="E993" t="s">
        <v>2811</v>
      </c>
      <c r="F993" t="s">
        <v>2812</v>
      </c>
      <c r="G993" t="s">
        <v>38</v>
      </c>
      <c r="H993" t="s">
        <v>2813</v>
      </c>
      <c r="I993" t="s">
        <v>39</v>
      </c>
      <c r="J993">
        <v>99.780577348794495</v>
      </c>
      <c r="K993">
        <v>2.6760528834352399</v>
      </c>
      <c r="L993">
        <v>0.37829121705553398</v>
      </c>
      <c r="M993">
        <v>6.9710418454323702E-14</v>
      </c>
      <c r="N993">
        <v>4.5416337622991903E-12</v>
      </c>
    </row>
    <row r="994" spans="1:14" x14ac:dyDescent="0.35">
      <c r="A994" t="s">
        <v>1971</v>
      </c>
      <c r="B994" t="s">
        <v>1972</v>
      </c>
      <c r="C994" t="s">
        <v>9335</v>
      </c>
      <c r="D994" t="s">
        <v>1973</v>
      </c>
      <c r="E994" t="s">
        <v>1974</v>
      </c>
      <c r="F994" t="s">
        <v>1975</v>
      </c>
      <c r="G994" t="s">
        <v>1976</v>
      </c>
      <c r="H994">
        <v>0</v>
      </c>
      <c r="I994" t="s">
        <v>1977</v>
      </c>
      <c r="J994">
        <v>110.914239229386</v>
      </c>
      <c r="K994">
        <v>2.6788669350458298</v>
      </c>
      <c r="L994">
        <v>0.40008200547290501</v>
      </c>
      <c r="M994">
        <v>9.8053126909081294E-13</v>
      </c>
      <c r="N994">
        <v>5.3918424960334998E-11</v>
      </c>
    </row>
    <row r="995" spans="1:14" x14ac:dyDescent="0.35">
      <c r="A995" t="s">
        <v>2814</v>
      </c>
      <c r="B995">
        <v>0</v>
      </c>
      <c r="C995">
        <v>0</v>
      </c>
      <c r="D995" t="s">
        <v>2815</v>
      </c>
      <c r="E995" t="s">
        <v>2816</v>
      </c>
      <c r="F995" t="s">
        <v>2817</v>
      </c>
      <c r="G995">
        <v>0</v>
      </c>
      <c r="H995">
        <v>0</v>
      </c>
      <c r="I995" t="s">
        <v>496</v>
      </c>
      <c r="J995">
        <v>2.9874426164412999</v>
      </c>
      <c r="K995">
        <v>2.6789026128548299</v>
      </c>
      <c r="L995">
        <v>0.96648526065218598</v>
      </c>
      <c r="M995">
        <v>6.3766106578704899E-5</v>
      </c>
      <c r="N995">
        <v>6.7265274482830302E-4</v>
      </c>
    </row>
    <row r="996" spans="1:14" x14ac:dyDescent="0.35">
      <c r="A996" t="s">
        <v>1097</v>
      </c>
      <c r="B996">
        <v>0</v>
      </c>
      <c r="C996">
        <v>0</v>
      </c>
      <c r="D996" t="s">
        <v>368</v>
      </c>
      <c r="E996" t="s">
        <v>1098</v>
      </c>
      <c r="F996">
        <v>0</v>
      </c>
      <c r="G996">
        <v>0</v>
      </c>
      <c r="H996">
        <v>0</v>
      </c>
      <c r="I996" t="s">
        <v>369</v>
      </c>
      <c r="J996">
        <v>4.6415780702647398</v>
      </c>
      <c r="K996">
        <v>2.6790444808748699</v>
      </c>
      <c r="L996">
        <v>0.66886692683446602</v>
      </c>
      <c r="M996">
        <v>1.86996243217969E-6</v>
      </c>
      <c r="N996">
        <v>3.2393586202308198E-5</v>
      </c>
    </row>
    <row r="997" spans="1:14" x14ac:dyDescent="0.35">
      <c r="A997" t="s">
        <v>4044</v>
      </c>
      <c r="B997" t="s">
        <v>4045</v>
      </c>
      <c r="C997" t="s">
        <v>9760</v>
      </c>
      <c r="D997" t="s">
        <v>115</v>
      </c>
      <c r="E997" t="s">
        <v>4046</v>
      </c>
      <c r="F997">
        <v>0</v>
      </c>
      <c r="G997">
        <v>0</v>
      </c>
      <c r="H997">
        <v>0</v>
      </c>
      <c r="I997" t="s">
        <v>117</v>
      </c>
      <c r="J997">
        <v>843.00648734514698</v>
      </c>
      <c r="K997">
        <v>2.6817706456397499</v>
      </c>
      <c r="L997">
        <v>0.32911863891306897</v>
      </c>
      <c r="M997">
        <v>1.7893151084355199E-17</v>
      </c>
      <c r="N997">
        <v>1.5865084167072199E-15</v>
      </c>
    </row>
    <row r="998" spans="1:14" x14ac:dyDescent="0.35">
      <c r="A998" t="s">
        <v>2460</v>
      </c>
      <c r="B998">
        <v>0</v>
      </c>
      <c r="C998">
        <v>0</v>
      </c>
      <c r="D998" t="s">
        <v>1965</v>
      </c>
      <c r="E998" t="s">
        <v>1897</v>
      </c>
      <c r="F998" t="s">
        <v>452</v>
      </c>
      <c r="G998">
        <v>0</v>
      </c>
      <c r="H998">
        <v>0</v>
      </c>
      <c r="I998" t="s">
        <v>2110</v>
      </c>
      <c r="J998">
        <v>55.450931937937</v>
      </c>
      <c r="K998">
        <v>2.6826350406842399</v>
      </c>
      <c r="L998">
        <v>0.56264684215426897</v>
      </c>
      <c r="M998">
        <v>7.3047684044688398E-8</v>
      </c>
      <c r="N998">
        <v>1.82735062031325E-6</v>
      </c>
    </row>
    <row r="999" spans="1:14" x14ac:dyDescent="0.35">
      <c r="A999" t="s">
        <v>970</v>
      </c>
      <c r="B999">
        <v>0</v>
      </c>
      <c r="C999">
        <v>0</v>
      </c>
      <c r="D999" t="s">
        <v>142</v>
      </c>
      <c r="E999" t="s">
        <v>143</v>
      </c>
      <c r="F999" t="s">
        <v>144</v>
      </c>
      <c r="G999" t="s">
        <v>145</v>
      </c>
      <c r="H999">
        <v>0</v>
      </c>
      <c r="I999" t="s">
        <v>146</v>
      </c>
      <c r="J999">
        <v>2.6628290937907599</v>
      </c>
      <c r="K999">
        <v>2.6847345427164302</v>
      </c>
      <c r="L999">
        <v>0.55254026751788199</v>
      </c>
      <c r="M999">
        <v>4.7108761201195202E-8</v>
      </c>
      <c r="N999">
        <v>1.2319393232448701E-6</v>
      </c>
    </row>
    <row r="1000" spans="1:14" x14ac:dyDescent="0.35">
      <c r="A1000" t="s">
        <v>2629</v>
      </c>
      <c r="B1000">
        <v>0</v>
      </c>
      <c r="C1000">
        <v>0</v>
      </c>
      <c r="D1000" t="s">
        <v>121</v>
      </c>
      <c r="E1000" t="s">
        <v>122</v>
      </c>
      <c r="F1000">
        <v>0</v>
      </c>
      <c r="G1000" t="s">
        <v>123</v>
      </c>
      <c r="H1000">
        <v>0</v>
      </c>
      <c r="I1000" t="s">
        <v>124</v>
      </c>
      <c r="J1000">
        <v>89.664369350654596</v>
      </c>
      <c r="K1000">
        <v>2.6868664855947899</v>
      </c>
      <c r="L1000">
        <v>0.419656716945284</v>
      </c>
      <c r="M1000">
        <v>6.9356953582975898E-12</v>
      </c>
      <c r="N1000">
        <v>3.4243139076247199E-10</v>
      </c>
    </row>
    <row r="1001" spans="1:14" x14ac:dyDescent="0.35">
      <c r="A1001" t="s">
        <v>979</v>
      </c>
      <c r="B1001" t="s">
        <v>980</v>
      </c>
      <c r="C1001" t="s">
        <v>9705</v>
      </c>
      <c r="D1001" t="s">
        <v>981</v>
      </c>
      <c r="E1001" t="s">
        <v>982</v>
      </c>
      <c r="F1001">
        <v>0</v>
      </c>
      <c r="G1001">
        <v>0</v>
      </c>
      <c r="H1001">
        <v>0</v>
      </c>
      <c r="I1001">
        <v>0</v>
      </c>
      <c r="J1001">
        <v>1.12283765238825</v>
      </c>
      <c r="K1001">
        <v>2.69277130075371</v>
      </c>
      <c r="L1001">
        <v>1.19763149772392</v>
      </c>
      <c r="M1001">
        <v>1.8252014347396899E-4</v>
      </c>
      <c r="N1001">
        <v>1.6197649333051199E-3</v>
      </c>
    </row>
    <row r="1002" spans="1:14" x14ac:dyDescent="0.35">
      <c r="A1002" t="s">
        <v>4127</v>
      </c>
      <c r="B1002" t="s">
        <v>3591</v>
      </c>
      <c r="C1002" t="s">
        <v>9325</v>
      </c>
      <c r="D1002" t="s">
        <v>49</v>
      </c>
      <c r="E1002" t="s">
        <v>3592</v>
      </c>
      <c r="F1002" t="s">
        <v>2639</v>
      </c>
      <c r="G1002">
        <v>0</v>
      </c>
      <c r="H1002" t="s">
        <v>3593</v>
      </c>
      <c r="I1002" t="s">
        <v>52</v>
      </c>
      <c r="J1002">
        <v>129.14069529480099</v>
      </c>
      <c r="K1002">
        <v>2.6957337640739398</v>
      </c>
      <c r="L1002">
        <v>0.191206559090082</v>
      </c>
      <c r="M1002">
        <v>2.17008020551987E-46</v>
      </c>
      <c r="N1002">
        <v>1.18245697598591E-43</v>
      </c>
    </row>
    <row r="1003" spans="1:14" x14ac:dyDescent="0.35">
      <c r="A1003" t="s">
        <v>3006</v>
      </c>
      <c r="B1003">
        <v>0</v>
      </c>
      <c r="C1003">
        <v>0</v>
      </c>
      <c r="D1003" t="s">
        <v>984</v>
      </c>
      <c r="E1003" t="s">
        <v>985</v>
      </c>
      <c r="F1003">
        <v>0</v>
      </c>
      <c r="G1003">
        <v>0</v>
      </c>
      <c r="H1003">
        <v>0</v>
      </c>
      <c r="I1003">
        <v>0</v>
      </c>
      <c r="J1003">
        <v>27.0952687772965</v>
      </c>
      <c r="K1003">
        <v>2.6963306727725098</v>
      </c>
      <c r="L1003">
        <v>0.39485959423323702</v>
      </c>
      <c r="M1003">
        <v>4.0040810946187802E-13</v>
      </c>
      <c r="N1003">
        <v>2.3739514992116599E-11</v>
      </c>
    </row>
    <row r="1004" spans="1:14" x14ac:dyDescent="0.35">
      <c r="A1004" t="s">
        <v>791</v>
      </c>
      <c r="B1004" t="s">
        <v>786</v>
      </c>
      <c r="C1004" t="s">
        <v>9711</v>
      </c>
      <c r="D1004" t="s">
        <v>787</v>
      </c>
      <c r="E1004" t="s">
        <v>788</v>
      </c>
      <c r="F1004" t="s">
        <v>789</v>
      </c>
      <c r="G1004">
        <v>0</v>
      </c>
      <c r="H1004">
        <v>0</v>
      </c>
      <c r="I1004" t="s">
        <v>790</v>
      </c>
      <c r="J1004">
        <v>5.8436219114957497</v>
      </c>
      <c r="K1004">
        <v>2.69684754451113</v>
      </c>
      <c r="L1004">
        <v>0.71111768073374504</v>
      </c>
      <c r="M1004">
        <v>3.9678290663890902E-6</v>
      </c>
      <c r="N1004">
        <v>6.2949639645640298E-5</v>
      </c>
    </row>
    <row r="1005" spans="1:14" x14ac:dyDescent="0.35">
      <c r="A1005" t="s">
        <v>465</v>
      </c>
      <c r="B1005" t="s">
        <v>357</v>
      </c>
      <c r="C1005" t="s">
        <v>9612</v>
      </c>
      <c r="D1005" t="s">
        <v>358</v>
      </c>
      <c r="E1005" t="s">
        <v>359</v>
      </c>
      <c r="F1005" t="s">
        <v>360</v>
      </c>
      <c r="G1005">
        <v>0</v>
      </c>
      <c r="H1005">
        <v>0</v>
      </c>
      <c r="I1005" t="s">
        <v>362</v>
      </c>
      <c r="J1005">
        <v>1.1351038786179</v>
      </c>
      <c r="K1005">
        <v>2.69943868962859</v>
      </c>
      <c r="L1005">
        <v>1.0793671022078599</v>
      </c>
      <c r="M1005">
        <v>1.11704626368852E-4</v>
      </c>
      <c r="N1005">
        <v>1.0698868480818601E-3</v>
      </c>
    </row>
    <row r="1006" spans="1:14" x14ac:dyDescent="0.35">
      <c r="A1006" t="s">
        <v>2190</v>
      </c>
      <c r="B1006" t="s">
        <v>2191</v>
      </c>
      <c r="C1006" t="s">
        <v>9496</v>
      </c>
      <c r="D1006" t="s">
        <v>2192</v>
      </c>
      <c r="E1006" t="s">
        <v>2193</v>
      </c>
      <c r="F1006" t="s">
        <v>2194</v>
      </c>
      <c r="G1006" t="s">
        <v>2195</v>
      </c>
      <c r="H1006">
        <v>0</v>
      </c>
      <c r="I1006" t="s">
        <v>2196</v>
      </c>
      <c r="J1006">
        <v>1.7323340403771299</v>
      </c>
      <c r="K1006">
        <v>2.7003311412452602</v>
      </c>
      <c r="L1006">
        <v>0.72104139539591305</v>
      </c>
      <c r="M1006">
        <v>4.6456821534037198E-6</v>
      </c>
      <c r="N1006">
        <v>7.2325427769016196E-5</v>
      </c>
    </row>
    <row r="1007" spans="1:14" x14ac:dyDescent="0.35">
      <c r="A1007" t="s">
        <v>2054</v>
      </c>
      <c r="B1007">
        <v>0</v>
      </c>
      <c r="C1007">
        <v>0</v>
      </c>
      <c r="D1007" t="s">
        <v>2055</v>
      </c>
      <c r="E1007" t="s">
        <v>2049</v>
      </c>
      <c r="F1007" t="s">
        <v>1584</v>
      </c>
      <c r="G1007">
        <v>0</v>
      </c>
      <c r="H1007">
        <v>0</v>
      </c>
      <c r="I1007">
        <v>0</v>
      </c>
      <c r="J1007">
        <v>9.2292566160365492</v>
      </c>
      <c r="K1007">
        <v>2.7006177760079799</v>
      </c>
      <c r="L1007">
        <v>0.85443947561506595</v>
      </c>
      <c r="M1007">
        <v>2.52826598945378E-5</v>
      </c>
      <c r="N1007">
        <v>3.0601616897391097E-4</v>
      </c>
    </row>
    <row r="1008" spans="1:14" x14ac:dyDescent="0.35">
      <c r="A1008" t="s">
        <v>2185</v>
      </c>
      <c r="B1008">
        <v>0</v>
      </c>
      <c r="C1008">
        <v>0</v>
      </c>
      <c r="D1008" t="s">
        <v>589</v>
      </c>
      <c r="E1008" t="s">
        <v>2186</v>
      </c>
      <c r="F1008">
        <v>0</v>
      </c>
      <c r="G1008">
        <v>0</v>
      </c>
      <c r="H1008" t="s">
        <v>2187</v>
      </c>
      <c r="I1008" t="s">
        <v>2188</v>
      </c>
      <c r="J1008">
        <v>46.7340889218843</v>
      </c>
      <c r="K1008">
        <v>2.7056826501777</v>
      </c>
      <c r="L1008">
        <v>0.42991698871463002</v>
      </c>
      <c r="M1008">
        <v>1.42113654555981E-11</v>
      </c>
      <c r="N1008">
        <v>6.8144065814210904E-10</v>
      </c>
    </row>
    <row r="1009" spans="1:14" x14ac:dyDescent="0.35">
      <c r="A1009" t="s">
        <v>901</v>
      </c>
      <c r="B1009">
        <v>0</v>
      </c>
      <c r="C1009">
        <v>0</v>
      </c>
      <c r="D1009" t="s">
        <v>902</v>
      </c>
      <c r="E1009" t="s">
        <v>903</v>
      </c>
      <c r="F1009">
        <v>0</v>
      </c>
      <c r="G1009">
        <v>0</v>
      </c>
      <c r="H1009">
        <v>0</v>
      </c>
      <c r="I1009">
        <v>0</v>
      </c>
      <c r="J1009">
        <v>392.66611328145399</v>
      </c>
      <c r="K1009">
        <v>2.70774048546228</v>
      </c>
      <c r="L1009">
        <v>0.28345774836902898</v>
      </c>
      <c r="M1009">
        <v>6.6288795749625599E-23</v>
      </c>
      <c r="N1009">
        <v>8.5262185400022693E-21</v>
      </c>
    </row>
    <row r="1010" spans="1:14" x14ac:dyDescent="0.35">
      <c r="A1010" t="s">
        <v>1144</v>
      </c>
      <c r="B1010" t="s">
        <v>1145</v>
      </c>
      <c r="C1010">
        <v>0</v>
      </c>
      <c r="D1010" t="s">
        <v>547</v>
      </c>
      <c r="E1010" t="s">
        <v>1146</v>
      </c>
      <c r="F1010">
        <v>0</v>
      </c>
      <c r="G1010">
        <v>0</v>
      </c>
      <c r="H1010">
        <v>0</v>
      </c>
      <c r="I1010">
        <v>0</v>
      </c>
      <c r="J1010">
        <v>39.468166701866402</v>
      </c>
      <c r="K1010">
        <v>2.7088863887239101</v>
      </c>
      <c r="L1010">
        <v>0.28607092025637498</v>
      </c>
      <c r="M1010">
        <v>1.4745476398571999E-22</v>
      </c>
      <c r="N1010">
        <v>1.84898402589458E-20</v>
      </c>
    </row>
    <row r="1011" spans="1:14" x14ac:dyDescent="0.35">
      <c r="A1011" t="s">
        <v>3299</v>
      </c>
      <c r="B1011">
        <v>0</v>
      </c>
      <c r="C1011">
        <v>0</v>
      </c>
      <c r="D1011" t="s">
        <v>675</v>
      </c>
      <c r="E1011" t="s">
        <v>2116</v>
      </c>
      <c r="F1011">
        <v>0</v>
      </c>
      <c r="G1011">
        <v>0</v>
      </c>
      <c r="H1011">
        <v>0</v>
      </c>
      <c r="I1011" t="s">
        <v>677</v>
      </c>
      <c r="J1011">
        <v>5.5628955972777998</v>
      </c>
      <c r="K1011">
        <v>2.7129923217030698</v>
      </c>
      <c r="L1011">
        <v>0.52311269169358798</v>
      </c>
      <c r="M1011">
        <v>9.0634389850929306E-9</v>
      </c>
      <c r="N1011">
        <v>2.7108004285853302E-7</v>
      </c>
    </row>
    <row r="1012" spans="1:14" x14ac:dyDescent="0.35">
      <c r="A1012" t="s">
        <v>4197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3.49699969063006</v>
      </c>
      <c r="K1012">
        <v>2.7139148851383501</v>
      </c>
      <c r="L1012">
        <v>0.528255834471825</v>
      </c>
      <c r="M1012">
        <v>1.1695930856916599E-8</v>
      </c>
      <c r="N1012">
        <v>3.4096824110013098E-7</v>
      </c>
    </row>
    <row r="1013" spans="1:14" x14ac:dyDescent="0.35">
      <c r="A1013" t="s">
        <v>2511</v>
      </c>
      <c r="B1013">
        <v>0</v>
      </c>
      <c r="C1013">
        <v>0</v>
      </c>
      <c r="D1013" t="s">
        <v>502</v>
      </c>
      <c r="E1013" t="s">
        <v>2512</v>
      </c>
      <c r="F1013" t="s">
        <v>2513</v>
      </c>
      <c r="G1013" t="s">
        <v>2514</v>
      </c>
      <c r="H1013">
        <v>0</v>
      </c>
      <c r="I1013" t="s">
        <v>506</v>
      </c>
      <c r="J1013">
        <v>27.5671805048515</v>
      </c>
      <c r="K1013">
        <v>2.7184038735256899</v>
      </c>
      <c r="L1013">
        <v>0.44373983978686798</v>
      </c>
      <c r="M1013">
        <v>4.1213684624626097E-11</v>
      </c>
      <c r="N1013">
        <v>1.8298265400228401E-9</v>
      </c>
    </row>
    <row r="1014" spans="1:14" x14ac:dyDescent="0.35">
      <c r="A1014" t="s">
        <v>1211</v>
      </c>
      <c r="B1014" t="s">
        <v>1212</v>
      </c>
      <c r="C1014" t="s">
        <v>9603</v>
      </c>
      <c r="D1014" t="s">
        <v>115</v>
      </c>
      <c r="E1014" t="s">
        <v>1213</v>
      </c>
      <c r="F1014">
        <v>0</v>
      </c>
      <c r="G1014">
        <v>0</v>
      </c>
      <c r="H1014">
        <v>0</v>
      </c>
      <c r="I1014" t="s">
        <v>117</v>
      </c>
      <c r="J1014">
        <v>228.243542243749</v>
      </c>
      <c r="K1014">
        <v>2.7258167058660301</v>
      </c>
      <c r="L1014">
        <v>0.43687570773156997</v>
      </c>
      <c r="M1014">
        <v>2.0367268251054999E-11</v>
      </c>
      <c r="N1014">
        <v>9.4927941246635905E-10</v>
      </c>
    </row>
    <row r="1015" spans="1:14" x14ac:dyDescent="0.35">
      <c r="A1015" t="s">
        <v>1189</v>
      </c>
      <c r="B1015" t="s">
        <v>1190</v>
      </c>
      <c r="C1015" t="s">
        <v>9355</v>
      </c>
      <c r="D1015" t="s">
        <v>1191</v>
      </c>
      <c r="E1015" t="s">
        <v>1192</v>
      </c>
      <c r="F1015">
        <v>0</v>
      </c>
      <c r="G1015">
        <v>0</v>
      </c>
      <c r="H1015">
        <v>0</v>
      </c>
      <c r="I1015">
        <v>0</v>
      </c>
      <c r="J1015">
        <v>36.728144249834301</v>
      </c>
      <c r="K1015">
        <v>2.7263877162193801</v>
      </c>
      <c r="L1015">
        <v>0.25744446041360702</v>
      </c>
      <c r="M1015">
        <v>1.8300208520621002E-27</v>
      </c>
      <c r="N1015">
        <v>3.2072453166929398E-25</v>
      </c>
    </row>
    <row r="1016" spans="1:14" x14ac:dyDescent="0.35">
      <c r="A1016" t="s">
        <v>292</v>
      </c>
      <c r="B1016" t="s">
        <v>293</v>
      </c>
      <c r="C1016" t="s">
        <v>9722</v>
      </c>
      <c r="D1016" t="s">
        <v>294</v>
      </c>
      <c r="E1016" t="s">
        <v>295</v>
      </c>
      <c r="F1016">
        <v>0</v>
      </c>
      <c r="G1016" t="s">
        <v>296</v>
      </c>
      <c r="H1016" t="s">
        <v>297</v>
      </c>
      <c r="I1016" t="s">
        <v>298</v>
      </c>
      <c r="J1016">
        <v>3.8243713894601199</v>
      </c>
      <c r="K1016">
        <v>2.7266956241807501</v>
      </c>
      <c r="L1016">
        <v>0.555581558914923</v>
      </c>
      <c r="M1016">
        <v>3.7609815153646398E-8</v>
      </c>
      <c r="N1016">
        <v>1.00011406418778E-6</v>
      </c>
    </row>
    <row r="1017" spans="1:14" x14ac:dyDescent="0.35">
      <c r="A1017" t="s">
        <v>3971</v>
      </c>
      <c r="B1017" t="s">
        <v>1640</v>
      </c>
      <c r="C1017" t="s">
        <v>9369</v>
      </c>
      <c r="D1017" t="s">
        <v>127</v>
      </c>
      <c r="E1017" t="s">
        <v>1641</v>
      </c>
      <c r="F1017">
        <v>0</v>
      </c>
      <c r="G1017">
        <v>0</v>
      </c>
      <c r="H1017">
        <v>0</v>
      </c>
      <c r="I1017" t="s">
        <v>129</v>
      </c>
      <c r="J1017">
        <v>9.4632034960707507</v>
      </c>
      <c r="K1017">
        <v>2.72861058934991</v>
      </c>
      <c r="L1017">
        <v>0.34237363163121798</v>
      </c>
      <c r="M1017">
        <v>8.0838693061597104E-17</v>
      </c>
      <c r="N1017">
        <v>6.8630447375722501E-15</v>
      </c>
    </row>
    <row r="1018" spans="1:14" x14ac:dyDescent="0.35">
      <c r="A1018" t="s">
        <v>3546</v>
      </c>
      <c r="B1018" t="s">
        <v>3547</v>
      </c>
      <c r="C1018" t="s">
        <v>9512</v>
      </c>
      <c r="D1018" t="s">
        <v>3548</v>
      </c>
      <c r="E1018" t="s">
        <v>3549</v>
      </c>
      <c r="F1018" t="s">
        <v>3550</v>
      </c>
      <c r="G1018">
        <v>0</v>
      </c>
      <c r="H1018" t="s">
        <v>3551</v>
      </c>
      <c r="I1018" t="s">
        <v>3552</v>
      </c>
      <c r="J1018">
        <v>11.4528005471418</v>
      </c>
      <c r="K1018">
        <v>2.7299065630351298</v>
      </c>
      <c r="L1018">
        <v>0.53397427167746503</v>
      </c>
      <c r="M1018">
        <v>1.34112701717658E-8</v>
      </c>
      <c r="N1018">
        <v>3.8833077852912999E-7</v>
      </c>
    </row>
    <row r="1019" spans="1:14" x14ac:dyDescent="0.35">
      <c r="A1019" t="s">
        <v>3499</v>
      </c>
      <c r="B1019">
        <v>0</v>
      </c>
      <c r="C1019">
        <v>0</v>
      </c>
      <c r="D1019" t="s">
        <v>3478</v>
      </c>
      <c r="E1019" t="s">
        <v>3479</v>
      </c>
      <c r="F1019" t="s">
        <v>3480</v>
      </c>
      <c r="G1019" t="s">
        <v>3500</v>
      </c>
      <c r="H1019">
        <v>0</v>
      </c>
      <c r="I1019">
        <v>0</v>
      </c>
      <c r="J1019">
        <v>222.24514867150501</v>
      </c>
      <c r="K1019">
        <v>2.7350577509606002</v>
      </c>
      <c r="L1019">
        <v>0.40716755385874298</v>
      </c>
      <c r="M1019">
        <v>8.8977226006679799E-13</v>
      </c>
      <c r="N1019">
        <v>4.9199405172856599E-11</v>
      </c>
    </row>
    <row r="1020" spans="1:14" x14ac:dyDescent="0.35">
      <c r="A1020" t="s">
        <v>710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.95264492244210397</v>
      </c>
      <c r="K1020">
        <v>2.7369017775345199</v>
      </c>
      <c r="L1020">
        <v>0.85062290502955795</v>
      </c>
      <c r="M1020">
        <v>2.16744106657363E-5</v>
      </c>
      <c r="N1020">
        <v>2.68969115213852E-4</v>
      </c>
    </row>
    <row r="1021" spans="1:14" x14ac:dyDescent="0.35">
      <c r="A1021" t="s">
        <v>1250</v>
      </c>
      <c r="B1021" t="s">
        <v>629</v>
      </c>
      <c r="C1021" t="s">
        <v>9511</v>
      </c>
      <c r="D1021" t="s">
        <v>127</v>
      </c>
      <c r="E1021" t="s">
        <v>630</v>
      </c>
      <c r="F1021">
        <v>0</v>
      </c>
      <c r="G1021">
        <v>0</v>
      </c>
      <c r="H1021">
        <v>0</v>
      </c>
      <c r="I1021" t="s">
        <v>129</v>
      </c>
      <c r="J1021">
        <v>117.231145082197</v>
      </c>
      <c r="K1021">
        <v>2.7381555639444501</v>
      </c>
      <c r="L1021">
        <v>0.26079597621698503</v>
      </c>
      <c r="M1021">
        <v>4.8890285704737997E-27</v>
      </c>
      <c r="N1021">
        <v>8.3249600698027897E-25</v>
      </c>
    </row>
    <row r="1022" spans="1:14" x14ac:dyDescent="0.35">
      <c r="A1022" t="s">
        <v>3225</v>
      </c>
      <c r="B1022">
        <v>0</v>
      </c>
      <c r="C1022">
        <v>0</v>
      </c>
      <c r="D1022" t="s">
        <v>1686</v>
      </c>
      <c r="E1022" t="s">
        <v>3226</v>
      </c>
      <c r="F1022" t="s">
        <v>724</v>
      </c>
      <c r="G1022">
        <v>0</v>
      </c>
      <c r="H1022">
        <v>0</v>
      </c>
      <c r="I1022">
        <v>0</v>
      </c>
      <c r="J1022">
        <v>6.1894763685960603</v>
      </c>
      <c r="K1022">
        <v>2.7404782735396802</v>
      </c>
      <c r="L1022">
        <v>0.55161214662759095</v>
      </c>
      <c r="M1022">
        <v>2.8034274510744601E-8</v>
      </c>
      <c r="N1022">
        <v>7.6308735042007605E-7</v>
      </c>
    </row>
    <row r="1023" spans="1:14" x14ac:dyDescent="0.35">
      <c r="A1023" t="s">
        <v>3657</v>
      </c>
      <c r="B1023">
        <v>0</v>
      </c>
      <c r="C1023">
        <v>0</v>
      </c>
      <c r="D1023" t="s">
        <v>121</v>
      </c>
      <c r="E1023" t="s">
        <v>3658</v>
      </c>
      <c r="F1023" t="s">
        <v>3659</v>
      </c>
      <c r="G1023">
        <v>0</v>
      </c>
      <c r="H1023">
        <v>0</v>
      </c>
      <c r="I1023" t="s">
        <v>124</v>
      </c>
      <c r="J1023">
        <v>3.9796370334687201</v>
      </c>
      <c r="K1023">
        <v>2.7411852161633998</v>
      </c>
      <c r="L1023">
        <v>0.88066633016916895</v>
      </c>
      <c r="M1023">
        <v>2.8253286676495299E-5</v>
      </c>
      <c r="N1023">
        <v>3.35468600795518E-4</v>
      </c>
    </row>
    <row r="1024" spans="1:14" x14ac:dyDescent="0.35">
      <c r="A1024" t="s">
        <v>2730</v>
      </c>
      <c r="B1024" t="s">
        <v>2731</v>
      </c>
      <c r="C1024" t="s">
        <v>9621</v>
      </c>
      <c r="D1024" t="s">
        <v>660</v>
      </c>
      <c r="E1024" t="s">
        <v>661</v>
      </c>
      <c r="F1024" t="s">
        <v>44</v>
      </c>
      <c r="G1024" t="s">
        <v>45</v>
      </c>
      <c r="H1024">
        <v>0</v>
      </c>
      <c r="I1024" t="s">
        <v>211</v>
      </c>
      <c r="J1024">
        <v>2.1738743514790602</v>
      </c>
      <c r="K1024">
        <v>2.7461855679248499</v>
      </c>
      <c r="L1024">
        <v>0.773644786133728</v>
      </c>
      <c r="M1024">
        <v>8.5671553393021102E-6</v>
      </c>
      <c r="N1024">
        <v>1.2226146588740201E-4</v>
      </c>
    </row>
    <row r="1025" spans="1:14" x14ac:dyDescent="0.35">
      <c r="A1025" t="s">
        <v>1921</v>
      </c>
      <c r="B1025" t="s">
        <v>1922</v>
      </c>
      <c r="C1025" t="s">
        <v>9302</v>
      </c>
      <c r="D1025" t="s">
        <v>274</v>
      </c>
      <c r="E1025" t="s">
        <v>1923</v>
      </c>
      <c r="F1025">
        <v>0</v>
      </c>
      <c r="G1025">
        <v>0</v>
      </c>
      <c r="H1025">
        <v>0</v>
      </c>
      <c r="I1025">
        <v>0</v>
      </c>
      <c r="J1025">
        <v>3.3807438426768499</v>
      </c>
      <c r="K1025">
        <v>2.7477478043647698</v>
      </c>
      <c r="L1025">
        <v>0.63055614168921104</v>
      </c>
      <c r="M1025">
        <v>4.6896237373087002E-7</v>
      </c>
      <c r="N1025">
        <v>9.6065163214903902E-6</v>
      </c>
    </row>
    <row r="1026" spans="1:14" x14ac:dyDescent="0.35">
      <c r="A1026" t="s">
        <v>1202</v>
      </c>
      <c r="B1026">
        <v>0</v>
      </c>
      <c r="C1026">
        <v>0</v>
      </c>
      <c r="D1026" t="s">
        <v>1203</v>
      </c>
      <c r="E1026" t="s">
        <v>1204</v>
      </c>
      <c r="F1026" t="s">
        <v>955</v>
      </c>
      <c r="G1026" t="s">
        <v>1205</v>
      </c>
      <c r="H1026">
        <v>0</v>
      </c>
      <c r="I1026">
        <v>0</v>
      </c>
      <c r="J1026">
        <v>2.2386082777629501</v>
      </c>
      <c r="K1026">
        <v>2.7524174340952201</v>
      </c>
      <c r="L1026">
        <v>0.69075471940403599</v>
      </c>
      <c r="M1026">
        <v>2.0264148388139699E-6</v>
      </c>
      <c r="N1026">
        <v>3.4766130998135203E-5</v>
      </c>
    </row>
    <row r="1027" spans="1:14" x14ac:dyDescent="0.35">
      <c r="A1027" t="s">
        <v>4200</v>
      </c>
      <c r="B1027" t="s">
        <v>643</v>
      </c>
      <c r="C1027" t="s">
        <v>9487</v>
      </c>
      <c r="D1027" t="s">
        <v>358</v>
      </c>
      <c r="E1027" t="s">
        <v>561</v>
      </c>
      <c r="F1027" t="s">
        <v>644</v>
      </c>
      <c r="G1027">
        <v>0</v>
      </c>
      <c r="H1027" t="s">
        <v>1917</v>
      </c>
      <c r="I1027" t="s">
        <v>362</v>
      </c>
      <c r="J1027">
        <v>143.69022332616501</v>
      </c>
      <c r="K1027">
        <v>2.7554115065552298</v>
      </c>
      <c r="L1027">
        <v>0.29279803728767001</v>
      </c>
      <c r="M1027">
        <v>2.7438155482863199E-22</v>
      </c>
      <c r="N1027">
        <v>3.42622534027469E-20</v>
      </c>
    </row>
    <row r="1028" spans="1:14" x14ac:dyDescent="0.35">
      <c r="A1028" t="s">
        <v>1457</v>
      </c>
      <c r="B1028" t="s">
        <v>1458</v>
      </c>
      <c r="C1028" t="s">
        <v>9797</v>
      </c>
      <c r="D1028" t="s">
        <v>31</v>
      </c>
      <c r="E1028" t="s">
        <v>1459</v>
      </c>
      <c r="F1028">
        <v>0</v>
      </c>
      <c r="G1028">
        <v>0</v>
      </c>
      <c r="H1028">
        <v>0</v>
      </c>
      <c r="I1028" t="s">
        <v>33</v>
      </c>
      <c r="J1028">
        <v>2.70753554111826</v>
      </c>
      <c r="K1028">
        <v>2.7589234489450201</v>
      </c>
      <c r="L1028">
        <v>0.61824673623196402</v>
      </c>
      <c r="M1028">
        <v>3.0038514859635797E-7</v>
      </c>
      <c r="N1028">
        <v>6.4393723306754299E-6</v>
      </c>
    </row>
    <row r="1029" spans="1:14" x14ac:dyDescent="0.35">
      <c r="A1029" t="s">
        <v>2247</v>
      </c>
      <c r="B1029">
        <v>0</v>
      </c>
      <c r="C1029">
        <v>0</v>
      </c>
      <c r="D1029">
        <v>0</v>
      </c>
      <c r="E1029" t="s">
        <v>2248</v>
      </c>
      <c r="F1029">
        <v>0</v>
      </c>
      <c r="G1029">
        <v>0</v>
      </c>
      <c r="H1029">
        <v>0</v>
      </c>
      <c r="I1029">
        <v>0</v>
      </c>
      <c r="J1029">
        <v>3.0065543416211802</v>
      </c>
      <c r="K1029">
        <v>2.7642407447368398</v>
      </c>
      <c r="L1029">
        <v>0.75402272378408297</v>
      </c>
      <c r="M1029">
        <v>5.9801477029647402E-6</v>
      </c>
      <c r="N1029">
        <v>8.8986616936519494E-5</v>
      </c>
    </row>
    <row r="1030" spans="1:14" x14ac:dyDescent="0.35">
      <c r="A1030" t="s">
        <v>1083</v>
      </c>
      <c r="B1030">
        <v>0</v>
      </c>
      <c r="C1030">
        <v>0</v>
      </c>
      <c r="D1030" t="s">
        <v>327</v>
      </c>
      <c r="E1030" t="s">
        <v>1084</v>
      </c>
      <c r="F1030" t="s">
        <v>44</v>
      </c>
      <c r="G1030" t="s">
        <v>45</v>
      </c>
      <c r="H1030">
        <v>0</v>
      </c>
      <c r="I1030" t="s">
        <v>329</v>
      </c>
      <c r="J1030">
        <v>27.243645656955799</v>
      </c>
      <c r="K1030">
        <v>2.7671435761418901</v>
      </c>
      <c r="L1030">
        <v>0.32132877455300102</v>
      </c>
      <c r="M1030">
        <v>3.94574672124248E-19</v>
      </c>
      <c r="N1030">
        <v>3.8517942504532803E-17</v>
      </c>
    </row>
    <row r="1031" spans="1:14" x14ac:dyDescent="0.35">
      <c r="A1031" t="s">
        <v>2063</v>
      </c>
      <c r="B1031" t="s">
        <v>1953</v>
      </c>
      <c r="C1031" t="s">
        <v>9414</v>
      </c>
      <c r="D1031" t="s">
        <v>1954</v>
      </c>
      <c r="E1031" t="s">
        <v>1955</v>
      </c>
      <c r="F1031">
        <v>0</v>
      </c>
      <c r="G1031">
        <v>0</v>
      </c>
      <c r="H1031">
        <v>0</v>
      </c>
      <c r="I1031">
        <v>0</v>
      </c>
      <c r="J1031">
        <v>1.09603400808695</v>
      </c>
      <c r="K1031">
        <v>2.7693431321851301</v>
      </c>
      <c r="L1031">
        <v>0.65664329061087501</v>
      </c>
      <c r="M1031">
        <v>8.3573173574339595E-7</v>
      </c>
      <c r="N1031">
        <v>1.5963062070423101E-5</v>
      </c>
    </row>
    <row r="1032" spans="1:14" x14ac:dyDescent="0.35">
      <c r="A1032" t="s">
        <v>3663</v>
      </c>
      <c r="B1032">
        <v>0</v>
      </c>
      <c r="C1032">
        <v>0</v>
      </c>
      <c r="D1032" t="s">
        <v>3664</v>
      </c>
      <c r="E1032" t="s">
        <v>3665</v>
      </c>
      <c r="F1032" t="s">
        <v>3666</v>
      </c>
      <c r="G1032">
        <v>0</v>
      </c>
      <c r="H1032">
        <v>0</v>
      </c>
      <c r="I1032">
        <v>0</v>
      </c>
      <c r="J1032">
        <v>1.4515146284264999</v>
      </c>
      <c r="K1032">
        <v>2.7713987741918</v>
      </c>
      <c r="L1032">
        <v>1.1634268594478401</v>
      </c>
      <c r="M1032">
        <v>1.36140037624881E-4</v>
      </c>
      <c r="N1032">
        <v>1.2639345686431399E-3</v>
      </c>
    </row>
    <row r="1033" spans="1:14" x14ac:dyDescent="0.35">
      <c r="A1033" t="s">
        <v>1432</v>
      </c>
      <c r="B1033" t="s">
        <v>1433</v>
      </c>
      <c r="C1033" t="s">
        <v>9302</v>
      </c>
      <c r="D1033" t="s">
        <v>274</v>
      </c>
      <c r="E1033" t="s">
        <v>1434</v>
      </c>
      <c r="F1033">
        <v>0</v>
      </c>
      <c r="G1033">
        <v>0</v>
      </c>
      <c r="H1033">
        <v>0</v>
      </c>
      <c r="I1033">
        <v>0</v>
      </c>
      <c r="J1033">
        <v>2.6799362051538602</v>
      </c>
      <c r="K1033">
        <v>2.7788819945637102</v>
      </c>
      <c r="L1033">
        <v>0.50092796695789299</v>
      </c>
      <c r="M1033">
        <v>1.31821196403957E-9</v>
      </c>
      <c r="N1033">
        <v>4.6259361065927297E-8</v>
      </c>
    </row>
    <row r="1034" spans="1:14" x14ac:dyDescent="0.35">
      <c r="A1034" t="s">
        <v>1326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116.75553300496099</v>
      </c>
      <c r="K1034">
        <v>2.7809219230400499</v>
      </c>
      <c r="L1034">
        <v>0.44645515867629898</v>
      </c>
      <c r="M1034">
        <v>2.2716375883960401E-11</v>
      </c>
      <c r="N1034">
        <v>1.05238209380408E-9</v>
      </c>
    </row>
    <row r="1035" spans="1:14" x14ac:dyDescent="0.35">
      <c r="A1035" t="s">
        <v>3800</v>
      </c>
      <c r="B1035">
        <v>0</v>
      </c>
      <c r="C1035">
        <v>0</v>
      </c>
      <c r="D1035" t="s">
        <v>426</v>
      </c>
      <c r="E1035" t="s">
        <v>3430</v>
      </c>
      <c r="F1035">
        <v>0</v>
      </c>
      <c r="G1035">
        <v>0</v>
      </c>
      <c r="H1035">
        <v>0</v>
      </c>
      <c r="I1035" t="s">
        <v>428</v>
      </c>
      <c r="J1035">
        <v>86.448990323441393</v>
      </c>
      <c r="K1035">
        <v>2.7862303853865802</v>
      </c>
      <c r="L1035">
        <v>0.45054711161959798</v>
      </c>
      <c r="M1035">
        <v>3.0223980276126799E-11</v>
      </c>
      <c r="N1035">
        <v>1.3641302182157299E-9</v>
      </c>
    </row>
    <row r="1036" spans="1:14" x14ac:dyDescent="0.35">
      <c r="A1036" t="s">
        <v>315</v>
      </c>
      <c r="B1036" t="s">
        <v>316</v>
      </c>
      <c r="C1036" t="s">
        <v>9476</v>
      </c>
      <c r="D1036" t="s">
        <v>317</v>
      </c>
      <c r="E1036" t="s">
        <v>318</v>
      </c>
      <c r="F1036" t="s">
        <v>319</v>
      </c>
      <c r="G1036" t="s">
        <v>320</v>
      </c>
      <c r="H1036">
        <v>0</v>
      </c>
      <c r="I1036" t="s">
        <v>321</v>
      </c>
      <c r="J1036">
        <v>24.540430879877199</v>
      </c>
      <c r="K1036">
        <v>2.7868364506810299</v>
      </c>
      <c r="L1036">
        <v>0.33870453624309699</v>
      </c>
      <c r="M1036">
        <v>1.0495118927629701E-17</v>
      </c>
      <c r="N1036">
        <v>9.4452918661301992E-16</v>
      </c>
    </row>
    <row r="1037" spans="1:14" x14ac:dyDescent="0.35">
      <c r="A1037" t="s">
        <v>3973</v>
      </c>
      <c r="B1037">
        <v>0</v>
      </c>
      <c r="C1037">
        <v>0</v>
      </c>
      <c r="D1037" t="s">
        <v>1686</v>
      </c>
      <c r="E1037" t="s">
        <v>3974</v>
      </c>
      <c r="F1037" t="s">
        <v>724</v>
      </c>
      <c r="G1037">
        <v>0</v>
      </c>
      <c r="H1037">
        <v>0</v>
      </c>
      <c r="I1037">
        <v>0</v>
      </c>
      <c r="J1037">
        <v>22.786017485160102</v>
      </c>
      <c r="K1037">
        <v>2.7875100851691301</v>
      </c>
      <c r="L1037">
        <v>0.28082997727429398</v>
      </c>
      <c r="M1037">
        <v>1.90094258516443E-24</v>
      </c>
      <c r="N1037">
        <v>2.79261511445063E-22</v>
      </c>
    </row>
    <row r="1038" spans="1:14" x14ac:dyDescent="0.35">
      <c r="A1038" t="s">
        <v>2818</v>
      </c>
      <c r="B1038" t="s">
        <v>2819</v>
      </c>
      <c r="C1038" t="s">
        <v>9775</v>
      </c>
      <c r="D1038" t="s">
        <v>799</v>
      </c>
      <c r="E1038" t="s">
        <v>2820</v>
      </c>
      <c r="F1038">
        <v>0</v>
      </c>
      <c r="G1038">
        <v>0</v>
      </c>
      <c r="H1038">
        <v>0</v>
      </c>
      <c r="I1038">
        <v>0</v>
      </c>
      <c r="J1038">
        <v>12.531149438474801</v>
      </c>
      <c r="K1038">
        <v>2.7948179317748001</v>
      </c>
      <c r="L1038">
        <v>0.37190822074472202</v>
      </c>
      <c r="M1038">
        <v>3.04734797879676E-15</v>
      </c>
      <c r="N1038">
        <v>2.2605438509049501E-13</v>
      </c>
    </row>
    <row r="1039" spans="1:14" x14ac:dyDescent="0.35">
      <c r="A1039" t="s">
        <v>1982</v>
      </c>
      <c r="B1039">
        <v>0</v>
      </c>
      <c r="C1039">
        <v>0</v>
      </c>
      <c r="D1039" t="s">
        <v>675</v>
      </c>
      <c r="E1039" t="s">
        <v>1983</v>
      </c>
      <c r="F1039">
        <v>0</v>
      </c>
      <c r="G1039">
        <v>0</v>
      </c>
      <c r="H1039">
        <v>0</v>
      </c>
      <c r="I1039" t="s">
        <v>677</v>
      </c>
      <c r="J1039">
        <v>347.048194965314</v>
      </c>
      <c r="K1039">
        <v>2.7980377976652</v>
      </c>
      <c r="L1039">
        <v>0.30093131867310402</v>
      </c>
      <c r="M1039">
        <v>8.4041073365822498E-22</v>
      </c>
      <c r="N1039">
        <v>9.9550471450606105E-20</v>
      </c>
    </row>
    <row r="1040" spans="1:14" x14ac:dyDescent="0.35">
      <c r="A1040" t="s">
        <v>3214</v>
      </c>
      <c r="B1040" t="s">
        <v>3215</v>
      </c>
      <c r="C1040" t="s">
        <v>9336</v>
      </c>
      <c r="D1040" t="s">
        <v>136</v>
      </c>
      <c r="E1040" t="s">
        <v>3216</v>
      </c>
      <c r="F1040" t="s">
        <v>138</v>
      </c>
      <c r="G1040">
        <v>0</v>
      </c>
      <c r="H1040" t="s">
        <v>139</v>
      </c>
      <c r="I1040" t="s">
        <v>140</v>
      </c>
      <c r="J1040">
        <v>1.5343333800052401</v>
      </c>
      <c r="K1040">
        <v>2.7989637137262502</v>
      </c>
      <c r="L1040">
        <v>0.93467659109022205</v>
      </c>
      <c r="M1040">
        <v>3.6975688347559498E-5</v>
      </c>
      <c r="N1040">
        <v>4.2343309288804298E-4</v>
      </c>
    </row>
    <row r="1041" spans="1:14" x14ac:dyDescent="0.35">
      <c r="A1041" t="s">
        <v>3292</v>
      </c>
      <c r="B1041" t="s">
        <v>3215</v>
      </c>
      <c r="C1041" t="s">
        <v>9336</v>
      </c>
      <c r="D1041" t="s">
        <v>136</v>
      </c>
      <c r="E1041" t="s">
        <v>3216</v>
      </c>
      <c r="F1041" t="s">
        <v>138</v>
      </c>
      <c r="G1041">
        <v>0</v>
      </c>
      <c r="H1041" t="s">
        <v>139</v>
      </c>
      <c r="I1041" t="s">
        <v>140</v>
      </c>
      <c r="J1041">
        <v>2.0443761826121198</v>
      </c>
      <c r="K1041">
        <v>2.80273866968948</v>
      </c>
      <c r="L1041">
        <v>0.61567209388772404</v>
      </c>
      <c r="M1041">
        <v>2.0464859368801E-7</v>
      </c>
      <c r="N1041">
        <v>4.6183085122258798E-6</v>
      </c>
    </row>
    <row r="1042" spans="1:14" x14ac:dyDescent="0.35">
      <c r="A1042" t="s">
        <v>2182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3.7175933601436499</v>
      </c>
      <c r="K1042">
        <v>2.80280936289819</v>
      </c>
      <c r="L1042">
        <v>0.59194590758792798</v>
      </c>
      <c r="M1042">
        <v>8.8806320318224194E-8</v>
      </c>
      <c r="N1042">
        <v>2.1726013172382498E-6</v>
      </c>
    </row>
    <row r="1043" spans="1:14" x14ac:dyDescent="0.35">
      <c r="A1043" t="s">
        <v>3315</v>
      </c>
      <c r="B1043">
        <v>0</v>
      </c>
      <c r="C1043">
        <v>0</v>
      </c>
      <c r="D1043" t="s">
        <v>799</v>
      </c>
      <c r="E1043" t="s">
        <v>3316</v>
      </c>
      <c r="F1043">
        <v>0</v>
      </c>
      <c r="G1043">
        <v>0</v>
      </c>
      <c r="H1043">
        <v>0</v>
      </c>
      <c r="I1043">
        <v>0</v>
      </c>
      <c r="J1043">
        <v>6.0941014298659004</v>
      </c>
      <c r="K1043">
        <v>2.8051525366131602</v>
      </c>
      <c r="L1043">
        <v>0.44664832887564598</v>
      </c>
      <c r="M1043">
        <v>1.6716370633859501E-11</v>
      </c>
      <c r="N1043">
        <v>7.9142640051522301E-10</v>
      </c>
    </row>
    <row r="1044" spans="1:14" x14ac:dyDescent="0.35">
      <c r="A1044" t="s">
        <v>1814</v>
      </c>
      <c r="B1044">
        <v>0</v>
      </c>
      <c r="C1044">
        <v>0</v>
      </c>
      <c r="D1044" t="s">
        <v>440</v>
      </c>
      <c r="E1044" t="s">
        <v>1815</v>
      </c>
      <c r="F1044">
        <v>0</v>
      </c>
      <c r="G1044">
        <v>0</v>
      </c>
      <c r="H1044">
        <v>0</v>
      </c>
      <c r="I1044">
        <v>0</v>
      </c>
      <c r="J1044">
        <v>212.94945626055201</v>
      </c>
      <c r="K1044">
        <v>2.8076576860136</v>
      </c>
      <c r="L1044">
        <v>0.53076657053990295</v>
      </c>
      <c r="M1044">
        <v>5.4902246303306603E-9</v>
      </c>
      <c r="N1044">
        <v>1.73065758878703E-7</v>
      </c>
    </row>
    <row r="1045" spans="1:14" x14ac:dyDescent="0.35">
      <c r="A1045" t="s">
        <v>1619</v>
      </c>
      <c r="B1045">
        <v>0</v>
      </c>
      <c r="C1045">
        <v>0</v>
      </c>
      <c r="D1045" t="s">
        <v>1620</v>
      </c>
      <c r="E1045" t="s">
        <v>1621</v>
      </c>
      <c r="F1045" t="s">
        <v>1198</v>
      </c>
      <c r="G1045" t="s">
        <v>1622</v>
      </c>
      <c r="H1045">
        <v>0</v>
      </c>
      <c r="I1045" t="s">
        <v>1623</v>
      </c>
      <c r="J1045">
        <v>284.03538170867301</v>
      </c>
      <c r="K1045">
        <v>2.8098718300489902</v>
      </c>
      <c r="L1045">
        <v>0.47612443523841702</v>
      </c>
      <c r="M1045">
        <v>1.73074353288927E-10</v>
      </c>
      <c r="N1045">
        <v>6.98097616920032E-9</v>
      </c>
    </row>
    <row r="1046" spans="1:14" x14ac:dyDescent="0.35">
      <c r="A1046" t="s">
        <v>2713</v>
      </c>
      <c r="B1046">
        <v>0</v>
      </c>
      <c r="C1046">
        <v>0</v>
      </c>
      <c r="D1046" t="s">
        <v>984</v>
      </c>
      <c r="E1046" t="s">
        <v>985</v>
      </c>
      <c r="F1046">
        <v>0</v>
      </c>
      <c r="G1046">
        <v>0</v>
      </c>
      <c r="H1046">
        <v>0</v>
      </c>
      <c r="I1046">
        <v>0</v>
      </c>
      <c r="J1046">
        <v>32.430566716799603</v>
      </c>
      <c r="K1046">
        <v>2.8166487868738299</v>
      </c>
      <c r="L1046">
        <v>0.37900724341041198</v>
      </c>
      <c r="M1046">
        <v>5.8408461547371698E-15</v>
      </c>
      <c r="N1046">
        <v>4.2383612206130302E-13</v>
      </c>
    </row>
    <row r="1047" spans="1:14" x14ac:dyDescent="0.35">
      <c r="A1047" t="s">
        <v>2454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3.1723335415968101</v>
      </c>
      <c r="K1047">
        <v>2.8204924933989699</v>
      </c>
      <c r="L1047">
        <v>0.78002924853022404</v>
      </c>
      <c r="M1047">
        <v>6.9643334922220204E-6</v>
      </c>
      <c r="N1047">
        <v>1.0231083844529501E-4</v>
      </c>
    </row>
    <row r="1048" spans="1:14" x14ac:dyDescent="0.35">
      <c r="A1048" t="s">
        <v>2566</v>
      </c>
      <c r="B1048">
        <v>0</v>
      </c>
      <c r="C1048">
        <v>0</v>
      </c>
      <c r="D1048" t="s">
        <v>31</v>
      </c>
      <c r="E1048" t="s">
        <v>2567</v>
      </c>
      <c r="F1048">
        <v>0</v>
      </c>
      <c r="G1048">
        <v>0</v>
      </c>
      <c r="H1048" t="s">
        <v>377</v>
      </c>
      <c r="I1048" t="s">
        <v>33</v>
      </c>
      <c r="J1048">
        <v>53.887830538908801</v>
      </c>
      <c r="K1048">
        <v>2.82332807668694</v>
      </c>
      <c r="L1048">
        <v>0.32295573980942699</v>
      </c>
      <c r="M1048">
        <v>1.3530229978452601E-19</v>
      </c>
      <c r="N1048">
        <v>1.36527765058669E-17</v>
      </c>
    </row>
    <row r="1049" spans="1:14" x14ac:dyDescent="0.35">
      <c r="A1049" t="s">
        <v>1184</v>
      </c>
      <c r="B1049">
        <v>0</v>
      </c>
      <c r="C1049">
        <v>0</v>
      </c>
      <c r="D1049" t="s">
        <v>327</v>
      </c>
      <c r="E1049" t="s">
        <v>1084</v>
      </c>
      <c r="F1049" t="s">
        <v>44</v>
      </c>
      <c r="G1049" t="s">
        <v>45</v>
      </c>
      <c r="H1049">
        <v>0</v>
      </c>
      <c r="I1049" t="s">
        <v>329</v>
      </c>
      <c r="J1049">
        <v>1.7784463094582099</v>
      </c>
      <c r="K1049">
        <v>2.8277447022845901</v>
      </c>
      <c r="L1049">
        <v>0.63232111518749701</v>
      </c>
      <c r="M1049">
        <v>2.9316501390136999E-7</v>
      </c>
      <c r="N1049">
        <v>6.2978225685321999E-6</v>
      </c>
    </row>
    <row r="1050" spans="1:14" x14ac:dyDescent="0.35">
      <c r="A1050" t="s">
        <v>3533</v>
      </c>
      <c r="B1050" t="s">
        <v>3534</v>
      </c>
      <c r="C1050" t="s">
        <v>9318</v>
      </c>
      <c r="D1050" t="s">
        <v>368</v>
      </c>
      <c r="E1050" t="s">
        <v>3535</v>
      </c>
      <c r="F1050">
        <v>0</v>
      </c>
      <c r="G1050">
        <v>0</v>
      </c>
      <c r="H1050">
        <v>0</v>
      </c>
      <c r="I1050" t="s">
        <v>369</v>
      </c>
      <c r="J1050">
        <v>12.949990300823901</v>
      </c>
      <c r="K1050">
        <v>2.8278449158753198</v>
      </c>
      <c r="L1050">
        <v>0.289660521232184</v>
      </c>
      <c r="M1050">
        <v>1.01450650230279E-23</v>
      </c>
      <c r="N1050">
        <v>1.40109425656739E-21</v>
      </c>
    </row>
    <row r="1051" spans="1:14" x14ac:dyDescent="0.35">
      <c r="A1051" t="s">
        <v>3477</v>
      </c>
      <c r="B1051">
        <v>0</v>
      </c>
      <c r="C1051">
        <v>0</v>
      </c>
      <c r="D1051" t="s">
        <v>3478</v>
      </c>
      <c r="E1051" t="s">
        <v>3479</v>
      </c>
      <c r="F1051" t="s">
        <v>3480</v>
      </c>
      <c r="G1051">
        <v>0</v>
      </c>
      <c r="H1051">
        <v>0</v>
      </c>
      <c r="I1051">
        <v>0</v>
      </c>
      <c r="J1051">
        <v>13.3580024074795</v>
      </c>
      <c r="K1051">
        <v>2.8281917191908499</v>
      </c>
      <c r="L1051">
        <v>0.47193955421967498</v>
      </c>
      <c r="M1051">
        <v>1.01407161368619E-10</v>
      </c>
      <c r="N1051">
        <v>4.2385930530768903E-9</v>
      </c>
    </row>
    <row r="1052" spans="1:14" x14ac:dyDescent="0.35">
      <c r="A1052" t="s">
        <v>2057</v>
      </c>
      <c r="B1052" t="s">
        <v>2058</v>
      </c>
      <c r="C1052" t="s">
        <v>9428</v>
      </c>
      <c r="D1052" t="s">
        <v>2059</v>
      </c>
      <c r="E1052" t="s">
        <v>2060</v>
      </c>
      <c r="F1052" t="s">
        <v>44</v>
      </c>
      <c r="G1052">
        <v>0</v>
      </c>
      <c r="H1052" t="s">
        <v>2061</v>
      </c>
      <c r="I1052" t="s">
        <v>2062</v>
      </c>
      <c r="J1052">
        <v>125.945433343088</v>
      </c>
      <c r="K1052">
        <v>2.8334371555609299</v>
      </c>
      <c r="L1052">
        <v>0.28963611117367299</v>
      </c>
      <c r="M1052">
        <v>8.3876332314753094E-24</v>
      </c>
      <c r="N1052">
        <v>1.1691580479724799E-21</v>
      </c>
    </row>
    <row r="1053" spans="1:14" x14ac:dyDescent="0.35">
      <c r="A1053" t="s">
        <v>3177</v>
      </c>
      <c r="B1053">
        <v>0</v>
      </c>
      <c r="C1053">
        <v>0</v>
      </c>
      <c r="D1053">
        <v>0</v>
      </c>
      <c r="E1053" t="s">
        <v>3178</v>
      </c>
      <c r="F1053">
        <v>0</v>
      </c>
      <c r="G1053">
        <v>0</v>
      </c>
      <c r="H1053">
        <v>0</v>
      </c>
      <c r="I1053">
        <v>0</v>
      </c>
      <c r="J1053">
        <v>11.002000710337899</v>
      </c>
      <c r="K1053">
        <v>2.8413504300355399</v>
      </c>
      <c r="L1053">
        <v>0.33969505421010499</v>
      </c>
      <c r="M1053">
        <v>3.5827503363441802E-18</v>
      </c>
      <c r="N1053">
        <v>3.2635697516686602E-16</v>
      </c>
    </row>
    <row r="1054" spans="1:14" x14ac:dyDescent="0.35">
      <c r="A1054" t="s">
        <v>2539</v>
      </c>
      <c r="B1054" t="s">
        <v>2462</v>
      </c>
      <c r="C1054" t="s">
        <v>9636</v>
      </c>
      <c r="D1054" t="s">
        <v>2463</v>
      </c>
      <c r="E1054" t="s">
        <v>2464</v>
      </c>
      <c r="F1054" t="s">
        <v>2465</v>
      </c>
      <c r="G1054" t="s">
        <v>2466</v>
      </c>
      <c r="H1054" t="s">
        <v>2467</v>
      </c>
      <c r="I1054" t="s">
        <v>615</v>
      </c>
      <c r="J1054">
        <v>51.846648086045001</v>
      </c>
      <c r="K1054">
        <v>2.8446086919987201</v>
      </c>
      <c r="L1054">
        <v>0.45850154533616599</v>
      </c>
      <c r="M1054">
        <v>2.7925239641617101E-11</v>
      </c>
      <c r="N1054">
        <v>1.2738074685230201E-9</v>
      </c>
    </row>
    <row r="1055" spans="1:14" x14ac:dyDescent="0.35">
      <c r="A1055" t="s">
        <v>3868</v>
      </c>
      <c r="B1055" t="s">
        <v>3869</v>
      </c>
      <c r="C1055" t="s">
        <v>9471</v>
      </c>
      <c r="D1055" t="s">
        <v>958</v>
      </c>
      <c r="E1055" t="s">
        <v>3870</v>
      </c>
      <c r="F1055">
        <v>0</v>
      </c>
      <c r="G1055">
        <v>0</v>
      </c>
      <c r="H1055" t="s">
        <v>960</v>
      </c>
      <c r="I1055" t="s">
        <v>961</v>
      </c>
      <c r="J1055">
        <v>32.185464240270797</v>
      </c>
      <c r="K1055">
        <v>2.84947459918705</v>
      </c>
      <c r="L1055">
        <v>0.48769909721711402</v>
      </c>
      <c r="M1055">
        <v>2.5237514658946999E-10</v>
      </c>
      <c r="N1055">
        <v>9.86105706406758E-9</v>
      </c>
    </row>
    <row r="1056" spans="1:14" x14ac:dyDescent="0.35">
      <c r="A1056" t="s">
        <v>447</v>
      </c>
      <c r="B1056">
        <v>0</v>
      </c>
      <c r="C1056">
        <v>0</v>
      </c>
      <c r="D1056" t="s">
        <v>142</v>
      </c>
      <c r="E1056" t="s">
        <v>448</v>
      </c>
      <c r="F1056" t="s">
        <v>201</v>
      </c>
      <c r="G1056" t="s">
        <v>145</v>
      </c>
      <c r="H1056" t="s">
        <v>202</v>
      </c>
      <c r="I1056" t="s">
        <v>146</v>
      </c>
      <c r="J1056">
        <v>7.5302962080443097</v>
      </c>
      <c r="K1056">
        <v>2.8519790007663999</v>
      </c>
      <c r="L1056">
        <v>0.411807910951422</v>
      </c>
      <c r="M1056">
        <v>2.36425790484325E-13</v>
      </c>
      <c r="N1056">
        <v>1.4489661584917601E-11</v>
      </c>
    </row>
    <row r="1057" spans="1:14" x14ac:dyDescent="0.35">
      <c r="A1057" t="s">
        <v>3345</v>
      </c>
      <c r="B1057">
        <v>0</v>
      </c>
      <c r="C1057">
        <v>0</v>
      </c>
      <c r="D1057">
        <v>0</v>
      </c>
      <c r="E1057" t="s">
        <v>2575</v>
      </c>
      <c r="F1057">
        <v>0</v>
      </c>
      <c r="G1057">
        <v>0</v>
      </c>
      <c r="H1057">
        <v>0</v>
      </c>
      <c r="I1057">
        <v>0</v>
      </c>
      <c r="J1057">
        <v>25.013165039971899</v>
      </c>
      <c r="K1057">
        <v>2.8547410468381198</v>
      </c>
      <c r="L1057">
        <v>0.43762272978368799</v>
      </c>
      <c r="M1057">
        <v>3.6270771247927398E-12</v>
      </c>
      <c r="N1057">
        <v>1.8676954356170699E-10</v>
      </c>
    </row>
    <row r="1058" spans="1:14" x14ac:dyDescent="0.35">
      <c r="A1058" t="s">
        <v>3785</v>
      </c>
      <c r="B1058" t="s">
        <v>1968</v>
      </c>
      <c r="C1058" t="s">
        <v>9474</v>
      </c>
      <c r="D1058" t="s">
        <v>1969</v>
      </c>
      <c r="E1058" t="s">
        <v>1970</v>
      </c>
      <c r="F1058" t="s">
        <v>67</v>
      </c>
      <c r="G1058">
        <v>0</v>
      </c>
      <c r="H1058" t="s">
        <v>68</v>
      </c>
      <c r="I1058" t="s">
        <v>69</v>
      </c>
      <c r="J1058">
        <v>34.112782630848997</v>
      </c>
      <c r="K1058">
        <v>2.8624431135023198</v>
      </c>
      <c r="L1058">
        <v>0.25225828477624501</v>
      </c>
      <c r="M1058">
        <v>5.2893168654663303E-31</v>
      </c>
      <c r="N1058">
        <v>1.25805981858064E-28</v>
      </c>
    </row>
    <row r="1059" spans="1:14" x14ac:dyDescent="0.35">
      <c r="A1059" t="s">
        <v>3250</v>
      </c>
      <c r="B1059" t="s">
        <v>2661</v>
      </c>
      <c r="C1059" t="s">
        <v>9309</v>
      </c>
      <c r="D1059" t="s">
        <v>332</v>
      </c>
      <c r="E1059" t="s">
        <v>2662</v>
      </c>
      <c r="F1059" t="s">
        <v>44</v>
      </c>
      <c r="G1059" t="s">
        <v>45</v>
      </c>
      <c r="H1059" t="s">
        <v>334</v>
      </c>
      <c r="I1059" t="s">
        <v>211</v>
      </c>
      <c r="J1059">
        <v>7.2257075350202404</v>
      </c>
      <c r="K1059">
        <v>2.8626229613629799</v>
      </c>
      <c r="L1059">
        <v>0.36409758967303701</v>
      </c>
      <c r="M1059">
        <v>2.2246706531784698E-16</v>
      </c>
      <c r="N1059">
        <v>1.8068063632819899E-14</v>
      </c>
    </row>
    <row r="1060" spans="1:14" x14ac:dyDescent="0.35">
      <c r="A1060" t="s">
        <v>3063</v>
      </c>
      <c r="B1060">
        <v>0</v>
      </c>
      <c r="C1060">
        <v>0</v>
      </c>
      <c r="D1060" t="s">
        <v>136</v>
      </c>
      <c r="E1060" t="s">
        <v>2993</v>
      </c>
      <c r="F1060" t="s">
        <v>138</v>
      </c>
      <c r="G1060">
        <v>0</v>
      </c>
      <c r="H1060" t="s">
        <v>139</v>
      </c>
      <c r="I1060" t="s">
        <v>140</v>
      </c>
      <c r="J1060">
        <v>575.71812272019099</v>
      </c>
      <c r="K1060">
        <v>2.8643646300869801</v>
      </c>
      <c r="L1060">
        <v>0.415267360334998</v>
      </c>
      <c r="M1060">
        <v>2.9055404254057801E-13</v>
      </c>
      <c r="N1060">
        <v>1.76625032472588E-11</v>
      </c>
    </row>
    <row r="1061" spans="1:14" x14ac:dyDescent="0.35">
      <c r="A1061" t="s">
        <v>792</v>
      </c>
      <c r="B1061" t="s">
        <v>793</v>
      </c>
      <c r="C1061" t="s">
        <v>9687</v>
      </c>
      <c r="D1061" t="s">
        <v>648</v>
      </c>
      <c r="E1061" t="s">
        <v>794</v>
      </c>
      <c r="F1061" t="s">
        <v>650</v>
      </c>
      <c r="G1061">
        <v>0</v>
      </c>
      <c r="H1061">
        <v>0</v>
      </c>
      <c r="I1061" t="s">
        <v>651</v>
      </c>
      <c r="J1061">
        <v>1.8350218654466</v>
      </c>
      <c r="K1061">
        <v>2.86705291630672</v>
      </c>
      <c r="L1061">
        <v>0.815747669002725</v>
      </c>
      <c r="M1061">
        <v>9.3808646957215702E-6</v>
      </c>
      <c r="N1061">
        <v>1.32174487102059E-4</v>
      </c>
    </row>
    <row r="1062" spans="1:14" x14ac:dyDescent="0.35">
      <c r="A1062" t="s">
        <v>1636</v>
      </c>
      <c r="B1062">
        <v>0</v>
      </c>
      <c r="C1062">
        <v>0</v>
      </c>
      <c r="D1062" t="s">
        <v>54</v>
      </c>
      <c r="E1062" t="s">
        <v>1546</v>
      </c>
      <c r="F1062">
        <v>0</v>
      </c>
      <c r="G1062">
        <v>0</v>
      </c>
      <c r="H1062">
        <v>0</v>
      </c>
      <c r="I1062">
        <v>0</v>
      </c>
      <c r="J1062">
        <v>750.76797091370702</v>
      </c>
      <c r="K1062">
        <v>2.8674099873518402</v>
      </c>
      <c r="L1062">
        <v>0.54090596347202102</v>
      </c>
      <c r="M1062">
        <v>5.3369804947284603E-9</v>
      </c>
      <c r="N1062">
        <v>1.6889542602588899E-7</v>
      </c>
    </row>
    <row r="1063" spans="1:14" x14ac:dyDescent="0.35">
      <c r="A1063" t="s">
        <v>2347</v>
      </c>
      <c r="B1063" t="s">
        <v>2148</v>
      </c>
      <c r="C1063" t="s">
        <v>9538</v>
      </c>
      <c r="D1063" t="s">
        <v>142</v>
      </c>
      <c r="E1063" t="s">
        <v>2149</v>
      </c>
      <c r="F1063" t="s">
        <v>2150</v>
      </c>
      <c r="G1063" t="s">
        <v>145</v>
      </c>
      <c r="H1063" t="s">
        <v>2155</v>
      </c>
      <c r="I1063" t="s">
        <v>146</v>
      </c>
      <c r="J1063">
        <v>48.994581622545901</v>
      </c>
      <c r="K1063">
        <v>2.8770676182787698</v>
      </c>
      <c r="L1063">
        <v>0.39322719072034801</v>
      </c>
      <c r="M1063">
        <v>1.4648429507769701E-14</v>
      </c>
      <c r="N1063">
        <v>1.0091926067088499E-12</v>
      </c>
    </row>
    <row r="1064" spans="1:14" x14ac:dyDescent="0.35">
      <c r="A1064" t="s">
        <v>1065</v>
      </c>
      <c r="B1064" t="s">
        <v>1066</v>
      </c>
      <c r="C1064" t="s">
        <v>9609</v>
      </c>
      <c r="D1064" t="s">
        <v>121</v>
      </c>
      <c r="E1064" t="s">
        <v>1067</v>
      </c>
      <c r="F1064" t="s">
        <v>1068</v>
      </c>
      <c r="G1064">
        <v>0</v>
      </c>
      <c r="H1064">
        <v>0</v>
      </c>
      <c r="I1064" t="s">
        <v>124</v>
      </c>
      <c r="J1064">
        <v>168.13495200918999</v>
      </c>
      <c r="K1064">
        <v>2.87717548141547</v>
      </c>
      <c r="L1064">
        <v>0.31022748807766598</v>
      </c>
      <c r="M1064">
        <v>1.1629720734920699E-21</v>
      </c>
      <c r="N1064">
        <v>1.3614496121282799E-19</v>
      </c>
    </row>
    <row r="1065" spans="1:14" x14ac:dyDescent="0.35">
      <c r="A1065" t="s">
        <v>3585</v>
      </c>
      <c r="B1065" t="s">
        <v>3586</v>
      </c>
      <c r="C1065" t="s">
        <v>9389</v>
      </c>
      <c r="D1065" t="s">
        <v>1008</v>
      </c>
      <c r="E1065" t="s">
        <v>3587</v>
      </c>
      <c r="F1065">
        <v>0</v>
      </c>
      <c r="G1065" t="s">
        <v>1170</v>
      </c>
      <c r="H1065" t="s">
        <v>3588</v>
      </c>
      <c r="I1065" t="s">
        <v>3589</v>
      </c>
      <c r="J1065">
        <v>23.858185906042799</v>
      </c>
      <c r="K1065">
        <v>2.8808404343976899</v>
      </c>
      <c r="L1065">
        <v>0.434315751336807</v>
      </c>
      <c r="M1065">
        <v>1.79248229974445E-12</v>
      </c>
      <c r="N1065">
        <v>9.6270433765307404E-11</v>
      </c>
    </row>
    <row r="1066" spans="1:14" x14ac:dyDescent="0.35">
      <c r="A1066" t="s">
        <v>4133</v>
      </c>
      <c r="B1066" t="s">
        <v>4134</v>
      </c>
      <c r="C1066" t="s">
        <v>9735</v>
      </c>
      <c r="D1066" t="s">
        <v>115</v>
      </c>
      <c r="E1066" t="s">
        <v>3563</v>
      </c>
      <c r="F1066">
        <v>0</v>
      </c>
      <c r="G1066">
        <v>0</v>
      </c>
      <c r="H1066">
        <v>0</v>
      </c>
      <c r="I1066" t="s">
        <v>117</v>
      </c>
      <c r="J1066">
        <v>127.782502267024</v>
      </c>
      <c r="K1066">
        <v>2.8910951349927299</v>
      </c>
      <c r="L1066">
        <v>0.26502885167233697</v>
      </c>
      <c r="M1066">
        <v>7.4462216874431098E-29</v>
      </c>
      <c r="N1066">
        <v>1.4397149532321499E-26</v>
      </c>
    </row>
    <row r="1067" spans="1:14" x14ac:dyDescent="0.35">
      <c r="A1067" t="s">
        <v>171</v>
      </c>
      <c r="B1067" t="s">
        <v>172</v>
      </c>
      <c r="C1067" t="s">
        <v>9542</v>
      </c>
      <c r="D1067" t="s">
        <v>173</v>
      </c>
      <c r="E1067" t="s">
        <v>174</v>
      </c>
      <c r="F1067" t="s">
        <v>44</v>
      </c>
      <c r="G1067" t="s">
        <v>45</v>
      </c>
      <c r="H1067">
        <v>0</v>
      </c>
      <c r="I1067" t="s">
        <v>175</v>
      </c>
      <c r="J1067">
        <v>22.842750683024001</v>
      </c>
      <c r="K1067">
        <v>2.8962848608773002</v>
      </c>
      <c r="L1067">
        <v>0.28235582780366397</v>
      </c>
      <c r="M1067">
        <v>7.6378436503373699E-26</v>
      </c>
      <c r="N1067">
        <v>1.2372893857133E-23</v>
      </c>
    </row>
    <row r="1068" spans="1:14" x14ac:dyDescent="0.35">
      <c r="A1068" t="s">
        <v>3708</v>
      </c>
      <c r="B1068" t="s">
        <v>3709</v>
      </c>
      <c r="C1068" t="s">
        <v>9514</v>
      </c>
      <c r="D1068" t="s">
        <v>1990</v>
      </c>
      <c r="E1068" t="s">
        <v>3710</v>
      </c>
      <c r="F1068">
        <v>0</v>
      </c>
      <c r="G1068">
        <v>0</v>
      </c>
      <c r="H1068">
        <v>0</v>
      </c>
      <c r="I1068">
        <v>0</v>
      </c>
      <c r="J1068">
        <v>28.298411567594499</v>
      </c>
      <c r="K1068">
        <v>2.9044048858848202</v>
      </c>
      <c r="L1068">
        <v>0.32654806890882798</v>
      </c>
      <c r="M1068">
        <v>3.88448153445583E-20</v>
      </c>
      <c r="N1068">
        <v>4.0704205281855498E-18</v>
      </c>
    </row>
    <row r="1069" spans="1:14" x14ac:dyDescent="0.35">
      <c r="A1069" t="s">
        <v>1740</v>
      </c>
      <c r="B1069">
        <v>0</v>
      </c>
      <c r="C1069">
        <v>0</v>
      </c>
      <c r="D1069" t="s">
        <v>1741</v>
      </c>
      <c r="E1069" t="s">
        <v>1742</v>
      </c>
      <c r="F1069">
        <v>0</v>
      </c>
      <c r="G1069">
        <v>0</v>
      </c>
      <c r="H1069">
        <v>0</v>
      </c>
      <c r="I1069">
        <v>0</v>
      </c>
      <c r="J1069">
        <v>2.00993391573552</v>
      </c>
      <c r="K1069">
        <v>2.91273100528276</v>
      </c>
      <c r="L1069">
        <v>0.60762659015058695</v>
      </c>
      <c r="M1069">
        <v>7.0062439555172194E-8</v>
      </c>
      <c r="N1069">
        <v>1.7629733425935799E-6</v>
      </c>
    </row>
    <row r="1070" spans="1:14" x14ac:dyDescent="0.35">
      <c r="A1070" t="s">
        <v>3850</v>
      </c>
      <c r="B1070" t="s">
        <v>3851</v>
      </c>
      <c r="C1070" t="s">
        <v>9341</v>
      </c>
      <c r="D1070" t="s">
        <v>22</v>
      </c>
      <c r="E1070" t="s">
        <v>3852</v>
      </c>
      <c r="F1070" t="s">
        <v>24</v>
      </c>
      <c r="G1070">
        <v>0</v>
      </c>
      <c r="H1070">
        <v>0</v>
      </c>
      <c r="I1070" t="s">
        <v>25</v>
      </c>
      <c r="J1070">
        <v>117.53808381342</v>
      </c>
      <c r="K1070">
        <v>2.9232632095367799</v>
      </c>
      <c r="L1070">
        <v>0.22790741188015201</v>
      </c>
      <c r="M1070">
        <v>9.1523374992639397E-39</v>
      </c>
      <c r="N1070">
        <v>3.0476266946160098E-36</v>
      </c>
    </row>
    <row r="1071" spans="1:14" x14ac:dyDescent="0.35">
      <c r="A1071" t="s">
        <v>2083</v>
      </c>
      <c r="B1071" t="s">
        <v>2084</v>
      </c>
      <c r="C1071" t="s">
        <v>9313</v>
      </c>
      <c r="D1071" t="s">
        <v>654</v>
      </c>
      <c r="E1071" t="s">
        <v>2085</v>
      </c>
      <c r="F1071" t="s">
        <v>656</v>
      </c>
      <c r="G1071">
        <v>0</v>
      </c>
      <c r="H1071">
        <v>0</v>
      </c>
      <c r="I1071" t="s">
        <v>658</v>
      </c>
      <c r="J1071">
        <v>13.266049456030901</v>
      </c>
      <c r="K1071">
        <v>2.92750761077503</v>
      </c>
      <c r="L1071">
        <v>0.38590236608143202</v>
      </c>
      <c r="M1071">
        <v>2.04424510209096E-15</v>
      </c>
      <c r="N1071">
        <v>1.5431733366388899E-13</v>
      </c>
    </row>
    <row r="1072" spans="1:14" x14ac:dyDescent="0.35">
      <c r="A1072" t="s">
        <v>3577</v>
      </c>
      <c r="B1072" t="s">
        <v>3578</v>
      </c>
      <c r="C1072" t="s">
        <v>9555</v>
      </c>
      <c r="D1072" t="s">
        <v>3579</v>
      </c>
      <c r="E1072" t="s">
        <v>3580</v>
      </c>
      <c r="F1072" t="s">
        <v>3581</v>
      </c>
      <c r="G1072" t="s">
        <v>3582</v>
      </c>
      <c r="H1072" t="s">
        <v>3583</v>
      </c>
      <c r="I1072" t="s">
        <v>3584</v>
      </c>
      <c r="J1072">
        <v>21.001517011092002</v>
      </c>
      <c r="K1072">
        <v>2.9344738038832201</v>
      </c>
      <c r="L1072">
        <v>0.38916742529236298</v>
      </c>
      <c r="M1072">
        <v>2.91651091684923E-15</v>
      </c>
      <c r="N1072">
        <v>2.1742516335088201E-13</v>
      </c>
    </row>
    <row r="1073" spans="1:14" x14ac:dyDescent="0.35">
      <c r="A1073" t="s">
        <v>1005</v>
      </c>
      <c r="B1073">
        <v>0</v>
      </c>
      <c r="C1073">
        <v>0</v>
      </c>
      <c r="D1073" t="s">
        <v>864</v>
      </c>
      <c r="E1073" t="s">
        <v>838</v>
      </c>
      <c r="F1073" t="s">
        <v>44</v>
      </c>
      <c r="G1073" t="s">
        <v>45</v>
      </c>
      <c r="H1073">
        <v>0</v>
      </c>
      <c r="I1073" t="s">
        <v>46</v>
      </c>
      <c r="J1073">
        <v>5.7765922395117801</v>
      </c>
      <c r="K1073">
        <v>2.9385438839306102</v>
      </c>
      <c r="L1073">
        <v>0.46847771150419298</v>
      </c>
      <c r="M1073">
        <v>1.9586074942025201E-11</v>
      </c>
      <c r="N1073">
        <v>9.14291401771889E-10</v>
      </c>
    </row>
    <row r="1074" spans="1:14" x14ac:dyDescent="0.35">
      <c r="A1074" t="s">
        <v>2994</v>
      </c>
      <c r="B1074">
        <v>0</v>
      </c>
      <c r="C1074">
        <v>0</v>
      </c>
      <c r="D1074" t="s">
        <v>2789</v>
      </c>
      <c r="E1074" t="s">
        <v>2790</v>
      </c>
      <c r="F1074">
        <v>0</v>
      </c>
      <c r="G1074" t="s">
        <v>2791</v>
      </c>
      <c r="H1074">
        <v>0</v>
      </c>
      <c r="I1074" t="s">
        <v>146</v>
      </c>
      <c r="J1074">
        <v>26.585664586972499</v>
      </c>
      <c r="K1074">
        <v>2.9429606498257002</v>
      </c>
      <c r="L1074">
        <v>0.41471675003244901</v>
      </c>
      <c r="M1074">
        <v>7.7314473796825406E-14</v>
      </c>
      <c r="N1074">
        <v>5.0044005728230298E-12</v>
      </c>
    </row>
    <row r="1075" spans="1:14" x14ac:dyDescent="0.35">
      <c r="A1075" t="s">
        <v>3946</v>
      </c>
      <c r="B1075" t="s">
        <v>3947</v>
      </c>
      <c r="C1075" t="s">
        <v>9383</v>
      </c>
      <c r="D1075" t="s">
        <v>1766</v>
      </c>
      <c r="E1075" t="s">
        <v>3948</v>
      </c>
      <c r="F1075">
        <v>0</v>
      </c>
      <c r="G1075">
        <v>0</v>
      </c>
      <c r="H1075">
        <v>0</v>
      </c>
      <c r="I1075">
        <v>0</v>
      </c>
      <c r="J1075">
        <v>48.326119245334297</v>
      </c>
      <c r="K1075">
        <v>2.9451992192958598</v>
      </c>
      <c r="L1075">
        <v>0.247385151149729</v>
      </c>
      <c r="M1075">
        <v>8.7791205905716005E-34</v>
      </c>
      <c r="N1075">
        <v>2.28783882590296E-31</v>
      </c>
    </row>
    <row r="1076" spans="1:14" x14ac:dyDescent="0.35">
      <c r="A1076" t="s">
        <v>2423</v>
      </c>
      <c r="B1076" t="s">
        <v>2424</v>
      </c>
      <c r="C1076" t="s">
        <v>9566</v>
      </c>
      <c r="D1076" t="s">
        <v>31</v>
      </c>
      <c r="E1076" t="s">
        <v>625</v>
      </c>
      <c r="F1076">
        <v>0</v>
      </c>
      <c r="G1076" t="s">
        <v>376</v>
      </c>
      <c r="H1076" t="s">
        <v>377</v>
      </c>
      <c r="I1076" t="s">
        <v>33</v>
      </c>
      <c r="J1076">
        <v>7.0105914628104404</v>
      </c>
      <c r="K1076">
        <v>2.9544374629691701</v>
      </c>
      <c r="L1076">
        <v>0.40523817904777398</v>
      </c>
      <c r="M1076">
        <v>1.9171195385622099E-14</v>
      </c>
      <c r="N1076">
        <v>1.30281531635308E-12</v>
      </c>
    </row>
    <row r="1077" spans="1:14" x14ac:dyDescent="0.35">
      <c r="A1077" t="s">
        <v>1141</v>
      </c>
      <c r="B1077" t="s">
        <v>379</v>
      </c>
      <c r="C1077" t="s">
        <v>9346</v>
      </c>
      <c r="D1077" t="s">
        <v>177</v>
      </c>
      <c r="E1077" t="s">
        <v>1142</v>
      </c>
      <c r="F1077">
        <v>0</v>
      </c>
      <c r="G1077">
        <v>0</v>
      </c>
      <c r="H1077">
        <v>0</v>
      </c>
      <c r="I1077" t="s">
        <v>179</v>
      </c>
      <c r="J1077">
        <v>16.692135017734</v>
      </c>
      <c r="K1077">
        <v>2.9671644992357602</v>
      </c>
      <c r="L1077">
        <v>0.51116376554063203</v>
      </c>
      <c r="M1077">
        <v>3.4182267779461501E-10</v>
      </c>
      <c r="N1077">
        <v>1.30331855354031E-8</v>
      </c>
    </row>
    <row r="1078" spans="1:14" x14ac:dyDescent="0.35">
      <c r="A1078" t="s">
        <v>1753</v>
      </c>
      <c r="B1078">
        <v>0</v>
      </c>
      <c r="C1078">
        <v>0</v>
      </c>
      <c r="D1078">
        <v>0</v>
      </c>
      <c r="E1078" t="s">
        <v>1447</v>
      </c>
      <c r="F1078">
        <v>0</v>
      </c>
      <c r="G1078">
        <v>0</v>
      </c>
      <c r="H1078">
        <v>0</v>
      </c>
      <c r="I1078">
        <v>0</v>
      </c>
      <c r="J1078">
        <v>26.2329128236684</v>
      </c>
      <c r="K1078">
        <v>2.9696073025794298</v>
      </c>
      <c r="L1078">
        <v>0.24706101377675399</v>
      </c>
      <c r="M1078">
        <v>2.2944831393857999E-34</v>
      </c>
      <c r="N1078">
        <v>6.1395861789511699E-32</v>
      </c>
    </row>
    <row r="1079" spans="1:14" x14ac:dyDescent="0.35">
      <c r="A1079" t="s">
        <v>726</v>
      </c>
      <c r="B1079" t="s">
        <v>727</v>
      </c>
      <c r="C1079" t="s">
        <v>9340</v>
      </c>
      <c r="D1079">
        <v>0</v>
      </c>
      <c r="E1079" t="s">
        <v>397</v>
      </c>
      <c r="F1079">
        <v>0</v>
      </c>
      <c r="G1079">
        <v>0</v>
      </c>
      <c r="H1079">
        <v>0</v>
      </c>
      <c r="I1079">
        <v>0</v>
      </c>
      <c r="J1079">
        <v>15.112607855147701</v>
      </c>
      <c r="K1079">
        <v>2.9699689842374299</v>
      </c>
      <c r="L1079">
        <v>0.65449192816564805</v>
      </c>
      <c r="M1079">
        <v>2.28510836661939E-7</v>
      </c>
      <c r="N1079">
        <v>5.0878464070740299E-6</v>
      </c>
    </row>
    <row r="1080" spans="1:14" x14ac:dyDescent="0.35">
      <c r="A1080" t="s">
        <v>2299</v>
      </c>
      <c r="B1080" t="s">
        <v>2300</v>
      </c>
      <c r="C1080">
        <v>0</v>
      </c>
      <c r="D1080">
        <v>0</v>
      </c>
      <c r="E1080" t="s">
        <v>2301</v>
      </c>
      <c r="F1080">
        <v>0</v>
      </c>
      <c r="G1080">
        <v>0</v>
      </c>
      <c r="H1080">
        <v>0</v>
      </c>
      <c r="I1080">
        <v>0</v>
      </c>
      <c r="J1080">
        <v>7.5866140192340499</v>
      </c>
      <c r="K1080">
        <v>2.9772799445415599</v>
      </c>
      <c r="L1080">
        <v>0.45040783855223598</v>
      </c>
      <c r="M1080">
        <v>2.2713040353397598E-12</v>
      </c>
      <c r="N1080">
        <v>1.2047559404442E-10</v>
      </c>
    </row>
    <row r="1081" spans="1:14" x14ac:dyDescent="0.35">
      <c r="A1081" t="s">
        <v>1398</v>
      </c>
      <c r="B1081">
        <v>0</v>
      </c>
      <c r="C1081">
        <v>0</v>
      </c>
      <c r="D1081" t="s">
        <v>498</v>
      </c>
      <c r="E1081" t="s">
        <v>842</v>
      </c>
      <c r="F1081" t="s">
        <v>44</v>
      </c>
      <c r="G1081" t="s">
        <v>1399</v>
      </c>
      <c r="H1081">
        <v>0</v>
      </c>
      <c r="I1081" t="s">
        <v>112</v>
      </c>
      <c r="J1081">
        <v>51.118055133907198</v>
      </c>
      <c r="K1081">
        <v>2.9788626757933101</v>
      </c>
      <c r="L1081">
        <v>0.56297166342926797</v>
      </c>
      <c r="M1081">
        <v>5.9636240278004896E-9</v>
      </c>
      <c r="N1081">
        <v>1.8617067550953401E-7</v>
      </c>
    </row>
    <row r="1082" spans="1:14" x14ac:dyDescent="0.35">
      <c r="A1082" t="s">
        <v>3085</v>
      </c>
      <c r="B1082">
        <v>0</v>
      </c>
      <c r="C1082">
        <v>0</v>
      </c>
      <c r="D1082" t="s">
        <v>1043</v>
      </c>
      <c r="E1082" t="s">
        <v>3086</v>
      </c>
      <c r="F1082" t="s">
        <v>44</v>
      </c>
      <c r="G1082" t="s">
        <v>45</v>
      </c>
      <c r="H1082" t="s">
        <v>2131</v>
      </c>
      <c r="I1082" t="s">
        <v>211</v>
      </c>
      <c r="J1082">
        <v>13.7959606604117</v>
      </c>
      <c r="K1082">
        <v>2.9933766375499</v>
      </c>
      <c r="L1082">
        <v>0.391606898622743</v>
      </c>
      <c r="M1082">
        <v>1.40628835191173E-15</v>
      </c>
      <c r="N1082">
        <v>1.07787866031823E-13</v>
      </c>
    </row>
    <row r="1083" spans="1:14" x14ac:dyDescent="0.35">
      <c r="A1083" t="s">
        <v>2024</v>
      </c>
      <c r="B1083" t="s">
        <v>2025</v>
      </c>
      <c r="C1083" t="s">
        <v>9335</v>
      </c>
      <c r="D1083" t="s">
        <v>2026</v>
      </c>
      <c r="E1083" t="s">
        <v>2027</v>
      </c>
      <c r="F1083">
        <v>0</v>
      </c>
      <c r="G1083" t="s">
        <v>1571</v>
      </c>
      <c r="H1083" t="s">
        <v>2028</v>
      </c>
      <c r="I1083" t="s">
        <v>1573</v>
      </c>
      <c r="J1083">
        <v>8.1718374120670791</v>
      </c>
      <c r="K1083">
        <v>2.9986976065872799</v>
      </c>
      <c r="L1083">
        <v>0.450130901198247</v>
      </c>
      <c r="M1083">
        <v>1.6390452427341899E-12</v>
      </c>
      <c r="N1083">
        <v>8.8665247074911394E-11</v>
      </c>
    </row>
    <row r="1084" spans="1:14" x14ac:dyDescent="0.35">
      <c r="A1084" t="s">
        <v>1910</v>
      </c>
      <c r="B1084" t="s">
        <v>1899</v>
      </c>
      <c r="C1084" t="s">
        <v>9433</v>
      </c>
      <c r="D1084" t="s">
        <v>1911</v>
      </c>
      <c r="E1084" t="s">
        <v>1901</v>
      </c>
      <c r="F1084" t="s">
        <v>1902</v>
      </c>
      <c r="G1084">
        <v>0</v>
      </c>
      <c r="H1084">
        <v>0</v>
      </c>
      <c r="I1084" t="s">
        <v>1904</v>
      </c>
      <c r="J1084">
        <v>5.0178128073911399</v>
      </c>
      <c r="K1084">
        <v>3.0018962695772999</v>
      </c>
      <c r="L1084">
        <v>0.379895775493441</v>
      </c>
      <c r="M1084">
        <v>1.8899653282953399E-16</v>
      </c>
      <c r="N1084">
        <v>1.5517909842104899E-14</v>
      </c>
    </row>
    <row r="1085" spans="1:14" x14ac:dyDescent="0.35">
      <c r="A1085" t="s">
        <v>4010</v>
      </c>
      <c r="B1085" t="s">
        <v>727</v>
      </c>
      <c r="C1085" t="s">
        <v>9340</v>
      </c>
      <c r="D1085">
        <v>0</v>
      </c>
      <c r="E1085" t="s">
        <v>397</v>
      </c>
      <c r="F1085">
        <v>0</v>
      </c>
      <c r="G1085">
        <v>0</v>
      </c>
      <c r="H1085">
        <v>0</v>
      </c>
      <c r="I1085">
        <v>0</v>
      </c>
      <c r="J1085">
        <v>110.59008537657</v>
      </c>
      <c r="K1085">
        <v>3.00362509300379</v>
      </c>
      <c r="L1085">
        <v>0.37852180855308498</v>
      </c>
      <c r="M1085">
        <v>1.4532027292030101E-16</v>
      </c>
      <c r="N1085">
        <v>1.21650929026494E-14</v>
      </c>
    </row>
    <row r="1086" spans="1:14" x14ac:dyDescent="0.35">
      <c r="A1086" t="s">
        <v>2410</v>
      </c>
      <c r="B1086" t="s">
        <v>2411</v>
      </c>
      <c r="C1086" t="s">
        <v>9556</v>
      </c>
      <c r="D1086" t="s">
        <v>2412</v>
      </c>
      <c r="E1086" t="s">
        <v>2413</v>
      </c>
      <c r="F1086" t="s">
        <v>2414</v>
      </c>
      <c r="G1086">
        <v>0</v>
      </c>
      <c r="H1086">
        <v>0</v>
      </c>
      <c r="I1086" t="s">
        <v>2415</v>
      </c>
      <c r="J1086">
        <v>66.679354540555593</v>
      </c>
      <c r="K1086">
        <v>3.0067899017801398</v>
      </c>
      <c r="L1086">
        <v>0.27745392029351201</v>
      </c>
      <c r="M1086">
        <v>1.89376922444061E-28</v>
      </c>
      <c r="N1086">
        <v>3.5920487270418E-26</v>
      </c>
    </row>
    <row r="1087" spans="1:14" x14ac:dyDescent="0.35">
      <c r="A1087" t="s">
        <v>1506</v>
      </c>
      <c r="B1087">
        <v>0</v>
      </c>
      <c r="C1087">
        <v>0</v>
      </c>
      <c r="D1087">
        <v>0</v>
      </c>
      <c r="E1087" t="s">
        <v>555</v>
      </c>
      <c r="F1087" t="s">
        <v>1418</v>
      </c>
      <c r="G1087">
        <v>0</v>
      </c>
      <c r="H1087">
        <v>0</v>
      </c>
      <c r="I1087">
        <v>0</v>
      </c>
      <c r="J1087">
        <v>33.437121585364402</v>
      </c>
      <c r="K1087">
        <v>3.00897086545756</v>
      </c>
      <c r="L1087">
        <v>0.31052593099592002</v>
      </c>
      <c r="M1087">
        <v>2.6066564180191701E-23</v>
      </c>
      <c r="N1087">
        <v>3.50308906688864E-21</v>
      </c>
    </row>
    <row r="1088" spans="1:14" x14ac:dyDescent="0.35">
      <c r="A1088" t="s">
        <v>3498</v>
      </c>
      <c r="B1088" t="s">
        <v>2385</v>
      </c>
      <c r="C1088" t="s">
        <v>9528</v>
      </c>
      <c r="D1088" t="s">
        <v>121</v>
      </c>
      <c r="E1088" t="s">
        <v>2386</v>
      </c>
      <c r="F1088">
        <v>0</v>
      </c>
      <c r="G1088" t="s">
        <v>133</v>
      </c>
      <c r="H1088">
        <v>0</v>
      </c>
      <c r="I1088" t="s">
        <v>124</v>
      </c>
      <c r="J1088">
        <v>1.80084570529306</v>
      </c>
      <c r="K1088">
        <v>3.0090223242228502</v>
      </c>
      <c r="L1088">
        <v>0.66039637761159098</v>
      </c>
      <c r="M1088">
        <v>2.1283488330886401E-7</v>
      </c>
      <c r="N1088">
        <v>4.7814457405422298E-6</v>
      </c>
    </row>
    <row r="1089" spans="1:14" x14ac:dyDescent="0.35">
      <c r="A1089" t="s">
        <v>2590</v>
      </c>
      <c r="B1089" t="s">
        <v>2591</v>
      </c>
      <c r="C1089" t="s">
        <v>9308</v>
      </c>
      <c r="D1089" t="s">
        <v>2592</v>
      </c>
      <c r="E1089" t="s">
        <v>2593</v>
      </c>
      <c r="F1089" t="s">
        <v>2594</v>
      </c>
      <c r="G1089">
        <v>0</v>
      </c>
      <c r="H1089">
        <v>0</v>
      </c>
      <c r="I1089" t="s">
        <v>2595</v>
      </c>
      <c r="J1089">
        <v>15.1288260798697</v>
      </c>
      <c r="K1089">
        <v>3.0164015076973798</v>
      </c>
      <c r="L1089">
        <v>0.47633990925335801</v>
      </c>
      <c r="M1089">
        <v>1.42401919479146E-11</v>
      </c>
      <c r="N1089">
        <v>6.8173212857356701E-10</v>
      </c>
    </row>
    <row r="1090" spans="1:14" x14ac:dyDescent="0.35">
      <c r="A1090" t="s">
        <v>2765</v>
      </c>
      <c r="B1090">
        <v>0</v>
      </c>
      <c r="C1090">
        <v>0</v>
      </c>
      <c r="D1090" t="s">
        <v>1509</v>
      </c>
      <c r="E1090" t="s">
        <v>2766</v>
      </c>
      <c r="F1090">
        <v>0</v>
      </c>
      <c r="G1090">
        <v>0</v>
      </c>
      <c r="H1090">
        <v>0</v>
      </c>
      <c r="I1090">
        <v>0</v>
      </c>
      <c r="J1090">
        <v>25.229323601186302</v>
      </c>
      <c r="K1090">
        <v>3.0312984599494301</v>
      </c>
      <c r="L1090">
        <v>0.33588065020396701</v>
      </c>
      <c r="M1090">
        <v>1.3878886029429501E-20</v>
      </c>
      <c r="N1090">
        <v>1.4908112380500899E-18</v>
      </c>
    </row>
    <row r="1091" spans="1:14" x14ac:dyDescent="0.35">
      <c r="A1091" t="s">
        <v>2111</v>
      </c>
      <c r="B1091">
        <v>0</v>
      </c>
      <c r="C1091">
        <v>0</v>
      </c>
      <c r="D1091">
        <v>0</v>
      </c>
      <c r="E1091" t="s">
        <v>2112</v>
      </c>
      <c r="F1091">
        <v>0</v>
      </c>
      <c r="G1091">
        <v>0</v>
      </c>
      <c r="H1091">
        <v>0</v>
      </c>
      <c r="I1091" t="s">
        <v>2113</v>
      </c>
      <c r="J1091">
        <v>28.848471817964999</v>
      </c>
      <c r="K1091">
        <v>3.0338702661906001</v>
      </c>
      <c r="L1091">
        <v>0.31495908523508998</v>
      </c>
      <c r="M1091">
        <v>4.6775331858529201E-23</v>
      </c>
      <c r="N1091">
        <v>6.1214407007347698E-21</v>
      </c>
    </row>
    <row r="1092" spans="1:14" x14ac:dyDescent="0.35">
      <c r="A1092" t="s">
        <v>3786</v>
      </c>
      <c r="B1092" t="s">
        <v>3787</v>
      </c>
      <c r="C1092" t="s">
        <v>9475</v>
      </c>
      <c r="D1092" t="s">
        <v>327</v>
      </c>
      <c r="E1092" t="s">
        <v>3788</v>
      </c>
      <c r="F1092" t="s">
        <v>44</v>
      </c>
      <c r="G1092" t="s">
        <v>45</v>
      </c>
      <c r="H1092">
        <v>0</v>
      </c>
      <c r="I1092" t="s">
        <v>329</v>
      </c>
      <c r="J1092">
        <v>21.956726642515399</v>
      </c>
      <c r="K1092">
        <v>3.0369828898841398</v>
      </c>
      <c r="L1092">
        <v>0.32949375481700599</v>
      </c>
      <c r="M1092">
        <v>2.39941746577494E-21</v>
      </c>
      <c r="N1092">
        <v>2.72379325878065E-19</v>
      </c>
    </row>
    <row r="1093" spans="1:14" x14ac:dyDescent="0.35">
      <c r="A1093" t="s">
        <v>2137</v>
      </c>
      <c r="B1093">
        <v>0</v>
      </c>
      <c r="C1093">
        <v>0</v>
      </c>
      <c r="D1093" t="s">
        <v>2138</v>
      </c>
      <c r="E1093" t="s">
        <v>2139</v>
      </c>
      <c r="F1093" t="s">
        <v>2140</v>
      </c>
      <c r="G1093">
        <v>0</v>
      </c>
      <c r="H1093">
        <v>0</v>
      </c>
      <c r="I1093" t="s">
        <v>2141</v>
      </c>
      <c r="J1093">
        <v>33.414992321164597</v>
      </c>
      <c r="K1093">
        <v>3.0408714567122201</v>
      </c>
      <c r="L1093">
        <v>0.521285894755253</v>
      </c>
      <c r="M1093">
        <v>3.0330160021807502E-10</v>
      </c>
      <c r="N1093">
        <v>1.1743728238934799E-8</v>
      </c>
    </row>
    <row r="1094" spans="1:14" x14ac:dyDescent="0.35">
      <c r="A1094" t="s">
        <v>687</v>
      </c>
      <c r="B1094">
        <v>0</v>
      </c>
      <c r="C1094">
        <v>0</v>
      </c>
      <c r="D1094" t="s">
        <v>688</v>
      </c>
      <c r="E1094" t="s">
        <v>689</v>
      </c>
      <c r="F1094" t="s">
        <v>44</v>
      </c>
      <c r="G1094" t="s">
        <v>45</v>
      </c>
      <c r="H1094">
        <v>0</v>
      </c>
      <c r="I1094" t="s">
        <v>46</v>
      </c>
      <c r="J1094">
        <v>132.67748643693699</v>
      </c>
      <c r="K1094">
        <v>3.0422560698925598</v>
      </c>
      <c r="L1094">
        <v>0.31367828072142701</v>
      </c>
      <c r="M1094">
        <v>2.4853804607031501E-23</v>
      </c>
      <c r="N1094">
        <v>3.3551516678744399E-21</v>
      </c>
    </row>
    <row r="1095" spans="1:14" x14ac:dyDescent="0.35">
      <c r="A1095" t="s">
        <v>3876</v>
      </c>
      <c r="B1095" t="s">
        <v>3804</v>
      </c>
      <c r="C1095" t="s">
        <v>9446</v>
      </c>
      <c r="D1095" t="s">
        <v>22</v>
      </c>
      <c r="E1095" t="s">
        <v>3805</v>
      </c>
      <c r="F1095">
        <v>0</v>
      </c>
      <c r="G1095">
        <v>0</v>
      </c>
      <c r="H1095">
        <v>0</v>
      </c>
      <c r="I1095" t="s">
        <v>25</v>
      </c>
      <c r="J1095">
        <v>51.030483683786699</v>
      </c>
      <c r="K1095">
        <v>3.0430758556892599</v>
      </c>
      <c r="L1095">
        <v>0.32997575416955299</v>
      </c>
      <c r="M1095">
        <v>2.3058115468602799E-21</v>
      </c>
      <c r="N1095">
        <v>2.6274854086637198E-19</v>
      </c>
    </row>
    <row r="1096" spans="1:14" x14ac:dyDescent="0.35">
      <c r="A1096" t="s">
        <v>4092</v>
      </c>
      <c r="B1096" t="s">
        <v>4093</v>
      </c>
      <c r="C1096" t="s">
        <v>9341</v>
      </c>
      <c r="D1096" t="s">
        <v>22</v>
      </c>
      <c r="E1096" t="s">
        <v>4094</v>
      </c>
      <c r="F1096" t="s">
        <v>24</v>
      </c>
      <c r="G1096">
        <v>0</v>
      </c>
      <c r="H1096">
        <v>0</v>
      </c>
      <c r="I1096" t="s">
        <v>25</v>
      </c>
      <c r="J1096">
        <v>151.698321458663</v>
      </c>
      <c r="K1096">
        <v>3.05054651992852</v>
      </c>
      <c r="L1096">
        <v>0.30314150575154702</v>
      </c>
      <c r="M1096">
        <v>6.7309910839554702E-25</v>
      </c>
      <c r="N1096">
        <v>1.0344670348464699E-22</v>
      </c>
    </row>
    <row r="1097" spans="1:14" x14ac:dyDescent="0.35">
      <c r="A1097" t="s">
        <v>58</v>
      </c>
      <c r="B1097">
        <v>0</v>
      </c>
      <c r="C1097">
        <v>0</v>
      </c>
      <c r="D1097" t="s">
        <v>59</v>
      </c>
      <c r="E1097" t="s">
        <v>60</v>
      </c>
      <c r="F1097">
        <v>0</v>
      </c>
      <c r="G1097" t="s">
        <v>61</v>
      </c>
      <c r="H1097">
        <v>0</v>
      </c>
      <c r="I1097" t="s">
        <v>62</v>
      </c>
      <c r="J1097">
        <v>4.5996416390985404</v>
      </c>
      <c r="K1097">
        <v>3.0649735395396802</v>
      </c>
      <c r="L1097">
        <v>0.72849922834592795</v>
      </c>
      <c r="M1097">
        <v>9.07022627624734E-7</v>
      </c>
      <c r="N1097">
        <v>1.7125703997516302E-5</v>
      </c>
    </row>
    <row r="1098" spans="1:14" x14ac:dyDescent="0.35">
      <c r="A1098" t="s">
        <v>2252</v>
      </c>
      <c r="B1098" t="s">
        <v>2222</v>
      </c>
      <c r="C1098" t="s">
        <v>9558</v>
      </c>
      <c r="D1098" t="s">
        <v>2223</v>
      </c>
      <c r="E1098" t="s">
        <v>2224</v>
      </c>
      <c r="F1098" t="s">
        <v>2225</v>
      </c>
      <c r="G1098">
        <v>0</v>
      </c>
      <c r="H1098" t="s">
        <v>2226</v>
      </c>
      <c r="I1098" t="s">
        <v>2227</v>
      </c>
      <c r="J1098">
        <v>42.432076812459997</v>
      </c>
      <c r="K1098">
        <v>3.0657852903129701</v>
      </c>
      <c r="L1098">
        <v>0.341070808208226</v>
      </c>
      <c r="M1098">
        <v>1.9967941544970501E-20</v>
      </c>
      <c r="N1098">
        <v>2.1145556189442401E-18</v>
      </c>
    </row>
    <row r="1099" spans="1:14" x14ac:dyDescent="0.35">
      <c r="A1099" t="s">
        <v>947</v>
      </c>
      <c r="B1099" t="s">
        <v>948</v>
      </c>
      <c r="C1099" t="s">
        <v>9542</v>
      </c>
      <c r="D1099" t="s">
        <v>173</v>
      </c>
      <c r="E1099" t="s">
        <v>949</v>
      </c>
      <c r="F1099" t="s">
        <v>44</v>
      </c>
      <c r="G1099">
        <v>0</v>
      </c>
      <c r="H1099">
        <v>0</v>
      </c>
      <c r="I1099" t="s">
        <v>950</v>
      </c>
      <c r="J1099">
        <v>1.88302913522515</v>
      </c>
      <c r="K1099">
        <v>3.0686755753847801</v>
      </c>
      <c r="L1099">
        <v>0.97393977725131398</v>
      </c>
      <c r="M1099">
        <v>2.3516090975630901E-5</v>
      </c>
      <c r="N1099">
        <v>2.8836077350600798E-4</v>
      </c>
    </row>
    <row r="1100" spans="1:14" x14ac:dyDescent="0.35">
      <c r="A1100" t="s">
        <v>2444</v>
      </c>
      <c r="B1100" t="s">
        <v>2300</v>
      </c>
      <c r="C1100">
        <v>0</v>
      </c>
      <c r="D1100">
        <v>0</v>
      </c>
      <c r="E1100" t="s">
        <v>2301</v>
      </c>
      <c r="F1100">
        <v>0</v>
      </c>
      <c r="G1100">
        <v>0</v>
      </c>
      <c r="H1100">
        <v>0</v>
      </c>
      <c r="I1100">
        <v>0</v>
      </c>
      <c r="J1100">
        <v>4.5795097222335199</v>
      </c>
      <c r="K1100">
        <v>3.0689704021949602</v>
      </c>
      <c r="L1100">
        <v>0.49358018918366298</v>
      </c>
      <c r="M1100">
        <v>3.0424328946304199E-11</v>
      </c>
      <c r="N1100">
        <v>1.37110784088991E-9</v>
      </c>
    </row>
    <row r="1101" spans="1:14" x14ac:dyDescent="0.35">
      <c r="A1101" t="s">
        <v>507</v>
      </c>
      <c r="B1101">
        <v>0</v>
      </c>
      <c r="C1101">
        <v>0</v>
      </c>
      <c r="D1101" t="s">
        <v>177</v>
      </c>
      <c r="E1101" t="s">
        <v>508</v>
      </c>
      <c r="F1101">
        <v>0</v>
      </c>
      <c r="G1101">
        <v>0</v>
      </c>
      <c r="H1101">
        <v>0</v>
      </c>
      <c r="I1101" t="s">
        <v>179</v>
      </c>
      <c r="J1101">
        <v>181.84782531662501</v>
      </c>
      <c r="K1101">
        <v>3.0738042399459302</v>
      </c>
      <c r="L1101">
        <v>0.54276597819167904</v>
      </c>
      <c r="M1101">
        <v>8.2204725203240202E-10</v>
      </c>
      <c r="N1101">
        <v>2.9646130079613799E-8</v>
      </c>
    </row>
    <row r="1102" spans="1:14" x14ac:dyDescent="0.35">
      <c r="A1102" t="s">
        <v>1488</v>
      </c>
      <c r="B1102">
        <v>0</v>
      </c>
      <c r="C1102">
        <v>0</v>
      </c>
      <c r="D1102" t="s">
        <v>121</v>
      </c>
      <c r="E1102" t="s">
        <v>1340</v>
      </c>
      <c r="F1102">
        <v>0</v>
      </c>
      <c r="G1102" t="s">
        <v>123</v>
      </c>
      <c r="H1102">
        <v>0</v>
      </c>
      <c r="I1102" t="s">
        <v>124</v>
      </c>
      <c r="J1102">
        <v>3.9080623986826399</v>
      </c>
      <c r="K1102">
        <v>3.0744242656784699</v>
      </c>
      <c r="L1102">
        <v>0.61835598572313899</v>
      </c>
      <c r="M1102">
        <v>3.1586230759478999E-8</v>
      </c>
      <c r="N1102">
        <v>8.4821482941830298E-7</v>
      </c>
    </row>
    <row r="1103" spans="1:14" x14ac:dyDescent="0.35">
      <c r="A1103" t="s">
        <v>1422</v>
      </c>
      <c r="B1103" t="s">
        <v>1423</v>
      </c>
      <c r="C1103" t="s">
        <v>9620</v>
      </c>
      <c r="D1103" t="s">
        <v>169</v>
      </c>
      <c r="E1103" t="s">
        <v>1424</v>
      </c>
      <c r="F1103">
        <v>0</v>
      </c>
      <c r="G1103">
        <v>0</v>
      </c>
      <c r="H1103">
        <v>0</v>
      </c>
      <c r="I1103">
        <v>0</v>
      </c>
      <c r="J1103">
        <v>14.2532793069366</v>
      </c>
      <c r="K1103">
        <v>3.07507579812762</v>
      </c>
      <c r="L1103">
        <v>0.306098146046483</v>
      </c>
      <c r="M1103">
        <v>8.2095371564069398E-25</v>
      </c>
      <c r="N1103">
        <v>1.2552633624508101E-22</v>
      </c>
    </row>
    <row r="1104" spans="1:14" x14ac:dyDescent="0.35">
      <c r="A1104" t="s">
        <v>2617</v>
      </c>
      <c r="B1104" t="s">
        <v>2577</v>
      </c>
      <c r="C1104" t="s">
        <v>9324</v>
      </c>
      <c r="D1104" t="s">
        <v>225</v>
      </c>
      <c r="E1104" t="s">
        <v>1866</v>
      </c>
      <c r="F1104">
        <v>0</v>
      </c>
      <c r="G1104">
        <v>0</v>
      </c>
      <c r="H1104">
        <v>0</v>
      </c>
      <c r="I1104" t="s">
        <v>227</v>
      </c>
      <c r="J1104">
        <v>23.706960333513699</v>
      </c>
      <c r="K1104">
        <v>3.0789990846985802</v>
      </c>
      <c r="L1104">
        <v>0.32999045977892</v>
      </c>
      <c r="M1104">
        <v>8.7115225402208804E-22</v>
      </c>
      <c r="N1104">
        <v>1.02785676774756E-19</v>
      </c>
    </row>
    <row r="1105" spans="1:14" x14ac:dyDescent="0.35">
      <c r="A1105" t="s">
        <v>1564</v>
      </c>
      <c r="B1105">
        <v>0</v>
      </c>
      <c r="C1105">
        <v>0</v>
      </c>
      <c r="D1105" t="s">
        <v>1565</v>
      </c>
      <c r="E1105" t="s">
        <v>1566</v>
      </c>
      <c r="F1105" t="s">
        <v>1567</v>
      </c>
      <c r="G1105">
        <v>0</v>
      </c>
      <c r="H1105">
        <v>0</v>
      </c>
      <c r="I1105">
        <v>0</v>
      </c>
      <c r="J1105">
        <v>137.05063965115701</v>
      </c>
      <c r="K1105">
        <v>3.0828448653337701</v>
      </c>
      <c r="L1105">
        <v>0.32763660313589099</v>
      </c>
      <c r="M1105">
        <v>4.1666374878069098E-22</v>
      </c>
      <c r="N1105">
        <v>5.1386814350652398E-20</v>
      </c>
    </row>
    <row r="1106" spans="1:14" x14ac:dyDescent="0.35">
      <c r="A1106" t="s">
        <v>2117</v>
      </c>
      <c r="B1106">
        <v>0</v>
      </c>
      <c r="C1106">
        <v>0</v>
      </c>
      <c r="D1106" t="s">
        <v>2118</v>
      </c>
      <c r="E1106" t="s">
        <v>2119</v>
      </c>
      <c r="F1106" t="s">
        <v>2120</v>
      </c>
      <c r="G1106" t="s">
        <v>2121</v>
      </c>
      <c r="H1106">
        <v>0</v>
      </c>
      <c r="I1106" t="s">
        <v>2122</v>
      </c>
      <c r="J1106">
        <v>2.94770244690296</v>
      </c>
      <c r="K1106">
        <v>3.0861555736309301</v>
      </c>
      <c r="L1106">
        <v>0.64460119976474695</v>
      </c>
      <c r="M1106">
        <v>7.6428006131256897E-8</v>
      </c>
      <c r="N1106">
        <v>1.9055498467118501E-6</v>
      </c>
    </row>
    <row r="1107" spans="1:14" x14ac:dyDescent="0.35">
      <c r="A1107" t="s">
        <v>3054</v>
      </c>
      <c r="B1107">
        <v>0</v>
      </c>
      <c r="C1107">
        <v>0</v>
      </c>
      <c r="D1107" t="s">
        <v>3055</v>
      </c>
      <c r="E1107" t="s">
        <v>36</v>
      </c>
      <c r="F1107" t="s">
        <v>3056</v>
      </c>
      <c r="G1107" t="s">
        <v>38</v>
      </c>
      <c r="H1107">
        <v>0</v>
      </c>
      <c r="I1107" t="s">
        <v>39</v>
      </c>
      <c r="J1107">
        <v>6.40182607722274</v>
      </c>
      <c r="K1107">
        <v>3.0878706019667899</v>
      </c>
      <c r="L1107">
        <v>0.66158208825584397</v>
      </c>
      <c r="M1107">
        <v>1.32680763513953E-7</v>
      </c>
      <c r="N1107">
        <v>3.1162302521548998E-6</v>
      </c>
    </row>
    <row r="1108" spans="1:14" x14ac:dyDescent="0.35">
      <c r="A1108" t="s">
        <v>3359</v>
      </c>
      <c r="B1108">
        <v>0</v>
      </c>
      <c r="C1108">
        <v>0</v>
      </c>
      <c r="D1108" t="s">
        <v>3360</v>
      </c>
      <c r="E1108" t="s">
        <v>3361</v>
      </c>
      <c r="F1108">
        <v>0</v>
      </c>
      <c r="G1108">
        <v>0</v>
      </c>
      <c r="H1108" t="s">
        <v>3362</v>
      </c>
      <c r="I1108" t="s">
        <v>3363</v>
      </c>
      <c r="J1108">
        <v>197.501228169287</v>
      </c>
      <c r="K1108">
        <v>3.0911508320157699</v>
      </c>
      <c r="L1108">
        <v>0.315438071769721</v>
      </c>
      <c r="M1108">
        <v>9.7385173255775597E-24</v>
      </c>
      <c r="N1108">
        <v>1.35117419319553E-21</v>
      </c>
    </row>
    <row r="1109" spans="1:14" x14ac:dyDescent="0.35">
      <c r="A1109" t="s">
        <v>1568</v>
      </c>
      <c r="B1109">
        <v>0</v>
      </c>
      <c r="C1109">
        <v>0</v>
      </c>
      <c r="D1109" t="s">
        <v>35</v>
      </c>
      <c r="E1109" t="s">
        <v>1569</v>
      </c>
      <c r="F1109" t="s">
        <v>1570</v>
      </c>
      <c r="G1109" t="s">
        <v>1571</v>
      </c>
      <c r="H1109" t="s">
        <v>1572</v>
      </c>
      <c r="I1109" t="s">
        <v>1573</v>
      </c>
      <c r="J1109">
        <v>93.247861744611598</v>
      </c>
      <c r="K1109">
        <v>3.0921956558043302</v>
      </c>
      <c r="L1109">
        <v>0.45119201849235402</v>
      </c>
      <c r="M1109">
        <v>4.8252523806555399E-13</v>
      </c>
      <c r="N1109">
        <v>2.8133849921374699E-11</v>
      </c>
    </row>
    <row r="1110" spans="1:14" x14ac:dyDescent="0.35">
      <c r="A1110" t="s">
        <v>3728</v>
      </c>
      <c r="B1110" t="s">
        <v>1899</v>
      </c>
      <c r="C1110" t="s">
        <v>9433</v>
      </c>
      <c r="D1110" t="s">
        <v>1900</v>
      </c>
      <c r="E1110" t="s">
        <v>1901</v>
      </c>
      <c r="F1110" t="s">
        <v>1902</v>
      </c>
      <c r="G1110">
        <v>0</v>
      </c>
      <c r="H1110" t="s">
        <v>1903</v>
      </c>
      <c r="I1110" t="s">
        <v>1904</v>
      </c>
      <c r="J1110">
        <v>3.4987487903630501</v>
      </c>
      <c r="K1110">
        <v>3.0964387138232001</v>
      </c>
      <c r="L1110">
        <v>0.51511687852178301</v>
      </c>
      <c r="M1110">
        <v>1.09618857226118E-10</v>
      </c>
      <c r="N1110">
        <v>4.5406604826653699E-9</v>
      </c>
    </row>
    <row r="1111" spans="1:14" x14ac:dyDescent="0.35">
      <c r="A1111" t="s">
        <v>1061</v>
      </c>
      <c r="B1111">
        <v>0</v>
      </c>
      <c r="C1111">
        <v>0</v>
      </c>
      <c r="D1111" t="s">
        <v>399</v>
      </c>
      <c r="E1111" t="s">
        <v>400</v>
      </c>
      <c r="F1111">
        <v>0</v>
      </c>
      <c r="G1111">
        <v>0</v>
      </c>
      <c r="H1111" t="s">
        <v>401</v>
      </c>
      <c r="I1111" t="s">
        <v>402</v>
      </c>
      <c r="J1111">
        <v>181.17538514565501</v>
      </c>
      <c r="K1111">
        <v>3.1052440490322399</v>
      </c>
      <c r="L1111">
        <v>0.298437270334942</v>
      </c>
      <c r="M1111">
        <v>2.1201211414836401E-26</v>
      </c>
      <c r="N1111">
        <v>3.5695455330968097E-24</v>
      </c>
    </row>
    <row r="1112" spans="1:14" x14ac:dyDescent="0.35">
      <c r="A1112" t="s">
        <v>2598</v>
      </c>
      <c r="B1112" t="s">
        <v>2599</v>
      </c>
      <c r="C1112" t="s">
        <v>9660</v>
      </c>
      <c r="D1112">
        <v>0</v>
      </c>
      <c r="E1112" t="s">
        <v>2600</v>
      </c>
      <c r="F1112">
        <v>0</v>
      </c>
      <c r="G1112">
        <v>0</v>
      </c>
      <c r="H1112">
        <v>0</v>
      </c>
      <c r="I1112">
        <v>0</v>
      </c>
      <c r="J1112">
        <v>32.256896207768698</v>
      </c>
      <c r="K1112">
        <v>3.1080220849218301</v>
      </c>
      <c r="L1112">
        <v>0.34251599469631</v>
      </c>
      <c r="M1112">
        <v>9.5908246081015797E-21</v>
      </c>
      <c r="N1112">
        <v>1.0451906279279899E-18</v>
      </c>
    </row>
    <row r="1113" spans="1:14" x14ac:dyDescent="0.35">
      <c r="A1113" t="s">
        <v>4097</v>
      </c>
      <c r="B1113">
        <v>0</v>
      </c>
      <c r="C1113">
        <v>0</v>
      </c>
      <c r="D1113" t="s">
        <v>121</v>
      </c>
      <c r="E1113" t="s">
        <v>122</v>
      </c>
      <c r="F1113">
        <v>0</v>
      </c>
      <c r="G1113" t="s">
        <v>123</v>
      </c>
      <c r="H1113">
        <v>0</v>
      </c>
      <c r="I1113" t="s">
        <v>124</v>
      </c>
      <c r="J1113">
        <v>67.495606121322297</v>
      </c>
      <c r="K1113">
        <v>3.1130295452427799</v>
      </c>
      <c r="L1113">
        <v>0.31010676424960698</v>
      </c>
      <c r="M1113">
        <v>9.1954974594726195E-25</v>
      </c>
      <c r="N1113">
        <v>1.3988825551418E-22</v>
      </c>
    </row>
    <row r="1114" spans="1:14" x14ac:dyDescent="0.35">
      <c r="A1114" t="s">
        <v>3428</v>
      </c>
      <c r="B1114" t="s">
        <v>3429</v>
      </c>
      <c r="C1114" t="s">
        <v>9459</v>
      </c>
      <c r="D1114" t="s">
        <v>426</v>
      </c>
      <c r="E1114" t="s">
        <v>3430</v>
      </c>
      <c r="F1114">
        <v>0</v>
      </c>
      <c r="G1114">
        <v>0</v>
      </c>
      <c r="H1114">
        <v>0</v>
      </c>
      <c r="I1114" t="s">
        <v>428</v>
      </c>
      <c r="J1114">
        <v>254.174989077221</v>
      </c>
      <c r="K1114">
        <v>3.1135477598460199</v>
      </c>
      <c r="L1114">
        <v>0.440471846880372</v>
      </c>
      <c r="M1114">
        <v>1.09272231258096E-13</v>
      </c>
      <c r="N1114">
        <v>6.9234238870483398E-12</v>
      </c>
    </row>
    <row r="1115" spans="1:14" x14ac:dyDescent="0.35">
      <c r="A1115" t="s">
        <v>3376</v>
      </c>
      <c r="B1115">
        <v>0</v>
      </c>
      <c r="C1115">
        <v>0</v>
      </c>
      <c r="D1115" t="s">
        <v>225</v>
      </c>
      <c r="E1115" t="s">
        <v>2320</v>
      </c>
      <c r="F1115">
        <v>0</v>
      </c>
      <c r="G1115">
        <v>0</v>
      </c>
      <c r="H1115" t="s">
        <v>2321</v>
      </c>
      <c r="I1115" t="s">
        <v>227</v>
      </c>
      <c r="J1115">
        <v>52.325454648727302</v>
      </c>
      <c r="K1115">
        <v>3.11386375808185</v>
      </c>
      <c r="L1115">
        <v>0.31089610577038701</v>
      </c>
      <c r="M1115">
        <v>1.15788823279446E-24</v>
      </c>
      <c r="N1115">
        <v>1.7525632549806601E-22</v>
      </c>
    </row>
    <row r="1116" spans="1:14" x14ac:dyDescent="0.35">
      <c r="A1116" t="s">
        <v>425</v>
      </c>
      <c r="B1116">
        <v>0</v>
      </c>
      <c r="C1116">
        <v>0</v>
      </c>
      <c r="D1116" t="s">
        <v>426</v>
      </c>
      <c r="E1116" t="s">
        <v>427</v>
      </c>
      <c r="F1116">
        <v>0</v>
      </c>
      <c r="G1116">
        <v>0</v>
      </c>
      <c r="H1116">
        <v>0</v>
      </c>
      <c r="I1116" t="s">
        <v>428</v>
      </c>
      <c r="J1116">
        <v>1.53784544901192</v>
      </c>
      <c r="K1116">
        <v>3.1158217028377</v>
      </c>
      <c r="L1116">
        <v>1.2217858117709199</v>
      </c>
      <c r="M1116">
        <v>8.2407226822189E-5</v>
      </c>
      <c r="N1116">
        <v>8.2902389413701998E-4</v>
      </c>
    </row>
    <row r="1117" spans="1:14" x14ac:dyDescent="0.35">
      <c r="A1117" t="s">
        <v>4194</v>
      </c>
      <c r="B1117" t="s">
        <v>4195</v>
      </c>
      <c r="C1117" t="s">
        <v>9761</v>
      </c>
      <c r="D1117" t="s">
        <v>115</v>
      </c>
      <c r="E1117" t="s">
        <v>4196</v>
      </c>
      <c r="F1117">
        <v>0</v>
      </c>
      <c r="G1117">
        <v>0</v>
      </c>
      <c r="H1117">
        <v>0</v>
      </c>
      <c r="I1117" t="s">
        <v>117</v>
      </c>
      <c r="J1117">
        <v>5.8200329786723701</v>
      </c>
      <c r="K1117">
        <v>3.1171990385512598</v>
      </c>
      <c r="L1117">
        <v>0.61792843091028105</v>
      </c>
      <c r="M1117">
        <v>2.2434506754006899E-8</v>
      </c>
      <c r="N1117">
        <v>6.2543230968449597E-7</v>
      </c>
    </row>
    <row r="1118" spans="1:14" x14ac:dyDescent="0.35">
      <c r="A1118" t="s">
        <v>147</v>
      </c>
      <c r="B1118" t="s">
        <v>148</v>
      </c>
      <c r="C1118" t="s">
        <v>9704</v>
      </c>
      <c r="D1118" t="s">
        <v>149</v>
      </c>
      <c r="E1118" t="s">
        <v>150</v>
      </c>
      <c r="F1118">
        <v>0</v>
      </c>
      <c r="G1118">
        <v>0</v>
      </c>
      <c r="H1118">
        <v>0</v>
      </c>
      <c r="I1118">
        <v>0</v>
      </c>
      <c r="J1118">
        <v>31.644034735696099</v>
      </c>
      <c r="K1118">
        <v>3.1217456530413799</v>
      </c>
      <c r="L1118">
        <v>0.340684693162839</v>
      </c>
      <c r="M1118">
        <v>4.2972069950087397E-21</v>
      </c>
      <c r="N1118">
        <v>4.8233331997534497E-19</v>
      </c>
    </row>
    <row r="1119" spans="1:14" x14ac:dyDescent="0.35">
      <c r="A1119" t="s">
        <v>3497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 t="s">
        <v>637</v>
      </c>
      <c r="J1119">
        <v>26.996426033625799</v>
      </c>
      <c r="K1119">
        <v>3.1227673950399599</v>
      </c>
      <c r="L1119">
        <v>0.280144954922457</v>
      </c>
      <c r="M1119">
        <v>7.0200986994121494E-30</v>
      </c>
      <c r="N1119">
        <v>1.50275241373345E-27</v>
      </c>
    </row>
    <row r="1120" spans="1:14" x14ac:dyDescent="0.35">
      <c r="A1120" t="s">
        <v>3471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6.5572944548694503</v>
      </c>
      <c r="K1120">
        <v>3.12476184384502</v>
      </c>
      <c r="L1120">
        <v>0.49626770980990798</v>
      </c>
      <c r="M1120">
        <v>1.9289851141545999E-11</v>
      </c>
      <c r="N1120">
        <v>9.0327742009529895E-10</v>
      </c>
    </row>
    <row r="1121" spans="1:14" x14ac:dyDescent="0.35">
      <c r="A1121" t="s">
        <v>374</v>
      </c>
      <c r="B1121">
        <v>0</v>
      </c>
      <c r="C1121">
        <v>0</v>
      </c>
      <c r="D1121" t="s">
        <v>31</v>
      </c>
      <c r="E1121" t="s">
        <v>375</v>
      </c>
      <c r="F1121">
        <v>0</v>
      </c>
      <c r="G1121" t="s">
        <v>376</v>
      </c>
      <c r="H1121" t="s">
        <v>377</v>
      </c>
      <c r="I1121" t="s">
        <v>33</v>
      </c>
      <c r="J1121">
        <v>38.4904537177731</v>
      </c>
      <c r="K1121">
        <v>3.1279138737996099</v>
      </c>
      <c r="L1121">
        <v>0.21040216430492401</v>
      </c>
      <c r="M1121">
        <v>5.7459409533691894E-51</v>
      </c>
      <c r="N1121">
        <v>4.4153872931159302E-48</v>
      </c>
    </row>
    <row r="1122" spans="1:14" x14ac:dyDescent="0.35">
      <c r="A1122" t="s">
        <v>1417</v>
      </c>
      <c r="B1122">
        <v>0</v>
      </c>
      <c r="C1122">
        <v>0</v>
      </c>
      <c r="D1122">
        <v>0</v>
      </c>
      <c r="E1122" t="s">
        <v>555</v>
      </c>
      <c r="F1122" t="s">
        <v>1418</v>
      </c>
      <c r="G1122">
        <v>0</v>
      </c>
      <c r="H1122">
        <v>0</v>
      </c>
      <c r="I1122">
        <v>0</v>
      </c>
      <c r="J1122">
        <v>208.199994576259</v>
      </c>
      <c r="K1122">
        <v>3.1360071505998501</v>
      </c>
      <c r="L1122">
        <v>0.28526557396597602</v>
      </c>
      <c r="M1122">
        <v>3.9245603569775897E-29</v>
      </c>
      <c r="N1122">
        <v>7.7378387722540404E-27</v>
      </c>
    </row>
    <row r="1123" spans="1:14" x14ac:dyDescent="0.35">
      <c r="A1123" t="s">
        <v>1135</v>
      </c>
      <c r="B1123">
        <v>0</v>
      </c>
      <c r="C1123">
        <v>0</v>
      </c>
      <c r="D1123" t="s">
        <v>450</v>
      </c>
      <c r="E1123" t="s">
        <v>451</v>
      </c>
      <c r="F1123" t="s">
        <v>452</v>
      </c>
      <c r="G1123" t="s">
        <v>453</v>
      </c>
      <c r="H1123" t="s">
        <v>454</v>
      </c>
      <c r="I1123" t="s">
        <v>1136</v>
      </c>
      <c r="J1123">
        <v>4747.2014885826902</v>
      </c>
      <c r="K1123">
        <v>3.13792550672451</v>
      </c>
      <c r="L1123">
        <v>0.455274679399364</v>
      </c>
      <c r="M1123">
        <v>3.8173369768675998E-13</v>
      </c>
      <c r="N1123">
        <v>2.2789197581622601E-11</v>
      </c>
    </row>
    <row r="1124" spans="1:14" x14ac:dyDescent="0.35">
      <c r="A1124" t="s">
        <v>3895</v>
      </c>
      <c r="B1124" t="s">
        <v>3896</v>
      </c>
      <c r="C1124" t="s">
        <v>9401</v>
      </c>
      <c r="D1124" t="s">
        <v>2214</v>
      </c>
      <c r="E1124" t="s">
        <v>3897</v>
      </c>
      <c r="F1124">
        <v>0</v>
      </c>
      <c r="G1124">
        <v>0</v>
      </c>
      <c r="H1124">
        <v>0</v>
      </c>
      <c r="I1124" t="s">
        <v>2216</v>
      </c>
      <c r="J1124">
        <v>28.750004954242399</v>
      </c>
      <c r="K1124">
        <v>3.14024876977899</v>
      </c>
      <c r="L1124">
        <v>0.57430856401783303</v>
      </c>
      <c r="M1124">
        <v>2.50973372107366E-9</v>
      </c>
      <c r="N1124">
        <v>8.4796178000965602E-8</v>
      </c>
    </row>
    <row r="1125" spans="1:14" x14ac:dyDescent="0.35">
      <c r="A1125" t="s">
        <v>2340</v>
      </c>
      <c r="B1125" t="s">
        <v>2341</v>
      </c>
      <c r="C1125" t="s">
        <v>9563</v>
      </c>
      <c r="D1125" t="s">
        <v>127</v>
      </c>
      <c r="E1125" t="s">
        <v>2342</v>
      </c>
      <c r="F1125">
        <v>0</v>
      </c>
      <c r="G1125">
        <v>0</v>
      </c>
      <c r="H1125">
        <v>0</v>
      </c>
      <c r="I1125" t="s">
        <v>129</v>
      </c>
      <c r="J1125">
        <v>18.340912306522402</v>
      </c>
      <c r="K1125">
        <v>3.1425499151184799</v>
      </c>
      <c r="L1125">
        <v>0.36571063740913301</v>
      </c>
      <c r="M1125">
        <v>7.0541231057035597E-19</v>
      </c>
      <c r="N1125">
        <v>6.71127032872476E-17</v>
      </c>
    </row>
    <row r="1126" spans="1:14" x14ac:dyDescent="0.35">
      <c r="A1126" t="s">
        <v>2983</v>
      </c>
      <c r="B1126">
        <v>0</v>
      </c>
      <c r="C1126">
        <v>0</v>
      </c>
      <c r="D1126" t="s">
        <v>984</v>
      </c>
      <c r="E1126" t="s">
        <v>2802</v>
      </c>
      <c r="F1126">
        <v>0</v>
      </c>
      <c r="G1126">
        <v>0</v>
      </c>
      <c r="H1126">
        <v>0</v>
      </c>
      <c r="I1126">
        <v>0</v>
      </c>
      <c r="J1126">
        <v>16.7259386401767</v>
      </c>
      <c r="K1126">
        <v>3.14847888076853</v>
      </c>
      <c r="L1126">
        <v>0.533624034312429</v>
      </c>
      <c r="M1126">
        <v>2.1854659639750199E-10</v>
      </c>
      <c r="N1126">
        <v>8.6749972813731606E-9</v>
      </c>
    </row>
    <row r="1127" spans="1:14" x14ac:dyDescent="0.35">
      <c r="A1127" t="s">
        <v>1817</v>
      </c>
      <c r="B1127" t="s">
        <v>1818</v>
      </c>
      <c r="C1127" t="s">
        <v>9435</v>
      </c>
      <c r="D1127" t="s">
        <v>1819</v>
      </c>
      <c r="E1127" t="s">
        <v>1820</v>
      </c>
      <c r="F1127" t="s">
        <v>1821</v>
      </c>
      <c r="G1127">
        <v>0</v>
      </c>
      <c r="H1127" t="s">
        <v>1822</v>
      </c>
      <c r="I1127" t="s">
        <v>1823</v>
      </c>
      <c r="J1127">
        <v>24.182289957320599</v>
      </c>
      <c r="K1127">
        <v>3.1504570815561301</v>
      </c>
      <c r="L1127">
        <v>0.465133353054066</v>
      </c>
      <c r="M1127">
        <v>8.6996770874941E-13</v>
      </c>
      <c r="N1127">
        <v>4.8281596784279799E-11</v>
      </c>
    </row>
    <row r="1128" spans="1:14" x14ac:dyDescent="0.35">
      <c r="A1128" t="s">
        <v>3179</v>
      </c>
      <c r="B1128" t="s">
        <v>3180</v>
      </c>
      <c r="C1128" t="s">
        <v>9475</v>
      </c>
      <c r="D1128" t="s">
        <v>327</v>
      </c>
      <c r="E1128" t="s">
        <v>3181</v>
      </c>
      <c r="F1128" t="s">
        <v>44</v>
      </c>
      <c r="G1128" t="s">
        <v>45</v>
      </c>
      <c r="H1128">
        <v>0</v>
      </c>
      <c r="I1128" t="s">
        <v>329</v>
      </c>
      <c r="J1128">
        <v>6.60988381766182</v>
      </c>
      <c r="K1128">
        <v>3.1538890091451099</v>
      </c>
      <c r="L1128">
        <v>0.42259488780482102</v>
      </c>
      <c r="M1128">
        <v>6.3730008458379603E-15</v>
      </c>
      <c r="N1128">
        <v>4.5911649603105299E-13</v>
      </c>
    </row>
    <row r="1129" spans="1:14" x14ac:dyDescent="0.35">
      <c r="A1129" t="s">
        <v>3758</v>
      </c>
      <c r="B1129">
        <v>0</v>
      </c>
      <c r="C1129">
        <v>0</v>
      </c>
      <c r="D1129">
        <v>0</v>
      </c>
      <c r="E1129" t="s">
        <v>3759</v>
      </c>
      <c r="F1129">
        <v>0</v>
      </c>
      <c r="G1129">
        <v>0</v>
      </c>
      <c r="H1129">
        <v>0</v>
      </c>
      <c r="I1129">
        <v>0</v>
      </c>
      <c r="J1129">
        <v>5574.6899906953804</v>
      </c>
      <c r="K1129">
        <v>3.16860059992531</v>
      </c>
      <c r="L1129">
        <v>0.38693063406469902</v>
      </c>
      <c r="M1129">
        <v>2.1623655944237201E-17</v>
      </c>
      <c r="N1129">
        <v>1.9059980735083699E-15</v>
      </c>
    </row>
    <row r="1130" spans="1:14" x14ac:dyDescent="0.35">
      <c r="A1130" t="s">
        <v>1545</v>
      </c>
      <c r="B1130">
        <v>0</v>
      </c>
      <c r="C1130">
        <v>0</v>
      </c>
      <c r="D1130" t="s">
        <v>54</v>
      </c>
      <c r="E1130" t="s">
        <v>1546</v>
      </c>
      <c r="F1130">
        <v>0</v>
      </c>
      <c r="G1130">
        <v>0</v>
      </c>
      <c r="H1130">
        <v>0</v>
      </c>
      <c r="I1130">
        <v>0</v>
      </c>
      <c r="J1130">
        <v>2180.38599366996</v>
      </c>
      <c r="K1130">
        <v>3.1699662332615399</v>
      </c>
      <c r="L1130">
        <v>0.39454786248984902</v>
      </c>
      <c r="M1130">
        <v>7.6191690181170402E-17</v>
      </c>
      <c r="N1130">
        <v>6.5053810912806098E-15</v>
      </c>
    </row>
    <row r="1131" spans="1:14" x14ac:dyDescent="0.35">
      <c r="A1131" t="s">
        <v>3894</v>
      </c>
      <c r="B1131">
        <v>0</v>
      </c>
      <c r="C1131">
        <v>0</v>
      </c>
      <c r="D1131">
        <v>0</v>
      </c>
      <c r="E1131" t="s">
        <v>397</v>
      </c>
      <c r="F1131">
        <v>0</v>
      </c>
      <c r="G1131">
        <v>0</v>
      </c>
      <c r="H1131">
        <v>0</v>
      </c>
      <c r="I1131">
        <v>0</v>
      </c>
      <c r="J1131">
        <v>628.83843220438598</v>
      </c>
      <c r="K1131">
        <v>3.1728545099146599</v>
      </c>
      <c r="L1131">
        <v>0.33568475882221599</v>
      </c>
      <c r="M1131">
        <v>3.0226923797591498E-22</v>
      </c>
      <c r="N1131">
        <v>3.7432672697934699E-20</v>
      </c>
    </row>
    <row r="1132" spans="1:14" x14ac:dyDescent="0.35">
      <c r="A1132" t="s">
        <v>1282</v>
      </c>
      <c r="B1132">
        <v>0</v>
      </c>
      <c r="C1132">
        <v>0</v>
      </c>
      <c r="D1132" t="s">
        <v>225</v>
      </c>
      <c r="E1132" t="s">
        <v>1283</v>
      </c>
      <c r="F1132">
        <v>0</v>
      </c>
      <c r="G1132">
        <v>0</v>
      </c>
      <c r="H1132">
        <v>0</v>
      </c>
      <c r="I1132" t="s">
        <v>227</v>
      </c>
      <c r="J1132">
        <v>81.681761089657201</v>
      </c>
      <c r="K1132">
        <v>3.1749620559960201</v>
      </c>
      <c r="L1132">
        <v>0.297775022913989</v>
      </c>
      <c r="M1132">
        <v>1.48552021219568E-27</v>
      </c>
      <c r="N1132">
        <v>2.6342932094255802E-25</v>
      </c>
    </row>
    <row r="1133" spans="1:14" x14ac:dyDescent="0.35">
      <c r="A1133" t="s">
        <v>1327</v>
      </c>
      <c r="B1133" t="s">
        <v>1328</v>
      </c>
      <c r="C1133" t="s">
        <v>9792</v>
      </c>
      <c r="D1133" t="s">
        <v>1329</v>
      </c>
      <c r="E1133" t="s">
        <v>1330</v>
      </c>
      <c r="F1133">
        <v>0</v>
      </c>
      <c r="G1133">
        <v>0</v>
      </c>
      <c r="H1133">
        <v>0</v>
      </c>
      <c r="I1133" t="s">
        <v>1331</v>
      </c>
      <c r="J1133">
        <v>30.7742523816678</v>
      </c>
      <c r="K1133">
        <v>3.1796609194205501</v>
      </c>
      <c r="L1133">
        <v>0.76104315206099904</v>
      </c>
      <c r="M1133">
        <v>1.0221503867823399E-6</v>
      </c>
      <c r="N1133">
        <v>1.9002993139875899E-5</v>
      </c>
    </row>
    <row r="1134" spans="1:14" x14ac:dyDescent="0.35">
      <c r="A1134" t="s">
        <v>125</v>
      </c>
      <c r="B1134" t="s">
        <v>126</v>
      </c>
      <c r="C1134" t="s">
        <v>9540</v>
      </c>
      <c r="D1134" t="s">
        <v>127</v>
      </c>
      <c r="E1134" t="s">
        <v>128</v>
      </c>
      <c r="F1134">
        <v>0</v>
      </c>
      <c r="G1134">
        <v>0</v>
      </c>
      <c r="H1134">
        <v>0</v>
      </c>
      <c r="I1134" t="s">
        <v>129</v>
      </c>
      <c r="J1134">
        <v>98.8551535736906</v>
      </c>
      <c r="K1134">
        <v>3.1876265661069798</v>
      </c>
      <c r="L1134">
        <v>0.254716899903774</v>
      </c>
      <c r="M1134">
        <v>6.5559522363771702E-37</v>
      </c>
      <c r="N1134">
        <v>1.9845993189089601E-34</v>
      </c>
    </row>
    <row r="1135" spans="1:14" x14ac:dyDescent="0.35">
      <c r="A1135" t="s">
        <v>1791</v>
      </c>
      <c r="B1135">
        <v>0</v>
      </c>
      <c r="C1135">
        <v>0</v>
      </c>
      <c r="D1135">
        <v>0</v>
      </c>
      <c r="E1135" t="s">
        <v>1792</v>
      </c>
      <c r="F1135">
        <v>0</v>
      </c>
      <c r="G1135">
        <v>0</v>
      </c>
      <c r="H1135">
        <v>0</v>
      </c>
      <c r="I1135">
        <v>0</v>
      </c>
      <c r="J1135">
        <v>41.407028379127901</v>
      </c>
      <c r="K1135">
        <v>3.18945182878891</v>
      </c>
      <c r="L1135">
        <v>0.428951347738314</v>
      </c>
      <c r="M1135">
        <v>8.0408458701321599E-15</v>
      </c>
      <c r="N1135">
        <v>5.7238980969593996E-13</v>
      </c>
    </row>
    <row r="1136" spans="1:14" x14ac:dyDescent="0.35">
      <c r="A1136" t="s">
        <v>1435</v>
      </c>
      <c r="B1136" t="s">
        <v>1436</v>
      </c>
      <c r="C1136" t="s">
        <v>9798</v>
      </c>
      <c r="D1136" t="s">
        <v>1437</v>
      </c>
      <c r="E1136" t="s">
        <v>1438</v>
      </c>
      <c r="F1136" t="s">
        <v>1439</v>
      </c>
      <c r="G1136" t="s">
        <v>1440</v>
      </c>
      <c r="H1136" t="s">
        <v>1441</v>
      </c>
      <c r="I1136" t="s">
        <v>1442</v>
      </c>
      <c r="J1136">
        <v>5.7388721847997601</v>
      </c>
      <c r="K1136">
        <v>3.1936873263947101</v>
      </c>
      <c r="L1136">
        <v>0.462149280560603</v>
      </c>
      <c r="M1136">
        <v>3.4982089672967999E-13</v>
      </c>
      <c r="N1136">
        <v>2.1009584076336201E-11</v>
      </c>
    </row>
    <row r="1137" spans="1:14" x14ac:dyDescent="0.35">
      <c r="A1137" t="s">
        <v>3609</v>
      </c>
      <c r="B1137" t="s">
        <v>3458</v>
      </c>
      <c r="C1137" t="s">
        <v>9545</v>
      </c>
      <c r="D1137" t="s">
        <v>216</v>
      </c>
      <c r="E1137" t="s">
        <v>3459</v>
      </c>
      <c r="F1137">
        <v>0</v>
      </c>
      <c r="G1137">
        <v>0</v>
      </c>
      <c r="H1137">
        <v>0</v>
      </c>
      <c r="I1137">
        <v>0</v>
      </c>
      <c r="J1137">
        <v>11.364966186816901</v>
      </c>
      <c r="K1137">
        <v>3.1943626885491501</v>
      </c>
      <c r="L1137">
        <v>0.42661193567078098</v>
      </c>
      <c r="M1137">
        <v>5.4578564531020099E-15</v>
      </c>
      <c r="N1137">
        <v>3.9700606806556802E-13</v>
      </c>
    </row>
    <row r="1138" spans="1:14" x14ac:dyDescent="0.35">
      <c r="A1138" t="s">
        <v>3949</v>
      </c>
      <c r="B1138" t="s">
        <v>3950</v>
      </c>
      <c r="C1138" t="s">
        <v>9323</v>
      </c>
      <c r="D1138" t="s">
        <v>142</v>
      </c>
      <c r="E1138" t="s">
        <v>3951</v>
      </c>
      <c r="F1138" t="s">
        <v>144</v>
      </c>
      <c r="G1138" t="s">
        <v>145</v>
      </c>
      <c r="H1138">
        <v>0</v>
      </c>
      <c r="I1138" t="s">
        <v>146</v>
      </c>
      <c r="J1138">
        <v>161.786961919455</v>
      </c>
      <c r="K1138">
        <v>3.19711802054039</v>
      </c>
      <c r="L1138">
        <v>0.50185617146624195</v>
      </c>
      <c r="M1138">
        <v>1.26181052763601E-11</v>
      </c>
      <c r="N1138">
        <v>6.07961410011631E-10</v>
      </c>
    </row>
    <row r="1139" spans="1:14" x14ac:dyDescent="0.35">
      <c r="A1139" t="s">
        <v>1389</v>
      </c>
      <c r="B1139" t="s">
        <v>1390</v>
      </c>
      <c r="C1139" t="s">
        <v>9623</v>
      </c>
      <c r="D1139" t="s">
        <v>1391</v>
      </c>
      <c r="E1139" t="s">
        <v>1392</v>
      </c>
      <c r="F1139" t="s">
        <v>44</v>
      </c>
      <c r="G1139" t="s">
        <v>45</v>
      </c>
      <c r="H1139">
        <v>0</v>
      </c>
      <c r="I1139" t="s">
        <v>1393</v>
      </c>
      <c r="J1139">
        <v>87.5684671169589</v>
      </c>
      <c r="K1139">
        <v>3.20242164433692</v>
      </c>
      <c r="L1139">
        <v>0.48869007211038801</v>
      </c>
      <c r="M1139">
        <v>3.8986440264943098E-12</v>
      </c>
      <c r="N1139">
        <v>2.00065861010288E-10</v>
      </c>
    </row>
    <row r="1140" spans="1:14" x14ac:dyDescent="0.35">
      <c r="A1140" t="s">
        <v>2892</v>
      </c>
      <c r="B1140" t="s">
        <v>1195</v>
      </c>
      <c r="C1140" t="s">
        <v>9631</v>
      </c>
      <c r="D1140" t="s">
        <v>1196</v>
      </c>
      <c r="E1140" t="s">
        <v>1197</v>
      </c>
      <c r="F1140" t="s">
        <v>1198</v>
      </c>
      <c r="G1140" t="s">
        <v>1199</v>
      </c>
      <c r="H1140" t="s">
        <v>1200</v>
      </c>
      <c r="I1140">
        <v>0</v>
      </c>
      <c r="J1140">
        <v>59.464159960490697</v>
      </c>
      <c r="K1140">
        <v>3.2140777725829</v>
      </c>
      <c r="L1140">
        <v>0.32136233708529499</v>
      </c>
      <c r="M1140">
        <v>1.45609222085252E-24</v>
      </c>
      <c r="N1140">
        <v>2.1818813883364699E-22</v>
      </c>
    </row>
    <row r="1141" spans="1:14" x14ac:dyDescent="0.35">
      <c r="A1141" t="s">
        <v>3472</v>
      </c>
      <c r="B1141" t="s">
        <v>2171</v>
      </c>
      <c r="C1141" t="s">
        <v>9527</v>
      </c>
      <c r="D1141" t="s">
        <v>2172</v>
      </c>
      <c r="E1141" t="s">
        <v>2173</v>
      </c>
      <c r="F1141">
        <v>0</v>
      </c>
      <c r="G1141">
        <v>0</v>
      </c>
      <c r="H1141">
        <v>0</v>
      </c>
      <c r="I1141">
        <v>0</v>
      </c>
      <c r="J1141">
        <v>57.390381683440403</v>
      </c>
      <c r="K1141">
        <v>3.2165585441896001</v>
      </c>
      <c r="L1141">
        <v>0.35199691537926298</v>
      </c>
      <c r="M1141">
        <v>5.8482857005218301E-21</v>
      </c>
      <c r="N1141">
        <v>6.5398236626469704E-19</v>
      </c>
    </row>
    <row r="1142" spans="1:14" x14ac:dyDescent="0.35">
      <c r="A1142" t="s">
        <v>2622</v>
      </c>
      <c r="B1142" t="s">
        <v>2553</v>
      </c>
      <c r="C1142" t="s">
        <v>9680</v>
      </c>
      <c r="D1142" t="s">
        <v>2554</v>
      </c>
      <c r="E1142" t="s">
        <v>2555</v>
      </c>
      <c r="F1142">
        <v>0</v>
      </c>
      <c r="G1142">
        <v>0</v>
      </c>
      <c r="H1142">
        <v>0</v>
      </c>
      <c r="I1142">
        <v>0</v>
      </c>
      <c r="J1142">
        <v>542.345155481848</v>
      </c>
      <c r="K1142">
        <v>3.21707219755785</v>
      </c>
      <c r="L1142">
        <v>0.30266973297016903</v>
      </c>
      <c r="M1142">
        <v>2.1915124919001002E-27</v>
      </c>
      <c r="N1142">
        <v>3.8164923211907801E-25</v>
      </c>
    </row>
    <row r="1143" spans="1:14" x14ac:dyDescent="0.35">
      <c r="A1143" t="s">
        <v>3230</v>
      </c>
      <c r="B1143" t="s">
        <v>2033</v>
      </c>
      <c r="C1143" t="s">
        <v>9388</v>
      </c>
      <c r="D1143" t="s">
        <v>1933</v>
      </c>
      <c r="E1143" t="s">
        <v>3231</v>
      </c>
      <c r="F1143">
        <v>0</v>
      </c>
      <c r="G1143">
        <v>0</v>
      </c>
      <c r="H1143">
        <v>0</v>
      </c>
      <c r="I1143" t="s">
        <v>925</v>
      </c>
      <c r="J1143">
        <v>13.6357094892688</v>
      </c>
      <c r="K1143">
        <v>3.2176013661091298</v>
      </c>
      <c r="L1143">
        <v>0.28845733878309399</v>
      </c>
      <c r="M1143">
        <v>6.9900253867429498E-30</v>
      </c>
      <c r="N1143">
        <v>1.50275241373345E-27</v>
      </c>
    </row>
    <row r="1144" spans="1:14" x14ac:dyDescent="0.35">
      <c r="A1144" t="s">
        <v>2759</v>
      </c>
      <c r="B1144" t="s">
        <v>2760</v>
      </c>
      <c r="C1144" t="s">
        <v>9441</v>
      </c>
      <c r="D1144" t="s">
        <v>1223</v>
      </c>
      <c r="E1144" t="s">
        <v>2761</v>
      </c>
      <c r="F1144">
        <v>0</v>
      </c>
      <c r="G1144">
        <v>0</v>
      </c>
      <c r="H1144">
        <v>0</v>
      </c>
      <c r="I1144">
        <v>0</v>
      </c>
      <c r="J1144">
        <v>72.806360841449305</v>
      </c>
      <c r="K1144">
        <v>3.2218860197000998</v>
      </c>
      <c r="L1144">
        <v>0.33578311876693601</v>
      </c>
      <c r="M1144">
        <v>7.9746070922603894E-23</v>
      </c>
      <c r="N1144">
        <v>1.0213290596066299E-20</v>
      </c>
    </row>
    <row r="1145" spans="1:14" x14ac:dyDescent="0.35">
      <c r="A1145" t="s">
        <v>3273</v>
      </c>
      <c r="B1145">
        <v>0</v>
      </c>
      <c r="C1145">
        <v>0</v>
      </c>
      <c r="D1145" t="s">
        <v>597</v>
      </c>
      <c r="E1145" t="s">
        <v>3274</v>
      </c>
      <c r="F1145">
        <v>0</v>
      </c>
      <c r="G1145" t="s">
        <v>599</v>
      </c>
      <c r="H1145">
        <v>0</v>
      </c>
      <c r="I1145" t="s">
        <v>600</v>
      </c>
      <c r="J1145">
        <v>17.632274424978199</v>
      </c>
      <c r="K1145">
        <v>3.22556063115004</v>
      </c>
      <c r="L1145">
        <v>0.37262397531327202</v>
      </c>
      <c r="M1145">
        <v>4.3451238942123998E-19</v>
      </c>
      <c r="N1145">
        <v>4.2006134834081101E-17</v>
      </c>
    </row>
    <row r="1146" spans="1:14" x14ac:dyDescent="0.35">
      <c r="A1146" t="s">
        <v>218</v>
      </c>
      <c r="B1146" t="s">
        <v>219</v>
      </c>
      <c r="C1146" t="s">
        <v>9719</v>
      </c>
      <c r="D1146" t="s">
        <v>220</v>
      </c>
      <c r="E1146" t="s">
        <v>221</v>
      </c>
      <c r="F1146" t="s">
        <v>110</v>
      </c>
      <c r="G1146" t="s">
        <v>111</v>
      </c>
      <c r="H1146" t="s">
        <v>222</v>
      </c>
      <c r="I1146" t="s">
        <v>112</v>
      </c>
      <c r="J1146">
        <v>135.11057546550401</v>
      </c>
      <c r="K1146">
        <v>3.2280825946834701</v>
      </c>
      <c r="L1146">
        <v>0.24837901952534699</v>
      </c>
      <c r="M1146">
        <v>1.40673732041842E-39</v>
      </c>
      <c r="N1146">
        <v>4.9598247947787597E-37</v>
      </c>
    </row>
    <row r="1147" spans="1:14" x14ac:dyDescent="0.35">
      <c r="A1147" t="s">
        <v>977</v>
      </c>
      <c r="B1147">
        <v>0</v>
      </c>
      <c r="C1147">
        <v>0</v>
      </c>
      <c r="D1147" t="s">
        <v>225</v>
      </c>
      <c r="E1147" t="s">
        <v>978</v>
      </c>
      <c r="F1147">
        <v>0</v>
      </c>
      <c r="G1147">
        <v>0</v>
      </c>
      <c r="H1147">
        <v>0</v>
      </c>
      <c r="I1147" t="s">
        <v>227</v>
      </c>
      <c r="J1147">
        <v>19.6841059380201</v>
      </c>
      <c r="K1147">
        <v>3.22967628279059</v>
      </c>
      <c r="L1147">
        <v>0.37742234160757698</v>
      </c>
      <c r="M1147">
        <v>1.0259207125688E-18</v>
      </c>
      <c r="N1147">
        <v>9.6381874090828397E-17</v>
      </c>
    </row>
    <row r="1148" spans="1:14" x14ac:dyDescent="0.35">
      <c r="A1148" t="s">
        <v>518</v>
      </c>
      <c r="B1148" t="s">
        <v>519</v>
      </c>
      <c r="C1148" t="s">
        <v>9607</v>
      </c>
      <c r="D1148" t="s">
        <v>520</v>
      </c>
      <c r="E1148" t="s">
        <v>521</v>
      </c>
      <c r="F1148" t="s">
        <v>416</v>
      </c>
      <c r="G1148">
        <v>0</v>
      </c>
      <c r="H1148">
        <v>0</v>
      </c>
      <c r="I1148" t="s">
        <v>522</v>
      </c>
      <c r="J1148">
        <v>3.2679029041687202</v>
      </c>
      <c r="K1148">
        <v>3.23390401309591</v>
      </c>
      <c r="L1148">
        <v>0.66017882263730998</v>
      </c>
      <c r="M1148">
        <v>4.7251849401686701E-8</v>
      </c>
      <c r="N1148">
        <v>1.23430169470891E-6</v>
      </c>
    </row>
    <row r="1149" spans="1:14" x14ac:dyDescent="0.35">
      <c r="A1149" t="s">
        <v>2032</v>
      </c>
      <c r="B1149" t="s">
        <v>2033</v>
      </c>
      <c r="C1149" t="s">
        <v>9388</v>
      </c>
      <c r="D1149" t="s">
        <v>1933</v>
      </c>
      <c r="E1149" t="s">
        <v>2034</v>
      </c>
      <c r="F1149">
        <v>0</v>
      </c>
      <c r="G1149">
        <v>0</v>
      </c>
      <c r="H1149">
        <v>0</v>
      </c>
      <c r="I1149" t="s">
        <v>925</v>
      </c>
      <c r="J1149">
        <v>166.83546571212901</v>
      </c>
      <c r="K1149">
        <v>3.2357809890296498</v>
      </c>
      <c r="L1149">
        <v>0.24042949209485001</v>
      </c>
      <c r="M1149">
        <v>3.0764603110550102E-42</v>
      </c>
      <c r="N1149">
        <v>1.26299231591791E-39</v>
      </c>
    </row>
    <row r="1150" spans="1:14" x14ac:dyDescent="0.35">
      <c r="A1150" t="s">
        <v>1896</v>
      </c>
      <c r="B1150">
        <v>0</v>
      </c>
      <c r="C1150">
        <v>0</v>
      </c>
      <c r="D1150" t="s">
        <v>450</v>
      </c>
      <c r="E1150" t="s">
        <v>1897</v>
      </c>
      <c r="F1150" t="s">
        <v>452</v>
      </c>
      <c r="G1150" t="s">
        <v>453</v>
      </c>
      <c r="H1150">
        <v>0</v>
      </c>
      <c r="I1150" t="s">
        <v>455</v>
      </c>
      <c r="J1150">
        <v>44.479505168475796</v>
      </c>
      <c r="K1150">
        <v>3.2375740885751898</v>
      </c>
      <c r="L1150">
        <v>0.44654365972661397</v>
      </c>
      <c r="M1150">
        <v>3.2372781228999003E-14</v>
      </c>
      <c r="N1150">
        <v>2.1559552903374902E-12</v>
      </c>
    </row>
    <row r="1151" spans="1:14" x14ac:dyDescent="0.35">
      <c r="A1151" t="s">
        <v>2556</v>
      </c>
      <c r="B1151">
        <v>0</v>
      </c>
      <c r="C1151">
        <v>0</v>
      </c>
      <c r="D1151" t="s">
        <v>327</v>
      </c>
      <c r="E1151" t="s">
        <v>2557</v>
      </c>
      <c r="F1151" t="s">
        <v>44</v>
      </c>
      <c r="G1151" t="s">
        <v>45</v>
      </c>
      <c r="H1151">
        <v>0</v>
      </c>
      <c r="I1151" t="s">
        <v>329</v>
      </c>
      <c r="J1151">
        <v>3.9688282892598501</v>
      </c>
      <c r="K1151">
        <v>3.2394693370809602</v>
      </c>
      <c r="L1151">
        <v>0.70531214925933405</v>
      </c>
      <c r="M1151">
        <v>1.90336795919004E-7</v>
      </c>
      <c r="N1151">
        <v>4.32464248437955E-6</v>
      </c>
    </row>
    <row r="1152" spans="1:14" x14ac:dyDescent="0.35">
      <c r="A1152" t="s">
        <v>553</v>
      </c>
      <c r="B1152" t="s">
        <v>357</v>
      </c>
      <c r="C1152" t="s">
        <v>9612</v>
      </c>
      <c r="D1152" t="s">
        <v>358</v>
      </c>
      <c r="E1152" t="s">
        <v>359</v>
      </c>
      <c r="F1152" t="s">
        <v>360</v>
      </c>
      <c r="G1152">
        <v>0</v>
      </c>
      <c r="H1152" t="s">
        <v>361</v>
      </c>
      <c r="I1152" t="s">
        <v>362</v>
      </c>
      <c r="J1152">
        <v>1.7685640504372699</v>
      </c>
      <c r="K1152">
        <v>3.2437967998062001</v>
      </c>
      <c r="L1152">
        <v>1.14269094393713</v>
      </c>
      <c r="M1152">
        <v>4.3755583324206399E-5</v>
      </c>
      <c r="N1152">
        <v>4.8911267312314098E-4</v>
      </c>
    </row>
    <row r="1153" spans="1:14" x14ac:dyDescent="0.35">
      <c r="A1153" t="s">
        <v>2258</v>
      </c>
      <c r="B1153">
        <v>0</v>
      </c>
      <c r="C1153">
        <v>0</v>
      </c>
      <c r="D1153" t="s">
        <v>2259</v>
      </c>
      <c r="E1153" t="s">
        <v>2260</v>
      </c>
      <c r="F1153">
        <v>0</v>
      </c>
      <c r="G1153">
        <v>0</v>
      </c>
      <c r="H1153">
        <v>0</v>
      </c>
      <c r="I1153">
        <v>0</v>
      </c>
      <c r="J1153">
        <v>4.0784092405456702</v>
      </c>
      <c r="K1153">
        <v>3.2440758245668899</v>
      </c>
      <c r="L1153">
        <v>0.82728656599561601</v>
      </c>
      <c r="M1153">
        <v>2.5419635773787701E-6</v>
      </c>
      <c r="N1153">
        <v>4.2158332291347201E-5</v>
      </c>
    </row>
    <row r="1154" spans="1:14" x14ac:dyDescent="0.35">
      <c r="A1154" t="s">
        <v>866</v>
      </c>
      <c r="B1154" t="s">
        <v>77</v>
      </c>
      <c r="C1154" t="s">
        <v>9449</v>
      </c>
      <c r="D1154" t="s">
        <v>78</v>
      </c>
      <c r="E1154" t="s">
        <v>79</v>
      </c>
      <c r="F1154" t="s">
        <v>80</v>
      </c>
      <c r="G1154">
        <v>0</v>
      </c>
      <c r="H1154" t="s">
        <v>81</v>
      </c>
      <c r="I1154" t="s">
        <v>82</v>
      </c>
      <c r="J1154">
        <v>113.336142533462</v>
      </c>
      <c r="K1154">
        <v>3.2661241149298901</v>
      </c>
      <c r="L1154">
        <v>0.29945782418348899</v>
      </c>
      <c r="M1154">
        <v>1.12280062852427E-28</v>
      </c>
      <c r="N1154">
        <v>2.1570007715541E-26</v>
      </c>
    </row>
    <row r="1155" spans="1:14" x14ac:dyDescent="0.35">
      <c r="A1155" t="s">
        <v>4050</v>
      </c>
      <c r="B1155" t="s">
        <v>4051</v>
      </c>
      <c r="C1155" t="s">
        <v>9736</v>
      </c>
      <c r="D1155" t="s">
        <v>1465</v>
      </c>
      <c r="E1155" t="s">
        <v>4052</v>
      </c>
      <c r="F1155">
        <v>0</v>
      </c>
      <c r="G1155" t="s">
        <v>4053</v>
      </c>
      <c r="H1155" t="s">
        <v>401</v>
      </c>
      <c r="I1155" t="s">
        <v>33</v>
      </c>
      <c r="J1155">
        <v>3.97472874079111</v>
      </c>
      <c r="K1155">
        <v>3.26771712698894</v>
      </c>
      <c r="L1155">
        <v>0.54967007085962005</v>
      </c>
      <c r="M1155">
        <v>1.7798449779615901E-10</v>
      </c>
      <c r="N1155">
        <v>7.153061645386E-9</v>
      </c>
    </row>
    <row r="1156" spans="1:14" x14ac:dyDescent="0.35">
      <c r="A1156" t="s">
        <v>3938</v>
      </c>
      <c r="B1156" t="s">
        <v>3939</v>
      </c>
      <c r="C1156" t="s">
        <v>9335</v>
      </c>
      <c r="D1156" t="s">
        <v>3055</v>
      </c>
      <c r="E1156" t="s">
        <v>1569</v>
      </c>
      <c r="F1156" t="s">
        <v>3940</v>
      </c>
      <c r="G1156" t="s">
        <v>1571</v>
      </c>
      <c r="H1156" t="s">
        <v>1572</v>
      </c>
      <c r="I1156" t="s">
        <v>1573</v>
      </c>
      <c r="J1156">
        <v>14.8350648354761</v>
      </c>
      <c r="K1156">
        <v>3.2794976406905501</v>
      </c>
      <c r="L1156">
        <v>0.33810544588347102</v>
      </c>
      <c r="M1156">
        <v>3.0078311584284699E-23</v>
      </c>
      <c r="N1156">
        <v>4.0062974216419002E-21</v>
      </c>
    </row>
    <row r="1157" spans="1:14" x14ac:dyDescent="0.35">
      <c r="A1157" t="s">
        <v>2880</v>
      </c>
      <c r="B1157">
        <v>0</v>
      </c>
      <c r="C1157">
        <v>0</v>
      </c>
      <c r="D1157" t="s">
        <v>984</v>
      </c>
      <c r="E1157" t="s">
        <v>985</v>
      </c>
      <c r="F1157">
        <v>0</v>
      </c>
      <c r="G1157">
        <v>0</v>
      </c>
      <c r="H1157">
        <v>0</v>
      </c>
      <c r="I1157">
        <v>0</v>
      </c>
      <c r="J1157">
        <v>52.7973254039292</v>
      </c>
      <c r="K1157">
        <v>3.2831379100745699</v>
      </c>
      <c r="L1157">
        <v>0.53769549634093095</v>
      </c>
      <c r="M1157">
        <v>6.8256021553313599E-11</v>
      </c>
      <c r="N1157">
        <v>2.9264158940361302E-9</v>
      </c>
    </row>
    <row r="1158" spans="1:14" x14ac:dyDescent="0.35">
      <c r="A1158" t="s">
        <v>203</v>
      </c>
      <c r="B1158">
        <v>0</v>
      </c>
      <c r="C1158">
        <v>0</v>
      </c>
      <c r="D1158" t="s">
        <v>142</v>
      </c>
      <c r="E1158" t="s">
        <v>143</v>
      </c>
      <c r="F1158" t="s">
        <v>144</v>
      </c>
      <c r="G1158" t="s">
        <v>145</v>
      </c>
      <c r="H1158">
        <v>0</v>
      </c>
      <c r="I1158" t="s">
        <v>146</v>
      </c>
      <c r="J1158">
        <v>145.80073598774399</v>
      </c>
      <c r="K1158">
        <v>3.2896150060510898</v>
      </c>
      <c r="L1158">
        <v>0.54341008003748903</v>
      </c>
      <c r="M1158">
        <v>9.3891743826309504E-11</v>
      </c>
      <c r="N1158">
        <v>3.9354428961268102E-9</v>
      </c>
    </row>
    <row r="1159" spans="1:14" x14ac:dyDescent="0.35">
      <c r="A1159" t="s">
        <v>1030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21.3041025933192</v>
      </c>
      <c r="K1159">
        <v>3.29097790240785</v>
      </c>
      <c r="L1159">
        <v>0.45637955048092799</v>
      </c>
      <c r="M1159">
        <v>4.4298281970456703E-14</v>
      </c>
      <c r="N1159">
        <v>2.9177477195002599E-12</v>
      </c>
    </row>
    <row r="1160" spans="1:14" x14ac:dyDescent="0.35">
      <c r="A1160" t="s">
        <v>3905</v>
      </c>
      <c r="B1160" t="s">
        <v>2882</v>
      </c>
      <c r="C1160" t="s">
        <v>9485</v>
      </c>
      <c r="D1160" t="s">
        <v>1092</v>
      </c>
      <c r="E1160" t="s">
        <v>2883</v>
      </c>
      <c r="F1160">
        <v>0</v>
      </c>
      <c r="G1160">
        <v>0</v>
      </c>
      <c r="H1160">
        <v>0</v>
      </c>
      <c r="I1160" t="s">
        <v>1094</v>
      </c>
      <c r="J1160">
        <v>85.852729393020297</v>
      </c>
      <c r="K1160">
        <v>3.2991728337097701</v>
      </c>
      <c r="L1160">
        <v>0.237824037630012</v>
      </c>
      <c r="M1160">
        <v>1.0920980423105299E-44</v>
      </c>
      <c r="N1160">
        <v>4.8849382432842198E-42</v>
      </c>
    </row>
    <row r="1161" spans="1:14" x14ac:dyDescent="0.35">
      <c r="A1161" t="s">
        <v>898</v>
      </c>
      <c r="B1161" t="s">
        <v>899</v>
      </c>
      <c r="C1161" t="s">
        <v>9696</v>
      </c>
      <c r="D1161" t="s">
        <v>159</v>
      </c>
      <c r="E1161" t="s">
        <v>900</v>
      </c>
      <c r="F1161">
        <v>0</v>
      </c>
      <c r="G1161">
        <v>0</v>
      </c>
      <c r="H1161" t="s">
        <v>161</v>
      </c>
      <c r="I1161" t="s">
        <v>162</v>
      </c>
      <c r="J1161">
        <v>114.404017243198</v>
      </c>
      <c r="K1161">
        <v>3.3041954179150301</v>
      </c>
      <c r="L1161">
        <v>0.39954759557622999</v>
      </c>
      <c r="M1161">
        <v>1.2125617034141901E-17</v>
      </c>
      <c r="N1161">
        <v>1.0847540802871599E-15</v>
      </c>
    </row>
    <row r="1162" spans="1:14" x14ac:dyDescent="0.35">
      <c r="A1162" t="s">
        <v>2170</v>
      </c>
      <c r="B1162" t="s">
        <v>2171</v>
      </c>
      <c r="C1162" t="s">
        <v>9527</v>
      </c>
      <c r="D1162" t="s">
        <v>2172</v>
      </c>
      <c r="E1162" t="s">
        <v>2173</v>
      </c>
      <c r="F1162">
        <v>0</v>
      </c>
      <c r="G1162">
        <v>0</v>
      </c>
      <c r="H1162">
        <v>0</v>
      </c>
      <c r="I1162">
        <v>0</v>
      </c>
      <c r="J1162">
        <v>66.003985598895497</v>
      </c>
      <c r="K1162">
        <v>3.3092527214349001</v>
      </c>
      <c r="L1162">
        <v>0.41900945418667102</v>
      </c>
      <c r="M1162">
        <v>2.4790942552113401E-16</v>
      </c>
      <c r="N1162">
        <v>1.9972036487749601E-14</v>
      </c>
    </row>
    <row r="1163" spans="1:14" x14ac:dyDescent="0.35">
      <c r="A1163" t="s">
        <v>3693</v>
      </c>
      <c r="B1163">
        <v>0</v>
      </c>
      <c r="C1163">
        <v>0</v>
      </c>
      <c r="D1163" t="s">
        <v>2134</v>
      </c>
      <c r="E1163" t="s">
        <v>3694</v>
      </c>
      <c r="F1163">
        <v>0</v>
      </c>
      <c r="G1163" t="s">
        <v>3695</v>
      </c>
      <c r="H1163" t="s">
        <v>3696</v>
      </c>
      <c r="I1163" t="s">
        <v>3697</v>
      </c>
      <c r="J1163">
        <v>1.1932309184219201</v>
      </c>
      <c r="K1163">
        <v>3.3110530770484901</v>
      </c>
      <c r="L1163">
        <v>0.74291861360552802</v>
      </c>
      <c r="M1163">
        <v>3.4168980050529401E-7</v>
      </c>
      <c r="N1163">
        <v>7.2181371940535397E-6</v>
      </c>
    </row>
    <row r="1164" spans="1:14" x14ac:dyDescent="0.35">
      <c r="A1164" t="s">
        <v>1245</v>
      </c>
      <c r="B1164">
        <v>0</v>
      </c>
      <c r="C1164">
        <v>0</v>
      </c>
      <c r="D1164" t="s">
        <v>1246</v>
      </c>
      <c r="E1164" t="s">
        <v>1247</v>
      </c>
      <c r="F1164" t="s">
        <v>1248</v>
      </c>
      <c r="G1164">
        <v>0</v>
      </c>
      <c r="H1164">
        <v>0</v>
      </c>
      <c r="I1164" t="s">
        <v>1249</v>
      </c>
      <c r="J1164">
        <v>13.797543151714001</v>
      </c>
      <c r="K1164">
        <v>3.3238082882709801</v>
      </c>
      <c r="L1164">
        <v>0.60979887790128995</v>
      </c>
      <c r="M1164">
        <v>2.9495140300094502E-9</v>
      </c>
      <c r="N1164">
        <v>9.8544020028264502E-8</v>
      </c>
    </row>
    <row r="1165" spans="1:14" x14ac:dyDescent="0.35">
      <c r="A1165" t="s">
        <v>545</v>
      </c>
      <c r="B1165" t="s">
        <v>546</v>
      </c>
      <c r="C1165" t="s">
        <v>9304</v>
      </c>
      <c r="D1165" t="s">
        <v>547</v>
      </c>
      <c r="E1165" t="s">
        <v>548</v>
      </c>
      <c r="F1165">
        <v>0</v>
      </c>
      <c r="G1165">
        <v>0</v>
      </c>
      <c r="H1165">
        <v>0</v>
      </c>
      <c r="I1165">
        <v>0</v>
      </c>
      <c r="J1165">
        <v>80.590544870827898</v>
      </c>
      <c r="K1165">
        <v>3.32873628999827</v>
      </c>
      <c r="L1165">
        <v>0.334426527487169</v>
      </c>
      <c r="M1165">
        <v>2.5187536316476098E-24</v>
      </c>
      <c r="N1165">
        <v>3.6642974556722E-22</v>
      </c>
    </row>
    <row r="1166" spans="1:14" x14ac:dyDescent="0.35">
      <c r="A1166" t="s">
        <v>1207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3.7481307356798599</v>
      </c>
      <c r="K1166">
        <v>3.3315592635604001</v>
      </c>
      <c r="L1166">
        <v>0.67527149579769596</v>
      </c>
      <c r="M1166">
        <v>4.0776027986599803E-8</v>
      </c>
      <c r="N1166">
        <v>1.0795201260869301E-6</v>
      </c>
    </row>
    <row r="1167" spans="1:14" x14ac:dyDescent="0.35">
      <c r="A1167" t="s">
        <v>3285</v>
      </c>
      <c r="B1167" t="s">
        <v>3286</v>
      </c>
      <c r="C1167" t="s">
        <v>9416</v>
      </c>
      <c r="D1167" t="s">
        <v>426</v>
      </c>
      <c r="E1167" t="s">
        <v>3287</v>
      </c>
      <c r="F1167">
        <v>0</v>
      </c>
      <c r="G1167">
        <v>0</v>
      </c>
      <c r="H1167">
        <v>0</v>
      </c>
      <c r="I1167" t="s">
        <v>428</v>
      </c>
      <c r="J1167">
        <v>47.792965796788501</v>
      </c>
      <c r="K1167">
        <v>3.33243770567451</v>
      </c>
      <c r="L1167">
        <v>0.23661749746760899</v>
      </c>
      <c r="M1167">
        <v>5.7193926717679402E-46</v>
      </c>
      <c r="N1167">
        <v>2.9552496375898899E-43</v>
      </c>
    </row>
    <row r="1168" spans="1:14" x14ac:dyDescent="0.35">
      <c r="A1168" t="s">
        <v>1552</v>
      </c>
      <c r="B1168">
        <v>0</v>
      </c>
      <c r="C1168">
        <v>0</v>
      </c>
      <c r="D1168" t="s">
        <v>818</v>
      </c>
      <c r="E1168" t="s">
        <v>1553</v>
      </c>
      <c r="F1168" t="s">
        <v>820</v>
      </c>
      <c r="G1168">
        <v>0</v>
      </c>
      <c r="H1168">
        <v>0</v>
      </c>
      <c r="I1168" t="s">
        <v>496</v>
      </c>
      <c r="J1168">
        <v>11.141326015868501</v>
      </c>
      <c r="K1168">
        <v>3.3340360384653902</v>
      </c>
      <c r="L1168">
        <v>0.37089273761800301</v>
      </c>
      <c r="M1168">
        <v>2.4265653187964101E-20</v>
      </c>
      <c r="N1168">
        <v>2.5606245084158301E-18</v>
      </c>
    </row>
    <row r="1169" spans="1:14" x14ac:dyDescent="0.35">
      <c r="A1169" t="s">
        <v>1598</v>
      </c>
      <c r="B1169" t="s">
        <v>1599</v>
      </c>
      <c r="C1169" t="s">
        <v>9689</v>
      </c>
      <c r="D1169" t="s">
        <v>1600</v>
      </c>
      <c r="E1169" t="s">
        <v>1601</v>
      </c>
      <c r="F1169">
        <v>0</v>
      </c>
      <c r="G1169">
        <v>0</v>
      </c>
      <c r="H1169">
        <v>0</v>
      </c>
      <c r="I1169">
        <v>0</v>
      </c>
      <c r="J1169">
        <v>27.5568709638519</v>
      </c>
      <c r="K1169">
        <v>3.3346181286866301</v>
      </c>
      <c r="L1169">
        <v>0.45192013578543799</v>
      </c>
      <c r="M1169">
        <v>1.3297745902441201E-14</v>
      </c>
      <c r="N1169">
        <v>9.2036985438859297E-13</v>
      </c>
    </row>
    <row r="1170" spans="1:14" x14ac:dyDescent="0.35">
      <c r="A1170" t="s">
        <v>718</v>
      </c>
      <c r="B1170" t="s">
        <v>719</v>
      </c>
      <c r="C1170" t="s">
        <v>9595</v>
      </c>
      <c r="D1170" t="s">
        <v>450</v>
      </c>
      <c r="E1170" t="s">
        <v>451</v>
      </c>
      <c r="F1170" t="s">
        <v>452</v>
      </c>
      <c r="G1170" t="s">
        <v>453</v>
      </c>
      <c r="H1170" t="s">
        <v>454</v>
      </c>
      <c r="I1170" t="s">
        <v>455</v>
      </c>
      <c r="J1170">
        <v>1261.71125339233</v>
      </c>
      <c r="K1170">
        <v>3.33714646369629</v>
      </c>
      <c r="L1170">
        <v>0.32280757932455501</v>
      </c>
      <c r="M1170">
        <v>5.0374041788330399E-26</v>
      </c>
      <c r="N1170">
        <v>8.2495063298058599E-24</v>
      </c>
    </row>
    <row r="1171" spans="1:14" x14ac:dyDescent="0.35">
      <c r="A1171" t="s">
        <v>1140</v>
      </c>
      <c r="B1171" t="s">
        <v>632</v>
      </c>
      <c r="C1171" t="s">
        <v>9597</v>
      </c>
      <c r="D1171" t="s">
        <v>230</v>
      </c>
      <c r="E1171" t="s">
        <v>633</v>
      </c>
      <c r="F1171">
        <v>0</v>
      </c>
      <c r="G1171">
        <v>0</v>
      </c>
      <c r="H1171" t="s">
        <v>634</v>
      </c>
      <c r="I1171">
        <v>0</v>
      </c>
      <c r="J1171">
        <v>238.255695877432</v>
      </c>
      <c r="K1171">
        <v>3.34938797521519</v>
      </c>
      <c r="L1171">
        <v>0.168412660169935</v>
      </c>
      <c r="M1171">
        <v>6.6664273125057804E-89</v>
      </c>
      <c r="N1171">
        <v>1.4270440009177501E-85</v>
      </c>
    </row>
    <row r="1172" spans="1:14" x14ac:dyDescent="0.35">
      <c r="A1172" t="s">
        <v>1325</v>
      </c>
      <c r="B1172">
        <v>0</v>
      </c>
      <c r="C1172">
        <v>0</v>
      </c>
      <c r="D1172" t="s">
        <v>54</v>
      </c>
      <c r="E1172" t="s">
        <v>55</v>
      </c>
      <c r="F1172">
        <v>0</v>
      </c>
      <c r="G1172">
        <v>0</v>
      </c>
      <c r="H1172">
        <v>0</v>
      </c>
      <c r="I1172">
        <v>0</v>
      </c>
      <c r="J1172">
        <v>1053.4535001614699</v>
      </c>
      <c r="K1172">
        <v>3.35272393242361</v>
      </c>
      <c r="L1172">
        <v>0.32206061746780901</v>
      </c>
      <c r="M1172">
        <v>2.3862160701872299E-26</v>
      </c>
      <c r="N1172">
        <v>3.9951122573989397E-24</v>
      </c>
    </row>
    <row r="1173" spans="1:14" x14ac:dyDescent="0.35">
      <c r="A1173" t="s">
        <v>3749</v>
      </c>
      <c r="B1173">
        <v>0</v>
      </c>
      <c r="C1173">
        <v>0</v>
      </c>
      <c r="D1173" t="s">
        <v>368</v>
      </c>
      <c r="E1173" t="s">
        <v>3750</v>
      </c>
      <c r="F1173">
        <v>0</v>
      </c>
      <c r="G1173">
        <v>0</v>
      </c>
      <c r="H1173">
        <v>0</v>
      </c>
      <c r="I1173" t="s">
        <v>369</v>
      </c>
      <c r="J1173">
        <v>6.00607325031143</v>
      </c>
      <c r="K1173">
        <v>3.35536607344131</v>
      </c>
      <c r="L1173">
        <v>0.62475423176378397</v>
      </c>
      <c r="M1173">
        <v>4.5513205378167803E-9</v>
      </c>
      <c r="N1173">
        <v>1.46507545862332E-7</v>
      </c>
    </row>
    <row r="1174" spans="1:14" x14ac:dyDescent="0.35">
      <c r="A1174" t="s">
        <v>4201</v>
      </c>
      <c r="B1174">
        <v>0</v>
      </c>
      <c r="C1174">
        <v>0</v>
      </c>
      <c r="D1174" t="s">
        <v>4202</v>
      </c>
      <c r="E1174" t="s">
        <v>4203</v>
      </c>
      <c r="F1174" t="s">
        <v>4204</v>
      </c>
      <c r="G1174">
        <v>0</v>
      </c>
      <c r="H1174" t="s">
        <v>4205</v>
      </c>
      <c r="I1174" t="s">
        <v>4206</v>
      </c>
      <c r="J1174">
        <v>30.901539868705999</v>
      </c>
      <c r="K1174">
        <v>3.3561629291888502</v>
      </c>
      <c r="L1174">
        <v>0.30567951428663198</v>
      </c>
      <c r="M1174">
        <v>5.2893562548664005E-29</v>
      </c>
      <c r="N1174">
        <v>1.03356685384156E-26</v>
      </c>
    </row>
    <row r="1175" spans="1:14" x14ac:dyDescent="0.35">
      <c r="A1175" t="s">
        <v>2879</v>
      </c>
      <c r="B1175">
        <v>0</v>
      </c>
      <c r="C1175">
        <v>0</v>
      </c>
      <c r="D1175" t="s">
        <v>984</v>
      </c>
      <c r="E1175" t="s">
        <v>2802</v>
      </c>
      <c r="F1175">
        <v>0</v>
      </c>
      <c r="G1175">
        <v>0</v>
      </c>
      <c r="H1175">
        <v>0</v>
      </c>
      <c r="I1175">
        <v>0</v>
      </c>
      <c r="J1175">
        <v>24.085776504481998</v>
      </c>
      <c r="K1175">
        <v>3.3604005530441299</v>
      </c>
      <c r="L1175">
        <v>0.51307585207304895</v>
      </c>
      <c r="M1175">
        <v>4.3019811382100603E-12</v>
      </c>
      <c r="N1175">
        <v>2.1963555831519101E-10</v>
      </c>
    </row>
    <row r="1176" spans="1:14" x14ac:dyDescent="0.35">
      <c r="A1176" t="s">
        <v>158</v>
      </c>
      <c r="B1176">
        <v>0</v>
      </c>
      <c r="C1176">
        <v>0</v>
      </c>
      <c r="D1176" t="s">
        <v>159</v>
      </c>
      <c r="E1176" t="s">
        <v>160</v>
      </c>
      <c r="F1176">
        <v>0</v>
      </c>
      <c r="G1176">
        <v>0</v>
      </c>
      <c r="H1176" t="s">
        <v>161</v>
      </c>
      <c r="I1176" t="s">
        <v>162</v>
      </c>
      <c r="J1176">
        <v>33.895963555060398</v>
      </c>
      <c r="K1176">
        <v>3.3643956568643598</v>
      </c>
      <c r="L1176">
        <v>0.23579972250738501</v>
      </c>
      <c r="M1176">
        <v>4.2001949551284399E-47</v>
      </c>
      <c r="N1176">
        <v>2.51751285220489E-44</v>
      </c>
    </row>
    <row r="1177" spans="1:14" x14ac:dyDescent="0.35">
      <c r="A1177" t="s">
        <v>1639</v>
      </c>
      <c r="B1177" t="s">
        <v>1640</v>
      </c>
      <c r="C1177" t="s">
        <v>9369</v>
      </c>
      <c r="D1177" t="s">
        <v>127</v>
      </c>
      <c r="E1177" t="s">
        <v>1641</v>
      </c>
      <c r="F1177">
        <v>0</v>
      </c>
      <c r="G1177">
        <v>0</v>
      </c>
      <c r="H1177">
        <v>0</v>
      </c>
      <c r="I1177" t="s">
        <v>129</v>
      </c>
      <c r="J1177">
        <v>16.313702697381501</v>
      </c>
      <c r="K1177">
        <v>3.3692085192210399</v>
      </c>
      <c r="L1177">
        <v>0.39483819817787402</v>
      </c>
      <c r="M1177">
        <v>1.35803284850575E-18</v>
      </c>
      <c r="N1177">
        <v>1.26002744386591E-16</v>
      </c>
    </row>
    <row r="1178" spans="1:14" x14ac:dyDescent="0.35">
      <c r="A1178" t="s">
        <v>3012</v>
      </c>
      <c r="B1178">
        <v>0</v>
      </c>
      <c r="C1178">
        <v>0</v>
      </c>
      <c r="D1178" t="s">
        <v>1610</v>
      </c>
      <c r="E1178" t="s">
        <v>36</v>
      </c>
      <c r="F1178" t="s">
        <v>37</v>
      </c>
      <c r="G1178" t="s">
        <v>38</v>
      </c>
      <c r="H1178">
        <v>0</v>
      </c>
      <c r="I1178" t="s">
        <v>39</v>
      </c>
      <c r="J1178">
        <v>22.572370376811399</v>
      </c>
      <c r="K1178">
        <v>3.3744108210043602</v>
      </c>
      <c r="L1178">
        <v>0.55087110066872302</v>
      </c>
      <c r="M1178">
        <v>6.2632759158416297E-11</v>
      </c>
      <c r="N1178">
        <v>2.7007786463576701E-9</v>
      </c>
    </row>
    <row r="1179" spans="1:14" x14ac:dyDescent="0.35">
      <c r="A1179" t="s">
        <v>3569</v>
      </c>
      <c r="B1179">
        <v>0</v>
      </c>
      <c r="C1179">
        <v>0</v>
      </c>
      <c r="D1179" t="s">
        <v>127</v>
      </c>
      <c r="E1179" t="s">
        <v>3570</v>
      </c>
      <c r="F1179">
        <v>0</v>
      </c>
      <c r="G1179">
        <v>0</v>
      </c>
      <c r="H1179">
        <v>0</v>
      </c>
      <c r="I1179" t="s">
        <v>129</v>
      </c>
      <c r="J1179">
        <v>50.696693845005903</v>
      </c>
      <c r="K1179">
        <v>3.3781883565308299</v>
      </c>
      <c r="L1179">
        <v>0.26091387941343702</v>
      </c>
      <c r="M1179">
        <v>2.87174013488661E-39</v>
      </c>
      <c r="N1179">
        <v>9.7799068298201104E-37</v>
      </c>
    </row>
    <row r="1180" spans="1:14" x14ac:dyDescent="0.35">
      <c r="A1180" t="s">
        <v>422</v>
      </c>
      <c r="B1180" t="s">
        <v>423</v>
      </c>
      <c r="C1180" t="s">
        <v>9336</v>
      </c>
      <c r="D1180" t="s">
        <v>136</v>
      </c>
      <c r="E1180" t="s">
        <v>424</v>
      </c>
      <c r="F1180" t="s">
        <v>138</v>
      </c>
      <c r="G1180">
        <v>0</v>
      </c>
      <c r="H1180" t="s">
        <v>139</v>
      </c>
      <c r="I1180" t="s">
        <v>140</v>
      </c>
      <c r="J1180">
        <v>42.279742611836397</v>
      </c>
      <c r="K1180">
        <v>3.3785048313961501</v>
      </c>
      <c r="L1180">
        <v>0.31659098063536001</v>
      </c>
      <c r="M1180">
        <v>1.5153573739103E-27</v>
      </c>
      <c r="N1180">
        <v>2.6713967728657601E-25</v>
      </c>
    </row>
    <row r="1181" spans="1:14" x14ac:dyDescent="0.35">
      <c r="A1181" t="s">
        <v>3192</v>
      </c>
      <c r="B1181">
        <v>0</v>
      </c>
      <c r="C1181">
        <v>0</v>
      </c>
      <c r="D1181" t="s">
        <v>440</v>
      </c>
      <c r="E1181" t="s">
        <v>2125</v>
      </c>
      <c r="F1181">
        <v>0</v>
      </c>
      <c r="G1181">
        <v>0</v>
      </c>
      <c r="H1181">
        <v>0</v>
      </c>
      <c r="I1181">
        <v>0</v>
      </c>
      <c r="J1181">
        <v>8.0169614708533299</v>
      </c>
      <c r="K1181">
        <v>3.3797116060224401</v>
      </c>
      <c r="L1181">
        <v>0.40834209950876299</v>
      </c>
      <c r="M1181">
        <v>1.1848268821677499E-17</v>
      </c>
      <c r="N1181">
        <v>1.0631160728049501E-15</v>
      </c>
    </row>
    <row r="1182" spans="1:14" x14ac:dyDescent="0.35">
      <c r="A1182" t="s">
        <v>2086</v>
      </c>
      <c r="B1182">
        <v>0</v>
      </c>
      <c r="C1182">
        <v>0</v>
      </c>
      <c r="D1182" t="s">
        <v>1965</v>
      </c>
      <c r="E1182" t="s">
        <v>1897</v>
      </c>
      <c r="F1182" t="s">
        <v>452</v>
      </c>
      <c r="G1182" t="s">
        <v>453</v>
      </c>
      <c r="H1182">
        <v>0</v>
      </c>
      <c r="I1182" t="s">
        <v>1966</v>
      </c>
      <c r="J1182">
        <v>2006.3678317918</v>
      </c>
      <c r="K1182">
        <v>3.3825207038919101</v>
      </c>
      <c r="L1182">
        <v>0.47475447266691001</v>
      </c>
      <c r="M1182">
        <v>8.5517688992029997E-14</v>
      </c>
      <c r="N1182">
        <v>5.4879649280559897E-12</v>
      </c>
    </row>
    <row r="1183" spans="1:14" x14ac:dyDescent="0.35">
      <c r="A1183" t="s">
        <v>2443</v>
      </c>
      <c r="B1183">
        <v>0</v>
      </c>
      <c r="C1183">
        <v>0</v>
      </c>
      <c r="D1183" t="s">
        <v>2295</v>
      </c>
      <c r="E1183" t="s">
        <v>2296</v>
      </c>
      <c r="F1183" t="s">
        <v>2297</v>
      </c>
      <c r="G1183">
        <v>0</v>
      </c>
      <c r="H1183" t="s">
        <v>2396</v>
      </c>
      <c r="I1183" t="s">
        <v>2298</v>
      </c>
      <c r="J1183">
        <v>103.755256232021</v>
      </c>
      <c r="K1183">
        <v>3.3949136577088601</v>
      </c>
      <c r="L1183">
        <v>0.27629840875274603</v>
      </c>
      <c r="M1183">
        <v>1.2404798724853001E-35</v>
      </c>
      <c r="N1183">
        <v>3.4743870372441103E-33</v>
      </c>
    </row>
    <row r="1184" spans="1:14" x14ac:dyDescent="0.35">
      <c r="A1184" t="s">
        <v>1961</v>
      </c>
      <c r="B1184" t="s">
        <v>1962</v>
      </c>
      <c r="C1184" t="s">
        <v>9438</v>
      </c>
      <c r="D1184">
        <v>0</v>
      </c>
      <c r="E1184" t="s">
        <v>1963</v>
      </c>
      <c r="F1184">
        <v>0</v>
      </c>
      <c r="G1184">
        <v>0</v>
      </c>
      <c r="H1184">
        <v>0</v>
      </c>
      <c r="I1184">
        <v>0</v>
      </c>
      <c r="J1184">
        <v>8.3873135452407208</v>
      </c>
      <c r="K1184">
        <v>3.3995904344139301</v>
      </c>
      <c r="L1184">
        <v>0.51101818186270798</v>
      </c>
      <c r="M1184">
        <v>2.2121999982803802E-12</v>
      </c>
      <c r="N1184">
        <v>1.1754862012139101E-10</v>
      </c>
    </row>
    <row r="1185" spans="1:14" x14ac:dyDescent="0.35">
      <c r="A1185" t="s">
        <v>1105</v>
      </c>
      <c r="B1185" t="s">
        <v>1106</v>
      </c>
      <c r="C1185" t="s">
        <v>9584</v>
      </c>
      <c r="D1185" t="s">
        <v>1107</v>
      </c>
      <c r="E1185" t="s">
        <v>1108</v>
      </c>
      <c r="F1185" t="s">
        <v>1109</v>
      </c>
      <c r="G1185">
        <v>0</v>
      </c>
      <c r="H1185" t="s">
        <v>1110</v>
      </c>
      <c r="I1185" t="s">
        <v>496</v>
      </c>
      <c r="J1185">
        <v>67.937268561351999</v>
      </c>
      <c r="K1185">
        <v>3.4058057915251698</v>
      </c>
      <c r="L1185">
        <v>0.27717175212140299</v>
      </c>
      <c r="M1185">
        <v>1.2350758651218001E-35</v>
      </c>
      <c r="N1185">
        <v>3.4743870372441103E-33</v>
      </c>
    </row>
    <row r="1186" spans="1:14" x14ac:dyDescent="0.35">
      <c r="A1186" t="s">
        <v>2965</v>
      </c>
      <c r="B1186" t="s">
        <v>2966</v>
      </c>
      <c r="C1186" t="s">
        <v>9779</v>
      </c>
      <c r="D1186" t="s">
        <v>255</v>
      </c>
      <c r="E1186" t="s">
        <v>2967</v>
      </c>
      <c r="F1186" t="s">
        <v>1297</v>
      </c>
      <c r="G1186">
        <v>0</v>
      </c>
      <c r="H1186" t="s">
        <v>1303</v>
      </c>
      <c r="I1186" t="s">
        <v>1298</v>
      </c>
      <c r="J1186">
        <v>122.549470067212</v>
      </c>
      <c r="K1186">
        <v>3.4136855843176601</v>
      </c>
      <c r="L1186">
        <v>0.24036020654738899</v>
      </c>
      <c r="M1186">
        <v>1.0866472251006299E-46</v>
      </c>
      <c r="N1186">
        <v>6.1444774884982595E-44</v>
      </c>
    </row>
    <row r="1187" spans="1:14" x14ac:dyDescent="0.35">
      <c r="A1187" t="s">
        <v>1151</v>
      </c>
      <c r="B1187">
        <v>0</v>
      </c>
      <c r="C1187">
        <v>0</v>
      </c>
      <c r="D1187" t="s">
        <v>368</v>
      </c>
      <c r="E1187" t="s">
        <v>1098</v>
      </c>
      <c r="F1187">
        <v>0</v>
      </c>
      <c r="G1187">
        <v>0</v>
      </c>
      <c r="H1187" t="s">
        <v>1152</v>
      </c>
      <c r="I1187" t="s">
        <v>369</v>
      </c>
      <c r="J1187">
        <v>6.5877849387152896</v>
      </c>
      <c r="K1187">
        <v>3.4174464027371299</v>
      </c>
      <c r="L1187">
        <v>0.47311713772442598</v>
      </c>
      <c r="M1187">
        <v>4.2680994409211199E-14</v>
      </c>
      <c r="N1187">
        <v>2.8174156860124399E-12</v>
      </c>
    </row>
    <row r="1188" spans="1:14" x14ac:dyDescent="0.35">
      <c r="A1188" t="s">
        <v>2098</v>
      </c>
      <c r="B1188" t="s">
        <v>2099</v>
      </c>
      <c r="C1188" t="s">
        <v>9370</v>
      </c>
      <c r="D1188" t="s">
        <v>234</v>
      </c>
      <c r="E1188" t="s">
        <v>2100</v>
      </c>
      <c r="F1188">
        <v>0</v>
      </c>
      <c r="G1188">
        <v>0</v>
      </c>
      <c r="H1188">
        <v>0</v>
      </c>
      <c r="I1188">
        <v>0</v>
      </c>
      <c r="J1188">
        <v>1.8219200646462499</v>
      </c>
      <c r="K1188">
        <v>3.4178189599125299</v>
      </c>
      <c r="L1188">
        <v>0.767948186846106</v>
      </c>
      <c r="M1188">
        <v>3.5103195799600798E-7</v>
      </c>
      <c r="N1188">
        <v>7.3980849150368196E-6</v>
      </c>
    </row>
    <row r="1189" spans="1:14" x14ac:dyDescent="0.35">
      <c r="A1189" t="s">
        <v>3622</v>
      </c>
      <c r="B1189">
        <v>0</v>
      </c>
      <c r="C1189">
        <v>0</v>
      </c>
      <c r="D1189" t="s">
        <v>225</v>
      </c>
      <c r="E1189" t="s">
        <v>2320</v>
      </c>
      <c r="F1189">
        <v>0</v>
      </c>
      <c r="G1189">
        <v>0</v>
      </c>
      <c r="H1189" t="s">
        <v>2321</v>
      </c>
      <c r="I1189" t="s">
        <v>227</v>
      </c>
      <c r="J1189">
        <v>9.0495688685562996</v>
      </c>
      <c r="K1189">
        <v>3.4246247519667699</v>
      </c>
      <c r="L1189">
        <v>0.46489582035011701</v>
      </c>
      <c r="M1189">
        <v>1.5047999704961601E-14</v>
      </c>
      <c r="N1189">
        <v>1.0343428971513601E-12</v>
      </c>
    </row>
    <row r="1190" spans="1:14" x14ac:dyDescent="0.35">
      <c r="A1190" t="s">
        <v>1045</v>
      </c>
      <c r="B1190">
        <v>0</v>
      </c>
      <c r="C1190">
        <v>0</v>
      </c>
      <c r="D1190">
        <v>0</v>
      </c>
      <c r="E1190" t="s">
        <v>397</v>
      </c>
      <c r="F1190">
        <v>0</v>
      </c>
      <c r="G1190">
        <v>0</v>
      </c>
      <c r="H1190">
        <v>0</v>
      </c>
      <c r="I1190">
        <v>0</v>
      </c>
      <c r="J1190">
        <v>475.38555555436801</v>
      </c>
      <c r="K1190">
        <v>3.4253481025255099</v>
      </c>
      <c r="L1190">
        <v>0.31656904777399197</v>
      </c>
      <c r="M1190">
        <v>3.0844851508709499E-28</v>
      </c>
      <c r="N1190">
        <v>5.7774334679032202E-26</v>
      </c>
    </row>
    <row r="1191" spans="1:14" x14ac:dyDescent="0.35">
      <c r="A1191" t="s">
        <v>2862</v>
      </c>
      <c r="B1191" t="s">
        <v>2863</v>
      </c>
      <c r="C1191" t="s">
        <v>9372</v>
      </c>
      <c r="D1191" t="s">
        <v>2864</v>
      </c>
      <c r="E1191" t="s">
        <v>2865</v>
      </c>
      <c r="F1191">
        <v>0</v>
      </c>
      <c r="G1191">
        <v>0</v>
      </c>
      <c r="H1191">
        <v>0</v>
      </c>
      <c r="I1191">
        <v>0</v>
      </c>
      <c r="J1191">
        <v>25.995930661613802</v>
      </c>
      <c r="K1191">
        <v>3.4392986189327202</v>
      </c>
      <c r="L1191">
        <v>0.34697290946159498</v>
      </c>
      <c r="M1191">
        <v>3.9470621155770299E-24</v>
      </c>
      <c r="N1191">
        <v>5.55349786580883E-22</v>
      </c>
    </row>
    <row r="1192" spans="1:14" x14ac:dyDescent="0.35">
      <c r="A1192" t="s">
        <v>1206</v>
      </c>
      <c r="B1192" t="s">
        <v>1066</v>
      </c>
      <c r="C1192" t="s">
        <v>9609</v>
      </c>
      <c r="D1192" t="s">
        <v>121</v>
      </c>
      <c r="E1192" t="s">
        <v>1096</v>
      </c>
      <c r="F1192" t="s">
        <v>1068</v>
      </c>
      <c r="G1192">
        <v>0</v>
      </c>
      <c r="H1192">
        <v>0</v>
      </c>
      <c r="I1192" t="s">
        <v>124</v>
      </c>
      <c r="J1192">
        <v>123.810545817085</v>
      </c>
      <c r="K1192">
        <v>3.4394370555480802</v>
      </c>
      <c r="L1192">
        <v>0.31019141448096299</v>
      </c>
      <c r="M1192">
        <v>1.62305782189647E-29</v>
      </c>
      <c r="N1192">
        <v>3.3545806803045003E-27</v>
      </c>
    </row>
    <row r="1193" spans="1:14" x14ac:dyDescent="0.35">
      <c r="A1193" t="s">
        <v>3966</v>
      </c>
      <c r="B1193">
        <v>0</v>
      </c>
      <c r="C1193">
        <v>0</v>
      </c>
      <c r="D1193" t="s">
        <v>675</v>
      </c>
      <c r="E1193" t="s">
        <v>3967</v>
      </c>
      <c r="F1193">
        <v>0</v>
      </c>
      <c r="G1193">
        <v>0</v>
      </c>
      <c r="H1193">
        <v>0</v>
      </c>
      <c r="I1193" t="s">
        <v>677</v>
      </c>
      <c r="J1193">
        <v>79.867714207361402</v>
      </c>
      <c r="K1193">
        <v>3.44015415876075</v>
      </c>
      <c r="L1193">
        <v>0.31173268953597699</v>
      </c>
      <c r="M1193">
        <v>2.9096500898957402E-29</v>
      </c>
      <c r="N1193">
        <v>5.8918448340598202E-27</v>
      </c>
    </row>
    <row r="1194" spans="1:14" x14ac:dyDescent="0.35">
      <c r="A1194" t="s">
        <v>3375</v>
      </c>
      <c r="B1194" t="s">
        <v>3294</v>
      </c>
      <c r="C1194" t="s">
        <v>9647</v>
      </c>
      <c r="D1194" t="s">
        <v>3295</v>
      </c>
      <c r="E1194" t="s">
        <v>3296</v>
      </c>
      <c r="F1194">
        <v>0</v>
      </c>
      <c r="G1194">
        <v>0</v>
      </c>
      <c r="H1194">
        <v>0</v>
      </c>
      <c r="I1194" t="s">
        <v>3297</v>
      </c>
      <c r="J1194">
        <v>200.783890658807</v>
      </c>
      <c r="K1194">
        <v>3.4432271537633201</v>
      </c>
      <c r="L1194">
        <v>0.244740662150639</v>
      </c>
      <c r="M1194">
        <v>7.2552400606192698E-46</v>
      </c>
      <c r="N1194">
        <v>3.6852930402830301E-43</v>
      </c>
    </row>
    <row r="1195" spans="1:14" x14ac:dyDescent="0.35">
      <c r="A1195" t="s">
        <v>4057</v>
      </c>
      <c r="B1195">
        <v>0</v>
      </c>
      <c r="C1195">
        <v>0</v>
      </c>
      <c r="D1195" t="s">
        <v>121</v>
      </c>
      <c r="E1195" t="s">
        <v>4028</v>
      </c>
      <c r="F1195">
        <v>0</v>
      </c>
      <c r="G1195">
        <v>0</v>
      </c>
      <c r="H1195">
        <v>0</v>
      </c>
      <c r="I1195" t="s">
        <v>124</v>
      </c>
      <c r="J1195">
        <v>36.160070371567002</v>
      </c>
      <c r="K1195">
        <v>3.4450074825049599</v>
      </c>
      <c r="L1195">
        <v>0.23591202208409501</v>
      </c>
      <c r="M1195">
        <v>3.3404632917442799E-49</v>
      </c>
      <c r="N1195">
        <v>2.3281475439600998E-46</v>
      </c>
    </row>
    <row r="1196" spans="1:14" x14ac:dyDescent="0.35">
      <c r="A1196" t="s">
        <v>3654</v>
      </c>
      <c r="B1196" t="s">
        <v>3655</v>
      </c>
      <c r="C1196" t="s">
        <v>9519</v>
      </c>
      <c r="D1196">
        <v>0</v>
      </c>
      <c r="E1196" t="s">
        <v>3656</v>
      </c>
      <c r="F1196">
        <v>0</v>
      </c>
      <c r="G1196">
        <v>0</v>
      </c>
      <c r="H1196">
        <v>0</v>
      </c>
      <c r="I1196">
        <v>0</v>
      </c>
      <c r="J1196">
        <v>3.8559912521077999</v>
      </c>
      <c r="K1196">
        <v>3.4543502992698101</v>
      </c>
      <c r="L1196">
        <v>0.52753544883558301</v>
      </c>
      <c r="M1196">
        <v>4.4618057536083302E-12</v>
      </c>
      <c r="N1196">
        <v>2.2702182789454701E-10</v>
      </c>
    </row>
    <row r="1197" spans="1:14" x14ac:dyDescent="0.35">
      <c r="A1197" t="s">
        <v>2995</v>
      </c>
      <c r="B1197">
        <v>0</v>
      </c>
      <c r="C1197">
        <v>0</v>
      </c>
      <c r="D1197">
        <v>0</v>
      </c>
      <c r="E1197" t="s">
        <v>2996</v>
      </c>
      <c r="F1197">
        <v>0</v>
      </c>
      <c r="G1197">
        <v>0</v>
      </c>
      <c r="H1197">
        <v>0</v>
      </c>
      <c r="I1197">
        <v>0</v>
      </c>
      <c r="J1197">
        <v>13.985234656319699</v>
      </c>
      <c r="K1197">
        <v>3.4595590972304402</v>
      </c>
      <c r="L1197">
        <v>0.37948808193448802</v>
      </c>
      <c r="M1197">
        <v>7.9588933325452796E-21</v>
      </c>
      <c r="N1197">
        <v>8.7691203780533001E-19</v>
      </c>
    </row>
    <row r="1198" spans="1:14" x14ac:dyDescent="0.35">
      <c r="A1198" t="s">
        <v>3347</v>
      </c>
      <c r="B1198">
        <v>0</v>
      </c>
      <c r="C1198">
        <v>0</v>
      </c>
      <c r="D1198" t="s">
        <v>440</v>
      </c>
      <c r="E1198" t="s">
        <v>2125</v>
      </c>
      <c r="F1198">
        <v>0</v>
      </c>
      <c r="G1198">
        <v>0</v>
      </c>
      <c r="H1198">
        <v>0</v>
      </c>
      <c r="I1198">
        <v>0</v>
      </c>
      <c r="J1198">
        <v>6.4199427842318499</v>
      </c>
      <c r="K1198">
        <v>3.4618478725200901</v>
      </c>
      <c r="L1198">
        <v>0.47361134727259901</v>
      </c>
      <c r="M1198">
        <v>2.30733823056932E-14</v>
      </c>
      <c r="N1198">
        <v>1.55740133855703E-12</v>
      </c>
    </row>
    <row r="1199" spans="1:14" x14ac:dyDescent="0.35">
      <c r="A1199" t="s">
        <v>709</v>
      </c>
      <c r="B1199">
        <v>0</v>
      </c>
      <c r="C1199">
        <v>0</v>
      </c>
      <c r="D1199" t="s">
        <v>121</v>
      </c>
      <c r="E1199" t="s">
        <v>404</v>
      </c>
      <c r="F1199">
        <v>0</v>
      </c>
      <c r="G1199" t="s">
        <v>123</v>
      </c>
      <c r="H1199">
        <v>0</v>
      </c>
      <c r="I1199" t="s">
        <v>124</v>
      </c>
      <c r="J1199">
        <v>224.89535567027701</v>
      </c>
      <c r="K1199">
        <v>3.4629638728854402</v>
      </c>
      <c r="L1199">
        <v>0.40324632975694102</v>
      </c>
      <c r="M1199">
        <v>8.7349559463141994E-19</v>
      </c>
      <c r="N1199">
        <v>8.2579777525265101E-17</v>
      </c>
    </row>
    <row r="1200" spans="1:14" x14ac:dyDescent="0.35">
      <c r="A1200" t="s">
        <v>3132</v>
      </c>
      <c r="B1200" t="s">
        <v>3133</v>
      </c>
      <c r="C1200" t="s">
        <v>9434</v>
      </c>
      <c r="D1200" t="s">
        <v>3134</v>
      </c>
      <c r="E1200" t="s">
        <v>3135</v>
      </c>
      <c r="F1200">
        <v>0</v>
      </c>
      <c r="G1200">
        <v>0</v>
      </c>
      <c r="H1200">
        <v>0</v>
      </c>
      <c r="I1200">
        <v>0</v>
      </c>
      <c r="J1200">
        <v>19.140419625878</v>
      </c>
      <c r="K1200">
        <v>3.4734093170347</v>
      </c>
      <c r="L1200">
        <v>0.282342061390082</v>
      </c>
      <c r="M1200">
        <v>1.04519334592802E-35</v>
      </c>
      <c r="N1200">
        <v>2.9831808937254001E-33</v>
      </c>
    </row>
    <row r="1201" spans="1:14" x14ac:dyDescent="0.35">
      <c r="A1201" t="s">
        <v>1253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197.19165308065499</v>
      </c>
      <c r="K1201">
        <v>3.47552431333254</v>
      </c>
      <c r="L1201">
        <v>0.34908318279449402</v>
      </c>
      <c r="M1201">
        <v>2.5646033185973202E-24</v>
      </c>
      <c r="N1201">
        <v>3.7129756934803401E-22</v>
      </c>
    </row>
    <row r="1202" spans="1:14" x14ac:dyDescent="0.35">
      <c r="A1202" t="s">
        <v>2126</v>
      </c>
      <c r="B1202">
        <v>0</v>
      </c>
      <c r="C1202">
        <v>0</v>
      </c>
      <c r="D1202">
        <v>0</v>
      </c>
      <c r="E1202" t="s">
        <v>2127</v>
      </c>
      <c r="F1202">
        <v>0</v>
      </c>
      <c r="G1202">
        <v>0</v>
      </c>
      <c r="H1202">
        <v>0</v>
      </c>
      <c r="I1202">
        <v>0</v>
      </c>
      <c r="J1202">
        <v>1.6808092922795499</v>
      </c>
      <c r="K1202">
        <v>3.4826091607750902</v>
      </c>
      <c r="L1202">
        <v>0.74463962108051995</v>
      </c>
      <c r="M1202">
        <v>1.33907027268379E-7</v>
      </c>
      <c r="N1202">
        <v>3.1401093115853301E-6</v>
      </c>
    </row>
    <row r="1203" spans="1:14" x14ac:dyDescent="0.35">
      <c r="A1203" t="s">
        <v>3526</v>
      </c>
      <c r="B1203">
        <v>0</v>
      </c>
      <c r="C1203">
        <v>0</v>
      </c>
      <c r="D1203" t="s">
        <v>3527</v>
      </c>
      <c r="E1203" t="s">
        <v>3528</v>
      </c>
      <c r="F1203">
        <v>0</v>
      </c>
      <c r="G1203" t="s">
        <v>1088</v>
      </c>
      <c r="H1203">
        <v>0</v>
      </c>
      <c r="I1203">
        <v>0</v>
      </c>
      <c r="J1203">
        <v>10.8919123175307</v>
      </c>
      <c r="K1203">
        <v>3.4926135835286001</v>
      </c>
      <c r="L1203">
        <v>0.36481657941360701</v>
      </c>
      <c r="M1203">
        <v>1.0951813514798399E-22</v>
      </c>
      <c r="N1203">
        <v>1.3848729925105301E-20</v>
      </c>
    </row>
    <row r="1204" spans="1:14" x14ac:dyDescent="0.35">
      <c r="A1204" t="s">
        <v>4084</v>
      </c>
      <c r="B1204" t="s">
        <v>4085</v>
      </c>
      <c r="C1204" t="s">
        <v>9740</v>
      </c>
      <c r="D1204" t="s">
        <v>1092</v>
      </c>
      <c r="E1204" t="s">
        <v>4086</v>
      </c>
      <c r="F1204">
        <v>0</v>
      </c>
      <c r="G1204">
        <v>0</v>
      </c>
      <c r="H1204">
        <v>0</v>
      </c>
      <c r="I1204" t="s">
        <v>1540</v>
      </c>
      <c r="J1204">
        <v>1.9762011575759599</v>
      </c>
      <c r="K1204">
        <v>3.4954618500131498</v>
      </c>
      <c r="L1204">
        <v>0.94565143704099297</v>
      </c>
      <c r="M1204">
        <v>4.8823047067545003E-6</v>
      </c>
      <c r="N1204">
        <v>7.5343867022000907E-5</v>
      </c>
    </row>
    <row r="1205" spans="1:14" x14ac:dyDescent="0.35">
      <c r="A1205" t="s">
        <v>1951</v>
      </c>
      <c r="B1205" t="s">
        <v>727</v>
      </c>
      <c r="C1205" t="s">
        <v>9340</v>
      </c>
      <c r="D1205">
        <v>0</v>
      </c>
      <c r="E1205" t="s">
        <v>397</v>
      </c>
      <c r="F1205">
        <v>0</v>
      </c>
      <c r="G1205">
        <v>0</v>
      </c>
      <c r="H1205">
        <v>0</v>
      </c>
      <c r="I1205">
        <v>0</v>
      </c>
      <c r="J1205">
        <v>72.739571894035095</v>
      </c>
      <c r="K1205">
        <v>3.5026917341329602</v>
      </c>
      <c r="L1205">
        <v>0.35097140364408402</v>
      </c>
      <c r="M1205">
        <v>2.0259060021232098E-24</v>
      </c>
      <c r="N1205">
        <v>2.9616769257380698E-22</v>
      </c>
    </row>
    <row r="1206" spans="1:14" x14ac:dyDescent="0.35">
      <c r="A1206" t="s">
        <v>1350</v>
      </c>
      <c r="B1206">
        <v>0</v>
      </c>
      <c r="C1206">
        <v>0</v>
      </c>
      <c r="D1206" t="s">
        <v>255</v>
      </c>
      <c r="E1206" t="s">
        <v>1302</v>
      </c>
      <c r="F1206" t="s">
        <v>1297</v>
      </c>
      <c r="G1206">
        <v>0</v>
      </c>
      <c r="H1206" t="s">
        <v>1303</v>
      </c>
      <c r="I1206" t="s">
        <v>1298</v>
      </c>
      <c r="J1206">
        <v>14.7304079226047</v>
      </c>
      <c r="K1206">
        <v>3.5094914310608099</v>
      </c>
      <c r="L1206">
        <v>0.557014812300622</v>
      </c>
      <c r="M1206">
        <v>2.1916038613165899E-11</v>
      </c>
      <c r="N1206">
        <v>1.01987851117697E-9</v>
      </c>
    </row>
    <row r="1207" spans="1:14" x14ac:dyDescent="0.35">
      <c r="A1207" t="s">
        <v>3263</v>
      </c>
      <c r="B1207">
        <v>0</v>
      </c>
      <c r="C1207">
        <v>0</v>
      </c>
      <c r="D1207" t="s">
        <v>274</v>
      </c>
      <c r="E1207" t="s">
        <v>3264</v>
      </c>
      <c r="F1207">
        <v>0</v>
      </c>
      <c r="G1207">
        <v>0</v>
      </c>
      <c r="H1207">
        <v>0</v>
      </c>
      <c r="I1207">
        <v>0</v>
      </c>
      <c r="J1207">
        <v>2.1720670513075802</v>
      </c>
      <c r="K1207">
        <v>3.5114545164573001</v>
      </c>
      <c r="L1207">
        <v>0.77802308232841699</v>
      </c>
      <c r="M1207">
        <v>2.6949365813579902E-7</v>
      </c>
      <c r="N1207">
        <v>5.8737857750340001E-6</v>
      </c>
    </row>
    <row r="1208" spans="1:14" x14ac:dyDescent="0.35">
      <c r="A1208" t="s">
        <v>1615</v>
      </c>
      <c r="B1208" t="s">
        <v>1616</v>
      </c>
      <c r="C1208" t="s">
        <v>9747</v>
      </c>
      <c r="D1208" t="s">
        <v>15</v>
      </c>
      <c r="E1208" t="s">
        <v>1617</v>
      </c>
      <c r="F1208" t="s">
        <v>1618</v>
      </c>
      <c r="G1208">
        <v>0</v>
      </c>
      <c r="H1208" t="s">
        <v>18</v>
      </c>
      <c r="I1208" t="s">
        <v>19</v>
      </c>
      <c r="J1208">
        <v>13.988107083245501</v>
      </c>
      <c r="K1208">
        <v>3.5138170578758299</v>
      </c>
      <c r="L1208">
        <v>0.35123840343632701</v>
      </c>
      <c r="M1208">
        <v>1.5919790373075901E-24</v>
      </c>
      <c r="N1208">
        <v>2.37363282433189E-22</v>
      </c>
    </row>
    <row r="1209" spans="1:14" x14ac:dyDescent="0.35">
      <c r="A1209" t="s">
        <v>3987</v>
      </c>
      <c r="B1209" t="s">
        <v>2007</v>
      </c>
      <c r="C1209">
        <v>0</v>
      </c>
      <c r="D1209">
        <v>0</v>
      </c>
      <c r="E1209" t="s">
        <v>3988</v>
      </c>
      <c r="F1209">
        <v>0</v>
      </c>
      <c r="G1209">
        <v>0</v>
      </c>
      <c r="H1209">
        <v>0</v>
      </c>
      <c r="I1209">
        <v>0</v>
      </c>
      <c r="J1209">
        <v>4.2191244992110004</v>
      </c>
      <c r="K1209">
        <v>3.51391909612658</v>
      </c>
      <c r="L1209">
        <v>0.49940546356052201</v>
      </c>
      <c r="M1209">
        <v>1.6516109806410301E-13</v>
      </c>
      <c r="N1209">
        <v>1.02904635091125E-11</v>
      </c>
    </row>
    <row r="1210" spans="1:14" x14ac:dyDescent="0.35">
      <c r="A1210" t="s">
        <v>1279</v>
      </c>
      <c r="B1210" t="s">
        <v>1280</v>
      </c>
      <c r="C1210" t="s">
        <v>9596</v>
      </c>
      <c r="D1210" t="s">
        <v>225</v>
      </c>
      <c r="E1210" t="s">
        <v>1281</v>
      </c>
      <c r="F1210">
        <v>0</v>
      </c>
      <c r="G1210">
        <v>0</v>
      </c>
      <c r="H1210">
        <v>0</v>
      </c>
      <c r="I1210" t="s">
        <v>227</v>
      </c>
      <c r="J1210">
        <v>60.091945116421897</v>
      </c>
      <c r="K1210">
        <v>3.52184195127401</v>
      </c>
      <c r="L1210">
        <v>0.26730523024478098</v>
      </c>
      <c r="M1210">
        <v>1.47428639825224E-40</v>
      </c>
      <c r="N1210">
        <v>5.5927707682558798E-38</v>
      </c>
    </row>
    <row r="1211" spans="1:14" x14ac:dyDescent="0.35">
      <c r="A1211" t="s">
        <v>3068</v>
      </c>
      <c r="B1211">
        <v>0</v>
      </c>
      <c r="C1211">
        <v>0</v>
      </c>
      <c r="D1211" t="s">
        <v>1610</v>
      </c>
      <c r="E1211" t="s">
        <v>36</v>
      </c>
      <c r="F1211" t="s">
        <v>37</v>
      </c>
      <c r="G1211" t="s">
        <v>38</v>
      </c>
      <c r="H1211">
        <v>0</v>
      </c>
      <c r="I1211" t="s">
        <v>39</v>
      </c>
      <c r="J1211">
        <v>17.420157987275001</v>
      </c>
      <c r="K1211">
        <v>3.5299859847350801</v>
      </c>
      <c r="L1211">
        <v>0.72257871755035097</v>
      </c>
      <c r="M1211">
        <v>5.1966436578422902E-8</v>
      </c>
      <c r="N1211">
        <v>1.34026001533456E-6</v>
      </c>
    </row>
    <row r="1212" spans="1:14" x14ac:dyDescent="0.35">
      <c r="A1212" t="s">
        <v>3041</v>
      </c>
      <c r="B1212">
        <v>0</v>
      </c>
      <c r="C1212">
        <v>0</v>
      </c>
      <c r="D1212" t="s">
        <v>3042</v>
      </c>
      <c r="E1212">
        <v>0</v>
      </c>
      <c r="F1212">
        <v>0</v>
      </c>
      <c r="G1212">
        <v>0</v>
      </c>
      <c r="H1212">
        <v>0</v>
      </c>
      <c r="I1212" t="s">
        <v>3043</v>
      </c>
      <c r="J1212">
        <v>13.019732113751999</v>
      </c>
      <c r="K1212">
        <v>3.53019505745903</v>
      </c>
      <c r="L1212">
        <v>0.49400961953831701</v>
      </c>
      <c r="M1212">
        <v>7.6012287992852504E-14</v>
      </c>
      <c r="N1212">
        <v>4.94145826216442E-12</v>
      </c>
    </row>
    <row r="1213" spans="1:14" x14ac:dyDescent="0.35">
      <c r="A1213" t="s">
        <v>2217</v>
      </c>
      <c r="B1213" t="s">
        <v>2218</v>
      </c>
      <c r="C1213" t="s">
        <v>9508</v>
      </c>
      <c r="D1213" t="s">
        <v>1565</v>
      </c>
      <c r="E1213" t="s">
        <v>2219</v>
      </c>
      <c r="F1213" t="s">
        <v>1567</v>
      </c>
      <c r="G1213">
        <v>0</v>
      </c>
      <c r="H1213" t="s">
        <v>2220</v>
      </c>
      <c r="I1213">
        <v>0</v>
      </c>
      <c r="J1213">
        <v>111.32593778299101</v>
      </c>
      <c r="K1213">
        <v>3.5315685195760498</v>
      </c>
      <c r="L1213">
        <v>0.33336890838498001</v>
      </c>
      <c r="M1213">
        <v>3.5738690498765898E-27</v>
      </c>
      <c r="N1213">
        <v>6.1203018031857996E-25</v>
      </c>
    </row>
    <row r="1214" spans="1:14" x14ac:dyDescent="0.35">
      <c r="A1214" t="s">
        <v>3729</v>
      </c>
      <c r="B1214" t="s">
        <v>565</v>
      </c>
      <c r="C1214" t="s">
        <v>9319</v>
      </c>
      <c r="D1214" t="s">
        <v>566</v>
      </c>
      <c r="E1214" t="s">
        <v>567</v>
      </c>
      <c r="F1214">
        <v>0</v>
      </c>
      <c r="G1214">
        <v>0</v>
      </c>
      <c r="H1214" t="s">
        <v>568</v>
      </c>
      <c r="I1214">
        <v>0</v>
      </c>
      <c r="J1214">
        <v>5.0774543553656404</v>
      </c>
      <c r="K1214">
        <v>3.5334793732045999</v>
      </c>
      <c r="L1214">
        <v>0.60786470871101805</v>
      </c>
      <c r="M1214">
        <v>4.09856340385058E-10</v>
      </c>
      <c r="N1214">
        <v>1.54502951761004E-8</v>
      </c>
    </row>
    <row r="1215" spans="1:14" x14ac:dyDescent="0.35">
      <c r="A1215" t="s">
        <v>1547</v>
      </c>
      <c r="B1215">
        <v>0</v>
      </c>
      <c r="C1215">
        <v>0</v>
      </c>
      <c r="D1215" t="s">
        <v>1548</v>
      </c>
      <c r="E1215" t="s">
        <v>1549</v>
      </c>
      <c r="F1215" t="s">
        <v>1550</v>
      </c>
      <c r="G1215">
        <v>0</v>
      </c>
      <c r="H1215">
        <v>0</v>
      </c>
      <c r="I1215" t="s">
        <v>1551</v>
      </c>
      <c r="J1215">
        <v>3.6394803583075301</v>
      </c>
      <c r="K1215">
        <v>3.5398689494820501</v>
      </c>
      <c r="L1215">
        <v>0.84171415822126805</v>
      </c>
      <c r="M1215">
        <v>8.9976884630175804E-7</v>
      </c>
      <c r="N1215">
        <v>1.7031575551449301E-5</v>
      </c>
    </row>
    <row r="1216" spans="1:14" x14ac:dyDescent="0.35">
      <c r="A1216" t="s">
        <v>1471</v>
      </c>
      <c r="B1216">
        <v>0</v>
      </c>
      <c r="C1216">
        <v>0</v>
      </c>
      <c r="D1216" t="s">
        <v>54</v>
      </c>
      <c r="E1216" t="s">
        <v>55</v>
      </c>
      <c r="F1216">
        <v>0</v>
      </c>
      <c r="G1216">
        <v>0</v>
      </c>
      <c r="H1216">
        <v>0</v>
      </c>
      <c r="I1216">
        <v>0</v>
      </c>
      <c r="J1216">
        <v>1037.7930190234199</v>
      </c>
      <c r="K1216">
        <v>3.5452953366918099</v>
      </c>
      <c r="L1216">
        <v>0.27718170708823398</v>
      </c>
      <c r="M1216">
        <v>2.22278674400134E-38</v>
      </c>
      <c r="N1216">
        <v>7.0961863827145194E-36</v>
      </c>
    </row>
    <row r="1217" spans="1:14" x14ac:dyDescent="0.35">
      <c r="A1217" t="s">
        <v>2105</v>
      </c>
      <c r="B1217" t="s">
        <v>2106</v>
      </c>
      <c r="C1217" t="s">
        <v>9432</v>
      </c>
      <c r="D1217" t="s">
        <v>701</v>
      </c>
      <c r="E1217" t="s">
        <v>2107</v>
      </c>
      <c r="F1217">
        <v>0</v>
      </c>
      <c r="G1217" t="s">
        <v>703</v>
      </c>
      <c r="H1217" t="s">
        <v>2108</v>
      </c>
      <c r="I1217" t="s">
        <v>705</v>
      </c>
      <c r="J1217">
        <v>2.1925065133825798</v>
      </c>
      <c r="K1217">
        <v>3.5486339739160302</v>
      </c>
      <c r="L1217">
        <v>0.73917787414148795</v>
      </c>
      <c r="M1217">
        <v>7.66730977628299E-8</v>
      </c>
      <c r="N1217">
        <v>1.9100715435197402E-6</v>
      </c>
    </row>
    <row r="1218" spans="1:14" x14ac:dyDescent="0.35">
      <c r="A1218" t="s">
        <v>4121</v>
      </c>
      <c r="B1218">
        <v>0</v>
      </c>
      <c r="C1218">
        <v>0</v>
      </c>
      <c r="D1218" t="s">
        <v>4122</v>
      </c>
      <c r="E1218" t="s">
        <v>4123</v>
      </c>
      <c r="F1218">
        <v>0</v>
      </c>
      <c r="G1218">
        <v>0</v>
      </c>
      <c r="H1218">
        <v>0</v>
      </c>
      <c r="I1218">
        <v>0</v>
      </c>
      <c r="J1218">
        <v>14.7604707247107</v>
      </c>
      <c r="K1218">
        <v>3.5638551277854802</v>
      </c>
      <c r="L1218">
        <v>0.30812332013882598</v>
      </c>
      <c r="M1218">
        <v>7.0739924726874005E-32</v>
      </c>
      <c r="N1218">
        <v>1.7235811415769801E-29</v>
      </c>
    </row>
    <row r="1219" spans="1:14" x14ac:dyDescent="0.35">
      <c r="A1219" t="s">
        <v>2095</v>
      </c>
      <c r="B1219" t="s">
        <v>2096</v>
      </c>
      <c r="C1219" t="s">
        <v>9399</v>
      </c>
      <c r="D1219" t="s">
        <v>31</v>
      </c>
      <c r="E1219" t="s">
        <v>2097</v>
      </c>
      <c r="F1219">
        <v>0</v>
      </c>
      <c r="G1219" t="s">
        <v>376</v>
      </c>
      <c r="H1219" t="s">
        <v>377</v>
      </c>
      <c r="I1219" t="s">
        <v>33</v>
      </c>
      <c r="J1219">
        <v>41.312017869287203</v>
      </c>
      <c r="K1219">
        <v>3.56396107348696</v>
      </c>
      <c r="L1219">
        <v>0.35538007578910202</v>
      </c>
      <c r="M1219">
        <v>1.2443460237377501E-24</v>
      </c>
      <c r="N1219">
        <v>1.8739600997686799E-22</v>
      </c>
    </row>
    <row r="1220" spans="1:14" x14ac:dyDescent="0.35">
      <c r="A1220" t="s">
        <v>3247</v>
      </c>
      <c r="B1220" t="s">
        <v>3248</v>
      </c>
      <c r="C1220" t="s">
        <v>9674</v>
      </c>
      <c r="D1220" t="s">
        <v>115</v>
      </c>
      <c r="E1220" t="s">
        <v>3249</v>
      </c>
      <c r="F1220">
        <v>0</v>
      </c>
      <c r="G1220">
        <v>0</v>
      </c>
      <c r="H1220">
        <v>0</v>
      </c>
      <c r="I1220" t="s">
        <v>117</v>
      </c>
      <c r="J1220">
        <v>3.5774429543584998</v>
      </c>
      <c r="K1220">
        <v>3.5665167830253499</v>
      </c>
      <c r="L1220">
        <v>0.54691410223844095</v>
      </c>
      <c r="M1220">
        <v>5.3964809996689499E-12</v>
      </c>
      <c r="N1220">
        <v>2.7181031777996402E-10</v>
      </c>
    </row>
    <row r="1221" spans="1:14" x14ac:dyDescent="0.35">
      <c r="A1221" t="s">
        <v>4018</v>
      </c>
      <c r="B1221" t="s">
        <v>4019</v>
      </c>
      <c r="C1221" t="s">
        <v>9731</v>
      </c>
      <c r="D1221" t="s">
        <v>121</v>
      </c>
      <c r="E1221" t="s">
        <v>4020</v>
      </c>
      <c r="F1221">
        <v>0</v>
      </c>
      <c r="G1221" t="s">
        <v>133</v>
      </c>
      <c r="H1221">
        <v>0</v>
      </c>
      <c r="I1221" t="s">
        <v>124</v>
      </c>
      <c r="J1221">
        <v>8.8001287344122296</v>
      </c>
      <c r="K1221">
        <v>3.5705158722705299</v>
      </c>
      <c r="L1221">
        <v>0.42290634840070901</v>
      </c>
      <c r="M1221">
        <v>3.0450151414068898E-18</v>
      </c>
      <c r="N1221">
        <v>2.7821969138055798E-16</v>
      </c>
    </row>
    <row r="1222" spans="1:14" x14ac:dyDescent="0.35">
      <c r="A1222" t="s">
        <v>801</v>
      </c>
      <c r="B1222" t="s">
        <v>90</v>
      </c>
      <c r="C1222" t="s">
        <v>9533</v>
      </c>
      <c r="D1222" t="s">
        <v>91</v>
      </c>
      <c r="E1222" t="s">
        <v>92</v>
      </c>
      <c r="F1222">
        <v>0</v>
      </c>
      <c r="G1222">
        <v>0</v>
      </c>
      <c r="H1222" t="s">
        <v>93</v>
      </c>
      <c r="I1222" t="s">
        <v>94</v>
      </c>
      <c r="J1222">
        <v>2.0332057404455401</v>
      </c>
      <c r="K1222">
        <v>3.5786341365100198</v>
      </c>
      <c r="L1222">
        <v>0.89591186519955102</v>
      </c>
      <c r="M1222">
        <v>1.8743206094681899E-6</v>
      </c>
      <c r="N1222">
        <v>3.2450326022618302E-5</v>
      </c>
    </row>
    <row r="1223" spans="1:14" x14ac:dyDescent="0.35">
      <c r="A1223" t="s">
        <v>3768</v>
      </c>
      <c r="B1223" t="s">
        <v>1932</v>
      </c>
      <c r="C1223" t="s">
        <v>9388</v>
      </c>
      <c r="D1223" t="s">
        <v>1933</v>
      </c>
      <c r="E1223" t="s">
        <v>1934</v>
      </c>
      <c r="F1223">
        <v>0</v>
      </c>
      <c r="G1223">
        <v>0</v>
      </c>
      <c r="H1223">
        <v>0</v>
      </c>
      <c r="I1223">
        <v>0</v>
      </c>
      <c r="J1223">
        <v>68.021717097790997</v>
      </c>
      <c r="K1223">
        <v>3.5843072007345702</v>
      </c>
      <c r="L1223">
        <v>0.274622142243798</v>
      </c>
      <c r="M1223">
        <v>7.45621573453198E-40</v>
      </c>
      <c r="N1223">
        <v>2.6601824922403399E-37</v>
      </c>
    </row>
    <row r="1224" spans="1:14" x14ac:dyDescent="0.35">
      <c r="A1224" t="s">
        <v>1062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1.40213275245608</v>
      </c>
      <c r="K1224">
        <v>3.5890420811351502</v>
      </c>
      <c r="L1224">
        <v>0.73422476026980099</v>
      </c>
      <c r="M1224">
        <v>5.1096731920211599E-8</v>
      </c>
      <c r="N1224">
        <v>1.3201016887214E-6</v>
      </c>
    </row>
    <row r="1225" spans="1:14" x14ac:dyDescent="0.35">
      <c r="A1225" t="s">
        <v>3106</v>
      </c>
      <c r="B1225" t="s">
        <v>3107</v>
      </c>
      <c r="C1225" t="s">
        <v>9424</v>
      </c>
      <c r="D1225" t="s">
        <v>3108</v>
      </c>
      <c r="E1225" t="s">
        <v>3109</v>
      </c>
      <c r="F1225">
        <v>0</v>
      </c>
      <c r="G1225">
        <v>0</v>
      </c>
      <c r="H1225">
        <v>0</v>
      </c>
      <c r="I1225">
        <v>0</v>
      </c>
      <c r="J1225">
        <v>1.92847966129127</v>
      </c>
      <c r="K1225">
        <v>3.6116613077868398</v>
      </c>
      <c r="L1225">
        <v>0.67630376040206996</v>
      </c>
      <c r="M1225">
        <v>5.4627729255641197E-9</v>
      </c>
      <c r="N1225">
        <v>1.7251195132374201E-7</v>
      </c>
    </row>
    <row r="1226" spans="1:14" x14ac:dyDescent="0.35">
      <c r="A1226" t="s">
        <v>3529</v>
      </c>
      <c r="B1226" t="s">
        <v>2198</v>
      </c>
      <c r="C1226" t="s">
        <v>9544</v>
      </c>
      <c r="D1226" t="s">
        <v>31</v>
      </c>
      <c r="E1226" t="s">
        <v>2199</v>
      </c>
      <c r="F1226">
        <v>0</v>
      </c>
      <c r="G1226" t="s">
        <v>376</v>
      </c>
      <c r="H1226" t="s">
        <v>377</v>
      </c>
      <c r="I1226" t="s">
        <v>33</v>
      </c>
      <c r="J1226">
        <v>21.294427499281898</v>
      </c>
      <c r="K1226">
        <v>3.6163254431269398</v>
      </c>
      <c r="L1226">
        <v>0.32663196731432698</v>
      </c>
      <c r="M1226">
        <v>1.95146136406761E-29</v>
      </c>
      <c r="N1226">
        <v>3.9784588856967502E-27</v>
      </c>
    </row>
    <row r="1227" spans="1:14" x14ac:dyDescent="0.35">
      <c r="A1227" t="s">
        <v>1609</v>
      </c>
      <c r="B1227">
        <v>0</v>
      </c>
      <c r="C1227">
        <v>0</v>
      </c>
      <c r="D1227" t="s">
        <v>1610</v>
      </c>
      <c r="E1227" t="s">
        <v>1611</v>
      </c>
      <c r="F1227" t="s">
        <v>1612</v>
      </c>
      <c r="G1227" t="s">
        <v>38</v>
      </c>
      <c r="H1227">
        <v>0</v>
      </c>
      <c r="I1227" t="s">
        <v>39</v>
      </c>
      <c r="J1227">
        <v>25.377301744640899</v>
      </c>
      <c r="K1227">
        <v>3.61961948147361</v>
      </c>
      <c r="L1227">
        <v>0.57159457565564997</v>
      </c>
      <c r="M1227">
        <v>1.8035331380688101E-11</v>
      </c>
      <c r="N1227">
        <v>8.5252499392403902E-10</v>
      </c>
    </row>
    <row r="1228" spans="1:14" x14ac:dyDescent="0.35">
      <c r="A1228" t="s">
        <v>3849</v>
      </c>
      <c r="B1228" t="s">
        <v>727</v>
      </c>
      <c r="C1228" t="s">
        <v>9340</v>
      </c>
      <c r="D1228">
        <v>0</v>
      </c>
      <c r="E1228" t="s">
        <v>397</v>
      </c>
      <c r="F1228">
        <v>0</v>
      </c>
      <c r="G1228">
        <v>0</v>
      </c>
      <c r="H1228">
        <v>0</v>
      </c>
      <c r="I1228">
        <v>0</v>
      </c>
      <c r="J1228">
        <v>78.8565235377595</v>
      </c>
      <c r="K1228">
        <v>3.6328146557074699</v>
      </c>
      <c r="L1228">
        <v>0.26774231339701898</v>
      </c>
      <c r="M1228">
        <v>7.4081816737584099E-43</v>
      </c>
      <c r="N1228">
        <v>3.0835527302898002E-40</v>
      </c>
    </row>
    <row r="1229" spans="1:14" x14ac:dyDescent="0.35">
      <c r="A1229" t="s">
        <v>1254</v>
      </c>
      <c r="B1229" t="s">
        <v>1255</v>
      </c>
      <c r="C1229" t="s">
        <v>9303</v>
      </c>
      <c r="D1229" t="s">
        <v>1256</v>
      </c>
      <c r="E1229" t="s">
        <v>1257</v>
      </c>
      <c r="F1229" t="s">
        <v>573</v>
      </c>
      <c r="G1229">
        <v>0</v>
      </c>
      <c r="H1229">
        <v>0</v>
      </c>
      <c r="I1229" t="s">
        <v>1258</v>
      </c>
      <c r="J1229">
        <v>14.521706851499699</v>
      </c>
      <c r="K1229">
        <v>3.63764312069303</v>
      </c>
      <c r="L1229">
        <v>0.387954063793781</v>
      </c>
      <c r="M1229">
        <v>7.1258356883874997E-22</v>
      </c>
      <c r="N1229">
        <v>8.5421667898113994E-20</v>
      </c>
    </row>
    <row r="1230" spans="1:14" x14ac:dyDescent="0.35">
      <c r="A1230" t="s">
        <v>4141</v>
      </c>
      <c r="B1230" t="s">
        <v>4142</v>
      </c>
      <c r="C1230" t="s">
        <v>9365</v>
      </c>
      <c r="D1230" t="s">
        <v>722</v>
      </c>
      <c r="E1230" t="s">
        <v>4143</v>
      </c>
      <c r="F1230" t="s">
        <v>724</v>
      </c>
      <c r="G1230">
        <v>0</v>
      </c>
      <c r="H1230">
        <v>0</v>
      </c>
      <c r="I1230" t="s">
        <v>725</v>
      </c>
      <c r="J1230">
        <v>5.3896841746235404</v>
      </c>
      <c r="K1230">
        <v>3.6379469424598598</v>
      </c>
      <c r="L1230">
        <v>0.60882706831512301</v>
      </c>
      <c r="M1230">
        <v>1.5933667314839101E-10</v>
      </c>
      <c r="N1230">
        <v>6.4442115486965099E-9</v>
      </c>
    </row>
    <row r="1231" spans="1:14" x14ac:dyDescent="0.35">
      <c r="A1231" t="s">
        <v>2319</v>
      </c>
      <c r="B1231">
        <v>0</v>
      </c>
      <c r="C1231">
        <v>0</v>
      </c>
      <c r="D1231" t="s">
        <v>225</v>
      </c>
      <c r="E1231" t="s">
        <v>2320</v>
      </c>
      <c r="F1231">
        <v>0</v>
      </c>
      <c r="G1231">
        <v>0</v>
      </c>
      <c r="H1231" t="s">
        <v>2321</v>
      </c>
      <c r="I1231" t="s">
        <v>227</v>
      </c>
      <c r="J1231">
        <v>114.941936543409</v>
      </c>
      <c r="K1231">
        <v>3.65052664587119</v>
      </c>
      <c r="L1231">
        <v>0.356523875873896</v>
      </c>
      <c r="M1231">
        <v>1.4403892336941201E-25</v>
      </c>
      <c r="N1231">
        <v>2.2839695737872599E-23</v>
      </c>
    </row>
    <row r="1232" spans="1:14" x14ac:dyDescent="0.35">
      <c r="A1232" t="s">
        <v>2154</v>
      </c>
      <c r="B1232" t="s">
        <v>2148</v>
      </c>
      <c r="C1232" t="s">
        <v>9538</v>
      </c>
      <c r="D1232" t="s">
        <v>142</v>
      </c>
      <c r="E1232" t="s">
        <v>2149</v>
      </c>
      <c r="F1232" t="s">
        <v>2150</v>
      </c>
      <c r="G1232" t="s">
        <v>145</v>
      </c>
      <c r="H1232" t="s">
        <v>2155</v>
      </c>
      <c r="I1232" t="s">
        <v>146</v>
      </c>
      <c r="J1232">
        <v>20.936704006645702</v>
      </c>
      <c r="K1232">
        <v>3.6527544631282698</v>
      </c>
      <c r="L1232">
        <v>0.45977841903175698</v>
      </c>
      <c r="M1232">
        <v>1.82017927098705E-16</v>
      </c>
      <c r="N1232">
        <v>1.5005080612270699E-14</v>
      </c>
    </row>
    <row r="1233" spans="1:14" x14ac:dyDescent="0.35">
      <c r="A1233" t="s">
        <v>259</v>
      </c>
      <c r="B1233">
        <v>0</v>
      </c>
      <c r="C1233">
        <v>0</v>
      </c>
      <c r="D1233" t="s">
        <v>142</v>
      </c>
      <c r="E1233" t="s">
        <v>143</v>
      </c>
      <c r="F1233" t="s">
        <v>144</v>
      </c>
      <c r="G1233" t="s">
        <v>145</v>
      </c>
      <c r="H1233">
        <v>0</v>
      </c>
      <c r="I1233" t="s">
        <v>146</v>
      </c>
      <c r="J1233">
        <v>3.9690811716210201</v>
      </c>
      <c r="K1233">
        <v>3.66183910948997</v>
      </c>
      <c r="L1233">
        <v>0.74098176709668495</v>
      </c>
      <c r="M1233">
        <v>3.9398739480252303E-8</v>
      </c>
      <c r="N1233">
        <v>1.0467560491876599E-6</v>
      </c>
    </row>
    <row r="1234" spans="1:14" x14ac:dyDescent="0.35">
      <c r="A1234" t="s">
        <v>2801</v>
      </c>
      <c r="B1234">
        <v>0</v>
      </c>
      <c r="C1234">
        <v>0</v>
      </c>
      <c r="D1234" t="s">
        <v>984</v>
      </c>
      <c r="E1234" t="s">
        <v>2802</v>
      </c>
      <c r="F1234">
        <v>0</v>
      </c>
      <c r="G1234">
        <v>0</v>
      </c>
      <c r="H1234">
        <v>0</v>
      </c>
      <c r="I1234">
        <v>0</v>
      </c>
      <c r="J1234">
        <v>21.819141812664402</v>
      </c>
      <c r="K1234">
        <v>3.67815954552001</v>
      </c>
      <c r="L1234">
        <v>0.419587949163856</v>
      </c>
      <c r="M1234">
        <v>1.8437208074559601E-19</v>
      </c>
      <c r="N1234">
        <v>1.84181562928826E-17</v>
      </c>
    </row>
    <row r="1235" spans="1:14" x14ac:dyDescent="0.35">
      <c r="A1235" t="s">
        <v>3280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5.57880609887075</v>
      </c>
      <c r="K1235">
        <v>3.6815392112454801</v>
      </c>
      <c r="L1235">
        <v>0.53264683471101304</v>
      </c>
      <c r="M1235">
        <v>3.9296369952329102E-13</v>
      </c>
      <c r="N1235">
        <v>2.3412980339987101E-11</v>
      </c>
    </row>
    <row r="1236" spans="1:14" x14ac:dyDescent="0.35">
      <c r="A1236" t="s">
        <v>554</v>
      </c>
      <c r="B1236">
        <v>0</v>
      </c>
      <c r="C1236">
        <v>0</v>
      </c>
      <c r="D1236">
        <v>0</v>
      </c>
      <c r="E1236" t="s">
        <v>555</v>
      </c>
      <c r="F1236" t="s">
        <v>556</v>
      </c>
      <c r="G1236">
        <v>0</v>
      </c>
      <c r="H1236">
        <v>0</v>
      </c>
      <c r="I1236">
        <v>0</v>
      </c>
      <c r="J1236">
        <v>77.527138832479594</v>
      </c>
      <c r="K1236">
        <v>3.6828827285461498</v>
      </c>
      <c r="L1236">
        <v>0.24012214545767199</v>
      </c>
      <c r="M1236">
        <v>5.1956678497035998E-54</v>
      </c>
      <c r="N1236">
        <v>4.8659053058677201E-51</v>
      </c>
    </row>
    <row r="1237" spans="1:14" x14ac:dyDescent="0.35">
      <c r="A1237" t="s">
        <v>584</v>
      </c>
      <c r="B1237" t="s">
        <v>585</v>
      </c>
      <c r="C1237" t="s">
        <v>9591</v>
      </c>
      <c r="D1237" t="s">
        <v>288</v>
      </c>
      <c r="E1237" t="s">
        <v>586</v>
      </c>
      <c r="F1237" t="s">
        <v>290</v>
      </c>
      <c r="G1237">
        <v>0</v>
      </c>
      <c r="H1237" t="s">
        <v>587</v>
      </c>
      <c r="I1237" t="s">
        <v>291</v>
      </c>
      <c r="J1237">
        <v>2.16435004121421</v>
      </c>
      <c r="K1237">
        <v>3.6869736906460302</v>
      </c>
      <c r="L1237">
        <v>0.88880251884055494</v>
      </c>
      <c r="M1237">
        <v>1.06811309612341E-6</v>
      </c>
      <c r="N1237">
        <v>1.9747243292857702E-5</v>
      </c>
    </row>
    <row r="1238" spans="1:14" x14ac:dyDescent="0.35">
      <c r="A1238" t="s">
        <v>2504</v>
      </c>
      <c r="B1238" t="s">
        <v>2505</v>
      </c>
      <c r="C1238">
        <v>0</v>
      </c>
      <c r="D1238">
        <v>0</v>
      </c>
      <c r="E1238" t="s">
        <v>2506</v>
      </c>
      <c r="F1238">
        <v>0</v>
      </c>
      <c r="G1238">
        <v>0</v>
      </c>
      <c r="H1238">
        <v>0</v>
      </c>
      <c r="I1238">
        <v>0</v>
      </c>
      <c r="J1238">
        <v>7.9548097799906703</v>
      </c>
      <c r="K1238">
        <v>3.69559793183485</v>
      </c>
      <c r="L1238">
        <v>0.50541802253540802</v>
      </c>
      <c r="M1238">
        <v>2.2786594236302099E-14</v>
      </c>
      <c r="N1238">
        <v>1.5415156719362E-12</v>
      </c>
    </row>
    <row r="1239" spans="1:14" x14ac:dyDescent="0.35">
      <c r="A1239" t="s">
        <v>2830</v>
      </c>
      <c r="B1239">
        <v>0</v>
      </c>
      <c r="C1239">
        <v>0</v>
      </c>
      <c r="D1239" t="s">
        <v>984</v>
      </c>
      <c r="E1239" t="s">
        <v>2802</v>
      </c>
      <c r="F1239">
        <v>0</v>
      </c>
      <c r="G1239">
        <v>0</v>
      </c>
      <c r="H1239">
        <v>0</v>
      </c>
      <c r="I1239">
        <v>0</v>
      </c>
      <c r="J1239">
        <v>17.586580164802701</v>
      </c>
      <c r="K1239">
        <v>3.7063190796972698</v>
      </c>
      <c r="L1239">
        <v>0.54570548360265403</v>
      </c>
      <c r="M1239">
        <v>8.8978870178145002E-13</v>
      </c>
      <c r="N1239">
        <v>4.9199405172856599E-11</v>
      </c>
    </row>
    <row r="1240" spans="1:14" x14ac:dyDescent="0.35">
      <c r="A1240" t="s">
        <v>665</v>
      </c>
      <c r="B1240" t="s">
        <v>643</v>
      </c>
      <c r="C1240" t="s">
        <v>9487</v>
      </c>
      <c r="D1240" t="s">
        <v>358</v>
      </c>
      <c r="E1240" t="s">
        <v>561</v>
      </c>
      <c r="F1240" t="s">
        <v>644</v>
      </c>
      <c r="G1240">
        <v>0</v>
      </c>
      <c r="H1240">
        <v>0</v>
      </c>
      <c r="I1240" t="s">
        <v>362</v>
      </c>
      <c r="J1240">
        <v>22.8516634767198</v>
      </c>
      <c r="K1240">
        <v>3.7077738987834201</v>
      </c>
      <c r="L1240">
        <v>0.70854219380082695</v>
      </c>
      <c r="M1240">
        <v>9.3914022725593705E-9</v>
      </c>
      <c r="N1240">
        <v>2.78664291788447E-7</v>
      </c>
    </row>
    <row r="1241" spans="1:14" x14ac:dyDescent="0.35">
      <c r="A1241" t="s">
        <v>1952</v>
      </c>
      <c r="B1241" t="s">
        <v>1953</v>
      </c>
      <c r="C1241" t="s">
        <v>9414</v>
      </c>
      <c r="D1241" t="s">
        <v>1954</v>
      </c>
      <c r="E1241" t="s">
        <v>1955</v>
      </c>
      <c r="F1241">
        <v>0</v>
      </c>
      <c r="G1241">
        <v>0</v>
      </c>
      <c r="H1241">
        <v>0</v>
      </c>
      <c r="I1241">
        <v>0</v>
      </c>
      <c r="J1241">
        <v>4.5965350712069002</v>
      </c>
      <c r="K1241">
        <v>3.7078942696107902</v>
      </c>
      <c r="L1241">
        <v>0.55757980015237196</v>
      </c>
      <c r="M1241">
        <v>2.3015466898622801E-12</v>
      </c>
      <c r="N1241">
        <v>1.21864050792372E-10</v>
      </c>
    </row>
    <row r="1242" spans="1:14" x14ac:dyDescent="0.35">
      <c r="A1242" t="s">
        <v>3813</v>
      </c>
      <c r="B1242" t="s">
        <v>727</v>
      </c>
      <c r="C1242" t="s">
        <v>9340</v>
      </c>
      <c r="D1242">
        <v>0</v>
      </c>
      <c r="E1242" t="s">
        <v>397</v>
      </c>
      <c r="F1242">
        <v>0</v>
      </c>
      <c r="G1242">
        <v>0</v>
      </c>
      <c r="H1242">
        <v>0</v>
      </c>
      <c r="I1242">
        <v>0</v>
      </c>
      <c r="J1242">
        <v>46.552045275271801</v>
      </c>
      <c r="K1242">
        <v>3.7191310973274501</v>
      </c>
      <c r="L1242">
        <v>0.42533118732921799</v>
      </c>
      <c r="M1242">
        <v>2.21698971487454E-19</v>
      </c>
      <c r="N1242">
        <v>2.2000319458634101E-17</v>
      </c>
    </row>
    <row r="1243" spans="1:14" x14ac:dyDescent="0.35">
      <c r="A1243" t="s">
        <v>1448</v>
      </c>
      <c r="B1243" t="s">
        <v>1449</v>
      </c>
      <c r="C1243" t="s">
        <v>9370</v>
      </c>
      <c r="D1243" t="s">
        <v>234</v>
      </c>
      <c r="E1243" t="s">
        <v>1450</v>
      </c>
      <c r="F1243">
        <v>0</v>
      </c>
      <c r="G1243">
        <v>0</v>
      </c>
      <c r="H1243">
        <v>0</v>
      </c>
      <c r="I1243">
        <v>0</v>
      </c>
      <c r="J1243">
        <v>6.2062716986369102</v>
      </c>
      <c r="K1243">
        <v>3.7284501924084101</v>
      </c>
      <c r="L1243">
        <v>0.49810249546070601</v>
      </c>
      <c r="M1243">
        <v>6.2693726606196399E-15</v>
      </c>
      <c r="N1243">
        <v>4.5273934762918099E-13</v>
      </c>
    </row>
    <row r="1244" spans="1:14" x14ac:dyDescent="0.35">
      <c r="A1244" t="s">
        <v>1711</v>
      </c>
      <c r="B1244" t="s">
        <v>1712</v>
      </c>
      <c r="C1244" t="s">
        <v>9319</v>
      </c>
      <c r="D1244" t="s">
        <v>566</v>
      </c>
      <c r="E1244" t="s">
        <v>1713</v>
      </c>
      <c r="F1244">
        <v>0</v>
      </c>
      <c r="G1244">
        <v>0</v>
      </c>
      <c r="H1244" t="s">
        <v>568</v>
      </c>
      <c r="I1244">
        <v>0</v>
      </c>
      <c r="J1244">
        <v>119.994347289423</v>
      </c>
      <c r="K1244">
        <v>3.7321131812274499</v>
      </c>
      <c r="L1244">
        <v>0.34924447320715202</v>
      </c>
      <c r="M1244">
        <v>1.2775884289780199E-27</v>
      </c>
      <c r="N1244">
        <v>2.2790504540501302E-25</v>
      </c>
    </row>
    <row r="1245" spans="1:14" x14ac:dyDescent="0.35">
      <c r="A1245" t="s">
        <v>2755</v>
      </c>
      <c r="B1245" t="s">
        <v>2756</v>
      </c>
      <c r="C1245" t="s">
        <v>9436</v>
      </c>
      <c r="D1245" t="s">
        <v>1131</v>
      </c>
      <c r="E1245" t="s">
        <v>2757</v>
      </c>
      <c r="F1245">
        <v>0</v>
      </c>
      <c r="G1245">
        <v>0</v>
      </c>
      <c r="H1245" t="s">
        <v>2758</v>
      </c>
      <c r="I1245" t="s">
        <v>1134</v>
      </c>
      <c r="J1245">
        <v>23.2017303112214</v>
      </c>
      <c r="K1245">
        <v>3.7391909261888898</v>
      </c>
      <c r="L1245">
        <v>0.51602106234052103</v>
      </c>
      <c r="M1245">
        <v>3.6489900598776398E-14</v>
      </c>
      <c r="N1245">
        <v>2.4193934315148901E-12</v>
      </c>
    </row>
    <row r="1246" spans="1:14" x14ac:dyDescent="0.35">
      <c r="A1246" t="s">
        <v>3490</v>
      </c>
      <c r="B1246" t="s">
        <v>3491</v>
      </c>
      <c r="C1246" t="s">
        <v>9551</v>
      </c>
      <c r="D1246" t="s">
        <v>3492</v>
      </c>
      <c r="E1246" t="s">
        <v>3493</v>
      </c>
      <c r="F1246" t="s">
        <v>3494</v>
      </c>
      <c r="G1246" t="s">
        <v>3337</v>
      </c>
      <c r="H1246" t="s">
        <v>3495</v>
      </c>
      <c r="I1246" t="s">
        <v>3496</v>
      </c>
      <c r="J1246">
        <v>55.0307304436961</v>
      </c>
      <c r="K1246">
        <v>3.7393881597652499</v>
      </c>
      <c r="L1246">
        <v>0.42503853726890101</v>
      </c>
      <c r="M1246">
        <v>1.37349060766157E-19</v>
      </c>
      <c r="N1246">
        <v>1.38127986647683E-17</v>
      </c>
    </row>
    <row r="1247" spans="1:14" x14ac:dyDescent="0.35">
      <c r="A1247" t="s">
        <v>3854</v>
      </c>
      <c r="B1247">
        <v>0</v>
      </c>
      <c r="C1247">
        <v>0</v>
      </c>
      <c r="D1247" t="s">
        <v>1370</v>
      </c>
      <c r="E1247" t="s">
        <v>1907</v>
      </c>
      <c r="F1247" t="s">
        <v>452</v>
      </c>
      <c r="G1247">
        <v>0</v>
      </c>
      <c r="H1247" t="s">
        <v>454</v>
      </c>
      <c r="I1247" t="s">
        <v>496</v>
      </c>
      <c r="J1247">
        <v>1402.6598819427199</v>
      </c>
      <c r="K1247">
        <v>3.7430619263754199</v>
      </c>
      <c r="L1247">
        <v>0.22790894085734301</v>
      </c>
      <c r="M1247">
        <v>1.5472421375275E-61</v>
      </c>
      <c r="N1247">
        <v>1.65604641498435E-58</v>
      </c>
    </row>
    <row r="1248" spans="1:14" x14ac:dyDescent="0.35">
      <c r="A1248" t="s">
        <v>3908</v>
      </c>
      <c r="B1248">
        <v>0</v>
      </c>
      <c r="C1248">
        <v>0</v>
      </c>
      <c r="D1248" t="s">
        <v>1370</v>
      </c>
      <c r="E1248" t="s">
        <v>1907</v>
      </c>
      <c r="F1248" t="s">
        <v>452</v>
      </c>
      <c r="G1248">
        <v>0</v>
      </c>
      <c r="H1248">
        <v>0</v>
      </c>
      <c r="I1248" t="s">
        <v>496</v>
      </c>
      <c r="J1248">
        <v>379.04774204516599</v>
      </c>
      <c r="K1248">
        <v>3.7695102554645201</v>
      </c>
      <c r="L1248">
        <v>0.240964561515502</v>
      </c>
      <c r="M1248">
        <v>4.3010650586128702E-56</v>
      </c>
      <c r="N1248">
        <v>4.4447799566058296E-53</v>
      </c>
    </row>
    <row r="1249" spans="1:14" x14ac:dyDescent="0.35">
      <c r="A1249" t="s">
        <v>3853</v>
      </c>
      <c r="B1249" t="s">
        <v>2033</v>
      </c>
      <c r="C1249" t="s">
        <v>9388</v>
      </c>
      <c r="D1249" t="s">
        <v>1933</v>
      </c>
      <c r="E1249" t="s">
        <v>2034</v>
      </c>
      <c r="F1249">
        <v>0</v>
      </c>
      <c r="G1249">
        <v>0</v>
      </c>
      <c r="H1249">
        <v>0</v>
      </c>
      <c r="I1249" t="s">
        <v>925</v>
      </c>
      <c r="J1249">
        <v>39.771708232022497</v>
      </c>
      <c r="K1249">
        <v>3.7719839969955702</v>
      </c>
      <c r="L1249">
        <v>0.31110969271929401</v>
      </c>
      <c r="M1249">
        <v>8.7030735898996001E-35</v>
      </c>
      <c r="N1249">
        <v>2.37111284014274E-32</v>
      </c>
    </row>
    <row r="1250" spans="1:14" x14ac:dyDescent="0.35">
      <c r="A1250" t="s">
        <v>1021</v>
      </c>
      <c r="B1250">
        <v>0</v>
      </c>
      <c r="C1250">
        <v>0</v>
      </c>
      <c r="D1250" t="s">
        <v>1022</v>
      </c>
      <c r="E1250" t="s">
        <v>1023</v>
      </c>
      <c r="F1250" t="s">
        <v>1024</v>
      </c>
      <c r="G1250">
        <v>0</v>
      </c>
      <c r="H1250">
        <v>0</v>
      </c>
      <c r="I1250" t="s">
        <v>1025</v>
      </c>
      <c r="J1250">
        <v>502.59916696500699</v>
      </c>
      <c r="K1250">
        <v>3.7794871222967101</v>
      </c>
      <c r="L1250">
        <v>0.32213786635008601</v>
      </c>
      <c r="M1250">
        <v>9.5030182975181693E-33</v>
      </c>
      <c r="N1250">
        <v>2.35368558147374E-30</v>
      </c>
    </row>
    <row r="1251" spans="1:14" x14ac:dyDescent="0.35">
      <c r="A1251" t="s">
        <v>2767</v>
      </c>
      <c r="B1251">
        <v>0</v>
      </c>
      <c r="C1251">
        <v>0</v>
      </c>
      <c r="D1251" t="s">
        <v>2768</v>
      </c>
      <c r="E1251" t="s">
        <v>2769</v>
      </c>
      <c r="F1251">
        <v>0</v>
      </c>
      <c r="G1251">
        <v>0</v>
      </c>
      <c r="H1251" t="s">
        <v>2770</v>
      </c>
      <c r="I1251" t="s">
        <v>2771</v>
      </c>
      <c r="J1251">
        <v>1.9092007012582699</v>
      </c>
      <c r="K1251">
        <v>3.7930527536557399</v>
      </c>
      <c r="L1251">
        <v>0.77381696902822805</v>
      </c>
      <c r="M1251">
        <v>4.62949103142214E-8</v>
      </c>
      <c r="N1251">
        <v>1.21383391706641E-6</v>
      </c>
    </row>
    <row r="1252" spans="1:14" x14ac:dyDescent="0.35">
      <c r="A1252" t="s">
        <v>456</v>
      </c>
      <c r="B1252" t="s">
        <v>457</v>
      </c>
      <c r="C1252">
        <v>0</v>
      </c>
      <c r="D1252">
        <v>0</v>
      </c>
      <c r="E1252" t="s">
        <v>458</v>
      </c>
      <c r="F1252">
        <v>0</v>
      </c>
      <c r="G1252">
        <v>0</v>
      </c>
      <c r="H1252">
        <v>0</v>
      </c>
      <c r="I1252">
        <v>0</v>
      </c>
      <c r="J1252">
        <v>13.8810846077041</v>
      </c>
      <c r="K1252">
        <v>3.7970619507230499</v>
      </c>
      <c r="L1252">
        <v>0.33383631149526999</v>
      </c>
      <c r="M1252">
        <v>6.05773240753446E-31</v>
      </c>
      <c r="N1252">
        <v>1.4183139259484399E-28</v>
      </c>
    </row>
    <row r="1253" spans="1:14" x14ac:dyDescent="0.35">
      <c r="A1253" t="s">
        <v>2435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2.6139816884709299</v>
      </c>
      <c r="K1253">
        <v>3.8042651689433402</v>
      </c>
      <c r="L1253">
        <v>0.87554215920239198</v>
      </c>
      <c r="M1253">
        <v>4.9599758248886698E-7</v>
      </c>
      <c r="N1253">
        <v>1.0111795256845501E-5</v>
      </c>
    </row>
    <row r="1254" spans="1:14" x14ac:dyDescent="0.35">
      <c r="A1254" t="s">
        <v>3441</v>
      </c>
      <c r="B1254">
        <v>0</v>
      </c>
      <c r="C1254">
        <v>0</v>
      </c>
      <c r="D1254" t="s">
        <v>136</v>
      </c>
      <c r="E1254" t="s">
        <v>3442</v>
      </c>
      <c r="F1254" t="s">
        <v>138</v>
      </c>
      <c r="G1254">
        <v>0</v>
      </c>
      <c r="H1254">
        <v>0</v>
      </c>
      <c r="I1254" t="s">
        <v>140</v>
      </c>
      <c r="J1254">
        <v>25.588123873354899</v>
      </c>
      <c r="K1254">
        <v>3.8118305696044201</v>
      </c>
      <c r="L1254">
        <v>0.35412624732273301</v>
      </c>
      <c r="M1254">
        <v>5.3382310002589202E-28</v>
      </c>
      <c r="N1254">
        <v>9.63743643655179E-26</v>
      </c>
    </row>
    <row r="1255" spans="1:14" x14ac:dyDescent="0.35">
      <c r="A1255" t="s">
        <v>2521</v>
      </c>
      <c r="B1255" t="s">
        <v>2522</v>
      </c>
      <c r="C1255" t="s">
        <v>9375</v>
      </c>
      <c r="D1255" t="s">
        <v>1131</v>
      </c>
      <c r="E1255" t="s">
        <v>2523</v>
      </c>
      <c r="F1255" t="s">
        <v>2524</v>
      </c>
      <c r="G1255">
        <v>0</v>
      </c>
      <c r="H1255">
        <v>0</v>
      </c>
      <c r="I1255" t="s">
        <v>1134</v>
      </c>
      <c r="J1255">
        <v>13.5279056010895</v>
      </c>
      <c r="K1255">
        <v>3.8159347501830001</v>
      </c>
      <c r="L1255">
        <v>0.54633221542708499</v>
      </c>
      <c r="M1255">
        <v>2.3011019226157798E-13</v>
      </c>
      <c r="N1255">
        <v>1.41315007210804E-11</v>
      </c>
    </row>
    <row r="1256" spans="1:14" x14ac:dyDescent="0.35">
      <c r="A1256" t="s">
        <v>1517</v>
      </c>
      <c r="B1256" t="s">
        <v>1518</v>
      </c>
      <c r="C1256" t="s">
        <v>9753</v>
      </c>
      <c r="D1256" t="s">
        <v>1519</v>
      </c>
      <c r="E1256" t="s">
        <v>1520</v>
      </c>
      <c r="F1256">
        <v>0</v>
      </c>
      <c r="G1256">
        <v>0</v>
      </c>
      <c r="H1256">
        <v>0</v>
      </c>
      <c r="I1256" t="s">
        <v>1521</v>
      </c>
      <c r="J1256">
        <v>6.6664972030368999</v>
      </c>
      <c r="K1256">
        <v>3.8186730437468999</v>
      </c>
      <c r="L1256">
        <v>0.41935516009168999</v>
      </c>
      <c r="M1256">
        <v>8.3256073072600195E-21</v>
      </c>
      <c r="N1256">
        <v>9.1395650326474492E-19</v>
      </c>
    </row>
    <row r="1257" spans="1:14" x14ac:dyDescent="0.35">
      <c r="A1257" t="s">
        <v>748</v>
      </c>
      <c r="B1257" t="s">
        <v>749</v>
      </c>
      <c r="C1257" t="s">
        <v>9309</v>
      </c>
      <c r="D1257" t="s">
        <v>750</v>
      </c>
      <c r="E1257" t="s">
        <v>751</v>
      </c>
      <c r="F1257" t="s">
        <v>44</v>
      </c>
      <c r="G1257" t="s">
        <v>45</v>
      </c>
      <c r="H1257">
        <v>0</v>
      </c>
      <c r="I1257" t="s">
        <v>175</v>
      </c>
      <c r="J1257">
        <v>87.9774870361437</v>
      </c>
      <c r="K1257">
        <v>3.82814142014435</v>
      </c>
      <c r="L1257">
        <v>0.351822855936124</v>
      </c>
      <c r="M1257">
        <v>1.4849564155265601E-28</v>
      </c>
      <c r="N1257">
        <v>2.8345642558544901E-26</v>
      </c>
    </row>
    <row r="1258" spans="1:14" x14ac:dyDescent="0.35">
      <c r="A1258" t="s">
        <v>2626</v>
      </c>
      <c r="B1258">
        <v>0</v>
      </c>
      <c r="C1258">
        <v>0</v>
      </c>
      <c r="D1258" t="s">
        <v>121</v>
      </c>
      <c r="E1258" t="s">
        <v>122</v>
      </c>
      <c r="F1258">
        <v>0</v>
      </c>
      <c r="G1258" t="s">
        <v>123</v>
      </c>
      <c r="H1258">
        <v>0</v>
      </c>
      <c r="I1258" t="s">
        <v>124</v>
      </c>
      <c r="J1258">
        <v>8.8420406052082807</v>
      </c>
      <c r="K1258">
        <v>3.8349245097767302</v>
      </c>
      <c r="L1258">
        <v>0.64574744375582105</v>
      </c>
      <c r="M1258">
        <v>1.9106574530870501E-10</v>
      </c>
      <c r="N1258">
        <v>7.6551461512788601E-9</v>
      </c>
    </row>
    <row r="1259" spans="1:14" x14ac:dyDescent="0.35">
      <c r="A1259" t="s">
        <v>1577</v>
      </c>
      <c r="B1259">
        <v>0</v>
      </c>
      <c r="C1259">
        <v>0</v>
      </c>
      <c r="D1259" t="s">
        <v>818</v>
      </c>
      <c r="E1259" t="s">
        <v>1553</v>
      </c>
      <c r="F1259" t="s">
        <v>820</v>
      </c>
      <c r="G1259">
        <v>0</v>
      </c>
      <c r="H1259">
        <v>0</v>
      </c>
      <c r="I1259" t="s">
        <v>496</v>
      </c>
      <c r="J1259">
        <v>51.435113016453201</v>
      </c>
      <c r="K1259">
        <v>3.8485334936584099</v>
      </c>
      <c r="L1259">
        <v>0.31945405610806599</v>
      </c>
      <c r="M1259">
        <v>2.13329048695863E-34</v>
      </c>
      <c r="N1259">
        <v>5.7596921264561596E-32</v>
      </c>
    </row>
    <row r="1260" spans="1:14" x14ac:dyDescent="0.35">
      <c r="A1260" t="s">
        <v>1856</v>
      </c>
      <c r="B1260">
        <v>0</v>
      </c>
      <c r="C1260">
        <v>0</v>
      </c>
      <c r="D1260" t="s">
        <v>121</v>
      </c>
      <c r="E1260" t="s">
        <v>1857</v>
      </c>
      <c r="F1260" t="s">
        <v>1858</v>
      </c>
      <c r="G1260" t="s">
        <v>123</v>
      </c>
      <c r="H1260">
        <v>0</v>
      </c>
      <c r="I1260" t="s">
        <v>134</v>
      </c>
      <c r="J1260">
        <v>5.4109940584107799</v>
      </c>
      <c r="K1260">
        <v>3.8512067659715901</v>
      </c>
      <c r="L1260">
        <v>0.56758963111509897</v>
      </c>
      <c r="M1260">
        <v>8.97302607002147E-13</v>
      </c>
      <c r="N1260">
        <v>4.9523502447969302E-11</v>
      </c>
    </row>
    <row r="1261" spans="1:14" x14ac:dyDescent="0.35">
      <c r="A1261" t="s">
        <v>681</v>
      </c>
      <c r="B1261" t="s">
        <v>643</v>
      </c>
      <c r="C1261" t="s">
        <v>9487</v>
      </c>
      <c r="D1261" t="s">
        <v>358</v>
      </c>
      <c r="E1261" t="s">
        <v>561</v>
      </c>
      <c r="F1261" t="s">
        <v>644</v>
      </c>
      <c r="G1261">
        <v>0</v>
      </c>
      <c r="H1261">
        <v>0</v>
      </c>
      <c r="I1261" t="s">
        <v>362</v>
      </c>
      <c r="J1261">
        <v>72.796883551009401</v>
      </c>
      <c r="K1261">
        <v>3.8548090021278498</v>
      </c>
      <c r="L1261">
        <v>0.47507622124208199</v>
      </c>
      <c r="M1261">
        <v>4.3900930201147902E-17</v>
      </c>
      <c r="N1261">
        <v>3.78065223332816E-15</v>
      </c>
    </row>
    <row r="1262" spans="1:14" x14ac:dyDescent="0.35">
      <c r="A1262" t="s">
        <v>2009</v>
      </c>
      <c r="B1262" t="s">
        <v>1899</v>
      </c>
      <c r="C1262" t="s">
        <v>9433</v>
      </c>
      <c r="D1262" t="s">
        <v>1900</v>
      </c>
      <c r="E1262" t="s">
        <v>1901</v>
      </c>
      <c r="F1262" t="s">
        <v>1902</v>
      </c>
      <c r="G1262">
        <v>0</v>
      </c>
      <c r="H1262" t="s">
        <v>1903</v>
      </c>
      <c r="I1262" t="s">
        <v>1904</v>
      </c>
      <c r="J1262">
        <v>8.3615139516825305</v>
      </c>
      <c r="K1262">
        <v>3.86712854584836</v>
      </c>
      <c r="L1262">
        <v>0.47378500676856899</v>
      </c>
      <c r="M1262">
        <v>2.9464224508683703E-17</v>
      </c>
      <c r="N1262">
        <v>2.5743829279905E-15</v>
      </c>
    </row>
    <row r="1263" spans="1:14" x14ac:dyDescent="0.35">
      <c r="A1263" t="s">
        <v>1596</v>
      </c>
      <c r="B1263">
        <v>0</v>
      </c>
      <c r="C1263">
        <v>0</v>
      </c>
      <c r="D1263" t="s">
        <v>54</v>
      </c>
      <c r="E1263" t="s">
        <v>1546</v>
      </c>
      <c r="F1263">
        <v>0</v>
      </c>
      <c r="G1263">
        <v>0</v>
      </c>
      <c r="H1263">
        <v>0</v>
      </c>
      <c r="I1263">
        <v>0</v>
      </c>
      <c r="J1263">
        <v>951.160729638215</v>
      </c>
      <c r="K1263">
        <v>3.8819510410219502</v>
      </c>
      <c r="L1263">
        <v>0.51897624194777203</v>
      </c>
      <c r="M1263">
        <v>6.2091322746766202E-15</v>
      </c>
      <c r="N1263">
        <v>4.4947218632797999E-13</v>
      </c>
    </row>
    <row r="1264" spans="1:14" x14ac:dyDescent="0.35">
      <c r="A1264" t="s">
        <v>3431</v>
      </c>
      <c r="B1264">
        <v>0</v>
      </c>
      <c r="C1264">
        <v>0</v>
      </c>
      <c r="D1264" t="s">
        <v>654</v>
      </c>
      <c r="E1264" t="s">
        <v>3432</v>
      </c>
      <c r="F1264" t="s">
        <v>656</v>
      </c>
      <c r="G1264" t="s">
        <v>657</v>
      </c>
      <c r="H1264" t="s">
        <v>3433</v>
      </c>
      <c r="I1264" t="s">
        <v>658</v>
      </c>
      <c r="J1264">
        <v>3.7077051574370201</v>
      </c>
      <c r="K1264">
        <v>3.8888604140297001</v>
      </c>
      <c r="L1264">
        <v>0.57586640631128805</v>
      </c>
      <c r="M1264">
        <v>1.0998628590984699E-12</v>
      </c>
      <c r="N1264">
        <v>6.0149251869200594E-11</v>
      </c>
    </row>
    <row r="1265" spans="1:14" x14ac:dyDescent="0.35">
      <c r="A1265" t="s">
        <v>3989</v>
      </c>
      <c r="B1265" t="s">
        <v>3990</v>
      </c>
      <c r="C1265" t="s">
        <v>9393</v>
      </c>
      <c r="D1265" t="s">
        <v>1131</v>
      </c>
      <c r="E1265" t="s">
        <v>3991</v>
      </c>
      <c r="F1265" t="s">
        <v>3992</v>
      </c>
      <c r="G1265" t="s">
        <v>1353</v>
      </c>
      <c r="H1265" t="s">
        <v>3993</v>
      </c>
      <c r="I1265" t="s">
        <v>1134</v>
      </c>
      <c r="J1265">
        <v>35.134195888927898</v>
      </c>
      <c r="K1265">
        <v>3.8900320913156099</v>
      </c>
      <c r="L1265">
        <v>0.42315621306586398</v>
      </c>
      <c r="M1265">
        <v>3.6193777516178201E-21</v>
      </c>
      <c r="N1265">
        <v>4.0777869112118198E-19</v>
      </c>
    </row>
    <row r="1266" spans="1:14" x14ac:dyDescent="0.35">
      <c r="A1266" t="s">
        <v>2359</v>
      </c>
      <c r="B1266">
        <v>0</v>
      </c>
      <c r="C1266">
        <v>0</v>
      </c>
      <c r="D1266" t="s">
        <v>2360</v>
      </c>
      <c r="E1266" t="s">
        <v>1915</v>
      </c>
      <c r="F1266" t="s">
        <v>1840</v>
      </c>
      <c r="G1266">
        <v>0</v>
      </c>
      <c r="H1266">
        <v>0</v>
      </c>
      <c r="I1266" t="s">
        <v>1720</v>
      </c>
      <c r="J1266">
        <v>32.328760918534698</v>
      </c>
      <c r="K1266">
        <v>3.8942735389814498</v>
      </c>
      <c r="L1266">
        <v>0.33440260175724101</v>
      </c>
      <c r="M1266">
        <v>2.4838511117144899E-32</v>
      </c>
      <c r="N1266">
        <v>6.1015191776206202E-30</v>
      </c>
    </row>
    <row r="1267" spans="1:14" x14ac:dyDescent="0.35">
      <c r="A1267" t="s">
        <v>1185</v>
      </c>
      <c r="B1267">
        <v>0</v>
      </c>
      <c r="C1267">
        <v>0</v>
      </c>
      <c r="D1267" t="s">
        <v>1186</v>
      </c>
      <c r="E1267" t="s">
        <v>1187</v>
      </c>
      <c r="F1267">
        <v>0</v>
      </c>
      <c r="G1267">
        <v>0</v>
      </c>
      <c r="H1267">
        <v>0</v>
      </c>
      <c r="I1267" t="s">
        <v>1188</v>
      </c>
      <c r="J1267">
        <v>615.30487838543399</v>
      </c>
      <c r="K1267">
        <v>3.8966732881934401</v>
      </c>
      <c r="L1267">
        <v>0.30838593054759</v>
      </c>
      <c r="M1267">
        <v>1.40141427359089E-37</v>
      </c>
      <c r="N1267">
        <v>4.3297922026026102E-35</v>
      </c>
    </row>
    <row r="1268" spans="1:14" x14ac:dyDescent="0.35">
      <c r="A1268" t="s">
        <v>2552</v>
      </c>
      <c r="B1268" t="s">
        <v>2553</v>
      </c>
      <c r="C1268" t="s">
        <v>9680</v>
      </c>
      <c r="D1268" t="s">
        <v>2554</v>
      </c>
      <c r="E1268" t="s">
        <v>2555</v>
      </c>
      <c r="F1268">
        <v>0</v>
      </c>
      <c r="G1268">
        <v>0</v>
      </c>
      <c r="H1268">
        <v>0</v>
      </c>
      <c r="I1268">
        <v>0</v>
      </c>
      <c r="J1268">
        <v>75.408493324967694</v>
      </c>
      <c r="K1268">
        <v>3.8973057288909199</v>
      </c>
      <c r="L1268">
        <v>0.40258078019438298</v>
      </c>
      <c r="M1268">
        <v>3.5093853873090098E-23</v>
      </c>
      <c r="N1268">
        <v>4.6331617036239602E-21</v>
      </c>
    </row>
    <row r="1269" spans="1:14" x14ac:dyDescent="0.35">
      <c r="A1269" t="s">
        <v>603</v>
      </c>
      <c r="B1269" t="s">
        <v>604</v>
      </c>
      <c r="C1269" t="s">
        <v>9586</v>
      </c>
      <c r="D1269" t="s">
        <v>121</v>
      </c>
      <c r="E1269" t="s">
        <v>605</v>
      </c>
      <c r="F1269" t="s">
        <v>606</v>
      </c>
      <c r="G1269" t="s">
        <v>123</v>
      </c>
      <c r="H1269" t="s">
        <v>607</v>
      </c>
      <c r="I1269" t="s">
        <v>124</v>
      </c>
      <c r="J1269">
        <v>67.677188973791104</v>
      </c>
      <c r="K1269">
        <v>3.8989213299952099</v>
      </c>
      <c r="L1269">
        <v>0.44685792908351002</v>
      </c>
      <c r="M1269">
        <v>2.4386286978602498E-19</v>
      </c>
      <c r="N1269">
        <v>2.411988892613E-17</v>
      </c>
    </row>
    <row r="1270" spans="1:14" x14ac:dyDescent="0.35">
      <c r="A1270" t="s">
        <v>3692</v>
      </c>
      <c r="B1270">
        <v>0</v>
      </c>
      <c r="C1270">
        <v>0</v>
      </c>
      <c r="D1270" t="s">
        <v>3664</v>
      </c>
      <c r="E1270" t="s">
        <v>3665</v>
      </c>
      <c r="F1270">
        <v>0</v>
      </c>
      <c r="G1270">
        <v>0</v>
      </c>
      <c r="H1270">
        <v>0</v>
      </c>
      <c r="I1270">
        <v>0</v>
      </c>
      <c r="J1270">
        <v>2.5657984852321398</v>
      </c>
      <c r="K1270">
        <v>3.9310899896390898</v>
      </c>
      <c r="L1270">
        <v>0.74291442065295699</v>
      </c>
      <c r="M1270">
        <v>6.5570243814396899E-9</v>
      </c>
      <c r="N1270">
        <v>2.03634677396234E-7</v>
      </c>
    </row>
    <row r="1271" spans="1:14" x14ac:dyDescent="0.35">
      <c r="A1271" t="s">
        <v>3013</v>
      </c>
      <c r="B1271">
        <v>0</v>
      </c>
      <c r="C1271">
        <v>0</v>
      </c>
      <c r="D1271" t="s">
        <v>121</v>
      </c>
      <c r="E1271" t="s">
        <v>2852</v>
      </c>
      <c r="F1271" t="s">
        <v>3014</v>
      </c>
      <c r="G1271" t="s">
        <v>133</v>
      </c>
      <c r="H1271">
        <v>0</v>
      </c>
      <c r="I1271" t="s">
        <v>124</v>
      </c>
      <c r="J1271">
        <v>152.25454293843299</v>
      </c>
      <c r="K1271">
        <v>3.9316109116043099</v>
      </c>
      <c r="L1271">
        <v>0.38266161810735999</v>
      </c>
      <c r="M1271">
        <v>8.8873095472444095E-26</v>
      </c>
      <c r="N1271">
        <v>1.43195580549122E-23</v>
      </c>
    </row>
    <row r="1272" spans="1:14" x14ac:dyDescent="0.35">
      <c r="A1272" t="s">
        <v>3965</v>
      </c>
      <c r="B1272" t="s">
        <v>727</v>
      </c>
      <c r="C1272" t="s">
        <v>9340</v>
      </c>
      <c r="D1272">
        <v>0</v>
      </c>
      <c r="E1272" t="s">
        <v>397</v>
      </c>
      <c r="F1272">
        <v>0</v>
      </c>
      <c r="G1272">
        <v>0</v>
      </c>
      <c r="H1272">
        <v>0</v>
      </c>
      <c r="I1272">
        <v>0</v>
      </c>
      <c r="J1272">
        <v>232.93328905433199</v>
      </c>
      <c r="K1272">
        <v>3.9367168061464799</v>
      </c>
      <c r="L1272">
        <v>0.312187220308006</v>
      </c>
      <c r="M1272">
        <v>1.8884138392521001E-37</v>
      </c>
      <c r="N1272">
        <v>5.7748851376067398E-35</v>
      </c>
    </row>
    <row r="1273" spans="1:14" x14ac:dyDescent="0.35">
      <c r="A1273" t="s">
        <v>1940</v>
      </c>
      <c r="B1273" t="s">
        <v>1941</v>
      </c>
      <c r="C1273" t="s">
        <v>9344</v>
      </c>
      <c r="D1273" t="s">
        <v>935</v>
      </c>
      <c r="E1273" t="s">
        <v>1942</v>
      </c>
      <c r="F1273">
        <v>0</v>
      </c>
      <c r="G1273">
        <v>0</v>
      </c>
      <c r="H1273">
        <v>0</v>
      </c>
      <c r="I1273">
        <v>0</v>
      </c>
      <c r="J1273">
        <v>204.39026742517601</v>
      </c>
      <c r="K1273">
        <v>3.9455742975815902</v>
      </c>
      <c r="L1273">
        <v>0.222311974180117</v>
      </c>
      <c r="M1273">
        <v>1.8920293515029502E-71</v>
      </c>
      <c r="N1273">
        <v>2.2680891054076799E-68</v>
      </c>
    </row>
    <row r="1274" spans="1:14" x14ac:dyDescent="0.35">
      <c r="A1274" t="s">
        <v>1829</v>
      </c>
      <c r="B1274">
        <v>0</v>
      </c>
      <c r="C1274">
        <v>0</v>
      </c>
      <c r="D1274" t="s">
        <v>31</v>
      </c>
      <c r="E1274" t="s">
        <v>622</v>
      </c>
      <c r="F1274">
        <v>0</v>
      </c>
      <c r="G1274" t="s">
        <v>376</v>
      </c>
      <c r="H1274" t="s">
        <v>377</v>
      </c>
      <c r="I1274" t="s">
        <v>33</v>
      </c>
      <c r="J1274">
        <v>198.72868007032901</v>
      </c>
      <c r="K1274">
        <v>3.94634934819952</v>
      </c>
      <c r="L1274">
        <v>0.27139683371991502</v>
      </c>
      <c r="M1274">
        <v>6.9012837264314902E-49</v>
      </c>
      <c r="N1274">
        <v>4.7005584544869398E-46</v>
      </c>
    </row>
    <row r="1275" spans="1:14" x14ac:dyDescent="0.35">
      <c r="A1275" t="s">
        <v>754</v>
      </c>
      <c r="B1275">
        <v>0</v>
      </c>
      <c r="C1275">
        <v>0</v>
      </c>
      <c r="D1275" t="s">
        <v>755</v>
      </c>
      <c r="E1275" t="s">
        <v>756</v>
      </c>
      <c r="F1275" t="s">
        <v>44</v>
      </c>
      <c r="G1275">
        <v>0</v>
      </c>
      <c r="H1275">
        <v>0</v>
      </c>
      <c r="I1275" t="s">
        <v>112</v>
      </c>
      <c r="J1275">
        <v>7.3969999175696604</v>
      </c>
      <c r="K1275">
        <v>3.9505425257960498</v>
      </c>
      <c r="L1275">
        <v>0.85153146955731995</v>
      </c>
      <c r="M1275">
        <v>1.4176532025012001E-7</v>
      </c>
      <c r="N1275">
        <v>3.30113821489964E-6</v>
      </c>
    </row>
    <row r="1276" spans="1:14" x14ac:dyDescent="0.35">
      <c r="A1276" t="s">
        <v>2751</v>
      </c>
      <c r="B1276" t="s">
        <v>2752</v>
      </c>
      <c r="C1276" t="s">
        <v>9357</v>
      </c>
      <c r="D1276" t="s">
        <v>2753</v>
      </c>
      <c r="E1276" t="s">
        <v>2754</v>
      </c>
      <c r="F1276">
        <v>0</v>
      </c>
      <c r="G1276">
        <v>0</v>
      </c>
      <c r="H1276">
        <v>0</v>
      </c>
      <c r="I1276" t="s">
        <v>112</v>
      </c>
      <c r="J1276">
        <v>50.468636066802702</v>
      </c>
      <c r="K1276">
        <v>3.9525425400385701</v>
      </c>
      <c r="L1276">
        <v>0.40800556995321702</v>
      </c>
      <c r="M1276">
        <v>3.1842577041673802E-23</v>
      </c>
      <c r="N1276">
        <v>4.2225229706279702E-21</v>
      </c>
    </row>
    <row r="1277" spans="1:14" x14ac:dyDescent="0.35">
      <c r="A1277" t="s">
        <v>2675</v>
      </c>
      <c r="B1277" t="s">
        <v>2676</v>
      </c>
      <c r="C1277" t="s">
        <v>9676</v>
      </c>
      <c r="D1277">
        <v>0</v>
      </c>
      <c r="E1277" t="s">
        <v>2677</v>
      </c>
      <c r="F1277">
        <v>0</v>
      </c>
      <c r="G1277">
        <v>0</v>
      </c>
      <c r="H1277">
        <v>0</v>
      </c>
      <c r="I1277">
        <v>0</v>
      </c>
      <c r="J1277">
        <v>33.2894255956422</v>
      </c>
      <c r="K1277">
        <v>3.9630831864834399</v>
      </c>
      <c r="L1277">
        <v>0.29831430657325902</v>
      </c>
      <c r="M1277">
        <v>2.8536857682925002E-41</v>
      </c>
      <c r="N1277">
        <v>1.1402947838661099E-38</v>
      </c>
    </row>
    <row r="1278" spans="1:14" x14ac:dyDescent="0.35">
      <c r="A1278" t="s">
        <v>2101</v>
      </c>
      <c r="B1278">
        <v>0</v>
      </c>
      <c r="C1278">
        <v>0</v>
      </c>
      <c r="D1278">
        <v>0</v>
      </c>
      <c r="E1278" t="s">
        <v>753</v>
      </c>
      <c r="F1278">
        <v>0</v>
      </c>
      <c r="G1278">
        <v>0</v>
      </c>
      <c r="H1278">
        <v>0</v>
      </c>
      <c r="I1278">
        <v>0</v>
      </c>
      <c r="J1278">
        <v>49.304152982020398</v>
      </c>
      <c r="K1278">
        <v>3.9715258222846299</v>
      </c>
      <c r="L1278">
        <v>0.34883560370583799</v>
      </c>
      <c r="M1278">
        <v>4.81535139639635E-31</v>
      </c>
      <c r="N1278">
        <v>1.1544901279888199E-28</v>
      </c>
    </row>
    <row r="1279" spans="1:14" x14ac:dyDescent="0.35">
      <c r="A1279" t="s">
        <v>1419</v>
      </c>
      <c r="B1279" t="s">
        <v>1420</v>
      </c>
      <c r="C1279" t="s">
        <v>9364</v>
      </c>
      <c r="D1279">
        <v>0</v>
      </c>
      <c r="E1279" t="s">
        <v>1421</v>
      </c>
      <c r="F1279">
        <v>0</v>
      </c>
      <c r="G1279">
        <v>0</v>
      </c>
      <c r="H1279">
        <v>0</v>
      </c>
      <c r="I1279">
        <v>0</v>
      </c>
      <c r="J1279">
        <v>47.815624866051998</v>
      </c>
      <c r="K1279">
        <v>3.9813487850077101</v>
      </c>
      <c r="L1279">
        <v>0.28607365734338902</v>
      </c>
      <c r="M1279">
        <v>4.9884325461984498E-45</v>
      </c>
      <c r="N1279">
        <v>2.3729894440797099E-42</v>
      </c>
    </row>
    <row r="1280" spans="1:14" x14ac:dyDescent="0.35">
      <c r="A1280" t="s">
        <v>682</v>
      </c>
      <c r="B1280" t="s">
        <v>643</v>
      </c>
      <c r="C1280" t="s">
        <v>9487</v>
      </c>
      <c r="D1280" t="s">
        <v>358</v>
      </c>
      <c r="E1280" t="s">
        <v>561</v>
      </c>
      <c r="F1280" t="s">
        <v>644</v>
      </c>
      <c r="G1280">
        <v>0</v>
      </c>
      <c r="H1280">
        <v>0</v>
      </c>
      <c r="I1280" t="s">
        <v>362</v>
      </c>
      <c r="J1280">
        <v>191.38409449846301</v>
      </c>
      <c r="K1280">
        <v>3.99686522020016</v>
      </c>
      <c r="L1280">
        <v>0.43834653312462801</v>
      </c>
      <c r="M1280">
        <v>6.7780344218493707E-21</v>
      </c>
      <c r="N1280">
        <v>7.5513350776358196E-19</v>
      </c>
    </row>
    <row r="1281" spans="1:14" x14ac:dyDescent="0.35">
      <c r="A1281" t="s">
        <v>3303</v>
      </c>
      <c r="B1281" t="s">
        <v>3304</v>
      </c>
      <c r="C1281" t="s">
        <v>9398</v>
      </c>
      <c r="D1281" t="s">
        <v>3305</v>
      </c>
      <c r="E1281" t="s">
        <v>3306</v>
      </c>
      <c r="F1281" t="s">
        <v>3307</v>
      </c>
      <c r="G1281" t="s">
        <v>3308</v>
      </c>
      <c r="H1281">
        <v>0</v>
      </c>
      <c r="I1281" t="s">
        <v>3309</v>
      </c>
      <c r="J1281">
        <v>3.7284800916196401</v>
      </c>
      <c r="K1281">
        <v>3.9996326140998399</v>
      </c>
      <c r="L1281">
        <v>0.61626629821238199</v>
      </c>
      <c r="M1281">
        <v>5.9566102974812699E-12</v>
      </c>
      <c r="N1281">
        <v>2.9851781606223402E-10</v>
      </c>
    </row>
    <row r="1282" spans="1:14" x14ac:dyDescent="0.35">
      <c r="A1282" t="s">
        <v>2735</v>
      </c>
      <c r="B1282">
        <v>0</v>
      </c>
      <c r="C1282">
        <v>0</v>
      </c>
      <c r="D1282" t="s">
        <v>136</v>
      </c>
      <c r="E1282" t="s">
        <v>2736</v>
      </c>
      <c r="F1282" t="s">
        <v>138</v>
      </c>
      <c r="G1282">
        <v>0</v>
      </c>
      <c r="H1282" t="s">
        <v>139</v>
      </c>
      <c r="I1282" t="s">
        <v>140</v>
      </c>
      <c r="J1282">
        <v>547.00289756772997</v>
      </c>
      <c r="K1282">
        <v>4.0005659777406697</v>
      </c>
      <c r="L1282">
        <v>0.277578063193965</v>
      </c>
      <c r="M1282">
        <v>4.2906324339727902E-48</v>
      </c>
      <c r="N1282">
        <v>2.7358715619942699E-45</v>
      </c>
    </row>
    <row r="1283" spans="1:14" x14ac:dyDescent="0.35">
      <c r="A1283" t="s">
        <v>3047</v>
      </c>
      <c r="B1283">
        <v>0</v>
      </c>
      <c r="C1283">
        <v>0</v>
      </c>
      <c r="D1283" t="s">
        <v>1461</v>
      </c>
      <c r="E1283" t="s">
        <v>359</v>
      </c>
      <c r="F1283" t="s">
        <v>360</v>
      </c>
      <c r="G1283">
        <v>0</v>
      </c>
      <c r="H1283">
        <v>0</v>
      </c>
      <c r="I1283" t="s">
        <v>1462</v>
      </c>
      <c r="J1283">
        <v>2.9340941681512001</v>
      </c>
      <c r="K1283">
        <v>4.0031789410676799</v>
      </c>
      <c r="L1283">
        <v>1.06623517769676</v>
      </c>
      <c r="M1283">
        <v>3.2789077974244798E-6</v>
      </c>
      <c r="N1283">
        <v>5.3145261103847602E-5</v>
      </c>
    </row>
    <row r="1284" spans="1:14" x14ac:dyDescent="0.35">
      <c r="A1284" t="s">
        <v>1153</v>
      </c>
      <c r="B1284">
        <v>0</v>
      </c>
      <c r="C1284">
        <v>0</v>
      </c>
      <c r="D1284" t="s">
        <v>1154</v>
      </c>
      <c r="E1284" t="s">
        <v>1155</v>
      </c>
      <c r="F1284" t="s">
        <v>290</v>
      </c>
      <c r="G1284">
        <v>0</v>
      </c>
      <c r="H1284">
        <v>0</v>
      </c>
      <c r="I1284" t="s">
        <v>1156</v>
      </c>
      <c r="J1284">
        <v>9.3221779945648908</v>
      </c>
      <c r="K1284">
        <v>4.0190085264353304</v>
      </c>
      <c r="L1284">
        <v>0.46393961515002502</v>
      </c>
      <c r="M1284">
        <v>3.92747330445548E-19</v>
      </c>
      <c r="N1284">
        <v>3.8464852111511903E-17</v>
      </c>
    </row>
    <row r="1285" spans="1:14" x14ac:dyDescent="0.35">
      <c r="A1285" t="s">
        <v>1916</v>
      </c>
      <c r="B1285" t="s">
        <v>643</v>
      </c>
      <c r="C1285" t="s">
        <v>9487</v>
      </c>
      <c r="D1285" t="s">
        <v>358</v>
      </c>
      <c r="E1285" t="s">
        <v>561</v>
      </c>
      <c r="F1285" t="s">
        <v>644</v>
      </c>
      <c r="G1285">
        <v>0</v>
      </c>
      <c r="H1285" t="s">
        <v>1917</v>
      </c>
      <c r="I1285" t="s">
        <v>362</v>
      </c>
      <c r="J1285">
        <v>3.85016488319323</v>
      </c>
      <c r="K1285">
        <v>4.03641898001759</v>
      </c>
      <c r="L1285">
        <v>1.1015553894355099</v>
      </c>
      <c r="M1285">
        <v>4.1358177325203E-6</v>
      </c>
      <c r="N1285">
        <v>6.52349061188952E-5</v>
      </c>
    </row>
    <row r="1286" spans="1:14" x14ac:dyDescent="0.35">
      <c r="A1286" t="s">
        <v>3678</v>
      </c>
      <c r="B1286" t="s">
        <v>3679</v>
      </c>
      <c r="C1286" t="s">
        <v>9548</v>
      </c>
      <c r="D1286" t="s">
        <v>1969</v>
      </c>
      <c r="E1286" t="s">
        <v>3680</v>
      </c>
      <c r="F1286" t="s">
        <v>3681</v>
      </c>
      <c r="G1286">
        <v>0</v>
      </c>
      <c r="H1286" t="s">
        <v>68</v>
      </c>
      <c r="I1286" t="s">
        <v>69</v>
      </c>
      <c r="J1286">
        <v>21.286052319949199</v>
      </c>
      <c r="K1286">
        <v>4.0402367893118702</v>
      </c>
      <c r="L1286">
        <v>0.36693828607809997</v>
      </c>
      <c r="M1286">
        <v>3.1104634263595099E-29</v>
      </c>
      <c r="N1286">
        <v>6.2144985616378703E-27</v>
      </c>
    </row>
    <row r="1287" spans="1:14" x14ac:dyDescent="0.35">
      <c r="A1287" t="s">
        <v>642</v>
      </c>
      <c r="B1287" t="s">
        <v>643</v>
      </c>
      <c r="C1287" t="s">
        <v>9487</v>
      </c>
      <c r="D1287" t="s">
        <v>358</v>
      </c>
      <c r="E1287" t="s">
        <v>561</v>
      </c>
      <c r="F1287" t="s">
        <v>644</v>
      </c>
      <c r="G1287">
        <v>0</v>
      </c>
      <c r="H1287">
        <v>0</v>
      </c>
      <c r="I1287" t="s">
        <v>362</v>
      </c>
      <c r="J1287">
        <v>24.5550958123405</v>
      </c>
      <c r="K1287">
        <v>4.0452835035853401</v>
      </c>
      <c r="L1287">
        <v>0.50975014055458401</v>
      </c>
      <c r="M1287">
        <v>1.6714108170150199E-16</v>
      </c>
      <c r="N1287">
        <v>1.39527885167474E-14</v>
      </c>
    </row>
    <row r="1288" spans="1:14" x14ac:dyDescent="0.35">
      <c r="A1288" t="s">
        <v>2743</v>
      </c>
      <c r="B1288" t="s">
        <v>2744</v>
      </c>
      <c r="C1288" t="s">
        <v>9771</v>
      </c>
      <c r="D1288" t="s">
        <v>426</v>
      </c>
      <c r="E1288" t="s">
        <v>2745</v>
      </c>
      <c r="F1288">
        <v>0</v>
      </c>
      <c r="G1288">
        <v>0</v>
      </c>
      <c r="H1288">
        <v>0</v>
      </c>
      <c r="I1288" t="s">
        <v>428</v>
      </c>
      <c r="J1288">
        <v>29.565883633403601</v>
      </c>
      <c r="K1288">
        <v>4.0517332672089603</v>
      </c>
      <c r="L1288">
        <v>0.39293182553421202</v>
      </c>
      <c r="M1288">
        <v>5.5764973896053802E-26</v>
      </c>
      <c r="N1288">
        <v>9.0827201233197702E-24</v>
      </c>
    </row>
    <row r="1289" spans="1:14" x14ac:dyDescent="0.35">
      <c r="A1289" t="s">
        <v>439</v>
      </c>
      <c r="B1289">
        <v>0</v>
      </c>
      <c r="C1289">
        <v>0</v>
      </c>
      <c r="D1289" t="s">
        <v>440</v>
      </c>
      <c r="E1289" t="s">
        <v>441</v>
      </c>
      <c r="F1289">
        <v>0</v>
      </c>
      <c r="G1289">
        <v>0</v>
      </c>
      <c r="H1289">
        <v>0</v>
      </c>
      <c r="I1289">
        <v>0</v>
      </c>
      <c r="J1289">
        <v>7.0802228256234701</v>
      </c>
      <c r="K1289">
        <v>4.0634806564498698</v>
      </c>
      <c r="L1289">
        <v>0.515066724279719</v>
      </c>
      <c r="M1289">
        <v>2.3935936106916702E-16</v>
      </c>
      <c r="N1289">
        <v>1.93352040212449E-14</v>
      </c>
    </row>
    <row r="1290" spans="1:14" x14ac:dyDescent="0.35">
      <c r="A1290" t="s">
        <v>3676</v>
      </c>
      <c r="B1290">
        <v>0</v>
      </c>
      <c r="C1290">
        <v>0</v>
      </c>
      <c r="D1290" t="s">
        <v>1548</v>
      </c>
      <c r="E1290" t="s">
        <v>3396</v>
      </c>
      <c r="F1290" t="s">
        <v>1938</v>
      </c>
      <c r="G1290">
        <v>0</v>
      </c>
      <c r="H1290" t="s">
        <v>1939</v>
      </c>
      <c r="I1290" t="s">
        <v>1551</v>
      </c>
      <c r="J1290">
        <v>401.37329617955498</v>
      </c>
      <c r="K1290">
        <v>4.0639483396021401</v>
      </c>
      <c r="L1290">
        <v>0.26956300616748302</v>
      </c>
      <c r="M1290">
        <v>2.2076972837704899E-52</v>
      </c>
      <c r="N1290">
        <v>1.8378466638143801E-49</v>
      </c>
    </row>
    <row r="1291" spans="1:14" x14ac:dyDescent="0.35">
      <c r="A1291" t="s">
        <v>4190</v>
      </c>
      <c r="B1291">
        <v>0</v>
      </c>
      <c r="C1291">
        <v>0</v>
      </c>
      <c r="D1291" t="s">
        <v>127</v>
      </c>
      <c r="E1291" t="s">
        <v>630</v>
      </c>
      <c r="F1291">
        <v>0</v>
      </c>
      <c r="G1291">
        <v>0</v>
      </c>
      <c r="H1291">
        <v>0</v>
      </c>
      <c r="I1291" t="s">
        <v>129</v>
      </c>
      <c r="J1291">
        <v>68.308020843619005</v>
      </c>
      <c r="K1291">
        <v>4.0648545345965204</v>
      </c>
      <c r="L1291">
        <v>0.36010111041361398</v>
      </c>
      <c r="M1291">
        <v>1.35954570648136E-30</v>
      </c>
      <c r="N1291">
        <v>3.1102462043923601E-28</v>
      </c>
    </row>
    <row r="1292" spans="1:14" x14ac:dyDescent="0.35">
      <c r="A1292" t="s">
        <v>559</v>
      </c>
      <c r="B1292">
        <v>0</v>
      </c>
      <c r="C1292">
        <v>0</v>
      </c>
      <c r="D1292" t="s">
        <v>560</v>
      </c>
      <c r="E1292" t="s">
        <v>561</v>
      </c>
      <c r="F1292" t="s">
        <v>562</v>
      </c>
      <c r="G1292">
        <v>0</v>
      </c>
      <c r="H1292">
        <v>0</v>
      </c>
      <c r="I1292" t="s">
        <v>563</v>
      </c>
      <c r="J1292">
        <v>144.335563498808</v>
      </c>
      <c r="K1292">
        <v>4.0735679927540502</v>
      </c>
      <c r="L1292">
        <v>0.441285919244154</v>
      </c>
      <c r="M1292">
        <v>2.26443459683303E-21</v>
      </c>
      <c r="N1292">
        <v>2.5901847493316401E-19</v>
      </c>
    </row>
    <row r="1293" spans="1:14" x14ac:dyDescent="0.35">
      <c r="A1293" t="s">
        <v>322</v>
      </c>
      <c r="B1293" t="s">
        <v>323</v>
      </c>
      <c r="C1293" t="s">
        <v>9324</v>
      </c>
      <c r="D1293" t="s">
        <v>225</v>
      </c>
      <c r="E1293" t="s">
        <v>324</v>
      </c>
      <c r="F1293">
        <v>0</v>
      </c>
      <c r="G1293">
        <v>0</v>
      </c>
      <c r="H1293">
        <v>0</v>
      </c>
      <c r="I1293" t="s">
        <v>227</v>
      </c>
      <c r="J1293">
        <v>3.9382622228956898</v>
      </c>
      <c r="K1293">
        <v>4.0828613648087204</v>
      </c>
      <c r="L1293">
        <v>0.598077240437632</v>
      </c>
      <c r="M1293">
        <v>6.0631625800701295E-13</v>
      </c>
      <c r="N1293">
        <v>3.4545041703825397E-11</v>
      </c>
    </row>
    <row r="1294" spans="1:14" x14ac:dyDescent="0.35">
      <c r="A1294" t="s">
        <v>3718</v>
      </c>
      <c r="B1294" t="s">
        <v>3719</v>
      </c>
      <c r="C1294" t="s">
        <v>9336</v>
      </c>
      <c r="D1294" t="s">
        <v>136</v>
      </c>
      <c r="E1294" t="s">
        <v>3720</v>
      </c>
      <c r="F1294" t="s">
        <v>138</v>
      </c>
      <c r="G1294">
        <v>0</v>
      </c>
      <c r="H1294" t="s">
        <v>139</v>
      </c>
      <c r="I1294" t="s">
        <v>140</v>
      </c>
      <c r="J1294">
        <v>632.01959853963206</v>
      </c>
      <c r="K1294">
        <v>4.1090364837965696</v>
      </c>
      <c r="L1294">
        <v>0.24451837161530701</v>
      </c>
      <c r="M1294">
        <v>2.0825061680841499E-64</v>
      </c>
      <c r="N1294">
        <v>2.3115047167153301E-61</v>
      </c>
    </row>
    <row r="1295" spans="1:14" x14ac:dyDescent="0.35">
      <c r="A1295" t="s">
        <v>2480</v>
      </c>
      <c r="B1295">
        <v>0</v>
      </c>
      <c r="C1295">
        <v>0</v>
      </c>
      <c r="D1295">
        <v>0</v>
      </c>
      <c r="E1295" t="s">
        <v>2481</v>
      </c>
      <c r="F1295">
        <v>0</v>
      </c>
      <c r="G1295">
        <v>0</v>
      </c>
      <c r="H1295">
        <v>0</v>
      </c>
      <c r="I1295">
        <v>0</v>
      </c>
      <c r="J1295">
        <v>95.865295145378298</v>
      </c>
      <c r="K1295">
        <v>4.1138648104531903</v>
      </c>
      <c r="L1295">
        <v>0.313894202110374</v>
      </c>
      <c r="M1295">
        <v>2.7236583487889899E-40</v>
      </c>
      <c r="N1295">
        <v>9.9543069579094405E-38</v>
      </c>
    </row>
    <row r="1296" spans="1:14" x14ac:dyDescent="0.35">
      <c r="A1296" t="s">
        <v>206</v>
      </c>
      <c r="B1296">
        <v>0</v>
      </c>
      <c r="C1296">
        <v>0</v>
      </c>
      <c r="D1296" t="s">
        <v>207</v>
      </c>
      <c r="E1296" t="s">
        <v>208</v>
      </c>
      <c r="F1296" t="s">
        <v>209</v>
      </c>
      <c r="G1296" t="s">
        <v>210</v>
      </c>
      <c r="H1296">
        <v>0</v>
      </c>
      <c r="I1296" t="s">
        <v>211</v>
      </c>
      <c r="J1296">
        <v>1.99624619460458</v>
      </c>
      <c r="K1296">
        <v>4.11705047559765</v>
      </c>
      <c r="L1296">
        <v>0.65666998124660203</v>
      </c>
      <c r="M1296">
        <v>2.2719851002410399E-11</v>
      </c>
      <c r="N1296">
        <v>1.05238209380408E-9</v>
      </c>
    </row>
    <row r="1297" spans="1:14" x14ac:dyDescent="0.35">
      <c r="A1297" t="s">
        <v>378</v>
      </c>
      <c r="B1297" t="s">
        <v>379</v>
      </c>
      <c r="C1297" t="s">
        <v>9346</v>
      </c>
      <c r="D1297" t="s">
        <v>177</v>
      </c>
      <c r="E1297" t="s">
        <v>205</v>
      </c>
      <c r="F1297">
        <v>0</v>
      </c>
      <c r="G1297">
        <v>0</v>
      </c>
      <c r="H1297">
        <v>0</v>
      </c>
      <c r="I1297" t="s">
        <v>179</v>
      </c>
      <c r="J1297">
        <v>113.125777734496</v>
      </c>
      <c r="K1297">
        <v>4.1410564794180003</v>
      </c>
      <c r="L1297">
        <v>0.37378481085836102</v>
      </c>
      <c r="M1297">
        <v>1.3492942194939901E-29</v>
      </c>
      <c r="N1297">
        <v>2.8476759481700999E-27</v>
      </c>
    </row>
    <row r="1298" spans="1:14" x14ac:dyDescent="0.35">
      <c r="A1298" t="s">
        <v>2281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3.9221595318942799</v>
      </c>
      <c r="K1298">
        <v>4.1475293588935198</v>
      </c>
      <c r="L1298">
        <v>0.68316335834604502</v>
      </c>
      <c r="M1298">
        <v>7.54654382476441E-11</v>
      </c>
      <c r="N1298">
        <v>3.2079769061612E-9</v>
      </c>
    </row>
    <row r="1299" spans="1:14" x14ac:dyDescent="0.35">
      <c r="A1299" t="s">
        <v>1487</v>
      </c>
      <c r="B1299">
        <v>0</v>
      </c>
      <c r="C1299">
        <v>0</v>
      </c>
      <c r="D1299" t="s">
        <v>498</v>
      </c>
      <c r="E1299" t="s">
        <v>842</v>
      </c>
      <c r="F1299" t="s">
        <v>44</v>
      </c>
      <c r="G1299" t="s">
        <v>1399</v>
      </c>
      <c r="H1299">
        <v>0</v>
      </c>
      <c r="I1299" t="s">
        <v>112</v>
      </c>
      <c r="J1299">
        <v>52.509517978035603</v>
      </c>
      <c r="K1299">
        <v>4.1493344646533501</v>
      </c>
      <c r="L1299">
        <v>0.385990109553491</v>
      </c>
      <c r="M1299">
        <v>4.9643628332527596E-28</v>
      </c>
      <c r="N1299">
        <v>9.0717676676678097E-26</v>
      </c>
    </row>
    <row r="1300" spans="1:14" x14ac:dyDescent="0.35">
      <c r="A1300" t="s">
        <v>4042</v>
      </c>
      <c r="B1300">
        <v>0</v>
      </c>
      <c r="C1300">
        <v>0</v>
      </c>
      <c r="D1300">
        <v>0</v>
      </c>
      <c r="E1300" t="s">
        <v>1668</v>
      </c>
      <c r="F1300">
        <v>0</v>
      </c>
      <c r="G1300">
        <v>0</v>
      </c>
      <c r="H1300">
        <v>0</v>
      </c>
      <c r="I1300">
        <v>0</v>
      </c>
      <c r="J1300">
        <v>3.1431117640237298</v>
      </c>
      <c r="K1300">
        <v>4.1571112034648996</v>
      </c>
      <c r="L1300">
        <v>1.12807431766564</v>
      </c>
      <c r="M1300">
        <v>3.6092993516119201E-6</v>
      </c>
      <c r="N1300">
        <v>5.7950282384033697E-5</v>
      </c>
    </row>
    <row r="1301" spans="1:14" x14ac:dyDescent="0.35">
      <c r="A1301" t="s">
        <v>2560</v>
      </c>
      <c r="B1301">
        <v>0</v>
      </c>
      <c r="C1301">
        <v>0</v>
      </c>
      <c r="D1301" t="s">
        <v>440</v>
      </c>
      <c r="E1301" t="s">
        <v>2125</v>
      </c>
      <c r="F1301">
        <v>0</v>
      </c>
      <c r="G1301">
        <v>0</v>
      </c>
      <c r="H1301">
        <v>0</v>
      </c>
      <c r="I1301">
        <v>0</v>
      </c>
      <c r="J1301">
        <v>4.3228089616052303</v>
      </c>
      <c r="K1301">
        <v>4.1800909008391196</v>
      </c>
      <c r="L1301">
        <v>0.630879641691663</v>
      </c>
      <c r="M1301">
        <v>2.2040130861233802E-12</v>
      </c>
      <c r="N1301">
        <v>1.17321613104852E-10</v>
      </c>
    </row>
    <row r="1302" spans="1:14" x14ac:dyDescent="0.35">
      <c r="A1302" t="s">
        <v>3972</v>
      </c>
      <c r="B1302" t="s">
        <v>2007</v>
      </c>
      <c r="C1302">
        <v>0</v>
      </c>
      <c r="D1302">
        <v>0</v>
      </c>
      <c r="E1302" t="s">
        <v>2008</v>
      </c>
      <c r="F1302">
        <v>0</v>
      </c>
      <c r="G1302">
        <v>0</v>
      </c>
      <c r="H1302">
        <v>0</v>
      </c>
      <c r="I1302">
        <v>0</v>
      </c>
      <c r="J1302">
        <v>5.69419457822569</v>
      </c>
      <c r="K1302">
        <v>4.1853946351192999</v>
      </c>
      <c r="L1302">
        <v>0.53583222502999595</v>
      </c>
      <c r="M1302">
        <v>4.07890045990487E-16</v>
      </c>
      <c r="N1302">
        <v>3.2084138551939401E-14</v>
      </c>
    </row>
    <row r="1303" spans="1:14" x14ac:dyDescent="0.35">
      <c r="A1303" t="s">
        <v>3886</v>
      </c>
      <c r="B1303" t="s">
        <v>2124</v>
      </c>
      <c r="C1303" t="s">
        <v>9321</v>
      </c>
      <c r="D1303" t="s">
        <v>440</v>
      </c>
      <c r="E1303" t="s">
        <v>2125</v>
      </c>
      <c r="F1303">
        <v>0</v>
      </c>
      <c r="G1303">
        <v>0</v>
      </c>
      <c r="H1303">
        <v>0</v>
      </c>
      <c r="I1303">
        <v>0</v>
      </c>
      <c r="J1303">
        <v>3.8175135385901</v>
      </c>
      <c r="K1303">
        <v>4.2009728129262802</v>
      </c>
      <c r="L1303">
        <v>0.58211319382765403</v>
      </c>
      <c r="M1303">
        <v>3.5941393719314099E-14</v>
      </c>
      <c r="N1303">
        <v>2.3883095972818701E-12</v>
      </c>
    </row>
    <row r="1304" spans="1:14" x14ac:dyDescent="0.35">
      <c r="A1304" t="s">
        <v>1403</v>
      </c>
      <c r="B1304">
        <v>0</v>
      </c>
      <c r="C1304">
        <v>0</v>
      </c>
      <c r="D1304" t="s">
        <v>121</v>
      </c>
      <c r="E1304" t="s">
        <v>1340</v>
      </c>
      <c r="F1304">
        <v>0</v>
      </c>
      <c r="G1304" t="s">
        <v>123</v>
      </c>
      <c r="H1304">
        <v>0</v>
      </c>
      <c r="I1304" t="s">
        <v>124</v>
      </c>
      <c r="J1304">
        <v>18.507390904113102</v>
      </c>
      <c r="K1304">
        <v>4.2034012581637796</v>
      </c>
      <c r="L1304">
        <v>0.65817516577789303</v>
      </c>
      <c r="M1304">
        <v>1.0291311492437101E-11</v>
      </c>
      <c r="N1304">
        <v>4.9906199695282704E-10</v>
      </c>
    </row>
    <row r="1305" spans="1:14" x14ac:dyDescent="0.35">
      <c r="A1305" t="s">
        <v>3074</v>
      </c>
      <c r="B1305">
        <v>0</v>
      </c>
      <c r="C1305">
        <v>0</v>
      </c>
      <c r="D1305" t="s">
        <v>2789</v>
      </c>
      <c r="E1305" t="s">
        <v>2790</v>
      </c>
      <c r="F1305">
        <v>0</v>
      </c>
      <c r="G1305" t="s">
        <v>2791</v>
      </c>
      <c r="H1305">
        <v>0</v>
      </c>
      <c r="I1305" t="s">
        <v>146</v>
      </c>
      <c r="J1305">
        <v>33.835744826155</v>
      </c>
      <c r="K1305">
        <v>4.2050715767018101</v>
      </c>
      <c r="L1305">
        <v>0.37389757577625798</v>
      </c>
      <c r="M1305">
        <v>1.9397340104801099E-30</v>
      </c>
      <c r="N1305">
        <v>4.3708186887277103E-28</v>
      </c>
    </row>
    <row r="1306" spans="1:14" x14ac:dyDescent="0.35">
      <c r="A1306" t="s">
        <v>1259</v>
      </c>
      <c r="B1306">
        <v>0</v>
      </c>
      <c r="C1306">
        <v>0</v>
      </c>
      <c r="D1306" t="s">
        <v>368</v>
      </c>
      <c r="E1306" t="s">
        <v>1098</v>
      </c>
      <c r="F1306">
        <v>0</v>
      </c>
      <c r="G1306">
        <v>0</v>
      </c>
      <c r="H1306" t="s">
        <v>1152</v>
      </c>
      <c r="I1306" t="s">
        <v>369</v>
      </c>
      <c r="J1306">
        <v>8.6983524396960306</v>
      </c>
      <c r="K1306">
        <v>4.2080856073637296</v>
      </c>
      <c r="L1306">
        <v>0.54728704764650404</v>
      </c>
      <c r="M1306">
        <v>1.0386104241281699E-15</v>
      </c>
      <c r="N1306">
        <v>8.0429239795083297E-14</v>
      </c>
    </row>
    <row r="1307" spans="1:14" x14ac:dyDescent="0.35">
      <c r="A1307" t="s">
        <v>2659</v>
      </c>
      <c r="B1307">
        <v>0</v>
      </c>
      <c r="C1307">
        <v>0</v>
      </c>
      <c r="D1307" t="s">
        <v>121</v>
      </c>
      <c r="E1307" t="s">
        <v>122</v>
      </c>
      <c r="F1307">
        <v>0</v>
      </c>
      <c r="G1307" t="s">
        <v>123</v>
      </c>
      <c r="H1307">
        <v>0</v>
      </c>
      <c r="I1307" t="s">
        <v>124</v>
      </c>
      <c r="J1307">
        <v>50.001689444950301</v>
      </c>
      <c r="K1307">
        <v>4.2218261943143203</v>
      </c>
      <c r="L1307">
        <v>0.52833651744814003</v>
      </c>
      <c r="M1307">
        <v>9.4962440788403598E-17</v>
      </c>
      <c r="N1307">
        <v>8.0162770812154105E-15</v>
      </c>
    </row>
    <row r="1308" spans="1:14" x14ac:dyDescent="0.35">
      <c r="A1308" t="s">
        <v>2180</v>
      </c>
      <c r="B1308">
        <v>0</v>
      </c>
      <c r="C1308">
        <v>0</v>
      </c>
      <c r="D1308" t="s">
        <v>121</v>
      </c>
      <c r="E1308" t="s">
        <v>1857</v>
      </c>
      <c r="F1308" t="s">
        <v>1858</v>
      </c>
      <c r="G1308">
        <v>0</v>
      </c>
      <c r="H1308" t="s">
        <v>2181</v>
      </c>
      <c r="I1308" t="s">
        <v>134</v>
      </c>
      <c r="J1308">
        <v>10.0740689703595</v>
      </c>
      <c r="K1308">
        <v>4.2229984616531304</v>
      </c>
      <c r="L1308">
        <v>0.65148925380977196</v>
      </c>
      <c r="M1308">
        <v>5.49197170353469E-12</v>
      </c>
      <c r="N1308">
        <v>2.7569329980440702E-10</v>
      </c>
    </row>
    <row r="1309" spans="1:14" x14ac:dyDescent="0.35">
      <c r="A1309" t="s">
        <v>1333</v>
      </c>
      <c r="B1309">
        <v>0</v>
      </c>
      <c r="C1309">
        <v>0</v>
      </c>
      <c r="D1309" t="s">
        <v>1131</v>
      </c>
      <c r="E1309" t="s">
        <v>1334</v>
      </c>
      <c r="F1309" t="s">
        <v>1335</v>
      </c>
      <c r="G1309">
        <v>0</v>
      </c>
      <c r="H1309" t="s">
        <v>1336</v>
      </c>
      <c r="I1309" t="s">
        <v>1134</v>
      </c>
      <c r="J1309">
        <v>41.6390497680012</v>
      </c>
      <c r="K1309">
        <v>4.2244321471186304</v>
      </c>
      <c r="L1309">
        <v>0.38440272073468501</v>
      </c>
      <c r="M1309">
        <v>3.38160749771201E-29</v>
      </c>
      <c r="N1309">
        <v>6.7114831191345094E-27</v>
      </c>
    </row>
    <row r="1310" spans="1:14" x14ac:dyDescent="0.35">
      <c r="A1310" t="s">
        <v>3885</v>
      </c>
      <c r="B1310" t="s">
        <v>2096</v>
      </c>
      <c r="C1310" t="s">
        <v>9399</v>
      </c>
      <c r="D1310" t="s">
        <v>31</v>
      </c>
      <c r="E1310" t="s">
        <v>2097</v>
      </c>
      <c r="F1310">
        <v>0</v>
      </c>
      <c r="G1310" t="s">
        <v>376</v>
      </c>
      <c r="H1310" t="s">
        <v>377</v>
      </c>
      <c r="I1310" t="s">
        <v>33</v>
      </c>
      <c r="J1310">
        <v>89.199945503345006</v>
      </c>
      <c r="K1310">
        <v>4.2258219323416997</v>
      </c>
      <c r="L1310">
        <v>0.30773592840142699</v>
      </c>
      <c r="M1310">
        <v>5.3278548802895103E-44</v>
      </c>
      <c r="N1310">
        <v>2.3140649696724099E-41</v>
      </c>
    </row>
    <row r="1311" spans="1:14" x14ac:dyDescent="0.35">
      <c r="A1311" t="s">
        <v>3652</v>
      </c>
      <c r="B1311" t="s">
        <v>2365</v>
      </c>
      <c r="C1311" t="s">
        <v>9425</v>
      </c>
      <c r="D1311" t="s">
        <v>31</v>
      </c>
      <c r="E1311" t="s">
        <v>2366</v>
      </c>
      <c r="F1311">
        <v>0</v>
      </c>
      <c r="G1311" t="s">
        <v>376</v>
      </c>
      <c r="H1311" t="s">
        <v>377</v>
      </c>
      <c r="I1311" t="s">
        <v>33</v>
      </c>
      <c r="J1311">
        <v>71.648087515870102</v>
      </c>
      <c r="K1311">
        <v>4.2468790105402698</v>
      </c>
      <c r="L1311">
        <v>0.56483002589851405</v>
      </c>
      <c r="M1311">
        <v>3.7055153826878301E-15</v>
      </c>
      <c r="N1311">
        <v>2.7352362193047199E-13</v>
      </c>
    </row>
    <row r="1312" spans="1:14" x14ac:dyDescent="0.35">
      <c r="A1312" t="s">
        <v>2596</v>
      </c>
      <c r="B1312">
        <v>0</v>
      </c>
      <c r="C1312">
        <v>0</v>
      </c>
      <c r="D1312" t="s">
        <v>1168</v>
      </c>
      <c r="E1312" t="s">
        <v>2597</v>
      </c>
      <c r="F1312">
        <v>0</v>
      </c>
      <c r="G1312" t="s">
        <v>1170</v>
      </c>
      <c r="H1312">
        <v>0</v>
      </c>
      <c r="I1312">
        <v>0</v>
      </c>
      <c r="J1312">
        <v>37.711358917808496</v>
      </c>
      <c r="K1312">
        <v>4.2679422054868601</v>
      </c>
      <c r="L1312">
        <v>0.37621522589158402</v>
      </c>
      <c r="M1312">
        <v>6.0348418791811304E-31</v>
      </c>
      <c r="N1312">
        <v>1.4183139259484399E-28</v>
      </c>
    </row>
    <row r="1313" spans="1:14" x14ac:dyDescent="0.35">
      <c r="A1313" t="s">
        <v>429</v>
      </c>
      <c r="B1313">
        <v>0</v>
      </c>
      <c r="C1313">
        <v>0</v>
      </c>
      <c r="D1313" t="s">
        <v>22</v>
      </c>
      <c r="E1313" t="s">
        <v>430</v>
      </c>
      <c r="F1313" t="s">
        <v>431</v>
      </c>
      <c r="G1313">
        <v>0</v>
      </c>
      <c r="H1313">
        <v>0</v>
      </c>
      <c r="I1313" t="s">
        <v>25</v>
      </c>
      <c r="J1313">
        <v>81.534430560514195</v>
      </c>
      <c r="K1313">
        <v>4.2807787389563998</v>
      </c>
      <c r="L1313">
        <v>0.30197912918120401</v>
      </c>
      <c r="M1313">
        <v>1.00702497228621E-46</v>
      </c>
      <c r="N1313">
        <v>5.8037560373933404E-44</v>
      </c>
    </row>
    <row r="1314" spans="1:14" x14ac:dyDescent="0.35">
      <c r="A1314" t="s">
        <v>1525</v>
      </c>
      <c r="B1314">
        <v>0</v>
      </c>
      <c r="C1314">
        <v>0</v>
      </c>
      <c r="D1314" t="s">
        <v>31</v>
      </c>
      <c r="E1314" t="s">
        <v>1526</v>
      </c>
      <c r="F1314">
        <v>0</v>
      </c>
      <c r="G1314" t="s">
        <v>376</v>
      </c>
      <c r="H1314">
        <v>0</v>
      </c>
      <c r="I1314" t="s">
        <v>33</v>
      </c>
      <c r="J1314">
        <v>38.522572510658399</v>
      </c>
      <c r="K1314">
        <v>4.3019908489827001</v>
      </c>
      <c r="L1314">
        <v>0.39314834915073799</v>
      </c>
      <c r="M1314">
        <v>5.3111313521171796E-29</v>
      </c>
      <c r="N1314">
        <v>1.03356685384156E-26</v>
      </c>
    </row>
    <row r="1315" spans="1:14" x14ac:dyDescent="0.35">
      <c r="A1315" t="s">
        <v>2493</v>
      </c>
      <c r="B1315" t="s">
        <v>2494</v>
      </c>
      <c r="C1315" t="s">
        <v>9655</v>
      </c>
      <c r="D1315" t="s">
        <v>1092</v>
      </c>
      <c r="E1315" t="s">
        <v>2495</v>
      </c>
      <c r="F1315">
        <v>0</v>
      </c>
      <c r="G1315">
        <v>0</v>
      </c>
      <c r="H1315">
        <v>0</v>
      </c>
      <c r="I1315" t="s">
        <v>1094</v>
      </c>
      <c r="J1315">
        <v>3.9383353275106399</v>
      </c>
      <c r="K1315">
        <v>4.3071016978909702</v>
      </c>
      <c r="L1315">
        <v>0.819926029682017</v>
      </c>
      <c r="M1315">
        <v>6.5176880693940202E-9</v>
      </c>
      <c r="N1315">
        <v>2.0262302256397201E-7</v>
      </c>
    </row>
    <row r="1316" spans="1:14" x14ac:dyDescent="0.35">
      <c r="A1316" t="s">
        <v>1759</v>
      </c>
      <c r="B1316">
        <v>0</v>
      </c>
      <c r="C1316">
        <v>0</v>
      </c>
      <c r="D1316" t="s">
        <v>225</v>
      </c>
      <c r="E1316" t="s">
        <v>1283</v>
      </c>
      <c r="F1316">
        <v>0</v>
      </c>
      <c r="G1316">
        <v>0</v>
      </c>
      <c r="H1316">
        <v>0</v>
      </c>
      <c r="I1316" t="s">
        <v>227</v>
      </c>
      <c r="J1316">
        <v>23.703812481977799</v>
      </c>
      <c r="K1316">
        <v>4.3325543985903803</v>
      </c>
      <c r="L1316">
        <v>0.43546032505093801</v>
      </c>
      <c r="M1316">
        <v>1.7760565510561799E-24</v>
      </c>
      <c r="N1316">
        <v>2.6349821177526001E-22</v>
      </c>
    </row>
    <row r="1317" spans="1:14" x14ac:dyDescent="0.35">
      <c r="A1317" t="s">
        <v>1554</v>
      </c>
      <c r="B1317" t="s">
        <v>1555</v>
      </c>
      <c r="C1317" t="s">
        <v>9743</v>
      </c>
      <c r="D1317" t="s">
        <v>1556</v>
      </c>
      <c r="E1317" t="s">
        <v>1557</v>
      </c>
      <c r="F1317">
        <v>0</v>
      </c>
      <c r="G1317" t="s">
        <v>1558</v>
      </c>
      <c r="H1317">
        <v>0</v>
      </c>
      <c r="I1317" t="s">
        <v>1559</v>
      </c>
      <c r="J1317">
        <v>3.39788526946151</v>
      </c>
      <c r="K1317">
        <v>4.3403403731256196</v>
      </c>
      <c r="L1317">
        <v>0.56968043834307303</v>
      </c>
      <c r="M1317">
        <v>1.60339800351224E-15</v>
      </c>
      <c r="N1317">
        <v>1.22167441440075E-13</v>
      </c>
    </row>
    <row r="1318" spans="1:14" x14ac:dyDescent="0.35">
      <c r="A1318" t="s">
        <v>1284</v>
      </c>
      <c r="B1318">
        <v>0</v>
      </c>
      <c r="C1318">
        <v>0</v>
      </c>
      <c r="D1318" t="s">
        <v>1285</v>
      </c>
      <c r="E1318" t="s">
        <v>1286</v>
      </c>
      <c r="F1318" t="s">
        <v>44</v>
      </c>
      <c r="G1318" t="s">
        <v>45</v>
      </c>
      <c r="H1318">
        <v>0</v>
      </c>
      <c r="I1318" t="s">
        <v>46</v>
      </c>
      <c r="J1318">
        <v>301.35540477563899</v>
      </c>
      <c r="K1318">
        <v>4.3420458657735699</v>
      </c>
      <c r="L1318">
        <v>0.447580826316891</v>
      </c>
      <c r="M1318">
        <v>2.0547911215806499E-23</v>
      </c>
      <c r="N1318">
        <v>2.7864269286267201E-21</v>
      </c>
    </row>
    <row r="1319" spans="1:14" x14ac:dyDescent="0.35">
      <c r="A1319" t="s">
        <v>907</v>
      </c>
      <c r="B1319">
        <v>0</v>
      </c>
      <c r="C1319">
        <v>0</v>
      </c>
      <c r="D1319" t="s">
        <v>225</v>
      </c>
      <c r="E1319" t="s">
        <v>908</v>
      </c>
      <c r="F1319">
        <v>0</v>
      </c>
      <c r="G1319">
        <v>0</v>
      </c>
      <c r="H1319" t="s">
        <v>909</v>
      </c>
      <c r="I1319" t="s">
        <v>227</v>
      </c>
      <c r="J1319">
        <v>2.7811099794141501</v>
      </c>
      <c r="K1319">
        <v>4.3503423407447901</v>
      </c>
      <c r="L1319">
        <v>0.59199298520182497</v>
      </c>
      <c r="M1319">
        <v>1.21785823002935E-14</v>
      </c>
      <c r="N1319">
        <v>8.4486095592013199E-13</v>
      </c>
    </row>
    <row r="1320" spans="1:14" x14ac:dyDescent="0.35">
      <c r="A1320" t="s">
        <v>1956</v>
      </c>
      <c r="B1320" t="s">
        <v>727</v>
      </c>
      <c r="C1320" t="s">
        <v>9340</v>
      </c>
      <c r="D1320">
        <v>0</v>
      </c>
      <c r="E1320" t="s">
        <v>397</v>
      </c>
      <c r="F1320">
        <v>0</v>
      </c>
      <c r="G1320">
        <v>0</v>
      </c>
      <c r="H1320">
        <v>0</v>
      </c>
      <c r="I1320">
        <v>0</v>
      </c>
      <c r="J1320">
        <v>42.118084054601503</v>
      </c>
      <c r="K1320">
        <v>4.3505957926884102</v>
      </c>
      <c r="L1320">
        <v>0.33027319359290402</v>
      </c>
      <c r="M1320">
        <v>9.0998428566756204E-41</v>
      </c>
      <c r="N1320">
        <v>3.5417297476845698E-38</v>
      </c>
    </row>
    <row r="1321" spans="1:14" x14ac:dyDescent="0.35">
      <c r="A1321" t="s">
        <v>1626</v>
      </c>
      <c r="B1321" t="s">
        <v>1627</v>
      </c>
      <c r="C1321" t="s">
        <v>9346</v>
      </c>
      <c r="D1321" t="s">
        <v>177</v>
      </c>
      <c r="E1321" t="s">
        <v>1628</v>
      </c>
      <c r="F1321">
        <v>0</v>
      </c>
      <c r="G1321">
        <v>0</v>
      </c>
      <c r="H1321">
        <v>0</v>
      </c>
      <c r="I1321" t="s">
        <v>179</v>
      </c>
      <c r="J1321">
        <v>10.3929733721142</v>
      </c>
      <c r="K1321">
        <v>4.3578613541508604</v>
      </c>
      <c r="L1321">
        <v>0.46912029424476698</v>
      </c>
      <c r="M1321">
        <v>1.04073922474885E-21</v>
      </c>
      <c r="N1321">
        <v>1.2231338755489501E-19</v>
      </c>
    </row>
    <row r="1322" spans="1:14" x14ac:dyDescent="0.35">
      <c r="A1322" t="s">
        <v>4027</v>
      </c>
      <c r="B1322">
        <v>0</v>
      </c>
      <c r="C1322">
        <v>0</v>
      </c>
      <c r="D1322" t="s">
        <v>121</v>
      </c>
      <c r="E1322" t="s">
        <v>4028</v>
      </c>
      <c r="F1322" t="s">
        <v>4029</v>
      </c>
      <c r="G1322">
        <v>0</v>
      </c>
      <c r="H1322">
        <v>0</v>
      </c>
      <c r="I1322" t="s">
        <v>134</v>
      </c>
      <c r="J1322">
        <v>15.2713869543614</v>
      </c>
      <c r="K1322">
        <v>4.3582220641726304</v>
      </c>
      <c r="L1322">
        <v>0.39420298170839402</v>
      </c>
      <c r="M1322">
        <v>1.4368590264441701E-29</v>
      </c>
      <c r="N1322">
        <v>3.0112746967486199E-27</v>
      </c>
    </row>
    <row r="1323" spans="1:14" x14ac:dyDescent="0.35">
      <c r="A1323" t="s">
        <v>2705</v>
      </c>
      <c r="B1323" t="s">
        <v>2706</v>
      </c>
      <c r="C1323" t="s">
        <v>9773</v>
      </c>
      <c r="D1323" t="s">
        <v>1092</v>
      </c>
      <c r="E1323" t="s">
        <v>2707</v>
      </c>
      <c r="F1323">
        <v>0</v>
      </c>
      <c r="G1323">
        <v>0</v>
      </c>
      <c r="H1323">
        <v>0</v>
      </c>
      <c r="I1323" t="s">
        <v>2434</v>
      </c>
      <c r="J1323">
        <v>10.371624493945699</v>
      </c>
      <c r="K1323">
        <v>4.3616403656774203</v>
      </c>
      <c r="L1323">
        <v>0.49516742126254099</v>
      </c>
      <c r="M1323">
        <v>8.3397160303300995E-20</v>
      </c>
      <c r="N1323">
        <v>8.5301348024901993E-18</v>
      </c>
    </row>
    <row r="1324" spans="1:14" x14ac:dyDescent="0.35">
      <c r="A1324" t="s">
        <v>827</v>
      </c>
      <c r="B1324">
        <v>0</v>
      </c>
      <c r="C1324">
        <v>0</v>
      </c>
      <c r="D1324" t="s">
        <v>142</v>
      </c>
      <c r="E1324" t="s">
        <v>181</v>
      </c>
      <c r="F1324" t="s">
        <v>182</v>
      </c>
      <c r="G1324" t="s">
        <v>145</v>
      </c>
      <c r="H1324">
        <v>0</v>
      </c>
      <c r="I1324" t="s">
        <v>183</v>
      </c>
      <c r="J1324">
        <v>279.15489370314901</v>
      </c>
      <c r="K1324">
        <v>4.3958707892797397</v>
      </c>
      <c r="L1324">
        <v>0.240646981773564</v>
      </c>
      <c r="M1324">
        <v>1.0763894183232501E-75</v>
      </c>
      <c r="N1324">
        <v>1.53611021322521E-72</v>
      </c>
    </row>
    <row r="1325" spans="1:14" x14ac:dyDescent="0.35">
      <c r="A1325" t="s">
        <v>3278</v>
      </c>
      <c r="B1325" t="s">
        <v>2494</v>
      </c>
      <c r="C1325" t="s">
        <v>9655</v>
      </c>
      <c r="D1325" t="s">
        <v>1092</v>
      </c>
      <c r="E1325" t="s">
        <v>2495</v>
      </c>
      <c r="F1325">
        <v>0</v>
      </c>
      <c r="G1325">
        <v>0</v>
      </c>
      <c r="H1325">
        <v>0</v>
      </c>
      <c r="I1325" t="s">
        <v>1094</v>
      </c>
      <c r="J1325">
        <v>22.6606511770505</v>
      </c>
      <c r="K1325">
        <v>4.4166512227826296</v>
      </c>
      <c r="L1325">
        <v>0.45453443873143101</v>
      </c>
      <c r="M1325">
        <v>1.6438607093095401E-23</v>
      </c>
      <c r="N1325">
        <v>2.2495370592373298E-21</v>
      </c>
    </row>
    <row r="1326" spans="1:14" x14ac:dyDescent="0.35">
      <c r="A1326" t="s">
        <v>2686</v>
      </c>
      <c r="B1326">
        <v>0</v>
      </c>
      <c r="C1326">
        <v>0</v>
      </c>
      <c r="D1326" t="s">
        <v>2687</v>
      </c>
      <c r="E1326" t="s">
        <v>2688</v>
      </c>
      <c r="F1326">
        <v>0</v>
      </c>
      <c r="G1326">
        <v>0</v>
      </c>
      <c r="H1326" t="s">
        <v>2689</v>
      </c>
      <c r="I1326">
        <v>0</v>
      </c>
      <c r="J1326">
        <v>45.848095591712301</v>
      </c>
      <c r="K1326">
        <v>4.4292715465954799</v>
      </c>
      <c r="L1326">
        <v>0.36044754635312698</v>
      </c>
      <c r="M1326">
        <v>6.9514784261201297E-36</v>
      </c>
      <c r="N1326">
        <v>2.0031620860807102E-33</v>
      </c>
    </row>
    <row r="1327" spans="1:14" x14ac:dyDescent="0.35">
      <c r="A1327" t="s">
        <v>1658</v>
      </c>
      <c r="B1327" t="s">
        <v>1659</v>
      </c>
      <c r="C1327" t="s">
        <v>9460</v>
      </c>
      <c r="D1327" t="s">
        <v>1660</v>
      </c>
      <c r="E1327" t="s">
        <v>1661</v>
      </c>
      <c r="F1327">
        <v>0</v>
      </c>
      <c r="G1327">
        <v>0</v>
      </c>
      <c r="H1327">
        <v>0</v>
      </c>
      <c r="I1327">
        <v>0</v>
      </c>
      <c r="J1327">
        <v>6.8247463890447904</v>
      </c>
      <c r="K1327">
        <v>4.4379787596237597</v>
      </c>
      <c r="L1327">
        <v>0.51494123072885101</v>
      </c>
      <c r="M1327">
        <v>4.1269715580944898E-19</v>
      </c>
      <c r="N1327">
        <v>4.00262817555125E-17</v>
      </c>
    </row>
    <row r="1328" spans="1:14" x14ac:dyDescent="0.35">
      <c r="A1328" t="s">
        <v>3712</v>
      </c>
      <c r="B1328" t="s">
        <v>3713</v>
      </c>
      <c r="C1328" t="s">
        <v>9521</v>
      </c>
      <c r="D1328" t="s">
        <v>3714</v>
      </c>
      <c r="E1328" t="s">
        <v>3715</v>
      </c>
      <c r="F1328">
        <v>0</v>
      </c>
      <c r="G1328">
        <v>0</v>
      </c>
      <c r="H1328">
        <v>0</v>
      </c>
      <c r="I1328">
        <v>0</v>
      </c>
      <c r="J1328">
        <v>7.2774333347454103</v>
      </c>
      <c r="K1328">
        <v>4.4730467039645001</v>
      </c>
      <c r="L1328">
        <v>0.63554849433971805</v>
      </c>
      <c r="M1328">
        <v>1.03656992640345E-13</v>
      </c>
      <c r="N1328">
        <v>6.5955337843704898E-12</v>
      </c>
    </row>
    <row r="1329" spans="1:14" x14ac:dyDescent="0.35">
      <c r="A1329" t="s">
        <v>3928</v>
      </c>
      <c r="B1329" t="s">
        <v>3929</v>
      </c>
      <c r="C1329" t="s">
        <v>9323</v>
      </c>
      <c r="D1329" t="s">
        <v>142</v>
      </c>
      <c r="E1329" t="s">
        <v>3930</v>
      </c>
      <c r="F1329" t="s">
        <v>3931</v>
      </c>
      <c r="G1329" t="s">
        <v>145</v>
      </c>
      <c r="H1329">
        <v>0</v>
      </c>
      <c r="I1329" t="s">
        <v>146</v>
      </c>
      <c r="J1329">
        <v>10.533906615166</v>
      </c>
      <c r="K1329">
        <v>4.48455756577283</v>
      </c>
      <c r="L1329">
        <v>0.63110633797969296</v>
      </c>
      <c r="M1329">
        <v>6.33430857481713E-14</v>
      </c>
      <c r="N1329">
        <v>4.1357928906033698E-12</v>
      </c>
    </row>
    <row r="1330" spans="1:14" x14ac:dyDescent="0.35">
      <c r="A1330" t="s">
        <v>2200</v>
      </c>
      <c r="B1330">
        <v>0</v>
      </c>
      <c r="C1330">
        <v>0</v>
      </c>
      <c r="D1330" t="s">
        <v>225</v>
      </c>
      <c r="E1330" t="s">
        <v>2201</v>
      </c>
      <c r="F1330">
        <v>0</v>
      </c>
      <c r="G1330">
        <v>0</v>
      </c>
      <c r="H1330">
        <v>0</v>
      </c>
      <c r="I1330" t="s">
        <v>227</v>
      </c>
      <c r="J1330">
        <v>3.1124890412487098</v>
      </c>
      <c r="K1330">
        <v>4.4871258770256999</v>
      </c>
      <c r="L1330">
        <v>0.75694495404145701</v>
      </c>
      <c r="M1330">
        <v>1.3831932384261699E-10</v>
      </c>
      <c r="N1330">
        <v>5.6321899677165599E-9</v>
      </c>
    </row>
    <row r="1331" spans="1:14" x14ac:dyDescent="0.35">
      <c r="A1331" t="s">
        <v>1291</v>
      </c>
      <c r="B1331">
        <v>0</v>
      </c>
      <c r="C1331">
        <v>0</v>
      </c>
      <c r="D1331" t="s">
        <v>31</v>
      </c>
      <c r="E1331" t="s">
        <v>622</v>
      </c>
      <c r="F1331">
        <v>0</v>
      </c>
      <c r="G1331" t="s">
        <v>376</v>
      </c>
      <c r="H1331" t="s">
        <v>377</v>
      </c>
      <c r="I1331" t="s">
        <v>33</v>
      </c>
      <c r="J1331">
        <v>107.530991660886</v>
      </c>
      <c r="K1331">
        <v>4.4991280027225704</v>
      </c>
      <c r="L1331">
        <v>0.36351871363882798</v>
      </c>
      <c r="M1331">
        <v>2.16855490299541E-36</v>
      </c>
      <c r="N1331">
        <v>6.3715119497911196E-34</v>
      </c>
    </row>
    <row r="1332" spans="1:14" x14ac:dyDescent="0.35">
      <c r="A1332" t="s">
        <v>120</v>
      </c>
      <c r="B1332">
        <v>0</v>
      </c>
      <c r="C1332">
        <v>0</v>
      </c>
      <c r="D1332" t="s">
        <v>121</v>
      </c>
      <c r="E1332" t="s">
        <v>122</v>
      </c>
      <c r="F1332">
        <v>0</v>
      </c>
      <c r="G1332" t="s">
        <v>123</v>
      </c>
      <c r="H1332">
        <v>0</v>
      </c>
      <c r="I1332" t="s">
        <v>124</v>
      </c>
      <c r="J1332">
        <v>3.0501999800939901</v>
      </c>
      <c r="K1332">
        <v>4.5074016651528996</v>
      </c>
      <c r="L1332">
        <v>0.833838200127479</v>
      </c>
      <c r="M1332">
        <v>2.5342245911382799E-9</v>
      </c>
      <c r="N1332">
        <v>8.5527226094395305E-8</v>
      </c>
    </row>
    <row r="1333" spans="1:14" x14ac:dyDescent="0.35">
      <c r="A1333" t="s">
        <v>2574</v>
      </c>
      <c r="B1333">
        <v>0</v>
      </c>
      <c r="C1333">
        <v>0</v>
      </c>
      <c r="D1333">
        <v>0</v>
      </c>
      <c r="E1333" t="s">
        <v>2575</v>
      </c>
      <c r="F1333">
        <v>0</v>
      </c>
      <c r="G1333">
        <v>0</v>
      </c>
      <c r="H1333">
        <v>0</v>
      </c>
      <c r="I1333">
        <v>0</v>
      </c>
      <c r="J1333">
        <v>6.5176571334269804</v>
      </c>
      <c r="K1333">
        <v>4.50983569713632</v>
      </c>
      <c r="L1333">
        <v>0.62335504806128395</v>
      </c>
      <c r="M1333">
        <v>2.4414631607227101E-14</v>
      </c>
      <c r="N1333">
        <v>1.64054281308742E-12</v>
      </c>
    </row>
    <row r="1334" spans="1:14" x14ac:dyDescent="0.35">
      <c r="A1334" t="s">
        <v>204</v>
      </c>
      <c r="B1334">
        <v>0</v>
      </c>
      <c r="C1334">
        <v>0</v>
      </c>
      <c r="D1334" t="s">
        <v>177</v>
      </c>
      <c r="E1334" t="s">
        <v>205</v>
      </c>
      <c r="F1334">
        <v>0</v>
      </c>
      <c r="G1334">
        <v>0</v>
      </c>
      <c r="H1334">
        <v>0</v>
      </c>
      <c r="I1334" t="s">
        <v>179</v>
      </c>
      <c r="J1334">
        <v>58.776480050120703</v>
      </c>
      <c r="K1334">
        <v>4.5366397249262098</v>
      </c>
      <c r="L1334">
        <v>0.308133521291931</v>
      </c>
      <c r="M1334">
        <v>2.7874077382983499E-50</v>
      </c>
      <c r="N1334">
        <v>2.03745908558691E-47</v>
      </c>
    </row>
    <row r="1335" spans="1:14" x14ac:dyDescent="0.35">
      <c r="A1335" t="s">
        <v>3573</v>
      </c>
      <c r="B1335" t="s">
        <v>3574</v>
      </c>
      <c r="C1335" t="s">
        <v>9370</v>
      </c>
      <c r="D1335" t="s">
        <v>234</v>
      </c>
      <c r="E1335" t="s">
        <v>3575</v>
      </c>
      <c r="F1335">
        <v>0</v>
      </c>
      <c r="G1335">
        <v>0</v>
      </c>
      <c r="H1335">
        <v>0</v>
      </c>
      <c r="I1335">
        <v>0</v>
      </c>
      <c r="J1335">
        <v>21.583306093795802</v>
      </c>
      <c r="K1335">
        <v>4.5424228112769001</v>
      </c>
      <c r="L1335">
        <v>0.40662366641856401</v>
      </c>
      <c r="M1335">
        <v>3.3055129624952299E-30</v>
      </c>
      <c r="N1335">
        <v>7.2840380862514396E-28</v>
      </c>
    </row>
    <row r="1336" spans="1:14" x14ac:dyDescent="0.35">
      <c r="A1336" t="s">
        <v>228</v>
      </c>
      <c r="B1336" t="s">
        <v>229</v>
      </c>
      <c r="C1336" t="s">
        <v>9709</v>
      </c>
      <c r="D1336" t="s">
        <v>230</v>
      </c>
      <c r="E1336" t="s">
        <v>231</v>
      </c>
      <c r="F1336">
        <v>0</v>
      </c>
      <c r="G1336">
        <v>0</v>
      </c>
      <c r="H1336">
        <v>0</v>
      </c>
      <c r="I1336">
        <v>0</v>
      </c>
      <c r="J1336">
        <v>80.755833665459605</v>
      </c>
      <c r="K1336">
        <v>4.5736394568597296</v>
      </c>
      <c r="L1336">
        <v>0.23030150816675801</v>
      </c>
      <c r="M1336">
        <v>5.4392330818650997E-89</v>
      </c>
      <c r="N1336">
        <v>1.2539105863878101E-85</v>
      </c>
    </row>
    <row r="1337" spans="1:14" x14ac:dyDescent="0.35">
      <c r="A1337" t="s">
        <v>3113</v>
      </c>
      <c r="B1337" t="s">
        <v>3114</v>
      </c>
      <c r="C1337" t="s">
        <v>9644</v>
      </c>
      <c r="D1337" t="s">
        <v>2554</v>
      </c>
      <c r="E1337" t="s">
        <v>2555</v>
      </c>
      <c r="F1337">
        <v>0</v>
      </c>
      <c r="G1337">
        <v>0</v>
      </c>
      <c r="H1337">
        <v>0</v>
      </c>
      <c r="I1337">
        <v>0</v>
      </c>
      <c r="J1337">
        <v>520.39656401060097</v>
      </c>
      <c r="K1337">
        <v>4.5772171001313398</v>
      </c>
      <c r="L1337">
        <v>0.406449756030828</v>
      </c>
      <c r="M1337">
        <v>1.15024930605055E-30</v>
      </c>
      <c r="N1337">
        <v>2.6722342211650299E-28</v>
      </c>
    </row>
    <row r="1338" spans="1:14" x14ac:dyDescent="0.35">
      <c r="A1338" t="s">
        <v>3163</v>
      </c>
      <c r="B1338" t="s">
        <v>3164</v>
      </c>
      <c r="C1338" t="s">
        <v>9502</v>
      </c>
      <c r="D1338" t="s">
        <v>3165</v>
      </c>
      <c r="E1338" t="s">
        <v>3166</v>
      </c>
      <c r="F1338">
        <v>0</v>
      </c>
      <c r="G1338" t="s">
        <v>3167</v>
      </c>
      <c r="H1338">
        <v>0</v>
      </c>
      <c r="I1338" t="s">
        <v>3168</v>
      </c>
      <c r="J1338">
        <v>75.021697105561401</v>
      </c>
      <c r="K1338">
        <v>4.6019674711003198</v>
      </c>
      <c r="L1338">
        <v>0.33056853758539001</v>
      </c>
      <c r="M1338">
        <v>2.6561315478303299E-45</v>
      </c>
      <c r="N1338">
        <v>1.3049443665069999E-42</v>
      </c>
    </row>
    <row r="1339" spans="1:14" x14ac:dyDescent="0.35">
      <c r="A1339" t="s">
        <v>356</v>
      </c>
      <c r="B1339" t="s">
        <v>357</v>
      </c>
      <c r="C1339" t="s">
        <v>9612</v>
      </c>
      <c r="D1339" t="s">
        <v>358</v>
      </c>
      <c r="E1339" t="s">
        <v>359</v>
      </c>
      <c r="F1339" t="s">
        <v>360</v>
      </c>
      <c r="G1339">
        <v>0</v>
      </c>
      <c r="H1339" t="s">
        <v>361</v>
      </c>
      <c r="I1339" t="s">
        <v>362</v>
      </c>
      <c r="J1339">
        <v>52.355961447193501</v>
      </c>
      <c r="K1339">
        <v>4.6038061549553797</v>
      </c>
      <c r="L1339">
        <v>0.57876650394769602</v>
      </c>
      <c r="M1339">
        <v>9.0369205623289599E-17</v>
      </c>
      <c r="N1339">
        <v>7.6504935687128902E-15</v>
      </c>
    </row>
    <row r="1340" spans="1:14" x14ac:dyDescent="0.35">
      <c r="A1340" t="s">
        <v>367</v>
      </c>
      <c r="B1340">
        <v>0</v>
      </c>
      <c r="C1340">
        <v>0</v>
      </c>
      <c r="D1340" t="s">
        <v>368</v>
      </c>
      <c r="E1340">
        <v>0</v>
      </c>
      <c r="F1340">
        <v>0</v>
      </c>
      <c r="G1340">
        <v>0</v>
      </c>
      <c r="H1340">
        <v>0</v>
      </c>
      <c r="I1340" t="s">
        <v>369</v>
      </c>
      <c r="J1340">
        <v>3.6281496602066299</v>
      </c>
      <c r="K1340">
        <v>4.6065791053643403</v>
      </c>
      <c r="L1340">
        <v>0.58561337896705101</v>
      </c>
      <c r="M1340">
        <v>1.8224996973093999E-16</v>
      </c>
      <c r="N1340">
        <v>1.5005080612270699E-14</v>
      </c>
    </row>
    <row r="1341" spans="1:14" x14ac:dyDescent="0.35">
      <c r="A1341" t="s">
        <v>1602</v>
      </c>
      <c r="B1341" t="s">
        <v>1603</v>
      </c>
      <c r="C1341" t="s">
        <v>9756</v>
      </c>
      <c r="D1341" t="s">
        <v>1604</v>
      </c>
      <c r="E1341" t="s">
        <v>1605</v>
      </c>
      <c r="F1341" t="s">
        <v>1606</v>
      </c>
      <c r="G1341">
        <v>0</v>
      </c>
      <c r="H1341" t="s">
        <v>1607</v>
      </c>
      <c r="I1341" t="s">
        <v>1608</v>
      </c>
      <c r="J1341">
        <v>3.4219073608679502</v>
      </c>
      <c r="K1341">
        <v>4.6309532754057203</v>
      </c>
      <c r="L1341">
        <v>0.75110484210436101</v>
      </c>
      <c r="M1341">
        <v>2.9061313310690401E-11</v>
      </c>
      <c r="N1341">
        <v>1.3196037857698201E-9</v>
      </c>
    </row>
    <row r="1342" spans="1:14" x14ac:dyDescent="0.35">
      <c r="A1342" t="s">
        <v>1381</v>
      </c>
      <c r="B1342" t="s">
        <v>1301</v>
      </c>
      <c r="C1342" t="s">
        <v>9790</v>
      </c>
      <c r="D1342" t="s">
        <v>255</v>
      </c>
      <c r="E1342" t="s">
        <v>1302</v>
      </c>
      <c r="F1342" t="s">
        <v>1297</v>
      </c>
      <c r="G1342">
        <v>0</v>
      </c>
      <c r="H1342" t="s">
        <v>1303</v>
      </c>
      <c r="I1342" t="s">
        <v>1298</v>
      </c>
      <c r="J1342">
        <v>71.810813575663403</v>
      </c>
      <c r="K1342">
        <v>4.6638151881465699</v>
      </c>
      <c r="L1342">
        <v>0.33676832300384602</v>
      </c>
      <c r="M1342">
        <v>6.8642187195121594E-45</v>
      </c>
      <c r="N1342">
        <v>3.1648272431547701E-42</v>
      </c>
    </row>
    <row r="1343" spans="1:14" x14ac:dyDescent="0.35">
      <c r="A1343" t="s">
        <v>3175</v>
      </c>
      <c r="B1343">
        <v>0</v>
      </c>
      <c r="C1343">
        <v>0</v>
      </c>
      <c r="D1343" t="s">
        <v>857</v>
      </c>
      <c r="E1343" t="s">
        <v>3176</v>
      </c>
      <c r="F1343" t="s">
        <v>1016</v>
      </c>
      <c r="G1343" t="s">
        <v>1017</v>
      </c>
      <c r="H1343" t="s">
        <v>1018</v>
      </c>
      <c r="I1343" t="s">
        <v>861</v>
      </c>
      <c r="J1343">
        <v>7.18860750121687</v>
      </c>
      <c r="K1343">
        <v>4.6692521386910304</v>
      </c>
      <c r="L1343">
        <v>0.611645635378397</v>
      </c>
      <c r="M1343">
        <v>1.05260419628411E-15</v>
      </c>
      <c r="N1343">
        <v>8.1302822573295299E-14</v>
      </c>
    </row>
    <row r="1344" spans="1:14" x14ac:dyDescent="0.35">
      <c r="A1344" t="s">
        <v>1772</v>
      </c>
      <c r="B1344" t="s">
        <v>1773</v>
      </c>
      <c r="C1344" t="s">
        <v>9587</v>
      </c>
      <c r="D1344" t="s">
        <v>1774</v>
      </c>
      <c r="E1344" t="s">
        <v>1775</v>
      </c>
      <c r="F1344">
        <v>0</v>
      </c>
      <c r="G1344">
        <v>0</v>
      </c>
      <c r="H1344">
        <v>0</v>
      </c>
      <c r="I1344" t="s">
        <v>1776</v>
      </c>
      <c r="J1344">
        <v>11.7464670580394</v>
      </c>
      <c r="K1344">
        <v>4.6694354759924304</v>
      </c>
      <c r="L1344">
        <v>0.87809500987442202</v>
      </c>
      <c r="M1344">
        <v>3.4926780876372499E-9</v>
      </c>
      <c r="N1344">
        <v>1.14772006149562E-7</v>
      </c>
    </row>
    <row r="1345" spans="1:14" x14ac:dyDescent="0.35">
      <c r="A1345" t="s">
        <v>1147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51.593252435556103</v>
      </c>
      <c r="K1345">
        <v>4.6703524432713204</v>
      </c>
      <c r="L1345">
        <v>0.54407579122318595</v>
      </c>
      <c r="M1345">
        <v>4.4312943189023297E-19</v>
      </c>
      <c r="N1345">
        <v>4.2701433904560799E-17</v>
      </c>
    </row>
    <row r="1346" spans="1:14" x14ac:dyDescent="0.35">
      <c r="A1346" t="s">
        <v>1662</v>
      </c>
      <c r="B1346" t="s">
        <v>1663</v>
      </c>
      <c r="C1346" t="s">
        <v>9742</v>
      </c>
      <c r="D1346" t="s">
        <v>121</v>
      </c>
      <c r="E1346" t="s">
        <v>1664</v>
      </c>
      <c r="F1346" t="s">
        <v>1665</v>
      </c>
      <c r="G1346" t="s">
        <v>133</v>
      </c>
      <c r="H1346" t="s">
        <v>1666</v>
      </c>
      <c r="I1346" t="s">
        <v>124</v>
      </c>
      <c r="J1346">
        <v>29.878742696861799</v>
      </c>
      <c r="K1346">
        <v>4.6838556447816098</v>
      </c>
      <c r="L1346">
        <v>0.39405786200878801</v>
      </c>
      <c r="M1346">
        <v>7.1296348409416804E-34</v>
      </c>
      <c r="N1346">
        <v>1.8908674915768201E-31</v>
      </c>
    </row>
    <row r="1347" spans="1:14" x14ac:dyDescent="0.35">
      <c r="A1347" t="s">
        <v>3007</v>
      </c>
      <c r="B1347">
        <v>0</v>
      </c>
      <c r="C1347">
        <v>0</v>
      </c>
      <c r="D1347" t="s">
        <v>818</v>
      </c>
      <c r="E1347" t="s">
        <v>3008</v>
      </c>
      <c r="F1347" t="s">
        <v>820</v>
      </c>
      <c r="G1347">
        <v>0</v>
      </c>
      <c r="H1347">
        <v>0</v>
      </c>
      <c r="I1347" t="s">
        <v>496</v>
      </c>
      <c r="J1347">
        <v>3341.5181909702701</v>
      </c>
      <c r="K1347">
        <v>4.6891731956970499</v>
      </c>
      <c r="L1347">
        <v>0.249157718703584</v>
      </c>
      <c r="M1347">
        <v>2.7219255272919501E-80</v>
      </c>
      <c r="N1347">
        <v>4.2933361119690697E-77</v>
      </c>
    </row>
    <row r="1348" spans="1:14" x14ac:dyDescent="0.35">
      <c r="A1348" t="s">
        <v>3867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33.425169850086299</v>
      </c>
      <c r="K1348">
        <v>4.7120794525568801</v>
      </c>
      <c r="L1348">
        <v>0.63080182317633804</v>
      </c>
      <c r="M1348">
        <v>3.51309612174522E-15</v>
      </c>
      <c r="N1348">
        <v>2.5996043869773398E-13</v>
      </c>
    </row>
    <row r="1349" spans="1:14" x14ac:dyDescent="0.35">
      <c r="A1349" t="s">
        <v>1143</v>
      </c>
      <c r="B1349" t="s">
        <v>546</v>
      </c>
      <c r="C1349" t="s">
        <v>9304</v>
      </c>
      <c r="D1349" t="s">
        <v>547</v>
      </c>
      <c r="E1349" t="s">
        <v>548</v>
      </c>
      <c r="F1349">
        <v>0</v>
      </c>
      <c r="G1349">
        <v>0</v>
      </c>
      <c r="H1349">
        <v>0</v>
      </c>
      <c r="I1349">
        <v>0</v>
      </c>
      <c r="J1349">
        <v>4.84396465579389</v>
      </c>
      <c r="K1349">
        <v>4.7245206953771897</v>
      </c>
      <c r="L1349">
        <v>0.54762480870172703</v>
      </c>
      <c r="M1349">
        <v>2.8783376818100002E-19</v>
      </c>
      <c r="N1349">
        <v>2.8282262946283198E-17</v>
      </c>
    </row>
    <row r="1350" spans="1:14" x14ac:dyDescent="0.35">
      <c r="A1350" t="s">
        <v>2307</v>
      </c>
      <c r="B1350">
        <v>0</v>
      </c>
      <c r="C1350">
        <v>0</v>
      </c>
      <c r="D1350" t="s">
        <v>2308</v>
      </c>
      <c r="E1350" t="s">
        <v>2309</v>
      </c>
      <c r="F1350">
        <v>0</v>
      </c>
      <c r="G1350">
        <v>0</v>
      </c>
      <c r="H1350" t="s">
        <v>2310</v>
      </c>
      <c r="I1350" t="s">
        <v>2311</v>
      </c>
      <c r="J1350">
        <v>34.200557171792802</v>
      </c>
      <c r="K1350">
        <v>4.7282399673579798</v>
      </c>
      <c r="L1350">
        <v>0.40507090888804798</v>
      </c>
      <c r="M1350">
        <v>8.5571958031562895E-33</v>
      </c>
      <c r="N1350">
        <v>2.1370883418732601E-30</v>
      </c>
    </row>
    <row r="1351" spans="1:14" x14ac:dyDescent="0.35">
      <c r="A1351" t="s">
        <v>76</v>
      </c>
      <c r="B1351" t="s">
        <v>77</v>
      </c>
      <c r="C1351" t="s">
        <v>9449</v>
      </c>
      <c r="D1351" t="s">
        <v>78</v>
      </c>
      <c r="E1351" t="s">
        <v>79</v>
      </c>
      <c r="F1351" t="s">
        <v>80</v>
      </c>
      <c r="G1351">
        <v>0</v>
      </c>
      <c r="H1351" t="s">
        <v>81</v>
      </c>
      <c r="I1351" t="s">
        <v>82</v>
      </c>
      <c r="J1351">
        <v>51.975558039592798</v>
      </c>
      <c r="K1351">
        <v>4.7340516299272997</v>
      </c>
      <c r="L1351">
        <v>0.48118180915633302</v>
      </c>
      <c r="M1351">
        <v>3.6122578047439001E-24</v>
      </c>
      <c r="N1351">
        <v>5.1550359119223696E-22</v>
      </c>
    </row>
    <row r="1352" spans="1:14" x14ac:dyDescent="0.35">
      <c r="A1352" t="s">
        <v>3707</v>
      </c>
      <c r="B1352" t="s">
        <v>3513</v>
      </c>
      <c r="C1352" t="s">
        <v>9375</v>
      </c>
      <c r="D1352" t="s">
        <v>1131</v>
      </c>
      <c r="E1352" t="s">
        <v>3514</v>
      </c>
      <c r="F1352">
        <v>0</v>
      </c>
      <c r="G1352">
        <v>0</v>
      </c>
      <c r="H1352">
        <v>0</v>
      </c>
      <c r="I1352" t="s">
        <v>1134</v>
      </c>
      <c r="J1352">
        <v>47.816366461276601</v>
      </c>
      <c r="K1352">
        <v>4.7438360233528298</v>
      </c>
      <c r="L1352">
        <v>0.36725184683181999</v>
      </c>
      <c r="M1352">
        <v>1.7456922092875298E-39</v>
      </c>
      <c r="N1352">
        <v>6.0833313744346599E-37</v>
      </c>
    </row>
    <row r="1353" spans="1:14" x14ac:dyDescent="0.35">
      <c r="A1353" t="s">
        <v>1201</v>
      </c>
      <c r="B1353">
        <v>0</v>
      </c>
      <c r="C1353">
        <v>0</v>
      </c>
      <c r="D1353" t="s">
        <v>368</v>
      </c>
      <c r="E1353" t="s">
        <v>1098</v>
      </c>
      <c r="F1353">
        <v>0</v>
      </c>
      <c r="G1353">
        <v>0</v>
      </c>
      <c r="H1353" t="s">
        <v>1152</v>
      </c>
      <c r="I1353" t="s">
        <v>369</v>
      </c>
      <c r="J1353">
        <v>78.617579683496999</v>
      </c>
      <c r="K1353">
        <v>4.7466780863556304</v>
      </c>
      <c r="L1353">
        <v>0.33441049584281102</v>
      </c>
      <c r="M1353">
        <v>4.8517074186757801E-47</v>
      </c>
      <c r="N1353">
        <v>2.8509964633391098E-44</v>
      </c>
    </row>
    <row r="1354" spans="1:14" x14ac:dyDescent="0.35">
      <c r="A1354" t="s">
        <v>2013</v>
      </c>
      <c r="B1354">
        <v>0</v>
      </c>
      <c r="C1354">
        <v>0</v>
      </c>
      <c r="D1354" t="s">
        <v>1370</v>
      </c>
      <c r="E1354" t="s">
        <v>1907</v>
      </c>
      <c r="F1354" t="s">
        <v>452</v>
      </c>
      <c r="G1354">
        <v>0</v>
      </c>
      <c r="H1354" t="s">
        <v>454</v>
      </c>
      <c r="I1354" t="s">
        <v>496</v>
      </c>
      <c r="J1354">
        <v>225.22276644489901</v>
      </c>
      <c r="K1354">
        <v>4.7673052603622397</v>
      </c>
      <c r="L1354">
        <v>0.42978567057519301</v>
      </c>
      <c r="M1354">
        <v>6.3372078265565901E-30</v>
      </c>
      <c r="N1354">
        <v>1.3762302996672101E-27</v>
      </c>
    </row>
    <row r="1355" spans="1:14" x14ac:dyDescent="0.35">
      <c r="A1355" t="s">
        <v>3803</v>
      </c>
      <c r="B1355" t="s">
        <v>3804</v>
      </c>
      <c r="C1355" t="s">
        <v>9446</v>
      </c>
      <c r="D1355" t="s">
        <v>22</v>
      </c>
      <c r="E1355" t="s">
        <v>3805</v>
      </c>
      <c r="F1355">
        <v>0</v>
      </c>
      <c r="G1355">
        <v>0</v>
      </c>
      <c r="H1355">
        <v>0</v>
      </c>
      <c r="I1355" t="s">
        <v>25</v>
      </c>
      <c r="J1355">
        <v>5.7690727737271903</v>
      </c>
      <c r="K1355">
        <v>4.7936324232105001</v>
      </c>
      <c r="L1355">
        <v>0.611135563314122</v>
      </c>
      <c r="M1355">
        <v>1.79975715083758E-16</v>
      </c>
      <c r="N1355">
        <v>1.4899702224710299E-14</v>
      </c>
    </row>
    <row r="1356" spans="1:14" x14ac:dyDescent="0.35">
      <c r="A1356" t="s">
        <v>3820</v>
      </c>
      <c r="B1356" t="s">
        <v>3804</v>
      </c>
      <c r="C1356" t="s">
        <v>9446</v>
      </c>
      <c r="D1356" t="s">
        <v>22</v>
      </c>
      <c r="E1356" t="s">
        <v>3805</v>
      </c>
      <c r="F1356">
        <v>0</v>
      </c>
      <c r="G1356">
        <v>0</v>
      </c>
      <c r="H1356">
        <v>0</v>
      </c>
      <c r="I1356" t="s">
        <v>25</v>
      </c>
      <c r="J1356">
        <v>12.0248222737098</v>
      </c>
      <c r="K1356">
        <v>4.8268084959032098</v>
      </c>
      <c r="L1356">
        <v>0.51705512636610496</v>
      </c>
      <c r="M1356">
        <v>4.2397290725659196E-22</v>
      </c>
      <c r="N1356">
        <v>5.2073951055626198E-20</v>
      </c>
    </row>
    <row r="1357" spans="1:14" x14ac:dyDescent="0.35">
      <c r="A1357" t="s">
        <v>2197</v>
      </c>
      <c r="B1357" t="s">
        <v>2198</v>
      </c>
      <c r="C1357" t="s">
        <v>9544</v>
      </c>
      <c r="D1357" t="s">
        <v>31</v>
      </c>
      <c r="E1357" t="s">
        <v>2199</v>
      </c>
      <c r="F1357">
        <v>0</v>
      </c>
      <c r="G1357" t="s">
        <v>376</v>
      </c>
      <c r="H1357" t="s">
        <v>377</v>
      </c>
      <c r="I1357" t="s">
        <v>33</v>
      </c>
      <c r="J1357">
        <v>44.065287618943799</v>
      </c>
      <c r="K1357">
        <v>4.82734818293582</v>
      </c>
      <c r="L1357">
        <v>0.335863269000023</v>
      </c>
      <c r="M1357">
        <v>3.4272433263179798E-48</v>
      </c>
      <c r="N1357">
        <v>2.2328490270961699E-45</v>
      </c>
    </row>
    <row r="1358" spans="1:14" x14ac:dyDescent="0.35">
      <c r="A1358" t="s">
        <v>4182</v>
      </c>
      <c r="B1358" t="s">
        <v>4085</v>
      </c>
      <c r="C1358" t="s">
        <v>9740</v>
      </c>
      <c r="D1358" t="s">
        <v>1092</v>
      </c>
      <c r="E1358" t="s">
        <v>4086</v>
      </c>
      <c r="F1358">
        <v>0</v>
      </c>
      <c r="G1358">
        <v>0</v>
      </c>
      <c r="H1358">
        <v>0</v>
      </c>
      <c r="I1358" t="s">
        <v>1540</v>
      </c>
      <c r="J1358">
        <v>165.132038171158</v>
      </c>
      <c r="K1358">
        <v>4.8312568025538196</v>
      </c>
      <c r="L1358">
        <v>0.37947746450046199</v>
      </c>
      <c r="M1358">
        <v>1.7461394874736401E-38</v>
      </c>
      <c r="N1358">
        <v>5.6880493804453702E-36</v>
      </c>
    </row>
    <row r="1359" spans="1:14" x14ac:dyDescent="0.35">
      <c r="A1359" t="s">
        <v>2825</v>
      </c>
      <c r="B1359" t="s">
        <v>2826</v>
      </c>
      <c r="C1359" t="s">
        <v>9365</v>
      </c>
      <c r="D1359" t="s">
        <v>722</v>
      </c>
      <c r="E1359" t="s">
        <v>2827</v>
      </c>
      <c r="F1359" t="s">
        <v>724</v>
      </c>
      <c r="G1359">
        <v>0</v>
      </c>
      <c r="H1359">
        <v>0</v>
      </c>
      <c r="I1359" t="s">
        <v>725</v>
      </c>
      <c r="J1359">
        <v>11.901526271716101</v>
      </c>
      <c r="K1359">
        <v>4.8371016968784204</v>
      </c>
      <c r="L1359">
        <v>0.52147063005802097</v>
      </c>
      <c r="M1359">
        <v>7.3157771367370702E-22</v>
      </c>
      <c r="N1359">
        <v>8.7349213151742306E-20</v>
      </c>
    </row>
    <row r="1360" spans="1:14" x14ac:dyDescent="0.35">
      <c r="A1360" t="s">
        <v>2999</v>
      </c>
      <c r="B1360" t="s">
        <v>3000</v>
      </c>
      <c r="C1360" t="s">
        <v>9780</v>
      </c>
      <c r="D1360" t="s">
        <v>3001</v>
      </c>
      <c r="E1360" t="s">
        <v>3002</v>
      </c>
      <c r="F1360" t="s">
        <v>3003</v>
      </c>
      <c r="G1360">
        <v>0</v>
      </c>
      <c r="H1360" t="s">
        <v>3004</v>
      </c>
      <c r="I1360" t="s">
        <v>3005</v>
      </c>
      <c r="J1360">
        <v>120.33137796051</v>
      </c>
      <c r="K1360">
        <v>4.8414013847617099</v>
      </c>
      <c r="L1360">
        <v>0.40830649834279198</v>
      </c>
      <c r="M1360">
        <v>8.5326850783947597E-34</v>
      </c>
      <c r="N1360">
        <v>2.2431231501264301E-31</v>
      </c>
    </row>
    <row r="1361" spans="1:14" x14ac:dyDescent="0.35">
      <c r="A1361" t="s">
        <v>883</v>
      </c>
      <c r="B1361" t="s">
        <v>786</v>
      </c>
      <c r="C1361" t="s">
        <v>9711</v>
      </c>
      <c r="D1361" t="s">
        <v>787</v>
      </c>
      <c r="E1361" t="s">
        <v>788</v>
      </c>
      <c r="F1361" t="s">
        <v>789</v>
      </c>
      <c r="G1361">
        <v>0</v>
      </c>
      <c r="H1361">
        <v>0</v>
      </c>
      <c r="I1361" t="s">
        <v>790</v>
      </c>
      <c r="J1361">
        <v>172.380429279368</v>
      </c>
      <c r="K1361">
        <v>4.8599968822125597</v>
      </c>
      <c r="L1361">
        <v>0.31610909575502499</v>
      </c>
      <c r="M1361">
        <v>1.0571701146789601E-54</v>
      </c>
      <c r="N1361">
        <v>1.02201068280044E-51</v>
      </c>
    </row>
    <row r="1362" spans="1:14" x14ac:dyDescent="0.35">
      <c r="A1362" t="s">
        <v>1816</v>
      </c>
      <c r="B1362">
        <v>0</v>
      </c>
      <c r="C1362">
        <v>0</v>
      </c>
      <c r="D1362" t="s">
        <v>1246</v>
      </c>
      <c r="E1362" t="s">
        <v>1247</v>
      </c>
      <c r="F1362" t="s">
        <v>1248</v>
      </c>
      <c r="G1362">
        <v>0</v>
      </c>
      <c r="H1362">
        <v>0</v>
      </c>
      <c r="I1362" t="s">
        <v>1249</v>
      </c>
      <c r="J1362">
        <v>27.987972899117398</v>
      </c>
      <c r="K1362">
        <v>4.8624373118863096</v>
      </c>
      <c r="L1362">
        <v>0.39371322218418398</v>
      </c>
      <c r="M1362">
        <v>2.0653317605472601E-36</v>
      </c>
      <c r="N1362">
        <v>6.1283096566178996E-34</v>
      </c>
    </row>
    <row r="1363" spans="1:14" x14ac:dyDescent="0.35">
      <c r="A1363" t="s">
        <v>4168</v>
      </c>
      <c r="B1363" t="s">
        <v>4169</v>
      </c>
      <c r="C1363" t="s">
        <v>9737</v>
      </c>
      <c r="D1363" t="s">
        <v>31</v>
      </c>
      <c r="E1363" t="s">
        <v>4170</v>
      </c>
      <c r="F1363">
        <v>0</v>
      </c>
      <c r="G1363" t="s">
        <v>376</v>
      </c>
      <c r="H1363" t="s">
        <v>377</v>
      </c>
      <c r="I1363" t="s">
        <v>33</v>
      </c>
      <c r="J1363">
        <v>20.695214902510301</v>
      </c>
      <c r="K1363">
        <v>4.8673697311143203</v>
      </c>
      <c r="L1363">
        <v>0.38350000116497202</v>
      </c>
      <c r="M1363">
        <v>2.77909180542633E-38</v>
      </c>
      <c r="N1363">
        <v>8.6756877413355898E-36</v>
      </c>
    </row>
    <row r="1364" spans="1:14" x14ac:dyDescent="0.35">
      <c r="A1364" t="s">
        <v>2123</v>
      </c>
      <c r="B1364" t="s">
        <v>2124</v>
      </c>
      <c r="C1364" t="s">
        <v>9321</v>
      </c>
      <c r="D1364" t="s">
        <v>440</v>
      </c>
      <c r="E1364" t="s">
        <v>2125</v>
      </c>
      <c r="F1364">
        <v>0</v>
      </c>
      <c r="G1364">
        <v>0</v>
      </c>
      <c r="H1364">
        <v>0</v>
      </c>
      <c r="I1364">
        <v>0</v>
      </c>
      <c r="J1364">
        <v>71.266716859497294</v>
      </c>
      <c r="K1364">
        <v>4.90050528985459</v>
      </c>
      <c r="L1364">
        <v>0.26989786944487298</v>
      </c>
      <c r="M1364">
        <v>4.7700998498920797E-75</v>
      </c>
      <c r="N1364">
        <v>6.4979601091552602E-72</v>
      </c>
    </row>
    <row r="1365" spans="1:14" x14ac:dyDescent="0.35">
      <c r="A1365" t="s">
        <v>2294</v>
      </c>
      <c r="B1365">
        <v>0</v>
      </c>
      <c r="C1365">
        <v>0</v>
      </c>
      <c r="D1365" t="s">
        <v>2295</v>
      </c>
      <c r="E1365" t="s">
        <v>2296</v>
      </c>
      <c r="F1365" t="s">
        <v>2297</v>
      </c>
      <c r="G1365">
        <v>0</v>
      </c>
      <c r="H1365">
        <v>0</v>
      </c>
      <c r="I1365" t="s">
        <v>2298</v>
      </c>
      <c r="J1365">
        <v>96.120702485042202</v>
      </c>
      <c r="K1365">
        <v>4.9067977180994404</v>
      </c>
      <c r="L1365">
        <v>0.326412133721245</v>
      </c>
      <c r="M1365">
        <v>1.8578024372536802E-52</v>
      </c>
      <c r="N1365">
        <v>1.59075660691587E-49</v>
      </c>
    </row>
    <row r="1366" spans="1:14" x14ac:dyDescent="0.35">
      <c r="A1366" t="s">
        <v>802</v>
      </c>
      <c r="B1366">
        <v>0</v>
      </c>
      <c r="C1366">
        <v>0</v>
      </c>
      <c r="D1366" t="s">
        <v>803</v>
      </c>
      <c r="E1366" t="s">
        <v>804</v>
      </c>
      <c r="F1366" t="s">
        <v>805</v>
      </c>
      <c r="G1366">
        <v>0</v>
      </c>
      <c r="H1366" t="s">
        <v>806</v>
      </c>
      <c r="I1366" t="s">
        <v>807</v>
      </c>
      <c r="J1366">
        <v>808.49055095717097</v>
      </c>
      <c r="K1366">
        <v>4.9220247268832598</v>
      </c>
      <c r="L1366">
        <v>0.234121176848787</v>
      </c>
      <c r="M1366">
        <v>1.66020216811772E-99</v>
      </c>
      <c r="N1366">
        <v>9.95091975526399E-96</v>
      </c>
    </row>
    <row r="1367" spans="1:14" x14ac:dyDescent="0.35">
      <c r="A1367" t="s">
        <v>1764</v>
      </c>
      <c r="B1367" t="s">
        <v>1765</v>
      </c>
      <c r="C1367" t="s">
        <v>9809</v>
      </c>
      <c r="D1367" t="s">
        <v>1766</v>
      </c>
      <c r="E1367" t="s">
        <v>1767</v>
      </c>
      <c r="F1367" t="s">
        <v>1768</v>
      </c>
      <c r="G1367" t="s">
        <v>1769</v>
      </c>
      <c r="H1367" t="s">
        <v>1770</v>
      </c>
      <c r="I1367" t="s">
        <v>1771</v>
      </c>
      <c r="J1367">
        <v>34.9837796452045</v>
      </c>
      <c r="K1367">
        <v>4.9234387518506102</v>
      </c>
      <c r="L1367">
        <v>0.355172483739705</v>
      </c>
      <c r="M1367">
        <v>4.3325671278925799E-45</v>
      </c>
      <c r="N1367">
        <v>2.0942371654163402E-42</v>
      </c>
    </row>
    <row r="1368" spans="1:14" x14ac:dyDescent="0.35">
      <c r="A1368" t="s">
        <v>3959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31.013514194863301</v>
      </c>
      <c r="K1368">
        <v>4.9388166902103903</v>
      </c>
      <c r="L1368">
        <v>0.36008518391373201</v>
      </c>
      <c r="M1368">
        <v>3.2397128746985899E-44</v>
      </c>
      <c r="N1368">
        <v>1.42780816385062E-41</v>
      </c>
    </row>
    <row r="1369" spans="1:14" x14ac:dyDescent="0.35">
      <c r="A1369" t="s">
        <v>2684</v>
      </c>
      <c r="B1369" t="s">
        <v>2424</v>
      </c>
      <c r="C1369" t="s">
        <v>9566</v>
      </c>
      <c r="D1369" t="s">
        <v>31</v>
      </c>
      <c r="E1369" t="s">
        <v>2685</v>
      </c>
      <c r="F1369">
        <v>0</v>
      </c>
      <c r="G1369">
        <v>0</v>
      </c>
      <c r="H1369" t="s">
        <v>377</v>
      </c>
      <c r="I1369" t="s">
        <v>33</v>
      </c>
      <c r="J1369">
        <v>6.2616198443672797</v>
      </c>
      <c r="K1369">
        <v>4.9543951029682303</v>
      </c>
      <c r="L1369">
        <v>0.55495326809157997</v>
      </c>
      <c r="M1369">
        <v>1.5767337887081999E-20</v>
      </c>
      <c r="N1369">
        <v>1.6816062246902501E-18</v>
      </c>
    </row>
    <row r="1370" spans="1:14" x14ac:dyDescent="0.35">
      <c r="A1370" t="s">
        <v>1625</v>
      </c>
      <c r="B1370">
        <v>0</v>
      </c>
      <c r="C1370">
        <v>0</v>
      </c>
      <c r="D1370" t="s">
        <v>1620</v>
      </c>
      <c r="E1370" t="s">
        <v>1621</v>
      </c>
      <c r="F1370" t="s">
        <v>1198</v>
      </c>
      <c r="G1370" t="s">
        <v>1622</v>
      </c>
      <c r="H1370">
        <v>0</v>
      </c>
      <c r="I1370" t="s">
        <v>1623</v>
      </c>
      <c r="J1370">
        <v>30.066548595006001</v>
      </c>
      <c r="K1370">
        <v>4.9563180077734801</v>
      </c>
      <c r="L1370">
        <v>0.86942702661916105</v>
      </c>
      <c r="M1370">
        <v>3.28361519384731E-10</v>
      </c>
      <c r="N1370">
        <v>1.2583972345832499E-8</v>
      </c>
    </row>
    <row r="1371" spans="1:14" x14ac:dyDescent="0.35">
      <c r="A1371" t="s">
        <v>2655</v>
      </c>
      <c r="B1371" t="s">
        <v>2656</v>
      </c>
      <c r="C1371" t="s">
        <v>9667</v>
      </c>
      <c r="D1371" t="s">
        <v>31</v>
      </c>
      <c r="E1371" t="s">
        <v>214</v>
      </c>
      <c r="F1371">
        <v>0</v>
      </c>
      <c r="G1371" t="s">
        <v>376</v>
      </c>
      <c r="H1371" t="s">
        <v>377</v>
      </c>
      <c r="I1371" t="s">
        <v>33</v>
      </c>
      <c r="J1371">
        <v>13.942955541054101</v>
      </c>
      <c r="K1371">
        <v>4.9820682742660001</v>
      </c>
      <c r="L1371">
        <v>0.493070717270916</v>
      </c>
      <c r="M1371">
        <v>1.9157705517643501E-25</v>
      </c>
      <c r="N1371">
        <v>3.0217751403066201E-23</v>
      </c>
    </row>
    <row r="1372" spans="1:14" x14ac:dyDescent="0.35">
      <c r="A1372" t="s">
        <v>3882</v>
      </c>
      <c r="B1372" t="s">
        <v>3883</v>
      </c>
      <c r="C1372" t="s">
        <v>9367</v>
      </c>
      <c r="D1372" t="s">
        <v>1604</v>
      </c>
      <c r="E1372" t="s">
        <v>3884</v>
      </c>
      <c r="F1372" t="s">
        <v>1606</v>
      </c>
      <c r="G1372">
        <v>0</v>
      </c>
      <c r="H1372" t="s">
        <v>1607</v>
      </c>
      <c r="I1372" t="s">
        <v>1608</v>
      </c>
      <c r="J1372">
        <v>35.160888871243003</v>
      </c>
      <c r="K1372">
        <v>5.0030584586910098</v>
      </c>
      <c r="L1372">
        <v>0.38343203531836001</v>
      </c>
      <c r="M1372">
        <v>2.39548373270866E-40</v>
      </c>
      <c r="N1372">
        <v>8.8629940722896001E-38</v>
      </c>
    </row>
    <row r="1373" spans="1:14" x14ac:dyDescent="0.35">
      <c r="A1373" t="s">
        <v>757</v>
      </c>
      <c r="B1373" t="s">
        <v>510</v>
      </c>
      <c r="C1373" t="s">
        <v>9416</v>
      </c>
      <c r="D1373" t="s">
        <v>426</v>
      </c>
      <c r="E1373" t="s">
        <v>511</v>
      </c>
      <c r="F1373">
        <v>0</v>
      </c>
      <c r="G1373">
        <v>0</v>
      </c>
      <c r="H1373">
        <v>0</v>
      </c>
      <c r="I1373" t="s">
        <v>428</v>
      </c>
      <c r="J1373">
        <v>3.7040438880426398</v>
      </c>
      <c r="K1373">
        <v>5.0158478045606003</v>
      </c>
      <c r="L1373">
        <v>0.64407462279708605</v>
      </c>
      <c r="M1373">
        <v>2.2040652769286599E-16</v>
      </c>
      <c r="N1373">
        <v>1.7949356598987801E-14</v>
      </c>
    </row>
    <row r="1374" spans="1:14" x14ac:dyDescent="0.35">
      <c r="A1374" t="s">
        <v>2696</v>
      </c>
      <c r="B1374">
        <v>0</v>
      </c>
      <c r="C1374">
        <v>0</v>
      </c>
      <c r="D1374" t="s">
        <v>31</v>
      </c>
      <c r="E1374" t="s">
        <v>2366</v>
      </c>
      <c r="F1374">
        <v>0</v>
      </c>
      <c r="G1374" t="s">
        <v>376</v>
      </c>
      <c r="H1374" t="s">
        <v>377</v>
      </c>
      <c r="I1374" t="s">
        <v>33</v>
      </c>
      <c r="J1374">
        <v>37.668810048419097</v>
      </c>
      <c r="K1374">
        <v>5.0204441102441297</v>
      </c>
      <c r="L1374">
        <v>0.45068558292176297</v>
      </c>
      <c r="M1374">
        <v>2.84285644679536E-30</v>
      </c>
      <c r="N1374">
        <v>6.3580272279112098E-28</v>
      </c>
    </row>
    <row r="1375" spans="1:14" x14ac:dyDescent="0.35">
      <c r="A1375" t="s">
        <v>3404</v>
      </c>
      <c r="B1375" t="s">
        <v>629</v>
      </c>
      <c r="C1375" t="s">
        <v>9511</v>
      </c>
      <c r="D1375" t="s">
        <v>127</v>
      </c>
      <c r="E1375" t="s">
        <v>630</v>
      </c>
      <c r="F1375">
        <v>0</v>
      </c>
      <c r="G1375">
        <v>0</v>
      </c>
      <c r="H1375">
        <v>0</v>
      </c>
      <c r="I1375" t="s">
        <v>129</v>
      </c>
      <c r="J1375">
        <v>26.055942032430998</v>
      </c>
      <c r="K1375">
        <v>5.0218423478085104</v>
      </c>
      <c r="L1375">
        <v>0.52519183968206595</v>
      </c>
      <c r="M1375">
        <v>3.95565938899134E-23</v>
      </c>
      <c r="N1375">
        <v>5.19943667669656E-21</v>
      </c>
    </row>
    <row r="1376" spans="1:14" x14ac:dyDescent="0.35">
      <c r="A1376" t="s">
        <v>3206</v>
      </c>
      <c r="B1376">
        <v>0</v>
      </c>
      <c r="C1376">
        <v>0</v>
      </c>
      <c r="D1376" t="s">
        <v>1246</v>
      </c>
      <c r="E1376" t="s">
        <v>3207</v>
      </c>
      <c r="F1376" t="s">
        <v>3208</v>
      </c>
      <c r="G1376">
        <v>0</v>
      </c>
      <c r="H1376">
        <v>0</v>
      </c>
      <c r="I1376" t="s">
        <v>1249</v>
      </c>
      <c r="J1376">
        <v>4.8151435863002598</v>
      </c>
      <c r="K1376">
        <v>5.0640069544814299</v>
      </c>
      <c r="L1376">
        <v>0.89434840727807396</v>
      </c>
      <c r="M1376">
        <v>3.6310047483987997E-10</v>
      </c>
      <c r="N1376">
        <v>1.3774377380349799E-8</v>
      </c>
    </row>
    <row r="1377" spans="1:14" x14ac:dyDescent="0.35">
      <c r="A1377" t="s">
        <v>2364</v>
      </c>
      <c r="B1377" t="s">
        <v>2365</v>
      </c>
      <c r="C1377" t="s">
        <v>9425</v>
      </c>
      <c r="D1377" t="s">
        <v>31</v>
      </c>
      <c r="E1377" t="s">
        <v>2366</v>
      </c>
      <c r="F1377">
        <v>0</v>
      </c>
      <c r="G1377" t="s">
        <v>376</v>
      </c>
      <c r="H1377" t="s">
        <v>377</v>
      </c>
      <c r="I1377" t="s">
        <v>33</v>
      </c>
      <c r="J1377">
        <v>38.853545448693701</v>
      </c>
      <c r="K1377">
        <v>5.0654978921226803</v>
      </c>
      <c r="L1377">
        <v>0.36301120918760499</v>
      </c>
      <c r="M1377">
        <v>1.02759246429651E-45</v>
      </c>
      <c r="N1377">
        <v>5.1326530937503703E-43</v>
      </c>
    </row>
    <row r="1378" spans="1:14" x14ac:dyDescent="0.35">
      <c r="A1378" t="s">
        <v>2977</v>
      </c>
      <c r="B1378">
        <v>0</v>
      </c>
      <c r="C1378">
        <v>0</v>
      </c>
      <c r="D1378" t="s">
        <v>2687</v>
      </c>
      <c r="E1378" t="s">
        <v>2978</v>
      </c>
      <c r="F1378">
        <v>0</v>
      </c>
      <c r="G1378">
        <v>0</v>
      </c>
      <c r="H1378" t="s">
        <v>2689</v>
      </c>
      <c r="I1378">
        <v>0</v>
      </c>
      <c r="J1378">
        <v>43.066117804369</v>
      </c>
      <c r="K1378">
        <v>5.1239904076807896</v>
      </c>
      <c r="L1378">
        <v>0.41635645423235801</v>
      </c>
      <c r="M1378">
        <v>2.66439792303325E-36</v>
      </c>
      <c r="N1378">
        <v>7.7523632383867493E-34</v>
      </c>
    </row>
    <row r="1379" spans="1:14" x14ac:dyDescent="0.35">
      <c r="A1379" t="s">
        <v>141</v>
      </c>
      <c r="B1379">
        <v>0</v>
      </c>
      <c r="C1379">
        <v>0</v>
      </c>
      <c r="D1379" t="s">
        <v>142</v>
      </c>
      <c r="E1379" t="s">
        <v>143</v>
      </c>
      <c r="F1379" t="s">
        <v>144</v>
      </c>
      <c r="G1379" t="s">
        <v>145</v>
      </c>
      <c r="H1379">
        <v>0</v>
      </c>
      <c r="I1379" t="s">
        <v>146</v>
      </c>
      <c r="J1379">
        <v>6.5681864849571197</v>
      </c>
      <c r="K1379">
        <v>5.22166073326978</v>
      </c>
      <c r="L1379">
        <v>0.65986837495197004</v>
      </c>
      <c r="M1379">
        <v>6.4576742265019205E-17</v>
      </c>
      <c r="N1379">
        <v>5.5452733207460199E-15</v>
      </c>
    </row>
    <row r="1380" spans="1:14" x14ac:dyDescent="0.35">
      <c r="A1380" t="s">
        <v>1494</v>
      </c>
      <c r="B1380">
        <v>0</v>
      </c>
      <c r="C1380">
        <v>0</v>
      </c>
      <c r="D1380" t="s">
        <v>54</v>
      </c>
      <c r="E1380" t="s">
        <v>55</v>
      </c>
      <c r="F1380">
        <v>0</v>
      </c>
      <c r="G1380">
        <v>0</v>
      </c>
      <c r="H1380">
        <v>0</v>
      </c>
      <c r="I1380">
        <v>0</v>
      </c>
      <c r="J1380">
        <v>3239.2384121295199</v>
      </c>
      <c r="K1380">
        <v>5.2226656702066796</v>
      </c>
      <c r="L1380">
        <v>0.26863981804200598</v>
      </c>
      <c r="M1380">
        <v>1.03559674321212E-85</v>
      </c>
      <c r="N1380">
        <v>2.0690532531549301E-82</v>
      </c>
    </row>
    <row r="1381" spans="1:14" x14ac:dyDescent="0.35">
      <c r="A1381" t="s">
        <v>537</v>
      </c>
      <c r="B1381" t="s">
        <v>538</v>
      </c>
      <c r="C1381" t="s">
        <v>9625</v>
      </c>
      <c r="D1381" t="s">
        <v>539</v>
      </c>
      <c r="E1381" t="s">
        <v>540</v>
      </c>
      <c r="F1381" t="s">
        <v>541</v>
      </c>
      <c r="G1381" t="s">
        <v>542</v>
      </c>
      <c r="H1381" t="s">
        <v>543</v>
      </c>
      <c r="I1381" t="s">
        <v>544</v>
      </c>
      <c r="J1381">
        <v>139.296932951868</v>
      </c>
      <c r="K1381">
        <v>5.2634800587846797</v>
      </c>
      <c r="L1381">
        <v>0.44574930782659</v>
      </c>
      <c r="M1381">
        <v>9.6353713935887692E-34</v>
      </c>
      <c r="N1381">
        <v>2.4893314249522601E-31</v>
      </c>
    </row>
    <row r="1382" spans="1:14" x14ac:dyDescent="0.35">
      <c r="A1382" t="s">
        <v>1194</v>
      </c>
      <c r="B1382" t="s">
        <v>1195</v>
      </c>
      <c r="C1382" t="s">
        <v>9631</v>
      </c>
      <c r="D1382" t="s">
        <v>1196</v>
      </c>
      <c r="E1382" t="s">
        <v>1197</v>
      </c>
      <c r="F1382" t="s">
        <v>1198</v>
      </c>
      <c r="G1382" t="s">
        <v>1199</v>
      </c>
      <c r="H1382" t="s">
        <v>1200</v>
      </c>
      <c r="I1382">
        <v>0</v>
      </c>
      <c r="J1382">
        <v>23.135585475871402</v>
      </c>
      <c r="K1382">
        <v>5.26915823117203</v>
      </c>
      <c r="L1382">
        <v>0.49436252659296198</v>
      </c>
      <c r="M1382">
        <v>4.2235510518655999E-28</v>
      </c>
      <c r="N1382">
        <v>7.7653743235190399E-26</v>
      </c>
    </row>
    <row r="1383" spans="1:14" x14ac:dyDescent="0.35">
      <c r="A1383" t="s">
        <v>3909</v>
      </c>
      <c r="B1383" t="s">
        <v>3804</v>
      </c>
      <c r="C1383" t="s">
        <v>9446</v>
      </c>
      <c r="D1383" t="s">
        <v>22</v>
      </c>
      <c r="E1383" t="s">
        <v>3805</v>
      </c>
      <c r="F1383">
        <v>0</v>
      </c>
      <c r="G1383">
        <v>0</v>
      </c>
      <c r="H1383">
        <v>0</v>
      </c>
      <c r="I1383" t="s">
        <v>25</v>
      </c>
      <c r="J1383">
        <v>13.851631805037099</v>
      </c>
      <c r="K1383">
        <v>5.2778063851977901</v>
      </c>
      <c r="L1383">
        <v>0.48418119042337598</v>
      </c>
      <c r="M1383">
        <v>3.0259414013769699E-29</v>
      </c>
      <c r="N1383">
        <v>6.0862038830782899E-27</v>
      </c>
    </row>
    <row r="1384" spans="1:14" x14ac:dyDescent="0.35">
      <c r="A1384" t="s">
        <v>1177</v>
      </c>
      <c r="B1384">
        <v>0</v>
      </c>
      <c r="C1384">
        <v>0</v>
      </c>
      <c r="D1384" t="s">
        <v>71</v>
      </c>
      <c r="E1384" t="s">
        <v>72</v>
      </c>
      <c r="F1384" t="s">
        <v>1178</v>
      </c>
      <c r="G1384" t="s">
        <v>74</v>
      </c>
      <c r="H1384" t="s">
        <v>1179</v>
      </c>
      <c r="I1384" t="s">
        <v>75</v>
      </c>
      <c r="J1384">
        <v>7.8541177961706197</v>
      </c>
      <c r="K1384">
        <v>5.2782863838322696</v>
      </c>
      <c r="L1384">
        <v>0.55893589915936404</v>
      </c>
      <c r="M1384">
        <v>9.2122840626943298E-23</v>
      </c>
      <c r="N1384">
        <v>1.1748210258505799E-20</v>
      </c>
    </row>
    <row r="1385" spans="1:14" x14ac:dyDescent="0.35">
      <c r="A1385" t="s">
        <v>1332</v>
      </c>
      <c r="B1385">
        <v>0</v>
      </c>
      <c r="C1385">
        <v>0</v>
      </c>
      <c r="D1385" t="s">
        <v>96</v>
      </c>
      <c r="E1385" t="s">
        <v>1319</v>
      </c>
      <c r="F1385">
        <v>0</v>
      </c>
      <c r="G1385" t="s">
        <v>98</v>
      </c>
      <c r="H1385">
        <v>0</v>
      </c>
      <c r="I1385" t="s">
        <v>99</v>
      </c>
      <c r="J1385">
        <v>5.8802546498348098</v>
      </c>
      <c r="K1385">
        <v>5.28501170702478</v>
      </c>
      <c r="L1385">
        <v>0.82238732100854595</v>
      </c>
      <c r="M1385">
        <v>2.7798791158175601E-12</v>
      </c>
      <c r="N1385">
        <v>1.45139716414523E-10</v>
      </c>
    </row>
    <row r="1386" spans="1:14" x14ac:dyDescent="0.35">
      <c r="A1386" t="s">
        <v>1931</v>
      </c>
      <c r="B1386" t="s">
        <v>1932</v>
      </c>
      <c r="C1386" t="s">
        <v>9388</v>
      </c>
      <c r="D1386" t="s">
        <v>1933</v>
      </c>
      <c r="E1386" t="s">
        <v>1934</v>
      </c>
      <c r="F1386">
        <v>0</v>
      </c>
      <c r="G1386">
        <v>0</v>
      </c>
      <c r="H1386">
        <v>0</v>
      </c>
      <c r="I1386">
        <v>0</v>
      </c>
      <c r="J1386">
        <v>44.492461846136898</v>
      </c>
      <c r="K1386">
        <v>5.2850521785740003</v>
      </c>
      <c r="L1386">
        <v>0.35289099673723601</v>
      </c>
      <c r="M1386">
        <v>2.86447719120189E-52</v>
      </c>
      <c r="N1386">
        <v>2.3100637062223898E-49</v>
      </c>
    </row>
    <row r="1387" spans="1:14" x14ac:dyDescent="0.35">
      <c r="A1387" t="s">
        <v>916</v>
      </c>
      <c r="B1387" t="s">
        <v>786</v>
      </c>
      <c r="C1387" t="s">
        <v>9711</v>
      </c>
      <c r="D1387" t="s">
        <v>787</v>
      </c>
      <c r="E1387" t="s">
        <v>788</v>
      </c>
      <c r="F1387" t="s">
        <v>789</v>
      </c>
      <c r="G1387">
        <v>0</v>
      </c>
      <c r="H1387">
        <v>0</v>
      </c>
      <c r="I1387" t="s">
        <v>790</v>
      </c>
      <c r="J1387">
        <v>55.260894527662202</v>
      </c>
      <c r="K1387">
        <v>5.3089173446078197</v>
      </c>
      <c r="L1387">
        <v>0.45297742612849201</v>
      </c>
      <c r="M1387">
        <v>2.5965260747170299E-33</v>
      </c>
      <c r="N1387">
        <v>6.53909999438612E-31</v>
      </c>
    </row>
    <row r="1388" spans="1:14" x14ac:dyDescent="0.35">
      <c r="A1388" t="s">
        <v>2384</v>
      </c>
      <c r="B1388" t="s">
        <v>2385</v>
      </c>
      <c r="C1388" t="s">
        <v>9528</v>
      </c>
      <c r="D1388" t="s">
        <v>121</v>
      </c>
      <c r="E1388" t="s">
        <v>2386</v>
      </c>
      <c r="F1388">
        <v>0</v>
      </c>
      <c r="G1388" t="s">
        <v>133</v>
      </c>
      <c r="H1388">
        <v>0</v>
      </c>
      <c r="I1388" t="s">
        <v>124</v>
      </c>
      <c r="J1388">
        <v>6.4830371808280303</v>
      </c>
      <c r="K1388">
        <v>5.31166650151388</v>
      </c>
      <c r="L1388">
        <v>0.80750644488605905</v>
      </c>
      <c r="M1388">
        <v>1.0008761141960501E-12</v>
      </c>
      <c r="N1388">
        <v>5.4835934673384602E-11</v>
      </c>
    </row>
    <row r="1389" spans="1:14" x14ac:dyDescent="0.35">
      <c r="A1389" t="s">
        <v>3476</v>
      </c>
      <c r="B1389">
        <v>0</v>
      </c>
      <c r="C1389">
        <v>0</v>
      </c>
      <c r="D1389" t="s">
        <v>1548</v>
      </c>
      <c r="E1389" t="s">
        <v>3396</v>
      </c>
      <c r="F1389" t="s">
        <v>1938</v>
      </c>
      <c r="G1389">
        <v>0</v>
      </c>
      <c r="H1389" t="s">
        <v>1939</v>
      </c>
      <c r="I1389" t="s">
        <v>1551</v>
      </c>
      <c r="J1389">
        <v>11.1487351130588</v>
      </c>
      <c r="K1389">
        <v>5.3130976763902398</v>
      </c>
      <c r="L1389">
        <v>0.61753164453596399</v>
      </c>
      <c r="M1389">
        <v>1.8408381318877801E-19</v>
      </c>
      <c r="N1389">
        <v>1.84181562928826E-17</v>
      </c>
    </row>
    <row r="1390" spans="1:14" x14ac:dyDescent="0.35">
      <c r="A1390" t="s">
        <v>628</v>
      </c>
      <c r="B1390" t="s">
        <v>629</v>
      </c>
      <c r="C1390" t="s">
        <v>9511</v>
      </c>
      <c r="D1390" t="s">
        <v>127</v>
      </c>
      <c r="E1390" t="s">
        <v>630</v>
      </c>
      <c r="F1390">
        <v>0</v>
      </c>
      <c r="G1390">
        <v>0</v>
      </c>
      <c r="H1390">
        <v>0</v>
      </c>
      <c r="I1390" t="s">
        <v>129</v>
      </c>
      <c r="J1390">
        <v>171.41359294823999</v>
      </c>
      <c r="K1390">
        <v>5.3155567569289301</v>
      </c>
      <c r="L1390">
        <v>0.30119528819760599</v>
      </c>
      <c r="M1390">
        <v>2.8182217537784801E-71</v>
      </c>
      <c r="N1390">
        <v>3.2484341438072099E-68</v>
      </c>
    </row>
    <row r="1391" spans="1:14" x14ac:dyDescent="0.35">
      <c r="A1391" t="s">
        <v>1778</v>
      </c>
      <c r="B1391">
        <v>0</v>
      </c>
      <c r="C1391">
        <v>0</v>
      </c>
      <c r="D1391" t="s">
        <v>332</v>
      </c>
      <c r="E1391" t="s">
        <v>1779</v>
      </c>
      <c r="F1391" t="s">
        <v>44</v>
      </c>
      <c r="G1391" t="s">
        <v>45</v>
      </c>
      <c r="H1391">
        <v>0</v>
      </c>
      <c r="I1391" t="s">
        <v>211</v>
      </c>
      <c r="J1391">
        <v>5.5860149773252603</v>
      </c>
      <c r="K1391">
        <v>5.3273210411736702</v>
      </c>
      <c r="L1391">
        <v>0.61621607107444598</v>
      </c>
      <c r="M1391">
        <v>1.26239302424477E-19</v>
      </c>
      <c r="N1391">
        <v>1.27813028863485E-17</v>
      </c>
    </row>
    <row r="1392" spans="1:14" x14ac:dyDescent="0.35">
      <c r="A1392" t="s">
        <v>1836</v>
      </c>
      <c r="B1392">
        <v>0</v>
      </c>
      <c r="C1392">
        <v>0</v>
      </c>
      <c r="D1392" t="s">
        <v>426</v>
      </c>
      <c r="E1392" t="s">
        <v>511</v>
      </c>
      <c r="F1392">
        <v>0</v>
      </c>
      <c r="G1392">
        <v>0</v>
      </c>
      <c r="H1392">
        <v>0</v>
      </c>
      <c r="I1392" t="s">
        <v>428</v>
      </c>
      <c r="J1392">
        <v>119.09600313987799</v>
      </c>
      <c r="K1392">
        <v>5.3770595210271903</v>
      </c>
      <c r="L1392">
        <v>0.38366478132652099</v>
      </c>
      <c r="M1392">
        <v>3.0926148951468402E-46</v>
      </c>
      <c r="N1392">
        <v>1.62601010162554E-43</v>
      </c>
    </row>
    <row r="1393" spans="1:14" x14ac:dyDescent="0.35">
      <c r="A1393" t="s">
        <v>180</v>
      </c>
      <c r="B1393">
        <v>0</v>
      </c>
      <c r="C1393">
        <v>0</v>
      </c>
      <c r="D1393" t="s">
        <v>142</v>
      </c>
      <c r="E1393" t="s">
        <v>181</v>
      </c>
      <c r="F1393" t="s">
        <v>182</v>
      </c>
      <c r="G1393" t="s">
        <v>145</v>
      </c>
      <c r="H1393">
        <v>0</v>
      </c>
      <c r="I1393" t="s">
        <v>183</v>
      </c>
      <c r="J1393">
        <v>45.110457050676402</v>
      </c>
      <c r="K1393">
        <v>5.3787900619936098</v>
      </c>
      <c r="L1393">
        <v>0.41938212894285498</v>
      </c>
      <c r="M1393">
        <v>2.85232671791494E-39</v>
      </c>
      <c r="N1393">
        <v>9.7799068298201104E-37</v>
      </c>
    </row>
    <row r="1394" spans="1:14" x14ac:dyDescent="0.35">
      <c r="A1394" t="s">
        <v>3072</v>
      </c>
      <c r="B1394">
        <v>0</v>
      </c>
      <c r="C1394">
        <v>0</v>
      </c>
      <c r="D1394" t="s">
        <v>121</v>
      </c>
      <c r="E1394" t="s">
        <v>122</v>
      </c>
      <c r="F1394">
        <v>0</v>
      </c>
      <c r="G1394" t="s">
        <v>123</v>
      </c>
      <c r="H1394">
        <v>0</v>
      </c>
      <c r="I1394" t="s">
        <v>124</v>
      </c>
      <c r="J1394">
        <v>13.810298749065099</v>
      </c>
      <c r="K1394">
        <v>5.39422947411959</v>
      </c>
      <c r="L1394">
        <v>0.69519331847678101</v>
      </c>
      <c r="M1394">
        <v>1.77918702577917E-16</v>
      </c>
      <c r="N1394">
        <v>1.4770209411516899E-14</v>
      </c>
    </row>
    <row r="1395" spans="1:14" x14ac:dyDescent="0.35">
      <c r="A1395" t="s">
        <v>1351</v>
      </c>
      <c r="B1395">
        <v>0</v>
      </c>
      <c r="C1395">
        <v>0</v>
      </c>
      <c r="D1395" t="s">
        <v>54</v>
      </c>
      <c r="E1395" t="s">
        <v>55</v>
      </c>
      <c r="F1395">
        <v>0</v>
      </c>
      <c r="G1395">
        <v>0</v>
      </c>
      <c r="H1395">
        <v>0</v>
      </c>
      <c r="I1395">
        <v>0</v>
      </c>
      <c r="J1395">
        <v>1130.94373745914</v>
      </c>
      <c r="K1395">
        <v>5.3966527334207104</v>
      </c>
      <c r="L1395">
        <v>0.35143501836559798</v>
      </c>
      <c r="M1395">
        <v>7.8120883966958405E-55</v>
      </c>
      <c r="N1395">
        <v>7.8040159053525907E-52</v>
      </c>
    </row>
    <row r="1396" spans="1:14" x14ac:dyDescent="0.35">
      <c r="A1396" t="s">
        <v>509</v>
      </c>
      <c r="B1396" t="s">
        <v>510</v>
      </c>
      <c r="C1396" t="s">
        <v>9416</v>
      </c>
      <c r="D1396">
        <v>0</v>
      </c>
      <c r="E1396" t="s">
        <v>511</v>
      </c>
      <c r="F1396">
        <v>0</v>
      </c>
      <c r="G1396">
        <v>0</v>
      </c>
      <c r="H1396">
        <v>0</v>
      </c>
      <c r="I1396" t="s">
        <v>428</v>
      </c>
      <c r="J1396">
        <v>5.8161005995463597</v>
      </c>
      <c r="K1396">
        <v>5.4007208735180203</v>
      </c>
      <c r="L1396">
        <v>0.73711830410143298</v>
      </c>
      <c r="M1396">
        <v>4.7418210351451496E-15</v>
      </c>
      <c r="N1396">
        <v>3.4660398683479299E-13</v>
      </c>
    </row>
    <row r="1397" spans="1:14" x14ac:dyDescent="0.35">
      <c r="A1397" t="s">
        <v>4043</v>
      </c>
      <c r="B1397">
        <v>0</v>
      </c>
      <c r="C1397">
        <v>0</v>
      </c>
      <c r="D1397" t="s">
        <v>1700</v>
      </c>
      <c r="E1397" t="s">
        <v>1701</v>
      </c>
      <c r="F1397">
        <v>0</v>
      </c>
      <c r="G1397">
        <v>0</v>
      </c>
      <c r="H1397" t="s">
        <v>1710</v>
      </c>
      <c r="I1397" t="s">
        <v>411</v>
      </c>
      <c r="J1397">
        <v>7.0773961071107303</v>
      </c>
      <c r="K1397">
        <v>5.4009066518428899</v>
      </c>
      <c r="L1397">
        <v>0.58500321135827504</v>
      </c>
      <c r="M1397">
        <v>5.8303334448785402E-22</v>
      </c>
      <c r="N1397">
        <v>7.0455347987727796E-20</v>
      </c>
    </row>
    <row r="1398" spans="1:14" x14ac:dyDescent="0.35">
      <c r="A1398" t="s">
        <v>595</v>
      </c>
      <c r="B1398" t="s">
        <v>596</v>
      </c>
      <c r="C1398" t="s">
        <v>9366</v>
      </c>
      <c r="D1398" t="s">
        <v>597</v>
      </c>
      <c r="E1398" t="s">
        <v>598</v>
      </c>
      <c r="F1398">
        <v>0</v>
      </c>
      <c r="G1398" t="s">
        <v>599</v>
      </c>
      <c r="H1398">
        <v>0</v>
      </c>
      <c r="I1398" t="s">
        <v>600</v>
      </c>
      <c r="J1398">
        <v>11.332337380944301</v>
      </c>
      <c r="K1398">
        <v>5.4028095330277797</v>
      </c>
      <c r="L1398">
        <v>0.558131242844774</v>
      </c>
      <c r="M1398">
        <v>8.14329935467652E-24</v>
      </c>
      <c r="N1398">
        <v>1.1404043848612199E-21</v>
      </c>
    </row>
    <row r="1399" spans="1:14" x14ac:dyDescent="0.35">
      <c r="A1399" t="s">
        <v>3996</v>
      </c>
      <c r="B1399" t="s">
        <v>3804</v>
      </c>
      <c r="C1399" t="s">
        <v>9446</v>
      </c>
      <c r="D1399" t="s">
        <v>22</v>
      </c>
      <c r="E1399" t="s">
        <v>3805</v>
      </c>
      <c r="F1399">
        <v>0</v>
      </c>
      <c r="G1399">
        <v>0</v>
      </c>
      <c r="H1399">
        <v>0</v>
      </c>
      <c r="I1399" t="s">
        <v>25</v>
      </c>
      <c r="J1399">
        <v>88.128924126166595</v>
      </c>
      <c r="K1399">
        <v>5.4290588888052298</v>
      </c>
      <c r="L1399">
        <v>0.37803135755738898</v>
      </c>
      <c r="M1399">
        <v>2.0940089796823399E-48</v>
      </c>
      <c r="N1399">
        <v>1.39456344693556E-45</v>
      </c>
    </row>
    <row r="1400" spans="1:14" x14ac:dyDescent="0.35">
      <c r="A1400" t="s">
        <v>828</v>
      </c>
      <c r="B1400" t="s">
        <v>829</v>
      </c>
      <c r="C1400" t="s">
        <v>9695</v>
      </c>
      <c r="D1400" t="s">
        <v>722</v>
      </c>
      <c r="E1400" t="s">
        <v>830</v>
      </c>
      <c r="F1400" t="s">
        <v>724</v>
      </c>
      <c r="G1400">
        <v>0</v>
      </c>
      <c r="H1400" t="s">
        <v>831</v>
      </c>
      <c r="I1400" t="s">
        <v>725</v>
      </c>
      <c r="J1400">
        <v>5.1976181417752203</v>
      </c>
      <c r="K1400">
        <v>5.4355671728227604</v>
      </c>
      <c r="L1400">
        <v>0.68449818867030598</v>
      </c>
      <c r="M1400">
        <v>4.0185520586098402E-17</v>
      </c>
      <c r="N1400">
        <v>3.4806932556207601E-15</v>
      </c>
    </row>
    <row r="1401" spans="1:14" x14ac:dyDescent="0.35">
      <c r="A1401" t="s">
        <v>3924</v>
      </c>
      <c r="B1401" t="s">
        <v>3804</v>
      </c>
      <c r="C1401" t="s">
        <v>9446</v>
      </c>
      <c r="D1401" t="s">
        <v>22</v>
      </c>
      <c r="E1401" t="s">
        <v>3805</v>
      </c>
      <c r="F1401">
        <v>0</v>
      </c>
      <c r="G1401">
        <v>0</v>
      </c>
      <c r="H1401">
        <v>0</v>
      </c>
      <c r="I1401" t="s">
        <v>25</v>
      </c>
      <c r="J1401">
        <v>6.0559896442898102</v>
      </c>
      <c r="K1401">
        <v>5.4758977964187396</v>
      </c>
      <c r="L1401">
        <v>0.57760155616415798</v>
      </c>
      <c r="M1401">
        <v>5.1397308047771703E-23</v>
      </c>
      <c r="N1401">
        <v>6.6680775968990098E-21</v>
      </c>
    </row>
    <row r="1402" spans="1:14" x14ac:dyDescent="0.35">
      <c r="A1402" t="s">
        <v>449</v>
      </c>
      <c r="B1402">
        <v>0</v>
      </c>
      <c r="C1402">
        <v>0</v>
      </c>
      <c r="D1402" t="s">
        <v>450</v>
      </c>
      <c r="E1402" t="s">
        <v>451</v>
      </c>
      <c r="F1402" t="s">
        <v>452</v>
      </c>
      <c r="G1402" t="s">
        <v>453</v>
      </c>
      <c r="H1402" t="s">
        <v>454</v>
      </c>
      <c r="I1402" t="s">
        <v>455</v>
      </c>
      <c r="J1402">
        <v>518.99226806659897</v>
      </c>
      <c r="K1402">
        <v>5.4909631656986502</v>
      </c>
      <c r="L1402">
        <v>0.39098113993144201</v>
      </c>
      <c r="M1402">
        <v>1.8031070821751099E-46</v>
      </c>
      <c r="N1402">
        <v>1.0006910397353E-43</v>
      </c>
    </row>
    <row r="1403" spans="1:14" x14ac:dyDescent="0.35">
      <c r="A1403" t="s">
        <v>2010</v>
      </c>
      <c r="B1403">
        <v>0</v>
      </c>
      <c r="C1403">
        <v>0</v>
      </c>
      <c r="D1403">
        <v>0</v>
      </c>
      <c r="E1403" t="s">
        <v>2011</v>
      </c>
      <c r="F1403">
        <v>0</v>
      </c>
      <c r="G1403">
        <v>0</v>
      </c>
      <c r="H1403">
        <v>0</v>
      </c>
      <c r="I1403" t="s">
        <v>411</v>
      </c>
      <c r="J1403">
        <v>10.642279158609201</v>
      </c>
      <c r="K1403">
        <v>5.5047883205562904</v>
      </c>
      <c r="L1403">
        <v>0.63142323427796099</v>
      </c>
      <c r="M1403">
        <v>5.4040135534833697E-20</v>
      </c>
      <c r="N1403">
        <v>5.6039059579357503E-18</v>
      </c>
    </row>
    <row r="1404" spans="1:14" x14ac:dyDescent="0.35">
      <c r="A1404" t="s">
        <v>752</v>
      </c>
      <c r="B1404">
        <v>0</v>
      </c>
      <c r="C1404">
        <v>0</v>
      </c>
      <c r="D1404">
        <v>0</v>
      </c>
      <c r="E1404" t="s">
        <v>753</v>
      </c>
      <c r="F1404">
        <v>0</v>
      </c>
      <c r="G1404">
        <v>0</v>
      </c>
      <c r="H1404">
        <v>0</v>
      </c>
      <c r="I1404">
        <v>0</v>
      </c>
      <c r="J1404">
        <v>11.470127366524499</v>
      </c>
      <c r="K1404">
        <v>5.5116143732013798</v>
      </c>
      <c r="L1404">
        <v>0.82805386227934297</v>
      </c>
      <c r="M1404">
        <v>4.6664844528412302E-13</v>
      </c>
      <c r="N1404">
        <v>2.7314428235781001E-11</v>
      </c>
    </row>
    <row r="1405" spans="1:14" x14ac:dyDescent="0.35">
      <c r="A1405" t="s">
        <v>2807</v>
      </c>
      <c r="B1405" t="s">
        <v>2793</v>
      </c>
      <c r="C1405" t="s">
        <v>9788</v>
      </c>
      <c r="D1405" t="s">
        <v>2794</v>
      </c>
      <c r="E1405" t="s">
        <v>2795</v>
      </c>
      <c r="F1405" t="s">
        <v>2796</v>
      </c>
      <c r="G1405">
        <v>0</v>
      </c>
      <c r="H1405" t="s">
        <v>2808</v>
      </c>
      <c r="I1405" t="s">
        <v>2797</v>
      </c>
      <c r="J1405">
        <v>676.78809514691204</v>
      </c>
      <c r="K1405">
        <v>5.5418121642261804</v>
      </c>
      <c r="L1405">
        <v>0.30343755151776702</v>
      </c>
      <c r="M1405">
        <v>3.3744522303715202E-76</v>
      </c>
      <c r="N1405">
        <v>5.0564479446002E-73</v>
      </c>
    </row>
    <row r="1406" spans="1:14" x14ac:dyDescent="0.35">
      <c r="A1406" t="s">
        <v>4171</v>
      </c>
      <c r="B1406" t="s">
        <v>4172</v>
      </c>
      <c r="C1406" t="s">
        <v>9373</v>
      </c>
      <c r="D1406" t="s">
        <v>4173</v>
      </c>
      <c r="E1406" t="s">
        <v>4174</v>
      </c>
      <c r="F1406" t="s">
        <v>4175</v>
      </c>
      <c r="G1406" t="s">
        <v>4176</v>
      </c>
      <c r="H1406" t="s">
        <v>4177</v>
      </c>
      <c r="I1406" t="s">
        <v>4178</v>
      </c>
      <c r="J1406">
        <v>168.887987146298</v>
      </c>
      <c r="K1406">
        <v>5.5719517050952101</v>
      </c>
      <c r="L1406">
        <v>0.37262410924706502</v>
      </c>
      <c r="M1406">
        <v>2.9291074389018902E-52</v>
      </c>
      <c r="N1406">
        <v>2.3100637062223898E-49</v>
      </c>
    </row>
    <row r="1407" spans="1:14" x14ac:dyDescent="0.35">
      <c r="A1407" t="s">
        <v>2855</v>
      </c>
      <c r="B1407">
        <v>0</v>
      </c>
      <c r="C1407">
        <v>0</v>
      </c>
      <c r="D1407" t="s">
        <v>121</v>
      </c>
      <c r="E1407" t="s">
        <v>2856</v>
      </c>
      <c r="F1407">
        <v>0</v>
      </c>
      <c r="G1407" t="s">
        <v>123</v>
      </c>
      <c r="H1407">
        <v>0</v>
      </c>
      <c r="I1407" t="s">
        <v>124</v>
      </c>
      <c r="J1407">
        <v>224.012369264597</v>
      </c>
      <c r="K1407">
        <v>5.6260733699956198</v>
      </c>
      <c r="L1407">
        <v>0.39580052574879498</v>
      </c>
      <c r="M1407">
        <v>1.3740978379850301E-47</v>
      </c>
      <c r="N1407">
        <v>8.5792371055361404E-45</v>
      </c>
    </row>
    <row r="1408" spans="1:14" x14ac:dyDescent="0.35">
      <c r="A1408" t="s">
        <v>1251</v>
      </c>
      <c r="B1408">
        <v>0</v>
      </c>
      <c r="C1408">
        <v>0</v>
      </c>
      <c r="D1408" t="s">
        <v>450</v>
      </c>
      <c r="E1408" t="s">
        <v>451</v>
      </c>
      <c r="F1408" t="s">
        <v>452</v>
      </c>
      <c r="G1408" t="s">
        <v>453</v>
      </c>
      <c r="H1408">
        <v>0</v>
      </c>
      <c r="I1408" t="s">
        <v>455</v>
      </c>
      <c r="J1408">
        <v>7.9452284182694202</v>
      </c>
      <c r="K1408">
        <v>5.6297273617258297</v>
      </c>
      <c r="L1408">
        <v>0.78197978203526597</v>
      </c>
      <c r="M1408">
        <v>9.1041406994035103E-15</v>
      </c>
      <c r="N1408">
        <v>6.4349526561420801E-13</v>
      </c>
    </row>
    <row r="1409" spans="1:14" x14ac:dyDescent="0.35">
      <c r="A1409" t="s">
        <v>307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14.5918083845062</v>
      </c>
      <c r="K1409">
        <v>5.6484208468387198</v>
      </c>
      <c r="L1409">
        <v>0.51690242479634796</v>
      </c>
      <c r="M1409">
        <v>1.45897909761345E-29</v>
      </c>
      <c r="N1409">
        <v>3.03639892891509E-27</v>
      </c>
    </row>
    <row r="1410" spans="1:14" x14ac:dyDescent="0.35">
      <c r="A1410" t="s">
        <v>4149</v>
      </c>
      <c r="B1410">
        <v>0</v>
      </c>
      <c r="C1410">
        <v>0</v>
      </c>
      <c r="D1410" t="s">
        <v>4037</v>
      </c>
      <c r="E1410" t="s">
        <v>4038</v>
      </c>
      <c r="F1410">
        <v>0</v>
      </c>
      <c r="G1410">
        <v>0</v>
      </c>
      <c r="H1410">
        <v>0</v>
      </c>
      <c r="I1410" t="s">
        <v>4039</v>
      </c>
      <c r="J1410">
        <v>163.81423102539</v>
      </c>
      <c r="K1410">
        <v>5.6741480610265702</v>
      </c>
      <c r="L1410">
        <v>0.29931173395680499</v>
      </c>
      <c r="M1410">
        <v>6.8991944014292998E-82</v>
      </c>
      <c r="N1410">
        <v>1.2162468059790301E-78</v>
      </c>
    </row>
    <row r="1411" spans="1:14" x14ac:dyDescent="0.35">
      <c r="A1411" t="s">
        <v>897</v>
      </c>
      <c r="B1411" t="s">
        <v>786</v>
      </c>
      <c r="C1411" t="s">
        <v>9711</v>
      </c>
      <c r="D1411" t="s">
        <v>787</v>
      </c>
      <c r="E1411" t="s">
        <v>788</v>
      </c>
      <c r="F1411" t="s">
        <v>789</v>
      </c>
      <c r="G1411">
        <v>0</v>
      </c>
      <c r="H1411">
        <v>0</v>
      </c>
      <c r="I1411" t="s">
        <v>790</v>
      </c>
      <c r="J1411">
        <v>56.965700343172202</v>
      </c>
      <c r="K1411">
        <v>5.6992028657380898</v>
      </c>
      <c r="L1411">
        <v>0.511177905279534</v>
      </c>
      <c r="M1411">
        <v>1.16941973326384E-30</v>
      </c>
      <c r="N1411">
        <v>2.69587230662954E-28</v>
      </c>
    </row>
    <row r="1412" spans="1:14" x14ac:dyDescent="0.35">
      <c r="A1412" t="s">
        <v>3808</v>
      </c>
      <c r="B1412" t="s">
        <v>3809</v>
      </c>
      <c r="C1412" t="s">
        <v>9339</v>
      </c>
      <c r="D1412" t="s">
        <v>3810</v>
      </c>
      <c r="E1412" t="s">
        <v>3811</v>
      </c>
      <c r="F1412">
        <v>0</v>
      </c>
      <c r="G1412" t="s">
        <v>505</v>
      </c>
      <c r="H1412">
        <v>0</v>
      </c>
      <c r="I1412">
        <v>0</v>
      </c>
      <c r="J1412">
        <v>32.896543301647398</v>
      </c>
      <c r="K1412">
        <v>5.7264785897732402</v>
      </c>
      <c r="L1412">
        <v>0.50711549743325701</v>
      </c>
      <c r="M1412">
        <v>2.24939890787742E-31</v>
      </c>
      <c r="N1412">
        <v>5.4364706346918005E-29</v>
      </c>
    </row>
    <row r="1413" spans="1:14" x14ac:dyDescent="0.35">
      <c r="A1413" t="s">
        <v>2527</v>
      </c>
      <c r="B1413" t="s">
        <v>2528</v>
      </c>
      <c r="C1413" t="s">
        <v>9681</v>
      </c>
      <c r="D1413" t="s">
        <v>1131</v>
      </c>
      <c r="E1413" t="s">
        <v>2529</v>
      </c>
      <c r="F1413" t="s">
        <v>2530</v>
      </c>
      <c r="G1413" t="s">
        <v>1353</v>
      </c>
      <c r="H1413">
        <v>0</v>
      </c>
      <c r="I1413" t="s">
        <v>1134</v>
      </c>
      <c r="J1413">
        <v>16.593732583366801</v>
      </c>
      <c r="K1413">
        <v>5.7487631404980597</v>
      </c>
      <c r="L1413">
        <v>0.60234596818531205</v>
      </c>
      <c r="M1413">
        <v>2.00806106832134E-23</v>
      </c>
      <c r="N1413">
        <v>2.7354355525691999E-21</v>
      </c>
    </row>
    <row r="1414" spans="1:14" x14ac:dyDescent="0.35">
      <c r="A1414" t="s">
        <v>53</v>
      </c>
      <c r="B1414">
        <v>0</v>
      </c>
      <c r="C1414">
        <v>0</v>
      </c>
      <c r="D1414" t="s">
        <v>54</v>
      </c>
      <c r="E1414" t="s">
        <v>55</v>
      </c>
      <c r="F1414">
        <v>0</v>
      </c>
      <c r="G1414">
        <v>0</v>
      </c>
      <c r="H1414">
        <v>0</v>
      </c>
      <c r="I1414">
        <v>0</v>
      </c>
      <c r="J1414">
        <v>25.030741423864601</v>
      </c>
      <c r="K1414">
        <v>5.7631313914066</v>
      </c>
      <c r="L1414">
        <v>0.55752137088333698</v>
      </c>
      <c r="M1414">
        <v>7.0347983628835306E-27</v>
      </c>
      <c r="N1414">
        <v>1.1911066222443901E-24</v>
      </c>
    </row>
    <row r="1415" spans="1:14" x14ac:dyDescent="0.35">
      <c r="A1415" t="s">
        <v>2618</v>
      </c>
      <c r="B1415">
        <v>0</v>
      </c>
      <c r="C1415">
        <v>0</v>
      </c>
      <c r="D1415" t="s">
        <v>1965</v>
      </c>
      <c r="E1415" t="s">
        <v>1897</v>
      </c>
      <c r="F1415" t="s">
        <v>452</v>
      </c>
      <c r="G1415" t="s">
        <v>453</v>
      </c>
      <c r="H1415">
        <v>0</v>
      </c>
      <c r="I1415" t="s">
        <v>1966</v>
      </c>
      <c r="J1415">
        <v>23.762982686243902</v>
      </c>
      <c r="K1415">
        <v>5.7842017641856804</v>
      </c>
      <c r="L1415">
        <v>1.5344795198488399</v>
      </c>
      <c r="M1415">
        <v>5.4417324251564903E-7</v>
      </c>
      <c r="N1415">
        <v>1.10415219397099E-5</v>
      </c>
    </row>
    <row r="1416" spans="1:14" x14ac:dyDescent="0.35">
      <c r="A1416" t="s">
        <v>785</v>
      </c>
      <c r="B1416" t="s">
        <v>786</v>
      </c>
      <c r="C1416" t="s">
        <v>9711</v>
      </c>
      <c r="D1416" t="s">
        <v>787</v>
      </c>
      <c r="E1416" t="s">
        <v>788</v>
      </c>
      <c r="F1416" t="s">
        <v>789</v>
      </c>
      <c r="G1416">
        <v>0</v>
      </c>
      <c r="H1416">
        <v>0</v>
      </c>
      <c r="I1416" t="s">
        <v>790</v>
      </c>
      <c r="J1416">
        <v>50.617026042536502</v>
      </c>
      <c r="K1416">
        <v>5.9547986318850796</v>
      </c>
      <c r="L1416">
        <v>0.46865484005638502</v>
      </c>
      <c r="M1416">
        <v>6.6395360545484104E-39</v>
      </c>
      <c r="N1416">
        <v>2.2357332136939501E-36</v>
      </c>
    </row>
    <row r="1417" spans="1:14" x14ac:dyDescent="0.35">
      <c r="A1417" t="s">
        <v>1339</v>
      </c>
      <c r="B1417">
        <v>0</v>
      </c>
      <c r="C1417">
        <v>0</v>
      </c>
      <c r="D1417" t="s">
        <v>121</v>
      </c>
      <c r="E1417" t="s">
        <v>1340</v>
      </c>
      <c r="F1417">
        <v>0</v>
      </c>
      <c r="G1417">
        <v>0</v>
      </c>
      <c r="H1417">
        <v>0</v>
      </c>
      <c r="I1417" t="s">
        <v>124</v>
      </c>
      <c r="J1417">
        <v>11.732278527844899</v>
      </c>
      <c r="K1417">
        <v>5.9756393932598799</v>
      </c>
      <c r="L1417">
        <v>0.72231653847805999</v>
      </c>
      <c r="M1417">
        <v>1.35731104494457E-18</v>
      </c>
      <c r="N1417">
        <v>1.26002744386591E-16</v>
      </c>
    </row>
    <row r="1418" spans="1:14" x14ac:dyDescent="0.35">
      <c r="A1418" t="s">
        <v>3122</v>
      </c>
      <c r="B1418" t="s">
        <v>3123</v>
      </c>
      <c r="C1418" t="s">
        <v>9467</v>
      </c>
      <c r="D1418" t="s">
        <v>1232</v>
      </c>
      <c r="E1418" t="s">
        <v>3124</v>
      </c>
      <c r="F1418" t="s">
        <v>1234</v>
      </c>
      <c r="G1418">
        <v>0</v>
      </c>
      <c r="H1418">
        <v>0</v>
      </c>
      <c r="I1418" t="s">
        <v>1235</v>
      </c>
      <c r="J1418">
        <v>61.164271689286203</v>
      </c>
      <c r="K1418">
        <v>6.0293589186770999</v>
      </c>
      <c r="L1418">
        <v>0.39850310421152602</v>
      </c>
      <c r="M1418">
        <v>1.16999595398137E-53</v>
      </c>
      <c r="N1418">
        <v>1.06253359832932E-50</v>
      </c>
    </row>
    <row r="1419" spans="1:14" x14ac:dyDescent="0.35">
      <c r="A1419" t="s">
        <v>3022</v>
      </c>
      <c r="B1419">
        <v>0</v>
      </c>
      <c r="C1419">
        <v>0</v>
      </c>
      <c r="D1419" t="s">
        <v>35</v>
      </c>
      <c r="E1419" t="s">
        <v>36</v>
      </c>
      <c r="F1419" t="s">
        <v>37</v>
      </c>
      <c r="G1419" t="s">
        <v>38</v>
      </c>
      <c r="H1419">
        <v>0</v>
      </c>
      <c r="I1419" t="s">
        <v>39</v>
      </c>
      <c r="J1419">
        <v>97.726080841383194</v>
      </c>
      <c r="K1419">
        <v>6.0874550904233899</v>
      </c>
      <c r="L1419">
        <v>0.41557728386562298</v>
      </c>
      <c r="M1419">
        <v>1.4580937072075599E-50</v>
      </c>
      <c r="N1419">
        <v>1.0924402577825801E-47</v>
      </c>
    </row>
    <row r="1420" spans="1:14" x14ac:dyDescent="0.35">
      <c r="A1420" t="s">
        <v>739</v>
      </c>
      <c r="B1420">
        <v>0</v>
      </c>
      <c r="C1420">
        <v>0</v>
      </c>
      <c r="D1420" t="s">
        <v>368</v>
      </c>
      <c r="E1420" t="s">
        <v>446</v>
      </c>
      <c r="F1420">
        <v>0</v>
      </c>
      <c r="G1420">
        <v>0</v>
      </c>
      <c r="H1420">
        <v>0</v>
      </c>
      <c r="I1420" t="s">
        <v>369</v>
      </c>
      <c r="J1420">
        <v>29.491944261630199</v>
      </c>
      <c r="K1420">
        <v>6.1092041620852502</v>
      </c>
      <c r="L1420">
        <v>0.47347209585538802</v>
      </c>
      <c r="M1420">
        <v>4.3397663677995196E-40</v>
      </c>
      <c r="N1420">
        <v>1.5669693768263099E-37</v>
      </c>
    </row>
    <row r="1421" spans="1:14" x14ac:dyDescent="0.35">
      <c r="A1421" t="s">
        <v>3891</v>
      </c>
      <c r="B1421" t="s">
        <v>3892</v>
      </c>
      <c r="C1421" t="s">
        <v>9418</v>
      </c>
      <c r="D1421" t="s">
        <v>3527</v>
      </c>
      <c r="E1421" t="s">
        <v>3528</v>
      </c>
      <c r="F1421">
        <v>0</v>
      </c>
      <c r="G1421" t="s">
        <v>1088</v>
      </c>
      <c r="H1421">
        <v>0</v>
      </c>
      <c r="I1421">
        <v>0</v>
      </c>
      <c r="J1421">
        <v>161.626839073996</v>
      </c>
      <c r="K1421">
        <v>6.1158473177679804</v>
      </c>
      <c r="L1421">
        <v>0.28834471489760999</v>
      </c>
      <c r="M1421">
        <v>8.1495075293762794E-102</v>
      </c>
      <c r="N1421">
        <v>6.1058147786969396E-98</v>
      </c>
    </row>
    <row r="1422" spans="1:14" x14ac:dyDescent="0.35">
      <c r="A1422" t="s">
        <v>3162</v>
      </c>
      <c r="B1422" t="s">
        <v>2533</v>
      </c>
      <c r="C1422" t="s">
        <v>9638</v>
      </c>
      <c r="D1422" t="s">
        <v>2534</v>
      </c>
      <c r="E1422" t="s">
        <v>2535</v>
      </c>
      <c r="F1422" t="s">
        <v>2536</v>
      </c>
      <c r="G1422">
        <v>0</v>
      </c>
      <c r="H1422" t="s">
        <v>2537</v>
      </c>
      <c r="I1422" t="s">
        <v>2538</v>
      </c>
      <c r="J1422">
        <v>135.95416367894501</v>
      </c>
      <c r="K1422">
        <v>6.2437335792422104</v>
      </c>
      <c r="L1422">
        <v>0.30184060578291499</v>
      </c>
      <c r="M1422">
        <v>4.1997731281321102E-97</v>
      </c>
      <c r="N1422">
        <v>1.3984777875221199E-93</v>
      </c>
    </row>
    <row r="1423" spans="1:14" x14ac:dyDescent="0.35">
      <c r="A1423" t="s">
        <v>2074</v>
      </c>
      <c r="B1423" t="s">
        <v>2075</v>
      </c>
      <c r="C1423" t="s">
        <v>9323</v>
      </c>
      <c r="D1423" t="s">
        <v>142</v>
      </c>
      <c r="E1423" t="s">
        <v>181</v>
      </c>
      <c r="F1423" t="s">
        <v>2076</v>
      </c>
      <c r="G1423" t="s">
        <v>145</v>
      </c>
      <c r="H1423">
        <v>0</v>
      </c>
      <c r="I1423" t="s">
        <v>183</v>
      </c>
      <c r="J1423">
        <v>18.5574464519202</v>
      </c>
      <c r="K1423">
        <v>6.26910100280978</v>
      </c>
      <c r="L1423">
        <v>0.525119666402036</v>
      </c>
      <c r="M1423">
        <v>5.9760693460298199E-35</v>
      </c>
      <c r="N1423">
        <v>1.6583039095478501E-32</v>
      </c>
    </row>
    <row r="1424" spans="1:14" x14ac:dyDescent="0.35">
      <c r="A1424" t="s">
        <v>2868</v>
      </c>
      <c r="B1424">
        <v>0</v>
      </c>
      <c r="C1424">
        <v>0</v>
      </c>
      <c r="D1424">
        <v>0</v>
      </c>
      <c r="E1424" t="s">
        <v>924</v>
      </c>
      <c r="F1424">
        <v>0</v>
      </c>
      <c r="G1424">
        <v>0</v>
      </c>
      <c r="H1424">
        <v>0</v>
      </c>
      <c r="I1424" t="s">
        <v>925</v>
      </c>
      <c r="J1424">
        <v>239.97711318295899</v>
      </c>
      <c r="K1424">
        <v>6.33497638703777</v>
      </c>
      <c r="L1424">
        <v>0.303524937122986</v>
      </c>
      <c r="M1424">
        <v>7.7842421985556098E-99</v>
      </c>
      <c r="N1424">
        <v>3.3326564921216199E-95</v>
      </c>
    </row>
    <row r="1425" spans="1:14" x14ac:dyDescent="0.35">
      <c r="A1425" t="s">
        <v>4132</v>
      </c>
      <c r="B1425">
        <v>0</v>
      </c>
      <c r="C1425">
        <v>0</v>
      </c>
      <c r="D1425" t="s">
        <v>4037</v>
      </c>
      <c r="E1425" t="s">
        <v>4038</v>
      </c>
      <c r="F1425">
        <v>0</v>
      </c>
      <c r="G1425">
        <v>0</v>
      </c>
      <c r="H1425">
        <v>0</v>
      </c>
      <c r="I1425" t="s">
        <v>4039</v>
      </c>
      <c r="J1425">
        <v>1985.1118151715</v>
      </c>
      <c r="K1425">
        <v>6.4003302954901198</v>
      </c>
      <c r="L1425">
        <v>0.22559475913777499</v>
      </c>
      <c r="M1425">
        <v>3.4496617460262797E-179</v>
      </c>
      <c r="N1425">
        <v>1.03382912866661E-174</v>
      </c>
    </row>
    <row r="1426" spans="1:14" x14ac:dyDescent="0.35">
      <c r="A1426" t="s">
        <v>3564</v>
      </c>
      <c r="B1426">
        <v>0</v>
      </c>
      <c r="C1426">
        <v>0</v>
      </c>
      <c r="D1426" t="s">
        <v>426</v>
      </c>
      <c r="E1426" t="s">
        <v>2453</v>
      </c>
      <c r="F1426">
        <v>0</v>
      </c>
      <c r="G1426">
        <v>0</v>
      </c>
      <c r="H1426">
        <v>0</v>
      </c>
      <c r="I1426" t="s">
        <v>428</v>
      </c>
      <c r="J1426">
        <v>81.486515477135001</v>
      </c>
      <c r="K1426">
        <v>6.4299917115219198</v>
      </c>
      <c r="L1426">
        <v>0.55040539572217895</v>
      </c>
      <c r="M1426">
        <v>1.01058082261972E-33</v>
      </c>
      <c r="N1426">
        <v>2.58855527120429E-31</v>
      </c>
    </row>
    <row r="1427" spans="1:14" x14ac:dyDescent="0.35">
      <c r="A1427" t="s">
        <v>1699</v>
      </c>
      <c r="B1427">
        <v>0</v>
      </c>
      <c r="C1427">
        <v>0</v>
      </c>
      <c r="D1427" t="s">
        <v>1700</v>
      </c>
      <c r="E1427" t="s">
        <v>1701</v>
      </c>
      <c r="F1427">
        <v>0</v>
      </c>
      <c r="G1427">
        <v>0</v>
      </c>
      <c r="H1427">
        <v>0</v>
      </c>
      <c r="I1427" t="s">
        <v>411</v>
      </c>
      <c r="J1427">
        <v>107.337315701565</v>
      </c>
      <c r="K1427">
        <v>6.4328807952669296</v>
      </c>
      <c r="L1427">
        <v>0.30821022919463997</v>
      </c>
      <c r="M1427">
        <v>6.7856830592901504E-99</v>
      </c>
      <c r="N1427">
        <v>3.3326564921216199E-95</v>
      </c>
    </row>
    <row r="1428" spans="1:14" x14ac:dyDescent="0.35">
      <c r="A1428" t="s">
        <v>4131</v>
      </c>
      <c r="B1428">
        <v>0</v>
      </c>
      <c r="C1428">
        <v>0</v>
      </c>
      <c r="D1428" t="s">
        <v>31</v>
      </c>
      <c r="E1428" t="s">
        <v>1526</v>
      </c>
      <c r="F1428">
        <v>0</v>
      </c>
      <c r="G1428" t="s">
        <v>376</v>
      </c>
      <c r="H1428">
        <v>0</v>
      </c>
      <c r="I1428" t="s">
        <v>33</v>
      </c>
      <c r="J1428">
        <v>22.879512072576201</v>
      </c>
      <c r="K1428">
        <v>6.48236515182841</v>
      </c>
      <c r="L1428">
        <v>0.617617033639975</v>
      </c>
      <c r="M1428">
        <v>5.2580256110708597E-28</v>
      </c>
      <c r="N1428">
        <v>9.5501678507989504E-26</v>
      </c>
    </row>
    <row r="1429" spans="1:14" x14ac:dyDescent="0.35">
      <c r="A1429" t="s">
        <v>3009</v>
      </c>
      <c r="B1429">
        <v>0</v>
      </c>
      <c r="C1429">
        <v>0</v>
      </c>
      <c r="D1429" t="s">
        <v>1131</v>
      </c>
      <c r="E1429" t="s">
        <v>3010</v>
      </c>
      <c r="F1429">
        <v>0</v>
      </c>
      <c r="G1429">
        <v>0</v>
      </c>
      <c r="H1429">
        <v>0</v>
      </c>
      <c r="I1429" t="s">
        <v>1134</v>
      </c>
      <c r="J1429">
        <v>672.05637912736995</v>
      </c>
      <c r="K1429">
        <v>6.4907700164038298</v>
      </c>
      <c r="L1429">
        <v>0.43422877733432802</v>
      </c>
      <c r="M1429">
        <v>1.00428236841349E-52</v>
      </c>
      <c r="N1429">
        <v>8.8521583232305196E-50</v>
      </c>
    </row>
    <row r="1430" spans="1:14" x14ac:dyDescent="0.35">
      <c r="A1430" t="s">
        <v>1632</v>
      </c>
      <c r="B1430" t="s">
        <v>1633</v>
      </c>
      <c r="C1430" t="s">
        <v>9762</v>
      </c>
      <c r="D1430" t="s">
        <v>1634</v>
      </c>
      <c r="E1430" t="s">
        <v>1635</v>
      </c>
      <c r="F1430">
        <v>0</v>
      </c>
      <c r="G1430">
        <v>0</v>
      </c>
      <c r="H1430">
        <v>0</v>
      </c>
      <c r="I1430">
        <v>0</v>
      </c>
      <c r="J1430">
        <v>59.1281120323629</v>
      </c>
      <c r="K1430">
        <v>6.5612678450565403</v>
      </c>
      <c r="L1430">
        <v>0.50833484089288405</v>
      </c>
      <c r="M1430">
        <v>2.2588571405215302E-40</v>
      </c>
      <c r="N1430">
        <v>8.4619612055362096E-38</v>
      </c>
    </row>
    <row r="1431" spans="1:14" x14ac:dyDescent="0.35">
      <c r="A1431" t="s">
        <v>3837</v>
      </c>
      <c r="B1431">
        <v>0</v>
      </c>
      <c r="C1431">
        <v>0</v>
      </c>
      <c r="D1431" t="s">
        <v>1990</v>
      </c>
      <c r="E1431" t="s">
        <v>3838</v>
      </c>
      <c r="F1431">
        <v>0</v>
      </c>
      <c r="G1431">
        <v>0</v>
      </c>
      <c r="H1431">
        <v>0</v>
      </c>
      <c r="I1431">
        <v>0</v>
      </c>
      <c r="J1431">
        <v>14.1921654478721</v>
      </c>
      <c r="K1431">
        <v>6.5943836209679896</v>
      </c>
      <c r="L1431">
        <v>0.53879519566757506</v>
      </c>
      <c r="M1431">
        <v>1.0024273302267899E-36</v>
      </c>
      <c r="N1431">
        <v>3.0041744659566599E-34</v>
      </c>
    </row>
    <row r="1432" spans="1:14" x14ac:dyDescent="0.35">
      <c r="A1432" t="s">
        <v>2077</v>
      </c>
      <c r="B1432" t="s">
        <v>2078</v>
      </c>
      <c r="C1432" t="s">
        <v>9437</v>
      </c>
      <c r="D1432" t="s">
        <v>2079</v>
      </c>
      <c r="E1432" t="s">
        <v>2080</v>
      </c>
      <c r="F1432" t="s">
        <v>2081</v>
      </c>
      <c r="G1432">
        <v>0</v>
      </c>
      <c r="H1432" t="s">
        <v>2082</v>
      </c>
      <c r="I1432" t="s">
        <v>1349</v>
      </c>
      <c r="J1432">
        <v>24.9742130272559</v>
      </c>
      <c r="K1432">
        <v>6.5970867865538603</v>
      </c>
      <c r="L1432">
        <v>0.63006194451126996</v>
      </c>
      <c r="M1432">
        <v>5.8778676662922503E-28</v>
      </c>
      <c r="N1432">
        <v>1.0548132700066601E-25</v>
      </c>
    </row>
    <row r="1433" spans="1:14" x14ac:dyDescent="0.35">
      <c r="A1433" t="s">
        <v>3791</v>
      </c>
      <c r="B1433" t="s">
        <v>2001</v>
      </c>
      <c r="C1433" t="s">
        <v>9311</v>
      </c>
      <c r="D1433" t="s">
        <v>2002</v>
      </c>
      <c r="E1433" t="s">
        <v>2003</v>
      </c>
      <c r="F1433">
        <v>0</v>
      </c>
      <c r="G1433" t="s">
        <v>2004</v>
      </c>
      <c r="H1433">
        <v>0</v>
      </c>
      <c r="I1433" t="s">
        <v>2005</v>
      </c>
      <c r="J1433">
        <v>232.31215538964099</v>
      </c>
      <c r="K1433">
        <v>6.6503088933819896</v>
      </c>
      <c r="L1433">
        <v>0.37832790694683199</v>
      </c>
      <c r="M1433">
        <v>1.8622760593481599E-71</v>
      </c>
      <c r="N1433">
        <v>2.2680891054076799E-68</v>
      </c>
    </row>
    <row r="1434" spans="1:14" x14ac:dyDescent="0.35">
      <c r="A1434" t="s">
        <v>3414</v>
      </c>
      <c r="B1434">
        <v>0</v>
      </c>
      <c r="C1434">
        <v>0</v>
      </c>
      <c r="D1434" t="s">
        <v>121</v>
      </c>
      <c r="E1434" t="s">
        <v>1857</v>
      </c>
      <c r="F1434" t="s">
        <v>3415</v>
      </c>
      <c r="G1434">
        <v>0</v>
      </c>
      <c r="H1434" t="s">
        <v>2181</v>
      </c>
      <c r="I1434" t="s">
        <v>124</v>
      </c>
      <c r="J1434">
        <v>25.187442662509198</v>
      </c>
      <c r="K1434">
        <v>6.7346284803821002</v>
      </c>
      <c r="L1434">
        <v>0.50425195411458701</v>
      </c>
      <c r="M1434">
        <v>4.8246794542542904E-43</v>
      </c>
      <c r="N1434">
        <v>2.0364904023175599E-40</v>
      </c>
    </row>
    <row r="1435" spans="1:14" x14ac:dyDescent="0.35">
      <c r="A1435" t="s">
        <v>1368</v>
      </c>
      <c r="B1435" t="s">
        <v>1369</v>
      </c>
      <c r="C1435" t="s">
        <v>9807</v>
      </c>
      <c r="D1435" t="s">
        <v>1370</v>
      </c>
      <c r="E1435" t="s">
        <v>1371</v>
      </c>
      <c r="F1435">
        <v>0</v>
      </c>
      <c r="G1435" t="s">
        <v>1372</v>
      </c>
      <c r="H1435" t="s">
        <v>454</v>
      </c>
      <c r="I1435" t="s">
        <v>1373</v>
      </c>
      <c r="J1435">
        <v>200.716431704548</v>
      </c>
      <c r="K1435">
        <v>6.7509077478316</v>
      </c>
      <c r="L1435">
        <v>0.35682157914066398</v>
      </c>
      <c r="M1435">
        <v>3.5559731223852301E-82</v>
      </c>
      <c r="N1435">
        <v>6.6605599065476895E-79</v>
      </c>
    </row>
    <row r="1436" spans="1:14" x14ac:dyDescent="0.35">
      <c r="A1436" t="s">
        <v>3975</v>
      </c>
      <c r="B1436">
        <v>0</v>
      </c>
      <c r="C1436">
        <v>0</v>
      </c>
      <c r="D1436" t="s">
        <v>2463</v>
      </c>
      <c r="E1436" t="s">
        <v>2464</v>
      </c>
      <c r="F1436" t="s">
        <v>2465</v>
      </c>
      <c r="G1436" t="s">
        <v>2466</v>
      </c>
      <c r="H1436" t="s">
        <v>2467</v>
      </c>
      <c r="I1436" t="s">
        <v>615</v>
      </c>
      <c r="J1436">
        <v>61.153230309366599</v>
      </c>
      <c r="K1436">
        <v>6.8125550029394004</v>
      </c>
      <c r="L1436">
        <v>0.63276715402463901</v>
      </c>
      <c r="M1436">
        <v>1.8638434643598001E-29</v>
      </c>
      <c r="N1436">
        <v>3.8258578618766298E-27</v>
      </c>
    </row>
    <row r="1437" spans="1:14" x14ac:dyDescent="0.35">
      <c r="A1437" t="s">
        <v>672</v>
      </c>
      <c r="B1437" t="s">
        <v>510</v>
      </c>
      <c r="C1437" t="s">
        <v>9416</v>
      </c>
      <c r="D1437" t="s">
        <v>426</v>
      </c>
      <c r="E1437" t="s">
        <v>511</v>
      </c>
      <c r="F1437">
        <v>0</v>
      </c>
      <c r="G1437">
        <v>0</v>
      </c>
      <c r="H1437">
        <v>0</v>
      </c>
      <c r="I1437" t="s">
        <v>428</v>
      </c>
      <c r="J1437">
        <v>15.646181496446101</v>
      </c>
      <c r="K1437">
        <v>6.8489039516499197</v>
      </c>
      <c r="L1437">
        <v>0.57825262223627305</v>
      </c>
      <c r="M1437">
        <v>8.4593772080898796E-35</v>
      </c>
      <c r="N1437">
        <v>2.3258630784334501E-32</v>
      </c>
    </row>
    <row r="1438" spans="1:14" x14ac:dyDescent="0.35">
      <c r="A1438" t="s">
        <v>467</v>
      </c>
      <c r="B1438" t="s">
        <v>468</v>
      </c>
      <c r="C1438" t="s">
        <v>9579</v>
      </c>
      <c r="D1438" t="s">
        <v>392</v>
      </c>
      <c r="E1438" t="s">
        <v>393</v>
      </c>
      <c r="F1438">
        <v>0</v>
      </c>
      <c r="G1438" t="s">
        <v>394</v>
      </c>
      <c r="H1438" t="s">
        <v>395</v>
      </c>
      <c r="I1438">
        <v>0</v>
      </c>
      <c r="J1438">
        <v>17.171313577217202</v>
      </c>
      <c r="K1438">
        <v>6.92192009072593</v>
      </c>
      <c r="L1438">
        <v>0.74733910457130104</v>
      </c>
      <c r="M1438">
        <v>6.1672831239140102E-23</v>
      </c>
      <c r="N1438">
        <v>7.9666943077835802E-21</v>
      </c>
    </row>
    <row r="1439" spans="1:14" x14ac:dyDescent="0.35">
      <c r="A1439" t="s">
        <v>4011</v>
      </c>
      <c r="B1439" t="s">
        <v>4012</v>
      </c>
      <c r="C1439" t="s">
        <v>9406</v>
      </c>
      <c r="D1439" t="s">
        <v>1107</v>
      </c>
      <c r="E1439" t="s">
        <v>4013</v>
      </c>
      <c r="F1439" t="s">
        <v>4014</v>
      </c>
      <c r="G1439">
        <v>0</v>
      </c>
      <c r="H1439">
        <v>0</v>
      </c>
      <c r="I1439" t="s">
        <v>496</v>
      </c>
      <c r="J1439">
        <v>19.910992441165799</v>
      </c>
      <c r="K1439">
        <v>6.9343274615042301</v>
      </c>
      <c r="L1439">
        <v>0.67320643980520001</v>
      </c>
      <c r="M1439">
        <v>2.20312046303182E-27</v>
      </c>
      <c r="N1439">
        <v>3.8164923211907801E-25</v>
      </c>
    </row>
    <row r="1440" spans="1:14" x14ac:dyDescent="0.35">
      <c r="A1440" t="s">
        <v>4036</v>
      </c>
      <c r="B1440">
        <v>0</v>
      </c>
      <c r="C1440">
        <v>0</v>
      </c>
      <c r="D1440" t="s">
        <v>4037</v>
      </c>
      <c r="E1440" t="s">
        <v>4038</v>
      </c>
      <c r="F1440">
        <v>0</v>
      </c>
      <c r="G1440">
        <v>0</v>
      </c>
      <c r="H1440">
        <v>0</v>
      </c>
      <c r="I1440" t="s">
        <v>4039</v>
      </c>
      <c r="J1440">
        <v>184.911116854022</v>
      </c>
      <c r="K1440">
        <v>6.9368048432079599</v>
      </c>
      <c r="L1440">
        <v>0.34625861786941498</v>
      </c>
      <c r="M1440">
        <v>9.8755882602969297E-92</v>
      </c>
      <c r="N1440">
        <v>2.4663458714403199E-88</v>
      </c>
    </row>
    <row r="1441" spans="1:14" x14ac:dyDescent="0.35">
      <c r="A1441" t="s">
        <v>2430</v>
      </c>
      <c r="B1441" t="s">
        <v>629</v>
      </c>
      <c r="C1441" t="s">
        <v>9511</v>
      </c>
      <c r="D1441" t="s">
        <v>127</v>
      </c>
      <c r="E1441" t="s">
        <v>630</v>
      </c>
      <c r="F1441">
        <v>0</v>
      </c>
      <c r="G1441">
        <v>0</v>
      </c>
      <c r="H1441">
        <v>0</v>
      </c>
      <c r="I1441" t="s">
        <v>129</v>
      </c>
      <c r="J1441">
        <v>54.856341609720602</v>
      </c>
      <c r="K1441">
        <v>6.9740938766085296</v>
      </c>
      <c r="L1441">
        <v>0.50251864590195505</v>
      </c>
      <c r="M1441">
        <v>2.7415423769682302E-46</v>
      </c>
      <c r="N1441">
        <v>1.46716577670287E-43</v>
      </c>
    </row>
    <row r="1442" spans="1:14" x14ac:dyDescent="0.35">
      <c r="A1442" t="s">
        <v>3015</v>
      </c>
      <c r="B1442">
        <v>0</v>
      </c>
      <c r="C1442">
        <v>0</v>
      </c>
      <c r="D1442" t="s">
        <v>294</v>
      </c>
      <c r="E1442" t="s">
        <v>3016</v>
      </c>
      <c r="F1442">
        <v>0</v>
      </c>
      <c r="G1442">
        <v>0</v>
      </c>
      <c r="H1442" t="s">
        <v>297</v>
      </c>
      <c r="I1442" t="s">
        <v>298</v>
      </c>
      <c r="J1442">
        <v>169.871383871739</v>
      </c>
      <c r="K1442">
        <v>6.9877099649220602</v>
      </c>
      <c r="L1442">
        <v>0.30668612386921601</v>
      </c>
      <c r="M1442">
        <v>2.1606120948235701E-117</v>
      </c>
      <c r="N1442">
        <v>3.2375691934883899E-113</v>
      </c>
    </row>
    <row r="1443" spans="1:14" x14ac:dyDescent="0.35">
      <c r="A1443" t="s">
        <v>552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17.445151070733001</v>
      </c>
      <c r="K1443">
        <v>6.9966213287612797</v>
      </c>
      <c r="L1443">
        <v>0.71087064064122796</v>
      </c>
      <c r="M1443">
        <v>2.1058779700486399E-25</v>
      </c>
      <c r="N1443">
        <v>3.2870342127285302E-23</v>
      </c>
    </row>
    <row r="1444" spans="1:14" x14ac:dyDescent="0.35">
      <c r="A1444" t="s">
        <v>839</v>
      </c>
      <c r="B1444" t="s">
        <v>786</v>
      </c>
      <c r="C1444" t="s">
        <v>9711</v>
      </c>
      <c r="D1444" t="s">
        <v>787</v>
      </c>
      <c r="E1444" t="s">
        <v>788</v>
      </c>
      <c r="F1444" t="s">
        <v>789</v>
      </c>
      <c r="G1444">
        <v>0</v>
      </c>
      <c r="H1444">
        <v>0</v>
      </c>
      <c r="I1444" t="s">
        <v>790</v>
      </c>
      <c r="J1444">
        <v>241.08573799696299</v>
      </c>
      <c r="K1444">
        <v>7.00275547441304</v>
      </c>
      <c r="L1444">
        <v>0.49831429237581898</v>
      </c>
      <c r="M1444">
        <v>2.2784035106622202E-47</v>
      </c>
      <c r="N1444">
        <v>1.3934994859395099E-44</v>
      </c>
    </row>
    <row r="1445" spans="1:14" x14ac:dyDescent="0.35">
      <c r="A1445" t="s">
        <v>1493</v>
      </c>
      <c r="B1445">
        <v>0</v>
      </c>
      <c r="C1445">
        <v>0</v>
      </c>
      <c r="D1445" t="s">
        <v>121</v>
      </c>
      <c r="E1445" t="s">
        <v>1340</v>
      </c>
      <c r="F1445">
        <v>0</v>
      </c>
      <c r="G1445" t="s">
        <v>123</v>
      </c>
      <c r="H1445">
        <v>0</v>
      </c>
      <c r="I1445" t="s">
        <v>124</v>
      </c>
      <c r="J1445">
        <v>62.368271677019798</v>
      </c>
      <c r="K1445">
        <v>7.0798095198096496</v>
      </c>
      <c r="L1445">
        <v>0.67555875340060501</v>
      </c>
      <c r="M1445">
        <v>2.7772325372289398E-28</v>
      </c>
      <c r="N1445">
        <v>5.2346466608939696E-26</v>
      </c>
    </row>
    <row r="1446" spans="1:14" x14ac:dyDescent="0.35">
      <c r="A1446" t="s">
        <v>3102</v>
      </c>
      <c r="B1446">
        <v>0</v>
      </c>
      <c r="C1446">
        <v>0</v>
      </c>
      <c r="D1446" t="s">
        <v>136</v>
      </c>
      <c r="E1446" t="s">
        <v>2867</v>
      </c>
      <c r="F1446" t="s">
        <v>138</v>
      </c>
      <c r="G1446">
        <v>0</v>
      </c>
      <c r="H1446" t="s">
        <v>139</v>
      </c>
      <c r="I1446" t="s">
        <v>140</v>
      </c>
      <c r="J1446">
        <v>70.421793791582999</v>
      </c>
      <c r="K1446">
        <v>7.1372003436871001</v>
      </c>
      <c r="L1446">
        <v>0.57159311072656005</v>
      </c>
      <c r="M1446">
        <v>2.2257716973377999E-38</v>
      </c>
      <c r="N1446">
        <v>7.0961863827145194E-36</v>
      </c>
    </row>
    <row r="1447" spans="1:14" x14ac:dyDescent="0.35">
      <c r="A1447" t="s">
        <v>305</v>
      </c>
      <c r="B1447">
        <v>0</v>
      </c>
      <c r="C1447">
        <v>0</v>
      </c>
      <c r="D1447" t="s">
        <v>142</v>
      </c>
      <c r="E1447" t="s">
        <v>143</v>
      </c>
      <c r="F1447" t="s">
        <v>144</v>
      </c>
      <c r="G1447" t="s">
        <v>145</v>
      </c>
      <c r="H1447">
        <v>0</v>
      </c>
      <c r="I1447" t="s">
        <v>146</v>
      </c>
      <c r="J1447">
        <v>20.510920288044701</v>
      </c>
      <c r="K1447">
        <v>7.13883386375527</v>
      </c>
      <c r="L1447">
        <v>0.52440694581823999</v>
      </c>
      <c r="M1447">
        <v>8.53509777344835E-45</v>
      </c>
      <c r="N1447">
        <v>3.8755809874617199E-42</v>
      </c>
    </row>
    <row r="1448" spans="1:14" x14ac:dyDescent="0.35">
      <c r="A1448" t="s">
        <v>2418</v>
      </c>
      <c r="B1448">
        <v>0</v>
      </c>
      <c r="C1448">
        <v>0</v>
      </c>
      <c r="D1448" t="s">
        <v>426</v>
      </c>
      <c r="E1448" t="s">
        <v>2419</v>
      </c>
      <c r="F1448">
        <v>0</v>
      </c>
      <c r="G1448">
        <v>0</v>
      </c>
      <c r="H1448">
        <v>0</v>
      </c>
      <c r="I1448" t="s">
        <v>428</v>
      </c>
      <c r="J1448">
        <v>116.254477254189</v>
      </c>
      <c r="K1448">
        <v>7.1569474474730699</v>
      </c>
      <c r="L1448">
        <v>0.40409324661524298</v>
      </c>
      <c r="M1448">
        <v>8.8720844042698096E-73</v>
      </c>
      <c r="N1448">
        <v>1.15603259787636E-69</v>
      </c>
    </row>
    <row r="1449" spans="1:14" x14ac:dyDescent="0.35">
      <c r="A1449" t="s">
        <v>1799</v>
      </c>
      <c r="B1449">
        <v>0</v>
      </c>
      <c r="C1449">
        <v>0</v>
      </c>
      <c r="D1449" t="s">
        <v>54</v>
      </c>
      <c r="E1449" t="s">
        <v>55</v>
      </c>
      <c r="F1449">
        <v>0</v>
      </c>
      <c r="G1449">
        <v>0</v>
      </c>
      <c r="H1449">
        <v>0</v>
      </c>
      <c r="I1449">
        <v>0</v>
      </c>
      <c r="J1449">
        <v>1157.72940000276</v>
      </c>
      <c r="K1449">
        <v>7.2231211442033301</v>
      </c>
      <c r="L1449">
        <v>0.38677590546354601</v>
      </c>
      <c r="M1449">
        <v>1.86799844715803E-80</v>
      </c>
      <c r="N1449">
        <v>3.1101136368266201E-77</v>
      </c>
    </row>
    <row r="1450" spans="1:14" x14ac:dyDescent="0.35">
      <c r="A1450" t="s">
        <v>2446</v>
      </c>
      <c r="B1450" t="s">
        <v>2447</v>
      </c>
      <c r="C1450" t="s">
        <v>9559</v>
      </c>
      <c r="D1450" t="s">
        <v>2448</v>
      </c>
      <c r="E1450" t="s">
        <v>2449</v>
      </c>
      <c r="F1450">
        <v>0</v>
      </c>
      <c r="G1450">
        <v>0</v>
      </c>
      <c r="H1450" t="s">
        <v>2450</v>
      </c>
      <c r="I1450" t="s">
        <v>2451</v>
      </c>
      <c r="J1450">
        <v>121.372018442425</v>
      </c>
      <c r="K1450">
        <v>7.2292386170010996</v>
      </c>
      <c r="L1450">
        <v>0.35357805635712303</v>
      </c>
      <c r="M1450">
        <v>1.5461446128182599E-95</v>
      </c>
      <c r="N1450">
        <v>4.6336407901550397E-92</v>
      </c>
    </row>
    <row r="1451" spans="1:14" x14ac:dyDescent="0.35">
      <c r="A1451" t="s">
        <v>2573</v>
      </c>
      <c r="B1451" t="s">
        <v>2528</v>
      </c>
      <c r="C1451" t="s">
        <v>9681</v>
      </c>
      <c r="D1451" t="s">
        <v>1131</v>
      </c>
      <c r="E1451" t="s">
        <v>2529</v>
      </c>
      <c r="F1451" t="s">
        <v>2530</v>
      </c>
      <c r="G1451" t="s">
        <v>1353</v>
      </c>
      <c r="H1451">
        <v>0</v>
      </c>
      <c r="I1451" t="s">
        <v>1134</v>
      </c>
      <c r="J1451">
        <v>53.068162502204302</v>
      </c>
      <c r="K1451">
        <v>7.37992657663301</v>
      </c>
      <c r="L1451">
        <v>0.511149933615204</v>
      </c>
      <c r="M1451">
        <v>5.6127686951372898E-50</v>
      </c>
      <c r="N1451">
        <v>4.0049777386802301E-47</v>
      </c>
    </row>
    <row r="1452" spans="1:14" x14ac:dyDescent="0.35">
      <c r="A1452" t="s">
        <v>3293</v>
      </c>
      <c r="B1452" t="s">
        <v>3294</v>
      </c>
      <c r="C1452" t="s">
        <v>9647</v>
      </c>
      <c r="D1452" t="s">
        <v>3295</v>
      </c>
      <c r="E1452" t="s">
        <v>3296</v>
      </c>
      <c r="F1452">
        <v>0</v>
      </c>
      <c r="G1452">
        <v>0</v>
      </c>
      <c r="H1452">
        <v>0</v>
      </c>
      <c r="I1452" t="s">
        <v>3297</v>
      </c>
      <c r="J1452">
        <v>56.172535131555897</v>
      </c>
      <c r="K1452">
        <v>7.4510363974159697</v>
      </c>
      <c r="L1452">
        <v>0.57852151969533805</v>
      </c>
      <c r="M1452">
        <v>9.9123056078132094E-41</v>
      </c>
      <c r="N1452">
        <v>3.80848572769941E-38</v>
      </c>
    </row>
    <row r="1453" spans="1:14" x14ac:dyDescent="0.35">
      <c r="A1453" t="s">
        <v>1300</v>
      </c>
      <c r="B1453" t="s">
        <v>1301</v>
      </c>
      <c r="C1453" t="s">
        <v>9790</v>
      </c>
      <c r="D1453" t="s">
        <v>255</v>
      </c>
      <c r="E1453" t="s">
        <v>1302</v>
      </c>
      <c r="F1453" t="s">
        <v>1297</v>
      </c>
      <c r="G1453">
        <v>0</v>
      </c>
      <c r="H1453" t="s">
        <v>1303</v>
      </c>
      <c r="I1453" t="s">
        <v>1298</v>
      </c>
      <c r="J1453">
        <v>607.67696283675298</v>
      </c>
      <c r="K1453">
        <v>7.4963778534116097</v>
      </c>
      <c r="L1453">
        <v>0.37377948693797303</v>
      </c>
      <c r="M1453">
        <v>3.01461997611136E-92</v>
      </c>
      <c r="N1453">
        <v>8.2131950967346704E-89</v>
      </c>
    </row>
    <row r="1454" spans="1:14" x14ac:dyDescent="0.35">
      <c r="A1454" t="s">
        <v>2866</v>
      </c>
      <c r="B1454">
        <v>0</v>
      </c>
      <c r="C1454">
        <v>0</v>
      </c>
      <c r="D1454" t="s">
        <v>136</v>
      </c>
      <c r="E1454" t="s">
        <v>2867</v>
      </c>
      <c r="F1454" t="s">
        <v>138</v>
      </c>
      <c r="G1454">
        <v>0</v>
      </c>
      <c r="H1454" t="s">
        <v>139</v>
      </c>
      <c r="I1454" t="s">
        <v>140</v>
      </c>
      <c r="J1454">
        <v>73.216030708701396</v>
      </c>
      <c r="K1454">
        <v>7.6089717297276502</v>
      </c>
      <c r="L1454">
        <v>0.571142913304726</v>
      </c>
      <c r="M1454">
        <v>2.4011210452209498E-43</v>
      </c>
      <c r="N1454">
        <v>1.02798852291752E-40</v>
      </c>
    </row>
    <row r="1455" spans="1:14" x14ac:dyDescent="0.35">
      <c r="A1455" t="s">
        <v>852</v>
      </c>
      <c r="B1455">
        <v>0</v>
      </c>
      <c r="C1455">
        <v>0</v>
      </c>
      <c r="D1455" t="s">
        <v>142</v>
      </c>
      <c r="E1455" t="s">
        <v>143</v>
      </c>
      <c r="F1455" t="s">
        <v>144</v>
      </c>
      <c r="G1455" t="s">
        <v>145</v>
      </c>
      <c r="H1455">
        <v>0</v>
      </c>
      <c r="I1455" t="s">
        <v>146</v>
      </c>
      <c r="J1455">
        <v>29.258992545317401</v>
      </c>
      <c r="K1455">
        <v>7.7258988333553003</v>
      </c>
      <c r="L1455">
        <v>0.593986462353425</v>
      </c>
      <c r="M1455">
        <v>1.3616059512039299E-41</v>
      </c>
      <c r="N1455">
        <v>5.5143201015716898E-39</v>
      </c>
    </row>
    <row r="1456" spans="1:14" x14ac:dyDescent="0.35">
      <c r="A1456" t="s">
        <v>3812</v>
      </c>
      <c r="B1456">
        <v>0</v>
      </c>
      <c r="C1456">
        <v>0</v>
      </c>
      <c r="D1456" t="s">
        <v>450</v>
      </c>
      <c r="E1456" t="s">
        <v>1897</v>
      </c>
      <c r="F1456" t="s">
        <v>452</v>
      </c>
      <c r="G1456" t="s">
        <v>453</v>
      </c>
      <c r="H1456" t="s">
        <v>454</v>
      </c>
      <c r="I1456" t="s">
        <v>455</v>
      </c>
      <c r="J1456">
        <v>1199.0140867912801</v>
      </c>
      <c r="K1456">
        <v>8.1254084293501307</v>
      </c>
      <c r="L1456">
        <v>0.39325132343003699</v>
      </c>
      <c r="M1456">
        <v>6.4052585366669202E-98</v>
      </c>
      <c r="N1456">
        <v>2.3994899135671399E-94</v>
      </c>
    </row>
    <row r="1457" spans="1:14" x14ac:dyDescent="0.35">
      <c r="A1457" t="s">
        <v>1495</v>
      </c>
      <c r="B1457" t="s">
        <v>1301</v>
      </c>
      <c r="C1457" t="s">
        <v>9790</v>
      </c>
      <c r="D1457" t="s">
        <v>255</v>
      </c>
      <c r="E1457" t="s">
        <v>1302</v>
      </c>
      <c r="F1457" t="s">
        <v>1297</v>
      </c>
      <c r="G1457">
        <v>0</v>
      </c>
      <c r="H1457" t="s">
        <v>1303</v>
      </c>
      <c r="I1457" t="s">
        <v>1298</v>
      </c>
      <c r="J1457">
        <v>573.28822937296297</v>
      </c>
      <c r="K1457">
        <v>8.8940092771657699</v>
      </c>
      <c r="L1457">
        <v>0.41296878004091597</v>
      </c>
      <c r="M1457">
        <v>3.7519999408239401E-106</v>
      </c>
      <c r="N1457">
        <v>3.7481228742184301E-102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67017-539D-4929-8BA6-D6E21B782D8B}">
  <dimension ref="A1:N316"/>
  <sheetViews>
    <sheetView workbookViewId="0">
      <selection activeCell="Q31" sqref="Q31"/>
    </sheetView>
  </sheetViews>
  <sheetFormatPr defaultRowHeight="14.5" x14ac:dyDescent="0.35"/>
  <cols>
    <col min="2" max="2" width="10.26953125" bestFit="1" customWidth="1"/>
    <col min="3" max="3" width="17.6328125" customWidth="1"/>
  </cols>
  <sheetData>
    <row r="1" spans="1:14" x14ac:dyDescent="0.35">
      <c r="A1" s="10" t="s">
        <v>9810</v>
      </c>
      <c r="B1" s="10"/>
      <c r="C1" s="10"/>
      <c r="D1" s="10"/>
      <c r="E1" s="10"/>
    </row>
    <row r="3" spans="1:14" x14ac:dyDescent="0.35">
      <c r="A3" t="s">
        <v>0</v>
      </c>
      <c r="B3" t="s">
        <v>1</v>
      </c>
      <c r="C3" t="s">
        <v>981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 x14ac:dyDescent="0.35">
      <c r="A4" t="s">
        <v>4216</v>
      </c>
      <c r="B4" t="s">
        <v>4217</v>
      </c>
      <c r="C4" t="s">
        <v>9697</v>
      </c>
      <c r="D4" t="s">
        <v>1196</v>
      </c>
      <c r="E4" t="s">
        <v>4218</v>
      </c>
      <c r="F4" t="s">
        <v>1198</v>
      </c>
      <c r="G4" t="s">
        <v>1199</v>
      </c>
      <c r="H4" t="s">
        <v>1200</v>
      </c>
      <c r="I4">
        <v>0</v>
      </c>
      <c r="J4">
        <v>57.916007565828899</v>
      </c>
      <c r="K4">
        <v>-6.7857630877703299</v>
      </c>
      <c r="L4">
        <v>0.912152802344675</v>
      </c>
      <c r="M4">
        <v>4.7912516738811298E-15</v>
      </c>
      <c r="N4">
        <v>9.6263090773520197E-12</v>
      </c>
    </row>
    <row r="5" spans="1:14" x14ac:dyDescent="0.35">
      <c r="A5" t="s">
        <v>468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6.059314857050097</v>
      </c>
      <c r="K5">
        <v>-5.2947556685058199</v>
      </c>
      <c r="L5">
        <v>1.34840345038109</v>
      </c>
      <c r="M5">
        <v>4.1531944042194403E-8</v>
      </c>
      <c r="N5">
        <v>6.0844298021814802E-6</v>
      </c>
    </row>
    <row r="6" spans="1:14" x14ac:dyDescent="0.35">
      <c r="A6" t="s">
        <v>3643</v>
      </c>
      <c r="B6" t="s">
        <v>3644</v>
      </c>
      <c r="C6" t="s">
        <v>9547</v>
      </c>
      <c r="D6">
        <v>0</v>
      </c>
      <c r="E6" t="s">
        <v>3645</v>
      </c>
      <c r="F6">
        <v>0</v>
      </c>
      <c r="G6">
        <v>0</v>
      </c>
      <c r="H6">
        <v>0</v>
      </c>
      <c r="I6">
        <v>0</v>
      </c>
      <c r="J6">
        <v>84.465810888112799</v>
      </c>
      <c r="K6">
        <v>-4.9480694914374599</v>
      </c>
      <c r="L6">
        <v>1.4495128457852899</v>
      </c>
      <c r="M6">
        <v>1.4869970494695201E-7</v>
      </c>
      <c r="N6">
        <v>1.80285573308098E-5</v>
      </c>
    </row>
    <row r="7" spans="1:14" x14ac:dyDescent="0.35">
      <c r="A7" t="s">
        <v>3798</v>
      </c>
      <c r="B7">
        <v>0</v>
      </c>
      <c r="C7">
        <v>0</v>
      </c>
      <c r="D7" t="s">
        <v>71</v>
      </c>
      <c r="E7" t="s">
        <v>3790</v>
      </c>
      <c r="F7" t="s">
        <v>1178</v>
      </c>
      <c r="G7" t="s">
        <v>74</v>
      </c>
      <c r="H7" t="s">
        <v>1179</v>
      </c>
      <c r="I7" t="s">
        <v>75</v>
      </c>
      <c r="J7">
        <v>395.33791684213497</v>
      </c>
      <c r="K7">
        <v>-4.59297970719288</v>
      </c>
      <c r="L7">
        <v>1.30799432646729</v>
      </c>
      <c r="M7">
        <v>8.7598859414845206E-8</v>
      </c>
      <c r="N7">
        <v>1.16776337327998E-5</v>
      </c>
    </row>
    <row r="8" spans="1:14" x14ac:dyDescent="0.35">
      <c r="A8" t="s">
        <v>449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3.296569571182999</v>
      </c>
      <c r="K8">
        <v>-4.2445309170819199</v>
      </c>
      <c r="L8">
        <v>2.0956485982095598</v>
      </c>
      <c r="M8">
        <v>3.53412767950948E-6</v>
      </c>
      <c r="N8">
        <v>2.2769996421064201E-4</v>
      </c>
    </row>
    <row r="9" spans="1:14" x14ac:dyDescent="0.35">
      <c r="A9" t="s">
        <v>4856</v>
      </c>
      <c r="B9">
        <v>0</v>
      </c>
      <c r="C9">
        <v>0</v>
      </c>
      <c r="D9" t="s">
        <v>225</v>
      </c>
      <c r="E9" t="s">
        <v>4259</v>
      </c>
      <c r="F9">
        <v>0</v>
      </c>
      <c r="G9">
        <v>0</v>
      </c>
      <c r="H9">
        <v>0</v>
      </c>
      <c r="I9" t="s">
        <v>227</v>
      </c>
      <c r="J9">
        <v>45.197101798645001</v>
      </c>
      <c r="K9">
        <v>-4.1034074974062804</v>
      </c>
      <c r="L9">
        <v>0.64586230348000595</v>
      </c>
      <c r="M9">
        <v>1.32607399023913E-14</v>
      </c>
      <c r="N9">
        <v>2.3312380748404001E-11</v>
      </c>
    </row>
    <row r="10" spans="1:14" x14ac:dyDescent="0.35">
      <c r="A10" t="s">
        <v>4861</v>
      </c>
      <c r="B10">
        <v>0</v>
      </c>
      <c r="C10">
        <v>0</v>
      </c>
      <c r="D10" t="s">
        <v>2283</v>
      </c>
      <c r="E10" t="s">
        <v>4862</v>
      </c>
      <c r="F10">
        <v>0</v>
      </c>
      <c r="G10">
        <v>0</v>
      </c>
      <c r="H10">
        <v>0</v>
      </c>
      <c r="I10">
        <v>0</v>
      </c>
      <c r="J10">
        <v>100.33059915617299</v>
      </c>
      <c r="K10">
        <v>-4.0089075027900698</v>
      </c>
      <c r="L10">
        <v>0.68016611923850701</v>
      </c>
      <c r="M10">
        <v>1.9917181834298199E-13</v>
      </c>
      <c r="N10">
        <v>2.3144241213332001E-10</v>
      </c>
    </row>
    <row r="11" spans="1:14" x14ac:dyDescent="0.35">
      <c r="A11" t="s">
        <v>4741</v>
      </c>
      <c r="B11">
        <v>0</v>
      </c>
      <c r="C11">
        <v>0</v>
      </c>
      <c r="D11" t="s">
        <v>440</v>
      </c>
      <c r="E11" t="s">
        <v>2125</v>
      </c>
      <c r="F11">
        <v>0</v>
      </c>
      <c r="G11">
        <v>0</v>
      </c>
      <c r="H11">
        <v>0</v>
      </c>
      <c r="I11">
        <v>0</v>
      </c>
      <c r="J11">
        <v>720.22236215725195</v>
      </c>
      <c r="K11">
        <v>-3.8242173582118499</v>
      </c>
      <c r="L11">
        <v>0.580724431560387</v>
      </c>
      <c r="M11">
        <v>1.27082151911636E-15</v>
      </c>
      <c r="N11">
        <v>3.2496061536095501E-12</v>
      </c>
    </row>
    <row r="12" spans="1:14" x14ac:dyDescent="0.35">
      <c r="A12" t="s">
        <v>4219</v>
      </c>
      <c r="B12" t="s">
        <v>4220</v>
      </c>
      <c r="C12" t="s">
        <v>9431</v>
      </c>
      <c r="D12" t="s">
        <v>27</v>
      </c>
      <c r="E12" t="s">
        <v>4221</v>
      </c>
      <c r="F12">
        <v>0</v>
      </c>
      <c r="G12">
        <v>0</v>
      </c>
      <c r="H12">
        <v>0</v>
      </c>
      <c r="I12">
        <v>0</v>
      </c>
      <c r="J12">
        <v>9.3352735824495792</v>
      </c>
      <c r="K12">
        <v>-3.7566791921455001</v>
      </c>
      <c r="L12">
        <v>1.1533970394352999</v>
      </c>
      <c r="M12">
        <v>1.53931884161895E-7</v>
      </c>
      <c r="N12">
        <v>1.8503401870537501E-5</v>
      </c>
    </row>
    <row r="13" spans="1:14" x14ac:dyDescent="0.35">
      <c r="A13" t="s">
        <v>4641</v>
      </c>
      <c r="B13">
        <v>0</v>
      </c>
      <c r="C13">
        <v>0</v>
      </c>
      <c r="D13" t="s">
        <v>4642</v>
      </c>
      <c r="E13" t="s">
        <v>4643</v>
      </c>
      <c r="F13">
        <v>0</v>
      </c>
      <c r="G13">
        <v>0</v>
      </c>
      <c r="H13">
        <v>0</v>
      </c>
      <c r="I13">
        <v>0</v>
      </c>
      <c r="J13">
        <v>5.3858361383182398</v>
      </c>
      <c r="K13">
        <v>-3.5907576384447202</v>
      </c>
      <c r="L13">
        <v>0.90947552209421401</v>
      </c>
      <c r="M13">
        <v>8.1528016160108896E-9</v>
      </c>
      <c r="N13">
        <v>1.6497985888860001E-6</v>
      </c>
    </row>
    <row r="14" spans="1:14" x14ac:dyDescent="0.35">
      <c r="A14" t="s">
        <v>4225</v>
      </c>
      <c r="B14" t="s">
        <v>4226</v>
      </c>
      <c r="C14" t="s">
        <v>9783</v>
      </c>
      <c r="D14" t="s">
        <v>958</v>
      </c>
      <c r="E14" t="s">
        <v>4227</v>
      </c>
      <c r="F14">
        <v>0</v>
      </c>
      <c r="G14">
        <v>0</v>
      </c>
      <c r="H14" t="s">
        <v>960</v>
      </c>
      <c r="I14" t="s">
        <v>961</v>
      </c>
      <c r="J14">
        <v>39.540536050826397</v>
      </c>
      <c r="K14">
        <v>-3.5746117916195601</v>
      </c>
      <c r="L14">
        <v>0.66703096537054696</v>
      </c>
      <c r="M14">
        <v>3.7933901009675302E-12</v>
      </c>
      <c r="N14">
        <v>2.8079072831582802E-9</v>
      </c>
    </row>
    <row r="15" spans="1:14" x14ac:dyDescent="0.35">
      <c r="A15" t="s">
        <v>4660</v>
      </c>
      <c r="B15">
        <v>0</v>
      </c>
      <c r="C15">
        <v>0</v>
      </c>
      <c r="D15" t="s">
        <v>2845</v>
      </c>
      <c r="E15" t="s">
        <v>4507</v>
      </c>
      <c r="F15">
        <v>0</v>
      </c>
      <c r="G15">
        <v>0</v>
      </c>
      <c r="H15">
        <v>0</v>
      </c>
      <c r="I15" t="s">
        <v>112</v>
      </c>
      <c r="J15">
        <v>30.502740776865799</v>
      </c>
      <c r="K15">
        <v>-3.4879230905763099</v>
      </c>
      <c r="L15">
        <v>0.60531009544045999</v>
      </c>
      <c r="M15">
        <v>3.4220731019404898E-13</v>
      </c>
      <c r="N15">
        <v>3.7021566235147E-10</v>
      </c>
    </row>
    <row r="16" spans="1:14" x14ac:dyDescent="0.35">
      <c r="A16" t="s">
        <v>487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4.404647481001801</v>
      </c>
      <c r="K16">
        <v>-3.4713868059592601</v>
      </c>
      <c r="L16">
        <v>1.31707910547576</v>
      </c>
      <c r="M16">
        <v>1.36586836885394E-6</v>
      </c>
      <c r="N16">
        <v>1.08528659545547E-4</v>
      </c>
    </row>
    <row r="17" spans="1:14" x14ac:dyDescent="0.35">
      <c r="A17" t="s">
        <v>4228</v>
      </c>
      <c r="B17" t="s">
        <v>357</v>
      </c>
      <c r="C17" t="s">
        <v>9612</v>
      </c>
      <c r="D17" t="s">
        <v>358</v>
      </c>
      <c r="E17" t="s">
        <v>359</v>
      </c>
      <c r="F17" t="s">
        <v>360</v>
      </c>
      <c r="G17">
        <v>0</v>
      </c>
      <c r="H17" t="s">
        <v>361</v>
      </c>
      <c r="I17" t="s">
        <v>362</v>
      </c>
      <c r="J17">
        <v>7254.0575082692803</v>
      </c>
      <c r="K17">
        <v>-3.42259583961508</v>
      </c>
      <c r="L17">
        <v>0.85571317234637501</v>
      </c>
      <c r="M17">
        <v>7.5210807781638092E-9</v>
      </c>
      <c r="N17">
        <v>1.53869724835141E-6</v>
      </c>
    </row>
    <row r="18" spans="1:14" x14ac:dyDescent="0.35">
      <c r="A18" t="s">
        <v>457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38.47194966972901</v>
      </c>
      <c r="K18">
        <v>-3.31513866640943</v>
      </c>
      <c r="L18">
        <v>0.84795821342743405</v>
      </c>
      <c r="M18">
        <v>1.3749131249526299E-8</v>
      </c>
      <c r="N18">
        <v>2.5611626740839499E-6</v>
      </c>
    </row>
    <row r="19" spans="1:14" x14ac:dyDescent="0.35">
      <c r="A19" t="s">
        <v>4233</v>
      </c>
      <c r="B19" t="s">
        <v>4234</v>
      </c>
      <c r="C19">
        <v>0</v>
      </c>
      <c r="D19">
        <v>0</v>
      </c>
      <c r="E19" t="s">
        <v>4235</v>
      </c>
      <c r="F19">
        <v>0</v>
      </c>
      <c r="G19">
        <v>0</v>
      </c>
      <c r="H19">
        <v>0</v>
      </c>
      <c r="I19">
        <v>0</v>
      </c>
      <c r="J19">
        <v>194.97499170934299</v>
      </c>
      <c r="K19">
        <v>-3.2381547155024202</v>
      </c>
      <c r="L19">
        <v>0.39666717134785601</v>
      </c>
      <c r="M19">
        <v>1.6207733910990501E-20</v>
      </c>
      <c r="N19">
        <v>1.13972784862085E-16</v>
      </c>
    </row>
    <row r="20" spans="1:14" x14ac:dyDescent="0.35">
      <c r="A20" t="s">
        <v>4236</v>
      </c>
      <c r="B20" t="s">
        <v>4237</v>
      </c>
      <c r="C20" t="s">
        <v>9327</v>
      </c>
      <c r="D20" t="s">
        <v>409</v>
      </c>
      <c r="E20" t="s">
        <v>4238</v>
      </c>
      <c r="F20">
        <v>0</v>
      </c>
      <c r="G20">
        <v>0</v>
      </c>
      <c r="H20">
        <v>0</v>
      </c>
      <c r="I20" t="s">
        <v>411</v>
      </c>
      <c r="J20">
        <v>31.1420964847918</v>
      </c>
      <c r="K20">
        <v>-3.2069932797951499</v>
      </c>
      <c r="L20">
        <v>0.68955856341917199</v>
      </c>
      <c r="M20">
        <v>4.61968933483271E-10</v>
      </c>
      <c r="N20">
        <v>1.4438069067797199E-7</v>
      </c>
    </row>
    <row r="21" spans="1:14" x14ac:dyDescent="0.35">
      <c r="A21" t="s">
        <v>4239</v>
      </c>
      <c r="B21" t="s">
        <v>3097</v>
      </c>
      <c r="C21" t="s">
        <v>9325</v>
      </c>
      <c r="D21" t="s">
        <v>49</v>
      </c>
      <c r="E21" t="s">
        <v>3098</v>
      </c>
      <c r="F21">
        <v>0</v>
      </c>
      <c r="G21">
        <v>0</v>
      </c>
      <c r="H21">
        <v>0</v>
      </c>
      <c r="I21" t="s">
        <v>52</v>
      </c>
      <c r="J21">
        <v>24.0281282543007</v>
      </c>
      <c r="K21">
        <v>-3.0767176836044698</v>
      </c>
      <c r="L21">
        <v>0.89664486311958702</v>
      </c>
      <c r="M21">
        <v>1.7468751010287401E-7</v>
      </c>
      <c r="N21">
        <v>2.0559038845914801E-5</v>
      </c>
    </row>
    <row r="22" spans="1:14" x14ac:dyDescent="0.35">
      <c r="A22" t="s">
        <v>4240</v>
      </c>
      <c r="B22" t="s">
        <v>4241</v>
      </c>
      <c r="C22" t="s">
        <v>9505</v>
      </c>
      <c r="D22" t="s">
        <v>2463</v>
      </c>
      <c r="E22" t="s">
        <v>4242</v>
      </c>
      <c r="F22" t="s">
        <v>4243</v>
      </c>
      <c r="G22">
        <v>0</v>
      </c>
      <c r="H22">
        <v>0</v>
      </c>
      <c r="I22" t="s">
        <v>615</v>
      </c>
      <c r="J22">
        <v>17.285208801937099</v>
      </c>
      <c r="K22">
        <v>-3.0341619854531201</v>
      </c>
      <c r="L22">
        <v>0.49272749971105301</v>
      </c>
      <c r="M22">
        <v>1.58627565610213E-13</v>
      </c>
      <c r="N22">
        <v>1.93994615890612E-10</v>
      </c>
    </row>
    <row r="23" spans="1:14" x14ac:dyDescent="0.35">
      <c r="A23" t="s">
        <v>4246</v>
      </c>
      <c r="B23" t="s">
        <v>4247</v>
      </c>
      <c r="C23" t="s">
        <v>9440</v>
      </c>
      <c r="D23" t="s">
        <v>4078</v>
      </c>
      <c r="E23" t="s">
        <v>4248</v>
      </c>
      <c r="F23">
        <v>0</v>
      </c>
      <c r="G23" t="s">
        <v>4080</v>
      </c>
      <c r="H23">
        <v>0</v>
      </c>
      <c r="I23" t="s">
        <v>4081</v>
      </c>
      <c r="J23">
        <v>10.885419980418</v>
      </c>
      <c r="K23">
        <v>-2.9921292850952299</v>
      </c>
      <c r="L23">
        <v>0.95812121488831503</v>
      </c>
      <c r="M23">
        <v>6.1733203051306696E-7</v>
      </c>
      <c r="N23">
        <v>5.7307971466242802E-5</v>
      </c>
    </row>
    <row r="24" spans="1:14" x14ac:dyDescent="0.35">
      <c r="A24" t="s">
        <v>4667</v>
      </c>
      <c r="B24">
        <v>0</v>
      </c>
      <c r="C24">
        <v>0</v>
      </c>
      <c r="D24" t="s">
        <v>2845</v>
      </c>
      <c r="E24" t="s">
        <v>2547</v>
      </c>
      <c r="F24">
        <v>0</v>
      </c>
      <c r="G24" t="s">
        <v>4668</v>
      </c>
      <c r="H24">
        <v>0</v>
      </c>
      <c r="I24" t="s">
        <v>112</v>
      </c>
      <c r="J24">
        <v>28.102752317721801</v>
      </c>
      <c r="K24">
        <v>-2.9780667456226402</v>
      </c>
      <c r="L24">
        <v>0.59020186885978698</v>
      </c>
      <c r="M24">
        <v>1.4633261504050599E-10</v>
      </c>
      <c r="N24">
        <v>5.56222134575587E-8</v>
      </c>
    </row>
    <row r="25" spans="1:14" x14ac:dyDescent="0.35">
      <c r="A25" t="s">
        <v>4250</v>
      </c>
      <c r="B25" t="s">
        <v>4251</v>
      </c>
      <c r="C25" t="s">
        <v>9324</v>
      </c>
      <c r="D25" t="s">
        <v>225</v>
      </c>
      <c r="E25" t="s">
        <v>4252</v>
      </c>
      <c r="F25">
        <v>0</v>
      </c>
      <c r="G25">
        <v>0</v>
      </c>
      <c r="H25">
        <v>0</v>
      </c>
      <c r="I25" t="s">
        <v>227</v>
      </c>
      <c r="J25">
        <v>29.7305424898586</v>
      </c>
      <c r="K25">
        <v>-2.9151817038952301</v>
      </c>
      <c r="L25">
        <v>0.66398091826319094</v>
      </c>
      <c r="M25">
        <v>5.2155025923560798E-9</v>
      </c>
      <c r="N25">
        <v>1.15513115683301E-6</v>
      </c>
    </row>
    <row r="26" spans="1:14" x14ac:dyDescent="0.35">
      <c r="A26" t="s">
        <v>425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67.916763341155701</v>
      </c>
      <c r="K26">
        <v>-2.8795823115254899</v>
      </c>
      <c r="L26">
        <v>0.51478279994072795</v>
      </c>
      <c r="M26">
        <v>1.2004449341202001E-11</v>
      </c>
      <c r="N26">
        <v>7.0346073139443597E-9</v>
      </c>
    </row>
    <row r="27" spans="1:14" x14ac:dyDescent="0.35">
      <c r="A27" t="s">
        <v>4253</v>
      </c>
      <c r="B27" t="s">
        <v>4254</v>
      </c>
      <c r="C27" t="s">
        <v>9304</v>
      </c>
      <c r="D27" t="s">
        <v>547</v>
      </c>
      <c r="E27" t="s">
        <v>4255</v>
      </c>
      <c r="F27">
        <v>0</v>
      </c>
      <c r="G27">
        <v>0</v>
      </c>
      <c r="H27">
        <v>0</v>
      </c>
      <c r="I27">
        <v>0</v>
      </c>
      <c r="J27">
        <v>121.78992319896101</v>
      </c>
      <c r="K27">
        <v>-2.7565599042476099</v>
      </c>
      <c r="L27">
        <v>0.44976951183932601</v>
      </c>
      <c r="M27">
        <v>1.0491825015029799E-12</v>
      </c>
      <c r="N27">
        <v>9.5198081942824903E-10</v>
      </c>
    </row>
    <row r="28" spans="1:14" x14ac:dyDescent="0.35">
      <c r="A28" t="s">
        <v>4771</v>
      </c>
      <c r="B28">
        <v>0</v>
      </c>
      <c r="C28">
        <v>0</v>
      </c>
      <c r="D28">
        <v>0</v>
      </c>
      <c r="E28" t="s">
        <v>4772</v>
      </c>
      <c r="F28">
        <v>0</v>
      </c>
      <c r="G28">
        <v>0</v>
      </c>
      <c r="H28">
        <v>0</v>
      </c>
      <c r="I28">
        <v>0</v>
      </c>
      <c r="J28">
        <v>4.7963094041158598</v>
      </c>
      <c r="K28">
        <v>-2.7341759985948801</v>
      </c>
      <c r="L28">
        <v>0.55993844555961203</v>
      </c>
      <c r="M28">
        <v>1.2169569335946199E-9</v>
      </c>
      <c r="N28">
        <v>3.3559377086421E-7</v>
      </c>
    </row>
    <row r="29" spans="1:14" x14ac:dyDescent="0.35">
      <c r="A29" t="s">
        <v>4834</v>
      </c>
      <c r="B29">
        <v>0</v>
      </c>
      <c r="C29">
        <v>0</v>
      </c>
      <c r="D29" t="s">
        <v>3572</v>
      </c>
      <c r="E29" t="s">
        <v>3475</v>
      </c>
      <c r="F29" t="s">
        <v>44</v>
      </c>
      <c r="G29" t="s">
        <v>45</v>
      </c>
      <c r="H29">
        <v>0</v>
      </c>
      <c r="I29" t="s">
        <v>211</v>
      </c>
      <c r="J29">
        <v>82.369438398545697</v>
      </c>
      <c r="K29">
        <v>-2.7305207634745998</v>
      </c>
      <c r="L29">
        <v>0.36980963017410301</v>
      </c>
      <c r="M29">
        <v>2.4614249311744699E-16</v>
      </c>
      <c r="N29">
        <v>7.6927733848972797E-13</v>
      </c>
    </row>
    <row r="30" spans="1:14" x14ac:dyDescent="0.35">
      <c r="A30" t="s">
        <v>4257</v>
      </c>
      <c r="B30" t="s">
        <v>4258</v>
      </c>
      <c r="C30" t="s">
        <v>9573</v>
      </c>
      <c r="D30" t="s">
        <v>225</v>
      </c>
      <c r="E30" t="s">
        <v>4259</v>
      </c>
      <c r="F30">
        <v>0</v>
      </c>
      <c r="G30">
        <v>0</v>
      </c>
      <c r="H30">
        <v>0</v>
      </c>
      <c r="I30" t="s">
        <v>227</v>
      </c>
      <c r="J30">
        <v>456.11137862921998</v>
      </c>
      <c r="K30">
        <v>-2.72864099666617</v>
      </c>
      <c r="L30">
        <v>0.46971304138969</v>
      </c>
      <c r="M30">
        <v>8.5075779264458794E-12</v>
      </c>
      <c r="N30">
        <v>5.4386625435243098E-9</v>
      </c>
    </row>
    <row r="31" spans="1:14" x14ac:dyDescent="0.35">
      <c r="A31" t="s">
        <v>4571</v>
      </c>
      <c r="B31">
        <v>0</v>
      </c>
      <c r="C31">
        <v>0</v>
      </c>
      <c r="D31" t="s">
        <v>115</v>
      </c>
      <c r="E31" t="s">
        <v>4572</v>
      </c>
      <c r="F31">
        <v>0</v>
      </c>
      <c r="G31">
        <v>0</v>
      </c>
      <c r="H31">
        <v>0</v>
      </c>
      <c r="I31" t="s">
        <v>117</v>
      </c>
      <c r="J31">
        <v>851.320705559251</v>
      </c>
      <c r="K31">
        <v>-2.7142667920725301</v>
      </c>
      <c r="L31">
        <v>0.51293405669921599</v>
      </c>
      <c r="M31">
        <v>1.6694485827332099E-10</v>
      </c>
      <c r="N31">
        <v>6.0866187219764605E-8</v>
      </c>
    </row>
    <row r="32" spans="1:14" x14ac:dyDescent="0.35">
      <c r="A32" t="s">
        <v>4858</v>
      </c>
      <c r="B32">
        <v>0</v>
      </c>
      <c r="C32">
        <v>0</v>
      </c>
      <c r="D32" t="s">
        <v>49</v>
      </c>
      <c r="E32" t="s">
        <v>4859</v>
      </c>
      <c r="F32" t="s">
        <v>3748</v>
      </c>
      <c r="G32">
        <v>0</v>
      </c>
      <c r="H32">
        <v>0</v>
      </c>
      <c r="I32" t="s">
        <v>52</v>
      </c>
      <c r="J32">
        <v>129.353942223301</v>
      </c>
      <c r="K32">
        <v>-2.7095256017025098</v>
      </c>
      <c r="L32">
        <v>0.61816408175680304</v>
      </c>
      <c r="M32">
        <v>1.42870896407743E-8</v>
      </c>
      <c r="N32">
        <v>2.6438635356296099E-6</v>
      </c>
    </row>
    <row r="33" spans="1:14" x14ac:dyDescent="0.35">
      <c r="A33" t="s">
        <v>4262</v>
      </c>
      <c r="B33" t="s">
        <v>229</v>
      </c>
      <c r="C33" t="s">
        <v>9709</v>
      </c>
      <c r="D33" t="s">
        <v>230</v>
      </c>
      <c r="E33" t="s">
        <v>231</v>
      </c>
      <c r="F33">
        <v>0</v>
      </c>
      <c r="G33">
        <v>0</v>
      </c>
      <c r="H33">
        <v>0</v>
      </c>
      <c r="I33">
        <v>0</v>
      </c>
      <c r="J33">
        <v>47.080415057514202</v>
      </c>
      <c r="K33">
        <v>-2.66867567214033</v>
      </c>
      <c r="L33">
        <v>0.46042307313315001</v>
      </c>
      <c r="M33">
        <v>1.31481915992584E-11</v>
      </c>
      <c r="N33">
        <v>7.2273229166716502E-9</v>
      </c>
    </row>
    <row r="34" spans="1:14" x14ac:dyDescent="0.35">
      <c r="A34" t="s">
        <v>4269</v>
      </c>
      <c r="B34" t="s">
        <v>233</v>
      </c>
      <c r="C34" t="s">
        <v>9692</v>
      </c>
      <c r="D34" t="s">
        <v>234</v>
      </c>
      <c r="E34" t="s">
        <v>235</v>
      </c>
      <c r="F34">
        <v>0</v>
      </c>
      <c r="G34">
        <v>0</v>
      </c>
      <c r="H34">
        <v>0</v>
      </c>
      <c r="I34">
        <v>0</v>
      </c>
      <c r="J34">
        <v>140.09567477778899</v>
      </c>
      <c r="K34">
        <v>-2.6252556869492998</v>
      </c>
      <c r="L34">
        <v>0.42544473645346897</v>
      </c>
      <c r="M34">
        <v>1.8047632434288101E-12</v>
      </c>
      <c r="N34">
        <v>1.53831456094441E-9</v>
      </c>
    </row>
    <row r="35" spans="1:14" x14ac:dyDescent="0.35">
      <c r="A35" t="s">
        <v>477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5.3827100819204796</v>
      </c>
      <c r="K35">
        <v>-2.5944637460380902</v>
      </c>
      <c r="L35">
        <v>0.81834909921044396</v>
      </c>
      <c r="M35">
        <v>1.63467452120625E-6</v>
      </c>
      <c r="N35">
        <v>1.2666701083330399E-4</v>
      </c>
    </row>
    <row r="36" spans="1:14" x14ac:dyDescent="0.35">
      <c r="A36" t="s">
        <v>4679</v>
      </c>
      <c r="B36">
        <v>0</v>
      </c>
      <c r="C36">
        <v>0</v>
      </c>
      <c r="D36">
        <v>0</v>
      </c>
      <c r="E36" t="s">
        <v>4507</v>
      </c>
      <c r="F36" t="s">
        <v>4680</v>
      </c>
      <c r="G36">
        <v>0</v>
      </c>
      <c r="H36">
        <v>0</v>
      </c>
      <c r="I36">
        <v>0</v>
      </c>
      <c r="J36">
        <v>6.9637390799242196</v>
      </c>
      <c r="K36">
        <v>-2.5860864927323202</v>
      </c>
      <c r="L36">
        <v>0.708377881225706</v>
      </c>
      <c r="M36">
        <v>4.1907999963368003E-7</v>
      </c>
      <c r="N36">
        <v>4.2629796432050397E-5</v>
      </c>
    </row>
    <row r="37" spans="1:14" x14ac:dyDescent="0.35">
      <c r="A37" t="s">
        <v>4272</v>
      </c>
      <c r="B37" t="s">
        <v>1663</v>
      </c>
      <c r="C37" t="s">
        <v>9742</v>
      </c>
      <c r="D37" t="s">
        <v>121</v>
      </c>
      <c r="E37" t="s">
        <v>1664</v>
      </c>
      <c r="F37" t="s">
        <v>1665</v>
      </c>
      <c r="G37" t="s">
        <v>133</v>
      </c>
      <c r="H37" t="s">
        <v>1666</v>
      </c>
      <c r="I37" t="s">
        <v>124</v>
      </c>
      <c r="J37">
        <v>537.081679633612</v>
      </c>
      <c r="K37">
        <v>-2.5790284774888299</v>
      </c>
      <c r="L37">
        <v>0.40390962003104403</v>
      </c>
      <c r="M37">
        <v>6.1411671141004397E-13</v>
      </c>
      <c r="N37">
        <v>5.8815668625395502E-10</v>
      </c>
    </row>
    <row r="38" spans="1:14" x14ac:dyDescent="0.35">
      <c r="A38" t="s">
        <v>4273</v>
      </c>
      <c r="B38" t="s">
        <v>4274</v>
      </c>
      <c r="C38" t="s">
        <v>9668</v>
      </c>
      <c r="D38" t="s">
        <v>15</v>
      </c>
      <c r="E38" t="s">
        <v>4275</v>
      </c>
      <c r="F38" t="s">
        <v>1618</v>
      </c>
      <c r="G38">
        <v>0</v>
      </c>
      <c r="H38" t="s">
        <v>4276</v>
      </c>
      <c r="I38" t="s">
        <v>19</v>
      </c>
      <c r="J38">
        <v>158.36708317352901</v>
      </c>
      <c r="K38">
        <v>-2.5691557586986198</v>
      </c>
      <c r="L38">
        <v>0.241021108848608</v>
      </c>
      <c r="M38">
        <v>8.5492221539062797E-29</v>
      </c>
      <c r="N38">
        <v>1.20236260372538E-24</v>
      </c>
    </row>
    <row r="39" spans="1:14" x14ac:dyDescent="0.35">
      <c r="A39" t="s">
        <v>4277</v>
      </c>
      <c r="B39" t="s">
        <v>4278</v>
      </c>
      <c r="C39" t="s">
        <v>9351</v>
      </c>
      <c r="D39" t="s">
        <v>4279</v>
      </c>
      <c r="E39" t="s">
        <v>4280</v>
      </c>
      <c r="F39">
        <v>0</v>
      </c>
      <c r="G39" t="s">
        <v>4281</v>
      </c>
      <c r="H39" t="s">
        <v>4282</v>
      </c>
      <c r="I39">
        <v>0</v>
      </c>
      <c r="J39">
        <v>164.476966888616</v>
      </c>
      <c r="K39">
        <v>-2.5438249045163999</v>
      </c>
      <c r="L39">
        <v>0.51072387103067995</v>
      </c>
      <c r="M39">
        <v>2.1243083420238898E-9</v>
      </c>
      <c r="N39">
        <v>5.2414513196884201E-7</v>
      </c>
    </row>
    <row r="40" spans="1:14" x14ac:dyDescent="0.35">
      <c r="A40" t="s">
        <v>4283</v>
      </c>
      <c r="B40" t="s">
        <v>4237</v>
      </c>
      <c r="C40" t="s">
        <v>9327</v>
      </c>
      <c r="D40" t="s">
        <v>409</v>
      </c>
      <c r="E40" t="s">
        <v>4238</v>
      </c>
      <c r="F40">
        <v>0</v>
      </c>
      <c r="G40">
        <v>0</v>
      </c>
      <c r="H40">
        <v>0</v>
      </c>
      <c r="I40" t="s">
        <v>411</v>
      </c>
      <c r="J40">
        <v>18.050967357848599</v>
      </c>
      <c r="K40">
        <v>-2.5355758599467801</v>
      </c>
      <c r="L40">
        <v>0.54828414138117698</v>
      </c>
      <c r="M40">
        <v>1.19232727497245E-8</v>
      </c>
      <c r="N40">
        <v>2.26606632367738E-6</v>
      </c>
    </row>
    <row r="41" spans="1:14" x14ac:dyDescent="0.35">
      <c r="A41" t="s">
        <v>4285</v>
      </c>
      <c r="B41" t="s">
        <v>4286</v>
      </c>
      <c r="C41">
        <v>0</v>
      </c>
      <c r="D41">
        <v>0</v>
      </c>
      <c r="E41" t="s">
        <v>4287</v>
      </c>
      <c r="F41">
        <v>0</v>
      </c>
      <c r="G41">
        <v>0</v>
      </c>
      <c r="H41">
        <v>0</v>
      </c>
      <c r="I41">
        <v>0</v>
      </c>
      <c r="J41">
        <v>31.538104368893599</v>
      </c>
      <c r="K41">
        <v>-2.5086490589851498</v>
      </c>
      <c r="L41">
        <v>0.38935882142473899</v>
      </c>
      <c r="M41">
        <v>6.2730021998075396E-13</v>
      </c>
      <c r="N41">
        <v>5.8815668625395502E-10</v>
      </c>
    </row>
    <row r="42" spans="1:14" x14ac:dyDescent="0.35">
      <c r="A42" t="s">
        <v>451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7.9828815167375</v>
      </c>
      <c r="K42">
        <v>-2.5075804047746799</v>
      </c>
      <c r="L42">
        <v>1.56999332189712</v>
      </c>
      <c r="M42">
        <v>3.1075325144625603E-5</v>
      </c>
      <c r="N42">
        <v>1.15619939903178E-3</v>
      </c>
    </row>
    <row r="43" spans="1:14" x14ac:dyDescent="0.35">
      <c r="A43" t="s">
        <v>4611</v>
      </c>
      <c r="B43">
        <v>0</v>
      </c>
      <c r="C43">
        <v>0</v>
      </c>
      <c r="D43" t="s">
        <v>498</v>
      </c>
      <c r="E43" t="s">
        <v>4612</v>
      </c>
      <c r="F43" t="s">
        <v>44</v>
      </c>
      <c r="G43" t="s">
        <v>500</v>
      </c>
      <c r="H43">
        <v>0</v>
      </c>
      <c r="I43" t="s">
        <v>112</v>
      </c>
      <c r="J43">
        <v>324.67789803695302</v>
      </c>
      <c r="K43">
        <v>-2.5059621666555598</v>
      </c>
      <c r="L43">
        <v>0.45617140782930099</v>
      </c>
      <c r="M43">
        <v>1.8195880165317899E-10</v>
      </c>
      <c r="N43">
        <v>6.4786546492412999E-8</v>
      </c>
    </row>
    <row r="44" spans="1:14" x14ac:dyDescent="0.35">
      <c r="A44" t="s">
        <v>4260</v>
      </c>
      <c r="B44">
        <v>0</v>
      </c>
      <c r="C44">
        <v>0</v>
      </c>
      <c r="D44" t="s">
        <v>127</v>
      </c>
      <c r="E44" t="s">
        <v>4261</v>
      </c>
      <c r="F44">
        <v>0</v>
      </c>
      <c r="G44">
        <v>0</v>
      </c>
      <c r="H44">
        <v>0</v>
      </c>
      <c r="I44" t="s">
        <v>129</v>
      </c>
      <c r="J44">
        <v>2.8451189581501</v>
      </c>
      <c r="K44">
        <v>-2.5040684238075399</v>
      </c>
      <c r="L44">
        <v>0.65093875742321405</v>
      </c>
      <c r="M44">
        <v>3.0857661893375302E-7</v>
      </c>
      <c r="N44">
        <v>3.3002445389234202E-5</v>
      </c>
    </row>
    <row r="45" spans="1:14" x14ac:dyDescent="0.35">
      <c r="A45" t="s">
        <v>4288</v>
      </c>
      <c r="B45" t="s">
        <v>4234</v>
      </c>
      <c r="C45">
        <v>0</v>
      </c>
      <c r="D45">
        <v>0</v>
      </c>
      <c r="E45" t="s">
        <v>4235</v>
      </c>
      <c r="F45">
        <v>0</v>
      </c>
      <c r="G45">
        <v>0</v>
      </c>
      <c r="H45">
        <v>0</v>
      </c>
      <c r="I45">
        <v>0</v>
      </c>
      <c r="J45">
        <v>111.07338141436</v>
      </c>
      <c r="K45">
        <v>-2.4892624377996202</v>
      </c>
      <c r="L45">
        <v>0.40780903197351698</v>
      </c>
      <c r="M45">
        <v>5.8372271671083397E-12</v>
      </c>
      <c r="N45">
        <v>4.1047381439105903E-9</v>
      </c>
    </row>
    <row r="46" spans="1:14" x14ac:dyDescent="0.35">
      <c r="A46" t="s">
        <v>4531</v>
      </c>
      <c r="B46">
        <v>0</v>
      </c>
      <c r="C46">
        <v>0</v>
      </c>
      <c r="D46" t="s">
        <v>2168</v>
      </c>
      <c r="E46" t="s">
        <v>2015</v>
      </c>
      <c r="F46">
        <v>0</v>
      </c>
      <c r="G46" t="s">
        <v>500</v>
      </c>
      <c r="H46">
        <v>0</v>
      </c>
      <c r="I46">
        <v>0</v>
      </c>
      <c r="J46">
        <v>164.52389061410099</v>
      </c>
      <c r="K46">
        <v>-2.4890958925438</v>
      </c>
      <c r="L46">
        <v>0.71018874306367397</v>
      </c>
      <c r="M46">
        <v>9.5959187190604207E-7</v>
      </c>
      <c r="N46">
        <v>8.1744859717107897E-5</v>
      </c>
    </row>
    <row r="47" spans="1:14" x14ac:dyDescent="0.35">
      <c r="A47" t="s">
        <v>4289</v>
      </c>
      <c r="B47" t="s">
        <v>4290</v>
      </c>
      <c r="C47" t="s">
        <v>9726</v>
      </c>
      <c r="D47" t="s">
        <v>127</v>
      </c>
      <c r="E47" t="s">
        <v>4291</v>
      </c>
      <c r="F47">
        <v>0</v>
      </c>
      <c r="G47">
        <v>0</v>
      </c>
      <c r="H47">
        <v>0</v>
      </c>
      <c r="I47" t="s">
        <v>129</v>
      </c>
      <c r="J47">
        <v>828.92049826826701</v>
      </c>
      <c r="K47">
        <v>-2.4709236102457699</v>
      </c>
      <c r="L47">
        <v>0.43457769546509201</v>
      </c>
      <c r="M47">
        <v>7.5223835441208701E-11</v>
      </c>
      <c r="N47">
        <v>3.1116118283681197E-8</v>
      </c>
    </row>
    <row r="48" spans="1:14" x14ac:dyDescent="0.35">
      <c r="A48" t="s">
        <v>4292</v>
      </c>
      <c r="B48" t="s">
        <v>4293</v>
      </c>
      <c r="C48" t="s">
        <v>9617</v>
      </c>
      <c r="D48" t="s">
        <v>344</v>
      </c>
      <c r="E48" t="s">
        <v>4294</v>
      </c>
      <c r="F48" t="s">
        <v>4295</v>
      </c>
      <c r="G48" t="s">
        <v>346</v>
      </c>
      <c r="H48" t="s">
        <v>4296</v>
      </c>
      <c r="I48" t="s">
        <v>348</v>
      </c>
      <c r="J48">
        <v>11.5289036999998</v>
      </c>
      <c r="K48">
        <v>-2.45840277313944</v>
      </c>
      <c r="L48">
        <v>0.60469269626956201</v>
      </c>
      <c r="M48">
        <v>1.74322750784805E-7</v>
      </c>
      <c r="N48">
        <v>2.0559038845914801E-5</v>
      </c>
    </row>
    <row r="49" spans="1:14" x14ac:dyDescent="0.35">
      <c r="A49" t="s">
        <v>4467</v>
      </c>
      <c r="B49">
        <v>0</v>
      </c>
      <c r="C49">
        <v>0</v>
      </c>
      <c r="D49" t="s">
        <v>4468</v>
      </c>
      <c r="E49" t="s">
        <v>4469</v>
      </c>
      <c r="F49">
        <v>0</v>
      </c>
      <c r="G49" t="s">
        <v>4470</v>
      </c>
      <c r="H49">
        <v>0</v>
      </c>
      <c r="I49" t="s">
        <v>112</v>
      </c>
      <c r="J49">
        <v>2198.2653337209199</v>
      </c>
      <c r="K49">
        <v>-2.4436286386862101</v>
      </c>
      <c r="L49">
        <v>0.471172453300368</v>
      </c>
      <c r="M49">
        <v>1.2840585687485E-9</v>
      </c>
      <c r="N49">
        <v>3.4728845597843999E-7</v>
      </c>
    </row>
    <row r="50" spans="1:14" x14ac:dyDescent="0.35">
      <c r="A50" t="s">
        <v>440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3.78284746339722</v>
      </c>
      <c r="K50">
        <v>-2.4288128989904498</v>
      </c>
      <c r="L50">
        <v>0.91604707470689795</v>
      </c>
      <c r="M50">
        <v>8.0720404242701799E-6</v>
      </c>
      <c r="N50">
        <v>4.3480636128598099E-4</v>
      </c>
    </row>
    <row r="51" spans="1:14" x14ac:dyDescent="0.35">
      <c r="A51" t="s">
        <v>4742</v>
      </c>
      <c r="B51">
        <v>0</v>
      </c>
      <c r="C51">
        <v>0</v>
      </c>
      <c r="D51" t="s">
        <v>4743</v>
      </c>
      <c r="E51" t="s">
        <v>4442</v>
      </c>
      <c r="F51">
        <v>0</v>
      </c>
      <c r="G51">
        <v>0</v>
      </c>
      <c r="H51">
        <v>0</v>
      </c>
      <c r="I51" t="s">
        <v>2405</v>
      </c>
      <c r="J51">
        <v>2.79399049354083</v>
      </c>
      <c r="K51">
        <v>-2.4166131586737198</v>
      </c>
      <c r="L51">
        <v>0.82779697682497999</v>
      </c>
      <c r="M51">
        <v>5.0478083317202703E-6</v>
      </c>
      <c r="N51">
        <v>2.9766195546043501E-4</v>
      </c>
    </row>
    <row r="52" spans="1:14" x14ac:dyDescent="0.35">
      <c r="A52" t="s">
        <v>4405</v>
      </c>
      <c r="B52">
        <v>0</v>
      </c>
      <c r="C52">
        <v>0</v>
      </c>
      <c r="D52" t="s">
        <v>1370</v>
      </c>
      <c r="E52" t="s">
        <v>1371</v>
      </c>
      <c r="F52">
        <v>0</v>
      </c>
      <c r="G52" t="s">
        <v>1372</v>
      </c>
      <c r="H52">
        <v>0</v>
      </c>
      <c r="I52" t="s">
        <v>1373</v>
      </c>
      <c r="J52">
        <v>323.02073962217099</v>
      </c>
      <c r="K52">
        <v>-2.3876984304737698</v>
      </c>
      <c r="L52">
        <v>1.0327579889584699</v>
      </c>
      <c r="M52">
        <v>1.5460288399237201E-5</v>
      </c>
      <c r="N52">
        <v>6.9578718734999198E-4</v>
      </c>
    </row>
    <row r="53" spans="1:14" x14ac:dyDescent="0.35">
      <c r="A53" t="s">
        <v>4465</v>
      </c>
      <c r="B53">
        <v>0</v>
      </c>
      <c r="C53">
        <v>0</v>
      </c>
      <c r="D53" t="s">
        <v>225</v>
      </c>
      <c r="E53" t="s">
        <v>4466</v>
      </c>
      <c r="F53">
        <v>0</v>
      </c>
      <c r="G53">
        <v>0</v>
      </c>
      <c r="H53">
        <v>0</v>
      </c>
      <c r="I53" t="s">
        <v>227</v>
      </c>
      <c r="J53">
        <v>102.69068822783601</v>
      </c>
      <c r="K53">
        <v>-2.3843723327764201</v>
      </c>
      <c r="L53">
        <v>0.316627978633999</v>
      </c>
      <c r="M53">
        <v>5.7207883799643197E-16</v>
      </c>
      <c r="N53">
        <v>1.6091433555163599E-12</v>
      </c>
    </row>
    <row r="54" spans="1:14" x14ac:dyDescent="0.35">
      <c r="A54" t="s">
        <v>4669</v>
      </c>
      <c r="B54">
        <v>0</v>
      </c>
      <c r="C54">
        <v>0</v>
      </c>
      <c r="D54" t="s">
        <v>2845</v>
      </c>
      <c r="E54" t="s">
        <v>4507</v>
      </c>
      <c r="F54">
        <v>0</v>
      </c>
      <c r="G54">
        <v>0</v>
      </c>
      <c r="H54">
        <v>0</v>
      </c>
      <c r="I54" t="s">
        <v>112</v>
      </c>
      <c r="J54">
        <v>4.7657968075673498</v>
      </c>
      <c r="K54">
        <v>-2.37195122372641</v>
      </c>
      <c r="L54">
        <v>0.90988473691097205</v>
      </c>
      <c r="M54">
        <v>1.01589897279405E-5</v>
      </c>
      <c r="N54">
        <v>5.1394255947393699E-4</v>
      </c>
    </row>
    <row r="55" spans="1:14" x14ac:dyDescent="0.35">
      <c r="A55" t="s">
        <v>4670</v>
      </c>
      <c r="B55">
        <v>0</v>
      </c>
      <c r="C55">
        <v>0</v>
      </c>
      <c r="D55">
        <v>0</v>
      </c>
      <c r="E55" t="s">
        <v>2547</v>
      </c>
      <c r="F55">
        <v>0</v>
      </c>
      <c r="G55" t="s">
        <v>500</v>
      </c>
      <c r="H55">
        <v>0</v>
      </c>
      <c r="I55">
        <v>0</v>
      </c>
      <c r="J55">
        <v>8.9164126773792507</v>
      </c>
      <c r="K55">
        <v>-2.3274792023651698</v>
      </c>
      <c r="L55">
        <v>0.472930585558133</v>
      </c>
      <c r="M55">
        <v>8.4738274072032607E-9</v>
      </c>
      <c r="N55">
        <v>1.7025129807843799E-6</v>
      </c>
    </row>
    <row r="56" spans="1:14" x14ac:dyDescent="0.35">
      <c r="A56" t="s">
        <v>4298</v>
      </c>
      <c r="B56" t="s">
        <v>4299</v>
      </c>
      <c r="C56" t="s">
        <v>9368</v>
      </c>
      <c r="D56" t="s">
        <v>127</v>
      </c>
      <c r="E56" t="s">
        <v>4261</v>
      </c>
      <c r="F56">
        <v>0</v>
      </c>
      <c r="G56">
        <v>0</v>
      </c>
      <c r="H56">
        <v>0</v>
      </c>
      <c r="I56" t="s">
        <v>129</v>
      </c>
      <c r="J56">
        <v>465.82739994345599</v>
      </c>
      <c r="K56">
        <v>-2.32292191553003</v>
      </c>
      <c r="L56">
        <v>0.47439722786433303</v>
      </c>
      <c r="M56">
        <v>9.75072744882979E-9</v>
      </c>
      <c r="N56">
        <v>1.9314680400048202E-6</v>
      </c>
    </row>
    <row r="57" spans="1:14" x14ac:dyDescent="0.35">
      <c r="A57" t="s">
        <v>4847</v>
      </c>
      <c r="B57">
        <v>0</v>
      </c>
      <c r="C57">
        <v>0</v>
      </c>
      <c r="D57" t="s">
        <v>230</v>
      </c>
      <c r="E57" t="s">
        <v>4590</v>
      </c>
      <c r="F57">
        <v>0</v>
      </c>
      <c r="G57">
        <v>0</v>
      </c>
      <c r="H57" t="s">
        <v>634</v>
      </c>
      <c r="I57">
        <v>0</v>
      </c>
      <c r="J57">
        <v>577.45046805780703</v>
      </c>
      <c r="K57">
        <v>-2.3174517177314198</v>
      </c>
      <c r="L57">
        <v>0.36119658904345697</v>
      </c>
      <c r="M57">
        <v>1.9102104091531501E-12</v>
      </c>
      <c r="N57">
        <v>1.5803058349605799E-9</v>
      </c>
    </row>
    <row r="58" spans="1:14" x14ac:dyDescent="0.35">
      <c r="A58" t="s">
        <v>3557</v>
      </c>
      <c r="B58" t="s">
        <v>3558</v>
      </c>
      <c r="C58">
        <v>0</v>
      </c>
      <c r="D58">
        <v>0</v>
      </c>
      <c r="E58" t="s">
        <v>3559</v>
      </c>
      <c r="F58">
        <v>0</v>
      </c>
      <c r="G58">
        <v>0</v>
      </c>
      <c r="H58">
        <v>0</v>
      </c>
      <c r="I58">
        <v>0</v>
      </c>
      <c r="J58">
        <v>1.6543967785966001</v>
      </c>
      <c r="K58">
        <v>-2.3057124385552998</v>
      </c>
      <c r="L58">
        <v>0.90349859731720505</v>
      </c>
      <c r="M58">
        <v>1.32858656166281E-5</v>
      </c>
      <c r="N58">
        <v>6.1565869532869105E-4</v>
      </c>
    </row>
    <row r="59" spans="1:14" x14ac:dyDescent="0.35">
      <c r="A59" t="s">
        <v>4305</v>
      </c>
      <c r="B59" t="s">
        <v>4306</v>
      </c>
      <c r="C59" t="s">
        <v>9531</v>
      </c>
      <c r="D59" t="s">
        <v>4307</v>
      </c>
      <c r="E59" t="s">
        <v>4308</v>
      </c>
      <c r="F59">
        <v>0</v>
      </c>
      <c r="G59" t="s">
        <v>4309</v>
      </c>
      <c r="H59">
        <v>0</v>
      </c>
      <c r="I59" t="s">
        <v>4310</v>
      </c>
      <c r="J59">
        <v>37.951514230792903</v>
      </c>
      <c r="K59">
        <v>-2.2823968337468199</v>
      </c>
      <c r="L59">
        <v>0.45758072369973302</v>
      </c>
      <c r="M59">
        <v>7.5490692645227108E-9</v>
      </c>
      <c r="N59">
        <v>1.53869724835141E-6</v>
      </c>
    </row>
    <row r="60" spans="1:14" x14ac:dyDescent="0.35">
      <c r="A60" t="s">
        <v>4311</v>
      </c>
      <c r="B60" t="s">
        <v>4258</v>
      </c>
      <c r="C60" t="s">
        <v>9573</v>
      </c>
      <c r="D60" t="s">
        <v>225</v>
      </c>
      <c r="E60" t="s">
        <v>4259</v>
      </c>
      <c r="F60">
        <v>0</v>
      </c>
      <c r="G60">
        <v>0</v>
      </c>
      <c r="H60">
        <v>0</v>
      </c>
      <c r="I60" t="s">
        <v>227</v>
      </c>
      <c r="J60">
        <v>213.77244726463499</v>
      </c>
      <c r="K60">
        <v>-2.2742175427503599</v>
      </c>
      <c r="L60">
        <v>0.57096686873072999</v>
      </c>
      <c r="M60">
        <v>5.2371268687666197E-7</v>
      </c>
      <c r="N60">
        <v>5.0105409715873298E-5</v>
      </c>
    </row>
    <row r="61" spans="1:14" x14ac:dyDescent="0.35">
      <c r="A61" t="s">
        <v>4312</v>
      </c>
      <c r="B61" t="s">
        <v>4313</v>
      </c>
      <c r="C61" t="s">
        <v>9739</v>
      </c>
      <c r="D61" t="s">
        <v>225</v>
      </c>
      <c r="E61" t="s">
        <v>4314</v>
      </c>
      <c r="F61">
        <v>0</v>
      </c>
      <c r="G61">
        <v>0</v>
      </c>
      <c r="H61" t="s">
        <v>909</v>
      </c>
      <c r="I61" t="s">
        <v>227</v>
      </c>
      <c r="J61">
        <v>282.70070424548101</v>
      </c>
      <c r="K61">
        <v>-2.2713095248378501</v>
      </c>
      <c r="L61">
        <v>0.40318972095995498</v>
      </c>
      <c r="M61">
        <v>2.6440441637838902E-10</v>
      </c>
      <c r="N61">
        <v>8.9604426793871501E-8</v>
      </c>
    </row>
    <row r="62" spans="1:14" x14ac:dyDescent="0.35">
      <c r="A62" t="s">
        <v>427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62.569979364412902</v>
      </c>
      <c r="K62">
        <v>-2.2688157433463001</v>
      </c>
      <c r="L62">
        <v>0.58246901154748598</v>
      </c>
      <c r="M62">
        <v>7.15614174167969E-7</v>
      </c>
      <c r="N62">
        <v>6.4515370163450796E-5</v>
      </c>
    </row>
    <row r="63" spans="1:14" x14ac:dyDescent="0.35">
      <c r="A63" t="s">
        <v>4418</v>
      </c>
      <c r="B63">
        <v>0</v>
      </c>
      <c r="C63">
        <v>0</v>
      </c>
      <c r="D63" t="s">
        <v>1370</v>
      </c>
      <c r="E63" t="s">
        <v>1371</v>
      </c>
      <c r="F63">
        <v>0</v>
      </c>
      <c r="G63" t="s">
        <v>1372</v>
      </c>
      <c r="H63">
        <v>0</v>
      </c>
      <c r="I63" t="s">
        <v>1373</v>
      </c>
      <c r="J63">
        <v>4438.0362735995895</v>
      </c>
      <c r="K63">
        <v>-2.2531677929064302</v>
      </c>
      <c r="L63">
        <v>0.88544606995788699</v>
      </c>
      <c r="M63">
        <v>1.5526413146523601E-5</v>
      </c>
      <c r="N63">
        <v>6.9764688336328205E-4</v>
      </c>
    </row>
    <row r="64" spans="1:14" x14ac:dyDescent="0.35">
      <c r="A64" t="s">
        <v>3421</v>
      </c>
      <c r="B64" t="s">
        <v>3111</v>
      </c>
      <c r="C64" t="s">
        <v>9341</v>
      </c>
      <c r="D64" t="s">
        <v>22</v>
      </c>
      <c r="E64" t="s">
        <v>3314</v>
      </c>
      <c r="F64" t="s">
        <v>24</v>
      </c>
      <c r="G64">
        <v>0</v>
      </c>
      <c r="H64">
        <v>0</v>
      </c>
      <c r="I64" t="s">
        <v>25</v>
      </c>
      <c r="J64">
        <v>7.5905287985519401</v>
      </c>
      <c r="K64">
        <v>-2.2528919776131202</v>
      </c>
      <c r="L64">
        <v>0.65529756563304398</v>
      </c>
      <c r="M64">
        <v>2.7761554469478E-6</v>
      </c>
      <c r="N64">
        <v>1.90524388396362E-4</v>
      </c>
    </row>
    <row r="65" spans="1:14" x14ac:dyDescent="0.35">
      <c r="A65" t="s">
        <v>4676</v>
      </c>
      <c r="B65">
        <v>0</v>
      </c>
      <c r="C65">
        <v>0</v>
      </c>
      <c r="D65" t="s">
        <v>4677</v>
      </c>
      <c r="E65">
        <v>0</v>
      </c>
      <c r="F65">
        <v>0</v>
      </c>
      <c r="G65">
        <v>0</v>
      </c>
      <c r="H65">
        <v>0</v>
      </c>
      <c r="I65" t="s">
        <v>575</v>
      </c>
      <c r="J65">
        <v>15.627448450026799</v>
      </c>
      <c r="K65">
        <v>-2.24085811697433</v>
      </c>
      <c r="L65">
        <v>0.80672458459482699</v>
      </c>
      <c r="M65">
        <v>1.1119514997987601E-5</v>
      </c>
      <c r="N65">
        <v>5.4680020605488795E-4</v>
      </c>
    </row>
    <row r="66" spans="1:14" x14ac:dyDescent="0.35">
      <c r="A66" t="s">
        <v>4666</v>
      </c>
      <c r="B66">
        <v>0</v>
      </c>
      <c r="C66">
        <v>0</v>
      </c>
      <c r="D66" t="s">
        <v>2845</v>
      </c>
      <c r="E66" t="s">
        <v>2547</v>
      </c>
      <c r="F66">
        <v>0</v>
      </c>
      <c r="G66" t="s">
        <v>500</v>
      </c>
      <c r="H66">
        <v>0</v>
      </c>
      <c r="I66" t="s">
        <v>112</v>
      </c>
      <c r="J66">
        <v>22.404963575514699</v>
      </c>
      <c r="K66">
        <v>-2.23185820414243</v>
      </c>
      <c r="L66">
        <v>0.46567364238007097</v>
      </c>
      <c r="M66">
        <v>2.3945097338369699E-8</v>
      </c>
      <c r="N66">
        <v>4.0330999876267201E-6</v>
      </c>
    </row>
    <row r="67" spans="1:14" x14ac:dyDescent="0.35">
      <c r="A67" t="s">
        <v>4320</v>
      </c>
      <c r="B67" t="s">
        <v>4321</v>
      </c>
      <c r="C67" t="s">
        <v>9608</v>
      </c>
      <c r="D67" t="s">
        <v>4322</v>
      </c>
      <c r="E67" t="s">
        <v>4323</v>
      </c>
      <c r="F67">
        <v>0</v>
      </c>
      <c r="G67" t="s">
        <v>703</v>
      </c>
      <c r="H67" t="s">
        <v>2108</v>
      </c>
      <c r="I67" t="s">
        <v>705</v>
      </c>
      <c r="J67">
        <v>69.855603340741993</v>
      </c>
      <c r="K67">
        <v>-2.22940563715165</v>
      </c>
      <c r="L67">
        <v>0.41430117422007601</v>
      </c>
      <c r="M67">
        <v>1.2670748700699499E-9</v>
      </c>
      <c r="N67">
        <v>3.4602215480900498E-7</v>
      </c>
    </row>
    <row r="68" spans="1:14" x14ac:dyDescent="0.35">
      <c r="A68" t="s">
        <v>4560</v>
      </c>
      <c r="B68">
        <v>0</v>
      </c>
      <c r="C68">
        <v>0</v>
      </c>
      <c r="D68" t="s">
        <v>409</v>
      </c>
      <c r="E68" t="s">
        <v>4561</v>
      </c>
      <c r="F68">
        <v>0</v>
      </c>
      <c r="G68">
        <v>0</v>
      </c>
      <c r="H68">
        <v>0</v>
      </c>
      <c r="I68" t="s">
        <v>3671</v>
      </c>
      <c r="J68">
        <v>9.8624792994979291</v>
      </c>
      <c r="K68">
        <v>-2.2147051981999999</v>
      </c>
      <c r="L68">
        <v>0.46975684735479201</v>
      </c>
      <c r="M68">
        <v>3.6887974798557203E-8</v>
      </c>
      <c r="N68">
        <v>5.4323819640513997E-6</v>
      </c>
    </row>
    <row r="69" spans="1:14" x14ac:dyDescent="0.35">
      <c r="A69" t="s">
        <v>4332</v>
      </c>
      <c r="B69" t="s">
        <v>4333</v>
      </c>
      <c r="C69" t="s">
        <v>9314</v>
      </c>
      <c r="D69" t="s">
        <v>1782</v>
      </c>
      <c r="E69" t="s">
        <v>4334</v>
      </c>
      <c r="F69" t="s">
        <v>4335</v>
      </c>
      <c r="G69" t="s">
        <v>1784</v>
      </c>
      <c r="H69">
        <v>0</v>
      </c>
      <c r="I69" t="s">
        <v>1785</v>
      </c>
      <c r="J69">
        <v>12.6794634920065</v>
      </c>
      <c r="K69">
        <v>-2.2007531251312402</v>
      </c>
      <c r="L69">
        <v>0.80642070875168403</v>
      </c>
      <c r="M69">
        <v>1.3571573894922699E-5</v>
      </c>
      <c r="N69">
        <v>6.2683289083150396E-4</v>
      </c>
    </row>
    <row r="70" spans="1:14" x14ac:dyDescent="0.35">
      <c r="A70" t="s">
        <v>4270</v>
      </c>
      <c r="B70">
        <v>0</v>
      </c>
      <c r="C70">
        <v>0</v>
      </c>
      <c r="D70" t="s">
        <v>755</v>
      </c>
      <c r="E70" t="s">
        <v>2313</v>
      </c>
      <c r="F70" t="s">
        <v>44</v>
      </c>
      <c r="G70" t="s">
        <v>500</v>
      </c>
      <c r="H70">
        <v>0</v>
      </c>
      <c r="I70" t="s">
        <v>112</v>
      </c>
      <c r="J70">
        <v>402.29646796533399</v>
      </c>
      <c r="K70">
        <v>-2.16452553562858</v>
      </c>
      <c r="L70">
        <v>0.51529248218388801</v>
      </c>
      <c r="M70">
        <v>3.7870511374427402E-7</v>
      </c>
      <c r="N70">
        <v>3.9452657182959101E-5</v>
      </c>
    </row>
    <row r="71" spans="1:14" x14ac:dyDescent="0.35">
      <c r="A71" t="s">
        <v>4336</v>
      </c>
      <c r="B71" t="s">
        <v>4337</v>
      </c>
      <c r="C71" t="s">
        <v>9482</v>
      </c>
      <c r="D71" t="s">
        <v>1288</v>
      </c>
      <c r="E71" t="s">
        <v>1289</v>
      </c>
      <c r="F71">
        <v>0</v>
      </c>
      <c r="G71">
        <v>0</v>
      </c>
      <c r="H71">
        <v>0</v>
      </c>
      <c r="I71" t="s">
        <v>1290</v>
      </c>
      <c r="J71">
        <v>16.962802094015601</v>
      </c>
      <c r="K71">
        <v>-2.1587300836812702</v>
      </c>
      <c r="L71">
        <v>0.51940740476121505</v>
      </c>
      <c r="M71">
        <v>4.5558483537982802E-7</v>
      </c>
      <c r="N71">
        <v>4.51221487660697E-5</v>
      </c>
    </row>
    <row r="72" spans="1:14" x14ac:dyDescent="0.35">
      <c r="A72" t="s">
        <v>4674</v>
      </c>
      <c r="B72">
        <v>0</v>
      </c>
      <c r="C72">
        <v>0</v>
      </c>
      <c r="D72">
        <v>0</v>
      </c>
      <c r="E72" t="s">
        <v>4675</v>
      </c>
      <c r="F72">
        <v>0</v>
      </c>
      <c r="G72">
        <v>0</v>
      </c>
      <c r="H72">
        <v>0</v>
      </c>
      <c r="I72">
        <v>0</v>
      </c>
      <c r="J72">
        <v>3.9595053314678199</v>
      </c>
      <c r="K72">
        <v>-2.15458024141439</v>
      </c>
      <c r="L72">
        <v>0.539146894803466</v>
      </c>
      <c r="M72">
        <v>8.05269911564576E-7</v>
      </c>
      <c r="N72">
        <v>7.1228402743674202E-5</v>
      </c>
    </row>
    <row r="73" spans="1:14" x14ac:dyDescent="0.35">
      <c r="A73" t="s">
        <v>4343</v>
      </c>
      <c r="B73" t="s">
        <v>4299</v>
      </c>
      <c r="C73" t="s">
        <v>9368</v>
      </c>
      <c r="D73" t="s">
        <v>127</v>
      </c>
      <c r="E73" t="s">
        <v>4261</v>
      </c>
      <c r="F73">
        <v>0</v>
      </c>
      <c r="G73">
        <v>0</v>
      </c>
      <c r="H73">
        <v>0</v>
      </c>
      <c r="I73" t="s">
        <v>129</v>
      </c>
      <c r="J73">
        <v>726.19787483123503</v>
      </c>
      <c r="K73">
        <v>-2.1440327744946299</v>
      </c>
      <c r="L73">
        <v>0.55148046606221501</v>
      </c>
      <c r="M73">
        <v>1.18731240039606E-6</v>
      </c>
      <c r="N73">
        <v>9.7366539936852501E-5</v>
      </c>
    </row>
    <row r="74" spans="1:14" x14ac:dyDescent="0.35">
      <c r="A74" t="s">
        <v>4344</v>
      </c>
      <c r="B74" t="s">
        <v>4345</v>
      </c>
      <c r="C74" t="s">
        <v>9377</v>
      </c>
      <c r="D74" t="s">
        <v>4346</v>
      </c>
      <c r="E74" t="s">
        <v>4347</v>
      </c>
      <c r="F74">
        <v>0</v>
      </c>
      <c r="G74">
        <v>0</v>
      </c>
      <c r="H74">
        <v>0</v>
      </c>
      <c r="I74" t="s">
        <v>705</v>
      </c>
      <c r="J74">
        <v>276.11208024089001</v>
      </c>
      <c r="K74">
        <v>-2.13330558581201</v>
      </c>
      <c r="L74">
        <v>0.37509785675307</v>
      </c>
      <c r="M74">
        <v>3.4197370440787901E-10</v>
      </c>
      <c r="N74">
        <v>1.1184925997191699E-7</v>
      </c>
    </row>
    <row r="75" spans="1:14" x14ac:dyDescent="0.35">
      <c r="A75" t="s">
        <v>4303</v>
      </c>
      <c r="B75">
        <v>0</v>
      </c>
      <c r="C75">
        <v>0</v>
      </c>
      <c r="D75" t="s">
        <v>1704</v>
      </c>
      <c r="E75" t="s">
        <v>4304</v>
      </c>
      <c r="F75" t="s">
        <v>44</v>
      </c>
      <c r="G75" t="s">
        <v>1706</v>
      </c>
      <c r="H75" t="s">
        <v>1707</v>
      </c>
      <c r="I75" t="s">
        <v>1708</v>
      </c>
      <c r="J75">
        <v>275.63953490763498</v>
      </c>
      <c r="K75">
        <v>-2.1091145135346099</v>
      </c>
      <c r="L75">
        <v>0.35099851044678099</v>
      </c>
      <c r="M75">
        <v>5.6329395356866603E-11</v>
      </c>
      <c r="N75">
        <v>2.47567692593429E-8</v>
      </c>
    </row>
    <row r="76" spans="1:14" x14ac:dyDescent="0.35">
      <c r="A76" t="s">
        <v>4349</v>
      </c>
      <c r="B76" t="s">
        <v>4350</v>
      </c>
      <c r="C76" t="s">
        <v>9359</v>
      </c>
      <c r="D76" t="s">
        <v>1059</v>
      </c>
      <c r="E76" t="s">
        <v>4351</v>
      </c>
      <c r="F76">
        <v>0</v>
      </c>
      <c r="G76">
        <v>0</v>
      </c>
      <c r="H76">
        <v>0</v>
      </c>
      <c r="I76" t="s">
        <v>112</v>
      </c>
      <c r="J76">
        <v>86.325813321235501</v>
      </c>
      <c r="K76">
        <v>-2.1018072436752901</v>
      </c>
      <c r="L76">
        <v>0.43633769630218999</v>
      </c>
      <c r="M76">
        <v>3.6284300991202103E-8</v>
      </c>
      <c r="N76">
        <v>5.4000254935477898E-6</v>
      </c>
    </row>
    <row r="77" spans="1:14" x14ac:dyDescent="0.35">
      <c r="A77" t="s">
        <v>4353</v>
      </c>
      <c r="B77" t="s">
        <v>2236</v>
      </c>
      <c r="C77" t="s">
        <v>9318</v>
      </c>
      <c r="D77" t="s">
        <v>368</v>
      </c>
      <c r="E77" t="s">
        <v>2237</v>
      </c>
      <c r="F77">
        <v>0</v>
      </c>
      <c r="G77">
        <v>0</v>
      </c>
      <c r="H77" t="s">
        <v>2238</v>
      </c>
      <c r="I77" t="s">
        <v>369</v>
      </c>
      <c r="J77">
        <v>3.55238328897912</v>
      </c>
      <c r="K77">
        <v>-2.0966902087719399</v>
      </c>
      <c r="L77">
        <v>0.452155921784056</v>
      </c>
      <c r="M77">
        <v>8.3775062717747894E-8</v>
      </c>
      <c r="N77">
        <v>1.1274760593898599E-5</v>
      </c>
    </row>
    <row r="78" spans="1:14" x14ac:dyDescent="0.35">
      <c r="A78" t="s">
        <v>4354</v>
      </c>
      <c r="B78" t="s">
        <v>4355</v>
      </c>
      <c r="C78" t="s">
        <v>9576</v>
      </c>
      <c r="D78" t="s">
        <v>426</v>
      </c>
      <c r="E78" t="s">
        <v>4356</v>
      </c>
      <c r="F78">
        <v>0</v>
      </c>
      <c r="G78">
        <v>0</v>
      </c>
      <c r="H78">
        <v>0</v>
      </c>
      <c r="I78" t="s">
        <v>428</v>
      </c>
      <c r="J78">
        <v>43.788871831136298</v>
      </c>
      <c r="K78">
        <v>-2.0788921075522802</v>
      </c>
      <c r="L78">
        <v>0.53930591921707705</v>
      </c>
      <c r="M78">
        <v>1.6569135683687899E-6</v>
      </c>
      <c r="N78">
        <v>1.2803754079966301E-4</v>
      </c>
    </row>
    <row r="79" spans="1:14" x14ac:dyDescent="0.35">
      <c r="A79" t="s">
        <v>4357</v>
      </c>
      <c r="B79" t="s">
        <v>4358</v>
      </c>
      <c r="C79" t="s">
        <v>9564</v>
      </c>
      <c r="D79" t="s">
        <v>1592</v>
      </c>
      <c r="E79" t="s">
        <v>4359</v>
      </c>
      <c r="F79">
        <v>0</v>
      </c>
      <c r="G79">
        <v>0</v>
      </c>
      <c r="H79">
        <v>0</v>
      </c>
      <c r="I79" t="s">
        <v>558</v>
      </c>
      <c r="J79">
        <v>130.29090665033399</v>
      </c>
      <c r="K79">
        <v>-2.0731543809309301</v>
      </c>
      <c r="L79">
        <v>0.418803304641782</v>
      </c>
      <c r="M79">
        <v>2.1403589167537299E-8</v>
      </c>
      <c r="N79">
        <v>3.6709765616127501E-6</v>
      </c>
    </row>
    <row r="80" spans="1:14" x14ac:dyDescent="0.35">
      <c r="A80" t="s">
        <v>4363</v>
      </c>
      <c r="B80" t="s">
        <v>4364</v>
      </c>
      <c r="C80" t="s">
        <v>9530</v>
      </c>
      <c r="D80" t="s">
        <v>4365</v>
      </c>
      <c r="E80" t="s">
        <v>4366</v>
      </c>
      <c r="F80">
        <v>0</v>
      </c>
      <c r="G80" t="s">
        <v>4367</v>
      </c>
      <c r="H80" t="s">
        <v>4368</v>
      </c>
      <c r="I80">
        <v>0</v>
      </c>
      <c r="J80">
        <v>15.722048691223801</v>
      </c>
      <c r="K80">
        <v>-2.0715262809364998</v>
      </c>
      <c r="L80">
        <v>0.38750907587737299</v>
      </c>
      <c r="M80">
        <v>2.8519403455175402E-9</v>
      </c>
      <c r="N80">
        <v>6.7411242049342399E-7</v>
      </c>
    </row>
    <row r="81" spans="1:14" x14ac:dyDescent="0.35">
      <c r="A81" t="s">
        <v>4369</v>
      </c>
      <c r="B81" t="s">
        <v>4370</v>
      </c>
      <c r="C81" t="s">
        <v>9366</v>
      </c>
      <c r="D81" t="s">
        <v>597</v>
      </c>
      <c r="E81" t="s">
        <v>4371</v>
      </c>
      <c r="F81">
        <v>0</v>
      </c>
      <c r="G81" t="s">
        <v>599</v>
      </c>
      <c r="H81">
        <v>0</v>
      </c>
      <c r="I81" t="s">
        <v>600</v>
      </c>
      <c r="J81">
        <v>10.693156766689</v>
      </c>
      <c r="K81">
        <v>-2.0687140749296198</v>
      </c>
      <c r="L81">
        <v>0.50956304559580201</v>
      </c>
      <c r="M81">
        <v>8.9011047627793899E-7</v>
      </c>
      <c r="N81">
        <v>7.7037007620756607E-5</v>
      </c>
    </row>
    <row r="82" spans="1:14" x14ac:dyDescent="0.35">
      <c r="A82" t="s">
        <v>4375</v>
      </c>
      <c r="B82" t="s">
        <v>4376</v>
      </c>
      <c r="C82" t="s">
        <v>9429</v>
      </c>
      <c r="D82" t="s">
        <v>4377</v>
      </c>
      <c r="E82" t="s">
        <v>4378</v>
      </c>
      <c r="F82">
        <v>0</v>
      </c>
      <c r="G82">
        <v>0</v>
      </c>
      <c r="H82">
        <v>0</v>
      </c>
      <c r="I82" t="s">
        <v>637</v>
      </c>
      <c r="J82">
        <v>122.126016451007</v>
      </c>
      <c r="K82">
        <v>-2.0683610057839101</v>
      </c>
      <c r="L82">
        <v>0.41554300181609199</v>
      </c>
      <c r="M82">
        <v>1.9068925750400698E-8</v>
      </c>
      <c r="N82">
        <v>3.3314953012873898E-6</v>
      </c>
    </row>
    <row r="83" spans="1:14" x14ac:dyDescent="0.35">
      <c r="A83" t="s">
        <v>4379</v>
      </c>
      <c r="B83" t="s">
        <v>4380</v>
      </c>
      <c r="C83" t="s">
        <v>9327</v>
      </c>
      <c r="D83" t="s">
        <v>409</v>
      </c>
      <c r="E83" t="s">
        <v>4381</v>
      </c>
      <c r="F83">
        <v>0</v>
      </c>
      <c r="G83">
        <v>0</v>
      </c>
      <c r="H83">
        <v>0</v>
      </c>
      <c r="I83" t="s">
        <v>411</v>
      </c>
      <c r="J83">
        <v>477.47207595907798</v>
      </c>
      <c r="K83">
        <v>-2.0602682576281102</v>
      </c>
      <c r="L83">
        <v>0.35461652576149799</v>
      </c>
      <c r="M83">
        <v>2.19975316685794E-10</v>
      </c>
      <c r="N83">
        <v>7.6388465527629795E-8</v>
      </c>
    </row>
    <row r="84" spans="1:14" x14ac:dyDescent="0.35">
      <c r="A84" t="s">
        <v>4701</v>
      </c>
      <c r="B84">
        <v>0</v>
      </c>
      <c r="C84">
        <v>0</v>
      </c>
      <c r="D84" t="s">
        <v>2845</v>
      </c>
      <c r="E84" t="s">
        <v>4507</v>
      </c>
      <c r="F84" t="s">
        <v>4680</v>
      </c>
      <c r="G84">
        <v>0</v>
      </c>
      <c r="H84">
        <v>0</v>
      </c>
      <c r="I84" t="s">
        <v>112</v>
      </c>
      <c r="J84">
        <v>3.7363588275150401</v>
      </c>
      <c r="K84">
        <v>-2.0547029473094902</v>
      </c>
      <c r="L84">
        <v>0.83468746888475898</v>
      </c>
      <c r="M84">
        <v>3.0507251994671899E-5</v>
      </c>
      <c r="N84">
        <v>1.1395856362631199E-3</v>
      </c>
    </row>
    <row r="85" spans="1:14" x14ac:dyDescent="0.35">
      <c r="A85" t="s">
        <v>4382</v>
      </c>
      <c r="B85" t="s">
        <v>4383</v>
      </c>
      <c r="C85" t="s">
        <v>9483</v>
      </c>
      <c r="D85" t="s">
        <v>4384</v>
      </c>
      <c r="E85" t="s">
        <v>4385</v>
      </c>
      <c r="F85">
        <v>0</v>
      </c>
      <c r="G85" t="s">
        <v>4386</v>
      </c>
      <c r="H85">
        <v>0</v>
      </c>
      <c r="I85" t="s">
        <v>4387</v>
      </c>
      <c r="J85">
        <v>4820.5507975618902</v>
      </c>
      <c r="K85">
        <v>-2.05109054037933</v>
      </c>
      <c r="L85">
        <v>0.30319991825007597</v>
      </c>
      <c r="M85">
        <v>5.2495755582210995E-13</v>
      </c>
      <c r="N85">
        <v>5.27357361791583E-10</v>
      </c>
    </row>
    <row r="86" spans="1:14" x14ac:dyDescent="0.35">
      <c r="A86" t="s">
        <v>4391</v>
      </c>
      <c r="B86" t="s">
        <v>4392</v>
      </c>
      <c r="C86" t="s">
        <v>9299</v>
      </c>
      <c r="D86" t="s">
        <v>1888</v>
      </c>
      <c r="E86" t="s">
        <v>4393</v>
      </c>
      <c r="F86" t="s">
        <v>1890</v>
      </c>
      <c r="G86" t="s">
        <v>4394</v>
      </c>
      <c r="H86">
        <v>0</v>
      </c>
      <c r="I86" t="s">
        <v>112</v>
      </c>
      <c r="J86">
        <v>372.736816642588</v>
      </c>
      <c r="K86">
        <v>-2.04524771729877</v>
      </c>
      <c r="L86">
        <v>0.35226222609362101</v>
      </c>
      <c r="M86">
        <v>2.3713482769250301E-10</v>
      </c>
      <c r="N86">
        <v>8.1343029674813906E-8</v>
      </c>
    </row>
    <row r="87" spans="1:14" x14ac:dyDescent="0.35">
      <c r="A87" t="s">
        <v>4623</v>
      </c>
      <c r="B87">
        <v>0</v>
      </c>
      <c r="C87">
        <v>0</v>
      </c>
      <c r="D87" t="s">
        <v>368</v>
      </c>
      <c r="E87" t="s">
        <v>4584</v>
      </c>
      <c r="F87">
        <v>0</v>
      </c>
      <c r="G87" t="s">
        <v>4624</v>
      </c>
      <c r="H87">
        <v>0</v>
      </c>
      <c r="I87" t="s">
        <v>369</v>
      </c>
      <c r="J87">
        <v>67.321217745019098</v>
      </c>
      <c r="K87">
        <v>-2.0400475793963802</v>
      </c>
      <c r="L87">
        <v>0.34187087220981099</v>
      </c>
      <c r="M87">
        <v>9.2577689994485797E-11</v>
      </c>
      <c r="N87">
        <v>3.7739496582099998E-8</v>
      </c>
    </row>
    <row r="88" spans="1:14" x14ac:dyDescent="0.35">
      <c r="A88" t="s">
        <v>4395</v>
      </c>
      <c r="B88" t="s">
        <v>4396</v>
      </c>
      <c r="C88" t="s">
        <v>9704</v>
      </c>
      <c r="D88" t="s">
        <v>149</v>
      </c>
      <c r="E88" t="s">
        <v>4397</v>
      </c>
      <c r="F88">
        <v>0</v>
      </c>
      <c r="G88">
        <v>0</v>
      </c>
      <c r="H88">
        <v>0</v>
      </c>
      <c r="I88">
        <v>0</v>
      </c>
      <c r="J88">
        <v>449.50665236151002</v>
      </c>
      <c r="K88">
        <v>-2.03981460195071</v>
      </c>
      <c r="L88">
        <v>0.31287810124239201</v>
      </c>
      <c r="M88">
        <v>2.83487538761017E-12</v>
      </c>
      <c r="N88">
        <v>2.1551182406134801E-9</v>
      </c>
    </row>
    <row r="89" spans="1:14" x14ac:dyDescent="0.35">
      <c r="A89" t="s">
        <v>2050</v>
      </c>
      <c r="B89" t="s">
        <v>2051</v>
      </c>
      <c r="C89" t="s">
        <v>9448</v>
      </c>
      <c r="D89" t="s">
        <v>31</v>
      </c>
      <c r="E89" t="s">
        <v>778</v>
      </c>
      <c r="F89">
        <v>0</v>
      </c>
      <c r="G89" t="s">
        <v>376</v>
      </c>
      <c r="H89">
        <v>0</v>
      </c>
      <c r="I89" t="s">
        <v>33</v>
      </c>
      <c r="J89">
        <v>6.8536933712193502</v>
      </c>
      <c r="K89">
        <v>-2.0395122692146201</v>
      </c>
      <c r="L89">
        <v>1.1501176344105799</v>
      </c>
      <c r="M89">
        <v>6.42317771340402E-5</v>
      </c>
      <c r="N89">
        <v>1.9797884151656199E-3</v>
      </c>
    </row>
    <row r="90" spans="1:14" x14ac:dyDescent="0.35">
      <c r="A90" t="s">
        <v>4407</v>
      </c>
      <c r="B90" t="s">
        <v>4241</v>
      </c>
      <c r="C90" t="s">
        <v>9505</v>
      </c>
      <c r="D90" t="s">
        <v>2463</v>
      </c>
      <c r="E90" t="s">
        <v>4242</v>
      </c>
      <c r="F90" t="s">
        <v>4243</v>
      </c>
      <c r="G90">
        <v>0</v>
      </c>
      <c r="H90">
        <v>0</v>
      </c>
      <c r="I90" t="s">
        <v>615</v>
      </c>
      <c r="J90">
        <v>159.10045370950701</v>
      </c>
      <c r="K90">
        <v>-2.037851983366</v>
      </c>
      <c r="L90">
        <v>0.324975646539232</v>
      </c>
      <c r="M90">
        <v>1.4267770871230601E-11</v>
      </c>
      <c r="N90">
        <v>7.4932895406066794E-9</v>
      </c>
    </row>
    <row r="91" spans="1:14" x14ac:dyDescent="0.35">
      <c r="A91" t="s">
        <v>3115</v>
      </c>
      <c r="B91">
        <v>0</v>
      </c>
      <c r="C91">
        <v>0</v>
      </c>
      <c r="D91" t="s">
        <v>3116</v>
      </c>
      <c r="E91" t="s">
        <v>3117</v>
      </c>
      <c r="F91" t="s">
        <v>3118</v>
      </c>
      <c r="G91" t="s">
        <v>3119</v>
      </c>
      <c r="H91" t="s">
        <v>3120</v>
      </c>
      <c r="I91" t="s">
        <v>3121</v>
      </c>
      <c r="J91">
        <v>414.86424218008102</v>
      </c>
      <c r="K91">
        <v>-2.0343744121759602</v>
      </c>
      <c r="L91">
        <v>0.66155891041272497</v>
      </c>
      <c r="M91">
        <v>1.23800627853647E-5</v>
      </c>
      <c r="N91">
        <v>5.9314080996215098E-4</v>
      </c>
    </row>
    <row r="92" spans="1:14" x14ac:dyDescent="0.35">
      <c r="A92" t="s">
        <v>4409</v>
      </c>
      <c r="B92" t="s">
        <v>4410</v>
      </c>
      <c r="C92" t="s">
        <v>9317</v>
      </c>
      <c r="D92" t="s">
        <v>4411</v>
      </c>
      <c r="E92" t="s">
        <v>4412</v>
      </c>
      <c r="F92">
        <v>0</v>
      </c>
      <c r="G92">
        <v>0</v>
      </c>
      <c r="H92">
        <v>0</v>
      </c>
      <c r="I92">
        <v>0</v>
      </c>
      <c r="J92">
        <v>8.6250574381410896</v>
      </c>
      <c r="K92">
        <v>-2.02981381838703</v>
      </c>
      <c r="L92">
        <v>0.55678962744407601</v>
      </c>
      <c r="M92">
        <v>3.5211954563246799E-6</v>
      </c>
      <c r="N92">
        <v>2.2769996421064201E-4</v>
      </c>
    </row>
    <row r="93" spans="1:14" x14ac:dyDescent="0.35">
      <c r="A93" t="s">
        <v>3702</v>
      </c>
      <c r="B93" t="s">
        <v>3703</v>
      </c>
      <c r="C93" t="s">
        <v>9554</v>
      </c>
      <c r="D93" t="s">
        <v>3704</v>
      </c>
      <c r="E93" t="s">
        <v>3705</v>
      </c>
      <c r="F93">
        <v>0</v>
      </c>
      <c r="G93">
        <v>0</v>
      </c>
      <c r="H93">
        <v>0</v>
      </c>
      <c r="I93" t="s">
        <v>3706</v>
      </c>
      <c r="J93">
        <v>2.95706215032429</v>
      </c>
      <c r="K93">
        <v>-2.0286792316258002</v>
      </c>
      <c r="L93">
        <v>0.92373176049274996</v>
      </c>
      <c r="M93">
        <v>4.4929924700099603E-5</v>
      </c>
      <c r="N93">
        <v>1.50990313257396E-3</v>
      </c>
    </row>
    <row r="94" spans="1:14" x14ac:dyDescent="0.35">
      <c r="A94" t="s">
        <v>439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8.331767335353</v>
      </c>
      <c r="K94">
        <v>-2.0244736067930198</v>
      </c>
      <c r="L94">
        <v>1.1612983328287201</v>
      </c>
      <c r="M94">
        <v>6.8088944548225797E-5</v>
      </c>
      <c r="N94">
        <v>2.0704927916243201E-3</v>
      </c>
    </row>
    <row r="95" spans="1:14" x14ac:dyDescent="0.35">
      <c r="A95" t="s">
        <v>4421</v>
      </c>
      <c r="B95" t="s">
        <v>1255</v>
      </c>
      <c r="C95" t="s">
        <v>9303</v>
      </c>
      <c r="D95" t="s">
        <v>1256</v>
      </c>
      <c r="E95" t="s">
        <v>1257</v>
      </c>
      <c r="F95" t="s">
        <v>573</v>
      </c>
      <c r="G95">
        <v>0</v>
      </c>
      <c r="H95">
        <v>0</v>
      </c>
      <c r="I95" t="s">
        <v>1258</v>
      </c>
      <c r="J95">
        <v>73.225869957434497</v>
      </c>
      <c r="K95">
        <v>-2.0239610654850302</v>
      </c>
      <c r="L95">
        <v>0.47829374688326798</v>
      </c>
      <c r="M95">
        <v>5.6565613310452699E-7</v>
      </c>
      <c r="N95">
        <v>5.3571635393818702E-5</v>
      </c>
    </row>
    <row r="96" spans="1:14" x14ac:dyDescent="0.35">
      <c r="A96" t="s">
        <v>4429</v>
      </c>
      <c r="B96" t="s">
        <v>4430</v>
      </c>
      <c r="C96" t="s">
        <v>9664</v>
      </c>
      <c r="D96" t="s">
        <v>912</v>
      </c>
      <c r="E96" t="s">
        <v>4431</v>
      </c>
      <c r="F96">
        <v>0</v>
      </c>
      <c r="G96">
        <v>0</v>
      </c>
      <c r="H96">
        <v>0</v>
      </c>
      <c r="I96">
        <v>0</v>
      </c>
      <c r="J96">
        <v>1385.2802268236101</v>
      </c>
      <c r="K96">
        <v>-2.0202202209687501</v>
      </c>
      <c r="L96">
        <v>0.28995079707078297</v>
      </c>
      <c r="M96">
        <v>1.4223705989034001E-13</v>
      </c>
      <c r="N96">
        <v>1.8185654639070301E-10</v>
      </c>
    </row>
    <row r="97" spans="1:14" x14ac:dyDescent="0.35">
      <c r="A97" t="s">
        <v>4432</v>
      </c>
      <c r="B97" t="s">
        <v>4433</v>
      </c>
      <c r="C97" t="s">
        <v>9403</v>
      </c>
      <c r="D97" t="s">
        <v>4434</v>
      </c>
      <c r="E97" t="s">
        <v>4435</v>
      </c>
      <c r="F97" t="s">
        <v>4436</v>
      </c>
      <c r="G97" t="s">
        <v>4437</v>
      </c>
      <c r="H97" t="s">
        <v>4438</v>
      </c>
      <c r="I97" t="s">
        <v>4439</v>
      </c>
      <c r="J97">
        <v>1224.98225271258</v>
      </c>
      <c r="K97">
        <v>-2.01672369943778</v>
      </c>
      <c r="L97">
        <v>0.33761243737303598</v>
      </c>
      <c r="M97">
        <v>9.6581386171624703E-11</v>
      </c>
      <c r="N97">
        <v>3.8809160431935099E-8</v>
      </c>
    </row>
    <row r="98" spans="1:14" x14ac:dyDescent="0.35">
      <c r="A98" t="s">
        <v>4444</v>
      </c>
      <c r="B98" t="s">
        <v>4445</v>
      </c>
      <c r="C98" t="s">
        <v>9665</v>
      </c>
      <c r="D98" t="s">
        <v>225</v>
      </c>
      <c r="E98" t="s">
        <v>4314</v>
      </c>
      <c r="F98">
        <v>0</v>
      </c>
      <c r="G98">
        <v>0</v>
      </c>
      <c r="H98" t="s">
        <v>909</v>
      </c>
      <c r="I98" t="s">
        <v>227</v>
      </c>
      <c r="J98">
        <v>56.122516123033201</v>
      </c>
      <c r="K98">
        <v>-2.0124058649676</v>
      </c>
      <c r="L98">
        <v>0.45517630869641401</v>
      </c>
      <c r="M98">
        <v>2.82931740409517E-7</v>
      </c>
      <c r="N98">
        <v>3.0608861516303503E-5</v>
      </c>
    </row>
    <row r="99" spans="1:14" x14ac:dyDescent="0.35">
      <c r="A99" t="s">
        <v>4446</v>
      </c>
      <c r="B99" t="s">
        <v>4445</v>
      </c>
      <c r="C99" t="s">
        <v>9665</v>
      </c>
      <c r="D99" t="s">
        <v>225</v>
      </c>
      <c r="E99" t="s">
        <v>4314</v>
      </c>
      <c r="F99">
        <v>0</v>
      </c>
      <c r="G99">
        <v>0</v>
      </c>
      <c r="H99" t="s">
        <v>909</v>
      </c>
      <c r="I99" t="s">
        <v>227</v>
      </c>
      <c r="J99">
        <v>355.27026743840599</v>
      </c>
      <c r="K99">
        <v>-2.0074714517981</v>
      </c>
      <c r="L99">
        <v>0.31960693087409697</v>
      </c>
      <c r="M99">
        <v>1.47994839800542E-11</v>
      </c>
      <c r="N99">
        <v>7.5687251889266505E-9</v>
      </c>
    </row>
    <row r="100" spans="1:14" x14ac:dyDescent="0.35">
      <c r="A100" t="s">
        <v>4447</v>
      </c>
      <c r="B100" t="s">
        <v>4433</v>
      </c>
      <c r="C100" t="s">
        <v>9403</v>
      </c>
      <c r="D100" t="s">
        <v>4434</v>
      </c>
      <c r="E100" t="s">
        <v>4435</v>
      </c>
      <c r="F100" t="s">
        <v>4436</v>
      </c>
      <c r="G100" t="s">
        <v>4437</v>
      </c>
      <c r="H100" t="s">
        <v>4438</v>
      </c>
      <c r="I100" t="s">
        <v>4439</v>
      </c>
      <c r="J100">
        <v>1775.41660484359</v>
      </c>
      <c r="K100">
        <v>-1.9971945967601501</v>
      </c>
      <c r="L100">
        <v>0.387929796634294</v>
      </c>
      <c r="M100">
        <v>1.04347805742574E-8</v>
      </c>
      <c r="N100">
        <v>2.0525140419070701E-6</v>
      </c>
    </row>
    <row r="101" spans="1:14" x14ac:dyDescent="0.35">
      <c r="A101" t="s">
        <v>4448</v>
      </c>
      <c r="B101" t="s">
        <v>4313</v>
      </c>
      <c r="C101" t="s">
        <v>9739</v>
      </c>
      <c r="D101" t="s">
        <v>225</v>
      </c>
      <c r="E101" t="s">
        <v>4314</v>
      </c>
      <c r="F101">
        <v>0</v>
      </c>
      <c r="G101">
        <v>0</v>
      </c>
      <c r="H101" t="s">
        <v>909</v>
      </c>
      <c r="I101" t="s">
        <v>227</v>
      </c>
      <c r="J101">
        <v>3076.7337392171198</v>
      </c>
      <c r="K101">
        <v>-1.9872604228264501</v>
      </c>
      <c r="L101">
        <v>0.242699110993466</v>
      </c>
      <c r="M101">
        <v>1.3625686494155801E-17</v>
      </c>
      <c r="N101">
        <v>5.4751901386802002E-14</v>
      </c>
    </row>
    <row r="102" spans="1:14" x14ac:dyDescent="0.35">
      <c r="A102" t="s">
        <v>452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 t="s">
        <v>705</v>
      </c>
      <c r="J102">
        <v>5.3676834557125499</v>
      </c>
      <c r="K102">
        <v>-1.9871910426875501</v>
      </c>
      <c r="L102">
        <v>0.90642699353322997</v>
      </c>
      <c r="M102">
        <v>5.0603662832265803E-5</v>
      </c>
      <c r="N102">
        <v>1.66282690203969E-3</v>
      </c>
    </row>
    <row r="103" spans="1:14" x14ac:dyDescent="0.35">
      <c r="A103" t="s">
        <v>4263</v>
      </c>
      <c r="B103">
        <v>0</v>
      </c>
      <c r="C103">
        <v>0</v>
      </c>
      <c r="D103" t="s">
        <v>4264</v>
      </c>
      <c r="E103" t="s">
        <v>4265</v>
      </c>
      <c r="F103" t="s">
        <v>4266</v>
      </c>
      <c r="G103">
        <v>0</v>
      </c>
      <c r="H103" t="s">
        <v>4267</v>
      </c>
      <c r="I103" t="s">
        <v>4268</v>
      </c>
      <c r="J103">
        <v>74.981719012975802</v>
      </c>
      <c r="K103">
        <v>-1.97893497877267</v>
      </c>
      <c r="L103">
        <v>0.32550057811288602</v>
      </c>
      <c r="M103">
        <v>5.73119730041561E-11</v>
      </c>
      <c r="N103">
        <v>2.4801095025552299E-8</v>
      </c>
    </row>
    <row r="104" spans="1:14" x14ac:dyDescent="0.35">
      <c r="A104" t="s">
        <v>4449</v>
      </c>
      <c r="B104" t="s">
        <v>4450</v>
      </c>
      <c r="C104" t="s">
        <v>9481</v>
      </c>
      <c r="D104" t="s">
        <v>4451</v>
      </c>
      <c r="E104" t="s">
        <v>4452</v>
      </c>
      <c r="F104" t="s">
        <v>44</v>
      </c>
      <c r="G104" t="s">
        <v>45</v>
      </c>
      <c r="H104">
        <v>0</v>
      </c>
      <c r="I104" t="s">
        <v>211</v>
      </c>
      <c r="J104">
        <v>1090.10612851267</v>
      </c>
      <c r="K104">
        <v>-1.9772992798126601</v>
      </c>
      <c r="L104">
        <v>0.49338747162330299</v>
      </c>
      <c r="M104">
        <v>1.43592529686467E-6</v>
      </c>
      <c r="N104">
        <v>1.1345423244440901E-4</v>
      </c>
    </row>
    <row r="105" spans="1:14" x14ac:dyDescent="0.35">
      <c r="A105" t="s">
        <v>4342</v>
      </c>
      <c r="B105">
        <v>0</v>
      </c>
      <c r="C105">
        <v>0</v>
      </c>
      <c r="D105" t="s">
        <v>3350</v>
      </c>
      <c r="E105" t="s">
        <v>842</v>
      </c>
      <c r="F105" t="s">
        <v>44</v>
      </c>
      <c r="G105">
        <v>0</v>
      </c>
      <c r="H105">
        <v>0</v>
      </c>
      <c r="I105" t="s">
        <v>112</v>
      </c>
      <c r="J105">
        <v>158.24086414842299</v>
      </c>
      <c r="K105">
        <v>-1.9672206265164001</v>
      </c>
      <c r="L105">
        <v>0.51857148327239599</v>
      </c>
      <c r="M105">
        <v>2.8499504142631301E-6</v>
      </c>
      <c r="N105">
        <v>1.9310779968022301E-4</v>
      </c>
    </row>
    <row r="106" spans="1:14" x14ac:dyDescent="0.35">
      <c r="A106" t="s">
        <v>448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9.1785734135761</v>
      </c>
      <c r="K106">
        <v>-1.96542464040214</v>
      </c>
      <c r="L106">
        <v>0.53408500359615196</v>
      </c>
      <c r="M106">
        <v>3.9231016525236699E-6</v>
      </c>
      <c r="N106">
        <v>2.4631473946916502E-4</v>
      </c>
    </row>
    <row r="107" spans="1:14" x14ac:dyDescent="0.35">
      <c r="A107" t="s">
        <v>4482</v>
      </c>
      <c r="B107">
        <v>0</v>
      </c>
      <c r="C107">
        <v>0</v>
      </c>
      <c r="D107" t="s">
        <v>4483</v>
      </c>
      <c r="E107" t="s">
        <v>4484</v>
      </c>
      <c r="F107" t="s">
        <v>4485</v>
      </c>
      <c r="G107">
        <v>0</v>
      </c>
      <c r="H107">
        <v>0</v>
      </c>
      <c r="I107" t="s">
        <v>4486</v>
      </c>
      <c r="J107">
        <v>34.403374242812298</v>
      </c>
      <c r="K107">
        <v>-1.9621757799809301</v>
      </c>
      <c r="L107">
        <v>0.52272408416396499</v>
      </c>
      <c r="M107">
        <v>3.23853697389999E-6</v>
      </c>
      <c r="N107">
        <v>2.1383466667103E-4</v>
      </c>
    </row>
    <row r="108" spans="1:14" x14ac:dyDescent="0.35">
      <c r="A108" t="s">
        <v>4459</v>
      </c>
      <c r="B108" t="s">
        <v>4460</v>
      </c>
      <c r="C108" t="s">
        <v>9431</v>
      </c>
      <c r="D108" t="s">
        <v>27</v>
      </c>
      <c r="E108" t="s">
        <v>4461</v>
      </c>
      <c r="F108">
        <v>0</v>
      </c>
      <c r="G108">
        <v>0</v>
      </c>
      <c r="H108">
        <v>0</v>
      </c>
      <c r="I108">
        <v>0</v>
      </c>
      <c r="J108">
        <v>6.6341126093467899</v>
      </c>
      <c r="K108">
        <v>-1.96021828426395</v>
      </c>
      <c r="L108">
        <v>0.45810670617377502</v>
      </c>
      <c r="M108">
        <v>5.8560624763417998E-7</v>
      </c>
      <c r="N108">
        <v>5.5274941387430302E-5</v>
      </c>
    </row>
    <row r="109" spans="1:14" x14ac:dyDescent="0.35">
      <c r="A109" t="s">
        <v>777</v>
      </c>
      <c r="B109">
        <v>0</v>
      </c>
      <c r="C109">
        <v>0</v>
      </c>
      <c r="D109" t="s">
        <v>31</v>
      </c>
      <c r="E109" t="s">
        <v>778</v>
      </c>
      <c r="F109">
        <v>0</v>
      </c>
      <c r="G109" t="s">
        <v>376</v>
      </c>
      <c r="H109">
        <v>0</v>
      </c>
      <c r="I109" t="s">
        <v>33</v>
      </c>
      <c r="J109">
        <v>2.1390564837656001</v>
      </c>
      <c r="K109">
        <v>-1.95939777656245</v>
      </c>
      <c r="L109">
        <v>1.3834875708500201</v>
      </c>
      <c r="M109">
        <v>9.4726992201774206E-5</v>
      </c>
      <c r="N109">
        <v>2.62252050851526E-3</v>
      </c>
    </row>
    <row r="110" spans="1:14" x14ac:dyDescent="0.35">
      <c r="A110" t="s">
        <v>4462</v>
      </c>
      <c r="B110" t="s">
        <v>4463</v>
      </c>
      <c r="C110">
        <v>0</v>
      </c>
      <c r="D110">
        <v>0</v>
      </c>
      <c r="E110" t="s">
        <v>4464</v>
      </c>
      <c r="F110">
        <v>0</v>
      </c>
      <c r="G110">
        <v>0</v>
      </c>
      <c r="H110">
        <v>0</v>
      </c>
      <c r="I110">
        <v>0</v>
      </c>
      <c r="J110">
        <v>8.2416417308620993</v>
      </c>
      <c r="K110">
        <v>-1.9518113634335199</v>
      </c>
      <c r="L110">
        <v>0.61531107924668604</v>
      </c>
      <c r="M110">
        <v>1.31126166034627E-5</v>
      </c>
      <c r="N110">
        <v>6.1369663863926598E-4</v>
      </c>
    </row>
    <row r="111" spans="1:14" x14ac:dyDescent="0.35">
      <c r="A111" t="s">
        <v>4471</v>
      </c>
      <c r="B111" t="s">
        <v>4274</v>
      </c>
      <c r="C111" t="s">
        <v>9668</v>
      </c>
      <c r="D111" t="s">
        <v>15</v>
      </c>
      <c r="E111" t="s">
        <v>4275</v>
      </c>
      <c r="F111" t="s">
        <v>1618</v>
      </c>
      <c r="G111">
        <v>0</v>
      </c>
      <c r="H111" t="s">
        <v>4276</v>
      </c>
      <c r="I111" t="s">
        <v>19</v>
      </c>
      <c r="J111">
        <v>113.95040466808901</v>
      </c>
      <c r="K111">
        <v>-1.94912428505296</v>
      </c>
      <c r="L111">
        <v>0.38700469363441897</v>
      </c>
      <c r="M111">
        <v>2.1585401370005902E-8</v>
      </c>
      <c r="N111">
        <v>3.6797222408213601E-6</v>
      </c>
    </row>
    <row r="112" spans="1:14" x14ac:dyDescent="0.35">
      <c r="A112" t="s">
        <v>4324</v>
      </c>
      <c r="B112">
        <v>0</v>
      </c>
      <c r="C112">
        <v>0</v>
      </c>
      <c r="D112" t="s">
        <v>121</v>
      </c>
      <c r="E112" t="s">
        <v>4325</v>
      </c>
      <c r="F112" t="s">
        <v>4029</v>
      </c>
      <c r="G112" t="s">
        <v>123</v>
      </c>
      <c r="H112" t="s">
        <v>4326</v>
      </c>
      <c r="I112" t="s">
        <v>124</v>
      </c>
      <c r="J112">
        <v>31.899180158842</v>
      </c>
      <c r="K112">
        <v>-1.9490814827134499</v>
      </c>
      <c r="L112">
        <v>0.78811295556500705</v>
      </c>
      <c r="M112">
        <v>4.0660398784055298E-5</v>
      </c>
      <c r="N112">
        <v>1.3979485595809499E-3</v>
      </c>
    </row>
    <row r="113" spans="1:14" x14ac:dyDescent="0.35">
      <c r="A113" t="s">
        <v>4472</v>
      </c>
      <c r="B113" t="s">
        <v>4473</v>
      </c>
      <c r="C113" t="s">
        <v>9346</v>
      </c>
      <c r="D113" t="s">
        <v>1186</v>
      </c>
      <c r="E113" t="s">
        <v>4474</v>
      </c>
      <c r="F113">
        <v>0</v>
      </c>
      <c r="G113">
        <v>0</v>
      </c>
      <c r="H113">
        <v>0</v>
      </c>
      <c r="I113" t="s">
        <v>1188</v>
      </c>
      <c r="J113">
        <v>1.2013511142540501</v>
      </c>
      <c r="K113">
        <v>-1.9358018389873899</v>
      </c>
      <c r="L113">
        <v>0.742324618255647</v>
      </c>
      <c r="M113">
        <v>3.5244690494433498E-5</v>
      </c>
      <c r="N113">
        <v>1.25647991663805E-3</v>
      </c>
    </row>
    <row r="114" spans="1:14" x14ac:dyDescent="0.35">
      <c r="A114" t="s">
        <v>4504</v>
      </c>
      <c r="B114">
        <v>0</v>
      </c>
      <c r="C114">
        <v>0</v>
      </c>
      <c r="D114" t="s">
        <v>864</v>
      </c>
      <c r="E114" t="s">
        <v>4500</v>
      </c>
      <c r="F114" t="s">
        <v>44</v>
      </c>
      <c r="G114" t="s">
        <v>45</v>
      </c>
      <c r="H114">
        <v>0</v>
      </c>
      <c r="I114" t="s">
        <v>46</v>
      </c>
      <c r="J114">
        <v>18.724024784788298</v>
      </c>
      <c r="K114">
        <v>-1.92722611649307</v>
      </c>
      <c r="L114">
        <v>0.38560305410962697</v>
      </c>
      <c r="M114">
        <v>2.8049302222610501E-8</v>
      </c>
      <c r="N114">
        <v>4.4827884824863003E-6</v>
      </c>
    </row>
    <row r="115" spans="1:14" x14ac:dyDescent="0.35">
      <c r="A115" t="s">
        <v>4475</v>
      </c>
      <c r="B115" t="s">
        <v>4476</v>
      </c>
      <c r="C115" t="s">
        <v>9509</v>
      </c>
      <c r="D115" t="s">
        <v>4477</v>
      </c>
      <c r="E115" t="s">
        <v>4478</v>
      </c>
      <c r="F115">
        <v>0</v>
      </c>
      <c r="G115" t="s">
        <v>4479</v>
      </c>
      <c r="H115" t="s">
        <v>4480</v>
      </c>
      <c r="I115" t="s">
        <v>112</v>
      </c>
      <c r="J115">
        <v>11.3715564821782</v>
      </c>
      <c r="K115">
        <v>-1.9165328798971399</v>
      </c>
      <c r="L115">
        <v>0.66467186341192497</v>
      </c>
      <c r="M115">
        <v>2.4407775835864901E-5</v>
      </c>
      <c r="N115">
        <v>9.8062587981320292E-4</v>
      </c>
    </row>
    <row r="116" spans="1:14" x14ac:dyDescent="0.35">
      <c r="A116" t="s">
        <v>490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9.0484992565688191</v>
      </c>
      <c r="K116">
        <v>-1.91417260790316</v>
      </c>
      <c r="L116">
        <v>0.48320948001032299</v>
      </c>
      <c r="M116">
        <v>2.0173919119055298E-6</v>
      </c>
      <c r="N116">
        <v>1.4815979033441001E-4</v>
      </c>
    </row>
    <row r="117" spans="1:14" x14ac:dyDescent="0.35">
      <c r="A117" t="s">
        <v>4488</v>
      </c>
      <c r="B117" t="s">
        <v>4430</v>
      </c>
      <c r="C117" t="s">
        <v>9664</v>
      </c>
      <c r="D117" t="s">
        <v>912</v>
      </c>
      <c r="E117" t="s">
        <v>4431</v>
      </c>
      <c r="F117">
        <v>0</v>
      </c>
      <c r="G117">
        <v>0</v>
      </c>
      <c r="H117">
        <v>0</v>
      </c>
      <c r="I117">
        <v>0</v>
      </c>
      <c r="J117">
        <v>110.03442580670099</v>
      </c>
      <c r="K117">
        <v>-1.91047768458607</v>
      </c>
      <c r="L117">
        <v>0.330246416450242</v>
      </c>
      <c r="M117">
        <v>4.18678078653717E-10</v>
      </c>
      <c r="N117">
        <v>1.33824738595134E-7</v>
      </c>
    </row>
    <row r="118" spans="1:14" x14ac:dyDescent="0.35">
      <c r="A118" t="s">
        <v>40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 t="s">
        <v>406</v>
      </c>
      <c r="J118">
        <v>9.1285844055422594</v>
      </c>
      <c r="K118">
        <v>-1.90886553613579</v>
      </c>
      <c r="L118">
        <v>1.75239702625132</v>
      </c>
      <c r="M118">
        <v>1.0948517116565E-4</v>
      </c>
      <c r="N118">
        <v>2.9367960241840001E-3</v>
      </c>
    </row>
    <row r="119" spans="1:14" x14ac:dyDescent="0.35">
      <c r="A119" t="s">
        <v>4491</v>
      </c>
      <c r="B119" t="s">
        <v>4492</v>
      </c>
      <c r="C119" t="s">
        <v>9495</v>
      </c>
      <c r="D119" t="s">
        <v>4493</v>
      </c>
      <c r="E119" t="s">
        <v>4494</v>
      </c>
      <c r="F119">
        <v>0</v>
      </c>
      <c r="G119">
        <v>0</v>
      </c>
      <c r="H119">
        <v>0</v>
      </c>
      <c r="I119">
        <v>0</v>
      </c>
      <c r="J119">
        <v>17.076337624225399</v>
      </c>
      <c r="K119">
        <v>-1.90538438352164</v>
      </c>
      <c r="L119">
        <v>0.49250479190259899</v>
      </c>
      <c r="M119">
        <v>2.7470392183276801E-6</v>
      </c>
      <c r="N119">
        <v>1.90332531532796E-4</v>
      </c>
    </row>
    <row r="120" spans="1:14" x14ac:dyDescent="0.35">
      <c r="A120" t="s">
        <v>4806</v>
      </c>
      <c r="B120">
        <v>0</v>
      </c>
      <c r="C120">
        <v>0</v>
      </c>
      <c r="D120" t="s">
        <v>3502</v>
      </c>
      <c r="E120" t="s">
        <v>4807</v>
      </c>
      <c r="F120">
        <v>0</v>
      </c>
      <c r="G120">
        <v>0</v>
      </c>
      <c r="H120">
        <v>0</v>
      </c>
      <c r="I120">
        <v>0</v>
      </c>
      <c r="J120">
        <v>379.95379220133401</v>
      </c>
      <c r="K120">
        <v>-1.9017224297408399</v>
      </c>
      <c r="L120">
        <v>0.37415423252430902</v>
      </c>
      <c r="M120">
        <v>1.9939648867971399E-8</v>
      </c>
      <c r="N120">
        <v>3.4408738856337399E-6</v>
      </c>
    </row>
    <row r="121" spans="1:14" x14ac:dyDescent="0.35">
      <c r="A121" t="s">
        <v>4498</v>
      </c>
      <c r="B121" t="s">
        <v>4350</v>
      </c>
      <c r="C121" t="s">
        <v>9359</v>
      </c>
      <c r="D121" t="s">
        <v>1059</v>
      </c>
      <c r="E121" t="s">
        <v>4351</v>
      </c>
      <c r="F121">
        <v>0</v>
      </c>
      <c r="G121">
        <v>0</v>
      </c>
      <c r="H121">
        <v>0</v>
      </c>
      <c r="I121" t="s">
        <v>112</v>
      </c>
      <c r="J121">
        <v>62.315385626130102</v>
      </c>
      <c r="K121">
        <v>-1.89962404947039</v>
      </c>
      <c r="L121">
        <v>0.45524996357953001</v>
      </c>
      <c r="M121">
        <v>1.0396780562289901E-6</v>
      </c>
      <c r="N121">
        <v>8.7557078938949401E-5</v>
      </c>
    </row>
    <row r="122" spans="1:14" x14ac:dyDescent="0.35">
      <c r="A122" t="s">
        <v>4661</v>
      </c>
      <c r="B122">
        <v>0</v>
      </c>
      <c r="C122">
        <v>0</v>
      </c>
      <c r="D122" t="s">
        <v>4662</v>
      </c>
      <c r="E122" t="s">
        <v>4663</v>
      </c>
      <c r="F122">
        <v>0</v>
      </c>
      <c r="G122">
        <v>0</v>
      </c>
      <c r="H122">
        <v>0</v>
      </c>
      <c r="I122" t="s">
        <v>112</v>
      </c>
      <c r="J122">
        <v>25.726471252840302</v>
      </c>
      <c r="K122">
        <v>-1.8981723832905899</v>
      </c>
      <c r="L122">
        <v>0.51281643013906997</v>
      </c>
      <c r="M122">
        <v>4.50039633268012E-6</v>
      </c>
      <c r="N122">
        <v>2.7180451038816099E-4</v>
      </c>
    </row>
    <row r="123" spans="1:14" x14ac:dyDescent="0.35">
      <c r="A123" t="s">
        <v>4787</v>
      </c>
      <c r="B123">
        <v>0</v>
      </c>
      <c r="C123">
        <v>0</v>
      </c>
      <c r="D123" t="s">
        <v>841</v>
      </c>
      <c r="E123" t="s">
        <v>4788</v>
      </c>
      <c r="F123" t="s">
        <v>44</v>
      </c>
      <c r="G123" t="s">
        <v>500</v>
      </c>
      <c r="H123">
        <v>0</v>
      </c>
      <c r="I123" t="s">
        <v>112</v>
      </c>
      <c r="J123">
        <v>259.79854365109799</v>
      </c>
      <c r="K123">
        <v>-1.89739830914361</v>
      </c>
      <c r="L123">
        <v>0.29872724049205002</v>
      </c>
      <c r="M123">
        <v>1.3361091853915201E-11</v>
      </c>
      <c r="N123">
        <v>7.2273229166716502E-9</v>
      </c>
    </row>
    <row r="124" spans="1:14" x14ac:dyDescent="0.35">
      <c r="A124" t="s">
        <v>4424</v>
      </c>
      <c r="B124">
        <v>0</v>
      </c>
      <c r="C124">
        <v>0</v>
      </c>
      <c r="D124" t="s">
        <v>4425</v>
      </c>
      <c r="E124" t="s">
        <v>4426</v>
      </c>
      <c r="F124">
        <v>0</v>
      </c>
      <c r="G124">
        <v>0</v>
      </c>
      <c r="H124">
        <v>0</v>
      </c>
      <c r="I124">
        <v>0</v>
      </c>
      <c r="J124">
        <v>63.876800292495702</v>
      </c>
      <c r="K124">
        <v>-1.8915260411650101</v>
      </c>
      <c r="L124">
        <v>0.58014331108899297</v>
      </c>
      <c r="M124">
        <v>1.29839272086411E-5</v>
      </c>
      <c r="N124">
        <v>6.1174523370964497E-4</v>
      </c>
    </row>
    <row r="125" spans="1:14" x14ac:dyDescent="0.35">
      <c r="A125" t="s">
        <v>4509</v>
      </c>
      <c r="B125" t="s">
        <v>4510</v>
      </c>
      <c r="C125" t="s">
        <v>9426</v>
      </c>
      <c r="D125" t="s">
        <v>4511</v>
      </c>
      <c r="E125" t="s">
        <v>4512</v>
      </c>
      <c r="F125" t="s">
        <v>4513</v>
      </c>
      <c r="G125" t="s">
        <v>4514</v>
      </c>
      <c r="H125" t="s">
        <v>4515</v>
      </c>
      <c r="I125" t="s">
        <v>4516</v>
      </c>
      <c r="J125">
        <v>171.80430595563999</v>
      </c>
      <c r="K125">
        <v>-1.88691410545732</v>
      </c>
      <c r="L125">
        <v>0.29401934073805103</v>
      </c>
      <c r="M125">
        <v>8.9922988228848597E-12</v>
      </c>
      <c r="N125">
        <v>5.6207862508912301E-9</v>
      </c>
    </row>
    <row r="126" spans="1:14" x14ac:dyDescent="0.35">
      <c r="A126" t="s">
        <v>4702</v>
      </c>
      <c r="B126">
        <v>0</v>
      </c>
      <c r="C126">
        <v>0</v>
      </c>
      <c r="D126">
        <v>0</v>
      </c>
      <c r="E126" t="s">
        <v>2547</v>
      </c>
      <c r="F126">
        <v>0</v>
      </c>
      <c r="G126" t="s">
        <v>500</v>
      </c>
      <c r="H126">
        <v>0</v>
      </c>
      <c r="I126" t="s">
        <v>112</v>
      </c>
      <c r="J126">
        <v>35.6746664767509</v>
      </c>
      <c r="K126">
        <v>-1.8741828984650799</v>
      </c>
      <c r="L126">
        <v>0.466169583035144</v>
      </c>
      <c r="M126">
        <v>1.87404260533234E-6</v>
      </c>
      <c r="N126">
        <v>1.4056818774076799E-4</v>
      </c>
    </row>
    <row r="127" spans="1:14" x14ac:dyDescent="0.35">
      <c r="A127" t="s">
        <v>4518</v>
      </c>
      <c r="B127" t="s">
        <v>1255</v>
      </c>
      <c r="C127" t="s">
        <v>9303</v>
      </c>
      <c r="D127" t="s">
        <v>1256</v>
      </c>
      <c r="E127" t="s">
        <v>4519</v>
      </c>
      <c r="F127" t="s">
        <v>573</v>
      </c>
      <c r="G127">
        <v>0</v>
      </c>
      <c r="H127">
        <v>0</v>
      </c>
      <c r="I127" t="s">
        <v>1258</v>
      </c>
      <c r="J127">
        <v>1539.9870665800399</v>
      </c>
      <c r="K127">
        <v>-1.86342647452132</v>
      </c>
      <c r="L127">
        <v>0.388596647853507</v>
      </c>
      <c r="M127">
        <v>9.02192882451407E-8</v>
      </c>
      <c r="N127">
        <v>1.1914028825161099E-5</v>
      </c>
    </row>
    <row r="128" spans="1:14" x14ac:dyDescent="0.35">
      <c r="A128" t="s">
        <v>4525</v>
      </c>
      <c r="B128" t="s">
        <v>4445</v>
      </c>
      <c r="C128" t="s">
        <v>9665</v>
      </c>
      <c r="D128" t="s">
        <v>225</v>
      </c>
      <c r="E128" t="s">
        <v>4314</v>
      </c>
      <c r="F128">
        <v>0</v>
      </c>
      <c r="G128">
        <v>0</v>
      </c>
      <c r="H128">
        <v>0</v>
      </c>
      <c r="I128" t="s">
        <v>227</v>
      </c>
      <c r="J128">
        <v>16.548067496614099</v>
      </c>
      <c r="K128">
        <v>-1.85999639081071</v>
      </c>
      <c r="L128">
        <v>0.48570734628001599</v>
      </c>
      <c r="M128">
        <v>3.4974423451950801E-6</v>
      </c>
      <c r="N128">
        <v>2.2719643945877E-4</v>
      </c>
    </row>
    <row r="129" spans="1:14" x14ac:dyDescent="0.35">
      <c r="A129" t="s">
        <v>4528</v>
      </c>
      <c r="B129" t="s">
        <v>4529</v>
      </c>
      <c r="C129" t="s">
        <v>9377</v>
      </c>
      <c r="D129" t="s">
        <v>701</v>
      </c>
      <c r="E129" t="s">
        <v>4530</v>
      </c>
      <c r="F129">
        <v>0</v>
      </c>
      <c r="G129" t="s">
        <v>703</v>
      </c>
      <c r="H129" t="s">
        <v>2108</v>
      </c>
      <c r="I129" t="s">
        <v>705</v>
      </c>
      <c r="J129">
        <v>194.04264918184299</v>
      </c>
      <c r="K129">
        <v>-1.8577636493615599</v>
      </c>
      <c r="L129">
        <v>0.57056951895179897</v>
      </c>
      <c r="M129">
        <v>1.4338937090419201E-5</v>
      </c>
      <c r="N129">
        <v>6.5688212130180998E-4</v>
      </c>
    </row>
    <row r="130" spans="1:14" x14ac:dyDescent="0.35">
      <c r="A130" t="s">
        <v>459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7.541223973158399</v>
      </c>
      <c r="K130">
        <v>-1.8549461028354299</v>
      </c>
      <c r="L130">
        <v>0.56001504189999796</v>
      </c>
      <c r="M130">
        <v>1.28366555108019E-5</v>
      </c>
      <c r="N130">
        <v>6.0683940539131901E-4</v>
      </c>
    </row>
    <row r="131" spans="1:14" x14ac:dyDescent="0.35">
      <c r="A131" t="s">
        <v>434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8.122779234084099</v>
      </c>
      <c r="K131">
        <v>-1.85290379209309</v>
      </c>
      <c r="L131">
        <v>0.55020177870389597</v>
      </c>
      <c r="M131">
        <v>1.1448180064400899E-5</v>
      </c>
      <c r="N131">
        <v>5.5615614654830402E-4</v>
      </c>
    </row>
    <row r="132" spans="1:14" x14ac:dyDescent="0.35">
      <c r="A132" t="s">
        <v>4532</v>
      </c>
      <c r="B132" t="s">
        <v>4533</v>
      </c>
      <c r="C132" t="s">
        <v>9525</v>
      </c>
      <c r="D132" t="s">
        <v>225</v>
      </c>
      <c r="E132" t="s">
        <v>4534</v>
      </c>
      <c r="F132">
        <v>0</v>
      </c>
      <c r="G132">
        <v>0</v>
      </c>
      <c r="H132">
        <v>0</v>
      </c>
      <c r="I132" t="s">
        <v>227</v>
      </c>
      <c r="J132">
        <v>286.670175883056</v>
      </c>
      <c r="K132">
        <v>-1.8486139642172901</v>
      </c>
      <c r="L132">
        <v>0.48121169562704103</v>
      </c>
      <c r="M132">
        <v>3.4812790802953798E-6</v>
      </c>
      <c r="N132">
        <v>2.2666994900589899E-4</v>
      </c>
    </row>
    <row r="133" spans="1:14" x14ac:dyDescent="0.35">
      <c r="A133" t="s">
        <v>4413</v>
      </c>
      <c r="B133">
        <v>0</v>
      </c>
      <c r="C133">
        <v>0</v>
      </c>
      <c r="D133" t="s">
        <v>332</v>
      </c>
      <c r="E133" t="s">
        <v>4414</v>
      </c>
      <c r="F133" t="s">
        <v>4415</v>
      </c>
      <c r="G133" t="s">
        <v>4416</v>
      </c>
      <c r="H133" t="s">
        <v>4417</v>
      </c>
      <c r="I133" t="s">
        <v>211</v>
      </c>
      <c r="J133">
        <v>21.211737659525699</v>
      </c>
      <c r="K133">
        <v>-1.84392044240384</v>
      </c>
      <c r="L133">
        <v>0.28969884245973498</v>
      </c>
      <c r="M133">
        <v>1.43855814559428E-11</v>
      </c>
      <c r="N133">
        <v>7.4932895406066794E-9</v>
      </c>
    </row>
    <row r="134" spans="1:14" x14ac:dyDescent="0.35">
      <c r="A134" t="s">
        <v>4535</v>
      </c>
      <c r="B134" t="s">
        <v>4536</v>
      </c>
      <c r="C134">
        <v>0</v>
      </c>
      <c r="D134">
        <v>0</v>
      </c>
      <c r="E134" t="s">
        <v>4537</v>
      </c>
      <c r="F134">
        <v>0</v>
      </c>
      <c r="G134">
        <v>0</v>
      </c>
      <c r="H134">
        <v>0</v>
      </c>
      <c r="I134">
        <v>0</v>
      </c>
      <c r="J134">
        <v>58.159777144047197</v>
      </c>
      <c r="K134">
        <v>-1.8415525865761699</v>
      </c>
      <c r="L134">
        <v>0.38896535915831398</v>
      </c>
      <c r="M134">
        <v>1.2717614797620399E-7</v>
      </c>
      <c r="N134">
        <v>1.57586374020911E-5</v>
      </c>
    </row>
    <row r="135" spans="1:14" x14ac:dyDescent="0.35">
      <c r="A135" t="s">
        <v>4538</v>
      </c>
      <c r="B135" t="s">
        <v>4539</v>
      </c>
      <c r="C135" t="s">
        <v>9663</v>
      </c>
      <c r="D135" t="s">
        <v>4377</v>
      </c>
      <c r="E135" t="s">
        <v>4540</v>
      </c>
      <c r="F135">
        <v>0</v>
      </c>
      <c r="G135">
        <v>0</v>
      </c>
      <c r="H135">
        <v>0</v>
      </c>
      <c r="I135" t="s">
        <v>637</v>
      </c>
      <c r="J135">
        <v>5601.6594596912</v>
      </c>
      <c r="K135">
        <v>-1.8365944401983001</v>
      </c>
      <c r="L135">
        <v>0.38236292782512299</v>
      </c>
      <c r="M135">
        <v>9.4160524943764294E-8</v>
      </c>
      <c r="N135">
        <v>1.2261792803788E-5</v>
      </c>
    </row>
    <row r="136" spans="1:14" x14ac:dyDescent="0.35">
      <c r="A136" t="s">
        <v>4544</v>
      </c>
      <c r="B136" t="s">
        <v>4545</v>
      </c>
      <c r="C136" t="s">
        <v>9575</v>
      </c>
      <c r="D136" t="s">
        <v>4546</v>
      </c>
      <c r="E136" t="s">
        <v>4547</v>
      </c>
      <c r="F136">
        <v>0</v>
      </c>
      <c r="G136">
        <v>0</v>
      </c>
      <c r="H136">
        <v>0</v>
      </c>
      <c r="I136">
        <v>0</v>
      </c>
      <c r="J136">
        <v>883.36385094035995</v>
      </c>
      <c r="K136">
        <v>-1.83455676924049</v>
      </c>
      <c r="L136">
        <v>0.48108247509164898</v>
      </c>
      <c r="M136">
        <v>3.9186677696099803E-6</v>
      </c>
      <c r="N136">
        <v>2.4631473946916502E-4</v>
      </c>
    </row>
    <row r="137" spans="1:14" x14ac:dyDescent="0.35">
      <c r="A137" t="s">
        <v>4552</v>
      </c>
      <c r="B137" t="s">
        <v>4226</v>
      </c>
      <c r="C137" t="s">
        <v>9783</v>
      </c>
      <c r="D137" t="s">
        <v>958</v>
      </c>
      <c r="E137" t="s">
        <v>4227</v>
      </c>
      <c r="F137">
        <v>0</v>
      </c>
      <c r="G137">
        <v>0</v>
      </c>
      <c r="H137" t="s">
        <v>960</v>
      </c>
      <c r="I137" t="s">
        <v>961</v>
      </c>
      <c r="J137">
        <v>1253.60784660434</v>
      </c>
      <c r="K137">
        <v>-1.8339627913452099</v>
      </c>
      <c r="L137">
        <v>0.32767668791163101</v>
      </c>
      <c r="M137">
        <v>1.56189043568059E-9</v>
      </c>
      <c r="N137">
        <v>4.1043339673698202E-7</v>
      </c>
    </row>
    <row r="138" spans="1:14" x14ac:dyDescent="0.35">
      <c r="A138" t="s">
        <v>153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47.14395707438501</v>
      </c>
      <c r="K138">
        <v>-1.82841218318003</v>
      </c>
      <c r="L138">
        <v>0.53037290080361499</v>
      </c>
      <c r="M138">
        <v>1.01899658645807E-5</v>
      </c>
      <c r="N138">
        <v>5.1423216062738996E-4</v>
      </c>
    </row>
    <row r="139" spans="1:14" x14ac:dyDescent="0.35">
      <c r="A139" t="s">
        <v>4773</v>
      </c>
      <c r="B139">
        <v>0</v>
      </c>
      <c r="C139">
        <v>0</v>
      </c>
      <c r="D139" t="s">
        <v>115</v>
      </c>
      <c r="E139" t="s">
        <v>4572</v>
      </c>
      <c r="F139">
        <v>0</v>
      </c>
      <c r="G139">
        <v>0</v>
      </c>
      <c r="H139">
        <v>0</v>
      </c>
      <c r="I139" t="s">
        <v>117</v>
      </c>
      <c r="J139">
        <v>1339.78189322045</v>
      </c>
      <c r="K139">
        <v>-1.81635755317364</v>
      </c>
      <c r="L139">
        <v>0.34054882676724302</v>
      </c>
      <c r="M139">
        <v>7.0123685815104398E-9</v>
      </c>
      <c r="N139">
        <v>1.4822812925584701E-6</v>
      </c>
    </row>
    <row r="140" spans="1:14" x14ac:dyDescent="0.35">
      <c r="A140" t="s">
        <v>4902</v>
      </c>
      <c r="B140">
        <v>0</v>
      </c>
      <c r="C140">
        <v>0</v>
      </c>
      <c r="D140" t="s">
        <v>1509</v>
      </c>
      <c r="E140" t="s">
        <v>4903</v>
      </c>
      <c r="F140">
        <v>0</v>
      </c>
      <c r="G140">
        <v>0</v>
      </c>
      <c r="H140">
        <v>0</v>
      </c>
      <c r="I140">
        <v>0</v>
      </c>
      <c r="J140">
        <v>1345.6324469697599</v>
      </c>
      <c r="K140">
        <v>-1.81326757193719</v>
      </c>
      <c r="L140">
        <v>0.33440862419339701</v>
      </c>
      <c r="M140">
        <v>4.3807516127457E-9</v>
      </c>
      <c r="N140">
        <v>9.9372404325250707E-7</v>
      </c>
    </row>
    <row r="141" spans="1:14" x14ac:dyDescent="0.35">
      <c r="A141" t="s">
        <v>4553</v>
      </c>
      <c r="B141" t="s">
        <v>4554</v>
      </c>
      <c r="C141" t="s">
        <v>9315</v>
      </c>
      <c r="D141" t="s">
        <v>4555</v>
      </c>
      <c r="E141" t="s">
        <v>4556</v>
      </c>
      <c r="F141">
        <v>0</v>
      </c>
      <c r="G141">
        <v>0</v>
      </c>
      <c r="H141">
        <v>0</v>
      </c>
      <c r="I141">
        <v>0</v>
      </c>
      <c r="J141">
        <v>24.149795671622801</v>
      </c>
      <c r="K141">
        <v>-1.8085682160502901</v>
      </c>
      <c r="L141">
        <v>0.43277780279705902</v>
      </c>
      <c r="M141">
        <v>1.31202381290288E-6</v>
      </c>
      <c r="N141">
        <v>1.05441730883806E-4</v>
      </c>
    </row>
    <row r="142" spans="1:14" x14ac:dyDescent="0.35">
      <c r="A142" t="s">
        <v>4541</v>
      </c>
      <c r="B142">
        <v>0</v>
      </c>
      <c r="C142">
        <v>0</v>
      </c>
      <c r="D142">
        <v>0</v>
      </c>
      <c r="E142" t="s">
        <v>4542</v>
      </c>
      <c r="F142">
        <v>0</v>
      </c>
      <c r="G142">
        <v>0</v>
      </c>
      <c r="H142">
        <v>0</v>
      </c>
      <c r="I142">
        <v>0</v>
      </c>
      <c r="J142">
        <v>71.482969136707297</v>
      </c>
      <c r="K142">
        <v>-1.80360646956305</v>
      </c>
      <c r="L142">
        <v>0.49845288373920299</v>
      </c>
      <c r="M142">
        <v>7.1693231160554202E-6</v>
      </c>
      <c r="N142">
        <v>3.9309692126395098E-4</v>
      </c>
    </row>
    <row r="143" spans="1:14" x14ac:dyDescent="0.35">
      <c r="A143" t="s">
        <v>4557</v>
      </c>
      <c r="B143" t="s">
        <v>4558</v>
      </c>
      <c r="C143" t="s">
        <v>9693</v>
      </c>
      <c r="D143" t="s">
        <v>1256</v>
      </c>
      <c r="E143" t="s">
        <v>4559</v>
      </c>
      <c r="F143" t="s">
        <v>573</v>
      </c>
      <c r="G143">
        <v>0</v>
      </c>
      <c r="H143">
        <v>0</v>
      </c>
      <c r="I143" t="s">
        <v>1258</v>
      </c>
      <c r="J143">
        <v>19.773377627321</v>
      </c>
      <c r="K143">
        <v>-1.80036552677258</v>
      </c>
      <c r="L143">
        <v>0.44810382400922899</v>
      </c>
      <c r="M143">
        <v>2.3041304547356399E-6</v>
      </c>
      <c r="N143">
        <v>1.6449386149950299E-4</v>
      </c>
    </row>
    <row r="144" spans="1:14" x14ac:dyDescent="0.35">
      <c r="A144" t="s">
        <v>3271</v>
      </c>
      <c r="B144" t="s">
        <v>3272</v>
      </c>
      <c r="C144" t="s">
        <v>9300</v>
      </c>
      <c r="D144" t="s">
        <v>857</v>
      </c>
      <c r="E144" t="s">
        <v>3176</v>
      </c>
      <c r="F144" t="s">
        <v>1016</v>
      </c>
      <c r="G144" t="s">
        <v>1017</v>
      </c>
      <c r="H144" t="s">
        <v>1018</v>
      </c>
      <c r="I144" t="s">
        <v>861</v>
      </c>
      <c r="J144">
        <v>4.7015912406203197</v>
      </c>
      <c r="K144">
        <v>-1.79938478965627</v>
      </c>
      <c r="L144">
        <v>0.60707962514271396</v>
      </c>
      <c r="M144">
        <v>2.9042185475063301E-5</v>
      </c>
      <c r="N144">
        <v>1.09798197989594E-3</v>
      </c>
    </row>
    <row r="145" spans="1:14" x14ac:dyDescent="0.35">
      <c r="A145" t="s">
        <v>4562</v>
      </c>
      <c r="B145" t="s">
        <v>4321</v>
      </c>
      <c r="C145" t="s">
        <v>9608</v>
      </c>
      <c r="D145" t="s">
        <v>4322</v>
      </c>
      <c r="E145" t="s">
        <v>4323</v>
      </c>
      <c r="F145">
        <v>0</v>
      </c>
      <c r="G145" t="s">
        <v>703</v>
      </c>
      <c r="H145" t="s">
        <v>2108</v>
      </c>
      <c r="I145" t="s">
        <v>705</v>
      </c>
      <c r="J145">
        <v>1448.4889170255301</v>
      </c>
      <c r="K145">
        <v>-1.7934883850493499</v>
      </c>
      <c r="L145">
        <v>0.44315937593785598</v>
      </c>
      <c r="M145">
        <v>2.13283242999352E-6</v>
      </c>
      <c r="N145">
        <v>1.5501889041565301E-4</v>
      </c>
    </row>
    <row r="146" spans="1:14" x14ac:dyDescent="0.35">
      <c r="A146" t="s">
        <v>4427</v>
      </c>
      <c r="B146">
        <v>0</v>
      </c>
      <c r="C146">
        <v>0</v>
      </c>
      <c r="D146">
        <v>0</v>
      </c>
      <c r="E146" t="s">
        <v>4428</v>
      </c>
      <c r="F146">
        <v>0</v>
      </c>
      <c r="G146">
        <v>0</v>
      </c>
      <c r="H146">
        <v>0</v>
      </c>
      <c r="I146">
        <v>0</v>
      </c>
      <c r="J146">
        <v>60.871766614616398</v>
      </c>
      <c r="K146">
        <v>-1.7927226906295199</v>
      </c>
      <c r="L146">
        <v>0.34489517884903798</v>
      </c>
      <c r="M146">
        <v>1.5358589052467501E-8</v>
      </c>
      <c r="N146">
        <v>2.78713801850197E-6</v>
      </c>
    </row>
    <row r="147" spans="1:14" x14ac:dyDescent="0.35">
      <c r="A147" t="s">
        <v>4564</v>
      </c>
      <c r="B147" t="s">
        <v>4565</v>
      </c>
      <c r="C147" t="s">
        <v>9745</v>
      </c>
      <c r="D147" t="s">
        <v>1700</v>
      </c>
      <c r="E147" t="s">
        <v>4566</v>
      </c>
      <c r="F147">
        <v>0</v>
      </c>
      <c r="G147" t="s">
        <v>4567</v>
      </c>
      <c r="H147" t="s">
        <v>1710</v>
      </c>
      <c r="I147" t="s">
        <v>411</v>
      </c>
      <c r="J147">
        <v>3110.0073226867498</v>
      </c>
      <c r="K147">
        <v>-1.79220101374611</v>
      </c>
      <c r="L147">
        <v>0.25946139995731299</v>
      </c>
      <c r="M147">
        <v>4.3199399206525902E-13</v>
      </c>
      <c r="N147">
        <v>4.50041741067096E-10</v>
      </c>
    </row>
    <row r="148" spans="1:14" x14ac:dyDescent="0.35">
      <c r="A148" t="s">
        <v>4568</v>
      </c>
      <c r="B148" t="s">
        <v>4533</v>
      </c>
      <c r="C148" t="s">
        <v>9525</v>
      </c>
      <c r="D148" t="s">
        <v>225</v>
      </c>
      <c r="E148" t="s">
        <v>4534</v>
      </c>
      <c r="F148">
        <v>0</v>
      </c>
      <c r="G148">
        <v>0</v>
      </c>
      <c r="H148">
        <v>0</v>
      </c>
      <c r="I148" t="s">
        <v>227</v>
      </c>
      <c r="J148">
        <v>19.513158359613801</v>
      </c>
      <c r="K148">
        <v>-1.78080357316223</v>
      </c>
      <c r="L148">
        <v>0.467136098021461</v>
      </c>
      <c r="M148">
        <v>4.5030184101565304E-6</v>
      </c>
      <c r="N148">
        <v>2.7180451038816099E-4</v>
      </c>
    </row>
    <row r="149" spans="1:14" x14ac:dyDescent="0.35">
      <c r="A149" t="s">
        <v>485</v>
      </c>
      <c r="B149" t="s">
        <v>486</v>
      </c>
      <c r="C149" t="s">
        <v>9506</v>
      </c>
      <c r="D149" t="s">
        <v>487</v>
      </c>
      <c r="E149" t="s">
        <v>488</v>
      </c>
      <c r="F149">
        <v>0</v>
      </c>
      <c r="G149">
        <v>0</v>
      </c>
      <c r="H149">
        <v>0</v>
      </c>
      <c r="I149">
        <v>0</v>
      </c>
      <c r="J149">
        <v>8.3657804841940404</v>
      </c>
      <c r="K149">
        <v>-1.7785071450051999</v>
      </c>
      <c r="L149">
        <v>0.73308760029207398</v>
      </c>
      <c r="M149">
        <v>6.9459028821552296E-5</v>
      </c>
      <c r="N149">
        <v>2.10306088556795E-3</v>
      </c>
    </row>
    <row r="150" spans="1:14" x14ac:dyDescent="0.35">
      <c r="A150" t="s">
        <v>4578</v>
      </c>
      <c r="B150" t="s">
        <v>2661</v>
      </c>
      <c r="C150" t="s">
        <v>9309</v>
      </c>
      <c r="D150" t="s">
        <v>1043</v>
      </c>
      <c r="E150" t="s">
        <v>2662</v>
      </c>
      <c r="F150" t="s">
        <v>44</v>
      </c>
      <c r="G150" t="s">
        <v>45</v>
      </c>
      <c r="H150">
        <v>0</v>
      </c>
      <c r="I150" t="s">
        <v>211</v>
      </c>
      <c r="J150">
        <v>135.55857675725301</v>
      </c>
      <c r="K150">
        <v>-1.7772203978465</v>
      </c>
      <c r="L150">
        <v>0.36531021034439598</v>
      </c>
      <c r="M150">
        <v>8.3610163174738306E-8</v>
      </c>
      <c r="N150">
        <v>1.1274760593898599E-5</v>
      </c>
    </row>
    <row r="151" spans="1:14" x14ac:dyDescent="0.35">
      <c r="A151" t="s">
        <v>4610</v>
      </c>
      <c r="B151">
        <v>0</v>
      </c>
      <c r="C151">
        <v>0</v>
      </c>
      <c r="D151">
        <v>0</v>
      </c>
      <c r="E151" t="s">
        <v>4497</v>
      </c>
      <c r="F151">
        <v>0</v>
      </c>
      <c r="G151">
        <v>0</v>
      </c>
      <c r="H151">
        <v>0</v>
      </c>
      <c r="I151">
        <v>0</v>
      </c>
      <c r="J151">
        <v>11.125447950870401</v>
      </c>
      <c r="K151">
        <v>-1.7697923244040099</v>
      </c>
      <c r="L151">
        <v>0.54897963629796198</v>
      </c>
      <c r="M151">
        <v>1.9078554560330399E-5</v>
      </c>
      <c r="N151">
        <v>8.1432713607431403E-4</v>
      </c>
    </row>
    <row r="152" spans="1:14" x14ac:dyDescent="0.35">
      <c r="A152" t="s">
        <v>4499</v>
      </c>
      <c r="B152">
        <v>0</v>
      </c>
      <c r="C152">
        <v>0</v>
      </c>
      <c r="D152" t="s">
        <v>165</v>
      </c>
      <c r="E152" t="s">
        <v>4500</v>
      </c>
      <c r="F152" t="s">
        <v>44</v>
      </c>
      <c r="G152" t="s">
        <v>45</v>
      </c>
      <c r="H152">
        <v>0</v>
      </c>
      <c r="I152" t="s">
        <v>46</v>
      </c>
      <c r="J152">
        <v>4.3812617455621901</v>
      </c>
      <c r="K152">
        <v>-1.75469097011078</v>
      </c>
      <c r="L152">
        <v>0.46002933593588802</v>
      </c>
      <c r="M152">
        <v>4.7639378163731504E-6</v>
      </c>
      <c r="N152">
        <v>2.83298187947027E-4</v>
      </c>
    </row>
    <row r="153" spans="1:14" x14ac:dyDescent="0.35">
      <c r="A153" t="s">
        <v>3577</v>
      </c>
      <c r="B153" t="s">
        <v>3578</v>
      </c>
      <c r="C153" t="s">
        <v>9555</v>
      </c>
      <c r="D153" t="s">
        <v>3579</v>
      </c>
      <c r="E153" t="s">
        <v>3580</v>
      </c>
      <c r="F153" t="s">
        <v>3581</v>
      </c>
      <c r="G153" t="s">
        <v>3582</v>
      </c>
      <c r="H153" t="s">
        <v>3583</v>
      </c>
      <c r="I153" t="s">
        <v>3584</v>
      </c>
      <c r="J153">
        <v>2.8435049551027398</v>
      </c>
      <c r="K153">
        <v>-1.7524281968367501</v>
      </c>
      <c r="L153">
        <v>0.61673174561097099</v>
      </c>
      <c r="M153">
        <v>4.0230975149005503E-5</v>
      </c>
      <c r="N153">
        <v>1.3884869558174601E-3</v>
      </c>
    </row>
    <row r="154" spans="1:14" x14ac:dyDescent="0.35">
      <c r="A154" t="s">
        <v>4579</v>
      </c>
      <c r="B154" t="s">
        <v>4580</v>
      </c>
      <c r="C154" t="s">
        <v>9717</v>
      </c>
      <c r="D154" t="s">
        <v>1519</v>
      </c>
      <c r="E154" t="s">
        <v>4581</v>
      </c>
      <c r="F154">
        <v>0</v>
      </c>
      <c r="G154">
        <v>0</v>
      </c>
      <c r="H154">
        <v>0</v>
      </c>
      <c r="I154" t="s">
        <v>1521</v>
      </c>
      <c r="J154">
        <v>73.4087416719603</v>
      </c>
      <c r="K154">
        <v>-1.74582337349491</v>
      </c>
      <c r="L154">
        <v>0.58379193841466104</v>
      </c>
      <c r="M154">
        <v>3.15661873342391E-5</v>
      </c>
      <c r="N154">
        <v>1.1682812070230001E-3</v>
      </c>
    </row>
    <row r="155" spans="1:14" x14ac:dyDescent="0.35">
      <c r="A155" t="s">
        <v>3312</v>
      </c>
      <c r="B155" t="s">
        <v>3313</v>
      </c>
      <c r="C155" t="s">
        <v>9649</v>
      </c>
      <c r="D155" t="s">
        <v>22</v>
      </c>
      <c r="E155" t="s">
        <v>3314</v>
      </c>
      <c r="F155" t="s">
        <v>24</v>
      </c>
      <c r="G155">
        <v>0</v>
      </c>
      <c r="H155">
        <v>0</v>
      </c>
      <c r="I155" t="s">
        <v>25</v>
      </c>
      <c r="J155">
        <v>46.945093299900101</v>
      </c>
      <c r="K155">
        <v>-1.74414641267135</v>
      </c>
      <c r="L155">
        <v>1.6085710735241501</v>
      </c>
      <c r="M155">
        <v>1.51704166494209E-4</v>
      </c>
      <c r="N155">
        <v>3.7795702348530601E-3</v>
      </c>
    </row>
    <row r="156" spans="1:14" x14ac:dyDescent="0.35">
      <c r="A156" t="s">
        <v>4582</v>
      </c>
      <c r="B156" t="s">
        <v>4583</v>
      </c>
      <c r="C156" t="s">
        <v>9318</v>
      </c>
      <c r="D156" t="s">
        <v>368</v>
      </c>
      <c r="E156" t="s">
        <v>4584</v>
      </c>
      <c r="F156">
        <v>0</v>
      </c>
      <c r="G156">
        <v>0</v>
      </c>
      <c r="H156" t="s">
        <v>2238</v>
      </c>
      <c r="I156" t="s">
        <v>369</v>
      </c>
      <c r="J156">
        <v>367.82202559184901</v>
      </c>
      <c r="K156">
        <v>-1.74400474369039</v>
      </c>
      <c r="L156">
        <v>0.30982297419980198</v>
      </c>
      <c r="M156">
        <v>1.6851749517208899E-9</v>
      </c>
      <c r="N156">
        <v>4.3486789946793698E-7</v>
      </c>
    </row>
    <row r="157" spans="1:14" x14ac:dyDescent="0.35">
      <c r="A157" t="s">
        <v>4585</v>
      </c>
      <c r="B157" t="s">
        <v>4586</v>
      </c>
      <c r="C157" t="s">
        <v>9392</v>
      </c>
      <c r="D157" t="s">
        <v>1396</v>
      </c>
      <c r="E157" t="s">
        <v>4587</v>
      </c>
      <c r="F157">
        <v>0</v>
      </c>
      <c r="G157">
        <v>0</v>
      </c>
      <c r="H157">
        <v>0</v>
      </c>
      <c r="I157">
        <v>0</v>
      </c>
      <c r="J157">
        <v>127.160526552946</v>
      </c>
      <c r="K157">
        <v>-1.7432366134122801</v>
      </c>
      <c r="L157">
        <v>0.32171883085986902</v>
      </c>
      <c r="M157">
        <v>5.4601062288624497E-9</v>
      </c>
      <c r="N157">
        <v>1.1998583437925199E-6</v>
      </c>
    </row>
    <row r="158" spans="1:14" x14ac:dyDescent="0.35">
      <c r="A158" t="s">
        <v>4588</v>
      </c>
      <c r="B158" t="s">
        <v>4589</v>
      </c>
      <c r="C158" t="s">
        <v>9552</v>
      </c>
      <c r="D158" t="s">
        <v>230</v>
      </c>
      <c r="E158" t="s">
        <v>4590</v>
      </c>
      <c r="F158">
        <v>0</v>
      </c>
      <c r="G158">
        <v>0</v>
      </c>
      <c r="H158" t="s">
        <v>634</v>
      </c>
      <c r="I158">
        <v>0</v>
      </c>
      <c r="J158">
        <v>503.09562642624002</v>
      </c>
      <c r="K158">
        <v>-1.74173789481937</v>
      </c>
      <c r="L158">
        <v>0.27558998959636599</v>
      </c>
      <c r="M158">
        <v>2.57033461573649E-11</v>
      </c>
      <c r="N158">
        <v>1.2465236564040701E-8</v>
      </c>
    </row>
    <row r="159" spans="1:14" x14ac:dyDescent="0.35">
      <c r="A159" t="s">
        <v>4597</v>
      </c>
      <c r="B159" t="s">
        <v>3929</v>
      </c>
      <c r="C159" t="s">
        <v>9323</v>
      </c>
      <c r="D159" t="s">
        <v>142</v>
      </c>
      <c r="E159" t="s">
        <v>3930</v>
      </c>
      <c r="F159" t="s">
        <v>3931</v>
      </c>
      <c r="G159" t="s">
        <v>145</v>
      </c>
      <c r="H159">
        <v>0</v>
      </c>
      <c r="I159" t="s">
        <v>183</v>
      </c>
      <c r="J159">
        <v>46.427627559300497</v>
      </c>
      <c r="K159">
        <v>-1.7354043686720699</v>
      </c>
      <c r="L159">
        <v>0.42828308269465198</v>
      </c>
      <c r="M159">
        <v>2.4194353929948598E-6</v>
      </c>
      <c r="N159">
        <v>1.7142034945632101E-4</v>
      </c>
    </row>
    <row r="160" spans="1:14" x14ac:dyDescent="0.35">
      <c r="A160" t="s">
        <v>4599</v>
      </c>
      <c r="B160" t="s">
        <v>4600</v>
      </c>
      <c r="C160" t="s">
        <v>9408</v>
      </c>
      <c r="D160" t="s">
        <v>1154</v>
      </c>
      <c r="E160" t="s">
        <v>4601</v>
      </c>
      <c r="F160" t="s">
        <v>290</v>
      </c>
      <c r="G160">
        <v>0</v>
      </c>
      <c r="H160" t="s">
        <v>587</v>
      </c>
      <c r="I160" t="s">
        <v>1156</v>
      </c>
      <c r="J160">
        <v>148.06326167881801</v>
      </c>
      <c r="K160">
        <v>-1.73531180661939</v>
      </c>
      <c r="L160">
        <v>0.35976436994724298</v>
      </c>
      <c r="M160">
        <v>1.1376869881826E-7</v>
      </c>
      <c r="N160">
        <v>1.43501612572198E-5</v>
      </c>
    </row>
    <row r="161" spans="1:14" x14ac:dyDescent="0.35">
      <c r="A161" t="s">
        <v>4496</v>
      </c>
      <c r="B161">
        <v>0</v>
      </c>
      <c r="C161">
        <v>0</v>
      </c>
      <c r="D161">
        <v>0</v>
      </c>
      <c r="E161" t="s">
        <v>4497</v>
      </c>
      <c r="F161">
        <v>0</v>
      </c>
      <c r="G161">
        <v>0</v>
      </c>
      <c r="H161">
        <v>0</v>
      </c>
      <c r="I161">
        <v>0</v>
      </c>
      <c r="J161">
        <v>3.6798629573314998</v>
      </c>
      <c r="K161">
        <v>-1.73342939704675</v>
      </c>
      <c r="L161">
        <v>0.75880243276805104</v>
      </c>
      <c r="M161">
        <v>9.3334289443421404E-5</v>
      </c>
      <c r="N161">
        <v>2.5938647852603398E-3</v>
      </c>
    </row>
    <row r="162" spans="1:14" x14ac:dyDescent="0.35">
      <c r="A162" t="s">
        <v>4918</v>
      </c>
      <c r="B162">
        <v>0</v>
      </c>
      <c r="C162">
        <v>0</v>
      </c>
      <c r="D162">
        <v>0</v>
      </c>
      <c r="E162" t="s">
        <v>4919</v>
      </c>
      <c r="F162">
        <v>0</v>
      </c>
      <c r="G162">
        <v>0</v>
      </c>
      <c r="H162">
        <v>0</v>
      </c>
      <c r="I162" t="s">
        <v>112</v>
      </c>
      <c r="J162">
        <v>10.7506112282059</v>
      </c>
      <c r="K162">
        <v>-1.7275870486508</v>
      </c>
      <c r="L162">
        <v>0.59314010535975403</v>
      </c>
      <c r="M162">
        <v>3.78202108562606E-5</v>
      </c>
      <c r="N162">
        <v>1.3214992434346601E-3</v>
      </c>
    </row>
    <row r="163" spans="1:14" x14ac:dyDescent="0.35">
      <c r="A163" t="s">
        <v>2857</v>
      </c>
      <c r="B163" t="s">
        <v>2858</v>
      </c>
      <c r="C163" t="s">
        <v>9616</v>
      </c>
      <c r="D163" t="s">
        <v>2859</v>
      </c>
      <c r="E163" t="s">
        <v>2860</v>
      </c>
      <c r="F163">
        <v>0</v>
      </c>
      <c r="G163">
        <v>0</v>
      </c>
      <c r="H163">
        <v>0</v>
      </c>
      <c r="I163" t="s">
        <v>2861</v>
      </c>
      <c r="J163">
        <v>2.72196846793749</v>
      </c>
      <c r="K163">
        <v>-1.7226470276271</v>
      </c>
      <c r="L163">
        <v>1.2694055442275101</v>
      </c>
      <c r="M163">
        <v>1.6733233030950901E-4</v>
      </c>
      <c r="N163">
        <v>4.0348910869029298E-3</v>
      </c>
    </row>
    <row r="164" spans="1:14" x14ac:dyDescent="0.35">
      <c r="A164" t="s">
        <v>4602</v>
      </c>
      <c r="B164" t="s">
        <v>4603</v>
      </c>
      <c r="C164" t="s">
        <v>9478</v>
      </c>
      <c r="D164" t="s">
        <v>4604</v>
      </c>
      <c r="E164" t="s">
        <v>4605</v>
      </c>
      <c r="F164">
        <v>0</v>
      </c>
      <c r="G164">
        <v>0</v>
      </c>
      <c r="H164">
        <v>0</v>
      </c>
      <c r="I164" t="s">
        <v>4606</v>
      </c>
      <c r="J164">
        <v>4153.64042535506</v>
      </c>
      <c r="K164">
        <v>-1.7225203700323699</v>
      </c>
      <c r="L164">
        <v>0.324983829261627</v>
      </c>
      <c r="M164">
        <v>1.0914875930767E-8</v>
      </c>
      <c r="N164">
        <v>2.1171117971483201E-6</v>
      </c>
    </row>
    <row r="165" spans="1:14" x14ac:dyDescent="0.35">
      <c r="A165" t="s">
        <v>4607</v>
      </c>
      <c r="B165" t="s">
        <v>4608</v>
      </c>
      <c r="C165" t="s">
        <v>9336</v>
      </c>
      <c r="D165" t="s">
        <v>136</v>
      </c>
      <c r="E165" t="s">
        <v>4609</v>
      </c>
      <c r="F165" t="s">
        <v>138</v>
      </c>
      <c r="G165">
        <v>0</v>
      </c>
      <c r="H165" t="s">
        <v>139</v>
      </c>
      <c r="I165" t="s">
        <v>140</v>
      </c>
      <c r="J165">
        <v>601.44424099584899</v>
      </c>
      <c r="K165">
        <v>-1.7191505708421599</v>
      </c>
      <c r="L165">
        <v>0.45062627455813498</v>
      </c>
      <c r="M165">
        <v>5.1566327274634902E-6</v>
      </c>
      <c r="N165">
        <v>3.0123556129266497E-4</v>
      </c>
    </row>
    <row r="166" spans="1:14" x14ac:dyDescent="0.35">
      <c r="A166" t="s">
        <v>4318</v>
      </c>
      <c r="B166">
        <v>0</v>
      </c>
      <c r="C166">
        <v>0</v>
      </c>
      <c r="D166" t="s">
        <v>225</v>
      </c>
      <c r="E166" t="s">
        <v>4319</v>
      </c>
      <c r="F166">
        <v>0</v>
      </c>
      <c r="G166">
        <v>0</v>
      </c>
      <c r="H166">
        <v>0</v>
      </c>
      <c r="I166" t="s">
        <v>227</v>
      </c>
      <c r="J166">
        <v>162.009161764374</v>
      </c>
      <c r="K166">
        <v>-1.71861894136942</v>
      </c>
      <c r="L166">
        <v>0.40532615419161599</v>
      </c>
      <c r="M166">
        <v>1.32293023192996E-6</v>
      </c>
      <c r="N166">
        <v>1.05714152169676E-4</v>
      </c>
    </row>
    <row r="167" spans="1:14" x14ac:dyDescent="0.35">
      <c r="A167" t="s">
        <v>4615</v>
      </c>
      <c r="B167" t="s">
        <v>4616</v>
      </c>
      <c r="C167" t="s">
        <v>9750</v>
      </c>
      <c r="D167" t="s">
        <v>4617</v>
      </c>
      <c r="E167" t="s">
        <v>4618</v>
      </c>
      <c r="F167">
        <v>0</v>
      </c>
      <c r="G167">
        <v>0</v>
      </c>
      <c r="H167">
        <v>0</v>
      </c>
      <c r="I167" t="s">
        <v>4619</v>
      </c>
      <c r="J167">
        <v>25.292558514439701</v>
      </c>
      <c r="K167">
        <v>-1.7160738321384199</v>
      </c>
      <c r="L167">
        <v>0.44421234845798002</v>
      </c>
      <c r="M167">
        <v>4.5214816208750897E-6</v>
      </c>
      <c r="N167">
        <v>2.7230392057573901E-4</v>
      </c>
    </row>
    <row r="168" spans="1:14" x14ac:dyDescent="0.35">
      <c r="A168" t="s">
        <v>4664</v>
      </c>
      <c r="B168">
        <v>0</v>
      </c>
      <c r="C168">
        <v>0</v>
      </c>
      <c r="D168" t="s">
        <v>1315</v>
      </c>
      <c r="E168" t="s">
        <v>4665</v>
      </c>
      <c r="F168">
        <v>0</v>
      </c>
      <c r="G168" t="s">
        <v>1827</v>
      </c>
      <c r="H168">
        <v>0</v>
      </c>
      <c r="I168" t="s">
        <v>1317</v>
      </c>
      <c r="J168">
        <v>39.859706248097297</v>
      </c>
      <c r="K168">
        <v>-1.7145137683135201</v>
      </c>
      <c r="L168">
        <v>0.37152854560376403</v>
      </c>
      <c r="M168">
        <v>3.0496623117333301E-7</v>
      </c>
      <c r="N168">
        <v>3.27408021009295E-5</v>
      </c>
    </row>
    <row r="169" spans="1:14" x14ac:dyDescent="0.35">
      <c r="A169" t="s">
        <v>4620</v>
      </c>
      <c r="B169" t="s">
        <v>4621</v>
      </c>
      <c r="C169">
        <v>0</v>
      </c>
      <c r="D169">
        <v>0</v>
      </c>
      <c r="E169" t="s">
        <v>4622</v>
      </c>
      <c r="F169">
        <v>0</v>
      </c>
      <c r="G169">
        <v>0</v>
      </c>
      <c r="H169">
        <v>0</v>
      </c>
      <c r="I169">
        <v>0</v>
      </c>
      <c r="J169">
        <v>765.32591331180799</v>
      </c>
      <c r="K169">
        <v>-1.7108897434816699</v>
      </c>
      <c r="L169">
        <v>0.41174329761241402</v>
      </c>
      <c r="M169">
        <v>1.8146643159266801E-6</v>
      </c>
      <c r="N169">
        <v>1.36844176617656E-4</v>
      </c>
    </row>
    <row r="170" spans="1:14" x14ac:dyDescent="0.35">
      <c r="A170" t="s">
        <v>2253</v>
      </c>
      <c r="B170">
        <v>0</v>
      </c>
      <c r="C170">
        <v>0</v>
      </c>
      <c r="D170" t="s">
        <v>121</v>
      </c>
      <c r="E170" t="s">
        <v>1857</v>
      </c>
      <c r="F170" t="s">
        <v>1858</v>
      </c>
      <c r="G170">
        <v>0</v>
      </c>
      <c r="H170" t="s">
        <v>2254</v>
      </c>
      <c r="I170" t="s">
        <v>134</v>
      </c>
      <c r="J170">
        <v>16.1774355706584</v>
      </c>
      <c r="K170">
        <v>-1.7088125647376</v>
      </c>
      <c r="L170">
        <v>0.47258539370793001</v>
      </c>
      <c r="M170">
        <v>8.9880882965070698E-6</v>
      </c>
      <c r="N170">
        <v>4.6817953260028E-4</v>
      </c>
    </row>
    <row r="171" spans="1:14" x14ac:dyDescent="0.35">
      <c r="A171" t="s">
        <v>4625</v>
      </c>
      <c r="B171" t="s">
        <v>957</v>
      </c>
      <c r="C171" t="s">
        <v>9716</v>
      </c>
      <c r="D171" t="s">
        <v>958</v>
      </c>
      <c r="E171" t="s">
        <v>959</v>
      </c>
      <c r="F171">
        <v>0</v>
      </c>
      <c r="G171">
        <v>0</v>
      </c>
      <c r="H171" t="s">
        <v>960</v>
      </c>
      <c r="I171" t="s">
        <v>961</v>
      </c>
      <c r="J171">
        <v>49.280349686155603</v>
      </c>
      <c r="K171">
        <v>-1.7000439868977</v>
      </c>
      <c r="L171">
        <v>0.57695279339580596</v>
      </c>
      <c r="M171">
        <v>3.7947947516716598E-5</v>
      </c>
      <c r="N171">
        <v>1.3243174537843701E-3</v>
      </c>
    </row>
    <row r="172" spans="1:14" x14ac:dyDescent="0.35">
      <c r="A172" t="s">
        <v>4626</v>
      </c>
      <c r="B172" t="s">
        <v>4627</v>
      </c>
      <c r="C172" t="s">
        <v>9376</v>
      </c>
      <c r="D172" t="s">
        <v>4628</v>
      </c>
      <c r="E172" t="s">
        <v>4629</v>
      </c>
      <c r="F172">
        <v>0</v>
      </c>
      <c r="G172" t="s">
        <v>4630</v>
      </c>
      <c r="H172" t="s">
        <v>4631</v>
      </c>
      <c r="I172" t="s">
        <v>4632</v>
      </c>
      <c r="J172">
        <v>292.37770154585002</v>
      </c>
      <c r="K172">
        <v>-1.7000281916234301</v>
      </c>
      <c r="L172">
        <v>0.41223966756068398</v>
      </c>
      <c r="M172">
        <v>2.0694057405006699E-6</v>
      </c>
      <c r="N172">
        <v>1.51190245892994E-4</v>
      </c>
    </row>
    <row r="173" spans="1:14" x14ac:dyDescent="0.35">
      <c r="A173" t="s">
        <v>4489</v>
      </c>
      <c r="B173">
        <v>0</v>
      </c>
      <c r="C173">
        <v>0</v>
      </c>
      <c r="D173" t="s">
        <v>513</v>
      </c>
      <c r="E173" t="s">
        <v>4490</v>
      </c>
      <c r="F173" t="s">
        <v>3659</v>
      </c>
      <c r="G173">
        <v>0</v>
      </c>
      <c r="H173">
        <v>0</v>
      </c>
      <c r="I173">
        <v>0</v>
      </c>
      <c r="J173">
        <v>17.281584429437899</v>
      </c>
      <c r="K173">
        <v>-1.6973237531113201</v>
      </c>
      <c r="L173">
        <v>0.39561420050831603</v>
      </c>
      <c r="M173">
        <v>1.1583533789154701E-6</v>
      </c>
      <c r="N173">
        <v>9.5829893653335895E-5</v>
      </c>
    </row>
    <row r="174" spans="1:14" x14ac:dyDescent="0.35">
      <c r="A174" t="s">
        <v>4635</v>
      </c>
      <c r="B174" t="s">
        <v>4586</v>
      </c>
      <c r="C174" t="s">
        <v>9392</v>
      </c>
      <c r="D174" t="s">
        <v>1396</v>
      </c>
      <c r="E174" t="s">
        <v>4587</v>
      </c>
      <c r="F174">
        <v>0</v>
      </c>
      <c r="G174">
        <v>0</v>
      </c>
      <c r="H174">
        <v>0</v>
      </c>
      <c r="I174">
        <v>0</v>
      </c>
      <c r="J174">
        <v>1830.7968137054399</v>
      </c>
      <c r="K174">
        <v>-1.6962150287794799</v>
      </c>
      <c r="L174">
        <v>0.227745410239269</v>
      </c>
      <c r="M174">
        <v>1.09546782689029E-14</v>
      </c>
      <c r="N174">
        <v>2.0542212689846699E-11</v>
      </c>
    </row>
    <row r="175" spans="1:14" x14ac:dyDescent="0.35">
      <c r="A175" t="s">
        <v>4636</v>
      </c>
      <c r="B175" t="s">
        <v>4637</v>
      </c>
      <c r="C175" t="s">
        <v>9424</v>
      </c>
      <c r="D175" t="s">
        <v>3108</v>
      </c>
      <c r="E175" t="s">
        <v>4638</v>
      </c>
      <c r="F175">
        <v>0</v>
      </c>
      <c r="G175">
        <v>0</v>
      </c>
      <c r="H175">
        <v>0</v>
      </c>
      <c r="I175">
        <v>0</v>
      </c>
      <c r="J175">
        <v>127.51250471820499</v>
      </c>
      <c r="K175">
        <v>-1.69447975318605</v>
      </c>
      <c r="L175">
        <v>0.42776351946246099</v>
      </c>
      <c r="M175">
        <v>3.5362307479710902E-6</v>
      </c>
      <c r="N175">
        <v>2.2769996421064201E-4</v>
      </c>
    </row>
    <row r="176" spans="1:14" x14ac:dyDescent="0.35">
      <c r="A176" t="s">
        <v>4639</v>
      </c>
      <c r="B176" t="s">
        <v>4433</v>
      </c>
      <c r="C176" t="s">
        <v>9403</v>
      </c>
      <c r="D176" t="s">
        <v>4434</v>
      </c>
      <c r="E176" t="s">
        <v>4435</v>
      </c>
      <c r="F176" t="s">
        <v>4436</v>
      </c>
      <c r="G176" t="s">
        <v>4437</v>
      </c>
      <c r="H176" t="s">
        <v>4438</v>
      </c>
      <c r="I176" t="s">
        <v>4439</v>
      </c>
      <c r="J176">
        <v>2078.8057258564399</v>
      </c>
      <c r="K176">
        <v>-1.6903838827767399</v>
      </c>
      <c r="L176">
        <v>0.39371817642738399</v>
      </c>
      <c r="M176">
        <v>1.1639833860352699E-6</v>
      </c>
      <c r="N176">
        <v>9.6013268863343593E-5</v>
      </c>
    </row>
    <row r="177" spans="1:14" x14ac:dyDescent="0.35">
      <c r="A177" t="s">
        <v>4315</v>
      </c>
      <c r="B177">
        <v>0</v>
      </c>
      <c r="C177">
        <v>0</v>
      </c>
      <c r="D177" t="s">
        <v>1990</v>
      </c>
      <c r="E177" t="s">
        <v>4316</v>
      </c>
      <c r="F177">
        <v>0</v>
      </c>
      <c r="G177">
        <v>0</v>
      </c>
      <c r="H177">
        <v>0</v>
      </c>
      <c r="I177" t="s">
        <v>4317</v>
      </c>
      <c r="J177">
        <v>3.7207300758783002</v>
      </c>
      <c r="K177">
        <v>-1.6895693452535001</v>
      </c>
      <c r="L177">
        <v>0.36027931249002998</v>
      </c>
      <c r="M177">
        <v>2.3441638851599601E-7</v>
      </c>
      <c r="N177">
        <v>2.60619137398338E-5</v>
      </c>
    </row>
    <row r="178" spans="1:14" x14ac:dyDescent="0.35">
      <c r="A178" t="s">
        <v>4640</v>
      </c>
      <c r="B178" t="s">
        <v>4383</v>
      </c>
      <c r="C178" t="s">
        <v>9483</v>
      </c>
      <c r="D178" t="s">
        <v>4384</v>
      </c>
      <c r="E178" t="s">
        <v>4385</v>
      </c>
      <c r="F178">
        <v>0</v>
      </c>
      <c r="G178" t="s">
        <v>4386</v>
      </c>
      <c r="H178">
        <v>0</v>
      </c>
      <c r="I178" t="s">
        <v>4387</v>
      </c>
      <c r="J178">
        <v>10438.263552033701</v>
      </c>
      <c r="K178">
        <v>-1.68663533610215</v>
      </c>
      <c r="L178">
        <v>0.25947585903367898</v>
      </c>
      <c r="M178">
        <v>9.2304127030674692E-12</v>
      </c>
      <c r="N178">
        <v>5.6441967067800403E-9</v>
      </c>
    </row>
    <row r="179" spans="1:14" x14ac:dyDescent="0.35">
      <c r="A179" t="s">
        <v>4644</v>
      </c>
      <c r="B179" t="s">
        <v>4645</v>
      </c>
      <c r="C179" t="s">
        <v>9381</v>
      </c>
      <c r="D179" t="s">
        <v>4646</v>
      </c>
      <c r="E179" t="s">
        <v>4647</v>
      </c>
      <c r="F179" t="s">
        <v>1429</v>
      </c>
      <c r="G179">
        <v>0</v>
      </c>
      <c r="H179">
        <v>0</v>
      </c>
      <c r="I179" t="s">
        <v>406</v>
      </c>
      <c r="J179">
        <v>5.2129492407493396</v>
      </c>
      <c r="K179">
        <v>-1.6839263544891301</v>
      </c>
      <c r="L179">
        <v>0.67694702764797998</v>
      </c>
      <c r="M179">
        <v>8.1702106549539006E-5</v>
      </c>
      <c r="N179">
        <v>2.36665894917675E-3</v>
      </c>
    </row>
    <row r="180" spans="1:14" x14ac:dyDescent="0.35">
      <c r="A180" t="s">
        <v>4653</v>
      </c>
      <c r="B180" t="s">
        <v>4654</v>
      </c>
      <c r="C180" t="s">
        <v>9300</v>
      </c>
      <c r="D180" t="s">
        <v>857</v>
      </c>
      <c r="E180" t="s">
        <v>4655</v>
      </c>
      <c r="F180" t="s">
        <v>1016</v>
      </c>
      <c r="G180" t="s">
        <v>1017</v>
      </c>
      <c r="H180">
        <v>0</v>
      </c>
      <c r="I180" t="s">
        <v>861</v>
      </c>
      <c r="J180">
        <v>1445.3791713145599</v>
      </c>
      <c r="K180">
        <v>-1.6834141159210301</v>
      </c>
      <c r="L180">
        <v>0.23349000348187701</v>
      </c>
      <c r="M180">
        <v>6.6536579318905696E-14</v>
      </c>
      <c r="N180">
        <v>9.8502152793799E-11</v>
      </c>
    </row>
    <row r="181" spans="1:14" x14ac:dyDescent="0.35">
      <c r="A181" t="s">
        <v>2508</v>
      </c>
      <c r="B181" t="s">
        <v>2509</v>
      </c>
      <c r="C181" t="s">
        <v>9673</v>
      </c>
      <c r="D181" t="s">
        <v>372</v>
      </c>
      <c r="E181" t="s">
        <v>2510</v>
      </c>
      <c r="F181">
        <v>0</v>
      </c>
      <c r="G181">
        <v>0</v>
      </c>
      <c r="H181">
        <v>0</v>
      </c>
      <c r="I181">
        <v>0</v>
      </c>
      <c r="J181">
        <v>4.09168541582856</v>
      </c>
      <c r="K181">
        <v>-1.6773295168903799</v>
      </c>
      <c r="L181">
        <v>1.0691883708511301</v>
      </c>
      <c r="M181">
        <v>1.86070388932324E-4</v>
      </c>
      <c r="N181">
        <v>4.3542328618040001E-3</v>
      </c>
    </row>
    <row r="182" spans="1:14" x14ac:dyDescent="0.35">
      <c r="A182" t="s">
        <v>4656</v>
      </c>
      <c r="B182" t="s">
        <v>3929</v>
      </c>
      <c r="C182" t="s">
        <v>9323</v>
      </c>
      <c r="D182" t="s">
        <v>142</v>
      </c>
      <c r="E182" t="s">
        <v>3930</v>
      </c>
      <c r="F182" t="s">
        <v>3931</v>
      </c>
      <c r="G182" t="s">
        <v>145</v>
      </c>
      <c r="H182">
        <v>0</v>
      </c>
      <c r="I182" t="s">
        <v>183</v>
      </c>
      <c r="J182">
        <v>137.39817177599301</v>
      </c>
      <c r="K182">
        <v>-1.6668882689203901</v>
      </c>
      <c r="L182">
        <v>0.41745341229562599</v>
      </c>
      <c r="M182">
        <v>3.4001864916308501E-6</v>
      </c>
      <c r="N182">
        <v>2.22938101716999E-4</v>
      </c>
    </row>
    <row r="183" spans="1:14" x14ac:dyDescent="0.35">
      <c r="A183" t="s">
        <v>4657</v>
      </c>
      <c r="B183" t="s">
        <v>4658</v>
      </c>
      <c r="C183" t="s">
        <v>9475</v>
      </c>
      <c r="D183" t="s">
        <v>327</v>
      </c>
      <c r="E183" t="s">
        <v>4659</v>
      </c>
      <c r="F183" t="s">
        <v>44</v>
      </c>
      <c r="G183" t="s">
        <v>45</v>
      </c>
      <c r="H183">
        <v>0</v>
      </c>
      <c r="I183" t="s">
        <v>329</v>
      </c>
      <c r="J183">
        <v>346.47062435578999</v>
      </c>
      <c r="K183">
        <v>-1.66623834326044</v>
      </c>
      <c r="L183">
        <v>0.28642751938768801</v>
      </c>
      <c r="M183">
        <v>6.9818519891451804E-10</v>
      </c>
      <c r="N183">
        <v>2.1580827774799499E-7</v>
      </c>
    </row>
    <row r="184" spans="1:14" x14ac:dyDescent="0.35">
      <c r="A184" t="s">
        <v>4671</v>
      </c>
      <c r="B184" t="s">
        <v>4672</v>
      </c>
      <c r="C184">
        <v>0</v>
      </c>
      <c r="D184">
        <v>0</v>
      </c>
      <c r="E184" t="s">
        <v>4673</v>
      </c>
      <c r="F184">
        <v>0</v>
      </c>
      <c r="G184">
        <v>0</v>
      </c>
      <c r="H184">
        <v>0</v>
      </c>
      <c r="I184">
        <v>0</v>
      </c>
      <c r="J184">
        <v>13.191809073830701</v>
      </c>
      <c r="K184">
        <v>-1.66607574672167</v>
      </c>
      <c r="L184">
        <v>0.56830899759287401</v>
      </c>
      <c r="M184">
        <v>4.1997625227796102E-5</v>
      </c>
      <c r="N184">
        <v>1.4321318131037401E-3</v>
      </c>
    </row>
    <row r="185" spans="1:14" x14ac:dyDescent="0.35">
      <c r="A185" t="s">
        <v>4327</v>
      </c>
      <c r="B185">
        <v>0</v>
      </c>
      <c r="C185">
        <v>0</v>
      </c>
      <c r="D185" t="s">
        <v>4328</v>
      </c>
      <c r="E185" t="s">
        <v>4329</v>
      </c>
      <c r="F185" t="s">
        <v>4330</v>
      </c>
      <c r="G185">
        <v>0</v>
      </c>
      <c r="H185">
        <v>0</v>
      </c>
      <c r="I185" t="s">
        <v>4331</v>
      </c>
      <c r="J185">
        <v>43.585571675646399</v>
      </c>
      <c r="K185">
        <v>-1.66396408070919</v>
      </c>
      <c r="L185">
        <v>0.32452781927075502</v>
      </c>
      <c r="M185">
        <v>3.1251948478480803E-8</v>
      </c>
      <c r="N185">
        <v>4.7420518411217703E-6</v>
      </c>
    </row>
    <row r="186" spans="1:14" x14ac:dyDescent="0.35">
      <c r="A186" t="s">
        <v>4682</v>
      </c>
      <c r="B186" t="s">
        <v>4683</v>
      </c>
      <c r="C186">
        <v>0</v>
      </c>
      <c r="D186">
        <v>0</v>
      </c>
      <c r="E186" t="s">
        <v>4684</v>
      </c>
      <c r="F186">
        <v>0</v>
      </c>
      <c r="G186">
        <v>0</v>
      </c>
      <c r="H186">
        <v>0</v>
      </c>
      <c r="I186">
        <v>0</v>
      </c>
      <c r="J186">
        <v>4.9665116627760302</v>
      </c>
      <c r="K186">
        <v>-1.6620515947194501</v>
      </c>
      <c r="L186">
        <v>0.70527724911755696</v>
      </c>
      <c r="M186">
        <v>1.02929661683649E-4</v>
      </c>
      <c r="N186">
        <v>2.8136108103378799E-3</v>
      </c>
    </row>
    <row r="187" spans="1:14" x14ac:dyDescent="0.35">
      <c r="A187" t="s">
        <v>4685</v>
      </c>
      <c r="B187" t="s">
        <v>4686</v>
      </c>
      <c r="C187" t="s">
        <v>9583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741.34266328745196</v>
      </c>
      <c r="K187">
        <v>-1.65709534179505</v>
      </c>
      <c r="L187">
        <v>0.295492809098094</v>
      </c>
      <c r="M187">
        <v>2.4001987935603502E-9</v>
      </c>
      <c r="N187">
        <v>5.8706775361100296E-7</v>
      </c>
    </row>
    <row r="188" spans="1:14" x14ac:dyDescent="0.35">
      <c r="A188" t="s">
        <v>4687</v>
      </c>
      <c r="B188" t="s">
        <v>4688</v>
      </c>
      <c r="C188" t="s">
        <v>9447</v>
      </c>
      <c r="D188" t="s">
        <v>4642</v>
      </c>
      <c r="E188" t="s">
        <v>4689</v>
      </c>
      <c r="F188">
        <v>0</v>
      </c>
      <c r="G188">
        <v>0</v>
      </c>
      <c r="H188">
        <v>0</v>
      </c>
      <c r="I188">
        <v>0</v>
      </c>
      <c r="J188">
        <v>10.0556558080571</v>
      </c>
      <c r="K188">
        <v>-1.64978200646109</v>
      </c>
      <c r="L188">
        <v>0.67055501651479399</v>
      </c>
      <c r="M188">
        <v>9.2223654155167996E-5</v>
      </c>
      <c r="N188">
        <v>2.5709285867954101E-3</v>
      </c>
    </row>
    <row r="189" spans="1:14" x14ac:dyDescent="0.35">
      <c r="A189" t="s">
        <v>4690</v>
      </c>
      <c r="B189" t="s">
        <v>4691</v>
      </c>
      <c r="C189" t="s">
        <v>9461</v>
      </c>
      <c r="D189" t="s">
        <v>1888</v>
      </c>
      <c r="E189" t="s">
        <v>4692</v>
      </c>
      <c r="F189">
        <v>0</v>
      </c>
      <c r="G189">
        <v>0</v>
      </c>
      <c r="H189" t="s">
        <v>4693</v>
      </c>
      <c r="I189" t="s">
        <v>112</v>
      </c>
      <c r="J189">
        <v>164.30361373641901</v>
      </c>
      <c r="K189">
        <v>-1.64566043985041</v>
      </c>
      <c r="L189">
        <v>0.39121969698056602</v>
      </c>
      <c r="M189">
        <v>1.7546451168346299E-6</v>
      </c>
      <c r="N189">
        <v>1.33031422766373E-4</v>
      </c>
    </row>
    <row r="190" spans="1:14" x14ac:dyDescent="0.35">
      <c r="A190" t="s">
        <v>477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2360.44789861155</v>
      </c>
      <c r="K190">
        <v>-1.6443456832119101</v>
      </c>
      <c r="L190">
        <v>0.44270280008899399</v>
      </c>
      <c r="M190">
        <v>7.9504425837709407E-6</v>
      </c>
      <c r="N190">
        <v>4.3005778653136301E-4</v>
      </c>
    </row>
    <row r="191" spans="1:14" x14ac:dyDescent="0.35">
      <c r="A191" t="s">
        <v>4422</v>
      </c>
      <c r="B191">
        <v>0</v>
      </c>
      <c r="C191">
        <v>0</v>
      </c>
      <c r="D191" t="s">
        <v>440</v>
      </c>
      <c r="E191" t="s">
        <v>4423</v>
      </c>
      <c r="F191">
        <v>0</v>
      </c>
      <c r="G191">
        <v>0</v>
      </c>
      <c r="H191">
        <v>0</v>
      </c>
      <c r="I191">
        <v>0</v>
      </c>
      <c r="J191">
        <v>12.6086084126475</v>
      </c>
      <c r="K191">
        <v>-1.6436473249827801</v>
      </c>
      <c r="L191">
        <v>1.4469075931444799</v>
      </c>
      <c r="M191">
        <v>1.94684431312013E-4</v>
      </c>
      <c r="N191">
        <v>4.4959636157178096E-3</v>
      </c>
    </row>
    <row r="192" spans="1:14" x14ac:dyDescent="0.35">
      <c r="A192" t="s">
        <v>4694</v>
      </c>
      <c r="B192" t="s">
        <v>4695</v>
      </c>
      <c r="C192" t="s">
        <v>9805</v>
      </c>
      <c r="D192" t="s">
        <v>4696</v>
      </c>
      <c r="E192" t="s">
        <v>4697</v>
      </c>
      <c r="F192" t="s">
        <v>4698</v>
      </c>
      <c r="G192">
        <v>0</v>
      </c>
      <c r="H192" t="s">
        <v>4699</v>
      </c>
      <c r="I192" t="s">
        <v>4700</v>
      </c>
      <c r="J192">
        <v>352.91217278638402</v>
      </c>
      <c r="K192">
        <v>-1.6429871923486301</v>
      </c>
      <c r="L192">
        <v>0.32392339619886901</v>
      </c>
      <c r="M192">
        <v>4.34751607022945E-8</v>
      </c>
      <c r="N192">
        <v>6.3034501042996897E-6</v>
      </c>
    </row>
    <row r="193" spans="1:14" x14ac:dyDescent="0.35">
      <c r="A193" t="s">
        <v>4704</v>
      </c>
      <c r="B193" t="s">
        <v>4705</v>
      </c>
      <c r="C193" t="s">
        <v>9738</v>
      </c>
      <c r="D193" t="s">
        <v>225</v>
      </c>
      <c r="E193" t="s">
        <v>4706</v>
      </c>
      <c r="F193">
        <v>0</v>
      </c>
      <c r="G193">
        <v>0</v>
      </c>
      <c r="H193" t="s">
        <v>909</v>
      </c>
      <c r="I193" t="s">
        <v>227</v>
      </c>
      <c r="J193">
        <v>79.508666692125203</v>
      </c>
      <c r="K193">
        <v>-1.64290474312319</v>
      </c>
      <c r="L193">
        <v>0.332777290693334</v>
      </c>
      <c r="M193">
        <v>8.4219265650152E-8</v>
      </c>
      <c r="N193">
        <v>1.12805690676546E-5</v>
      </c>
    </row>
    <row r="194" spans="1:14" x14ac:dyDescent="0.35">
      <c r="A194" t="s">
        <v>4707</v>
      </c>
      <c r="B194" t="s">
        <v>4708</v>
      </c>
      <c r="C194" t="s">
        <v>9323</v>
      </c>
      <c r="D194" t="s">
        <v>142</v>
      </c>
      <c r="E194" t="s">
        <v>4709</v>
      </c>
      <c r="F194">
        <v>0</v>
      </c>
      <c r="G194" t="s">
        <v>145</v>
      </c>
      <c r="H194">
        <v>0</v>
      </c>
      <c r="I194" t="s">
        <v>146</v>
      </c>
      <c r="J194">
        <v>77.091376152601896</v>
      </c>
      <c r="K194">
        <v>-1.6417986254369901</v>
      </c>
      <c r="L194">
        <v>0.26708332648100203</v>
      </c>
      <c r="M194">
        <v>1.00397650888844E-10</v>
      </c>
      <c r="N194">
        <v>3.9774438369034001E-8</v>
      </c>
    </row>
    <row r="195" spans="1:14" x14ac:dyDescent="0.35">
      <c r="A195" t="s">
        <v>4591</v>
      </c>
      <c r="B195">
        <v>0</v>
      </c>
      <c r="C195">
        <v>0</v>
      </c>
      <c r="D195" t="s">
        <v>1851</v>
      </c>
      <c r="E195" t="s">
        <v>4592</v>
      </c>
      <c r="F195" t="s">
        <v>4593</v>
      </c>
      <c r="G195" t="s">
        <v>4594</v>
      </c>
      <c r="H195" t="s">
        <v>4595</v>
      </c>
      <c r="I195">
        <v>0</v>
      </c>
      <c r="J195">
        <v>26.281373475953</v>
      </c>
      <c r="K195">
        <v>-1.63993328723321</v>
      </c>
      <c r="L195">
        <v>0.323163379757892</v>
      </c>
      <c r="M195">
        <v>4.3265169611774703E-8</v>
      </c>
      <c r="N195">
        <v>6.3034501042996897E-6</v>
      </c>
    </row>
    <row r="196" spans="1:14" x14ac:dyDescent="0.35">
      <c r="A196" t="s">
        <v>4229</v>
      </c>
      <c r="B196">
        <v>0</v>
      </c>
      <c r="C196">
        <v>0</v>
      </c>
      <c r="D196" t="s">
        <v>1660</v>
      </c>
      <c r="E196" t="s">
        <v>4230</v>
      </c>
      <c r="F196">
        <v>0</v>
      </c>
      <c r="G196">
        <v>0</v>
      </c>
      <c r="H196">
        <v>0</v>
      </c>
      <c r="I196">
        <v>0</v>
      </c>
      <c r="J196">
        <v>21.8925466856806</v>
      </c>
      <c r="K196">
        <v>-1.63967923261978</v>
      </c>
      <c r="L196">
        <v>0.79162241164750202</v>
      </c>
      <c r="M196">
        <v>1.51973743683416E-4</v>
      </c>
      <c r="N196">
        <v>3.7829358073691501E-3</v>
      </c>
    </row>
    <row r="197" spans="1:14" x14ac:dyDescent="0.35">
      <c r="A197" t="s">
        <v>4710</v>
      </c>
      <c r="B197" t="s">
        <v>4376</v>
      </c>
      <c r="C197" t="s">
        <v>9429</v>
      </c>
      <c r="D197" t="s">
        <v>4377</v>
      </c>
      <c r="E197" t="s">
        <v>4378</v>
      </c>
      <c r="F197">
        <v>0</v>
      </c>
      <c r="G197">
        <v>0</v>
      </c>
      <c r="H197">
        <v>0</v>
      </c>
      <c r="I197" t="s">
        <v>637</v>
      </c>
      <c r="J197">
        <v>3.04782608496894</v>
      </c>
      <c r="K197">
        <v>-1.63670358584485</v>
      </c>
      <c r="L197">
        <v>0.79130147905284998</v>
      </c>
      <c r="M197">
        <v>1.5366875071306401E-4</v>
      </c>
      <c r="N197">
        <v>3.81163546742246E-3</v>
      </c>
    </row>
    <row r="198" spans="1:14" x14ac:dyDescent="0.35">
      <c r="A198" t="s">
        <v>4711</v>
      </c>
      <c r="B198" t="s">
        <v>4712</v>
      </c>
      <c r="C198" t="s">
        <v>9574</v>
      </c>
      <c r="D198" t="s">
        <v>1131</v>
      </c>
      <c r="E198" t="s">
        <v>4713</v>
      </c>
      <c r="F198" t="s">
        <v>4714</v>
      </c>
      <c r="G198">
        <v>0</v>
      </c>
      <c r="H198">
        <v>0</v>
      </c>
      <c r="I198" t="s">
        <v>1134</v>
      </c>
      <c r="J198">
        <v>1071.6953429139701</v>
      </c>
      <c r="K198">
        <v>-1.63545302634673</v>
      </c>
      <c r="L198">
        <v>0.30921666127519698</v>
      </c>
      <c r="M198">
        <v>1.45427535835238E-8</v>
      </c>
      <c r="N198">
        <v>2.67358544311998E-6</v>
      </c>
    </row>
    <row r="199" spans="1:14" x14ac:dyDescent="0.35">
      <c r="A199" t="s">
        <v>4715</v>
      </c>
      <c r="B199" t="s">
        <v>4716</v>
      </c>
      <c r="C199" t="s">
        <v>9370</v>
      </c>
      <c r="D199" t="s">
        <v>234</v>
      </c>
      <c r="E199" t="s">
        <v>235</v>
      </c>
      <c r="F199">
        <v>0</v>
      </c>
      <c r="G199">
        <v>0</v>
      </c>
      <c r="H199">
        <v>0</v>
      </c>
      <c r="I199">
        <v>0</v>
      </c>
      <c r="J199">
        <v>49.246718632937899</v>
      </c>
      <c r="K199">
        <v>-1.63508682503514</v>
      </c>
      <c r="L199">
        <v>0.267532865898924</v>
      </c>
      <c r="M199">
        <v>1.2736120632244999E-10</v>
      </c>
      <c r="N199">
        <v>4.9074191937505302E-8</v>
      </c>
    </row>
    <row r="200" spans="1:14" x14ac:dyDescent="0.35">
      <c r="A200" t="s">
        <v>4766</v>
      </c>
      <c r="B200">
        <v>0</v>
      </c>
      <c r="C200">
        <v>0</v>
      </c>
      <c r="D200" t="s">
        <v>234</v>
      </c>
      <c r="E200" t="s">
        <v>4767</v>
      </c>
      <c r="F200">
        <v>0</v>
      </c>
      <c r="G200">
        <v>0</v>
      </c>
      <c r="H200">
        <v>0</v>
      </c>
      <c r="I200">
        <v>0</v>
      </c>
      <c r="J200">
        <v>9.4329910629950398</v>
      </c>
      <c r="K200">
        <v>-1.6332789748213099</v>
      </c>
      <c r="L200">
        <v>0.64775182089857297</v>
      </c>
      <c r="M200">
        <v>8.78339998788614E-5</v>
      </c>
      <c r="N200">
        <v>2.4805168158560402E-3</v>
      </c>
    </row>
    <row r="201" spans="1:14" x14ac:dyDescent="0.35">
      <c r="A201" t="s">
        <v>4563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616.48502570362905</v>
      </c>
      <c r="K201">
        <v>-1.62920938458743</v>
      </c>
      <c r="L201">
        <v>0.88816467881920402</v>
      </c>
      <c r="M201">
        <v>1.9136956700910001E-4</v>
      </c>
      <c r="N201">
        <v>4.4523103232687903E-3</v>
      </c>
    </row>
    <row r="202" spans="1:14" x14ac:dyDescent="0.35">
      <c r="A202" t="s">
        <v>4719</v>
      </c>
      <c r="B202" t="s">
        <v>4313</v>
      </c>
      <c r="C202" t="s">
        <v>9739</v>
      </c>
      <c r="D202" t="s">
        <v>225</v>
      </c>
      <c r="E202" t="s">
        <v>4314</v>
      </c>
      <c r="F202">
        <v>0</v>
      </c>
      <c r="G202">
        <v>0</v>
      </c>
      <c r="H202">
        <v>0</v>
      </c>
      <c r="I202" t="s">
        <v>227</v>
      </c>
      <c r="J202">
        <v>396.05834111182702</v>
      </c>
      <c r="K202">
        <v>-1.61804554994045</v>
      </c>
      <c r="L202">
        <v>0.37370433973599798</v>
      </c>
      <c r="M202">
        <v>1.1914359906642501E-6</v>
      </c>
      <c r="N202">
        <v>9.7420673097104596E-5</v>
      </c>
    </row>
    <row r="203" spans="1:14" x14ac:dyDescent="0.35">
      <c r="A203" t="s">
        <v>4720</v>
      </c>
      <c r="B203" t="s">
        <v>4721</v>
      </c>
      <c r="C203">
        <v>0</v>
      </c>
      <c r="D203">
        <v>0</v>
      </c>
      <c r="E203" t="s">
        <v>4722</v>
      </c>
      <c r="F203">
        <v>0</v>
      </c>
      <c r="G203">
        <v>0</v>
      </c>
      <c r="H203">
        <v>0</v>
      </c>
      <c r="I203">
        <v>0</v>
      </c>
      <c r="J203">
        <v>32.421170642829999</v>
      </c>
      <c r="K203">
        <v>-1.60764715458406</v>
      </c>
      <c r="L203">
        <v>0.41396679155354998</v>
      </c>
      <c r="M203">
        <v>5.3190902549425698E-6</v>
      </c>
      <c r="N203">
        <v>3.09762672238146E-4</v>
      </c>
    </row>
    <row r="204" spans="1:14" x14ac:dyDescent="0.35">
      <c r="A204" t="s">
        <v>4723</v>
      </c>
      <c r="B204" t="s">
        <v>4724</v>
      </c>
      <c r="C204" t="s">
        <v>9804</v>
      </c>
      <c r="D204" t="s">
        <v>332</v>
      </c>
      <c r="E204" t="s">
        <v>4725</v>
      </c>
      <c r="F204" t="s">
        <v>4726</v>
      </c>
      <c r="G204" t="s">
        <v>4727</v>
      </c>
      <c r="H204" t="s">
        <v>4728</v>
      </c>
      <c r="I204" t="s">
        <v>211</v>
      </c>
      <c r="J204">
        <v>451.72613156246001</v>
      </c>
      <c r="K204">
        <v>-1.6073214596238401</v>
      </c>
      <c r="L204">
        <v>0.28427338430461901</v>
      </c>
      <c r="M204">
        <v>2.0942046352388002E-9</v>
      </c>
      <c r="N204">
        <v>5.2129015911501699E-7</v>
      </c>
    </row>
    <row r="205" spans="1:14" x14ac:dyDescent="0.35">
      <c r="A205" t="s">
        <v>4548</v>
      </c>
      <c r="B205">
        <v>0</v>
      </c>
      <c r="C205">
        <v>0</v>
      </c>
      <c r="D205" t="s">
        <v>4549</v>
      </c>
      <c r="E205" t="s">
        <v>4550</v>
      </c>
      <c r="F205">
        <v>0</v>
      </c>
      <c r="G205">
        <v>0</v>
      </c>
      <c r="H205">
        <v>0</v>
      </c>
      <c r="I205" t="s">
        <v>4551</v>
      </c>
      <c r="J205">
        <v>46.303679068837802</v>
      </c>
      <c r="K205">
        <v>-1.6057218909355</v>
      </c>
      <c r="L205">
        <v>0.45306630733115899</v>
      </c>
      <c r="M205">
        <v>1.31801734232181E-5</v>
      </c>
      <c r="N205">
        <v>6.1481246774175696E-4</v>
      </c>
    </row>
    <row r="206" spans="1:14" x14ac:dyDescent="0.35">
      <c r="A206" t="s">
        <v>4729</v>
      </c>
      <c r="B206" t="s">
        <v>4730</v>
      </c>
      <c r="C206" t="s">
        <v>9713</v>
      </c>
      <c r="D206" t="s">
        <v>4731</v>
      </c>
      <c r="E206" t="s">
        <v>4732</v>
      </c>
      <c r="F206" t="s">
        <v>4733</v>
      </c>
      <c r="G206">
        <v>0</v>
      </c>
      <c r="H206">
        <v>0</v>
      </c>
      <c r="I206" t="s">
        <v>4734</v>
      </c>
      <c r="J206">
        <v>9.9557226644624297</v>
      </c>
      <c r="K206">
        <v>-1.6040661626591199</v>
      </c>
      <c r="L206">
        <v>0.53968606681344999</v>
      </c>
      <c r="M206">
        <v>4.4311931517253602E-5</v>
      </c>
      <c r="N206">
        <v>1.4962857259511501E-3</v>
      </c>
    </row>
    <row r="207" spans="1:14" x14ac:dyDescent="0.35">
      <c r="A207" t="s">
        <v>4404</v>
      </c>
      <c r="B207">
        <v>0</v>
      </c>
      <c r="C207">
        <v>0</v>
      </c>
      <c r="D207" t="s">
        <v>255</v>
      </c>
      <c r="E207" t="s">
        <v>1296</v>
      </c>
      <c r="F207" t="s">
        <v>1297</v>
      </c>
      <c r="G207">
        <v>0</v>
      </c>
      <c r="H207" t="s">
        <v>1303</v>
      </c>
      <c r="I207" t="s">
        <v>1298</v>
      </c>
      <c r="J207">
        <v>5.4468023632515097</v>
      </c>
      <c r="K207">
        <v>-1.6019159439819</v>
      </c>
      <c r="L207">
        <v>0.89557180104876899</v>
      </c>
      <c r="M207">
        <v>2.1364960030917E-4</v>
      </c>
      <c r="N207">
        <v>4.7922934270305702E-3</v>
      </c>
    </row>
    <row r="208" spans="1:14" x14ac:dyDescent="0.35">
      <c r="A208" t="s">
        <v>4735</v>
      </c>
      <c r="B208" t="s">
        <v>4254</v>
      </c>
      <c r="C208" t="s">
        <v>9304</v>
      </c>
      <c r="D208" t="s">
        <v>547</v>
      </c>
      <c r="E208" t="s">
        <v>4255</v>
      </c>
      <c r="F208">
        <v>0</v>
      </c>
      <c r="G208">
        <v>0</v>
      </c>
      <c r="H208">
        <v>0</v>
      </c>
      <c r="I208">
        <v>0</v>
      </c>
      <c r="J208">
        <v>998.28569695644796</v>
      </c>
      <c r="K208">
        <v>-1.6010673970363201</v>
      </c>
      <c r="L208">
        <v>0.31734979180825101</v>
      </c>
      <c r="M208">
        <v>5.4989038871413198E-8</v>
      </c>
      <c r="N208">
        <v>7.7725210320357293E-6</v>
      </c>
    </row>
    <row r="209" spans="1:14" x14ac:dyDescent="0.35">
      <c r="A209" t="s">
        <v>4300</v>
      </c>
      <c r="B209">
        <v>0</v>
      </c>
      <c r="C209">
        <v>0</v>
      </c>
      <c r="D209" t="s">
        <v>4301</v>
      </c>
      <c r="E209" t="s">
        <v>4302</v>
      </c>
      <c r="F209" t="s">
        <v>44</v>
      </c>
      <c r="G209" t="s">
        <v>45</v>
      </c>
      <c r="H209">
        <v>0</v>
      </c>
      <c r="I209" t="s">
        <v>46</v>
      </c>
      <c r="J209">
        <v>630.27766166085405</v>
      </c>
      <c r="K209">
        <v>-1.5969450455373999</v>
      </c>
      <c r="L209">
        <v>0.42911584665656399</v>
      </c>
      <c r="M209">
        <v>8.5252877480254503E-6</v>
      </c>
      <c r="N209">
        <v>4.4822297902142E-4</v>
      </c>
    </row>
    <row r="210" spans="1:14" x14ac:dyDescent="0.35">
      <c r="A210" t="s">
        <v>454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31.144015968976401</v>
      </c>
      <c r="K210">
        <v>-1.59452608258419</v>
      </c>
      <c r="L210">
        <v>0.40150824978212901</v>
      </c>
      <c r="M210">
        <v>4.1914594936457702E-6</v>
      </c>
      <c r="N210">
        <v>2.5741784418617498E-4</v>
      </c>
    </row>
    <row r="211" spans="1:14" x14ac:dyDescent="0.35">
      <c r="A211" t="s">
        <v>4736</v>
      </c>
      <c r="B211" t="s">
        <v>4737</v>
      </c>
      <c r="C211" t="s">
        <v>9315</v>
      </c>
      <c r="D211" t="s">
        <v>4738</v>
      </c>
      <c r="E211" t="s">
        <v>4739</v>
      </c>
      <c r="F211">
        <v>0</v>
      </c>
      <c r="G211">
        <v>0</v>
      </c>
      <c r="H211">
        <v>0</v>
      </c>
      <c r="I211" t="s">
        <v>112</v>
      </c>
      <c r="J211">
        <v>61.413601536378998</v>
      </c>
      <c r="K211">
        <v>-1.58996511307213</v>
      </c>
      <c r="L211">
        <v>0.54105332228903502</v>
      </c>
      <c r="M211">
        <v>4.8425624849543097E-5</v>
      </c>
      <c r="N211">
        <v>1.6043768854746201E-3</v>
      </c>
    </row>
    <row r="212" spans="1:14" x14ac:dyDescent="0.35">
      <c r="A212" t="s">
        <v>4805</v>
      </c>
      <c r="B212">
        <v>0</v>
      </c>
      <c r="C212">
        <v>0</v>
      </c>
      <c r="D212" t="s">
        <v>225</v>
      </c>
      <c r="E212" t="s">
        <v>4319</v>
      </c>
      <c r="F212">
        <v>0</v>
      </c>
      <c r="G212">
        <v>0</v>
      </c>
      <c r="H212">
        <v>0</v>
      </c>
      <c r="I212" t="s">
        <v>227</v>
      </c>
      <c r="J212">
        <v>1686.05383931959</v>
      </c>
      <c r="K212">
        <v>-1.57999519785495</v>
      </c>
      <c r="L212">
        <v>0.243552420341417</v>
      </c>
      <c r="M212">
        <v>1.32187253927453E-11</v>
      </c>
      <c r="N212">
        <v>7.2273229166716502E-9</v>
      </c>
    </row>
    <row r="213" spans="1:14" x14ac:dyDescent="0.35">
      <c r="A213" t="s">
        <v>4768</v>
      </c>
      <c r="B213">
        <v>0</v>
      </c>
      <c r="C213">
        <v>0</v>
      </c>
      <c r="D213" t="s">
        <v>31</v>
      </c>
      <c r="E213" t="s">
        <v>4769</v>
      </c>
      <c r="F213">
        <v>0</v>
      </c>
      <c r="G213" t="s">
        <v>376</v>
      </c>
      <c r="H213" t="s">
        <v>377</v>
      </c>
      <c r="I213" t="s">
        <v>33</v>
      </c>
      <c r="J213">
        <v>799.64918581320899</v>
      </c>
      <c r="K213">
        <v>-1.5769741492251499</v>
      </c>
      <c r="L213">
        <v>0.401461323265071</v>
      </c>
      <c r="M213">
        <v>4.9295812225009904E-6</v>
      </c>
      <c r="N213">
        <v>2.9191423289791102E-4</v>
      </c>
    </row>
    <row r="214" spans="1:14" x14ac:dyDescent="0.35">
      <c r="A214" t="s">
        <v>4740</v>
      </c>
      <c r="B214" t="s">
        <v>4430</v>
      </c>
      <c r="C214" t="s">
        <v>9664</v>
      </c>
      <c r="D214" t="s">
        <v>912</v>
      </c>
      <c r="E214" t="s">
        <v>4431</v>
      </c>
      <c r="F214">
        <v>0</v>
      </c>
      <c r="G214">
        <v>0</v>
      </c>
      <c r="H214">
        <v>0</v>
      </c>
      <c r="I214">
        <v>0</v>
      </c>
      <c r="J214">
        <v>222.80913563615599</v>
      </c>
      <c r="K214">
        <v>-1.5751015758954501</v>
      </c>
      <c r="L214">
        <v>0.28896334682858199</v>
      </c>
      <c r="M214">
        <v>7.0614936434454999E-9</v>
      </c>
      <c r="N214">
        <v>1.4822812925584701E-6</v>
      </c>
    </row>
    <row r="215" spans="1:14" x14ac:dyDescent="0.35">
      <c r="A215" t="s">
        <v>2205</v>
      </c>
      <c r="B215" t="s">
        <v>2206</v>
      </c>
      <c r="C215" t="s">
        <v>9341</v>
      </c>
      <c r="D215" t="s">
        <v>22</v>
      </c>
      <c r="E215" t="s">
        <v>2207</v>
      </c>
      <c r="F215" t="s">
        <v>24</v>
      </c>
      <c r="G215">
        <v>0</v>
      </c>
      <c r="H215">
        <v>0</v>
      </c>
      <c r="I215" t="s">
        <v>25</v>
      </c>
      <c r="J215">
        <v>11.2197452883096</v>
      </c>
      <c r="K215">
        <v>-1.5749694911557299</v>
      </c>
      <c r="L215">
        <v>1.57470922145257</v>
      </c>
      <c r="M215">
        <v>2.1075094685603599E-4</v>
      </c>
      <c r="N215">
        <v>4.7538112535417702E-3</v>
      </c>
    </row>
    <row r="216" spans="1:14" x14ac:dyDescent="0.35">
      <c r="A216" t="s">
        <v>4744</v>
      </c>
      <c r="B216" t="s">
        <v>4745</v>
      </c>
      <c r="C216" t="s">
        <v>9806</v>
      </c>
      <c r="D216" t="s">
        <v>4634</v>
      </c>
      <c r="E216" t="s">
        <v>4507</v>
      </c>
      <c r="F216">
        <v>0</v>
      </c>
      <c r="G216">
        <v>0</v>
      </c>
      <c r="H216">
        <v>0</v>
      </c>
      <c r="I216" t="s">
        <v>4508</v>
      </c>
      <c r="J216">
        <v>243.01584214598199</v>
      </c>
      <c r="K216">
        <v>-1.57355408227868</v>
      </c>
      <c r="L216">
        <v>0.40835273442653602</v>
      </c>
      <c r="M216">
        <v>6.1683205861883698E-6</v>
      </c>
      <c r="N216">
        <v>3.4909964074105902E-4</v>
      </c>
    </row>
    <row r="217" spans="1:14" x14ac:dyDescent="0.35">
      <c r="A217" t="s">
        <v>4746</v>
      </c>
      <c r="B217" t="s">
        <v>4747</v>
      </c>
      <c r="C217" t="s">
        <v>9326</v>
      </c>
      <c r="D217" t="s">
        <v>4748</v>
      </c>
      <c r="E217" t="s">
        <v>4749</v>
      </c>
      <c r="F217" t="s">
        <v>4126</v>
      </c>
      <c r="G217" t="s">
        <v>4750</v>
      </c>
      <c r="H217" t="s">
        <v>4751</v>
      </c>
      <c r="I217" t="s">
        <v>4752</v>
      </c>
      <c r="J217">
        <v>5461.5487081914198</v>
      </c>
      <c r="K217">
        <v>-1.5734851893705</v>
      </c>
      <c r="L217">
        <v>0.25770263714834102</v>
      </c>
      <c r="M217">
        <v>1.5427303784115199E-10</v>
      </c>
      <c r="N217">
        <v>5.7097263268367202E-8</v>
      </c>
    </row>
    <row r="218" spans="1:14" x14ac:dyDescent="0.35">
      <c r="A218" t="s">
        <v>4759</v>
      </c>
      <c r="B218" t="s">
        <v>4445</v>
      </c>
      <c r="C218" t="s">
        <v>9665</v>
      </c>
      <c r="D218" t="s">
        <v>225</v>
      </c>
      <c r="E218" t="s">
        <v>4760</v>
      </c>
      <c r="F218">
        <v>0</v>
      </c>
      <c r="G218">
        <v>0</v>
      </c>
      <c r="H218">
        <v>0</v>
      </c>
      <c r="I218" t="s">
        <v>227</v>
      </c>
      <c r="J218">
        <v>63.961437350372101</v>
      </c>
      <c r="K218">
        <v>-1.56774147493228</v>
      </c>
      <c r="L218">
        <v>0.459952264887869</v>
      </c>
      <c r="M218">
        <v>1.9368832520596401E-5</v>
      </c>
      <c r="N218">
        <v>8.22970575739179E-4</v>
      </c>
    </row>
    <row r="219" spans="1:14" x14ac:dyDescent="0.35">
      <c r="A219" t="s">
        <v>4761</v>
      </c>
      <c r="B219" t="s">
        <v>4762</v>
      </c>
      <c r="C219" t="s">
        <v>9366</v>
      </c>
      <c r="D219">
        <v>0</v>
      </c>
      <c r="E219" t="s">
        <v>4763</v>
      </c>
      <c r="F219">
        <v>0</v>
      </c>
      <c r="G219">
        <v>0</v>
      </c>
      <c r="H219">
        <v>0</v>
      </c>
      <c r="I219">
        <v>0</v>
      </c>
      <c r="J219">
        <v>458.44645871503599</v>
      </c>
      <c r="K219">
        <v>-1.56330894370151</v>
      </c>
      <c r="L219">
        <v>0.26136225315469203</v>
      </c>
      <c r="M219">
        <v>3.39330841491333E-10</v>
      </c>
      <c r="N219">
        <v>1.1184925997191699E-7</v>
      </c>
    </row>
    <row r="220" spans="1:14" x14ac:dyDescent="0.35">
      <c r="A220" t="s">
        <v>4419</v>
      </c>
      <c r="B220">
        <v>0</v>
      </c>
      <c r="C220">
        <v>0</v>
      </c>
      <c r="D220">
        <v>0</v>
      </c>
      <c r="E220" t="s">
        <v>4420</v>
      </c>
      <c r="F220">
        <v>0</v>
      </c>
      <c r="G220">
        <v>0</v>
      </c>
      <c r="H220">
        <v>0</v>
      </c>
      <c r="I220">
        <v>0</v>
      </c>
      <c r="J220">
        <v>452.92053143857601</v>
      </c>
      <c r="K220">
        <v>-1.5617704470074401</v>
      </c>
      <c r="L220">
        <v>0.35716598326284099</v>
      </c>
      <c r="M220">
        <v>1.13382900025449E-6</v>
      </c>
      <c r="N220">
        <v>9.4356041772657804E-5</v>
      </c>
    </row>
    <row r="221" spans="1:14" x14ac:dyDescent="0.35">
      <c r="A221" t="s">
        <v>4764</v>
      </c>
      <c r="B221" t="s">
        <v>1102</v>
      </c>
      <c r="C221" t="s">
        <v>9325</v>
      </c>
      <c r="D221" t="s">
        <v>49</v>
      </c>
      <c r="E221" t="s">
        <v>1103</v>
      </c>
      <c r="F221" t="s">
        <v>1104</v>
      </c>
      <c r="G221">
        <v>0</v>
      </c>
      <c r="H221">
        <v>0</v>
      </c>
      <c r="I221" t="s">
        <v>52</v>
      </c>
      <c r="J221">
        <v>28.205383455972001</v>
      </c>
      <c r="K221">
        <v>-1.56176638721926</v>
      </c>
      <c r="L221">
        <v>0.30034204754418797</v>
      </c>
      <c r="M221">
        <v>2.75959438605241E-8</v>
      </c>
      <c r="N221">
        <v>4.4372100615520897E-6</v>
      </c>
    </row>
    <row r="222" spans="1:14" x14ac:dyDescent="0.35">
      <c r="A222" t="s">
        <v>4765</v>
      </c>
      <c r="B222" t="s">
        <v>4313</v>
      </c>
      <c r="C222" t="s">
        <v>9739</v>
      </c>
      <c r="D222" t="s">
        <v>225</v>
      </c>
      <c r="E222" t="s">
        <v>4314</v>
      </c>
      <c r="F222">
        <v>0</v>
      </c>
      <c r="G222">
        <v>0</v>
      </c>
      <c r="H222" t="s">
        <v>909</v>
      </c>
      <c r="I222" t="s">
        <v>227</v>
      </c>
      <c r="J222">
        <v>439.621965899354</v>
      </c>
      <c r="K222">
        <v>-1.5573394192096</v>
      </c>
      <c r="L222">
        <v>0.26674221834438</v>
      </c>
      <c r="M222">
        <v>8.1099065503800402E-10</v>
      </c>
      <c r="N222">
        <v>2.41682971895396E-7</v>
      </c>
    </row>
    <row r="223" spans="1:14" x14ac:dyDescent="0.35">
      <c r="A223" t="s">
        <v>4775</v>
      </c>
      <c r="B223" t="s">
        <v>4776</v>
      </c>
      <c r="C223">
        <v>0</v>
      </c>
      <c r="D223">
        <v>0</v>
      </c>
      <c r="E223" t="s">
        <v>4777</v>
      </c>
      <c r="F223">
        <v>0</v>
      </c>
      <c r="G223">
        <v>0</v>
      </c>
      <c r="H223">
        <v>0</v>
      </c>
      <c r="I223">
        <v>0</v>
      </c>
      <c r="J223">
        <v>45.520555575042401</v>
      </c>
      <c r="K223">
        <v>-1.5571998312513</v>
      </c>
      <c r="L223">
        <v>0.44876534167969001</v>
      </c>
      <c r="M223">
        <v>1.7108087302868202E-5</v>
      </c>
      <c r="N223">
        <v>7.4955806799856196E-4</v>
      </c>
    </row>
    <row r="224" spans="1:14" x14ac:dyDescent="0.35">
      <c r="A224" t="s">
        <v>4778</v>
      </c>
      <c r="B224" t="s">
        <v>4779</v>
      </c>
      <c r="C224" t="s">
        <v>9652</v>
      </c>
      <c r="D224" t="s">
        <v>4780</v>
      </c>
      <c r="E224" t="s">
        <v>4781</v>
      </c>
      <c r="F224">
        <v>0</v>
      </c>
      <c r="G224">
        <v>0</v>
      </c>
      <c r="H224">
        <v>0</v>
      </c>
      <c r="I224" t="s">
        <v>436</v>
      </c>
      <c r="J224">
        <v>1557.23632676854</v>
      </c>
      <c r="K224">
        <v>-1.55700304379167</v>
      </c>
      <c r="L224">
        <v>0.26238913643217399</v>
      </c>
      <c r="M224">
        <v>4.5894142538804998E-10</v>
      </c>
      <c r="N224">
        <v>1.4438069067797199E-7</v>
      </c>
    </row>
    <row r="225" spans="1:14" x14ac:dyDescent="0.35">
      <c r="A225" t="s">
        <v>4782</v>
      </c>
      <c r="B225" t="s">
        <v>4783</v>
      </c>
      <c r="C225" t="s">
        <v>9682</v>
      </c>
      <c r="D225" t="s">
        <v>1808</v>
      </c>
      <c r="E225" t="s">
        <v>4784</v>
      </c>
      <c r="F225">
        <v>0</v>
      </c>
      <c r="G225" t="s">
        <v>4785</v>
      </c>
      <c r="H225" t="s">
        <v>4786</v>
      </c>
      <c r="I225" t="s">
        <v>1812</v>
      </c>
      <c r="J225">
        <v>190.93682923159301</v>
      </c>
      <c r="K225">
        <v>-1.55234481609302</v>
      </c>
      <c r="L225">
        <v>0.421630029012797</v>
      </c>
      <c r="M225">
        <v>1.0216831291405101E-5</v>
      </c>
      <c r="N225">
        <v>5.1423216062738996E-4</v>
      </c>
    </row>
    <row r="226" spans="1:14" x14ac:dyDescent="0.35">
      <c r="A226" t="s">
        <v>4789</v>
      </c>
      <c r="B226" t="s">
        <v>4790</v>
      </c>
      <c r="C226" t="s">
        <v>9669</v>
      </c>
      <c r="D226" t="s">
        <v>4791</v>
      </c>
      <c r="E226" t="s">
        <v>4792</v>
      </c>
      <c r="F226" t="s">
        <v>4793</v>
      </c>
      <c r="G226">
        <v>0</v>
      </c>
      <c r="H226" t="s">
        <v>4794</v>
      </c>
      <c r="I226" t="s">
        <v>4795</v>
      </c>
      <c r="J226">
        <v>5.5766061499914201</v>
      </c>
      <c r="K226">
        <v>-1.5522769958673699</v>
      </c>
      <c r="L226">
        <v>0.82104729512054198</v>
      </c>
      <c r="M226">
        <v>2.2907720407986401E-4</v>
      </c>
      <c r="N226">
        <v>5.0497520347636601E-3</v>
      </c>
    </row>
    <row r="227" spans="1:14" x14ac:dyDescent="0.35">
      <c r="A227" t="s">
        <v>4648</v>
      </c>
      <c r="B227">
        <v>0</v>
      </c>
      <c r="C227">
        <v>0</v>
      </c>
      <c r="D227" t="s">
        <v>4649</v>
      </c>
      <c r="E227" t="s">
        <v>4650</v>
      </c>
      <c r="F227">
        <v>0</v>
      </c>
      <c r="G227">
        <v>0</v>
      </c>
      <c r="H227">
        <v>0</v>
      </c>
      <c r="I227" t="s">
        <v>4651</v>
      </c>
      <c r="J227">
        <v>51.416153005740597</v>
      </c>
      <c r="K227">
        <v>-1.55187354667384</v>
      </c>
      <c r="L227">
        <v>0.37897195884245499</v>
      </c>
      <c r="M227">
        <v>3.0596949873231099E-6</v>
      </c>
      <c r="N227">
        <v>2.03940996690579E-4</v>
      </c>
    </row>
    <row r="228" spans="1:14" x14ac:dyDescent="0.35">
      <c r="A228" t="s">
        <v>437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44.864427320352803</v>
      </c>
      <c r="K228">
        <v>-1.5510214610442601</v>
      </c>
      <c r="L228">
        <v>0.39823651465680399</v>
      </c>
      <c r="M228">
        <v>5.6860173862599396E-6</v>
      </c>
      <c r="N228">
        <v>3.2507377447300699E-4</v>
      </c>
    </row>
    <row r="229" spans="1:14" x14ac:dyDescent="0.35">
      <c r="A229" t="s">
        <v>3100</v>
      </c>
      <c r="B229">
        <v>0</v>
      </c>
      <c r="C229">
        <v>0</v>
      </c>
      <c r="D229" t="s">
        <v>941</v>
      </c>
      <c r="E229" t="s">
        <v>3101</v>
      </c>
      <c r="F229" t="s">
        <v>943</v>
      </c>
      <c r="G229" t="s">
        <v>944</v>
      </c>
      <c r="H229" t="s">
        <v>945</v>
      </c>
      <c r="I229" t="s">
        <v>946</v>
      </c>
      <c r="J229">
        <v>70.455689261899096</v>
      </c>
      <c r="K229">
        <v>-1.5479295428284601</v>
      </c>
      <c r="L229">
        <v>0.83490295288939298</v>
      </c>
      <c r="M229">
        <v>2.38979476705086E-4</v>
      </c>
      <c r="N229">
        <v>5.1867397536733504E-3</v>
      </c>
    </row>
    <row r="230" spans="1:14" x14ac:dyDescent="0.35">
      <c r="A230" t="s">
        <v>735</v>
      </c>
      <c r="B230">
        <v>0</v>
      </c>
      <c r="C230">
        <v>0</v>
      </c>
      <c r="D230" t="s">
        <v>736</v>
      </c>
      <c r="E230" t="s">
        <v>737</v>
      </c>
      <c r="F230">
        <v>0</v>
      </c>
      <c r="G230">
        <v>0</v>
      </c>
      <c r="H230">
        <v>0</v>
      </c>
      <c r="I230" t="s">
        <v>738</v>
      </c>
      <c r="J230">
        <v>24.2245162293469</v>
      </c>
      <c r="K230">
        <v>-1.5478751336862899</v>
      </c>
      <c r="L230">
        <v>0.532194755380753</v>
      </c>
      <c r="M230">
        <v>5.5319345764183097E-5</v>
      </c>
      <c r="N230">
        <v>1.77021906445386E-3</v>
      </c>
    </row>
    <row r="231" spans="1:14" x14ac:dyDescent="0.35">
      <c r="A231" t="s">
        <v>4796</v>
      </c>
      <c r="B231" t="s">
        <v>4797</v>
      </c>
      <c r="C231">
        <v>0</v>
      </c>
      <c r="D231">
        <v>0</v>
      </c>
      <c r="E231" t="s">
        <v>4798</v>
      </c>
      <c r="F231">
        <v>0</v>
      </c>
      <c r="G231">
        <v>0</v>
      </c>
      <c r="H231">
        <v>0</v>
      </c>
      <c r="I231">
        <v>0</v>
      </c>
      <c r="J231">
        <v>281.56613470832502</v>
      </c>
      <c r="K231">
        <v>-1.5477844462305801</v>
      </c>
      <c r="L231">
        <v>0.29142338597300499</v>
      </c>
      <c r="M231">
        <v>1.5958079277615001E-8</v>
      </c>
      <c r="N231">
        <v>2.86683092984914E-6</v>
      </c>
    </row>
    <row r="232" spans="1:14" x14ac:dyDescent="0.35">
      <c r="A232" t="s">
        <v>4799</v>
      </c>
      <c r="B232" t="s">
        <v>4800</v>
      </c>
      <c r="C232" t="s">
        <v>9632</v>
      </c>
      <c r="D232" t="s">
        <v>1881</v>
      </c>
      <c r="E232" t="s">
        <v>1882</v>
      </c>
      <c r="F232" t="s">
        <v>4801</v>
      </c>
      <c r="G232">
        <v>0</v>
      </c>
      <c r="H232">
        <v>0</v>
      </c>
      <c r="I232" t="s">
        <v>1885</v>
      </c>
      <c r="J232">
        <v>667.71943987159898</v>
      </c>
      <c r="K232">
        <v>-1.5473308548803499</v>
      </c>
      <c r="L232">
        <v>0.24406336237882201</v>
      </c>
      <c r="M232">
        <v>3.7436452225799798E-11</v>
      </c>
      <c r="N232">
        <v>1.6984073035601601E-8</v>
      </c>
    </row>
    <row r="233" spans="1:14" x14ac:dyDescent="0.35">
      <c r="A233" t="s">
        <v>4839</v>
      </c>
      <c r="B233">
        <v>0</v>
      </c>
      <c r="C233">
        <v>0</v>
      </c>
      <c r="D233" t="s">
        <v>4628</v>
      </c>
      <c r="E233" t="s">
        <v>4840</v>
      </c>
      <c r="F233">
        <v>0</v>
      </c>
      <c r="G233" t="s">
        <v>4841</v>
      </c>
      <c r="H233" t="s">
        <v>4842</v>
      </c>
      <c r="I233" t="s">
        <v>4632</v>
      </c>
      <c r="J233">
        <v>105.84187767512</v>
      </c>
      <c r="K233">
        <v>-1.54346397611047</v>
      </c>
      <c r="L233">
        <v>0.43674592677615398</v>
      </c>
      <c r="M233">
        <v>1.5020776964625299E-5</v>
      </c>
      <c r="N233">
        <v>6.8036137594360696E-4</v>
      </c>
    </row>
    <row r="234" spans="1:14" x14ac:dyDescent="0.35">
      <c r="A234" t="s">
        <v>4804</v>
      </c>
      <c r="B234" t="s">
        <v>4539</v>
      </c>
      <c r="C234" t="s">
        <v>9663</v>
      </c>
      <c r="D234" t="s">
        <v>4377</v>
      </c>
      <c r="E234" t="s">
        <v>4540</v>
      </c>
      <c r="F234">
        <v>0</v>
      </c>
      <c r="G234">
        <v>0</v>
      </c>
      <c r="H234">
        <v>0</v>
      </c>
      <c r="I234" t="s">
        <v>637</v>
      </c>
      <c r="J234">
        <v>582.23048487566996</v>
      </c>
      <c r="K234">
        <v>-1.54193453727075</v>
      </c>
      <c r="L234">
        <v>0.44215397140246099</v>
      </c>
      <c r="M234">
        <v>1.6835232040482702E-5</v>
      </c>
      <c r="N234">
        <v>7.3990844817921504E-4</v>
      </c>
    </row>
    <row r="235" spans="1:14" x14ac:dyDescent="0.35">
      <c r="A235" t="s">
        <v>4808</v>
      </c>
      <c r="B235" t="s">
        <v>4809</v>
      </c>
      <c r="C235" t="s">
        <v>9313</v>
      </c>
      <c r="D235" t="s">
        <v>654</v>
      </c>
      <c r="E235" t="s">
        <v>4810</v>
      </c>
      <c r="F235" t="s">
        <v>656</v>
      </c>
      <c r="G235" t="s">
        <v>657</v>
      </c>
      <c r="H235" t="s">
        <v>3433</v>
      </c>
      <c r="I235" t="s">
        <v>658</v>
      </c>
      <c r="J235">
        <v>675.45885167788003</v>
      </c>
      <c r="K235">
        <v>-1.54049197306277</v>
      </c>
      <c r="L235">
        <v>0.29562091925712303</v>
      </c>
      <c r="M235">
        <v>2.7345613539158899E-8</v>
      </c>
      <c r="N235">
        <v>4.4372100615520897E-6</v>
      </c>
    </row>
    <row r="236" spans="1:14" x14ac:dyDescent="0.35">
      <c r="A236" t="s">
        <v>4811</v>
      </c>
      <c r="B236" t="s">
        <v>4812</v>
      </c>
      <c r="C236">
        <v>0</v>
      </c>
      <c r="D236">
        <v>0</v>
      </c>
      <c r="E236" t="s">
        <v>4813</v>
      </c>
      <c r="F236">
        <v>0</v>
      </c>
      <c r="G236">
        <v>0</v>
      </c>
      <c r="H236">
        <v>0</v>
      </c>
      <c r="I236">
        <v>0</v>
      </c>
      <c r="J236">
        <v>29.586271556883901</v>
      </c>
      <c r="K236">
        <v>-1.5388344554261599</v>
      </c>
      <c r="L236">
        <v>0.34093820640731498</v>
      </c>
      <c r="M236">
        <v>6.8409413759012399E-7</v>
      </c>
      <c r="N236">
        <v>6.2272491592669894E-5</v>
      </c>
    </row>
    <row r="237" spans="1:14" x14ac:dyDescent="0.35">
      <c r="A237" t="s">
        <v>4814</v>
      </c>
      <c r="B237" t="s">
        <v>4815</v>
      </c>
      <c r="C237" t="s">
        <v>9486</v>
      </c>
      <c r="D237" t="s">
        <v>4816</v>
      </c>
      <c r="E237" t="s">
        <v>4817</v>
      </c>
      <c r="F237">
        <v>0</v>
      </c>
      <c r="G237" t="s">
        <v>4818</v>
      </c>
      <c r="H237" t="s">
        <v>4819</v>
      </c>
      <c r="I237" t="s">
        <v>4820</v>
      </c>
      <c r="J237">
        <v>130.520932702887</v>
      </c>
      <c r="K237">
        <v>-1.53775207097815</v>
      </c>
      <c r="L237">
        <v>0.43681067719997002</v>
      </c>
      <c r="M237">
        <v>1.5662522228303299E-5</v>
      </c>
      <c r="N237">
        <v>7.0204706560019002E-4</v>
      </c>
    </row>
    <row r="238" spans="1:14" x14ac:dyDescent="0.35">
      <c r="A238" t="s">
        <v>4821</v>
      </c>
      <c r="B238" t="s">
        <v>1603</v>
      </c>
      <c r="C238" t="s">
        <v>9756</v>
      </c>
      <c r="D238" t="s">
        <v>1604</v>
      </c>
      <c r="E238" t="s">
        <v>1605</v>
      </c>
      <c r="F238" t="s">
        <v>1606</v>
      </c>
      <c r="G238">
        <v>0</v>
      </c>
      <c r="H238" t="s">
        <v>1607</v>
      </c>
      <c r="I238" t="s">
        <v>1608</v>
      </c>
      <c r="J238">
        <v>416.76684333802399</v>
      </c>
      <c r="K238">
        <v>-1.5371367831662801</v>
      </c>
      <c r="L238">
        <v>0.31116222638747398</v>
      </c>
      <c r="M238">
        <v>1.05474026776953E-7</v>
      </c>
      <c r="N238">
        <v>1.34853337508279E-5</v>
      </c>
    </row>
    <row r="239" spans="1:14" x14ac:dyDescent="0.35">
      <c r="A239" t="s">
        <v>4822</v>
      </c>
      <c r="B239" t="s">
        <v>4705</v>
      </c>
      <c r="C239" t="s">
        <v>9738</v>
      </c>
      <c r="D239" t="s">
        <v>225</v>
      </c>
      <c r="E239" t="s">
        <v>4706</v>
      </c>
      <c r="F239">
        <v>0</v>
      </c>
      <c r="G239">
        <v>0</v>
      </c>
      <c r="H239" t="s">
        <v>909</v>
      </c>
      <c r="I239" t="s">
        <v>227</v>
      </c>
      <c r="J239">
        <v>2106.4032956617302</v>
      </c>
      <c r="K239">
        <v>-1.5364790034101301</v>
      </c>
      <c r="L239">
        <v>0.31567437250528502</v>
      </c>
      <c r="M239">
        <v>1.4853670513184901E-7</v>
      </c>
      <c r="N239">
        <v>1.80285573308098E-5</v>
      </c>
    </row>
    <row r="240" spans="1:14" x14ac:dyDescent="0.35">
      <c r="A240" t="s">
        <v>4860</v>
      </c>
      <c r="B240">
        <v>0</v>
      </c>
      <c r="C240">
        <v>0</v>
      </c>
      <c r="D240" t="s">
        <v>3140</v>
      </c>
      <c r="E240" t="s">
        <v>3141</v>
      </c>
      <c r="F240" t="s">
        <v>3142</v>
      </c>
      <c r="G240">
        <v>0</v>
      </c>
      <c r="H240">
        <v>0</v>
      </c>
      <c r="I240" t="s">
        <v>3143</v>
      </c>
      <c r="J240">
        <v>11.1852929977084</v>
      </c>
      <c r="K240">
        <v>-1.5349295569581001</v>
      </c>
      <c r="L240">
        <v>0.45243871016749299</v>
      </c>
      <c r="M240">
        <v>2.1188776029438698E-5</v>
      </c>
      <c r="N240">
        <v>8.7518045837893098E-4</v>
      </c>
    </row>
    <row r="241" spans="1:14" x14ac:dyDescent="0.35">
      <c r="A241" t="s">
        <v>4823</v>
      </c>
      <c r="B241" t="s">
        <v>4824</v>
      </c>
      <c r="C241" t="s">
        <v>9560</v>
      </c>
      <c r="D241" t="s">
        <v>4825</v>
      </c>
      <c r="E241" t="s">
        <v>4826</v>
      </c>
      <c r="F241">
        <v>0</v>
      </c>
      <c r="G241" t="s">
        <v>4827</v>
      </c>
      <c r="H241" t="s">
        <v>4828</v>
      </c>
      <c r="I241" t="s">
        <v>4829</v>
      </c>
      <c r="J241">
        <v>135.998382331914</v>
      </c>
      <c r="K241">
        <v>-1.5349184039449999</v>
      </c>
      <c r="L241">
        <v>0.45047955788618699</v>
      </c>
      <c r="M241">
        <v>2.0493503851764302E-5</v>
      </c>
      <c r="N241">
        <v>8.5525411920241298E-4</v>
      </c>
    </row>
    <row r="242" spans="1:14" x14ac:dyDescent="0.35">
      <c r="A242" t="s">
        <v>4830</v>
      </c>
      <c r="B242" t="s">
        <v>4831</v>
      </c>
      <c r="C242" t="s">
        <v>9323</v>
      </c>
      <c r="D242" t="s">
        <v>142</v>
      </c>
      <c r="E242" t="s">
        <v>4832</v>
      </c>
      <c r="F242" t="s">
        <v>4833</v>
      </c>
      <c r="G242" t="s">
        <v>145</v>
      </c>
      <c r="H242">
        <v>0</v>
      </c>
      <c r="I242" t="s">
        <v>146</v>
      </c>
      <c r="J242">
        <v>195.54567614659101</v>
      </c>
      <c r="K242">
        <v>-1.5335457241650801</v>
      </c>
      <c r="L242">
        <v>0.30031707102410499</v>
      </c>
      <c r="M242">
        <v>4.7211943107515902E-8</v>
      </c>
      <c r="N242">
        <v>6.7753955904500301E-6</v>
      </c>
    </row>
    <row r="243" spans="1:14" x14ac:dyDescent="0.35">
      <c r="A243" t="s">
        <v>1613</v>
      </c>
      <c r="B243">
        <v>0</v>
      </c>
      <c r="C243">
        <v>0</v>
      </c>
      <c r="D243">
        <v>0</v>
      </c>
      <c r="E243" t="s">
        <v>1614</v>
      </c>
      <c r="F243">
        <v>0</v>
      </c>
      <c r="G243">
        <v>0</v>
      </c>
      <c r="H243">
        <v>0</v>
      </c>
      <c r="I243">
        <v>0</v>
      </c>
      <c r="J243">
        <v>100.722966150316</v>
      </c>
      <c r="K243">
        <v>-1.5317284190937499</v>
      </c>
      <c r="L243">
        <v>0.49581425266226298</v>
      </c>
      <c r="M243">
        <v>4.0377676764585802E-5</v>
      </c>
      <c r="N243">
        <v>1.3918422696498399E-3</v>
      </c>
    </row>
    <row r="244" spans="1:14" x14ac:dyDescent="0.35">
      <c r="A244" t="s">
        <v>4244</v>
      </c>
      <c r="B244">
        <v>0</v>
      </c>
      <c r="C244">
        <v>0</v>
      </c>
      <c r="D244" t="s">
        <v>127</v>
      </c>
      <c r="E244" t="s">
        <v>4245</v>
      </c>
      <c r="F244">
        <v>0</v>
      </c>
      <c r="G244">
        <v>0</v>
      </c>
      <c r="H244">
        <v>0</v>
      </c>
      <c r="I244" t="s">
        <v>129</v>
      </c>
      <c r="J244">
        <v>488.12326553294201</v>
      </c>
      <c r="K244">
        <v>-1.52496694565933</v>
      </c>
      <c r="L244">
        <v>0.27560198059507401</v>
      </c>
      <c r="M244">
        <v>5.0397822035095801E-9</v>
      </c>
      <c r="N244">
        <v>1.12507137952633E-6</v>
      </c>
    </row>
    <row r="245" spans="1:14" x14ac:dyDescent="0.35">
      <c r="A245" t="s">
        <v>4613</v>
      </c>
      <c r="B245">
        <v>0</v>
      </c>
      <c r="C245">
        <v>0</v>
      </c>
      <c r="D245" t="s">
        <v>547</v>
      </c>
      <c r="E245" t="s">
        <v>4614</v>
      </c>
      <c r="F245">
        <v>0</v>
      </c>
      <c r="G245">
        <v>0</v>
      </c>
      <c r="H245">
        <v>0</v>
      </c>
      <c r="I245">
        <v>0</v>
      </c>
      <c r="J245">
        <v>208.025113466401</v>
      </c>
      <c r="K245">
        <v>-1.5234405874433501</v>
      </c>
      <c r="L245">
        <v>0.32488450469150298</v>
      </c>
      <c r="M245">
        <v>3.3853272859643099E-7</v>
      </c>
      <c r="N245">
        <v>3.5797927029926303E-5</v>
      </c>
    </row>
    <row r="246" spans="1:14" x14ac:dyDescent="0.35">
      <c r="A246" t="s">
        <v>3594</v>
      </c>
      <c r="B246" t="s">
        <v>3595</v>
      </c>
      <c r="C246" t="s">
        <v>9402</v>
      </c>
      <c r="D246" t="s">
        <v>2214</v>
      </c>
      <c r="E246" t="s">
        <v>3596</v>
      </c>
      <c r="F246" t="s">
        <v>290</v>
      </c>
      <c r="G246">
        <v>0</v>
      </c>
      <c r="H246">
        <v>0</v>
      </c>
      <c r="I246" t="s">
        <v>2216</v>
      </c>
      <c r="J246">
        <v>160.95292147453901</v>
      </c>
      <c r="K246">
        <v>-1.5223511316198099</v>
      </c>
      <c r="L246">
        <v>0.44849035164713202</v>
      </c>
      <c r="M246">
        <v>2.15195246567226E-5</v>
      </c>
      <c r="N246">
        <v>8.8175898629310704E-4</v>
      </c>
    </row>
    <row r="247" spans="1:14" x14ac:dyDescent="0.35">
      <c r="A247" t="s">
        <v>4837</v>
      </c>
      <c r="B247" t="s">
        <v>4627</v>
      </c>
      <c r="C247" t="s">
        <v>9376</v>
      </c>
      <c r="D247" t="s">
        <v>4628</v>
      </c>
      <c r="E247" t="s">
        <v>4629</v>
      </c>
      <c r="F247">
        <v>0</v>
      </c>
      <c r="G247" t="s">
        <v>4630</v>
      </c>
      <c r="H247" t="s">
        <v>4631</v>
      </c>
      <c r="I247" t="s">
        <v>4632</v>
      </c>
      <c r="J247">
        <v>614.65285681972796</v>
      </c>
      <c r="K247">
        <v>-1.52105741917296</v>
      </c>
      <c r="L247">
        <v>0.34601792011958898</v>
      </c>
      <c r="M247">
        <v>1.1179899666883301E-6</v>
      </c>
      <c r="N247">
        <v>9.3591731497051698E-5</v>
      </c>
    </row>
    <row r="248" spans="1:14" x14ac:dyDescent="0.35">
      <c r="A248" t="s">
        <v>4838</v>
      </c>
      <c r="B248" t="s">
        <v>2051</v>
      </c>
      <c r="C248" t="s">
        <v>9448</v>
      </c>
      <c r="D248" t="s">
        <v>31</v>
      </c>
      <c r="E248" t="s">
        <v>778</v>
      </c>
      <c r="F248">
        <v>0</v>
      </c>
      <c r="G248" t="s">
        <v>376</v>
      </c>
      <c r="H248" t="s">
        <v>377</v>
      </c>
      <c r="I248" t="s">
        <v>33</v>
      </c>
      <c r="J248">
        <v>105.54200968812199</v>
      </c>
      <c r="K248">
        <v>-1.5185978801275699</v>
      </c>
      <c r="L248">
        <v>0.39888543615889999</v>
      </c>
      <c r="M248">
        <v>7.6843643255891603E-6</v>
      </c>
      <c r="N248">
        <v>4.1726988368759001E-4</v>
      </c>
    </row>
    <row r="249" spans="1:14" x14ac:dyDescent="0.35">
      <c r="A249" t="s">
        <v>4843</v>
      </c>
      <c r="B249" t="s">
        <v>4844</v>
      </c>
      <c r="C249" t="s">
        <v>9314</v>
      </c>
      <c r="D249" t="s">
        <v>1782</v>
      </c>
      <c r="E249" t="s">
        <v>4845</v>
      </c>
      <c r="F249" t="s">
        <v>4335</v>
      </c>
      <c r="G249" t="s">
        <v>1784</v>
      </c>
      <c r="H249">
        <v>0</v>
      </c>
      <c r="I249" t="s">
        <v>1785</v>
      </c>
      <c r="J249">
        <v>20.277342466525099</v>
      </c>
      <c r="K249">
        <v>-1.5185830645064999</v>
      </c>
      <c r="L249">
        <v>0.37509360340841003</v>
      </c>
      <c r="M249">
        <v>3.7512121587685702E-6</v>
      </c>
      <c r="N249">
        <v>2.3871967330733599E-4</v>
      </c>
    </row>
    <row r="250" spans="1:14" x14ac:dyDescent="0.35">
      <c r="A250" t="s">
        <v>4526</v>
      </c>
      <c r="B250">
        <v>0</v>
      </c>
      <c r="C250">
        <v>0</v>
      </c>
      <c r="D250">
        <v>0</v>
      </c>
      <c r="E250" t="s">
        <v>3807</v>
      </c>
      <c r="F250">
        <v>0</v>
      </c>
      <c r="G250">
        <v>0</v>
      </c>
      <c r="H250">
        <v>0</v>
      </c>
      <c r="I250">
        <v>0</v>
      </c>
      <c r="J250">
        <v>83.194656854374102</v>
      </c>
      <c r="K250">
        <v>-1.5166617225449801</v>
      </c>
      <c r="L250">
        <v>0.492158898776828</v>
      </c>
      <c r="M250">
        <v>4.2014308868824798E-5</v>
      </c>
      <c r="N250">
        <v>1.4321318131037401E-3</v>
      </c>
    </row>
    <row r="251" spans="1:14" x14ac:dyDescent="0.35">
      <c r="A251" t="s">
        <v>4848</v>
      </c>
      <c r="B251" t="s">
        <v>4345</v>
      </c>
      <c r="C251" t="s">
        <v>9377</v>
      </c>
      <c r="D251" t="s">
        <v>4346</v>
      </c>
      <c r="E251" t="s">
        <v>4347</v>
      </c>
      <c r="F251">
        <v>0</v>
      </c>
      <c r="G251" t="s">
        <v>4849</v>
      </c>
      <c r="H251">
        <v>0</v>
      </c>
      <c r="I251" t="s">
        <v>705</v>
      </c>
      <c r="J251">
        <v>543.29758435048495</v>
      </c>
      <c r="K251">
        <v>-1.5151198763026901</v>
      </c>
      <c r="L251">
        <v>0.32946024605267799</v>
      </c>
      <c r="M251">
        <v>5.04450202264156E-7</v>
      </c>
      <c r="N251">
        <v>4.8728113462824299E-5</v>
      </c>
    </row>
    <row r="252" spans="1:14" x14ac:dyDescent="0.35">
      <c r="A252" t="s">
        <v>4802</v>
      </c>
      <c r="B252">
        <v>0</v>
      </c>
      <c r="C252">
        <v>0</v>
      </c>
      <c r="D252" t="s">
        <v>4803</v>
      </c>
      <c r="E252" t="s">
        <v>3615</v>
      </c>
      <c r="F252" t="s">
        <v>44</v>
      </c>
      <c r="G252" t="s">
        <v>45</v>
      </c>
      <c r="H252">
        <v>0</v>
      </c>
      <c r="I252" t="s">
        <v>211</v>
      </c>
      <c r="J252">
        <v>24.1408404807813</v>
      </c>
      <c r="K252">
        <v>-1.5098932019806399</v>
      </c>
      <c r="L252">
        <v>0.84262669724335104</v>
      </c>
      <c r="M252">
        <v>2.7942194417253998E-4</v>
      </c>
      <c r="N252">
        <v>5.8047122937113704E-3</v>
      </c>
    </row>
    <row r="253" spans="1:14" x14ac:dyDescent="0.35">
      <c r="A253" t="s">
        <v>4850</v>
      </c>
      <c r="B253" t="s">
        <v>4851</v>
      </c>
      <c r="C253" t="s">
        <v>9362</v>
      </c>
      <c r="D253" t="s">
        <v>4677</v>
      </c>
      <c r="E253">
        <v>0</v>
      </c>
      <c r="F253" t="s">
        <v>4852</v>
      </c>
      <c r="G253">
        <v>0</v>
      </c>
      <c r="H253">
        <v>0</v>
      </c>
      <c r="I253" t="s">
        <v>575</v>
      </c>
      <c r="J253">
        <v>3.6795160747062101</v>
      </c>
      <c r="K253">
        <v>-1.50498957303806</v>
      </c>
      <c r="L253">
        <v>0.64840081201982402</v>
      </c>
      <c r="M253">
        <v>1.55719451333972E-4</v>
      </c>
      <c r="N253">
        <v>3.84863466256942E-3</v>
      </c>
    </row>
    <row r="254" spans="1:14" x14ac:dyDescent="0.35">
      <c r="A254" t="s">
        <v>4596</v>
      </c>
      <c r="B254">
        <v>0</v>
      </c>
      <c r="C254">
        <v>0</v>
      </c>
      <c r="D254" t="s">
        <v>750</v>
      </c>
      <c r="E254" t="s">
        <v>4402</v>
      </c>
      <c r="F254" t="s">
        <v>44</v>
      </c>
      <c r="G254" t="s">
        <v>45</v>
      </c>
      <c r="H254">
        <v>0</v>
      </c>
      <c r="I254" t="s">
        <v>950</v>
      </c>
      <c r="J254">
        <v>6.9955279468652201</v>
      </c>
      <c r="K254">
        <v>1.5070697507361099</v>
      </c>
      <c r="L254">
        <v>0.79988786910168697</v>
      </c>
      <c r="M254">
        <v>2.61127946278999E-4</v>
      </c>
      <c r="N254">
        <v>5.54340141353637E-3</v>
      </c>
    </row>
    <row r="255" spans="1:14" x14ac:dyDescent="0.35">
      <c r="A255" t="s">
        <v>4853</v>
      </c>
      <c r="B255" t="s">
        <v>4854</v>
      </c>
      <c r="C255" t="s">
        <v>9387</v>
      </c>
      <c r="D255" t="s">
        <v>4468</v>
      </c>
      <c r="E255" t="s">
        <v>4855</v>
      </c>
      <c r="F255">
        <v>0</v>
      </c>
      <c r="G255">
        <v>0</v>
      </c>
      <c r="H255">
        <v>0</v>
      </c>
      <c r="I255" t="s">
        <v>112</v>
      </c>
      <c r="J255">
        <v>136.71910821265601</v>
      </c>
      <c r="K255">
        <v>1.5122482460401201</v>
      </c>
      <c r="L255">
        <v>0.82274749514919998</v>
      </c>
      <c r="M255">
        <v>2.67815750311004E-4</v>
      </c>
      <c r="N255">
        <v>5.6427875840808399E-3</v>
      </c>
    </row>
    <row r="256" spans="1:14" x14ac:dyDescent="0.35">
      <c r="A256" t="s">
        <v>4400</v>
      </c>
      <c r="B256">
        <v>0</v>
      </c>
      <c r="C256">
        <v>0</v>
      </c>
      <c r="D256" t="s">
        <v>4401</v>
      </c>
      <c r="E256" t="s">
        <v>4402</v>
      </c>
      <c r="F256" t="s">
        <v>44</v>
      </c>
      <c r="G256">
        <v>0</v>
      </c>
      <c r="H256">
        <v>0</v>
      </c>
      <c r="I256" t="s">
        <v>4403</v>
      </c>
      <c r="J256">
        <v>125.579719174692</v>
      </c>
      <c r="K256">
        <v>1.5292906584308801</v>
      </c>
      <c r="L256">
        <v>0.40490779555870798</v>
      </c>
      <c r="M256">
        <v>8.2176371808149902E-6</v>
      </c>
      <c r="N256">
        <v>4.3694839058972402E-4</v>
      </c>
    </row>
    <row r="257" spans="1:14" x14ac:dyDescent="0.35">
      <c r="A257" t="s">
        <v>4502</v>
      </c>
      <c r="B257">
        <v>0</v>
      </c>
      <c r="C257">
        <v>0</v>
      </c>
      <c r="D257" t="s">
        <v>426</v>
      </c>
      <c r="E257" t="s">
        <v>1580</v>
      </c>
      <c r="F257">
        <v>0</v>
      </c>
      <c r="G257">
        <v>0</v>
      </c>
      <c r="H257">
        <v>0</v>
      </c>
      <c r="I257" t="s">
        <v>428</v>
      </c>
      <c r="J257">
        <v>13.6535271690916</v>
      </c>
      <c r="K257">
        <v>1.543234644927</v>
      </c>
      <c r="L257">
        <v>0.60401509304621703</v>
      </c>
      <c r="M257">
        <v>1.01469700662384E-4</v>
      </c>
      <c r="N257">
        <v>2.77640052551707E-3</v>
      </c>
    </row>
    <row r="258" spans="1:14" x14ac:dyDescent="0.35">
      <c r="A258" t="s">
        <v>4297</v>
      </c>
      <c r="B258">
        <v>0</v>
      </c>
      <c r="C258">
        <v>0</v>
      </c>
      <c r="D258" t="s">
        <v>760</v>
      </c>
      <c r="E258" t="s">
        <v>761</v>
      </c>
      <c r="F258">
        <v>0</v>
      </c>
      <c r="G258" t="s">
        <v>762</v>
      </c>
      <c r="H258">
        <v>0</v>
      </c>
      <c r="I258" t="s">
        <v>763</v>
      </c>
      <c r="J258">
        <v>4.6888333652551601</v>
      </c>
      <c r="K258">
        <v>1.5437547061941801</v>
      </c>
      <c r="L258">
        <v>1.7997397232630801</v>
      </c>
      <c r="M258">
        <v>1.91101240531504E-4</v>
      </c>
      <c r="N258">
        <v>4.4523103232687903E-3</v>
      </c>
    </row>
    <row r="259" spans="1:14" x14ac:dyDescent="0.35">
      <c r="A259" t="s">
        <v>4652</v>
      </c>
      <c r="B259">
        <v>0</v>
      </c>
      <c r="C259">
        <v>0</v>
      </c>
      <c r="D259" t="s">
        <v>4441</v>
      </c>
      <c r="E259" t="s">
        <v>4442</v>
      </c>
      <c r="F259">
        <v>0</v>
      </c>
      <c r="G259">
        <v>0</v>
      </c>
      <c r="H259">
        <v>0</v>
      </c>
      <c r="I259" t="s">
        <v>4443</v>
      </c>
      <c r="J259">
        <v>2.8585115161532002</v>
      </c>
      <c r="K259">
        <v>1.5811251750000399</v>
      </c>
      <c r="L259">
        <v>1.0428743464002399</v>
      </c>
      <c r="M259">
        <v>2.5067217468295898E-4</v>
      </c>
      <c r="N259">
        <v>5.38593481170767E-3</v>
      </c>
    </row>
    <row r="260" spans="1:14" x14ac:dyDescent="0.35">
      <c r="A260" t="s">
        <v>4863</v>
      </c>
      <c r="B260" t="s">
        <v>4864</v>
      </c>
      <c r="C260" t="s">
        <v>9361</v>
      </c>
      <c r="D260" t="s">
        <v>4865</v>
      </c>
      <c r="E260" t="s">
        <v>4866</v>
      </c>
      <c r="F260">
        <v>0</v>
      </c>
      <c r="G260">
        <v>0</v>
      </c>
      <c r="H260">
        <v>0</v>
      </c>
      <c r="I260">
        <v>0</v>
      </c>
      <c r="J260">
        <v>11.647219254464</v>
      </c>
      <c r="K260">
        <v>1.6088866263883099</v>
      </c>
      <c r="L260">
        <v>0.39552510999601698</v>
      </c>
      <c r="M260">
        <v>3.01320749584546E-6</v>
      </c>
      <c r="N260">
        <v>2.01798810578907E-4</v>
      </c>
    </row>
    <row r="261" spans="1:14" x14ac:dyDescent="0.35">
      <c r="A261" t="s">
        <v>4867</v>
      </c>
      <c r="B261" t="s">
        <v>4868</v>
      </c>
      <c r="C261" t="s">
        <v>9357</v>
      </c>
      <c r="D261" t="s">
        <v>2753</v>
      </c>
      <c r="E261" t="s">
        <v>4869</v>
      </c>
      <c r="F261">
        <v>0</v>
      </c>
      <c r="G261">
        <v>0</v>
      </c>
      <c r="H261">
        <v>0</v>
      </c>
      <c r="I261" t="s">
        <v>112</v>
      </c>
      <c r="J261">
        <v>92.930137821909895</v>
      </c>
      <c r="K261">
        <v>1.63336558271474</v>
      </c>
      <c r="L261">
        <v>0.90291120447996298</v>
      </c>
      <c r="M261">
        <v>1.9215445084332799E-4</v>
      </c>
      <c r="N261">
        <v>4.4595052750174297E-3</v>
      </c>
    </row>
    <row r="262" spans="1:14" x14ac:dyDescent="0.35">
      <c r="A262" t="s">
        <v>4520</v>
      </c>
      <c r="B262">
        <v>0</v>
      </c>
      <c r="C262">
        <v>0</v>
      </c>
      <c r="D262" t="s">
        <v>2002</v>
      </c>
      <c r="E262" t="s">
        <v>4521</v>
      </c>
      <c r="F262" t="s">
        <v>4522</v>
      </c>
      <c r="G262">
        <v>0</v>
      </c>
      <c r="H262" t="s">
        <v>4523</v>
      </c>
      <c r="I262" t="s">
        <v>4524</v>
      </c>
      <c r="J262">
        <v>27.5091431830399</v>
      </c>
      <c r="K262">
        <v>1.6355642653398601</v>
      </c>
      <c r="L262">
        <v>0.34758609328203399</v>
      </c>
      <c r="M262">
        <v>2.4866332266193299E-7</v>
      </c>
      <c r="N262">
        <v>2.7429027215038601E-5</v>
      </c>
    </row>
    <row r="263" spans="1:14" x14ac:dyDescent="0.35">
      <c r="A263" t="s">
        <v>4360</v>
      </c>
      <c r="B263">
        <v>0</v>
      </c>
      <c r="C263">
        <v>0</v>
      </c>
      <c r="D263" t="s">
        <v>4361</v>
      </c>
      <c r="E263" t="s">
        <v>4362</v>
      </c>
      <c r="F263">
        <v>0</v>
      </c>
      <c r="G263">
        <v>0</v>
      </c>
      <c r="H263">
        <v>0</v>
      </c>
      <c r="I263">
        <v>0</v>
      </c>
      <c r="J263">
        <v>84.185655881043303</v>
      </c>
      <c r="K263">
        <v>1.6498381092573899</v>
      </c>
      <c r="L263">
        <v>0.98077548828031602</v>
      </c>
      <c r="M263">
        <v>1.95116882509761E-4</v>
      </c>
      <c r="N263">
        <v>4.5022540371079302E-3</v>
      </c>
    </row>
    <row r="264" spans="1:14" x14ac:dyDescent="0.35">
      <c r="A264" t="s">
        <v>4633</v>
      </c>
      <c r="B264">
        <v>0</v>
      </c>
      <c r="C264">
        <v>0</v>
      </c>
      <c r="D264" t="s">
        <v>4634</v>
      </c>
      <c r="E264" t="s">
        <v>4507</v>
      </c>
      <c r="F264">
        <v>0</v>
      </c>
      <c r="G264" t="s">
        <v>1827</v>
      </c>
      <c r="H264">
        <v>0</v>
      </c>
      <c r="I264" t="s">
        <v>4508</v>
      </c>
      <c r="J264">
        <v>22.315963655794601</v>
      </c>
      <c r="K264">
        <v>1.65297148428225</v>
      </c>
      <c r="L264">
        <v>0.37021731192549701</v>
      </c>
      <c r="M264">
        <v>6.5663240595933301E-7</v>
      </c>
      <c r="N264">
        <v>6.0358680767399098E-5</v>
      </c>
    </row>
    <row r="265" spans="1:14" x14ac:dyDescent="0.35">
      <c r="A265" t="s">
        <v>4574</v>
      </c>
      <c r="B265">
        <v>0</v>
      </c>
      <c r="C265">
        <v>0</v>
      </c>
      <c r="D265" t="s">
        <v>1131</v>
      </c>
      <c r="E265" t="s">
        <v>4575</v>
      </c>
      <c r="F265" t="s">
        <v>2530</v>
      </c>
      <c r="G265">
        <v>0</v>
      </c>
      <c r="H265">
        <v>0</v>
      </c>
      <c r="I265" t="s">
        <v>1134</v>
      </c>
      <c r="J265">
        <v>137.93544159568501</v>
      </c>
      <c r="K265">
        <v>1.6567877960364501</v>
      </c>
      <c r="L265">
        <v>0.28802409417389901</v>
      </c>
      <c r="M265">
        <v>1.0479634963529299E-9</v>
      </c>
      <c r="N265">
        <v>2.9185264579618902E-7</v>
      </c>
    </row>
    <row r="266" spans="1:14" x14ac:dyDescent="0.35">
      <c r="A266" t="s">
        <v>4870</v>
      </c>
      <c r="B266" t="s">
        <v>4871</v>
      </c>
      <c r="C266" t="s">
        <v>9497</v>
      </c>
      <c r="D266" t="s">
        <v>4872</v>
      </c>
      <c r="E266" t="s">
        <v>4873</v>
      </c>
      <c r="F266">
        <v>0</v>
      </c>
      <c r="G266" t="s">
        <v>4874</v>
      </c>
      <c r="H266">
        <v>0</v>
      </c>
      <c r="I266" t="s">
        <v>4875</v>
      </c>
      <c r="J266">
        <v>8.6390728741788099</v>
      </c>
      <c r="K266">
        <v>1.66121093433038</v>
      </c>
      <c r="L266">
        <v>0.57166600981748095</v>
      </c>
      <c r="M266">
        <v>4.4418826752773501E-5</v>
      </c>
      <c r="N266">
        <v>1.49809683321584E-3</v>
      </c>
    </row>
    <row r="267" spans="1:14" x14ac:dyDescent="0.35">
      <c r="A267" t="s">
        <v>1494</v>
      </c>
      <c r="B267">
        <v>0</v>
      </c>
      <c r="C267">
        <v>0</v>
      </c>
      <c r="D267" t="s">
        <v>54</v>
      </c>
      <c r="E267" t="s">
        <v>55</v>
      </c>
      <c r="F267">
        <v>0</v>
      </c>
      <c r="G267">
        <v>0</v>
      </c>
      <c r="H267">
        <v>0</v>
      </c>
      <c r="I267">
        <v>0</v>
      </c>
      <c r="J267">
        <v>402.74604272031502</v>
      </c>
      <c r="K267">
        <v>1.6835606961232901</v>
      </c>
      <c r="L267">
        <v>0.34544118952583402</v>
      </c>
      <c r="M267">
        <v>1.02862223129767E-7</v>
      </c>
      <c r="N267">
        <v>1.32720578541013E-5</v>
      </c>
    </row>
    <row r="268" spans="1:14" x14ac:dyDescent="0.35">
      <c r="A268" t="s">
        <v>4249</v>
      </c>
      <c r="B268">
        <v>0</v>
      </c>
      <c r="C268">
        <v>0</v>
      </c>
      <c r="D268" t="s">
        <v>1131</v>
      </c>
      <c r="E268" t="s">
        <v>2529</v>
      </c>
      <c r="F268" t="s">
        <v>2530</v>
      </c>
      <c r="G268">
        <v>0</v>
      </c>
      <c r="H268">
        <v>0</v>
      </c>
      <c r="I268" t="s">
        <v>1134</v>
      </c>
      <c r="J268">
        <v>161.55515072740201</v>
      </c>
      <c r="K268">
        <v>1.7421562636600001</v>
      </c>
      <c r="L268">
        <v>0.59480460678478098</v>
      </c>
      <c r="M268">
        <v>3.5517732715050497E-5</v>
      </c>
      <c r="N268">
        <v>1.2614176588496701E-3</v>
      </c>
    </row>
    <row r="269" spans="1:14" x14ac:dyDescent="0.35">
      <c r="A269" t="s">
        <v>4717</v>
      </c>
      <c r="B269">
        <v>0</v>
      </c>
      <c r="C269">
        <v>0</v>
      </c>
      <c r="D269" t="s">
        <v>731</v>
      </c>
      <c r="E269" t="s">
        <v>4718</v>
      </c>
      <c r="F269">
        <v>0</v>
      </c>
      <c r="G269">
        <v>0</v>
      </c>
      <c r="H269">
        <v>0</v>
      </c>
      <c r="I269" t="s">
        <v>734</v>
      </c>
      <c r="J269">
        <v>31.668994647681199</v>
      </c>
      <c r="K269">
        <v>1.74455525774978</v>
      </c>
      <c r="L269">
        <v>0.36599786484980301</v>
      </c>
      <c r="M269">
        <v>1.4420189417494099E-7</v>
      </c>
      <c r="N269">
        <v>1.7635264692838099E-5</v>
      </c>
    </row>
    <row r="270" spans="1:14" x14ac:dyDescent="0.35">
      <c r="A270" t="s">
        <v>4440</v>
      </c>
      <c r="B270">
        <v>0</v>
      </c>
      <c r="C270">
        <v>0</v>
      </c>
      <c r="D270" t="s">
        <v>4441</v>
      </c>
      <c r="E270" t="s">
        <v>4442</v>
      </c>
      <c r="F270">
        <v>0</v>
      </c>
      <c r="G270">
        <v>0</v>
      </c>
      <c r="H270">
        <v>0</v>
      </c>
      <c r="I270" t="s">
        <v>4443</v>
      </c>
      <c r="J270">
        <v>3.4929363307078201</v>
      </c>
      <c r="K270">
        <v>1.7449458020272099</v>
      </c>
      <c r="L270">
        <v>1.0629152641814399</v>
      </c>
      <c r="M270">
        <v>1.4975563617983901E-4</v>
      </c>
      <c r="N270">
        <v>3.7442902528591298E-3</v>
      </c>
    </row>
    <row r="271" spans="1:14" x14ac:dyDescent="0.35">
      <c r="A271" t="s">
        <v>1325</v>
      </c>
      <c r="B271">
        <v>0</v>
      </c>
      <c r="C271">
        <v>0</v>
      </c>
      <c r="D271" t="s">
        <v>54</v>
      </c>
      <c r="E271" t="s">
        <v>55</v>
      </c>
      <c r="F271">
        <v>0</v>
      </c>
      <c r="G271">
        <v>0</v>
      </c>
      <c r="H271">
        <v>0</v>
      </c>
      <c r="I271">
        <v>0</v>
      </c>
      <c r="J271">
        <v>467.66341616849701</v>
      </c>
      <c r="K271">
        <v>1.7628205468267399</v>
      </c>
      <c r="L271">
        <v>0.34738444751376302</v>
      </c>
      <c r="M271">
        <v>3.13574247173155E-8</v>
      </c>
      <c r="N271">
        <v>4.7420518411217703E-6</v>
      </c>
    </row>
    <row r="272" spans="1:14" x14ac:dyDescent="0.35">
      <c r="A272" t="s">
        <v>1389</v>
      </c>
      <c r="B272" t="s">
        <v>1390</v>
      </c>
      <c r="C272" t="s">
        <v>9623</v>
      </c>
      <c r="D272" t="s">
        <v>1391</v>
      </c>
      <c r="E272" t="s">
        <v>1392</v>
      </c>
      <c r="F272" t="s">
        <v>44</v>
      </c>
      <c r="G272" t="s">
        <v>45</v>
      </c>
      <c r="H272">
        <v>0</v>
      </c>
      <c r="I272" t="s">
        <v>1393</v>
      </c>
      <c r="J272">
        <v>51.711803955735398</v>
      </c>
      <c r="K272">
        <v>1.77496733289383</v>
      </c>
      <c r="L272">
        <v>0.62534522456306296</v>
      </c>
      <c r="M272">
        <v>3.8253991917399097E-5</v>
      </c>
      <c r="N272">
        <v>1.33334359932169E-3</v>
      </c>
    </row>
    <row r="273" spans="1:14" x14ac:dyDescent="0.35">
      <c r="A273" t="s">
        <v>4372</v>
      </c>
      <c r="B273">
        <v>0</v>
      </c>
      <c r="C273">
        <v>0</v>
      </c>
      <c r="D273" t="s">
        <v>833</v>
      </c>
      <c r="E273" t="s">
        <v>4373</v>
      </c>
      <c r="F273" t="s">
        <v>835</v>
      </c>
      <c r="G273">
        <v>0</v>
      </c>
      <c r="H273">
        <v>0</v>
      </c>
      <c r="I273">
        <v>0</v>
      </c>
      <c r="J273">
        <v>20.261947436433999</v>
      </c>
      <c r="K273">
        <v>1.7792552324105899</v>
      </c>
      <c r="L273">
        <v>0.35091248763756</v>
      </c>
      <c r="M273">
        <v>3.0581342128330498E-8</v>
      </c>
      <c r="N273">
        <v>4.7263296229982402E-6</v>
      </c>
    </row>
    <row r="274" spans="1:14" x14ac:dyDescent="0.35">
      <c r="A274" t="s">
        <v>4877</v>
      </c>
      <c r="B274" t="s">
        <v>4878</v>
      </c>
      <c r="C274" t="s">
        <v>9497</v>
      </c>
      <c r="D274" t="s">
        <v>4872</v>
      </c>
      <c r="E274" t="s">
        <v>4879</v>
      </c>
      <c r="F274">
        <v>0</v>
      </c>
      <c r="G274">
        <v>0</v>
      </c>
      <c r="H274" t="s">
        <v>4880</v>
      </c>
      <c r="I274" t="s">
        <v>4875</v>
      </c>
      <c r="J274">
        <v>35.406694017994297</v>
      </c>
      <c r="K274">
        <v>1.7886611700375501</v>
      </c>
      <c r="L274">
        <v>0.38391335428361001</v>
      </c>
      <c r="M274">
        <v>2.0698718355877199E-7</v>
      </c>
      <c r="N274">
        <v>2.3600274149798001E-5</v>
      </c>
    </row>
    <row r="275" spans="1:14" x14ac:dyDescent="0.35">
      <c r="A275" t="s">
        <v>4881</v>
      </c>
      <c r="B275" t="s">
        <v>4882</v>
      </c>
      <c r="C275" t="s">
        <v>9754</v>
      </c>
      <c r="D275" t="s">
        <v>414</v>
      </c>
      <c r="E275" t="s">
        <v>4883</v>
      </c>
      <c r="F275" t="s">
        <v>416</v>
      </c>
      <c r="G275">
        <v>0</v>
      </c>
      <c r="H275">
        <v>0</v>
      </c>
      <c r="I275" t="s">
        <v>418</v>
      </c>
      <c r="J275">
        <v>5.6534140597277398</v>
      </c>
      <c r="K275">
        <v>1.79949237672353</v>
      </c>
      <c r="L275">
        <v>0.90606832898317802</v>
      </c>
      <c r="M275">
        <v>1.04189702012637E-4</v>
      </c>
      <c r="N275">
        <v>2.82881075116936E-3</v>
      </c>
    </row>
    <row r="276" spans="1:14" x14ac:dyDescent="0.35">
      <c r="A276" t="s">
        <v>4884</v>
      </c>
      <c r="B276" t="s">
        <v>4885</v>
      </c>
      <c r="C276" t="s">
        <v>9590</v>
      </c>
      <c r="D276" t="s">
        <v>31</v>
      </c>
      <c r="E276" t="s">
        <v>4886</v>
      </c>
      <c r="F276">
        <v>0</v>
      </c>
      <c r="G276">
        <v>0</v>
      </c>
      <c r="H276">
        <v>0</v>
      </c>
      <c r="I276" t="s">
        <v>33</v>
      </c>
      <c r="J276">
        <v>282.093833919107</v>
      </c>
      <c r="K276">
        <v>1.81378003825939</v>
      </c>
      <c r="L276">
        <v>0.358142135367504</v>
      </c>
      <c r="M276">
        <v>2.8537979664074701E-8</v>
      </c>
      <c r="N276">
        <v>4.5132526059351104E-6</v>
      </c>
    </row>
    <row r="277" spans="1:14" x14ac:dyDescent="0.35">
      <c r="A277" t="s">
        <v>4887</v>
      </c>
      <c r="B277" t="s">
        <v>4885</v>
      </c>
      <c r="C277" t="s">
        <v>9590</v>
      </c>
      <c r="D277" t="s">
        <v>31</v>
      </c>
      <c r="E277" t="s">
        <v>4886</v>
      </c>
      <c r="F277">
        <v>0</v>
      </c>
      <c r="G277">
        <v>0</v>
      </c>
      <c r="H277">
        <v>0</v>
      </c>
      <c r="I277" t="s">
        <v>33</v>
      </c>
      <c r="J277">
        <v>655.966671078373</v>
      </c>
      <c r="K277">
        <v>1.81675964135084</v>
      </c>
      <c r="L277">
        <v>0.40611719881934799</v>
      </c>
      <c r="M277">
        <v>4.19811348538039E-7</v>
      </c>
      <c r="N277">
        <v>4.2629796432050397E-5</v>
      </c>
    </row>
    <row r="278" spans="1:14" x14ac:dyDescent="0.35">
      <c r="A278" t="s">
        <v>4888</v>
      </c>
      <c r="B278" t="s">
        <v>4889</v>
      </c>
      <c r="C278">
        <v>0</v>
      </c>
      <c r="D278">
        <v>0</v>
      </c>
      <c r="E278" t="s">
        <v>4890</v>
      </c>
      <c r="F278">
        <v>0</v>
      </c>
      <c r="G278">
        <v>0</v>
      </c>
      <c r="H278">
        <v>0</v>
      </c>
      <c r="I278">
        <v>0</v>
      </c>
      <c r="J278">
        <v>9.3457014579335809</v>
      </c>
      <c r="K278">
        <v>1.8207436910906301</v>
      </c>
      <c r="L278">
        <v>0.680002547246082</v>
      </c>
      <c r="M278">
        <v>4.3778487887975598E-5</v>
      </c>
      <c r="N278">
        <v>1.48183069472079E-3</v>
      </c>
    </row>
    <row r="279" spans="1:14" x14ac:dyDescent="0.35">
      <c r="A279" t="s">
        <v>4900</v>
      </c>
      <c r="B279">
        <v>0</v>
      </c>
      <c r="C279">
        <v>0</v>
      </c>
      <c r="D279" t="s">
        <v>22</v>
      </c>
      <c r="E279" t="s">
        <v>4901</v>
      </c>
      <c r="F279" t="s">
        <v>24</v>
      </c>
      <c r="G279">
        <v>0</v>
      </c>
      <c r="H279">
        <v>0</v>
      </c>
      <c r="I279" t="s">
        <v>25</v>
      </c>
      <c r="J279">
        <v>3.66960714484782</v>
      </c>
      <c r="K279">
        <v>1.84810104195994</v>
      </c>
      <c r="L279">
        <v>0.69609067821239901</v>
      </c>
      <c r="M279">
        <v>4.2055634158976399E-5</v>
      </c>
      <c r="N279">
        <v>1.4321318131037401E-3</v>
      </c>
    </row>
    <row r="280" spans="1:14" x14ac:dyDescent="0.35">
      <c r="A280" t="s">
        <v>4569</v>
      </c>
      <c r="B280">
        <v>0</v>
      </c>
      <c r="C280">
        <v>0</v>
      </c>
      <c r="D280" t="s">
        <v>1131</v>
      </c>
      <c r="E280" t="s">
        <v>4570</v>
      </c>
      <c r="F280" t="s">
        <v>2530</v>
      </c>
      <c r="G280">
        <v>0</v>
      </c>
      <c r="H280">
        <v>0</v>
      </c>
      <c r="I280" t="s">
        <v>1134</v>
      </c>
      <c r="J280">
        <v>6.5289011233085903</v>
      </c>
      <c r="K280">
        <v>1.8714632333271499</v>
      </c>
      <c r="L280">
        <v>0.58377754570077101</v>
      </c>
      <c r="M280">
        <v>1.53148073231985E-5</v>
      </c>
      <c r="N280">
        <v>6.9034439164571604E-4</v>
      </c>
    </row>
    <row r="281" spans="1:14" x14ac:dyDescent="0.35">
      <c r="A281" t="s">
        <v>4487</v>
      </c>
      <c r="B281">
        <v>0</v>
      </c>
      <c r="C281">
        <v>0</v>
      </c>
      <c r="D281" t="s">
        <v>440</v>
      </c>
      <c r="E281" t="s">
        <v>4232</v>
      </c>
      <c r="F281">
        <v>0</v>
      </c>
      <c r="G281">
        <v>0</v>
      </c>
      <c r="H281">
        <v>0</v>
      </c>
      <c r="I281">
        <v>0</v>
      </c>
      <c r="J281">
        <v>234.48897998562001</v>
      </c>
      <c r="K281">
        <v>1.8764950245941301</v>
      </c>
      <c r="L281">
        <v>0.52476663358425202</v>
      </c>
      <c r="M281">
        <v>6.6089232377587203E-6</v>
      </c>
      <c r="N281">
        <v>3.6738298978592398E-4</v>
      </c>
    </row>
    <row r="282" spans="1:14" x14ac:dyDescent="0.35">
      <c r="A282" t="s">
        <v>4340</v>
      </c>
      <c r="B282">
        <v>0</v>
      </c>
      <c r="C282">
        <v>0</v>
      </c>
      <c r="D282" t="s">
        <v>4341</v>
      </c>
      <c r="E282" t="s">
        <v>788</v>
      </c>
      <c r="F282" t="s">
        <v>789</v>
      </c>
      <c r="G282">
        <v>0</v>
      </c>
      <c r="H282">
        <v>0</v>
      </c>
      <c r="I282" t="s">
        <v>790</v>
      </c>
      <c r="J282">
        <v>9.6567528037440002</v>
      </c>
      <c r="K282">
        <v>1.88005851238827</v>
      </c>
      <c r="L282">
        <v>0.83429134352354595</v>
      </c>
      <c r="M282">
        <v>6.4166238192636996E-5</v>
      </c>
      <c r="N282">
        <v>1.9797884151656199E-3</v>
      </c>
    </row>
    <row r="283" spans="1:14" x14ac:dyDescent="0.35">
      <c r="A283" t="s">
        <v>1619</v>
      </c>
      <c r="B283">
        <v>0</v>
      </c>
      <c r="C283">
        <v>0</v>
      </c>
      <c r="D283" t="s">
        <v>1620</v>
      </c>
      <c r="E283" t="s">
        <v>1621</v>
      </c>
      <c r="F283" t="s">
        <v>1198</v>
      </c>
      <c r="G283" t="s">
        <v>1622</v>
      </c>
      <c r="H283">
        <v>0</v>
      </c>
      <c r="I283" t="s">
        <v>1623</v>
      </c>
      <c r="J283">
        <v>212.96019240922399</v>
      </c>
      <c r="K283">
        <v>1.8926041991828999</v>
      </c>
      <c r="L283">
        <v>0.73454082053408698</v>
      </c>
      <c r="M283">
        <v>4.1575504041195298E-5</v>
      </c>
      <c r="N283">
        <v>1.42267126237317E-3</v>
      </c>
    </row>
    <row r="284" spans="1:14" x14ac:dyDescent="0.35">
      <c r="A284" t="s">
        <v>4891</v>
      </c>
      <c r="B284" t="s">
        <v>4892</v>
      </c>
      <c r="C284" t="s">
        <v>9570</v>
      </c>
      <c r="D284" t="s">
        <v>498</v>
      </c>
      <c r="E284" t="s">
        <v>2336</v>
      </c>
      <c r="F284" t="s">
        <v>44</v>
      </c>
      <c r="G284" t="s">
        <v>500</v>
      </c>
      <c r="H284">
        <v>0</v>
      </c>
      <c r="I284" t="s">
        <v>112</v>
      </c>
      <c r="J284">
        <v>650.13413639565397</v>
      </c>
      <c r="K284">
        <v>1.93792057023046</v>
      </c>
      <c r="L284">
        <v>0.44572825747573902</v>
      </c>
      <c r="M284">
        <v>4.8332832258966403E-7</v>
      </c>
      <c r="N284">
        <v>4.7041726843605803E-5</v>
      </c>
    </row>
    <row r="285" spans="1:14" x14ac:dyDescent="0.35">
      <c r="A285" t="s">
        <v>3257</v>
      </c>
      <c r="B285">
        <v>0</v>
      </c>
      <c r="C285">
        <v>0</v>
      </c>
      <c r="D285" t="s">
        <v>494</v>
      </c>
      <c r="E285" t="s">
        <v>3258</v>
      </c>
      <c r="F285" t="s">
        <v>3259</v>
      </c>
      <c r="G285">
        <v>0</v>
      </c>
      <c r="H285" t="s">
        <v>3260</v>
      </c>
      <c r="I285" t="s">
        <v>496</v>
      </c>
      <c r="J285">
        <v>19.602700522712698</v>
      </c>
      <c r="K285">
        <v>1.98707673784482</v>
      </c>
      <c r="L285">
        <v>0.33696394853872502</v>
      </c>
      <c r="M285">
        <v>1.6878422223910801E-10</v>
      </c>
      <c r="N285">
        <v>6.0866187219764605E-8</v>
      </c>
    </row>
    <row r="286" spans="1:14" x14ac:dyDescent="0.35">
      <c r="A286" t="s">
        <v>4893</v>
      </c>
      <c r="B286" t="s">
        <v>4894</v>
      </c>
      <c r="C286" t="s">
        <v>9715</v>
      </c>
      <c r="D286" t="s">
        <v>4895</v>
      </c>
      <c r="E286" t="s">
        <v>4896</v>
      </c>
      <c r="F286" t="s">
        <v>4897</v>
      </c>
      <c r="G286">
        <v>0</v>
      </c>
      <c r="H286" t="s">
        <v>4898</v>
      </c>
      <c r="I286" t="s">
        <v>4899</v>
      </c>
      <c r="J286">
        <v>247.62974167323301</v>
      </c>
      <c r="K286">
        <v>2.04407212752161</v>
      </c>
      <c r="L286">
        <v>0.56579153603547505</v>
      </c>
      <c r="M286">
        <v>3.6651849903556501E-6</v>
      </c>
      <c r="N286">
        <v>2.34305280474372E-4</v>
      </c>
    </row>
    <row r="287" spans="1:14" x14ac:dyDescent="0.35">
      <c r="A287" t="s">
        <v>4501</v>
      </c>
      <c r="B287">
        <v>0</v>
      </c>
      <c r="C287">
        <v>0</v>
      </c>
      <c r="D287" t="s">
        <v>440</v>
      </c>
      <c r="E287" t="s">
        <v>4232</v>
      </c>
      <c r="F287">
        <v>0</v>
      </c>
      <c r="G287">
        <v>0</v>
      </c>
      <c r="H287">
        <v>0</v>
      </c>
      <c r="I287">
        <v>0</v>
      </c>
      <c r="J287">
        <v>175.84678225482099</v>
      </c>
      <c r="K287">
        <v>2.1282689642936599</v>
      </c>
      <c r="L287">
        <v>0.59723768579706604</v>
      </c>
      <c r="M287">
        <v>3.1437256418737702E-6</v>
      </c>
      <c r="N287">
        <v>2.0806285848147101E-4</v>
      </c>
    </row>
    <row r="288" spans="1:14" x14ac:dyDescent="0.35">
      <c r="A288" t="s">
        <v>4904</v>
      </c>
      <c r="B288" t="s">
        <v>1066</v>
      </c>
      <c r="C288" t="s">
        <v>9609</v>
      </c>
      <c r="D288" t="s">
        <v>121</v>
      </c>
      <c r="E288" t="s">
        <v>4905</v>
      </c>
      <c r="F288" t="s">
        <v>1068</v>
      </c>
      <c r="G288" t="s">
        <v>123</v>
      </c>
      <c r="H288">
        <v>0</v>
      </c>
      <c r="I288" t="s">
        <v>124</v>
      </c>
      <c r="J288">
        <v>126.62584794820501</v>
      </c>
      <c r="K288">
        <v>2.15765489078299</v>
      </c>
      <c r="L288">
        <v>0.40329650677329199</v>
      </c>
      <c r="M288">
        <v>2.0083959600474698E-9</v>
      </c>
      <c r="N288">
        <v>5.0439429968049405E-7</v>
      </c>
    </row>
    <row r="289" spans="1:14" x14ac:dyDescent="0.35">
      <c r="A289" t="s">
        <v>4231</v>
      </c>
      <c r="B289">
        <v>0</v>
      </c>
      <c r="C289">
        <v>0</v>
      </c>
      <c r="D289" t="s">
        <v>440</v>
      </c>
      <c r="E289" t="s">
        <v>4232</v>
      </c>
      <c r="F289">
        <v>0</v>
      </c>
      <c r="G289">
        <v>0</v>
      </c>
      <c r="H289">
        <v>0</v>
      </c>
      <c r="I289">
        <v>0</v>
      </c>
      <c r="J289">
        <v>3.9739201262241299</v>
      </c>
      <c r="K289">
        <v>2.1619077400028401</v>
      </c>
      <c r="L289">
        <v>0.58335281963307695</v>
      </c>
      <c r="M289">
        <v>1.9056577029051101E-6</v>
      </c>
      <c r="N289">
        <v>1.4186905318467E-4</v>
      </c>
    </row>
    <row r="290" spans="1:14" x14ac:dyDescent="0.35">
      <c r="A290" t="s">
        <v>4907</v>
      </c>
      <c r="B290" t="s">
        <v>2344</v>
      </c>
      <c r="C290" t="s">
        <v>9567</v>
      </c>
      <c r="D290" t="s">
        <v>4908</v>
      </c>
      <c r="E290" t="s">
        <v>2345</v>
      </c>
      <c r="F290" t="s">
        <v>2140</v>
      </c>
      <c r="G290">
        <v>0</v>
      </c>
      <c r="H290">
        <v>0</v>
      </c>
      <c r="I290" t="s">
        <v>2141</v>
      </c>
      <c r="J290">
        <v>27.631682026465501</v>
      </c>
      <c r="K290">
        <v>2.1794565631349099</v>
      </c>
      <c r="L290">
        <v>0.64744822454197304</v>
      </c>
      <c r="M290">
        <v>4.2577656778565604E-6</v>
      </c>
      <c r="N290">
        <v>2.6092033330446502E-4</v>
      </c>
    </row>
    <row r="291" spans="1:14" x14ac:dyDescent="0.35">
      <c r="A291" t="s">
        <v>4909</v>
      </c>
      <c r="B291" t="s">
        <v>4910</v>
      </c>
      <c r="C291" t="s">
        <v>9751</v>
      </c>
      <c r="D291" t="s">
        <v>781</v>
      </c>
      <c r="E291" t="s">
        <v>4911</v>
      </c>
      <c r="F291" t="s">
        <v>2140</v>
      </c>
      <c r="G291">
        <v>0</v>
      </c>
      <c r="H291">
        <v>0</v>
      </c>
      <c r="I291">
        <v>0</v>
      </c>
      <c r="J291">
        <v>1573.76146299589</v>
      </c>
      <c r="K291">
        <v>2.22512090542845</v>
      </c>
      <c r="L291">
        <v>0.37690894722037799</v>
      </c>
      <c r="M291">
        <v>6.7478142333031402E-11</v>
      </c>
      <c r="N291">
        <v>2.8328734142440399E-8</v>
      </c>
    </row>
    <row r="292" spans="1:14" x14ac:dyDescent="0.35">
      <c r="A292" t="s">
        <v>1351</v>
      </c>
      <c r="B292">
        <v>0</v>
      </c>
      <c r="C292">
        <v>0</v>
      </c>
      <c r="D292" t="s">
        <v>54</v>
      </c>
      <c r="E292" t="s">
        <v>55</v>
      </c>
      <c r="F292">
        <v>0</v>
      </c>
      <c r="G292">
        <v>0</v>
      </c>
      <c r="H292">
        <v>0</v>
      </c>
      <c r="I292">
        <v>0</v>
      </c>
      <c r="J292">
        <v>184.324218566421</v>
      </c>
      <c r="K292">
        <v>2.2734488417482401</v>
      </c>
      <c r="L292">
        <v>0.42703873112102297</v>
      </c>
      <c r="M292">
        <v>1.4204761074657999E-9</v>
      </c>
      <c r="N292">
        <v>3.80525256674266E-7</v>
      </c>
    </row>
    <row r="293" spans="1:14" x14ac:dyDescent="0.35">
      <c r="A293" t="s">
        <v>4505</v>
      </c>
      <c r="B293">
        <v>0</v>
      </c>
      <c r="C293">
        <v>0</v>
      </c>
      <c r="D293" t="s">
        <v>4506</v>
      </c>
      <c r="E293" t="s">
        <v>4507</v>
      </c>
      <c r="F293">
        <v>0</v>
      </c>
      <c r="G293" t="s">
        <v>1827</v>
      </c>
      <c r="H293">
        <v>0</v>
      </c>
      <c r="I293" t="s">
        <v>4508</v>
      </c>
      <c r="J293">
        <v>86.473786682839702</v>
      </c>
      <c r="K293">
        <v>2.2813467256878299</v>
      </c>
      <c r="L293">
        <v>0.50385122982521302</v>
      </c>
      <c r="M293">
        <v>6.2787099619134001E-8</v>
      </c>
      <c r="N293">
        <v>8.7429482083514892E-6</v>
      </c>
    </row>
    <row r="294" spans="1:14" x14ac:dyDescent="0.35">
      <c r="A294" t="s">
        <v>4388</v>
      </c>
      <c r="B294">
        <v>0</v>
      </c>
      <c r="C294">
        <v>0</v>
      </c>
      <c r="D294" t="s">
        <v>4389</v>
      </c>
      <c r="E294" t="s">
        <v>4390</v>
      </c>
      <c r="F294">
        <v>0</v>
      </c>
      <c r="G294">
        <v>0</v>
      </c>
      <c r="H294">
        <v>0</v>
      </c>
      <c r="I294">
        <v>0</v>
      </c>
      <c r="J294">
        <v>4.2257825014669397</v>
      </c>
      <c r="K294">
        <v>2.3134298293192699</v>
      </c>
      <c r="L294">
        <v>1.7246136846546001</v>
      </c>
      <c r="M294">
        <v>5.2099946715023003E-5</v>
      </c>
      <c r="N294">
        <v>1.6912982002571201E-3</v>
      </c>
    </row>
    <row r="295" spans="1:14" x14ac:dyDescent="0.35">
      <c r="A295" t="s">
        <v>4912</v>
      </c>
      <c r="B295" t="s">
        <v>4913</v>
      </c>
      <c r="C295" t="s">
        <v>9403</v>
      </c>
      <c r="D295" t="s">
        <v>4914</v>
      </c>
      <c r="E295" t="s">
        <v>4915</v>
      </c>
      <c r="F295" t="s">
        <v>4916</v>
      </c>
      <c r="G295">
        <v>0</v>
      </c>
      <c r="H295">
        <v>0</v>
      </c>
      <c r="I295" t="s">
        <v>4917</v>
      </c>
      <c r="J295">
        <v>2.3819990297653999</v>
      </c>
      <c r="K295">
        <v>2.3217395934819902</v>
      </c>
      <c r="L295">
        <v>1.1089631909172299</v>
      </c>
      <c r="M295">
        <v>2.4193942473065899E-5</v>
      </c>
      <c r="N295">
        <v>9.7357255204921203E-4</v>
      </c>
    </row>
    <row r="296" spans="1:14" x14ac:dyDescent="0.35">
      <c r="A296" t="s">
        <v>4846</v>
      </c>
      <c r="B296">
        <v>0</v>
      </c>
      <c r="C296">
        <v>0</v>
      </c>
      <c r="D296" t="s">
        <v>4677</v>
      </c>
      <c r="E296">
        <v>0</v>
      </c>
      <c r="F296">
        <v>0</v>
      </c>
      <c r="G296">
        <v>0</v>
      </c>
      <c r="H296">
        <v>0</v>
      </c>
      <c r="I296" t="s">
        <v>575</v>
      </c>
      <c r="J296">
        <v>10.5321941814237</v>
      </c>
      <c r="K296">
        <v>2.3305640325125498</v>
      </c>
      <c r="L296">
        <v>1.0170715466078399</v>
      </c>
      <c r="M296">
        <v>1.8256453660325498E-5</v>
      </c>
      <c r="N296">
        <v>7.8519499779455002E-4</v>
      </c>
    </row>
    <row r="297" spans="1:14" x14ac:dyDescent="0.35">
      <c r="A297" t="s">
        <v>4222</v>
      </c>
      <c r="B297">
        <v>0</v>
      </c>
      <c r="C297">
        <v>0</v>
      </c>
      <c r="D297" t="s">
        <v>49</v>
      </c>
      <c r="E297" t="s">
        <v>4223</v>
      </c>
      <c r="F297" t="s">
        <v>3748</v>
      </c>
      <c r="G297">
        <v>0</v>
      </c>
      <c r="H297" t="s">
        <v>4224</v>
      </c>
      <c r="I297" t="s">
        <v>52</v>
      </c>
      <c r="J297">
        <v>1400.1469059544399</v>
      </c>
      <c r="K297">
        <v>2.3355587116209899</v>
      </c>
      <c r="L297">
        <v>0.37697259754669099</v>
      </c>
      <c r="M297">
        <v>7.1050064710306097E-12</v>
      </c>
      <c r="N297">
        <v>4.7583243337416396E-9</v>
      </c>
    </row>
    <row r="298" spans="1:14" x14ac:dyDescent="0.35">
      <c r="A298" t="s">
        <v>4920</v>
      </c>
      <c r="B298" t="s">
        <v>2344</v>
      </c>
      <c r="C298" t="s">
        <v>9567</v>
      </c>
      <c r="D298" t="s">
        <v>2138</v>
      </c>
      <c r="E298" t="s">
        <v>2345</v>
      </c>
      <c r="F298" t="s">
        <v>2140</v>
      </c>
      <c r="G298">
        <v>0</v>
      </c>
      <c r="H298">
        <v>0</v>
      </c>
      <c r="I298" t="s">
        <v>2141</v>
      </c>
      <c r="J298">
        <v>543.49854167229</v>
      </c>
      <c r="K298">
        <v>2.35314277928823</v>
      </c>
      <c r="L298">
        <v>0.440270714921211</v>
      </c>
      <c r="M298">
        <v>8.8046587059734596E-10</v>
      </c>
      <c r="N298">
        <v>2.5531694853775399E-7</v>
      </c>
    </row>
    <row r="299" spans="1:14" x14ac:dyDescent="0.35">
      <c r="A299" t="s">
        <v>4753</v>
      </c>
      <c r="B299">
        <v>0</v>
      </c>
      <c r="C299">
        <v>0</v>
      </c>
      <c r="D299" t="s">
        <v>4754</v>
      </c>
      <c r="E299" t="s">
        <v>4755</v>
      </c>
      <c r="F299" t="s">
        <v>4756</v>
      </c>
      <c r="G299" t="s">
        <v>4757</v>
      </c>
      <c r="H299">
        <v>0</v>
      </c>
      <c r="I299" t="s">
        <v>4758</v>
      </c>
      <c r="J299">
        <v>30.156131736065898</v>
      </c>
      <c r="K299">
        <v>2.3628021152786198</v>
      </c>
      <c r="L299">
        <v>0.56265514500582603</v>
      </c>
      <c r="M299">
        <v>1.6372527216698701E-7</v>
      </c>
      <c r="N299">
        <v>1.9513832438614399E-5</v>
      </c>
    </row>
    <row r="300" spans="1:14" x14ac:dyDescent="0.35">
      <c r="A300" t="s">
        <v>1471</v>
      </c>
      <c r="B300">
        <v>0</v>
      </c>
      <c r="C300">
        <v>0</v>
      </c>
      <c r="D300" t="s">
        <v>54</v>
      </c>
      <c r="E300" t="s">
        <v>55</v>
      </c>
      <c r="F300">
        <v>0</v>
      </c>
      <c r="G300">
        <v>0</v>
      </c>
      <c r="H300">
        <v>0</v>
      </c>
      <c r="I300">
        <v>0</v>
      </c>
      <c r="J300">
        <v>663.53178139358101</v>
      </c>
      <c r="K300">
        <v>2.4313376579091699</v>
      </c>
      <c r="L300">
        <v>0.44385277993599198</v>
      </c>
      <c r="M300">
        <v>2.9298139538914998E-10</v>
      </c>
      <c r="N300">
        <v>9.8106912970309796E-8</v>
      </c>
    </row>
    <row r="301" spans="1:14" x14ac:dyDescent="0.35">
      <c r="A301" t="s">
        <v>4406</v>
      </c>
      <c r="B301">
        <v>0</v>
      </c>
      <c r="C301">
        <v>0</v>
      </c>
      <c r="D301" t="s">
        <v>440</v>
      </c>
      <c r="E301" t="s">
        <v>1815</v>
      </c>
      <c r="F301">
        <v>0</v>
      </c>
      <c r="G301">
        <v>0</v>
      </c>
      <c r="H301">
        <v>0</v>
      </c>
      <c r="I301">
        <v>0</v>
      </c>
      <c r="J301">
        <v>7.2928431684614097</v>
      </c>
      <c r="K301">
        <v>2.8608229842472701</v>
      </c>
      <c r="L301">
        <v>1.39375548895511</v>
      </c>
      <c r="M301">
        <v>9.8421327600405606E-6</v>
      </c>
      <c r="N301">
        <v>5.0328057488119803E-4</v>
      </c>
    </row>
    <row r="302" spans="1:14" x14ac:dyDescent="0.35">
      <c r="A302" t="s">
        <v>4921</v>
      </c>
      <c r="B302" t="s">
        <v>4922</v>
      </c>
      <c r="C302" t="s">
        <v>9507</v>
      </c>
      <c r="D302">
        <v>0</v>
      </c>
      <c r="E302" t="s">
        <v>4923</v>
      </c>
      <c r="F302">
        <v>0</v>
      </c>
      <c r="G302">
        <v>0</v>
      </c>
      <c r="H302">
        <v>0</v>
      </c>
      <c r="I302">
        <v>0</v>
      </c>
      <c r="J302">
        <v>8.9392829337085402</v>
      </c>
      <c r="K302">
        <v>3.08018707908878</v>
      </c>
      <c r="L302">
        <v>2.2336980656154202</v>
      </c>
      <c r="M302">
        <v>1.9827986464671699E-5</v>
      </c>
      <c r="N302">
        <v>8.3117973662933699E-4</v>
      </c>
    </row>
    <row r="303" spans="1:14" x14ac:dyDescent="0.35">
      <c r="A303" t="s">
        <v>989</v>
      </c>
      <c r="B303" t="s">
        <v>293</v>
      </c>
      <c r="C303" t="s">
        <v>9722</v>
      </c>
      <c r="D303" t="s">
        <v>294</v>
      </c>
      <c r="E303" t="s">
        <v>295</v>
      </c>
      <c r="F303">
        <v>0</v>
      </c>
      <c r="G303" t="s">
        <v>296</v>
      </c>
      <c r="H303">
        <v>0</v>
      </c>
      <c r="I303" t="s">
        <v>298</v>
      </c>
      <c r="J303">
        <v>13.243070097110399</v>
      </c>
      <c r="K303">
        <v>3.1828464878804499</v>
      </c>
      <c r="L303">
        <v>1.5179683695844799</v>
      </c>
      <c r="M303">
        <v>6.2354693761597196E-6</v>
      </c>
      <c r="N303">
        <v>3.5219133054743102E-4</v>
      </c>
    </row>
    <row r="304" spans="1:14" x14ac:dyDescent="0.35">
      <c r="A304" t="s">
        <v>4857</v>
      </c>
      <c r="B304">
        <v>0</v>
      </c>
      <c r="C304">
        <v>0</v>
      </c>
      <c r="D304" t="s">
        <v>4389</v>
      </c>
      <c r="E304" t="s">
        <v>4390</v>
      </c>
      <c r="F304">
        <v>0</v>
      </c>
      <c r="G304">
        <v>0</v>
      </c>
      <c r="H304">
        <v>0</v>
      </c>
      <c r="I304">
        <v>0</v>
      </c>
      <c r="J304">
        <v>5.5859984386716501</v>
      </c>
      <c r="K304">
        <v>3.1865104334830501</v>
      </c>
      <c r="L304">
        <v>1.02941488872929</v>
      </c>
      <c r="M304">
        <v>4.6124464608009299E-7</v>
      </c>
      <c r="N304">
        <v>4.5522418964704803E-5</v>
      </c>
    </row>
    <row r="305" spans="1:14" x14ac:dyDescent="0.35">
      <c r="A305" t="s">
        <v>4352</v>
      </c>
      <c r="B305">
        <v>0</v>
      </c>
      <c r="C305">
        <v>0</v>
      </c>
      <c r="D305" t="s">
        <v>3350</v>
      </c>
      <c r="E305" t="s">
        <v>2313</v>
      </c>
      <c r="F305" t="s">
        <v>1584</v>
      </c>
      <c r="G305" t="s">
        <v>500</v>
      </c>
      <c r="H305">
        <v>0</v>
      </c>
      <c r="I305" t="s">
        <v>112</v>
      </c>
      <c r="J305">
        <v>85.718351554821098</v>
      </c>
      <c r="K305">
        <v>3.2863685148000399</v>
      </c>
      <c r="L305">
        <v>0.68797868336277501</v>
      </c>
      <c r="M305">
        <v>1.85996610793069E-10</v>
      </c>
      <c r="N305">
        <v>6.5396408354843102E-8</v>
      </c>
    </row>
    <row r="306" spans="1:14" x14ac:dyDescent="0.35">
      <c r="A306" t="s">
        <v>4835</v>
      </c>
      <c r="B306">
        <v>0</v>
      </c>
      <c r="C306">
        <v>0</v>
      </c>
      <c r="D306" t="s">
        <v>1315</v>
      </c>
      <c r="E306" t="s">
        <v>4836</v>
      </c>
      <c r="F306">
        <v>0</v>
      </c>
      <c r="G306">
        <v>0</v>
      </c>
      <c r="H306">
        <v>0</v>
      </c>
      <c r="I306" t="s">
        <v>1317</v>
      </c>
      <c r="J306">
        <v>39.556480059617797</v>
      </c>
      <c r="K306">
        <v>3.39085292661288</v>
      </c>
      <c r="L306">
        <v>0.66922653826803402</v>
      </c>
      <c r="M306">
        <v>2.83247529672598E-11</v>
      </c>
      <c r="N306">
        <v>1.35037059570014E-8</v>
      </c>
    </row>
    <row r="307" spans="1:14" x14ac:dyDescent="0.35">
      <c r="A307" t="s">
        <v>4453</v>
      </c>
      <c r="B307">
        <v>0</v>
      </c>
      <c r="C307">
        <v>0</v>
      </c>
      <c r="D307" t="s">
        <v>4454</v>
      </c>
      <c r="E307" t="s">
        <v>4455</v>
      </c>
      <c r="F307" t="s">
        <v>4456</v>
      </c>
      <c r="G307" t="s">
        <v>4457</v>
      </c>
      <c r="H307" t="s">
        <v>4458</v>
      </c>
      <c r="I307" t="s">
        <v>506</v>
      </c>
      <c r="J307">
        <v>34.724826956716697</v>
      </c>
      <c r="K307">
        <v>3.9398147106393901</v>
      </c>
      <c r="L307">
        <v>1.08744445771548</v>
      </c>
      <c r="M307">
        <v>3.58080439368107E-8</v>
      </c>
      <c r="N307">
        <v>5.3861425660674497E-6</v>
      </c>
    </row>
    <row r="308" spans="1:14" x14ac:dyDescent="0.35">
      <c r="A308" t="s">
        <v>4338</v>
      </c>
      <c r="B308">
        <v>0</v>
      </c>
      <c r="C308">
        <v>0</v>
      </c>
      <c r="D308" t="s">
        <v>4068</v>
      </c>
      <c r="E308" t="s">
        <v>4339</v>
      </c>
      <c r="F308" t="s">
        <v>44</v>
      </c>
      <c r="G308" t="s">
        <v>45</v>
      </c>
      <c r="H308">
        <v>0</v>
      </c>
      <c r="I308" t="s">
        <v>175</v>
      </c>
      <c r="J308">
        <v>44.6060914745199</v>
      </c>
      <c r="K308">
        <v>4.7834861661674504</v>
      </c>
      <c r="L308">
        <v>1.3261296418014901</v>
      </c>
      <c r="M308">
        <v>7.4216166168674701E-8</v>
      </c>
      <c r="N308">
        <v>1.02330996176102E-5</v>
      </c>
    </row>
    <row r="309" spans="1:14" x14ac:dyDescent="0.35">
      <c r="A309" t="s">
        <v>4703</v>
      </c>
      <c r="B309">
        <v>0</v>
      </c>
      <c r="C309">
        <v>0</v>
      </c>
      <c r="D309" t="s">
        <v>4389</v>
      </c>
      <c r="E309" t="s">
        <v>4390</v>
      </c>
      <c r="F309">
        <v>0</v>
      </c>
      <c r="G309">
        <v>0</v>
      </c>
      <c r="H309">
        <v>0</v>
      </c>
      <c r="I309">
        <v>0</v>
      </c>
      <c r="J309">
        <v>14.658243735833301</v>
      </c>
      <c r="K309">
        <v>4.8035532977133597</v>
      </c>
      <c r="L309">
        <v>1.59970617166086</v>
      </c>
      <c r="M309">
        <v>4.1951478663634798E-7</v>
      </c>
      <c r="N309">
        <v>4.2629796432050397E-5</v>
      </c>
    </row>
    <row r="310" spans="1:14" x14ac:dyDescent="0.35">
      <c r="A310" t="s">
        <v>428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17.2771915984552</v>
      </c>
      <c r="K310">
        <v>4.9366914761401697</v>
      </c>
      <c r="L310">
        <v>1.77593301583161</v>
      </c>
      <c r="M310">
        <v>6.8937418576350001E-7</v>
      </c>
      <c r="N310">
        <v>6.2415123613450698E-5</v>
      </c>
    </row>
    <row r="311" spans="1:14" x14ac:dyDescent="0.35">
      <c r="A311" t="s">
        <v>439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3.4569201055616401</v>
      </c>
      <c r="K311">
        <v>4.9645080353703399</v>
      </c>
      <c r="L311">
        <v>0.63170141785209399</v>
      </c>
      <c r="M311">
        <v>2.00096423265981E-17</v>
      </c>
      <c r="N311">
        <v>7.03539024203188E-14</v>
      </c>
    </row>
    <row r="312" spans="1:14" x14ac:dyDescent="0.35">
      <c r="A312" t="s">
        <v>467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22.623618521641799</v>
      </c>
      <c r="K312">
        <v>5.2407488425855302</v>
      </c>
      <c r="L312">
        <v>1.99336928986912</v>
      </c>
      <c r="M312">
        <v>8.3120356654779103E-7</v>
      </c>
      <c r="N312">
        <v>7.2835183550954102E-5</v>
      </c>
    </row>
    <row r="313" spans="1:14" x14ac:dyDescent="0.35">
      <c r="A313" t="s">
        <v>4503</v>
      </c>
      <c r="B313">
        <v>0</v>
      </c>
      <c r="C313">
        <v>0</v>
      </c>
      <c r="D313" t="s">
        <v>1315</v>
      </c>
      <c r="E313" t="s">
        <v>1826</v>
      </c>
      <c r="F313">
        <v>0</v>
      </c>
      <c r="G313" t="s">
        <v>1827</v>
      </c>
      <c r="H313">
        <v>0</v>
      </c>
      <c r="I313" t="s">
        <v>1317</v>
      </c>
      <c r="J313">
        <v>32.666801512480198</v>
      </c>
      <c r="K313">
        <v>5.5121129020628796</v>
      </c>
      <c r="L313">
        <v>0.90404708598905303</v>
      </c>
      <c r="M313">
        <v>7.6970461569211502E-12</v>
      </c>
      <c r="N313">
        <v>5.0349421930669301E-9</v>
      </c>
    </row>
    <row r="314" spans="1:14" x14ac:dyDescent="0.35">
      <c r="A314" t="s">
        <v>4924</v>
      </c>
      <c r="B314" t="s">
        <v>4925</v>
      </c>
      <c r="C314" t="s">
        <v>9382</v>
      </c>
      <c r="D314" t="s">
        <v>4926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12.4278123536418</v>
      </c>
      <c r="K314">
        <v>6.6162134393277698</v>
      </c>
      <c r="L314">
        <v>0.76370434369963602</v>
      </c>
      <c r="M314">
        <v>3.0833551455874398E-19</v>
      </c>
      <c r="N314">
        <v>1.44547689225139E-15</v>
      </c>
    </row>
    <row r="315" spans="1:14" x14ac:dyDescent="0.35">
      <c r="A315" t="s">
        <v>4576</v>
      </c>
      <c r="B315">
        <v>0</v>
      </c>
      <c r="C315">
        <v>0</v>
      </c>
      <c r="D315" t="s">
        <v>1315</v>
      </c>
      <c r="E315" t="s">
        <v>4577</v>
      </c>
      <c r="F315">
        <v>0</v>
      </c>
      <c r="G315" t="s">
        <v>1827</v>
      </c>
      <c r="H315">
        <v>0</v>
      </c>
      <c r="I315" t="s">
        <v>1317</v>
      </c>
      <c r="J315">
        <v>40.332174493831097</v>
      </c>
      <c r="K315">
        <v>6.80880876472186</v>
      </c>
      <c r="L315">
        <v>1.64132009472861</v>
      </c>
      <c r="M315">
        <v>2.9463286390298001E-8</v>
      </c>
      <c r="N315">
        <v>4.5786923734049801E-6</v>
      </c>
    </row>
    <row r="316" spans="1:14" x14ac:dyDescent="0.35">
      <c r="A316" t="s">
        <v>4927</v>
      </c>
      <c r="B316" t="s">
        <v>4925</v>
      </c>
      <c r="C316" t="s">
        <v>9382</v>
      </c>
      <c r="D316" t="s">
        <v>4926</v>
      </c>
      <c r="E316" t="s">
        <v>4928</v>
      </c>
      <c r="F316">
        <v>0</v>
      </c>
      <c r="G316">
        <v>0</v>
      </c>
      <c r="H316">
        <v>0</v>
      </c>
      <c r="I316">
        <v>0</v>
      </c>
      <c r="J316">
        <v>45.942397809069597</v>
      </c>
      <c r="K316">
        <v>8.0348924810341096</v>
      </c>
      <c r="L316">
        <v>0.72214855377956499</v>
      </c>
      <c r="M316">
        <v>2.2444920656723501E-30</v>
      </c>
      <c r="N316">
        <v>6.31330728232317E-26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A3EE-F85B-4F10-90AC-C725AE5CEA95}">
  <dimension ref="A1:B2411"/>
  <sheetViews>
    <sheetView topLeftCell="A84" workbookViewId="0">
      <selection activeCell="F107" sqref="F107"/>
    </sheetView>
  </sheetViews>
  <sheetFormatPr defaultRowHeight="14.5" x14ac:dyDescent="0.35"/>
  <cols>
    <col min="1" max="1" width="16" bestFit="1" customWidth="1"/>
    <col min="2" max="2" width="10.453125" bestFit="1" customWidth="1"/>
  </cols>
  <sheetData>
    <row r="1" spans="1:2" x14ac:dyDescent="0.35">
      <c r="A1" t="s">
        <v>4929</v>
      </c>
      <c r="B1" t="s">
        <v>4930</v>
      </c>
    </row>
    <row r="2" spans="1:2" x14ac:dyDescent="0.35">
      <c r="A2" t="s">
        <v>4931</v>
      </c>
      <c r="B2" t="s">
        <v>4932</v>
      </c>
    </row>
    <row r="3" spans="1:2" x14ac:dyDescent="0.35">
      <c r="A3" t="s">
        <v>4933</v>
      </c>
      <c r="B3" t="s">
        <v>4934</v>
      </c>
    </row>
    <row r="4" spans="1:2" x14ac:dyDescent="0.35">
      <c r="A4" t="s">
        <v>4935</v>
      </c>
      <c r="B4" t="s">
        <v>4936</v>
      </c>
    </row>
    <row r="5" spans="1:2" x14ac:dyDescent="0.35">
      <c r="A5" t="s">
        <v>4937</v>
      </c>
      <c r="B5" t="s">
        <v>4936</v>
      </c>
    </row>
    <row r="6" spans="1:2" x14ac:dyDescent="0.35">
      <c r="A6" t="s">
        <v>4938</v>
      </c>
      <c r="B6" t="s">
        <v>4936</v>
      </c>
    </row>
    <row r="7" spans="1:2" x14ac:dyDescent="0.35">
      <c r="A7" t="s">
        <v>4939</v>
      </c>
      <c r="B7" t="s">
        <v>4936</v>
      </c>
    </row>
    <row r="8" spans="1:2" x14ac:dyDescent="0.35">
      <c r="A8" t="s">
        <v>4940</v>
      </c>
      <c r="B8" t="s">
        <v>4936</v>
      </c>
    </row>
    <row r="9" spans="1:2" x14ac:dyDescent="0.35">
      <c r="A9" t="s">
        <v>4941</v>
      </c>
      <c r="B9" t="s">
        <v>4936</v>
      </c>
    </row>
    <row r="10" spans="1:2" x14ac:dyDescent="0.35">
      <c r="A10" t="s">
        <v>4942</v>
      </c>
      <c r="B10" t="s">
        <v>4936</v>
      </c>
    </row>
    <row r="11" spans="1:2" x14ac:dyDescent="0.35">
      <c r="A11" t="s">
        <v>4943</v>
      </c>
      <c r="B11" t="s">
        <v>4936</v>
      </c>
    </row>
    <row r="12" spans="1:2" x14ac:dyDescent="0.35">
      <c r="A12" t="s">
        <v>4944</v>
      </c>
      <c r="B12" t="s">
        <v>4936</v>
      </c>
    </row>
    <row r="13" spans="1:2" x14ac:dyDescent="0.35">
      <c r="A13" t="s">
        <v>4945</v>
      </c>
      <c r="B13" t="s">
        <v>4936</v>
      </c>
    </row>
    <row r="14" spans="1:2" x14ac:dyDescent="0.35">
      <c r="A14" t="s">
        <v>4946</v>
      </c>
      <c r="B14" t="s">
        <v>4936</v>
      </c>
    </row>
    <row r="15" spans="1:2" x14ac:dyDescent="0.35">
      <c r="A15" t="s">
        <v>4947</v>
      </c>
      <c r="B15" t="s">
        <v>4936</v>
      </c>
    </row>
    <row r="16" spans="1:2" x14ac:dyDescent="0.35">
      <c r="A16" t="s">
        <v>4948</v>
      </c>
      <c r="B16" t="s">
        <v>4936</v>
      </c>
    </row>
    <row r="17" spans="1:2" x14ac:dyDescent="0.35">
      <c r="A17" t="s">
        <v>4949</v>
      </c>
      <c r="B17" t="s">
        <v>4936</v>
      </c>
    </row>
    <row r="18" spans="1:2" x14ac:dyDescent="0.35">
      <c r="A18" t="s">
        <v>4950</v>
      </c>
      <c r="B18" t="s">
        <v>4936</v>
      </c>
    </row>
    <row r="19" spans="1:2" x14ac:dyDescent="0.35">
      <c r="A19" t="s">
        <v>4951</v>
      </c>
      <c r="B19" t="s">
        <v>4936</v>
      </c>
    </row>
    <row r="20" spans="1:2" x14ac:dyDescent="0.35">
      <c r="A20" t="s">
        <v>4952</v>
      </c>
      <c r="B20" t="s">
        <v>4953</v>
      </c>
    </row>
    <row r="21" spans="1:2" x14ac:dyDescent="0.35">
      <c r="A21" t="s">
        <v>4954</v>
      </c>
      <c r="B21" t="s">
        <v>4936</v>
      </c>
    </row>
    <row r="22" spans="1:2" x14ac:dyDescent="0.35">
      <c r="A22" t="s">
        <v>4955</v>
      </c>
      <c r="B22" t="s">
        <v>4936</v>
      </c>
    </row>
    <row r="23" spans="1:2" x14ac:dyDescent="0.35">
      <c r="A23" t="s">
        <v>4956</v>
      </c>
      <c r="B23" t="s">
        <v>4936</v>
      </c>
    </row>
    <row r="24" spans="1:2" x14ac:dyDescent="0.35">
      <c r="A24" t="s">
        <v>4957</v>
      </c>
      <c r="B24" t="s">
        <v>4958</v>
      </c>
    </row>
    <row r="25" spans="1:2" x14ac:dyDescent="0.35">
      <c r="A25" t="s">
        <v>4959</v>
      </c>
      <c r="B25" t="s">
        <v>4960</v>
      </c>
    </row>
    <row r="26" spans="1:2" x14ac:dyDescent="0.35">
      <c r="A26" t="s">
        <v>4961</v>
      </c>
      <c r="B26" t="s">
        <v>4934</v>
      </c>
    </row>
    <row r="27" spans="1:2" x14ac:dyDescent="0.35">
      <c r="A27" t="s">
        <v>4961</v>
      </c>
      <c r="B27" t="s">
        <v>4958</v>
      </c>
    </row>
    <row r="28" spans="1:2" x14ac:dyDescent="0.35">
      <c r="A28" t="s">
        <v>4962</v>
      </c>
      <c r="B28" t="s">
        <v>4963</v>
      </c>
    </row>
    <row r="29" spans="1:2" x14ac:dyDescent="0.35">
      <c r="A29" t="s">
        <v>4962</v>
      </c>
      <c r="B29" t="s">
        <v>4960</v>
      </c>
    </row>
    <row r="30" spans="1:2" x14ac:dyDescent="0.35">
      <c r="A30" t="s">
        <v>4962</v>
      </c>
      <c r="B30" t="s">
        <v>4958</v>
      </c>
    </row>
    <row r="31" spans="1:2" x14ac:dyDescent="0.35">
      <c r="A31" t="s">
        <v>4964</v>
      </c>
      <c r="B31" t="s">
        <v>4960</v>
      </c>
    </row>
    <row r="32" spans="1:2" x14ac:dyDescent="0.35">
      <c r="A32" t="s">
        <v>4965</v>
      </c>
      <c r="B32" t="s">
        <v>4960</v>
      </c>
    </row>
    <row r="33" spans="1:2" x14ac:dyDescent="0.35">
      <c r="A33" t="s">
        <v>4966</v>
      </c>
      <c r="B33" t="s">
        <v>4958</v>
      </c>
    </row>
    <row r="34" spans="1:2" x14ac:dyDescent="0.35">
      <c r="A34" t="s">
        <v>4967</v>
      </c>
      <c r="B34" t="s">
        <v>4960</v>
      </c>
    </row>
    <row r="35" spans="1:2" x14ac:dyDescent="0.35">
      <c r="A35" t="s">
        <v>4968</v>
      </c>
      <c r="B35" t="s">
        <v>4958</v>
      </c>
    </row>
    <row r="36" spans="1:2" x14ac:dyDescent="0.35">
      <c r="A36" t="s">
        <v>4969</v>
      </c>
      <c r="B36" t="s">
        <v>4934</v>
      </c>
    </row>
    <row r="37" spans="1:2" x14ac:dyDescent="0.35">
      <c r="A37" t="s">
        <v>4969</v>
      </c>
      <c r="B37" t="s">
        <v>4958</v>
      </c>
    </row>
    <row r="38" spans="1:2" x14ac:dyDescent="0.35">
      <c r="A38" t="s">
        <v>4970</v>
      </c>
      <c r="B38" t="s">
        <v>4936</v>
      </c>
    </row>
    <row r="39" spans="1:2" x14ac:dyDescent="0.35">
      <c r="A39" t="s">
        <v>4971</v>
      </c>
      <c r="B39" t="s">
        <v>4936</v>
      </c>
    </row>
    <row r="40" spans="1:2" x14ac:dyDescent="0.35">
      <c r="A40" t="s">
        <v>4972</v>
      </c>
      <c r="B40" t="s">
        <v>4936</v>
      </c>
    </row>
    <row r="41" spans="1:2" x14ac:dyDescent="0.35">
      <c r="A41" t="s">
        <v>4973</v>
      </c>
      <c r="B41" t="s">
        <v>4936</v>
      </c>
    </row>
    <row r="42" spans="1:2" x14ac:dyDescent="0.35">
      <c r="A42" t="s">
        <v>4974</v>
      </c>
      <c r="B42" t="s">
        <v>4936</v>
      </c>
    </row>
    <row r="43" spans="1:2" x14ac:dyDescent="0.35">
      <c r="A43" t="s">
        <v>4975</v>
      </c>
      <c r="B43" t="s">
        <v>4953</v>
      </c>
    </row>
    <row r="44" spans="1:2" x14ac:dyDescent="0.35">
      <c r="A44" t="s">
        <v>4976</v>
      </c>
      <c r="B44" t="s">
        <v>4953</v>
      </c>
    </row>
    <row r="45" spans="1:2" x14ac:dyDescent="0.35">
      <c r="A45" t="s">
        <v>4977</v>
      </c>
      <c r="B45" t="s">
        <v>4953</v>
      </c>
    </row>
    <row r="46" spans="1:2" x14ac:dyDescent="0.35">
      <c r="A46" t="s">
        <v>4978</v>
      </c>
      <c r="B46" t="s">
        <v>4932</v>
      </c>
    </row>
    <row r="47" spans="1:2" x14ac:dyDescent="0.35">
      <c r="A47" t="s">
        <v>4979</v>
      </c>
      <c r="B47" t="s">
        <v>4953</v>
      </c>
    </row>
    <row r="48" spans="1:2" x14ac:dyDescent="0.35">
      <c r="A48" t="s">
        <v>4980</v>
      </c>
      <c r="B48" t="s">
        <v>4953</v>
      </c>
    </row>
    <row r="49" spans="1:2" x14ac:dyDescent="0.35">
      <c r="A49" t="s">
        <v>4981</v>
      </c>
      <c r="B49" t="s">
        <v>4953</v>
      </c>
    </row>
    <row r="50" spans="1:2" x14ac:dyDescent="0.35">
      <c r="A50" t="s">
        <v>4982</v>
      </c>
      <c r="B50" t="s">
        <v>4932</v>
      </c>
    </row>
    <row r="51" spans="1:2" x14ac:dyDescent="0.35">
      <c r="A51" t="s">
        <v>4983</v>
      </c>
      <c r="B51" t="s">
        <v>4936</v>
      </c>
    </row>
    <row r="52" spans="1:2" x14ac:dyDescent="0.35">
      <c r="A52" t="s">
        <v>4984</v>
      </c>
      <c r="B52" t="s">
        <v>4958</v>
      </c>
    </row>
    <row r="53" spans="1:2" x14ac:dyDescent="0.35">
      <c r="A53" t="s">
        <v>4985</v>
      </c>
      <c r="B53" t="s">
        <v>4958</v>
      </c>
    </row>
    <row r="54" spans="1:2" x14ac:dyDescent="0.35">
      <c r="A54" t="s">
        <v>4986</v>
      </c>
      <c r="B54" t="s">
        <v>4958</v>
      </c>
    </row>
    <row r="55" spans="1:2" x14ac:dyDescent="0.35">
      <c r="A55" t="s">
        <v>4987</v>
      </c>
      <c r="B55" t="s">
        <v>4960</v>
      </c>
    </row>
    <row r="56" spans="1:2" x14ac:dyDescent="0.35">
      <c r="A56" t="s">
        <v>4988</v>
      </c>
      <c r="B56" t="s">
        <v>4960</v>
      </c>
    </row>
    <row r="57" spans="1:2" x14ac:dyDescent="0.35">
      <c r="A57" t="s">
        <v>4989</v>
      </c>
      <c r="B57" t="s">
        <v>4960</v>
      </c>
    </row>
    <row r="58" spans="1:2" x14ac:dyDescent="0.35">
      <c r="A58" t="s">
        <v>4990</v>
      </c>
      <c r="B58" t="s">
        <v>4934</v>
      </c>
    </row>
    <row r="59" spans="1:2" x14ac:dyDescent="0.35">
      <c r="A59" t="s">
        <v>4991</v>
      </c>
      <c r="B59" t="s">
        <v>4963</v>
      </c>
    </row>
    <row r="60" spans="1:2" x14ac:dyDescent="0.35">
      <c r="A60" t="s">
        <v>4992</v>
      </c>
      <c r="B60" t="s">
        <v>4934</v>
      </c>
    </row>
    <row r="61" spans="1:2" x14ac:dyDescent="0.35">
      <c r="A61" t="s">
        <v>4993</v>
      </c>
      <c r="B61" t="s">
        <v>4934</v>
      </c>
    </row>
    <row r="62" spans="1:2" x14ac:dyDescent="0.35">
      <c r="A62" t="s">
        <v>4994</v>
      </c>
      <c r="B62" t="s">
        <v>4934</v>
      </c>
    </row>
    <row r="63" spans="1:2" x14ac:dyDescent="0.35">
      <c r="A63" t="s">
        <v>4995</v>
      </c>
      <c r="B63" t="s">
        <v>4963</v>
      </c>
    </row>
    <row r="64" spans="1:2" x14ac:dyDescent="0.35">
      <c r="A64" t="s">
        <v>4996</v>
      </c>
      <c r="B64" t="s">
        <v>4932</v>
      </c>
    </row>
    <row r="65" spans="1:2" x14ac:dyDescent="0.35">
      <c r="A65" t="s">
        <v>4997</v>
      </c>
      <c r="B65" t="s">
        <v>4932</v>
      </c>
    </row>
    <row r="66" spans="1:2" x14ac:dyDescent="0.35">
      <c r="A66" t="s">
        <v>4998</v>
      </c>
      <c r="B66" t="s">
        <v>4999</v>
      </c>
    </row>
    <row r="67" spans="1:2" x14ac:dyDescent="0.35">
      <c r="A67" t="s">
        <v>5000</v>
      </c>
      <c r="B67" t="s">
        <v>4932</v>
      </c>
    </row>
    <row r="68" spans="1:2" x14ac:dyDescent="0.35">
      <c r="A68" t="s">
        <v>5001</v>
      </c>
      <c r="B68" t="s">
        <v>4932</v>
      </c>
    </row>
    <row r="69" spans="1:2" x14ac:dyDescent="0.35">
      <c r="A69" t="s">
        <v>5002</v>
      </c>
      <c r="B69" t="s">
        <v>4932</v>
      </c>
    </row>
    <row r="70" spans="1:2" x14ac:dyDescent="0.35">
      <c r="A70" t="s">
        <v>5003</v>
      </c>
      <c r="B70" t="s">
        <v>4936</v>
      </c>
    </row>
    <row r="71" spans="1:2" x14ac:dyDescent="0.35">
      <c r="A71" t="s">
        <v>5004</v>
      </c>
      <c r="B71" t="s">
        <v>4953</v>
      </c>
    </row>
    <row r="72" spans="1:2" x14ac:dyDescent="0.35">
      <c r="A72" t="s">
        <v>5005</v>
      </c>
      <c r="B72" t="s">
        <v>4936</v>
      </c>
    </row>
    <row r="73" spans="1:2" x14ac:dyDescent="0.35">
      <c r="A73" t="s">
        <v>5006</v>
      </c>
      <c r="B73" t="s">
        <v>4936</v>
      </c>
    </row>
    <row r="74" spans="1:2" x14ac:dyDescent="0.35">
      <c r="A74" t="s">
        <v>5007</v>
      </c>
      <c r="B74" t="s">
        <v>5008</v>
      </c>
    </row>
    <row r="75" spans="1:2" x14ac:dyDescent="0.35">
      <c r="A75" t="s">
        <v>5009</v>
      </c>
      <c r="B75" t="s">
        <v>5008</v>
      </c>
    </row>
    <row r="76" spans="1:2" x14ac:dyDescent="0.35">
      <c r="A76" t="s">
        <v>5010</v>
      </c>
      <c r="B76" t="s">
        <v>5008</v>
      </c>
    </row>
    <row r="77" spans="1:2" x14ac:dyDescent="0.35">
      <c r="A77" t="s">
        <v>5011</v>
      </c>
      <c r="B77" t="s">
        <v>5008</v>
      </c>
    </row>
    <row r="78" spans="1:2" x14ac:dyDescent="0.35">
      <c r="A78" t="s">
        <v>5012</v>
      </c>
      <c r="B78" t="s">
        <v>5008</v>
      </c>
    </row>
    <row r="79" spans="1:2" x14ac:dyDescent="0.35">
      <c r="A79" t="s">
        <v>5013</v>
      </c>
      <c r="B79" t="s">
        <v>4936</v>
      </c>
    </row>
    <row r="80" spans="1:2" x14ac:dyDescent="0.35">
      <c r="A80" t="s">
        <v>5014</v>
      </c>
      <c r="B80" t="s">
        <v>4936</v>
      </c>
    </row>
    <row r="81" spans="1:2" x14ac:dyDescent="0.35">
      <c r="A81" t="s">
        <v>5015</v>
      </c>
      <c r="B81" t="s">
        <v>4932</v>
      </c>
    </row>
    <row r="82" spans="1:2" x14ac:dyDescent="0.35">
      <c r="A82" t="s">
        <v>5016</v>
      </c>
      <c r="B82" t="s">
        <v>5008</v>
      </c>
    </row>
    <row r="83" spans="1:2" x14ac:dyDescent="0.35">
      <c r="A83" t="s">
        <v>5017</v>
      </c>
      <c r="B83" t="s">
        <v>4936</v>
      </c>
    </row>
    <row r="84" spans="1:2" x14ac:dyDescent="0.35">
      <c r="A84" t="s">
        <v>5018</v>
      </c>
      <c r="B84" t="s">
        <v>4936</v>
      </c>
    </row>
    <row r="85" spans="1:2" x14ac:dyDescent="0.35">
      <c r="A85" t="s">
        <v>5019</v>
      </c>
      <c r="B85" t="s">
        <v>4963</v>
      </c>
    </row>
    <row r="86" spans="1:2" x14ac:dyDescent="0.35">
      <c r="A86" t="s">
        <v>5019</v>
      </c>
      <c r="B86" t="s">
        <v>4934</v>
      </c>
    </row>
    <row r="87" spans="1:2" x14ac:dyDescent="0.35">
      <c r="A87" t="s">
        <v>5020</v>
      </c>
      <c r="B87" t="s">
        <v>4963</v>
      </c>
    </row>
    <row r="88" spans="1:2" x14ac:dyDescent="0.35">
      <c r="A88" t="s">
        <v>5021</v>
      </c>
      <c r="B88" t="s">
        <v>4963</v>
      </c>
    </row>
    <row r="89" spans="1:2" x14ac:dyDescent="0.35">
      <c r="A89" t="s">
        <v>4835</v>
      </c>
      <c r="B89" t="s">
        <v>4934</v>
      </c>
    </row>
    <row r="90" spans="1:2" x14ac:dyDescent="0.35">
      <c r="A90" t="s">
        <v>5022</v>
      </c>
      <c r="B90" t="s">
        <v>4963</v>
      </c>
    </row>
    <row r="91" spans="1:2" x14ac:dyDescent="0.35">
      <c r="A91" t="s">
        <v>5023</v>
      </c>
      <c r="B91" t="s">
        <v>4963</v>
      </c>
    </row>
    <row r="92" spans="1:2" x14ac:dyDescent="0.35">
      <c r="A92" t="s">
        <v>5024</v>
      </c>
      <c r="B92" t="s">
        <v>4953</v>
      </c>
    </row>
    <row r="93" spans="1:2" x14ac:dyDescent="0.35">
      <c r="A93" t="s">
        <v>5025</v>
      </c>
      <c r="B93" t="s">
        <v>4932</v>
      </c>
    </row>
    <row r="94" spans="1:2" x14ac:dyDescent="0.35">
      <c r="A94" t="s">
        <v>5026</v>
      </c>
      <c r="B94" t="s">
        <v>4936</v>
      </c>
    </row>
    <row r="95" spans="1:2" x14ac:dyDescent="0.35">
      <c r="A95" t="s">
        <v>5027</v>
      </c>
      <c r="B95" t="s">
        <v>5008</v>
      </c>
    </row>
    <row r="96" spans="1:2" x14ac:dyDescent="0.35">
      <c r="A96" t="s">
        <v>5028</v>
      </c>
      <c r="B96" t="s">
        <v>4936</v>
      </c>
    </row>
    <row r="97" spans="1:2" x14ac:dyDescent="0.35">
      <c r="A97" t="s">
        <v>5029</v>
      </c>
      <c r="B97" t="s">
        <v>4932</v>
      </c>
    </row>
    <row r="98" spans="1:2" x14ac:dyDescent="0.35">
      <c r="A98" t="s">
        <v>5030</v>
      </c>
      <c r="B98" t="s">
        <v>4932</v>
      </c>
    </row>
    <row r="99" spans="1:2" x14ac:dyDescent="0.35">
      <c r="A99" t="s">
        <v>5031</v>
      </c>
      <c r="B99" t="s">
        <v>4960</v>
      </c>
    </row>
    <row r="100" spans="1:2" x14ac:dyDescent="0.35">
      <c r="A100" t="s">
        <v>5032</v>
      </c>
      <c r="B100" t="s">
        <v>4932</v>
      </c>
    </row>
    <row r="101" spans="1:2" x14ac:dyDescent="0.35">
      <c r="A101" t="s">
        <v>5033</v>
      </c>
      <c r="B101" t="s">
        <v>4932</v>
      </c>
    </row>
    <row r="102" spans="1:2" x14ac:dyDescent="0.35">
      <c r="A102" t="s">
        <v>5034</v>
      </c>
      <c r="B102" t="s">
        <v>4958</v>
      </c>
    </row>
    <row r="103" spans="1:2" x14ac:dyDescent="0.35">
      <c r="A103" t="s">
        <v>5035</v>
      </c>
      <c r="B103" t="s">
        <v>4932</v>
      </c>
    </row>
    <row r="104" spans="1:2" x14ac:dyDescent="0.35">
      <c r="A104" t="s">
        <v>5036</v>
      </c>
      <c r="B104" t="s">
        <v>4932</v>
      </c>
    </row>
    <row r="105" spans="1:2" x14ac:dyDescent="0.35">
      <c r="A105" t="s">
        <v>5037</v>
      </c>
      <c r="B105" t="s">
        <v>4936</v>
      </c>
    </row>
    <row r="106" spans="1:2" x14ac:dyDescent="0.35">
      <c r="A106" t="s">
        <v>3769</v>
      </c>
      <c r="B106" t="s">
        <v>4953</v>
      </c>
    </row>
    <row r="107" spans="1:2" x14ac:dyDescent="0.35">
      <c r="A107" t="s">
        <v>5038</v>
      </c>
      <c r="B107" t="s">
        <v>4953</v>
      </c>
    </row>
    <row r="108" spans="1:2" x14ac:dyDescent="0.35">
      <c r="A108" t="s">
        <v>5039</v>
      </c>
      <c r="B108" t="s">
        <v>4936</v>
      </c>
    </row>
    <row r="109" spans="1:2" x14ac:dyDescent="0.35">
      <c r="A109" t="s">
        <v>5040</v>
      </c>
      <c r="B109" t="s">
        <v>4936</v>
      </c>
    </row>
    <row r="110" spans="1:2" x14ac:dyDescent="0.35">
      <c r="A110" t="s">
        <v>5041</v>
      </c>
      <c r="B110" t="s">
        <v>4934</v>
      </c>
    </row>
    <row r="111" spans="1:2" x14ac:dyDescent="0.35">
      <c r="A111" t="s">
        <v>5042</v>
      </c>
      <c r="B111" t="s">
        <v>4958</v>
      </c>
    </row>
    <row r="112" spans="1:2" x14ac:dyDescent="0.35">
      <c r="A112" t="s">
        <v>5043</v>
      </c>
      <c r="B112" t="s">
        <v>4958</v>
      </c>
    </row>
    <row r="113" spans="1:2" x14ac:dyDescent="0.35">
      <c r="A113" t="s">
        <v>5044</v>
      </c>
      <c r="B113" t="s">
        <v>4958</v>
      </c>
    </row>
    <row r="114" spans="1:2" x14ac:dyDescent="0.35">
      <c r="A114" t="s">
        <v>5045</v>
      </c>
      <c r="B114" t="s">
        <v>4934</v>
      </c>
    </row>
    <row r="115" spans="1:2" x14ac:dyDescent="0.35">
      <c r="A115" t="s">
        <v>5046</v>
      </c>
      <c r="B115" t="s">
        <v>5008</v>
      </c>
    </row>
    <row r="116" spans="1:2" x14ac:dyDescent="0.35">
      <c r="A116" t="s">
        <v>5046</v>
      </c>
      <c r="B116" t="s">
        <v>4936</v>
      </c>
    </row>
    <row r="117" spans="1:2" x14ac:dyDescent="0.35">
      <c r="A117" t="s">
        <v>5047</v>
      </c>
      <c r="B117" t="s">
        <v>4936</v>
      </c>
    </row>
    <row r="118" spans="1:2" x14ac:dyDescent="0.35">
      <c r="A118" t="s">
        <v>5048</v>
      </c>
      <c r="B118" t="s">
        <v>4936</v>
      </c>
    </row>
    <row r="119" spans="1:2" x14ac:dyDescent="0.35">
      <c r="A119" t="s">
        <v>5049</v>
      </c>
      <c r="B119" t="s">
        <v>4936</v>
      </c>
    </row>
    <row r="120" spans="1:2" x14ac:dyDescent="0.35">
      <c r="A120" t="s">
        <v>5050</v>
      </c>
      <c r="B120" t="s">
        <v>4963</v>
      </c>
    </row>
    <row r="121" spans="1:2" x14ac:dyDescent="0.35">
      <c r="A121" t="s">
        <v>5051</v>
      </c>
      <c r="B121" t="s">
        <v>5008</v>
      </c>
    </row>
    <row r="122" spans="1:2" x14ac:dyDescent="0.35">
      <c r="A122" t="s">
        <v>5052</v>
      </c>
      <c r="B122" t="s">
        <v>4936</v>
      </c>
    </row>
    <row r="123" spans="1:2" x14ac:dyDescent="0.35">
      <c r="A123" t="s">
        <v>5053</v>
      </c>
      <c r="B123" t="s">
        <v>4936</v>
      </c>
    </row>
    <row r="124" spans="1:2" x14ac:dyDescent="0.35">
      <c r="A124" t="s">
        <v>5054</v>
      </c>
      <c r="B124" t="s">
        <v>5008</v>
      </c>
    </row>
    <row r="125" spans="1:2" x14ac:dyDescent="0.35">
      <c r="A125" t="s">
        <v>5055</v>
      </c>
      <c r="B125" t="s">
        <v>4936</v>
      </c>
    </row>
    <row r="126" spans="1:2" x14ac:dyDescent="0.35">
      <c r="A126" t="s">
        <v>5056</v>
      </c>
      <c r="B126" t="s">
        <v>4936</v>
      </c>
    </row>
    <row r="127" spans="1:2" x14ac:dyDescent="0.35">
      <c r="A127" t="s">
        <v>5057</v>
      </c>
      <c r="B127" t="s">
        <v>4936</v>
      </c>
    </row>
    <row r="128" spans="1:2" x14ac:dyDescent="0.35">
      <c r="A128" t="s">
        <v>5058</v>
      </c>
      <c r="B128" t="s">
        <v>4936</v>
      </c>
    </row>
    <row r="129" spans="1:2" x14ac:dyDescent="0.35">
      <c r="A129" t="s">
        <v>5059</v>
      </c>
      <c r="B129" t="s">
        <v>4932</v>
      </c>
    </row>
    <row r="130" spans="1:2" x14ac:dyDescent="0.35">
      <c r="A130" t="s">
        <v>5060</v>
      </c>
      <c r="B130" t="s">
        <v>5008</v>
      </c>
    </row>
    <row r="131" spans="1:2" x14ac:dyDescent="0.35">
      <c r="A131" t="s">
        <v>5061</v>
      </c>
      <c r="B131" t="s">
        <v>5008</v>
      </c>
    </row>
    <row r="132" spans="1:2" x14ac:dyDescent="0.35">
      <c r="A132" t="s">
        <v>5061</v>
      </c>
      <c r="B132" t="s">
        <v>4936</v>
      </c>
    </row>
    <row r="133" spans="1:2" x14ac:dyDescent="0.35">
      <c r="A133" t="s">
        <v>5062</v>
      </c>
      <c r="B133" t="s">
        <v>4936</v>
      </c>
    </row>
    <row r="134" spans="1:2" x14ac:dyDescent="0.35">
      <c r="A134" t="s">
        <v>5063</v>
      </c>
      <c r="B134" t="s">
        <v>5008</v>
      </c>
    </row>
    <row r="135" spans="1:2" x14ac:dyDescent="0.35">
      <c r="A135" t="s">
        <v>5064</v>
      </c>
      <c r="B135" t="s">
        <v>5008</v>
      </c>
    </row>
    <row r="136" spans="1:2" x14ac:dyDescent="0.35">
      <c r="A136" t="s">
        <v>5065</v>
      </c>
      <c r="B136" t="s">
        <v>4936</v>
      </c>
    </row>
    <row r="137" spans="1:2" x14ac:dyDescent="0.35">
      <c r="A137" t="s">
        <v>5066</v>
      </c>
      <c r="B137" t="s">
        <v>4936</v>
      </c>
    </row>
    <row r="138" spans="1:2" x14ac:dyDescent="0.35">
      <c r="A138" t="s">
        <v>5066</v>
      </c>
      <c r="B138" t="s">
        <v>4953</v>
      </c>
    </row>
    <row r="139" spans="1:2" x14ac:dyDescent="0.35">
      <c r="A139" t="s">
        <v>5066</v>
      </c>
      <c r="B139" t="s">
        <v>4932</v>
      </c>
    </row>
    <row r="140" spans="1:2" x14ac:dyDescent="0.35">
      <c r="A140" t="s">
        <v>5067</v>
      </c>
      <c r="B140" t="s">
        <v>4932</v>
      </c>
    </row>
    <row r="141" spans="1:2" x14ac:dyDescent="0.35">
      <c r="A141" t="s">
        <v>5068</v>
      </c>
      <c r="B141" t="s">
        <v>4936</v>
      </c>
    </row>
    <row r="142" spans="1:2" x14ac:dyDescent="0.35">
      <c r="A142" t="s">
        <v>5069</v>
      </c>
      <c r="B142" t="s">
        <v>4936</v>
      </c>
    </row>
    <row r="143" spans="1:2" x14ac:dyDescent="0.35">
      <c r="A143" t="s">
        <v>5070</v>
      </c>
      <c r="B143" t="s">
        <v>4936</v>
      </c>
    </row>
    <row r="144" spans="1:2" x14ac:dyDescent="0.35">
      <c r="A144" t="s">
        <v>5071</v>
      </c>
      <c r="B144" t="s">
        <v>4953</v>
      </c>
    </row>
    <row r="145" spans="1:2" x14ac:dyDescent="0.35">
      <c r="A145" t="s">
        <v>5072</v>
      </c>
      <c r="B145" t="s">
        <v>4953</v>
      </c>
    </row>
    <row r="146" spans="1:2" x14ac:dyDescent="0.35">
      <c r="A146" t="s">
        <v>5073</v>
      </c>
      <c r="B146" t="s">
        <v>4953</v>
      </c>
    </row>
    <row r="147" spans="1:2" x14ac:dyDescent="0.35">
      <c r="A147" t="s">
        <v>5074</v>
      </c>
      <c r="B147" t="s">
        <v>5008</v>
      </c>
    </row>
    <row r="148" spans="1:2" x14ac:dyDescent="0.35">
      <c r="A148" t="s">
        <v>5075</v>
      </c>
      <c r="B148" t="s">
        <v>4936</v>
      </c>
    </row>
    <row r="149" spans="1:2" x14ac:dyDescent="0.35">
      <c r="A149" t="s">
        <v>5076</v>
      </c>
      <c r="B149" t="s">
        <v>4953</v>
      </c>
    </row>
    <row r="150" spans="1:2" x14ac:dyDescent="0.35">
      <c r="A150" t="s">
        <v>5077</v>
      </c>
      <c r="B150" t="s">
        <v>4936</v>
      </c>
    </row>
    <row r="151" spans="1:2" x14ac:dyDescent="0.35">
      <c r="A151" t="s">
        <v>5078</v>
      </c>
      <c r="B151" t="s">
        <v>4953</v>
      </c>
    </row>
    <row r="152" spans="1:2" x14ac:dyDescent="0.35">
      <c r="A152" t="s">
        <v>5079</v>
      </c>
      <c r="B152" t="s">
        <v>4953</v>
      </c>
    </row>
    <row r="153" spans="1:2" x14ac:dyDescent="0.35">
      <c r="A153" t="s">
        <v>5080</v>
      </c>
      <c r="B153" t="s">
        <v>4936</v>
      </c>
    </row>
    <row r="154" spans="1:2" x14ac:dyDescent="0.35">
      <c r="A154" t="s">
        <v>5081</v>
      </c>
      <c r="B154" t="s">
        <v>5008</v>
      </c>
    </row>
    <row r="155" spans="1:2" x14ac:dyDescent="0.35">
      <c r="A155" t="s">
        <v>5082</v>
      </c>
      <c r="B155" t="s">
        <v>4936</v>
      </c>
    </row>
    <row r="156" spans="1:2" x14ac:dyDescent="0.35">
      <c r="A156" t="s">
        <v>5083</v>
      </c>
      <c r="B156" t="s">
        <v>4936</v>
      </c>
    </row>
    <row r="157" spans="1:2" x14ac:dyDescent="0.35">
      <c r="A157" t="s">
        <v>5084</v>
      </c>
      <c r="B157" t="s">
        <v>4953</v>
      </c>
    </row>
    <row r="158" spans="1:2" x14ac:dyDescent="0.35">
      <c r="A158" t="s">
        <v>5085</v>
      </c>
      <c r="B158" t="s">
        <v>4953</v>
      </c>
    </row>
    <row r="159" spans="1:2" x14ac:dyDescent="0.35">
      <c r="A159" t="s">
        <v>5086</v>
      </c>
      <c r="B159" t="s">
        <v>4953</v>
      </c>
    </row>
    <row r="160" spans="1:2" x14ac:dyDescent="0.35">
      <c r="A160" t="s">
        <v>5087</v>
      </c>
      <c r="B160" t="s">
        <v>4953</v>
      </c>
    </row>
    <row r="161" spans="1:2" x14ac:dyDescent="0.35">
      <c r="A161" t="s">
        <v>5088</v>
      </c>
      <c r="B161" t="s">
        <v>4953</v>
      </c>
    </row>
    <row r="162" spans="1:2" x14ac:dyDescent="0.35">
      <c r="A162" t="s">
        <v>5089</v>
      </c>
      <c r="B162" t="s">
        <v>4953</v>
      </c>
    </row>
    <row r="163" spans="1:2" x14ac:dyDescent="0.35">
      <c r="A163" t="s">
        <v>5090</v>
      </c>
      <c r="B163" t="s">
        <v>4936</v>
      </c>
    </row>
    <row r="164" spans="1:2" x14ac:dyDescent="0.35">
      <c r="A164" t="s">
        <v>5091</v>
      </c>
      <c r="B164" t="s">
        <v>4936</v>
      </c>
    </row>
    <row r="165" spans="1:2" x14ac:dyDescent="0.35">
      <c r="A165" t="s">
        <v>5092</v>
      </c>
      <c r="B165" t="s">
        <v>4936</v>
      </c>
    </row>
    <row r="166" spans="1:2" x14ac:dyDescent="0.35">
      <c r="A166" t="s">
        <v>3880</v>
      </c>
      <c r="B166" t="s">
        <v>4936</v>
      </c>
    </row>
    <row r="167" spans="1:2" x14ac:dyDescent="0.35">
      <c r="A167" t="s">
        <v>5093</v>
      </c>
      <c r="B167" t="s">
        <v>4960</v>
      </c>
    </row>
    <row r="168" spans="1:2" x14ac:dyDescent="0.35">
      <c r="A168" t="s">
        <v>5094</v>
      </c>
      <c r="B168" t="s">
        <v>4963</v>
      </c>
    </row>
    <row r="169" spans="1:2" x14ac:dyDescent="0.35">
      <c r="A169" t="s">
        <v>5095</v>
      </c>
      <c r="B169" t="s">
        <v>4936</v>
      </c>
    </row>
    <row r="170" spans="1:2" x14ac:dyDescent="0.35">
      <c r="A170" t="s">
        <v>5096</v>
      </c>
      <c r="B170" t="s">
        <v>4936</v>
      </c>
    </row>
    <row r="171" spans="1:2" x14ac:dyDescent="0.35">
      <c r="A171" t="s">
        <v>3968</v>
      </c>
      <c r="B171" t="s">
        <v>4932</v>
      </c>
    </row>
    <row r="172" spans="1:2" x14ac:dyDescent="0.35">
      <c r="A172" t="s">
        <v>5097</v>
      </c>
      <c r="B172" t="s">
        <v>4936</v>
      </c>
    </row>
    <row r="173" spans="1:2" x14ac:dyDescent="0.35">
      <c r="A173" t="s">
        <v>5098</v>
      </c>
      <c r="B173" t="s">
        <v>4932</v>
      </c>
    </row>
    <row r="174" spans="1:2" x14ac:dyDescent="0.35">
      <c r="A174" t="s">
        <v>5099</v>
      </c>
      <c r="B174" t="s">
        <v>4936</v>
      </c>
    </row>
    <row r="175" spans="1:2" x14ac:dyDescent="0.35">
      <c r="A175" t="s">
        <v>5100</v>
      </c>
      <c r="B175" t="s">
        <v>4936</v>
      </c>
    </row>
    <row r="176" spans="1:2" x14ac:dyDescent="0.35">
      <c r="A176" t="s">
        <v>5101</v>
      </c>
      <c r="B176" t="s">
        <v>5008</v>
      </c>
    </row>
    <row r="177" spans="1:2" x14ac:dyDescent="0.35">
      <c r="A177" t="s">
        <v>5102</v>
      </c>
      <c r="B177" t="s">
        <v>4953</v>
      </c>
    </row>
    <row r="178" spans="1:2" x14ac:dyDescent="0.35">
      <c r="A178" t="s">
        <v>5103</v>
      </c>
      <c r="B178" t="s">
        <v>4936</v>
      </c>
    </row>
    <row r="179" spans="1:2" x14ac:dyDescent="0.35">
      <c r="A179" t="s">
        <v>5104</v>
      </c>
      <c r="B179" t="s">
        <v>4936</v>
      </c>
    </row>
    <row r="180" spans="1:2" x14ac:dyDescent="0.35">
      <c r="A180" t="s">
        <v>3779</v>
      </c>
      <c r="B180" t="s">
        <v>4936</v>
      </c>
    </row>
    <row r="181" spans="1:2" x14ac:dyDescent="0.35">
      <c r="A181" t="s">
        <v>3779</v>
      </c>
      <c r="B181" t="s">
        <v>4953</v>
      </c>
    </row>
    <row r="182" spans="1:2" x14ac:dyDescent="0.35">
      <c r="A182" t="s">
        <v>5105</v>
      </c>
      <c r="B182" t="s">
        <v>4934</v>
      </c>
    </row>
    <row r="183" spans="1:2" x14ac:dyDescent="0.35">
      <c r="A183" t="s">
        <v>5106</v>
      </c>
      <c r="B183" t="s">
        <v>4953</v>
      </c>
    </row>
    <row r="184" spans="1:2" x14ac:dyDescent="0.35">
      <c r="A184" t="s">
        <v>5107</v>
      </c>
      <c r="B184" t="s">
        <v>4953</v>
      </c>
    </row>
    <row r="185" spans="1:2" x14ac:dyDescent="0.35">
      <c r="A185" t="s">
        <v>5108</v>
      </c>
      <c r="B185" t="s">
        <v>4936</v>
      </c>
    </row>
    <row r="186" spans="1:2" x14ac:dyDescent="0.35">
      <c r="A186" t="s">
        <v>5109</v>
      </c>
      <c r="B186" t="s">
        <v>4936</v>
      </c>
    </row>
    <row r="187" spans="1:2" x14ac:dyDescent="0.35">
      <c r="A187" t="s">
        <v>5110</v>
      </c>
      <c r="B187" t="s">
        <v>4936</v>
      </c>
    </row>
    <row r="188" spans="1:2" x14ac:dyDescent="0.35">
      <c r="A188" t="s">
        <v>5111</v>
      </c>
      <c r="B188" t="s">
        <v>4936</v>
      </c>
    </row>
    <row r="189" spans="1:2" x14ac:dyDescent="0.35">
      <c r="A189" t="s">
        <v>5112</v>
      </c>
      <c r="B189" t="s">
        <v>4936</v>
      </c>
    </row>
    <row r="190" spans="1:2" x14ac:dyDescent="0.35">
      <c r="A190" t="s">
        <v>5113</v>
      </c>
      <c r="B190" t="s">
        <v>4936</v>
      </c>
    </row>
    <row r="191" spans="1:2" x14ac:dyDescent="0.35">
      <c r="A191" t="s">
        <v>3786</v>
      </c>
      <c r="B191" t="s">
        <v>4936</v>
      </c>
    </row>
    <row r="192" spans="1:2" x14ac:dyDescent="0.35">
      <c r="A192" t="s">
        <v>5114</v>
      </c>
      <c r="B192" t="s">
        <v>4936</v>
      </c>
    </row>
    <row r="193" spans="1:2" x14ac:dyDescent="0.35">
      <c r="A193" t="s">
        <v>5115</v>
      </c>
      <c r="B193" t="s">
        <v>4936</v>
      </c>
    </row>
    <row r="194" spans="1:2" x14ac:dyDescent="0.35">
      <c r="A194" t="s">
        <v>5116</v>
      </c>
      <c r="B194" t="s">
        <v>4936</v>
      </c>
    </row>
    <row r="195" spans="1:2" x14ac:dyDescent="0.35">
      <c r="A195" t="s">
        <v>5117</v>
      </c>
      <c r="B195" t="s">
        <v>4936</v>
      </c>
    </row>
    <row r="196" spans="1:2" x14ac:dyDescent="0.35">
      <c r="A196" t="s">
        <v>5118</v>
      </c>
      <c r="B196" t="s">
        <v>4936</v>
      </c>
    </row>
    <row r="197" spans="1:2" x14ac:dyDescent="0.35">
      <c r="A197" t="s">
        <v>4602</v>
      </c>
      <c r="B197" t="s">
        <v>4932</v>
      </c>
    </row>
    <row r="198" spans="1:2" x14ac:dyDescent="0.35">
      <c r="A198" t="s">
        <v>4449</v>
      </c>
      <c r="B198" t="s">
        <v>4936</v>
      </c>
    </row>
    <row r="199" spans="1:2" x14ac:dyDescent="0.35">
      <c r="A199" t="s">
        <v>5119</v>
      </c>
      <c r="B199" t="s">
        <v>4936</v>
      </c>
    </row>
    <row r="200" spans="1:2" x14ac:dyDescent="0.35">
      <c r="A200" t="s">
        <v>5120</v>
      </c>
      <c r="B200" t="s">
        <v>4934</v>
      </c>
    </row>
    <row r="201" spans="1:2" x14ac:dyDescent="0.35">
      <c r="A201" t="s">
        <v>5120</v>
      </c>
      <c r="B201" t="s">
        <v>5121</v>
      </c>
    </row>
    <row r="202" spans="1:2" x14ac:dyDescent="0.35">
      <c r="A202" t="s">
        <v>5122</v>
      </c>
      <c r="B202" t="s">
        <v>4958</v>
      </c>
    </row>
    <row r="203" spans="1:2" x14ac:dyDescent="0.35">
      <c r="A203" t="s">
        <v>5123</v>
      </c>
      <c r="B203" t="s">
        <v>5124</v>
      </c>
    </row>
    <row r="204" spans="1:2" x14ac:dyDescent="0.35">
      <c r="A204" t="s">
        <v>5125</v>
      </c>
      <c r="B204" t="s">
        <v>4936</v>
      </c>
    </row>
    <row r="205" spans="1:2" x14ac:dyDescent="0.35">
      <c r="A205" t="s">
        <v>3871</v>
      </c>
      <c r="B205" t="s">
        <v>4953</v>
      </c>
    </row>
    <row r="206" spans="1:2" x14ac:dyDescent="0.35">
      <c r="A206" t="s">
        <v>5126</v>
      </c>
      <c r="B206" t="s">
        <v>4953</v>
      </c>
    </row>
    <row r="207" spans="1:2" x14ac:dyDescent="0.35">
      <c r="A207" t="s">
        <v>5127</v>
      </c>
      <c r="B207" t="s">
        <v>4936</v>
      </c>
    </row>
    <row r="208" spans="1:2" x14ac:dyDescent="0.35">
      <c r="A208" t="s">
        <v>5128</v>
      </c>
      <c r="B208" t="s">
        <v>4936</v>
      </c>
    </row>
    <row r="209" spans="1:2" x14ac:dyDescent="0.35">
      <c r="A209" t="s">
        <v>5129</v>
      </c>
      <c r="B209" t="s">
        <v>5130</v>
      </c>
    </row>
    <row r="210" spans="1:2" x14ac:dyDescent="0.35">
      <c r="A210" t="s">
        <v>5131</v>
      </c>
      <c r="B210" t="s">
        <v>4953</v>
      </c>
    </row>
    <row r="211" spans="1:2" x14ac:dyDescent="0.35">
      <c r="A211" t="s">
        <v>5132</v>
      </c>
      <c r="B211" t="s">
        <v>4936</v>
      </c>
    </row>
    <row r="212" spans="1:2" x14ac:dyDescent="0.35">
      <c r="A212" t="s">
        <v>5133</v>
      </c>
      <c r="B212" t="s">
        <v>4936</v>
      </c>
    </row>
    <row r="213" spans="1:2" x14ac:dyDescent="0.35">
      <c r="A213" t="s">
        <v>5134</v>
      </c>
      <c r="B213" t="s">
        <v>4934</v>
      </c>
    </row>
    <row r="214" spans="1:2" x14ac:dyDescent="0.35">
      <c r="A214" t="s">
        <v>5135</v>
      </c>
      <c r="B214" t="s">
        <v>4936</v>
      </c>
    </row>
    <row r="215" spans="1:2" x14ac:dyDescent="0.35">
      <c r="A215" t="s">
        <v>5136</v>
      </c>
      <c r="B215" t="s">
        <v>4953</v>
      </c>
    </row>
    <row r="216" spans="1:2" x14ac:dyDescent="0.35">
      <c r="A216" t="s">
        <v>5137</v>
      </c>
      <c r="B216" t="s">
        <v>4936</v>
      </c>
    </row>
    <row r="217" spans="1:2" x14ac:dyDescent="0.35">
      <c r="A217" t="s">
        <v>5138</v>
      </c>
      <c r="B217" t="s">
        <v>4936</v>
      </c>
    </row>
    <row r="218" spans="1:2" x14ac:dyDescent="0.35">
      <c r="A218" t="s">
        <v>5139</v>
      </c>
      <c r="B218" t="s">
        <v>4936</v>
      </c>
    </row>
    <row r="219" spans="1:2" x14ac:dyDescent="0.35">
      <c r="A219" t="s">
        <v>5140</v>
      </c>
      <c r="B219" t="s">
        <v>4936</v>
      </c>
    </row>
    <row r="220" spans="1:2" x14ac:dyDescent="0.35">
      <c r="A220" t="s">
        <v>5141</v>
      </c>
      <c r="B220" t="s">
        <v>5008</v>
      </c>
    </row>
    <row r="221" spans="1:2" x14ac:dyDescent="0.35">
      <c r="A221" t="s">
        <v>5142</v>
      </c>
      <c r="B221" t="s">
        <v>4936</v>
      </c>
    </row>
    <row r="222" spans="1:2" x14ac:dyDescent="0.35">
      <c r="A222" t="s">
        <v>5143</v>
      </c>
      <c r="B222" t="s">
        <v>4936</v>
      </c>
    </row>
    <row r="223" spans="1:2" x14ac:dyDescent="0.35">
      <c r="A223" t="s">
        <v>5144</v>
      </c>
      <c r="B223" t="s">
        <v>5008</v>
      </c>
    </row>
    <row r="224" spans="1:2" x14ac:dyDescent="0.35">
      <c r="A224" t="s">
        <v>5145</v>
      </c>
      <c r="B224" t="s">
        <v>5008</v>
      </c>
    </row>
    <row r="225" spans="1:2" x14ac:dyDescent="0.35">
      <c r="A225" t="s">
        <v>5146</v>
      </c>
      <c r="B225" t="s">
        <v>5008</v>
      </c>
    </row>
    <row r="226" spans="1:2" x14ac:dyDescent="0.35">
      <c r="A226" t="s">
        <v>5147</v>
      </c>
      <c r="B226" t="s">
        <v>4936</v>
      </c>
    </row>
    <row r="227" spans="1:2" x14ac:dyDescent="0.35">
      <c r="A227" t="s">
        <v>5148</v>
      </c>
      <c r="B227" t="s">
        <v>4936</v>
      </c>
    </row>
    <row r="228" spans="1:2" x14ac:dyDescent="0.35">
      <c r="A228" t="s">
        <v>5149</v>
      </c>
      <c r="B228" t="s">
        <v>4936</v>
      </c>
    </row>
    <row r="229" spans="1:2" x14ac:dyDescent="0.35">
      <c r="A229" t="s">
        <v>5150</v>
      </c>
      <c r="B229" t="s">
        <v>4936</v>
      </c>
    </row>
    <row r="230" spans="1:2" x14ac:dyDescent="0.35">
      <c r="A230" t="s">
        <v>5151</v>
      </c>
      <c r="B230" t="s">
        <v>4936</v>
      </c>
    </row>
    <row r="231" spans="1:2" x14ac:dyDescent="0.35">
      <c r="A231" t="s">
        <v>5152</v>
      </c>
      <c r="B231" t="s">
        <v>4936</v>
      </c>
    </row>
    <row r="232" spans="1:2" x14ac:dyDescent="0.35">
      <c r="A232" t="s">
        <v>5153</v>
      </c>
      <c r="B232" t="s">
        <v>4936</v>
      </c>
    </row>
    <row r="233" spans="1:2" x14ac:dyDescent="0.35">
      <c r="A233" t="s">
        <v>5154</v>
      </c>
      <c r="B233" t="s">
        <v>4936</v>
      </c>
    </row>
    <row r="234" spans="1:2" x14ac:dyDescent="0.35">
      <c r="A234" t="s">
        <v>5155</v>
      </c>
      <c r="B234" t="s">
        <v>4936</v>
      </c>
    </row>
    <row r="235" spans="1:2" x14ac:dyDescent="0.35">
      <c r="A235" t="s">
        <v>5156</v>
      </c>
      <c r="B235" t="s">
        <v>4932</v>
      </c>
    </row>
    <row r="236" spans="1:2" x14ac:dyDescent="0.35">
      <c r="A236" t="s">
        <v>5157</v>
      </c>
      <c r="B236" t="s">
        <v>4932</v>
      </c>
    </row>
    <row r="237" spans="1:2" x14ac:dyDescent="0.35">
      <c r="A237" t="s">
        <v>5158</v>
      </c>
      <c r="B237" t="s">
        <v>4932</v>
      </c>
    </row>
    <row r="238" spans="1:2" x14ac:dyDescent="0.35">
      <c r="A238" t="s">
        <v>5159</v>
      </c>
      <c r="B238" t="s">
        <v>4932</v>
      </c>
    </row>
    <row r="239" spans="1:2" x14ac:dyDescent="0.35">
      <c r="A239" t="s">
        <v>5160</v>
      </c>
      <c r="B239" t="s">
        <v>4932</v>
      </c>
    </row>
    <row r="240" spans="1:2" x14ac:dyDescent="0.35">
      <c r="A240" t="s">
        <v>5161</v>
      </c>
      <c r="B240" t="s">
        <v>4932</v>
      </c>
    </row>
    <row r="241" spans="1:2" x14ac:dyDescent="0.35">
      <c r="A241" t="s">
        <v>5162</v>
      </c>
      <c r="B241" t="s">
        <v>4932</v>
      </c>
    </row>
    <row r="242" spans="1:2" x14ac:dyDescent="0.35">
      <c r="A242" t="s">
        <v>5163</v>
      </c>
      <c r="B242" t="s">
        <v>4932</v>
      </c>
    </row>
    <row r="243" spans="1:2" x14ac:dyDescent="0.35">
      <c r="A243" t="s">
        <v>5164</v>
      </c>
      <c r="B243" t="s">
        <v>4932</v>
      </c>
    </row>
    <row r="244" spans="1:2" x14ac:dyDescent="0.35">
      <c r="A244" t="s">
        <v>5165</v>
      </c>
      <c r="B244" t="s">
        <v>4932</v>
      </c>
    </row>
    <row r="245" spans="1:2" x14ac:dyDescent="0.35">
      <c r="A245" t="s">
        <v>5166</v>
      </c>
      <c r="B245" t="s">
        <v>4936</v>
      </c>
    </row>
    <row r="246" spans="1:2" x14ac:dyDescent="0.35">
      <c r="A246" t="s">
        <v>5167</v>
      </c>
      <c r="B246" t="s">
        <v>4936</v>
      </c>
    </row>
    <row r="247" spans="1:2" x14ac:dyDescent="0.35">
      <c r="A247" t="s">
        <v>5168</v>
      </c>
      <c r="B247" t="s">
        <v>4932</v>
      </c>
    </row>
    <row r="248" spans="1:2" x14ac:dyDescent="0.35">
      <c r="A248" t="s">
        <v>5169</v>
      </c>
      <c r="B248" t="s">
        <v>4958</v>
      </c>
    </row>
    <row r="249" spans="1:2" x14ac:dyDescent="0.35">
      <c r="A249" t="s">
        <v>5170</v>
      </c>
      <c r="B249" t="s">
        <v>4936</v>
      </c>
    </row>
    <row r="250" spans="1:2" x14ac:dyDescent="0.35">
      <c r="A250" t="s">
        <v>5171</v>
      </c>
      <c r="B250" t="s">
        <v>4936</v>
      </c>
    </row>
    <row r="251" spans="1:2" x14ac:dyDescent="0.35">
      <c r="A251" t="s">
        <v>5172</v>
      </c>
      <c r="B251" t="s">
        <v>4936</v>
      </c>
    </row>
    <row r="252" spans="1:2" x14ac:dyDescent="0.35">
      <c r="A252" t="s">
        <v>5173</v>
      </c>
      <c r="B252" t="s">
        <v>4963</v>
      </c>
    </row>
    <row r="253" spans="1:2" x14ac:dyDescent="0.35">
      <c r="A253" t="s">
        <v>5174</v>
      </c>
      <c r="B253" t="s">
        <v>4934</v>
      </c>
    </row>
    <row r="254" spans="1:2" x14ac:dyDescent="0.35">
      <c r="A254" t="s">
        <v>5175</v>
      </c>
      <c r="B254" t="s">
        <v>5008</v>
      </c>
    </row>
    <row r="255" spans="1:2" x14ac:dyDescent="0.35">
      <c r="A255" t="s">
        <v>5176</v>
      </c>
      <c r="B255" t="s">
        <v>5008</v>
      </c>
    </row>
    <row r="256" spans="1:2" x14ac:dyDescent="0.35">
      <c r="A256" t="s">
        <v>5177</v>
      </c>
      <c r="B256" t="s">
        <v>4936</v>
      </c>
    </row>
    <row r="257" spans="1:2" x14ac:dyDescent="0.35">
      <c r="A257" t="s">
        <v>5178</v>
      </c>
      <c r="B257" t="s">
        <v>5008</v>
      </c>
    </row>
    <row r="258" spans="1:2" x14ac:dyDescent="0.35">
      <c r="A258" t="s">
        <v>5179</v>
      </c>
      <c r="B258" t="s">
        <v>4936</v>
      </c>
    </row>
    <row r="259" spans="1:2" x14ac:dyDescent="0.35">
      <c r="A259" t="s">
        <v>5180</v>
      </c>
      <c r="B259" t="s">
        <v>5008</v>
      </c>
    </row>
    <row r="260" spans="1:2" x14ac:dyDescent="0.35">
      <c r="A260" t="s">
        <v>5181</v>
      </c>
      <c r="B260" t="s">
        <v>4932</v>
      </c>
    </row>
    <row r="261" spans="1:2" x14ac:dyDescent="0.35">
      <c r="A261" t="s">
        <v>5182</v>
      </c>
      <c r="B261" t="s">
        <v>4953</v>
      </c>
    </row>
    <row r="262" spans="1:2" x14ac:dyDescent="0.35">
      <c r="A262" t="s">
        <v>5183</v>
      </c>
      <c r="B262" t="s">
        <v>5124</v>
      </c>
    </row>
    <row r="263" spans="1:2" x14ac:dyDescent="0.35">
      <c r="A263" t="s">
        <v>5184</v>
      </c>
      <c r="B263" t="s">
        <v>5008</v>
      </c>
    </row>
    <row r="264" spans="1:2" x14ac:dyDescent="0.35">
      <c r="A264" t="s">
        <v>5185</v>
      </c>
      <c r="B264" t="s">
        <v>4932</v>
      </c>
    </row>
    <row r="265" spans="1:2" x14ac:dyDescent="0.35">
      <c r="A265" t="s">
        <v>5186</v>
      </c>
      <c r="B265" t="s">
        <v>4932</v>
      </c>
    </row>
    <row r="266" spans="1:2" x14ac:dyDescent="0.35">
      <c r="A266" t="s">
        <v>4531</v>
      </c>
      <c r="B266" t="s">
        <v>4932</v>
      </c>
    </row>
    <row r="267" spans="1:2" x14ac:dyDescent="0.35">
      <c r="A267" t="s">
        <v>5187</v>
      </c>
      <c r="B267" t="s">
        <v>4932</v>
      </c>
    </row>
    <row r="268" spans="1:2" x14ac:dyDescent="0.35">
      <c r="A268" t="s">
        <v>2014</v>
      </c>
      <c r="B268" t="s">
        <v>4932</v>
      </c>
    </row>
    <row r="269" spans="1:2" x14ac:dyDescent="0.35">
      <c r="A269" t="s">
        <v>5188</v>
      </c>
      <c r="B269" t="s">
        <v>4936</v>
      </c>
    </row>
    <row r="270" spans="1:2" x14ac:dyDescent="0.35">
      <c r="A270" t="s">
        <v>5189</v>
      </c>
      <c r="B270" t="s">
        <v>4936</v>
      </c>
    </row>
    <row r="271" spans="1:2" x14ac:dyDescent="0.35">
      <c r="A271" t="s">
        <v>5190</v>
      </c>
      <c r="B271" t="s">
        <v>4936</v>
      </c>
    </row>
    <row r="272" spans="1:2" x14ac:dyDescent="0.35">
      <c r="A272" t="s">
        <v>5191</v>
      </c>
      <c r="B272" t="s">
        <v>4936</v>
      </c>
    </row>
    <row r="273" spans="1:2" x14ac:dyDescent="0.35">
      <c r="A273" t="s">
        <v>5192</v>
      </c>
      <c r="B273" t="s">
        <v>4953</v>
      </c>
    </row>
    <row r="274" spans="1:2" x14ac:dyDescent="0.35">
      <c r="A274" t="s">
        <v>5193</v>
      </c>
      <c r="B274" t="s">
        <v>5130</v>
      </c>
    </row>
    <row r="275" spans="1:2" x14ac:dyDescent="0.35">
      <c r="A275" t="s">
        <v>5194</v>
      </c>
      <c r="B275" t="s">
        <v>5008</v>
      </c>
    </row>
    <row r="276" spans="1:2" x14ac:dyDescent="0.35">
      <c r="A276" t="s">
        <v>5195</v>
      </c>
      <c r="B276" t="s">
        <v>4999</v>
      </c>
    </row>
    <row r="277" spans="1:2" x14ac:dyDescent="0.35">
      <c r="A277" t="s">
        <v>5196</v>
      </c>
      <c r="B277" t="s">
        <v>4936</v>
      </c>
    </row>
    <row r="278" spans="1:2" x14ac:dyDescent="0.35">
      <c r="A278" t="s">
        <v>5197</v>
      </c>
      <c r="B278" t="s">
        <v>4953</v>
      </c>
    </row>
    <row r="279" spans="1:2" x14ac:dyDescent="0.35">
      <c r="A279" t="s">
        <v>5198</v>
      </c>
      <c r="B279" t="s">
        <v>4953</v>
      </c>
    </row>
    <row r="280" spans="1:2" x14ac:dyDescent="0.35">
      <c r="A280" t="s">
        <v>5199</v>
      </c>
      <c r="B280" t="s">
        <v>4936</v>
      </c>
    </row>
    <row r="281" spans="1:2" x14ac:dyDescent="0.35">
      <c r="A281" t="s">
        <v>5200</v>
      </c>
      <c r="B281" t="s">
        <v>5008</v>
      </c>
    </row>
    <row r="282" spans="1:2" x14ac:dyDescent="0.35">
      <c r="A282" t="s">
        <v>5201</v>
      </c>
      <c r="B282" t="s">
        <v>4936</v>
      </c>
    </row>
    <row r="283" spans="1:2" x14ac:dyDescent="0.35">
      <c r="A283" t="s">
        <v>2046</v>
      </c>
      <c r="B283" t="s">
        <v>4953</v>
      </c>
    </row>
    <row r="284" spans="1:2" x14ac:dyDescent="0.35">
      <c r="A284" t="s">
        <v>5202</v>
      </c>
      <c r="B284" t="s">
        <v>4936</v>
      </c>
    </row>
    <row r="285" spans="1:2" x14ac:dyDescent="0.35">
      <c r="A285" t="s">
        <v>5203</v>
      </c>
      <c r="B285" t="s">
        <v>4953</v>
      </c>
    </row>
    <row r="286" spans="1:2" x14ac:dyDescent="0.35">
      <c r="A286" t="s">
        <v>5204</v>
      </c>
      <c r="B286" t="s">
        <v>4953</v>
      </c>
    </row>
    <row r="287" spans="1:2" x14ac:dyDescent="0.35">
      <c r="A287" t="s">
        <v>5205</v>
      </c>
      <c r="B287" t="s">
        <v>4936</v>
      </c>
    </row>
    <row r="288" spans="1:2" x14ac:dyDescent="0.35">
      <c r="A288" t="s">
        <v>5206</v>
      </c>
      <c r="B288" t="s">
        <v>4953</v>
      </c>
    </row>
    <row r="289" spans="1:2" x14ac:dyDescent="0.35">
      <c r="A289" t="s">
        <v>5207</v>
      </c>
      <c r="B289" t="s">
        <v>4953</v>
      </c>
    </row>
    <row r="290" spans="1:2" x14ac:dyDescent="0.35">
      <c r="A290" t="s">
        <v>5208</v>
      </c>
      <c r="B290" t="s">
        <v>4953</v>
      </c>
    </row>
    <row r="291" spans="1:2" x14ac:dyDescent="0.35">
      <c r="A291" t="s">
        <v>5209</v>
      </c>
      <c r="B291" t="s">
        <v>4936</v>
      </c>
    </row>
    <row r="292" spans="1:2" x14ac:dyDescent="0.35">
      <c r="A292" t="s">
        <v>5210</v>
      </c>
      <c r="B292" t="s">
        <v>4936</v>
      </c>
    </row>
    <row r="293" spans="1:2" x14ac:dyDescent="0.35">
      <c r="A293" t="s">
        <v>5211</v>
      </c>
      <c r="B293" t="s">
        <v>4932</v>
      </c>
    </row>
    <row r="294" spans="1:2" x14ac:dyDescent="0.35">
      <c r="A294" t="s">
        <v>5212</v>
      </c>
      <c r="B294" t="s">
        <v>4953</v>
      </c>
    </row>
    <row r="295" spans="1:2" x14ac:dyDescent="0.35">
      <c r="A295" t="s">
        <v>5213</v>
      </c>
      <c r="B295" t="s">
        <v>4953</v>
      </c>
    </row>
    <row r="296" spans="1:2" x14ac:dyDescent="0.35">
      <c r="A296" t="s">
        <v>5214</v>
      </c>
      <c r="B296" t="s">
        <v>4953</v>
      </c>
    </row>
    <row r="297" spans="1:2" x14ac:dyDescent="0.35">
      <c r="A297" t="s">
        <v>5215</v>
      </c>
      <c r="B297" t="s">
        <v>4936</v>
      </c>
    </row>
    <row r="298" spans="1:2" x14ac:dyDescent="0.35">
      <c r="A298" t="s">
        <v>5216</v>
      </c>
      <c r="B298" t="s">
        <v>4936</v>
      </c>
    </row>
    <row r="299" spans="1:2" x14ac:dyDescent="0.35">
      <c r="A299" t="s">
        <v>5217</v>
      </c>
      <c r="B299" t="s">
        <v>4936</v>
      </c>
    </row>
    <row r="300" spans="1:2" x14ac:dyDescent="0.35">
      <c r="A300" t="s">
        <v>5218</v>
      </c>
      <c r="B300" t="s">
        <v>4963</v>
      </c>
    </row>
    <row r="301" spans="1:2" x14ac:dyDescent="0.35">
      <c r="A301" t="s">
        <v>5219</v>
      </c>
      <c r="B301" t="s">
        <v>4936</v>
      </c>
    </row>
    <row r="302" spans="1:2" x14ac:dyDescent="0.35">
      <c r="A302" t="s">
        <v>5220</v>
      </c>
      <c r="B302" t="s">
        <v>4936</v>
      </c>
    </row>
    <row r="303" spans="1:2" x14ac:dyDescent="0.35">
      <c r="A303" t="s">
        <v>5221</v>
      </c>
      <c r="B303" t="s">
        <v>4936</v>
      </c>
    </row>
    <row r="304" spans="1:2" x14ac:dyDescent="0.35">
      <c r="A304" t="s">
        <v>5222</v>
      </c>
      <c r="B304" t="s">
        <v>4932</v>
      </c>
    </row>
    <row r="305" spans="1:2" x14ac:dyDescent="0.35">
      <c r="A305" t="s">
        <v>5223</v>
      </c>
      <c r="B305" t="s">
        <v>4936</v>
      </c>
    </row>
    <row r="306" spans="1:2" x14ac:dyDescent="0.35">
      <c r="A306" t="s">
        <v>5224</v>
      </c>
      <c r="B306" t="s">
        <v>4953</v>
      </c>
    </row>
    <row r="307" spans="1:2" x14ac:dyDescent="0.35">
      <c r="A307" t="s">
        <v>5225</v>
      </c>
      <c r="B307" t="s">
        <v>4936</v>
      </c>
    </row>
    <row r="308" spans="1:2" x14ac:dyDescent="0.35">
      <c r="A308" t="s">
        <v>5226</v>
      </c>
      <c r="B308" t="s">
        <v>4936</v>
      </c>
    </row>
    <row r="309" spans="1:2" x14ac:dyDescent="0.35">
      <c r="A309" t="s">
        <v>1958</v>
      </c>
      <c r="B309" t="s">
        <v>4953</v>
      </c>
    </row>
    <row r="310" spans="1:2" x14ac:dyDescent="0.35">
      <c r="A310" t="s">
        <v>5227</v>
      </c>
      <c r="B310" t="s">
        <v>4936</v>
      </c>
    </row>
    <row r="311" spans="1:2" x14ac:dyDescent="0.35">
      <c r="A311" t="s">
        <v>5228</v>
      </c>
      <c r="B311" t="s">
        <v>4936</v>
      </c>
    </row>
    <row r="312" spans="1:2" x14ac:dyDescent="0.35">
      <c r="A312" t="s">
        <v>5229</v>
      </c>
      <c r="B312" t="s">
        <v>4936</v>
      </c>
    </row>
    <row r="313" spans="1:2" x14ac:dyDescent="0.35">
      <c r="A313" t="s">
        <v>5230</v>
      </c>
      <c r="B313" t="s">
        <v>4936</v>
      </c>
    </row>
    <row r="314" spans="1:2" x14ac:dyDescent="0.35">
      <c r="A314" t="s">
        <v>5231</v>
      </c>
      <c r="B314" t="s">
        <v>4936</v>
      </c>
    </row>
    <row r="315" spans="1:2" x14ac:dyDescent="0.35">
      <c r="A315" t="s">
        <v>5232</v>
      </c>
      <c r="B315" t="s">
        <v>5008</v>
      </c>
    </row>
    <row r="316" spans="1:2" x14ac:dyDescent="0.35">
      <c r="A316" t="s">
        <v>5233</v>
      </c>
      <c r="B316" t="s">
        <v>5130</v>
      </c>
    </row>
    <row r="317" spans="1:2" x14ac:dyDescent="0.35">
      <c r="A317" t="s">
        <v>5233</v>
      </c>
      <c r="B317" t="s">
        <v>4953</v>
      </c>
    </row>
    <row r="318" spans="1:2" x14ac:dyDescent="0.35">
      <c r="A318" t="s">
        <v>5234</v>
      </c>
      <c r="B318" t="s">
        <v>4936</v>
      </c>
    </row>
    <row r="319" spans="1:2" x14ac:dyDescent="0.35">
      <c r="A319" t="s">
        <v>5235</v>
      </c>
      <c r="B319" t="s">
        <v>4936</v>
      </c>
    </row>
    <row r="320" spans="1:2" x14ac:dyDescent="0.35">
      <c r="A320" t="s">
        <v>5236</v>
      </c>
      <c r="B320" t="s">
        <v>4953</v>
      </c>
    </row>
    <row r="321" spans="1:2" x14ac:dyDescent="0.35">
      <c r="A321" t="s">
        <v>5237</v>
      </c>
      <c r="B321" t="s">
        <v>4936</v>
      </c>
    </row>
    <row r="322" spans="1:2" x14ac:dyDescent="0.35">
      <c r="A322" t="s">
        <v>5238</v>
      </c>
      <c r="B322" t="s">
        <v>4953</v>
      </c>
    </row>
    <row r="323" spans="1:2" x14ac:dyDescent="0.35">
      <c r="A323" t="s">
        <v>5239</v>
      </c>
      <c r="B323" t="s">
        <v>4936</v>
      </c>
    </row>
    <row r="324" spans="1:2" x14ac:dyDescent="0.35">
      <c r="A324" t="s">
        <v>5240</v>
      </c>
      <c r="B324" t="s">
        <v>4936</v>
      </c>
    </row>
    <row r="325" spans="1:2" x14ac:dyDescent="0.35">
      <c r="A325" t="s">
        <v>3623</v>
      </c>
      <c r="B325" t="s">
        <v>4936</v>
      </c>
    </row>
    <row r="326" spans="1:2" x14ac:dyDescent="0.35">
      <c r="A326" t="s">
        <v>5241</v>
      </c>
      <c r="B326" t="s">
        <v>4936</v>
      </c>
    </row>
    <row r="327" spans="1:2" x14ac:dyDescent="0.35">
      <c r="A327" t="s">
        <v>5242</v>
      </c>
      <c r="B327" t="s">
        <v>4932</v>
      </c>
    </row>
    <row r="328" spans="1:2" x14ac:dyDescent="0.35">
      <c r="A328" t="s">
        <v>5243</v>
      </c>
      <c r="B328" t="s">
        <v>4936</v>
      </c>
    </row>
    <row r="329" spans="1:2" x14ac:dyDescent="0.35">
      <c r="A329" t="s">
        <v>5244</v>
      </c>
      <c r="B329" t="s">
        <v>5008</v>
      </c>
    </row>
    <row r="330" spans="1:2" x14ac:dyDescent="0.35">
      <c r="A330" t="s">
        <v>5245</v>
      </c>
      <c r="B330" t="s">
        <v>5246</v>
      </c>
    </row>
    <row r="331" spans="1:2" x14ac:dyDescent="0.35">
      <c r="A331" t="s">
        <v>5247</v>
      </c>
      <c r="B331" t="s">
        <v>5121</v>
      </c>
    </row>
    <row r="332" spans="1:2" x14ac:dyDescent="0.35">
      <c r="A332" t="s">
        <v>5248</v>
      </c>
      <c r="B332" t="s">
        <v>4953</v>
      </c>
    </row>
    <row r="333" spans="1:2" x14ac:dyDescent="0.35">
      <c r="A333" t="s">
        <v>5249</v>
      </c>
      <c r="B333" t="s">
        <v>4936</v>
      </c>
    </row>
    <row r="334" spans="1:2" x14ac:dyDescent="0.35">
      <c r="A334" t="s">
        <v>5250</v>
      </c>
      <c r="B334" t="s">
        <v>4936</v>
      </c>
    </row>
    <row r="335" spans="1:2" x14ac:dyDescent="0.35">
      <c r="A335" t="s">
        <v>5251</v>
      </c>
      <c r="B335" t="s">
        <v>4936</v>
      </c>
    </row>
    <row r="336" spans="1:2" x14ac:dyDescent="0.35">
      <c r="A336" t="s">
        <v>5252</v>
      </c>
      <c r="B336" t="s">
        <v>4936</v>
      </c>
    </row>
    <row r="337" spans="1:2" x14ac:dyDescent="0.35">
      <c r="A337" t="s">
        <v>5253</v>
      </c>
      <c r="B337" t="s">
        <v>4936</v>
      </c>
    </row>
    <row r="338" spans="1:2" x14ac:dyDescent="0.35">
      <c r="A338" t="s">
        <v>5254</v>
      </c>
      <c r="B338" t="s">
        <v>4953</v>
      </c>
    </row>
    <row r="339" spans="1:2" x14ac:dyDescent="0.35">
      <c r="A339" t="s">
        <v>5255</v>
      </c>
      <c r="B339" t="s">
        <v>4932</v>
      </c>
    </row>
    <row r="340" spans="1:2" x14ac:dyDescent="0.35">
      <c r="A340" t="s">
        <v>5256</v>
      </c>
      <c r="B340" t="s">
        <v>4936</v>
      </c>
    </row>
    <row r="341" spans="1:2" x14ac:dyDescent="0.35">
      <c r="A341" t="s">
        <v>5257</v>
      </c>
      <c r="B341" t="s">
        <v>4936</v>
      </c>
    </row>
    <row r="342" spans="1:2" x14ac:dyDescent="0.35">
      <c r="A342" t="s">
        <v>5258</v>
      </c>
      <c r="B342" t="s">
        <v>5008</v>
      </c>
    </row>
    <row r="343" spans="1:2" x14ac:dyDescent="0.35">
      <c r="A343" t="s">
        <v>5258</v>
      </c>
      <c r="B343" t="s">
        <v>4936</v>
      </c>
    </row>
    <row r="344" spans="1:2" x14ac:dyDescent="0.35">
      <c r="A344" t="s">
        <v>5259</v>
      </c>
      <c r="B344" t="s">
        <v>4936</v>
      </c>
    </row>
    <row r="345" spans="1:2" x14ac:dyDescent="0.35">
      <c r="A345" t="s">
        <v>5260</v>
      </c>
      <c r="B345" t="s">
        <v>4936</v>
      </c>
    </row>
    <row r="346" spans="1:2" x14ac:dyDescent="0.35">
      <c r="A346" t="s">
        <v>5261</v>
      </c>
      <c r="B346" t="s">
        <v>4936</v>
      </c>
    </row>
    <row r="347" spans="1:2" x14ac:dyDescent="0.35">
      <c r="A347" t="s">
        <v>5262</v>
      </c>
      <c r="B347" t="s">
        <v>4936</v>
      </c>
    </row>
    <row r="348" spans="1:2" x14ac:dyDescent="0.35">
      <c r="A348" t="s">
        <v>5263</v>
      </c>
      <c r="B348" t="s">
        <v>4936</v>
      </c>
    </row>
    <row r="349" spans="1:2" x14ac:dyDescent="0.35">
      <c r="A349" t="s">
        <v>5264</v>
      </c>
      <c r="B349" t="s">
        <v>4953</v>
      </c>
    </row>
    <row r="350" spans="1:2" x14ac:dyDescent="0.35">
      <c r="A350" t="s">
        <v>5265</v>
      </c>
      <c r="B350" t="s">
        <v>4936</v>
      </c>
    </row>
    <row r="351" spans="1:2" x14ac:dyDescent="0.35">
      <c r="A351" t="s">
        <v>5266</v>
      </c>
      <c r="B351" t="s">
        <v>4936</v>
      </c>
    </row>
    <row r="352" spans="1:2" x14ac:dyDescent="0.35">
      <c r="A352" t="s">
        <v>5267</v>
      </c>
      <c r="B352" t="s">
        <v>4936</v>
      </c>
    </row>
    <row r="353" spans="1:2" x14ac:dyDescent="0.35">
      <c r="A353" t="s">
        <v>5268</v>
      </c>
      <c r="B353" t="s">
        <v>4936</v>
      </c>
    </row>
    <row r="354" spans="1:2" x14ac:dyDescent="0.35">
      <c r="A354" t="s">
        <v>5269</v>
      </c>
      <c r="B354" t="s">
        <v>4936</v>
      </c>
    </row>
    <row r="355" spans="1:2" x14ac:dyDescent="0.35">
      <c r="A355" t="s">
        <v>5270</v>
      </c>
      <c r="B355" t="s">
        <v>4953</v>
      </c>
    </row>
    <row r="356" spans="1:2" x14ac:dyDescent="0.35">
      <c r="A356" t="s">
        <v>5271</v>
      </c>
      <c r="B356" t="s">
        <v>4936</v>
      </c>
    </row>
    <row r="357" spans="1:2" x14ac:dyDescent="0.35">
      <c r="A357" t="s">
        <v>5272</v>
      </c>
      <c r="B357" t="s">
        <v>4953</v>
      </c>
    </row>
    <row r="358" spans="1:2" x14ac:dyDescent="0.35">
      <c r="A358" t="s">
        <v>3516</v>
      </c>
      <c r="B358" t="s">
        <v>4953</v>
      </c>
    </row>
    <row r="359" spans="1:2" x14ac:dyDescent="0.35">
      <c r="A359" t="s">
        <v>5273</v>
      </c>
      <c r="B359" t="s">
        <v>4936</v>
      </c>
    </row>
    <row r="360" spans="1:2" x14ac:dyDescent="0.35">
      <c r="A360" t="s">
        <v>5274</v>
      </c>
      <c r="B360" t="s">
        <v>4936</v>
      </c>
    </row>
    <row r="361" spans="1:2" x14ac:dyDescent="0.35">
      <c r="A361" t="s">
        <v>5275</v>
      </c>
      <c r="B361" t="s">
        <v>4936</v>
      </c>
    </row>
    <row r="362" spans="1:2" x14ac:dyDescent="0.35">
      <c r="A362" t="s">
        <v>5276</v>
      </c>
      <c r="B362" t="s">
        <v>4936</v>
      </c>
    </row>
    <row r="363" spans="1:2" x14ac:dyDescent="0.35">
      <c r="A363" t="s">
        <v>5277</v>
      </c>
      <c r="B363" t="s">
        <v>4936</v>
      </c>
    </row>
    <row r="364" spans="1:2" x14ac:dyDescent="0.35">
      <c r="A364" t="s">
        <v>5278</v>
      </c>
      <c r="B364" t="s">
        <v>4936</v>
      </c>
    </row>
    <row r="365" spans="1:2" x14ac:dyDescent="0.35">
      <c r="A365" t="s">
        <v>5279</v>
      </c>
      <c r="B365" t="s">
        <v>4936</v>
      </c>
    </row>
    <row r="366" spans="1:2" x14ac:dyDescent="0.35">
      <c r="A366" t="s">
        <v>5280</v>
      </c>
      <c r="B366" t="s">
        <v>4936</v>
      </c>
    </row>
    <row r="367" spans="1:2" x14ac:dyDescent="0.35">
      <c r="A367" t="s">
        <v>5281</v>
      </c>
      <c r="B367" t="s">
        <v>4936</v>
      </c>
    </row>
    <row r="368" spans="1:2" x14ac:dyDescent="0.35">
      <c r="A368" t="s">
        <v>5282</v>
      </c>
      <c r="B368" t="s">
        <v>4936</v>
      </c>
    </row>
    <row r="369" spans="1:2" x14ac:dyDescent="0.35">
      <c r="A369" t="s">
        <v>5283</v>
      </c>
      <c r="B369" t="s">
        <v>4936</v>
      </c>
    </row>
    <row r="370" spans="1:2" x14ac:dyDescent="0.35">
      <c r="A370" t="s">
        <v>5284</v>
      </c>
      <c r="B370" t="s">
        <v>4936</v>
      </c>
    </row>
    <row r="371" spans="1:2" x14ac:dyDescent="0.35">
      <c r="A371" t="s">
        <v>5285</v>
      </c>
      <c r="B371" t="s">
        <v>4936</v>
      </c>
    </row>
    <row r="372" spans="1:2" x14ac:dyDescent="0.35">
      <c r="A372" t="s">
        <v>5286</v>
      </c>
      <c r="B372" t="s">
        <v>4936</v>
      </c>
    </row>
    <row r="373" spans="1:2" x14ac:dyDescent="0.35">
      <c r="A373" t="s">
        <v>4834</v>
      </c>
      <c r="B373" t="s">
        <v>4936</v>
      </c>
    </row>
    <row r="374" spans="1:2" x14ac:dyDescent="0.35">
      <c r="A374" t="s">
        <v>5287</v>
      </c>
      <c r="B374" t="s">
        <v>4936</v>
      </c>
    </row>
    <row r="375" spans="1:2" x14ac:dyDescent="0.35">
      <c r="A375" t="s">
        <v>5288</v>
      </c>
      <c r="B375" t="s">
        <v>4936</v>
      </c>
    </row>
    <row r="376" spans="1:2" x14ac:dyDescent="0.35">
      <c r="A376" t="s">
        <v>5289</v>
      </c>
      <c r="B376" t="s">
        <v>4936</v>
      </c>
    </row>
    <row r="377" spans="1:2" x14ac:dyDescent="0.35">
      <c r="A377" t="s">
        <v>5290</v>
      </c>
      <c r="B377" t="s">
        <v>4936</v>
      </c>
    </row>
    <row r="378" spans="1:2" x14ac:dyDescent="0.35">
      <c r="A378" t="s">
        <v>5291</v>
      </c>
      <c r="B378" t="s">
        <v>4936</v>
      </c>
    </row>
    <row r="379" spans="1:2" x14ac:dyDescent="0.35">
      <c r="A379" t="s">
        <v>5292</v>
      </c>
      <c r="B379" t="s">
        <v>4936</v>
      </c>
    </row>
    <row r="380" spans="1:2" x14ac:dyDescent="0.35">
      <c r="A380" t="s">
        <v>5293</v>
      </c>
      <c r="B380" t="s">
        <v>4934</v>
      </c>
    </row>
    <row r="381" spans="1:2" x14ac:dyDescent="0.35">
      <c r="A381" t="s">
        <v>5294</v>
      </c>
      <c r="B381" t="s">
        <v>4953</v>
      </c>
    </row>
    <row r="382" spans="1:2" x14ac:dyDescent="0.35">
      <c r="A382" t="s">
        <v>5295</v>
      </c>
      <c r="B382" t="s">
        <v>4936</v>
      </c>
    </row>
    <row r="383" spans="1:2" x14ac:dyDescent="0.35">
      <c r="A383" t="s">
        <v>5296</v>
      </c>
      <c r="B383" t="s">
        <v>4953</v>
      </c>
    </row>
    <row r="384" spans="1:2" x14ac:dyDescent="0.35">
      <c r="A384" t="s">
        <v>3597</v>
      </c>
      <c r="B384" t="s">
        <v>4953</v>
      </c>
    </row>
    <row r="385" spans="1:2" x14ac:dyDescent="0.35">
      <c r="A385" t="s">
        <v>5297</v>
      </c>
      <c r="B385" t="s">
        <v>4936</v>
      </c>
    </row>
    <row r="386" spans="1:2" x14ac:dyDescent="0.35">
      <c r="A386" t="s">
        <v>5298</v>
      </c>
      <c r="B386" t="s">
        <v>4936</v>
      </c>
    </row>
    <row r="387" spans="1:2" x14ac:dyDescent="0.35">
      <c r="A387" t="s">
        <v>5299</v>
      </c>
      <c r="B387" t="s">
        <v>4953</v>
      </c>
    </row>
    <row r="388" spans="1:2" x14ac:dyDescent="0.35">
      <c r="A388" t="s">
        <v>5300</v>
      </c>
      <c r="B388" t="s">
        <v>4999</v>
      </c>
    </row>
    <row r="389" spans="1:2" x14ac:dyDescent="0.35">
      <c r="A389" t="s">
        <v>5301</v>
      </c>
      <c r="B389" t="s">
        <v>4936</v>
      </c>
    </row>
    <row r="390" spans="1:2" x14ac:dyDescent="0.35">
      <c r="A390" t="s">
        <v>5302</v>
      </c>
      <c r="B390" t="s">
        <v>4936</v>
      </c>
    </row>
    <row r="391" spans="1:2" x14ac:dyDescent="0.35">
      <c r="A391" t="s">
        <v>5303</v>
      </c>
      <c r="B391" t="s">
        <v>4936</v>
      </c>
    </row>
    <row r="392" spans="1:2" x14ac:dyDescent="0.35">
      <c r="A392" t="s">
        <v>5304</v>
      </c>
      <c r="B392" t="s">
        <v>4936</v>
      </c>
    </row>
    <row r="393" spans="1:2" x14ac:dyDescent="0.35">
      <c r="A393" t="s">
        <v>3455</v>
      </c>
      <c r="B393" t="s">
        <v>4936</v>
      </c>
    </row>
    <row r="394" spans="1:2" x14ac:dyDescent="0.35">
      <c r="A394" t="s">
        <v>5305</v>
      </c>
      <c r="B394" t="s">
        <v>4936</v>
      </c>
    </row>
    <row r="395" spans="1:2" x14ac:dyDescent="0.35">
      <c r="A395" t="s">
        <v>5306</v>
      </c>
      <c r="B395" t="s">
        <v>4953</v>
      </c>
    </row>
    <row r="396" spans="1:2" x14ac:dyDescent="0.35">
      <c r="A396" t="s">
        <v>5307</v>
      </c>
      <c r="B396" t="s">
        <v>4936</v>
      </c>
    </row>
    <row r="397" spans="1:2" x14ac:dyDescent="0.35">
      <c r="A397" t="s">
        <v>5308</v>
      </c>
      <c r="B397" t="s">
        <v>4936</v>
      </c>
    </row>
    <row r="398" spans="1:2" x14ac:dyDescent="0.35">
      <c r="A398" t="s">
        <v>5309</v>
      </c>
      <c r="B398" t="s">
        <v>4932</v>
      </c>
    </row>
    <row r="399" spans="1:2" x14ac:dyDescent="0.35">
      <c r="A399" t="s">
        <v>5310</v>
      </c>
      <c r="B399" t="s">
        <v>4936</v>
      </c>
    </row>
    <row r="400" spans="1:2" x14ac:dyDescent="0.35">
      <c r="A400" t="s">
        <v>5311</v>
      </c>
      <c r="B400" t="s">
        <v>4936</v>
      </c>
    </row>
    <row r="401" spans="1:2" x14ac:dyDescent="0.35">
      <c r="A401" t="s">
        <v>5312</v>
      </c>
      <c r="B401" t="s">
        <v>4936</v>
      </c>
    </row>
    <row r="402" spans="1:2" x14ac:dyDescent="0.35">
      <c r="A402" t="s">
        <v>5313</v>
      </c>
      <c r="B402" t="s">
        <v>4936</v>
      </c>
    </row>
    <row r="403" spans="1:2" x14ac:dyDescent="0.35">
      <c r="A403" t="s">
        <v>5314</v>
      </c>
      <c r="B403" t="s">
        <v>4936</v>
      </c>
    </row>
    <row r="404" spans="1:2" x14ac:dyDescent="0.35">
      <c r="A404" t="s">
        <v>5315</v>
      </c>
      <c r="B404" t="s">
        <v>4936</v>
      </c>
    </row>
    <row r="405" spans="1:2" x14ac:dyDescent="0.35">
      <c r="A405" t="s">
        <v>5316</v>
      </c>
      <c r="B405" t="s">
        <v>4936</v>
      </c>
    </row>
    <row r="406" spans="1:2" x14ac:dyDescent="0.35">
      <c r="A406" t="s">
        <v>5317</v>
      </c>
      <c r="B406" t="s">
        <v>4936</v>
      </c>
    </row>
    <row r="407" spans="1:2" x14ac:dyDescent="0.35">
      <c r="A407" t="s">
        <v>5318</v>
      </c>
      <c r="B407" t="s">
        <v>4936</v>
      </c>
    </row>
    <row r="408" spans="1:2" x14ac:dyDescent="0.35">
      <c r="A408" t="s">
        <v>5319</v>
      </c>
      <c r="B408" t="s">
        <v>4936</v>
      </c>
    </row>
    <row r="409" spans="1:2" x14ac:dyDescent="0.35">
      <c r="A409" t="s">
        <v>5320</v>
      </c>
      <c r="B409" t="s">
        <v>4936</v>
      </c>
    </row>
    <row r="410" spans="1:2" x14ac:dyDescent="0.35">
      <c r="A410" t="s">
        <v>5321</v>
      </c>
      <c r="B410" t="s">
        <v>5246</v>
      </c>
    </row>
    <row r="411" spans="1:2" x14ac:dyDescent="0.35">
      <c r="A411" t="s">
        <v>5322</v>
      </c>
      <c r="B411" t="s">
        <v>4953</v>
      </c>
    </row>
    <row r="412" spans="1:2" x14ac:dyDescent="0.35">
      <c r="A412" t="s">
        <v>5323</v>
      </c>
      <c r="B412" t="s">
        <v>4934</v>
      </c>
    </row>
    <row r="413" spans="1:2" x14ac:dyDescent="0.35">
      <c r="A413" t="s">
        <v>5324</v>
      </c>
      <c r="B413" t="s">
        <v>4953</v>
      </c>
    </row>
    <row r="414" spans="1:2" x14ac:dyDescent="0.35">
      <c r="A414" t="s">
        <v>5325</v>
      </c>
      <c r="B414" t="s">
        <v>4936</v>
      </c>
    </row>
    <row r="415" spans="1:2" x14ac:dyDescent="0.35">
      <c r="A415" t="s">
        <v>5326</v>
      </c>
      <c r="B415" t="s">
        <v>4953</v>
      </c>
    </row>
    <row r="416" spans="1:2" x14ac:dyDescent="0.35">
      <c r="A416" t="s">
        <v>5327</v>
      </c>
      <c r="B416" t="s">
        <v>4936</v>
      </c>
    </row>
    <row r="417" spans="1:2" x14ac:dyDescent="0.35">
      <c r="A417" t="s">
        <v>4802</v>
      </c>
      <c r="B417" t="s">
        <v>4936</v>
      </c>
    </row>
    <row r="418" spans="1:2" x14ac:dyDescent="0.35">
      <c r="A418" t="s">
        <v>3613</v>
      </c>
      <c r="B418" t="s">
        <v>4936</v>
      </c>
    </row>
    <row r="419" spans="1:2" x14ac:dyDescent="0.35">
      <c r="A419" t="s">
        <v>5328</v>
      </c>
      <c r="B419" t="s">
        <v>4936</v>
      </c>
    </row>
    <row r="420" spans="1:2" x14ac:dyDescent="0.35">
      <c r="A420" t="s">
        <v>5329</v>
      </c>
      <c r="B420" t="s">
        <v>4953</v>
      </c>
    </row>
    <row r="421" spans="1:2" x14ac:dyDescent="0.35">
      <c r="A421" t="s">
        <v>5330</v>
      </c>
      <c r="B421" t="s">
        <v>4936</v>
      </c>
    </row>
    <row r="422" spans="1:2" x14ac:dyDescent="0.35">
      <c r="A422" t="s">
        <v>5331</v>
      </c>
      <c r="B422" t="s">
        <v>4953</v>
      </c>
    </row>
    <row r="423" spans="1:2" x14ac:dyDescent="0.35">
      <c r="A423" t="s">
        <v>5332</v>
      </c>
      <c r="B423" t="s">
        <v>4953</v>
      </c>
    </row>
    <row r="424" spans="1:2" x14ac:dyDescent="0.35">
      <c r="A424" t="s">
        <v>5333</v>
      </c>
      <c r="B424" t="s">
        <v>4936</v>
      </c>
    </row>
    <row r="425" spans="1:2" x14ac:dyDescent="0.35">
      <c r="A425" t="s">
        <v>5334</v>
      </c>
      <c r="B425" t="s">
        <v>4936</v>
      </c>
    </row>
    <row r="426" spans="1:2" x14ac:dyDescent="0.35">
      <c r="A426" t="s">
        <v>5335</v>
      </c>
      <c r="B426" t="s">
        <v>4936</v>
      </c>
    </row>
    <row r="427" spans="1:2" x14ac:dyDescent="0.35">
      <c r="A427" t="s">
        <v>5336</v>
      </c>
      <c r="B427" t="s">
        <v>4936</v>
      </c>
    </row>
    <row r="428" spans="1:2" x14ac:dyDescent="0.35">
      <c r="A428" t="s">
        <v>5337</v>
      </c>
      <c r="B428" t="s">
        <v>4936</v>
      </c>
    </row>
    <row r="429" spans="1:2" x14ac:dyDescent="0.35">
      <c r="A429" t="s">
        <v>5338</v>
      </c>
      <c r="B429" t="s">
        <v>5339</v>
      </c>
    </row>
    <row r="430" spans="1:2" x14ac:dyDescent="0.35">
      <c r="A430" t="s">
        <v>5340</v>
      </c>
      <c r="B430" t="s">
        <v>4936</v>
      </c>
    </row>
    <row r="431" spans="1:2" x14ac:dyDescent="0.35">
      <c r="A431" t="s">
        <v>5341</v>
      </c>
      <c r="B431" t="s">
        <v>4936</v>
      </c>
    </row>
    <row r="432" spans="1:2" x14ac:dyDescent="0.35">
      <c r="A432" t="s">
        <v>5342</v>
      </c>
      <c r="B432" t="s">
        <v>4936</v>
      </c>
    </row>
    <row r="433" spans="1:2" x14ac:dyDescent="0.35">
      <c r="A433" t="s">
        <v>5343</v>
      </c>
      <c r="B433" t="s">
        <v>4953</v>
      </c>
    </row>
    <row r="434" spans="1:2" x14ac:dyDescent="0.35">
      <c r="A434" t="s">
        <v>5344</v>
      </c>
      <c r="B434" t="s">
        <v>4936</v>
      </c>
    </row>
    <row r="435" spans="1:2" x14ac:dyDescent="0.35">
      <c r="A435" t="s">
        <v>5345</v>
      </c>
      <c r="B435" t="s">
        <v>4932</v>
      </c>
    </row>
    <row r="436" spans="1:2" x14ac:dyDescent="0.35">
      <c r="A436" t="s">
        <v>5346</v>
      </c>
      <c r="B436" t="s">
        <v>4953</v>
      </c>
    </row>
    <row r="437" spans="1:2" x14ac:dyDescent="0.35">
      <c r="A437" t="s">
        <v>5347</v>
      </c>
      <c r="B437" t="s">
        <v>4936</v>
      </c>
    </row>
    <row r="438" spans="1:2" x14ac:dyDescent="0.35">
      <c r="A438" t="s">
        <v>5348</v>
      </c>
      <c r="B438" t="s">
        <v>4936</v>
      </c>
    </row>
    <row r="439" spans="1:2" x14ac:dyDescent="0.35">
      <c r="A439" t="s">
        <v>5349</v>
      </c>
      <c r="B439" t="s">
        <v>4936</v>
      </c>
    </row>
    <row r="440" spans="1:2" x14ac:dyDescent="0.35">
      <c r="A440" t="s">
        <v>5350</v>
      </c>
      <c r="B440" t="s">
        <v>4936</v>
      </c>
    </row>
    <row r="441" spans="1:2" x14ac:dyDescent="0.35">
      <c r="A441" t="s">
        <v>5351</v>
      </c>
      <c r="B441" t="s">
        <v>4936</v>
      </c>
    </row>
    <row r="442" spans="1:2" x14ac:dyDescent="0.35">
      <c r="A442" t="s">
        <v>5352</v>
      </c>
      <c r="B442" t="s">
        <v>4953</v>
      </c>
    </row>
    <row r="443" spans="1:2" x14ac:dyDescent="0.35">
      <c r="A443" t="s">
        <v>5353</v>
      </c>
      <c r="B443" t="s">
        <v>4953</v>
      </c>
    </row>
    <row r="444" spans="1:2" x14ac:dyDescent="0.35">
      <c r="A444" t="s">
        <v>3543</v>
      </c>
      <c r="B444" t="s">
        <v>4936</v>
      </c>
    </row>
    <row r="445" spans="1:2" x14ac:dyDescent="0.35">
      <c r="A445" t="s">
        <v>5354</v>
      </c>
      <c r="B445" t="s">
        <v>4936</v>
      </c>
    </row>
    <row r="446" spans="1:2" x14ac:dyDescent="0.35">
      <c r="A446" t="s">
        <v>5355</v>
      </c>
      <c r="B446" t="s">
        <v>4936</v>
      </c>
    </row>
    <row r="447" spans="1:2" x14ac:dyDescent="0.35">
      <c r="A447" t="s">
        <v>5356</v>
      </c>
      <c r="B447" t="s">
        <v>5008</v>
      </c>
    </row>
    <row r="448" spans="1:2" x14ac:dyDescent="0.35">
      <c r="A448" t="s">
        <v>5357</v>
      </c>
      <c r="B448" t="s">
        <v>4936</v>
      </c>
    </row>
    <row r="449" spans="1:2" x14ac:dyDescent="0.35">
      <c r="A449" t="s">
        <v>5358</v>
      </c>
      <c r="B449" t="s">
        <v>4958</v>
      </c>
    </row>
    <row r="450" spans="1:2" x14ac:dyDescent="0.35">
      <c r="A450" t="s">
        <v>5359</v>
      </c>
      <c r="B450" t="s">
        <v>4936</v>
      </c>
    </row>
    <row r="451" spans="1:2" x14ac:dyDescent="0.35">
      <c r="A451" t="s">
        <v>3484</v>
      </c>
      <c r="B451" t="s">
        <v>4932</v>
      </c>
    </row>
    <row r="452" spans="1:2" x14ac:dyDescent="0.35">
      <c r="A452" t="s">
        <v>5360</v>
      </c>
      <c r="B452" t="s">
        <v>4936</v>
      </c>
    </row>
    <row r="453" spans="1:2" x14ac:dyDescent="0.35">
      <c r="A453" t="s">
        <v>5361</v>
      </c>
      <c r="B453" t="s">
        <v>4932</v>
      </c>
    </row>
    <row r="454" spans="1:2" x14ac:dyDescent="0.35">
      <c r="A454" t="s">
        <v>5362</v>
      </c>
      <c r="B454" t="s">
        <v>4936</v>
      </c>
    </row>
    <row r="455" spans="1:2" x14ac:dyDescent="0.35">
      <c r="A455" t="s">
        <v>5363</v>
      </c>
      <c r="B455" t="s">
        <v>4953</v>
      </c>
    </row>
    <row r="456" spans="1:2" x14ac:dyDescent="0.35">
      <c r="A456" t="s">
        <v>5364</v>
      </c>
      <c r="B456" t="s">
        <v>4953</v>
      </c>
    </row>
    <row r="457" spans="1:2" x14ac:dyDescent="0.35">
      <c r="A457" t="s">
        <v>5365</v>
      </c>
      <c r="B457" t="s">
        <v>4953</v>
      </c>
    </row>
    <row r="458" spans="1:2" x14ac:dyDescent="0.35">
      <c r="A458" t="s">
        <v>5366</v>
      </c>
      <c r="B458" t="s">
        <v>4932</v>
      </c>
    </row>
    <row r="459" spans="1:2" x14ac:dyDescent="0.35">
      <c r="A459" t="s">
        <v>5367</v>
      </c>
      <c r="B459" t="s">
        <v>4936</v>
      </c>
    </row>
    <row r="460" spans="1:2" x14ac:dyDescent="0.35">
      <c r="A460" t="s">
        <v>3473</v>
      </c>
      <c r="B460" t="s">
        <v>4936</v>
      </c>
    </row>
    <row r="461" spans="1:2" x14ac:dyDescent="0.35">
      <c r="A461" t="s">
        <v>3571</v>
      </c>
      <c r="B461" t="s">
        <v>4936</v>
      </c>
    </row>
    <row r="462" spans="1:2" x14ac:dyDescent="0.35">
      <c r="A462" t="s">
        <v>5368</v>
      </c>
      <c r="B462" t="s">
        <v>4936</v>
      </c>
    </row>
    <row r="463" spans="1:2" x14ac:dyDescent="0.35">
      <c r="A463" t="s">
        <v>5369</v>
      </c>
      <c r="B463" t="s">
        <v>4936</v>
      </c>
    </row>
    <row r="464" spans="1:2" x14ac:dyDescent="0.35">
      <c r="A464" t="s">
        <v>5370</v>
      </c>
      <c r="B464" t="s">
        <v>4936</v>
      </c>
    </row>
    <row r="465" spans="1:2" x14ac:dyDescent="0.35">
      <c r="A465" t="s">
        <v>5371</v>
      </c>
      <c r="B465" t="s">
        <v>4932</v>
      </c>
    </row>
    <row r="466" spans="1:2" x14ac:dyDescent="0.35">
      <c r="A466" t="s">
        <v>5372</v>
      </c>
      <c r="B466" t="s">
        <v>4953</v>
      </c>
    </row>
    <row r="467" spans="1:2" x14ac:dyDescent="0.35">
      <c r="A467" t="s">
        <v>5373</v>
      </c>
      <c r="B467" t="s">
        <v>4936</v>
      </c>
    </row>
    <row r="468" spans="1:2" x14ac:dyDescent="0.35">
      <c r="A468" t="s">
        <v>5374</v>
      </c>
      <c r="B468" t="s">
        <v>4936</v>
      </c>
    </row>
    <row r="469" spans="1:2" x14ac:dyDescent="0.35">
      <c r="A469" t="s">
        <v>5375</v>
      </c>
      <c r="B469" t="s">
        <v>4936</v>
      </c>
    </row>
    <row r="470" spans="1:2" x14ac:dyDescent="0.35">
      <c r="A470" t="s">
        <v>5376</v>
      </c>
      <c r="B470" t="s">
        <v>4936</v>
      </c>
    </row>
    <row r="471" spans="1:2" x14ac:dyDescent="0.35">
      <c r="A471" t="s">
        <v>5377</v>
      </c>
      <c r="B471" t="s">
        <v>4936</v>
      </c>
    </row>
    <row r="472" spans="1:2" x14ac:dyDescent="0.35">
      <c r="A472" t="s">
        <v>5378</v>
      </c>
      <c r="B472" t="s">
        <v>5008</v>
      </c>
    </row>
    <row r="473" spans="1:2" x14ac:dyDescent="0.35">
      <c r="A473" t="s">
        <v>5379</v>
      </c>
      <c r="B473" t="s">
        <v>4936</v>
      </c>
    </row>
    <row r="474" spans="1:2" x14ac:dyDescent="0.35">
      <c r="A474" t="s">
        <v>5380</v>
      </c>
      <c r="B474" t="s">
        <v>4936</v>
      </c>
    </row>
    <row r="475" spans="1:2" x14ac:dyDescent="0.35">
      <c r="A475" t="s">
        <v>5381</v>
      </c>
      <c r="B475" t="s">
        <v>4936</v>
      </c>
    </row>
    <row r="476" spans="1:2" x14ac:dyDescent="0.35">
      <c r="A476" t="s">
        <v>5382</v>
      </c>
      <c r="B476" t="s">
        <v>4936</v>
      </c>
    </row>
    <row r="477" spans="1:2" x14ac:dyDescent="0.35">
      <c r="A477" t="s">
        <v>5383</v>
      </c>
      <c r="B477" t="s">
        <v>5008</v>
      </c>
    </row>
    <row r="478" spans="1:2" x14ac:dyDescent="0.35">
      <c r="A478" t="s">
        <v>5384</v>
      </c>
      <c r="B478" t="s">
        <v>4936</v>
      </c>
    </row>
    <row r="479" spans="1:2" x14ac:dyDescent="0.35">
      <c r="A479" t="s">
        <v>5385</v>
      </c>
      <c r="B479" t="s">
        <v>4934</v>
      </c>
    </row>
    <row r="480" spans="1:2" x14ac:dyDescent="0.35">
      <c r="A480" t="s">
        <v>5386</v>
      </c>
      <c r="B480" t="s">
        <v>5008</v>
      </c>
    </row>
    <row r="481" spans="1:2" x14ac:dyDescent="0.35">
      <c r="A481" t="s">
        <v>5387</v>
      </c>
      <c r="B481" t="s">
        <v>4932</v>
      </c>
    </row>
    <row r="482" spans="1:2" x14ac:dyDescent="0.35">
      <c r="A482" t="s">
        <v>5388</v>
      </c>
      <c r="B482" t="s">
        <v>4932</v>
      </c>
    </row>
    <row r="483" spans="1:2" x14ac:dyDescent="0.35">
      <c r="A483" t="s">
        <v>5389</v>
      </c>
      <c r="B483" t="s">
        <v>4953</v>
      </c>
    </row>
    <row r="484" spans="1:2" x14ac:dyDescent="0.35">
      <c r="A484" t="s">
        <v>5390</v>
      </c>
      <c r="B484" t="s">
        <v>4953</v>
      </c>
    </row>
    <row r="485" spans="1:2" x14ac:dyDescent="0.35">
      <c r="A485" t="s">
        <v>5391</v>
      </c>
      <c r="B485" t="s">
        <v>4953</v>
      </c>
    </row>
    <row r="486" spans="1:2" x14ac:dyDescent="0.35">
      <c r="A486" t="s">
        <v>5391</v>
      </c>
      <c r="B486" t="s">
        <v>4932</v>
      </c>
    </row>
    <row r="487" spans="1:2" x14ac:dyDescent="0.35">
      <c r="A487" t="s">
        <v>4787</v>
      </c>
      <c r="B487" t="s">
        <v>4932</v>
      </c>
    </row>
    <row r="488" spans="1:2" x14ac:dyDescent="0.35">
      <c r="A488" t="s">
        <v>5392</v>
      </c>
      <c r="B488" t="s">
        <v>4936</v>
      </c>
    </row>
    <row r="489" spans="1:2" x14ac:dyDescent="0.35">
      <c r="A489" t="s">
        <v>5393</v>
      </c>
      <c r="B489" t="s">
        <v>4953</v>
      </c>
    </row>
    <row r="490" spans="1:2" x14ac:dyDescent="0.35">
      <c r="A490" t="s">
        <v>5394</v>
      </c>
      <c r="B490" t="s">
        <v>4953</v>
      </c>
    </row>
    <row r="491" spans="1:2" x14ac:dyDescent="0.35">
      <c r="A491" t="s">
        <v>5395</v>
      </c>
      <c r="B491" t="s">
        <v>4932</v>
      </c>
    </row>
    <row r="492" spans="1:2" x14ac:dyDescent="0.35">
      <c r="A492" t="s">
        <v>3519</v>
      </c>
      <c r="B492" t="s">
        <v>4932</v>
      </c>
    </row>
    <row r="493" spans="1:2" x14ac:dyDescent="0.35">
      <c r="A493" t="s">
        <v>5396</v>
      </c>
      <c r="B493" t="s">
        <v>4932</v>
      </c>
    </row>
    <row r="494" spans="1:2" x14ac:dyDescent="0.35">
      <c r="A494" t="s">
        <v>5397</v>
      </c>
      <c r="B494" t="s">
        <v>4960</v>
      </c>
    </row>
    <row r="495" spans="1:2" x14ac:dyDescent="0.35">
      <c r="A495" t="s">
        <v>5397</v>
      </c>
      <c r="B495" t="s">
        <v>4958</v>
      </c>
    </row>
    <row r="496" spans="1:2" x14ac:dyDescent="0.35">
      <c r="A496" t="s">
        <v>5398</v>
      </c>
      <c r="B496" t="s">
        <v>4936</v>
      </c>
    </row>
    <row r="497" spans="1:2" x14ac:dyDescent="0.35">
      <c r="A497" t="s">
        <v>5399</v>
      </c>
      <c r="B497" t="s">
        <v>4936</v>
      </c>
    </row>
    <row r="498" spans="1:2" x14ac:dyDescent="0.35">
      <c r="A498" t="s">
        <v>5400</v>
      </c>
      <c r="B498" t="s">
        <v>4953</v>
      </c>
    </row>
    <row r="499" spans="1:2" x14ac:dyDescent="0.35">
      <c r="A499" t="s">
        <v>5401</v>
      </c>
      <c r="B499" t="s">
        <v>5008</v>
      </c>
    </row>
    <row r="500" spans="1:2" x14ac:dyDescent="0.35">
      <c r="A500" t="s">
        <v>5402</v>
      </c>
      <c r="B500" t="s">
        <v>4953</v>
      </c>
    </row>
    <row r="501" spans="1:2" x14ac:dyDescent="0.35">
      <c r="A501" t="s">
        <v>5403</v>
      </c>
      <c r="B501" t="s">
        <v>4936</v>
      </c>
    </row>
    <row r="502" spans="1:2" x14ac:dyDescent="0.35">
      <c r="A502" t="s">
        <v>5404</v>
      </c>
      <c r="B502" t="s">
        <v>4936</v>
      </c>
    </row>
    <row r="503" spans="1:2" x14ac:dyDescent="0.35">
      <c r="A503" t="s">
        <v>5405</v>
      </c>
      <c r="B503" t="s">
        <v>4936</v>
      </c>
    </row>
    <row r="504" spans="1:2" x14ac:dyDescent="0.35">
      <c r="A504" t="s">
        <v>5406</v>
      </c>
      <c r="B504" t="s">
        <v>4936</v>
      </c>
    </row>
    <row r="505" spans="1:2" x14ac:dyDescent="0.35">
      <c r="A505" t="s">
        <v>2277</v>
      </c>
      <c r="B505" t="s">
        <v>4936</v>
      </c>
    </row>
    <row r="506" spans="1:2" x14ac:dyDescent="0.35">
      <c r="A506" t="s">
        <v>5407</v>
      </c>
      <c r="B506" t="s">
        <v>4953</v>
      </c>
    </row>
    <row r="507" spans="1:2" x14ac:dyDescent="0.35">
      <c r="A507" t="s">
        <v>5408</v>
      </c>
      <c r="B507" t="s">
        <v>5008</v>
      </c>
    </row>
    <row r="508" spans="1:2" x14ac:dyDescent="0.35">
      <c r="A508" t="s">
        <v>5409</v>
      </c>
      <c r="B508" t="s">
        <v>5008</v>
      </c>
    </row>
    <row r="509" spans="1:2" x14ac:dyDescent="0.35">
      <c r="A509" t="s">
        <v>5409</v>
      </c>
      <c r="B509" t="s">
        <v>4936</v>
      </c>
    </row>
    <row r="510" spans="1:2" x14ac:dyDescent="0.35">
      <c r="A510" t="s">
        <v>5410</v>
      </c>
      <c r="B510" t="s">
        <v>4934</v>
      </c>
    </row>
    <row r="511" spans="1:2" x14ac:dyDescent="0.35">
      <c r="A511" t="s">
        <v>5411</v>
      </c>
      <c r="B511" t="s">
        <v>4936</v>
      </c>
    </row>
    <row r="512" spans="1:2" x14ac:dyDescent="0.35">
      <c r="A512" t="s">
        <v>5412</v>
      </c>
      <c r="B512" t="s">
        <v>4936</v>
      </c>
    </row>
    <row r="513" spans="1:2" x14ac:dyDescent="0.35">
      <c r="A513" t="s">
        <v>5413</v>
      </c>
      <c r="B513" t="s">
        <v>4953</v>
      </c>
    </row>
    <row r="514" spans="1:2" x14ac:dyDescent="0.35">
      <c r="A514" t="s">
        <v>5414</v>
      </c>
      <c r="B514" t="s">
        <v>4936</v>
      </c>
    </row>
    <row r="515" spans="1:2" x14ac:dyDescent="0.35">
      <c r="A515" t="s">
        <v>5415</v>
      </c>
      <c r="B515" t="s">
        <v>4936</v>
      </c>
    </row>
    <row r="516" spans="1:2" x14ac:dyDescent="0.35">
      <c r="A516" t="s">
        <v>5416</v>
      </c>
      <c r="B516" t="s">
        <v>4936</v>
      </c>
    </row>
    <row r="517" spans="1:2" x14ac:dyDescent="0.35">
      <c r="A517" t="s">
        <v>5417</v>
      </c>
      <c r="B517" t="s">
        <v>4936</v>
      </c>
    </row>
    <row r="518" spans="1:2" x14ac:dyDescent="0.35">
      <c r="A518" t="s">
        <v>5418</v>
      </c>
      <c r="B518" t="s">
        <v>4936</v>
      </c>
    </row>
    <row r="519" spans="1:2" x14ac:dyDescent="0.35">
      <c r="A519" t="s">
        <v>5419</v>
      </c>
      <c r="B519" t="s">
        <v>4936</v>
      </c>
    </row>
    <row r="520" spans="1:2" x14ac:dyDescent="0.35">
      <c r="A520" t="s">
        <v>5420</v>
      </c>
      <c r="B520" t="s">
        <v>4936</v>
      </c>
    </row>
    <row r="521" spans="1:2" x14ac:dyDescent="0.35">
      <c r="A521" t="s">
        <v>5421</v>
      </c>
      <c r="B521" t="s">
        <v>4936</v>
      </c>
    </row>
    <row r="522" spans="1:2" x14ac:dyDescent="0.35">
      <c r="A522" t="s">
        <v>5422</v>
      </c>
      <c r="B522" t="s">
        <v>4936</v>
      </c>
    </row>
    <row r="523" spans="1:2" x14ac:dyDescent="0.35">
      <c r="A523" t="s">
        <v>5423</v>
      </c>
      <c r="B523" t="s">
        <v>4936</v>
      </c>
    </row>
    <row r="524" spans="1:2" x14ac:dyDescent="0.35">
      <c r="A524" t="s">
        <v>5424</v>
      </c>
      <c r="B524" t="s">
        <v>4936</v>
      </c>
    </row>
    <row r="525" spans="1:2" x14ac:dyDescent="0.35">
      <c r="A525" t="s">
        <v>5425</v>
      </c>
      <c r="B525" t="s">
        <v>4963</v>
      </c>
    </row>
    <row r="526" spans="1:2" x14ac:dyDescent="0.35">
      <c r="A526" t="s">
        <v>5426</v>
      </c>
      <c r="B526" t="s">
        <v>4936</v>
      </c>
    </row>
    <row r="527" spans="1:2" x14ac:dyDescent="0.35">
      <c r="A527" t="s">
        <v>5427</v>
      </c>
      <c r="B527" t="s">
        <v>4936</v>
      </c>
    </row>
    <row r="528" spans="1:2" x14ac:dyDescent="0.35">
      <c r="A528" t="s">
        <v>5428</v>
      </c>
      <c r="B528" t="s">
        <v>4936</v>
      </c>
    </row>
    <row r="529" spans="1:2" x14ac:dyDescent="0.35">
      <c r="A529" t="s">
        <v>5429</v>
      </c>
      <c r="B529" t="s">
        <v>4963</v>
      </c>
    </row>
    <row r="530" spans="1:2" x14ac:dyDescent="0.35">
      <c r="A530" t="s">
        <v>5430</v>
      </c>
      <c r="B530" t="s">
        <v>4963</v>
      </c>
    </row>
    <row r="531" spans="1:2" x14ac:dyDescent="0.35">
      <c r="A531" t="s">
        <v>5430</v>
      </c>
      <c r="B531" t="s">
        <v>4934</v>
      </c>
    </row>
    <row r="532" spans="1:2" x14ac:dyDescent="0.35">
      <c r="A532" t="s">
        <v>5431</v>
      </c>
      <c r="B532" t="s">
        <v>4936</v>
      </c>
    </row>
    <row r="533" spans="1:2" x14ac:dyDescent="0.35">
      <c r="A533" t="s">
        <v>5432</v>
      </c>
      <c r="B533" t="s">
        <v>4936</v>
      </c>
    </row>
    <row r="534" spans="1:2" x14ac:dyDescent="0.35">
      <c r="A534" t="s">
        <v>5433</v>
      </c>
      <c r="B534" t="s">
        <v>4936</v>
      </c>
    </row>
    <row r="535" spans="1:2" x14ac:dyDescent="0.35">
      <c r="A535" t="s">
        <v>5434</v>
      </c>
      <c r="B535" t="s">
        <v>4934</v>
      </c>
    </row>
    <row r="536" spans="1:2" x14ac:dyDescent="0.35">
      <c r="A536" t="s">
        <v>5435</v>
      </c>
      <c r="B536" t="s">
        <v>4936</v>
      </c>
    </row>
    <row r="537" spans="1:2" x14ac:dyDescent="0.35">
      <c r="A537" t="s">
        <v>5436</v>
      </c>
      <c r="B537" t="s">
        <v>4953</v>
      </c>
    </row>
    <row r="538" spans="1:2" x14ac:dyDescent="0.35">
      <c r="A538" t="s">
        <v>5437</v>
      </c>
      <c r="B538" t="s">
        <v>4953</v>
      </c>
    </row>
    <row r="539" spans="1:2" x14ac:dyDescent="0.35">
      <c r="A539" t="s">
        <v>5438</v>
      </c>
      <c r="B539" t="s">
        <v>4953</v>
      </c>
    </row>
    <row r="540" spans="1:2" x14ac:dyDescent="0.35">
      <c r="A540" t="s">
        <v>5439</v>
      </c>
      <c r="B540" t="s">
        <v>4953</v>
      </c>
    </row>
    <row r="541" spans="1:2" x14ac:dyDescent="0.35">
      <c r="A541" t="s">
        <v>5440</v>
      </c>
      <c r="B541" t="s">
        <v>4936</v>
      </c>
    </row>
    <row r="542" spans="1:2" x14ac:dyDescent="0.35">
      <c r="A542" t="s">
        <v>5441</v>
      </c>
      <c r="B542" t="s">
        <v>4953</v>
      </c>
    </row>
    <row r="543" spans="1:2" x14ac:dyDescent="0.35">
      <c r="A543" t="s">
        <v>5442</v>
      </c>
      <c r="B543" t="s">
        <v>4936</v>
      </c>
    </row>
    <row r="544" spans="1:2" x14ac:dyDescent="0.35">
      <c r="A544" t="s">
        <v>5443</v>
      </c>
      <c r="B544" t="s">
        <v>4936</v>
      </c>
    </row>
    <row r="545" spans="1:2" x14ac:dyDescent="0.35">
      <c r="A545" t="s">
        <v>5444</v>
      </c>
      <c r="B545" t="s">
        <v>4936</v>
      </c>
    </row>
    <row r="546" spans="1:2" x14ac:dyDescent="0.35">
      <c r="A546" t="s">
        <v>5445</v>
      </c>
      <c r="B546" t="s">
        <v>4936</v>
      </c>
    </row>
    <row r="547" spans="1:2" x14ac:dyDescent="0.35">
      <c r="A547" t="s">
        <v>5446</v>
      </c>
      <c r="B547" t="s">
        <v>4936</v>
      </c>
    </row>
    <row r="548" spans="1:2" x14ac:dyDescent="0.35">
      <c r="A548" t="s">
        <v>5447</v>
      </c>
      <c r="B548" t="s">
        <v>5008</v>
      </c>
    </row>
    <row r="549" spans="1:2" x14ac:dyDescent="0.35">
      <c r="A549" t="s">
        <v>5448</v>
      </c>
      <c r="B549" t="s">
        <v>4936</v>
      </c>
    </row>
    <row r="550" spans="1:2" x14ac:dyDescent="0.35">
      <c r="A550" t="s">
        <v>2244</v>
      </c>
      <c r="B550" t="s">
        <v>4936</v>
      </c>
    </row>
    <row r="551" spans="1:2" x14ac:dyDescent="0.35">
      <c r="A551" t="s">
        <v>2142</v>
      </c>
      <c r="B551" t="s">
        <v>4936</v>
      </c>
    </row>
    <row r="552" spans="1:2" x14ac:dyDescent="0.35">
      <c r="A552" t="s">
        <v>5449</v>
      </c>
      <c r="B552" t="s">
        <v>4936</v>
      </c>
    </row>
    <row r="553" spans="1:2" x14ac:dyDescent="0.35">
      <c r="A553" t="s">
        <v>5450</v>
      </c>
      <c r="B553" t="s">
        <v>4936</v>
      </c>
    </row>
    <row r="554" spans="1:2" x14ac:dyDescent="0.35">
      <c r="A554" t="s">
        <v>5451</v>
      </c>
      <c r="B554" t="s">
        <v>4936</v>
      </c>
    </row>
    <row r="555" spans="1:2" x14ac:dyDescent="0.35">
      <c r="A555" t="s">
        <v>5452</v>
      </c>
      <c r="B555" t="s">
        <v>4936</v>
      </c>
    </row>
    <row r="556" spans="1:2" x14ac:dyDescent="0.35">
      <c r="A556" t="s">
        <v>5453</v>
      </c>
      <c r="B556" t="s">
        <v>4936</v>
      </c>
    </row>
    <row r="557" spans="1:2" x14ac:dyDescent="0.35">
      <c r="A557" t="s">
        <v>5454</v>
      </c>
      <c r="B557" t="s">
        <v>4936</v>
      </c>
    </row>
    <row r="558" spans="1:2" x14ac:dyDescent="0.35">
      <c r="A558" t="s">
        <v>5455</v>
      </c>
      <c r="B558" t="s">
        <v>5008</v>
      </c>
    </row>
    <row r="559" spans="1:2" x14ac:dyDescent="0.35">
      <c r="A559" t="s">
        <v>5456</v>
      </c>
      <c r="B559" t="s">
        <v>4936</v>
      </c>
    </row>
    <row r="560" spans="1:2" x14ac:dyDescent="0.35">
      <c r="A560" t="s">
        <v>5457</v>
      </c>
      <c r="B560" t="s">
        <v>4936</v>
      </c>
    </row>
    <row r="561" spans="1:2" x14ac:dyDescent="0.35">
      <c r="A561" t="s">
        <v>5458</v>
      </c>
      <c r="B561" t="s">
        <v>4936</v>
      </c>
    </row>
    <row r="562" spans="1:2" x14ac:dyDescent="0.35">
      <c r="A562" t="s">
        <v>5459</v>
      </c>
      <c r="B562" t="s">
        <v>4936</v>
      </c>
    </row>
    <row r="563" spans="1:2" x14ac:dyDescent="0.35">
      <c r="A563" t="s">
        <v>5460</v>
      </c>
      <c r="B563" t="s">
        <v>4936</v>
      </c>
    </row>
    <row r="564" spans="1:2" x14ac:dyDescent="0.35">
      <c r="A564" t="s">
        <v>5461</v>
      </c>
      <c r="B564" t="s">
        <v>4936</v>
      </c>
    </row>
    <row r="565" spans="1:2" x14ac:dyDescent="0.35">
      <c r="A565" t="s">
        <v>5462</v>
      </c>
      <c r="B565" t="s">
        <v>5008</v>
      </c>
    </row>
    <row r="566" spans="1:2" x14ac:dyDescent="0.35">
      <c r="A566" t="s">
        <v>5463</v>
      </c>
      <c r="B566" t="s">
        <v>4936</v>
      </c>
    </row>
    <row r="567" spans="1:2" x14ac:dyDescent="0.35">
      <c r="A567" t="s">
        <v>5464</v>
      </c>
      <c r="B567" t="s">
        <v>4936</v>
      </c>
    </row>
    <row r="568" spans="1:2" x14ac:dyDescent="0.35">
      <c r="A568" t="s">
        <v>5465</v>
      </c>
      <c r="B568" t="s">
        <v>4936</v>
      </c>
    </row>
    <row r="569" spans="1:2" x14ac:dyDescent="0.35">
      <c r="A569" t="s">
        <v>5466</v>
      </c>
      <c r="B569" t="s">
        <v>4936</v>
      </c>
    </row>
    <row r="570" spans="1:2" x14ac:dyDescent="0.35">
      <c r="A570" t="s">
        <v>2312</v>
      </c>
      <c r="B570" t="s">
        <v>4932</v>
      </c>
    </row>
    <row r="571" spans="1:2" x14ac:dyDescent="0.35">
      <c r="A571" t="s">
        <v>5467</v>
      </c>
      <c r="B571" t="s">
        <v>5008</v>
      </c>
    </row>
    <row r="572" spans="1:2" x14ac:dyDescent="0.35">
      <c r="A572" t="s">
        <v>5468</v>
      </c>
      <c r="B572" t="s">
        <v>4936</v>
      </c>
    </row>
    <row r="573" spans="1:2" x14ac:dyDescent="0.35">
      <c r="A573" t="s">
        <v>5469</v>
      </c>
      <c r="B573" t="s">
        <v>4953</v>
      </c>
    </row>
    <row r="574" spans="1:2" x14ac:dyDescent="0.35">
      <c r="A574" t="s">
        <v>5470</v>
      </c>
      <c r="B574" t="s">
        <v>4936</v>
      </c>
    </row>
    <row r="575" spans="1:2" x14ac:dyDescent="0.35">
      <c r="A575" t="s">
        <v>5471</v>
      </c>
      <c r="B575" t="s">
        <v>4936</v>
      </c>
    </row>
    <row r="576" spans="1:2" x14ac:dyDescent="0.35">
      <c r="A576" t="s">
        <v>5472</v>
      </c>
      <c r="B576" t="s">
        <v>4936</v>
      </c>
    </row>
    <row r="577" spans="1:2" x14ac:dyDescent="0.35">
      <c r="A577" t="s">
        <v>5473</v>
      </c>
      <c r="B577" t="s">
        <v>4936</v>
      </c>
    </row>
    <row r="578" spans="1:2" x14ac:dyDescent="0.35">
      <c r="A578" t="s">
        <v>5474</v>
      </c>
      <c r="B578" t="s">
        <v>4936</v>
      </c>
    </row>
    <row r="579" spans="1:2" x14ac:dyDescent="0.35">
      <c r="A579" t="s">
        <v>5475</v>
      </c>
      <c r="B579" t="s">
        <v>4936</v>
      </c>
    </row>
    <row r="580" spans="1:2" x14ac:dyDescent="0.35">
      <c r="A580" t="s">
        <v>5475</v>
      </c>
      <c r="B580" t="s">
        <v>4953</v>
      </c>
    </row>
    <row r="581" spans="1:2" x14ac:dyDescent="0.35">
      <c r="A581" t="s">
        <v>5476</v>
      </c>
      <c r="B581" t="s">
        <v>4936</v>
      </c>
    </row>
    <row r="582" spans="1:2" x14ac:dyDescent="0.35">
      <c r="A582" t="s">
        <v>2380</v>
      </c>
      <c r="B582" t="s">
        <v>4953</v>
      </c>
    </row>
    <row r="583" spans="1:2" x14ac:dyDescent="0.35">
      <c r="A583" t="s">
        <v>5477</v>
      </c>
      <c r="B583" t="s">
        <v>4936</v>
      </c>
    </row>
    <row r="584" spans="1:2" x14ac:dyDescent="0.35">
      <c r="A584" t="s">
        <v>5478</v>
      </c>
      <c r="B584" t="s">
        <v>4936</v>
      </c>
    </row>
    <row r="585" spans="1:2" x14ac:dyDescent="0.35">
      <c r="A585" t="s">
        <v>2376</v>
      </c>
      <c r="B585" t="s">
        <v>4953</v>
      </c>
    </row>
    <row r="586" spans="1:2" x14ac:dyDescent="0.35">
      <c r="A586" t="s">
        <v>5479</v>
      </c>
      <c r="B586" t="s">
        <v>4932</v>
      </c>
    </row>
    <row r="587" spans="1:2" x14ac:dyDescent="0.35">
      <c r="A587" t="s">
        <v>5480</v>
      </c>
      <c r="B587" t="s">
        <v>4936</v>
      </c>
    </row>
    <row r="588" spans="1:2" x14ac:dyDescent="0.35">
      <c r="A588" t="s">
        <v>5481</v>
      </c>
      <c r="B588" t="s">
        <v>4936</v>
      </c>
    </row>
    <row r="589" spans="1:2" x14ac:dyDescent="0.35">
      <c r="A589" t="s">
        <v>5482</v>
      </c>
      <c r="B589" t="s">
        <v>4936</v>
      </c>
    </row>
    <row r="590" spans="1:2" x14ac:dyDescent="0.35">
      <c r="A590" t="s">
        <v>2208</v>
      </c>
      <c r="B590" t="s">
        <v>4936</v>
      </c>
    </row>
    <row r="591" spans="1:2" x14ac:dyDescent="0.35">
      <c r="A591" t="s">
        <v>5483</v>
      </c>
      <c r="B591" t="s">
        <v>4936</v>
      </c>
    </row>
    <row r="592" spans="1:2" x14ac:dyDescent="0.35">
      <c r="A592" t="s">
        <v>5484</v>
      </c>
      <c r="B592" t="s">
        <v>4936</v>
      </c>
    </row>
    <row r="593" spans="1:2" x14ac:dyDescent="0.35">
      <c r="A593" t="s">
        <v>5485</v>
      </c>
      <c r="B593" t="s">
        <v>4936</v>
      </c>
    </row>
    <row r="594" spans="1:2" x14ac:dyDescent="0.35">
      <c r="A594" t="s">
        <v>5486</v>
      </c>
      <c r="B594" t="s">
        <v>4936</v>
      </c>
    </row>
    <row r="595" spans="1:2" x14ac:dyDescent="0.35">
      <c r="A595" t="s">
        <v>5487</v>
      </c>
      <c r="B595" t="s">
        <v>4936</v>
      </c>
    </row>
    <row r="596" spans="1:2" x14ac:dyDescent="0.35">
      <c r="A596" t="s">
        <v>5488</v>
      </c>
      <c r="B596" t="s">
        <v>4936</v>
      </c>
    </row>
    <row r="597" spans="1:2" x14ac:dyDescent="0.35">
      <c r="A597" t="s">
        <v>5489</v>
      </c>
      <c r="B597" t="s">
        <v>4936</v>
      </c>
    </row>
    <row r="598" spans="1:2" x14ac:dyDescent="0.35">
      <c r="A598" t="s">
        <v>5490</v>
      </c>
      <c r="B598" t="s">
        <v>4936</v>
      </c>
    </row>
    <row r="599" spans="1:2" x14ac:dyDescent="0.35">
      <c r="A599" t="s">
        <v>5491</v>
      </c>
      <c r="B599" t="s">
        <v>4932</v>
      </c>
    </row>
    <row r="600" spans="1:2" x14ac:dyDescent="0.35">
      <c r="A600" t="s">
        <v>5492</v>
      </c>
      <c r="B600" t="s">
        <v>4936</v>
      </c>
    </row>
    <row r="601" spans="1:2" x14ac:dyDescent="0.35">
      <c r="A601" t="s">
        <v>5493</v>
      </c>
      <c r="B601" t="s">
        <v>4936</v>
      </c>
    </row>
    <row r="602" spans="1:2" x14ac:dyDescent="0.35">
      <c r="A602" t="s">
        <v>5494</v>
      </c>
      <c r="B602" t="s">
        <v>4936</v>
      </c>
    </row>
    <row r="603" spans="1:2" x14ac:dyDescent="0.35">
      <c r="A603" t="s">
        <v>5495</v>
      </c>
      <c r="B603" t="s">
        <v>4936</v>
      </c>
    </row>
    <row r="604" spans="1:2" x14ac:dyDescent="0.35">
      <c r="A604" t="s">
        <v>5496</v>
      </c>
      <c r="B604" t="s">
        <v>4936</v>
      </c>
    </row>
    <row r="605" spans="1:2" x14ac:dyDescent="0.35">
      <c r="A605" t="s">
        <v>5497</v>
      </c>
      <c r="B605" t="s">
        <v>4936</v>
      </c>
    </row>
    <row r="606" spans="1:2" x14ac:dyDescent="0.35">
      <c r="A606" t="s">
        <v>5498</v>
      </c>
      <c r="B606" t="s">
        <v>4953</v>
      </c>
    </row>
    <row r="607" spans="1:2" x14ac:dyDescent="0.35">
      <c r="A607" t="s">
        <v>5499</v>
      </c>
      <c r="B607" t="s">
        <v>4936</v>
      </c>
    </row>
    <row r="608" spans="1:2" x14ac:dyDescent="0.35">
      <c r="A608" t="s">
        <v>5500</v>
      </c>
      <c r="B608" t="s">
        <v>4936</v>
      </c>
    </row>
    <row r="609" spans="1:2" x14ac:dyDescent="0.35">
      <c r="A609" t="s">
        <v>2358</v>
      </c>
      <c r="B609" t="s">
        <v>4936</v>
      </c>
    </row>
    <row r="610" spans="1:2" x14ac:dyDescent="0.35">
      <c r="A610" t="s">
        <v>5501</v>
      </c>
      <c r="B610" t="s">
        <v>4936</v>
      </c>
    </row>
    <row r="611" spans="1:2" x14ac:dyDescent="0.35">
      <c r="A611" t="s">
        <v>5502</v>
      </c>
      <c r="B611" t="s">
        <v>4953</v>
      </c>
    </row>
    <row r="612" spans="1:2" x14ac:dyDescent="0.35">
      <c r="A612" t="s">
        <v>2128</v>
      </c>
      <c r="B612" t="s">
        <v>4936</v>
      </c>
    </row>
    <row r="613" spans="1:2" x14ac:dyDescent="0.35">
      <c r="A613" t="s">
        <v>5503</v>
      </c>
      <c r="B613" t="s">
        <v>4936</v>
      </c>
    </row>
    <row r="614" spans="1:2" x14ac:dyDescent="0.35">
      <c r="A614" t="s">
        <v>5504</v>
      </c>
      <c r="B614" t="s">
        <v>5008</v>
      </c>
    </row>
    <row r="615" spans="1:2" x14ac:dyDescent="0.35">
      <c r="A615" t="s">
        <v>5505</v>
      </c>
      <c r="B615" t="s">
        <v>4936</v>
      </c>
    </row>
    <row r="616" spans="1:2" x14ac:dyDescent="0.35">
      <c r="A616" t="s">
        <v>5506</v>
      </c>
      <c r="B616" t="s">
        <v>4936</v>
      </c>
    </row>
    <row r="617" spans="1:2" x14ac:dyDescent="0.35">
      <c r="A617" t="s">
        <v>5507</v>
      </c>
      <c r="B617" t="s">
        <v>4932</v>
      </c>
    </row>
    <row r="618" spans="1:2" x14ac:dyDescent="0.35">
      <c r="A618" t="s">
        <v>5508</v>
      </c>
      <c r="B618" t="s">
        <v>4953</v>
      </c>
    </row>
    <row r="619" spans="1:2" x14ac:dyDescent="0.35">
      <c r="A619" t="s">
        <v>2445</v>
      </c>
      <c r="B619" t="s">
        <v>4936</v>
      </c>
    </row>
    <row r="620" spans="1:2" x14ac:dyDescent="0.35">
      <c r="A620" t="s">
        <v>2174</v>
      </c>
      <c r="B620" t="s">
        <v>4953</v>
      </c>
    </row>
    <row r="621" spans="1:2" x14ac:dyDescent="0.35">
      <c r="A621" t="s">
        <v>5509</v>
      </c>
      <c r="B621" t="s">
        <v>4932</v>
      </c>
    </row>
    <row r="622" spans="1:2" x14ac:dyDescent="0.35">
      <c r="A622" t="s">
        <v>5510</v>
      </c>
      <c r="B622" t="s">
        <v>4932</v>
      </c>
    </row>
    <row r="623" spans="1:2" x14ac:dyDescent="0.35">
      <c r="A623" t="s">
        <v>5511</v>
      </c>
      <c r="B623" t="s">
        <v>4936</v>
      </c>
    </row>
    <row r="624" spans="1:2" x14ac:dyDescent="0.35">
      <c r="A624" t="s">
        <v>5512</v>
      </c>
      <c r="B624" t="s">
        <v>4953</v>
      </c>
    </row>
    <row r="625" spans="1:2" x14ac:dyDescent="0.35">
      <c r="A625" t="s">
        <v>5513</v>
      </c>
      <c r="B625" t="s">
        <v>4936</v>
      </c>
    </row>
    <row r="626" spans="1:2" x14ac:dyDescent="0.35">
      <c r="A626" t="s">
        <v>5514</v>
      </c>
      <c r="B626" t="s">
        <v>4936</v>
      </c>
    </row>
    <row r="627" spans="1:2" x14ac:dyDescent="0.35">
      <c r="A627" t="s">
        <v>5515</v>
      </c>
      <c r="B627" t="s">
        <v>4936</v>
      </c>
    </row>
    <row r="628" spans="1:2" x14ac:dyDescent="0.35">
      <c r="A628" t="s">
        <v>2167</v>
      </c>
      <c r="B628" t="s">
        <v>4932</v>
      </c>
    </row>
    <row r="629" spans="1:2" x14ac:dyDescent="0.35">
      <c r="A629" t="s">
        <v>5516</v>
      </c>
      <c r="B629" t="s">
        <v>4953</v>
      </c>
    </row>
    <row r="630" spans="1:2" x14ac:dyDescent="0.35">
      <c r="A630" t="s">
        <v>5517</v>
      </c>
      <c r="B630" t="s">
        <v>4936</v>
      </c>
    </row>
    <row r="631" spans="1:2" x14ac:dyDescent="0.35">
      <c r="A631" t="s">
        <v>5518</v>
      </c>
      <c r="B631" t="s">
        <v>4936</v>
      </c>
    </row>
    <row r="632" spans="1:2" x14ac:dyDescent="0.35">
      <c r="A632" t="s">
        <v>5519</v>
      </c>
      <c r="B632" t="s">
        <v>4932</v>
      </c>
    </row>
    <row r="633" spans="1:2" x14ac:dyDescent="0.35">
      <c r="A633" t="s">
        <v>5520</v>
      </c>
      <c r="B633" t="s">
        <v>4932</v>
      </c>
    </row>
    <row r="634" spans="1:2" x14ac:dyDescent="0.35">
      <c r="A634" t="s">
        <v>5521</v>
      </c>
      <c r="B634" t="s">
        <v>4936</v>
      </c>
    </row>
    <row r="635" spans="1:2" x14ac:dyDescent="0.35">
      <c r="A635" t="s">
        <v>2334</v>
      </c>
      <c r="B635" t="s">
        <v>4932</v>
      </c>
    </row>
    <row r="636" spans="1:2" x14ac:dyDescent="0.35">
      <c r="A636" t="s">
        <v>5522</v>
      </c>
      <c r="B636" t="s">
        <v>4932</v>
      </c>
    </row>
    <row r="637" spans="1:2" x14ac:dyDescent="0.35">
      <c r="A637" t="s">
        <v>5523</v>
      </c>
      <c r="B637" t="s">
        <v>4932</v>
      </c>
    </row>
    <row r="638" spans="1:2" x14ac:dyDescent="0.35">
      <c r="A638" t="s">
        <v>5524</v>
      </c>
      <c r="B638" t="s">
        <v>4932</v>
      </c>
    </row>
    <row r="639" spans="1:2" x14ac:dyDescent="0.35">
      <c r="A639" t="s">
        <v>5525</v>
      </c>
      <c r="B639" t="s">
        <v>4932</v>
      </c>
    </row>
    <row r="640" spans="1:2" x14ac:dyDescent="0.35">
      <c r="A640" t="s">
        <v>5526</v>
      </c>
      <c r="B640" t="s">
        <v>5008</v>
      </c>
    </row>
    <row r="641" spans="1:2" x14ac:dyDescent="0.35">
      <c r="A641" t="s">
        <v>5526</v>
      </c>
      <c r="B641" t="s">
        <v>4936</v>
      </c>
    </row>
    <row r="642" spans="1:2" x14ac:dyDescent="0.35">
      <c r="A642" t="s">
        <v>5527</v>
      </c>
      <c r="B642" t="s">
        <v>4936</v>
      </c>
    </row>
    <row r="643" spans="1:2" x14ac:dyDescent="0.35">
      <c r="A643" t="s">
        <v>5528</v>
      </c>
      <c r="B643" t="s">
        <v>4953</v>
      </c>
    </row>
    <row r="644" spans="1:2" x14ac:dyDescent="0.35">
      <c r="A644" t="s">
        <v>5529</v>
      </c>
      <c r="B644" t="s">
        <v>4953</v>
      </c>
    </row>
    <row r="645" spans="1:2" x14ac:dyDescent="0.35">
      <c r="A645" t="s">
        <v>5530</v>
      </c>
      <c r="B645" t="s">
        <v>4936</v>
      </c>
    </row>
    <row r="646" spans="1:2" x14ac:dyDescent="0.35">
      <c r="A646" t="s">
        <v>5531</v>
      </c>
      <c r="B646" t="s">
        <v>4932</v>
      </c>
    </row>
    <row r="647" spans="1:2" x14ac:dyDescent="0.35">
      <c r="A647" t="s">
        <v>5532</v>
      </c>
      <c r="B647" t="s">
        <v>5339</v>
      </c>
    </row>
    <row r="648" spans="1:2" x14ac:dyDescent="0.35">
      <c r="A648" t="s">
        <v>5533</v>
      </c>
      <c r="B648" t="s">
        <v>4932</v>
      </c>
    </row>
    <row r="649" spans="1:2" x14ac:dyDescent="0.35">
      <c r="A649" t="s">
        <v>5534</v>
      </c>
      <c r="B649" t="s">
        <v>4932</v>
      </c>
    </row>
    <row r="650" spans="1:2" x14ac:dyDescent="0.35">
      <c r="A650" t="s">
        <v>5535</v>
      </c>
      <c r="B650" t="s">
        <v>4932</v>
      </c>
    </row>
    <row r="651" spans="1:2" x14ac:dyDescent="0.35">
      <c r="A651" t="s">
        <v>5536</v>
      </c>
      <c r="B651" t="s">
        <v>5339</v>
      </c>
    </row>
    <row r="652" spans="1:2" x14ac:dyDescent="0.35">
      <c r="A652" t="s">
        <v>5537</v>
      </c>
      <c r="B652" t="s">
        <v>4932</v>
      </c>
    </row>
    <row r="653" spans="1:2" x14ac:dyDescent="0.35">
      <c r="A653" t="s">
        <v>5538</v>
      </c>
      <c r="B653" t="s">
        <v>4932</v>
      </c>
    </row>
    <row r="654" spans="1:2" x14ac:dyDescent="0.35">
      <c r="A654" t="s">
        <v>5539</v>
      </c>
      <c r="B654" t="s">
        <v>4932</v>
      </c>
    </row>
    <row r="655" spans="1:2" x14ac:dyDescent="0.35">
      <c r="A655" t="s">
        <v>5540</v>
      </c>
      <c r="B655" t="s">
        <v>4932</v>
      </c>
    </row>
    <row r="656" spans="1:2" x14ac:dyDescent="0.35">
      <c r="A656" t="s">
        <v>5541</v>
      </c>
      <c r="B656" t="s">
        <v>4936</v>
      </c>
    </row>
    <row r="657" spans="1:2" x14ac:dyDescent="0.35">
      <c r="A657" t="s">
        <v>5542</v>
      </c>
      <c r="B657" t="s">
        <v>4953</v>
      </c>
    </row>
    <row r="658" spans="1:2" x14ac:dyDescent="0.35">
      <c r="A658" t="s">
        <v>5543</v>
      </c>
      <c r="B658" t="s">
        <v>4936</v>
      </c>
    </row>
    <row r="659" spans="1:2" x14ac:dyDescent="0.35">
      <c r="A659" t="s">
        <v>5544</v>
      </c>
      <c r="B659" t="s">
        <v>4936</v>
      </c>
    </row>
    <row r="660" spans="1:2" x14ac:dyDescent="0.35">
      <c r="A660" t="s">
        <v>5545</v>
      </c>
      <c r="B660" t="s">
        <v>4953</v>
      </c>
    </row>
    <row r="661" spans="1:2" x14ac:dyDescent="0.35">
      <c r="A661" t="s">
        <v>5546</v>
      </c>
      <c r="B661" t="s">
        <v>4936</v>
      </c>
    </row>
    <row r="662" spans="1:2" x14ac:dyDescent="0.35">
      <c r="A662" t="s">
        <v>5547</v>
      </c>
      <c r="B662" t="s">
        <v>4932</v>
      </c>
    </row>
    <row r="663" spans="1:2" x14ac:dyDescent="0.35">
      <c r="A663" t="s">
        <v>5548</v>
      </c>
      <c r="B663" t="s">
        <v>4932</v>
      </c>
    </row>
    <row r="664" spans="1:2" x14ac:dyDescent="0.35">
      <c r="A664" t="s">
        <v>5549</v>
      </c>
      <c r="B664" t="s">
        <v>4953</v>
      </c>
    </row>
    <row r="665" spans="1:2" x14ac:dyDescent="0.35">
      <c r="A665" t="s">
        <v>5550</v>
      </c>
      <c r="B665" t="s">
        <v>4932</v>
      </c>
    </row>
    <row r="666" spans="1:2" x14ac:dyDescent="0.35">
      <c r="A666" t="s">
        <v>5551</v>
      </c>
      <c r="B666" t="s">
        <v>4934</v>
      </c>
    </row>
    <row r="667" spans="1:2" x14ac:dyDescent="0.35">
      <c r="A667" t="s">
        <v>687</v>
      </c>
      <c r="B667" t="s">
        <v>4953</v>
      </c>
    </row>
    <row r="668" spans="1:2" x14ac:dyDescent="0.35">
      <c r="A668" t="s">
        <v>5552</v>
      </c>
      <c r="B668" t="s">
        <v>4936</v>
      </c>
    </row>
    <row r="669" spans="1:2" x14ac:dyDescent="0.35">
      <c r="A669" t="s">
        <v>5553</v>
      </c>
      <c r="B669" t="s">
        <v>4936</v>
      </c>
    </row>
    <row r="670" spans="1:2" x14ac:dyDescent="0.35">
      <c r="A670" t="s">
        <v>5554</v>
      </c>
      <c r="B670" t="s">
        <v>4936</v>
      </c>
    </row>
    <row r="671" spans="1:2" x14ac:dyDescent="0.35">
      <c r="A671" t="s">
        <v>5555</v>
      </c>
      <c r="B671" t="s">
        <v>4953</v>
      </c>
    </row>
    <row r="672" spans="1:2" x14ac:dyDescent="0.35">
      <c r="A672" t="s">
        <v>5556</v>
      </c>
      <c r="B672" t="s">
        <v>4936</v>
      </c>
    </row>
    <row r="673" spans="1:2" x14ac:dyDescent="0.35">
      <c r="A673" t="s">
        <v>5557</v>
      </c>
      <c r="B673" t="s">
        <v>4936</v>
      </c>
    </row>
    <row r="674" spans="1:2" x14ac:dyDescent="0.35">
      <c r="A674" t="s">
        <v>5558</v>
      </c>
      <c r="B674" t="s">
        <v>4936</v>
      </c>
    </row>
    <row r="675" spans="1:2" x14ac:dyDescent="0.35">
      <c r="A675" t="s">
        <v>5559</v>
      </c>
      <c r="B675" t="s">
        <v>4953</v>
      </c>
    </row>
    <row r="676" spans="1:2" x14ac:dyDescent="0.35">
      <c r="A676" t="s">
        <v>5560</v>
      </c>
      <c r="B676" t="s">
        <v>4936</v>
      </c>
    </row>
    <row r="677" spans="1:2" x14ac:dyDescent="0.35">
      <c r="A677" t="s">
        <v>5561</v>
      </c>
      <c r="B677" t="s">
        <v>4936</v>
      </c>
    </row>
    <row r="678" spans="1:2" x14ac:dyDescent="0.35">
      <c r="A678" t="s">
        <v>5562</v>
      </c>
      <c r="B678" t="s">
        <v>4936</v>
      </c>
    </row>
    <row r="679" spans="1:2" x14ac:dyDescent="0.35">
      <c r="A679" t="s">
        <v>5563</v>
      </c>
      <c r="B679" t="s">
        <v>4936</v>
      </c>
    </row>
    <row r="680" spans="1:2" x14ac:dyDescent="0.35">
      <c r="A680" t="s">
        <v>5564</v>
      </c>
      <c r="B680" t="s">
        <v>4936</v>
      </c>
    </row>
    <row r="681" spans="1:2" x14ac:dyDescent="0.35">
      <c r="A681" t="s">
        <v>5565</v>
      </c>
      <c r="B681" t="s">
        <v>4936</v>
      </c>
    </row>
    <row r="682" spans="1:2" x14ac:dyDescent="0.35">
      <c r="A682" t="s">
        <v>5566</v>
      </c>
      <c r="B682" t="s">
        <v>4953</v>
      </c>
    </row>
    <row r="683" spans="1:2" x14ac:dyDescent="0.35">
      <c r="A683" t="s">
        <v>5567</v>
      </c>
      <c r="B683" t="s">
        <v>4932</v>
      </c>
    </row>
    <row r="684" spans="1:2" x14ac:dyDescent="0.35">
      <c r="A684" t="s">
        <v>5568</v>
      </c>
      <c r="B684" t="s">
        <v>4932</v>
      </c>
    </row>
    <row r="685" spans="1:2" x14ac:dyDescent="0.35">
      <c r="A685" t="s">
        <v>5569</v>
      </c>
      <c r="B685" t="s">
        <v>4936</v>
      </c>
    </row>
    <row r="686" spans="1:2" x14ac:dyDescent="0.35">
      <c r="A686" t="s">
        <v>489</v>
      </c>
      <c r="B686" t="s">
        <v>4936</v>
      </c>
    </row>
    <row r="687" spans="1:2" x14ac:dyDescent="0.35">
      <c r="A687" t="s">
        <v>5570</v>
      </c>
      <c r="B687" t="s">
        <v>4936</v>
      </c>
    </row>
    <row r="688" spans="1:2" x14ac:dyDescent="0.35">
      <c r="A688" t="s">
        <v>5571</v>
      </c>
      <c r="B688" t="s">
        <v>5008</v>
      </c>
    </row>
    <row r="689" spans="1:2" x14ac:dyDescent="0.35">
      <c r="A689" t="s">
        <v>5572</v>
      </c>
      <c r="B689" t="s">
        <v>4936</v>
      </c>
    </row>
    <row r="690" spans="1:2" x14ac:dyDescent="0.35">
      <c r="A690" t="s">
        <v>5573</v>
      </c>
      <c r="B690" t="s">
        <v>4936</v>
      </c>
    </row>
    <row r="691" spans="1:2" x14ac:dyDescent="0.35">
      <c r="A691" t="s">
        <v>5574</v>
      </c>
      <c r="B691" t="s">
        <v>4936</v>
      </c>
    </row>
    <row r="692" spans="1:2" x14ac:dyDescent="0.35">
      <c r="A692" t="s">
        <v>5575</v>
      </c>
      <c r="B692" t="s">
        <v>4936</v>
      </c>
    </row>
    <row r="693" spans="1:2" x14ac:dyDescent="0.35">
      <c r="A693" t="s">
        <v>5576</v>
      </c>
      <c r="B693" t="s">
        <v>4936</v>
      </c>
    </row>
    <row r="694" spans="1:2" x14ac:dyDescent="0.35">
      <c r="A694" t="s">
        <v>5577</v>
      </c>
      <c r="B694" t="s">
        <v>5008</v>
      </c>
    </row>
    <row r="695" spans="1:2" x14ac:dyDescent="0.35">
      <c r="A695" t="s">
        <v>754</v>
      </c>
      <c r="B695" t="s">
        <v>4932</v>
      </c>
    </row>
    <row r="696" spans="1:2" x14ac:dyDescent="0.35">
      <c r="A696" t="s">
        <v>5578</v>
      </c>
      <c r="B696" t="s">
        <v>4932</v>
      </c>
    </row>
    <row r="697" spans="1:2" x14ac:dyDescent="0.35">
      <c r="A697" t="s">
        <v>5579</v>
      </c>
      <c r="B697" t="s">
        <v>4936</v>
      </c>
    </row>
    <row r="698" spans="1:2" x14ac:dyDescent="0.35">
      <c r="A698" t="s">
        <v>5580</v>
      </c>
      <c r="B698" t="s">
        <v>4953</v>
      </c>
    </row>
    <row r="699" spans="1:2" x14ac:dyDescent="0.35">
      <c r="A699" t="s">
        <v>5581</v>
      </c>
      <c r="B699" t="s">
        <v>4936</v>
      </c>
    </row>
    <row r="700" spans="1:2" x14ac:dyDescent="0.35">
      <c r="A700" t="s">
        <v>5582</v>
      </c>
      <c r="B700" t="s">
        <v>4936</v>
      </c>
    </row>
    <row r="701" spans="1:2" x14ac:dyDescent="0.35">
      <c r="A701" t="s">
        <v>5583</v>
      </c>
      <c r="B701" t="s">
        <v>4953</v>
      </c>
    </row>
    <row r="702" spans="1:2" x14ac:dyDescent="0.35">
      <c r="A702" t="s">
        <v>5584</v>
      </c>
      <c r="B702" t="s">
        <v>4936</v>
      </c>
    </row>
    <row r="703" spans="1:2" x14ac:dyDescent="0.35">
      <c r="A703" t="s">
        <v>5585</v>
      </c>
      <c r="B703" t="s">
        <v>4932</v>
      </c>
    </row>
    <row r="704" spans="1:2" x14ac:dyDescent="0.35">
      <c r="A704" t="s">
        <v>5586</v>
      </c>
      <c r="B704" t="s">
        <v>4936</v>
      </c>
    </row>
    <row r="705" spans="1:2" x14ac:dyDescent="0.35">
      <c r="A705" t="s">
        <v>5587</v>
      </c>
      <c r="B705" t="s">
        <v>5130</v>
      </c>
    </row>
    <row r="706" spans="1:2" x14ac:dyDescent="0.35">
      <c r="A706" t="s">
        <v>5588</v>
      </c>
      <c r="B706" t="s">
        <v>5130</v>
      </c>
    </row>
    <row r="707" spans="1:2" x14ac:dyDescent="0.35">
      <c r="A707" t="s">
        <v>5589</v>
      </c>
      <c r="B707" t="s">
        <v>4936</v>
      </c>
    </row>
    <row r="708" spans="1:2" x14ac:dyDescent="0.35">
      <c r="A708" t="s">
        <v>5590</v>
      </c>
      <c r="B708" t="s">
        <v>4953</v>
      </c>
    </row>
    <row r="709" spans="1:2" x14ac:dyDescent="0.35">
      <c r="A709" t="s">
        <v>5591</v>
      </c>
      <c r="B709" t="s">
        <v>4936</v>
      </c>
    </row>
    <row r="710" spans="1:2" x14ac:dyDescent="0.35">
      <c r="A710" t="s">
        <v>5592</v>
      </c>
      <c r="B710" t="s">
        <v>4936</v>
      </c>
    </row>
    <row r="711" spans="1:2" x14ac:dyDescent="0.35">
      <c r="A711" t="s">
        <v>5593</v>
      </c>
      <c r="B711" t="s">
        <v>5594</v>
      </c>
    </row>
    <row r="712" spans="1:2" x14ac:dyDescent="0.35">
      <c r="A712" t="s">
        <v>5595</v>
      </c>
      <c r="B712" t="s">
        <v>4934</v>
      </c>
    </row>
    <row r="713" spans="1:2" x14ac:dyDescent="0.35">
      <c r="A713" t="s">
        <v>5596</v>
      </c>
      <c r="B713" t="s">
        <v>5246</v>
      </c>
    </row>
    <row r="714" spans="1:2" x14ac:dyDescent="0.35">
      <c r="A714" t="s">
        <v>5597</v>
      </c>
      <c r="B714" t="s">
        <v>5594</v>
      </c>
    </row>
    <row r="715" spans="1:2" x14ac:dyDescent="0.35">
      <c r="A715" t="s">
        <v>5598</v>
      </c>
      <c r="B715" t="s">
        <v>5246</v>
      </c>
    </row>
    <row r="716" spans="1:2" x14ac:dyDescent="0.35">
      <c r="A716" t="s">
        <v>5599</v>
      </c>
      <c r="B716" t="s">
        <v>5594</v>
      </c>
    </row>
    <row r="717" spans="1:2" x14ac:dyDescent="0.35">
      <c r="A717" t="s">
        <v>5599</v>
      </c>
      <c r="B717" t="s">
        <v>5246</v>
      </c>
    </row>
    <row r="718" spans="1:2" x14ac:dyDescent="0.35">
      <c r="A718" t="s">
        <v>5600</v>
      </c>
      <c r="B718" t="s">
        <v>4953</v>
      </c>
    </row>
    <row r="719" spans="1:2" x14ac:dyDescent="0.35">
      <c r="A719" t="s">
        <v>5601</v>
      </c>
      <c r="B719" t="s">
        <v>4936</v>
      </c>
    </row>
    <row r="720" spans="1:2" x14ac:dyDescent="0.35">
      <c r="A720" t="s">
        <v>5602</v>
      </c>
      <c r="B720" t="s">
        <v>4936</v>
      </c>
    </row>
    <row r="721" spans="1:2" x14ac:dyDescent="0.35">
      <c r="A721" t="s">
        <v>5603</v>
      </c>
      <c r="B721" t="s">
        <v>4936</v>
      </c>
    </row>
    <row r="722" spans="1:2" x14ac:dyDescent="0.35">
      <c r="A722" t="s">
        <v>5604</v>
      </c>
      <c r="B722" t="s">
        <v>4953</v>
      </c>
    </row>
    <row r="723" spans="1:2" x14ac:dyDescent="0.35">
      <c r="A723" t="s">
        <v>5605</v>
      </c>
      <c r="B723" t="s">
        <v>4953</v>
      </c>
    </row>
    <row r="724" spans="1:2" x14ac:dyDescent="0.35">
      <c r="A724" t="s">
        <v>5606</v>
      </c>
      <c r="B724" t="s">
        <v>4953</v>
      </c>
    </row>
    <row r="725" spans="1:2" x14ac:dyDescent="0.35">
      <c r="A725" t="s">
        <v>5607</v>
      </c>
      <c r="B725" t="s">
        <v>4953</v>
      </c>
    </row>
    <row r="726" spans="1:2" x14ac:dyDescent="0.35">
      <c r="A726" t="s">
        <v>5608</v>
      </c>
      <c r="B726" t="s">
        <v>4953</v>
      </c>
    </row>
    <row r="727" spans="1:2" x14ac:dyDescent="0.35">
      <c r="A727" t="s">
        <v>5609</v>
      </c>
      <c r="B727" t="s">
        <v>4936</v>
      </c>
    </row>
    <row r="728" spans="1:2" x14ac:dyDescent="0.35">
      <c r="A728" t="s">
        <v>5609</v>
      </c>
      <c r="B728" t="s">
        <v>4953</v>
      </c>
    </row>
    <row r="729" spans="1:2" x14ac:dyDescent="0.35">
      <c r="A729" t="s">
        <v>5610</v>
      </c>
      <c r="B729" t="s">
        <v>5339</v>
      </c>
    </row>
    <row r="730" spans="1:2" x14ac:dyDescent="0.35">
      <c r="A730" t="s">
        <v>5611</v>
      </c>
      <c r="B730" t="s">
        <v>4936</v>
      </c>
    </row>
    <row r="731" spans="1:2" x14ac:dyDescent="0.35">
      <c r="A731" t="s">
        <v>5612</v>
      </c>
      <c r="B731" t="s">
        <v>4936</v>
      </c>
    </row>
    <row r="732" spans="1:2" x14ac:dyDescent="0.35">
      <c r="A732" t="s">
        <v>5613</v>
      </c>
      <c r="B732" t="s">
        <v>4953</v>
      </c>
    </row>
    <row r="733" spans="1:2" x14ac:dyDescent="0.35">
      <c r="A733" t="s">
        <v>5614</v>
      </c>
      <c r="B733" t="s">
        <v>4953</v>
      </c>
    </row>
    <row r="734" spans="1:2" x14ac:dyDescent="0.35">
      <c r="A734" t="s">
        <v>5615</v>
      </c>
      <c r="B734" t="s">
        <v>4936</v>
      </c>
    </row>
    <row r="735" spans="1:2" x14ac:dyDescent="0.35">
      <c r="A735" t="s">
        <v>5616</v>
      </c>
      <c r="B735" t="s">
        <v>4936</v>
      </c>
    </row>
    <row r="736" spans="1:2" x14ac:dyDescent="0.35">
      <c r="A736" t="s">
        <v>5617</v>
      </c>
      <c r="B736" t="s">
        <v>4936</v>
      </c>
    </row>
    <row r="737" spans="1:2" x14ac:dyDescent="0.35">
      <c r="A737" t="s">
        <v>5618</v>
      </c>
      <c r="B737" t="s">
        <v>4936</v>
      </c>
    </row>
    <row r="738" spans="1:2" x14ac:dyDescent="0.35">
      <c r="A738" t="s">
        <v>5619</v>
      </c>
      <c r="B738" t="s">
        <v>4934</v>
      </c>
    </row>
    <row r="739" spans="1:2" x14ac:dyDescent="0.35">
      <c r="A739" t="s">
        <v>5620</v>
      </c>
      <c r="B739" t="s">
        <v>4960</v>
      </c>
    </row>
    <row r="740" spans="1:2" x14ac:dyDescent="0.35">
      <c r="A740" t="s">
        <v>5621</v>
      </c>
      <c r="B740" t="s">
        <v>4932</v>
      </c>
    </row>
    <row r="741" spans="1:2" x14ac:dyDescent="0.35">
      <c r="A741" t="s">
        <v>5622</v>
      </c>
      <c r="B741" t="s">
        <v>4960</v>
      </c>
    </row>
    <row r="742" spans="1:2" x14ac:dyDescent="0.35">
      <c r="A742" t="s">
        <v>5623</v>
      </c>
      <c r="B742" t="s">
        <v>4960</v>
      </c>
    </row>
    <row r="743" spans="1:2" x14ac:dyDescent="0.35">
      <c r="A743" t="s">
        <v>5623</v>
      </c>
      <c r="B743" t="s">
        <v>4958</v>
      </c>
    </row>
    <row r="744" spans="1:2" x14ac:dyDescent="0.35">
      <c r="A744" t="s">
        <v>5624</v>
      </c>
      <c r="B744" t="s">
        <v>4934</v>
      </c>
    </row>
    <row r="745" spans="1:2" x14ac:dyDescent="0.35">
      <c r="A745" t="s">
        <v>5625</v>
      </c>
      <c r="B745" t="s">
        <v>4960</v>
      </c>
    </row>
    <row r="746" spans="1:2" x14ac:dyDescent="0.35">
      <c r="A746" t="s">
        <v>5626</v>
      </c>
      <c r="B746" t="s">
        <v>4960</v>
      </c>
    </row>
    <row r="747" spans="1:2" x14ac:dyDescent="0.35">
      <c r="A747" t="s">
        <v>5626</v>
      </c>
      <c r="B747" t="s">
        <v>4958</v>
      </c>
    </row>
    <row r="748" spans="1:2" x14ac:dyDescent="0.35">
      <c r="A748" t="s">
        <v>5627</v>
      </c>
      <c r="B748" t="s">
        <v>4934</v>
      </c>
    </row>
    <row r="749" spans="1:2" x14ac:dyDescent="0.35">
      <c r="A749" t="s">
        <v>5628</v>
      </c>
      <c r="B749" t="s">
        <v>4999</v>
      </c>
    </row>
    <row r="750" spans="1:2" x14ac:dyDescent="0.35">
      <c r="A750" t="s">
        <v>5629</v>
      </c>
      <c r="B750" t="s">
        <v>4958</v>
      </c>
    </row>
    <row r="751" spans="1:2" x14ac:dyDescent="0.35">
      <c r="A751" t="s">
        <v>5630</v>
      </c>
      <c r="B751" t="s">
        <v>5631</v>
      </c>
    </row>
    <row r="752" spans="1:2" x14ac:dyDescent="0.35">
      <c r="A752" t="s">
        <v>5632</v>
      </c>
      <c r="B752" t="s">
        <v>4936</v>
      </c>
    </row>
    <row r="753" spans="1:2" x14ac:dyDescent="0.35">
      <c r="A753" t="s">
        <v>5633</v>
      </c>
      <c r="B753" t="s">
        <v>4953</v>
      </c>
    </row>
    <row r="754" spans="1:2" x14ac:dyDescent="0.35">
      <c r="A754" t="s">
        <v>5634</v>
      </c>
      <c r="B754" t="s">
        <v>4936</v>
      </c>
    </row>
    <row r="755" spans="1:2" x14ac:dyDescent="0.35">
      <c r="A755" t="s">
        <v>5635</v>
      </c>
      <c r="B755" t="s">
        <v>4932</v>
      </c>
    </row>
    <row r="756" spans="1:2" x14ac:dyDescent="0.35">
      <c r="A756" t="s">
        <v>5636</v>
      </c>
      <c r="B756" t="s">
        <v>4932</v>
      </c>
    </row>
    <row r="757" spans="1:2" x14ac:dyDescent="0.35">
      <c r="A757" t="s">
        <v>5637</v>
      </c>
      <c r="B757" t="s">
        <v>4932</v>
      </c>
    </row>
    <row r="758" spans="1:2" x14ac:dyDescent="0.35">
      <c r="A758" t="s">
        <v>5638</v>
      </c>
      <c r="B758" t="s">
        <v>4932</v>
      </c>
    </row>
    <row r="759" spans="1:2" x14ac:dyDescent="0.35">
      <c r="A759" t="s">
        <v>5639</v>
      </c>
      <c r="B759" t="s">
        <v>4932</v>
      </c>
    </row>
    <row r="760" spans="1:2" x14ac:dyDescent="0.35">
      <c r="A760" t="s">
        <v>5640</v>
      </c>
      <c r="B760" t="s">
        <v>4932</v>
      </c>
    </row>
    <row r="761" spans="1:2" x14ac:dyDescent="0.35">
      <c r="A761" t="s">
        <v>497</v>
      </c>
      <c r="B761" t="s">
        <v>4932</v>
      </c>
    </row>
    <row r="762" spans="1:2" x14ac:dyDescent="0.35">
      <c r="A762" t="s">
        <v>5641</v>
      </c>
      <c r="B762" t="s">
        <v>4932</v>
      </c>
    </row>
    <row r="763" spans="1:2" x14ac:dyDescent="0.35">
      <c r="A763" t="s">
        <v>5642</v>
      </c>
      <c r="B763" t="s">
        <v>4936</v>
      </c>
    </row>
    <row r="764" spans="1:2" x14ac:dyDescent="0.35">
      <c r="A764" t="s">
        <v>659</v>
      </c>
      <c r="B764" t="s">
        <v>4936</v>
      </c>
    </row>
    <row r="765" spans="1:2" x14ac:dyDescent="0.35">
      <c r="A765" t="s">
        <v>5643</v>
      </c>
      <c r="B765" t="s">
        <v>4936</v>
      </c>
    </row>
    <row r="766" spans="1:2" x14ac:dyDescent="0.35">
      <c r="A766" t="s">
        <v>5644</v>
      </c>
      <c r="B766" t="s">
        <v>4936</v>
      </c>
    </row>
    <row r="767" spans="1:2" x14ac:dyDescent="0.35">
      <c r="A767" t="s">
        <v>5645</v>
      </c>
      <c r="B767" t="s">
        <v>4936</v>
      </c>
    </row>
    <row r="768" spans="1:2" x14ac:dyDescent="0.35">
      <c r="A768" t="s">
        <v>5646</v>
      </c>
      <c r="B768" t="s">
        <v>4936</v>
      </c>
    </row>
    <row r="769" spans="1:2" x14ac:dyDescent="0.35">
      <c r="A769" t="s">
        <v>5647</v>
      </c>
      <c r="B769" t="s">
        <v>4936</v>
      </c>
    </row>
    <row r="770" spans="1:2" x14ac:dyDescent="0.35">
      <c r="A770" t="s">
        <v>5648</v>
      </c>
      <c r="B770" t="s">
        <v>4936</v>
      </c>
    </row>
    <row r="771" spans="1:2" x14ac:dyDescent="0.35">
      <c r="A771" t="s">
        <v>5649</v>
      </c>
      <c r="B771" t="s">
        <v>4936</v>
      </c>
    </row>
    <row r="772" spans="1:2" x14ac:dyDescent="0.35">
      <c r="A772" t="s">
        <v>5650</v>
      </c>
      <c r="B772" t="s">
        <v>4936</v>
      </c>
    </row>
    <row r="773" spans="1:2" x14ac:dyDescent="0.35">
      <c r="A773" t="s">
        <v>5651</v>
      </c>
      <c r="B773" t="s">
        <v>4936</v>
      </c>
    </row>
    <row r="774" spans="1:2" x14ac:dyDescent="0.35">
      <c r="A774" t="s">
        <v>5652</v>
      </c>
      <c r="B774" t="s">
        <v>4936</v>
      </c>
    </row>
    <row r="775" spans="1:2" x14ac:dyDescent="0.35">
      <c r="A775" t="s">
        <v>5653</v>
      </c>
      <c r="B775" t="s">
        <v>4936</v>
      </c>
    </row>
    <row r="776" spans="1:2" x14ac:dyDescent="0.35">
      <c r="A776" t="s">
        <v>5654</v>
      </c>
      <c r="B776" t="s">
        <v>4936</v>
      </c>
    </row>
    <row r="777" spans="1:2" x14ac:dyDescent="0.35">
      <c r="A777" t="s">
        <v>5655</v>
      </c>
      <c r="B777" t="s">
        <v>4936</v>
      </c>
    </row>
    <row r="778" spans="1:2" x14ac:dyDescent="0.35">
      <c r="A778" t="s">
        <v>5656</v>
      </c>
      <c r="B778" t="s">
        <v>4936</v>
      </c>
    </row>
    <row r="779" spans="1:2" x14ac:dyDescent="0.35">
      <c r="A779" t="s">
        <v>5657</v>
      </c>
      <c r="B779" t="s">
        <v>4936</v>
      </c>
    </row>
    <row r="780" spans="1:2" x14ac:dyDescent="0.35">
      <c r="A780" t="s">
        <v>5658</v>
      </c>
      <c r="B780" t="s">
        <v>4953</v>
      </c>
    </row>
    <row r="781" spans="1:2" x14ac:dyDescent="0.35">
      <c r="A781" t="s">
        <v>5659</v>
      </c>
      <c r="B781" t="s">
        <v>4953</v>
      </c>
    </row>
    <row r="782" spans="1:2" x14ac:dyDescent="0.35">
      <c r="A782" t="s">
        <v>5660</v>
      </c>
      <c r="B782" t="s">
        <v>4953</v>
      </c>
    </row>
    <row r="783" spans="1:2" x14ac:dyDescent="0.35">
      <c r="A783" t="s">
        <v>5661</v>
      </c>
      <c r="B783" t="s">
        <v>4953</v>
      </c>
    </row>
    <row r="784" spans="1:2" x14ac:dyDescent="0.35">
      <c r="A784" t="s">
        <v>5662</v>
      </c>
      <c r="B784" t="s">
        <v>4936</v>
      </c>
    </row>
    <row r="785" spans="1:2" x14ac:dyDescent="0.35">
      <c r="A785" t="s">
        <v>5663</v>
      </c>
      <c r="B785" t="s">
        <v>4936</v>
      </c>
    </row>
    <row r="786" spans="1:2" x14ac:dyDescent="0.35">
      <c r="A786" t="s">
        <v>5664</v>
      </c>
      <c r="B786" t="s">
        <v>4932</v>
      </c>
    </row>
    <row r="787" spans="1:2" x14ac:dyDescent="0.35">
      <c r="A787" t="s">
        <v>5665</v>
      </c>
      <c r="B787" t="s">
        <v>5008</v>
      </c>
    </row>
    <row r="788" spans="1:2" x14ac:dyDescent="0.35">
      <c r="A788" t="s">
        <v>5666</v>
      </c>
      <c r="B788" t="s">
        <v>4936</v>
      </c>
    </row>
    <row r="789" spans="1:2" x14ac:dyDescent="0.35">
      <c r="A789" t="s">
        <v>5667</v>
      </c>
      <c r="B789" t="s">
        <v>4936</v>
      </c>
    </row>
    <row r="790" spans="1:2" x14ac:dyDescent="0.35">
      <c r="A790" t="s">
        <v>5668</v>
      </c>
      <c r="B790" t="s">
        <v>4936</v>
      </c>
    </row>
    <row r="791" spans="1:2" x14ac:dyDescent="0.35">
      <c r="A791" t="s">
        <v>5669</v>
      </c>
      <c r="B791" t="s">
        <v>4936</v>
      </c>
    </row>
    <row r="792" spans="1:2" x14ac:dyDescent="0.35">
      <c r="A792" t="s">
        <v>5670</v>
      </c>
      <c r="B792" t="s">
        <v>4936</v>
      </c>
    </row>
    <row r="793" spans="1:2" x14ac:dyDescent="0.35">
      <c r="A793" t="s">
        <v>5671</v>
      </c>
      <c r="B793" t="s">
        <v>4936</v>
      </c>
    </row>
    <row r="794" spans="1:2" x14ac:dyDescent="0.35">
      <c r="A794" t="s">
        <v>5672</v>
      </c>
      <c r="B794" t="s">
        <v>4953</v>
      </c>
    </row>
    <row r="795" spans="1:2" x14ac:dyDescent="0.35">
      <c r="A795" t="s">
        <v>5673</v>
      </c>
      <c r="B795" t="s">
        <v>4936</v>
      </c>
    </row>
    <row r="796" spans="1:2" x14ac:dyDescent="0.35">
      <c r="A796" t="s">
        <v>5674</v>
      </c>
      <c r="B796" t="s">
        <v>4936</v>
      </c>
    </row>
    <row r="797" spans="1:2" x14ac:dyDescent="0.35">
      <c r="A797" t="s">
        <v>5675</v>
      </c>
      <c r="B797" t="s">
        <v>4936</v>
      </c>
    </row>
    <row r="798" spans="1:2" x14ac:dyDescent="0.35">
      <c r="A798" t="s">
        <v>5676</v>
      </c>
      <c r="B798" t="s">
        <v>4936</v>
      </c>
    </row>
    <row r="799" spans="1:2" x14ac:dyDescent="0.35">
      <c r="A799" t="s">
        <v>5677</v>
      </c>
      <c r="B799" t="s">
        <v>4936</v>
      </c>
    </row>
    <row r="800" spans="1:2" x14ac:dyDescent="0.35">
      <c r="A800" t="s">
        <v>5678</v>
      </c>
      <c r="B800" t="s">
        <v>4936</v>
      </c>
    </row>
    <row r="801" spans="1:2" x14ac:dyDescent="0.35">
      <c r="A801" t="s">
        <v>5679</v>
      </c>
      <c r="B801" t="s">
        <v>4936</v>
      </c>
    </row>
    <row r="802" spans="1:2" x14ac:dyDescent="0.35">
      <c r="A802" t="s">
        <v>5680</v>
      </c>
      <c r="B802" t="s">
        <v>4936</v>
      </c>
    </row>
    <row r="803" spans="1:2" x14ac:dyDescent="0.35">
      <c r="A803" t="s">
        <v>5681</v>
      </c>
      <c r="B803" t="s">
        <v>4953</v>
      </c>
    </row>
    <row r="804" spans="1:2" x14ac:dyDescent="0.35">
      <c r="A804" t="s">
        <v>5682</v>
      </c>
      <c r="B804" t="s">
        <v>5246</v>
      </c>
    </row>
    <row r="805" spans="1:2" x14ac:dyDescent="0.35">
      <c r="A805" t="s">
        <v>5683</v>
      </c>
      <c r="B805" t="s">
        <v>4936</v>
      </c>
    </row>
    <row r="806" spans="1:2" x14ac:dyDescent="0.35">
      <c r="A806" t="s">
        <v>5684</v>
      </c>
      <c r="B806" t="s">
        <v>4936</v>
      </c>
    </row>
    <row r="807" spans="1:2" x14ac:dyDescent="0.35">
      <c r="A807" t="s">
        <v>5685</v>
      </c>
      <c r="B807" t="s">
        <v>4936</v>
      </c>
    </row>
    <row r="808" spans="1:2" x14ac:dyDescent="0.35">
      <c r="A808" t="s">
        <v>5686</v>
      </c>
      <c r="B808" t="s">
        <v>4936</v>
      </c>
    </row>
    <row r="809" spans="1:2" x14ac:dyDescent="0.35">
      <c r="A809" t="s">
        <v>5687</v>
      </c>
      <c r="B809" t="s">
        <v>4936</v>
      </c>
    </row>
    <row r="810" spans="1:2" x14ac:dyDescent="0.35">
      <c r="A810" t="s">
        <v>5688</v>
      </c>
      <c r="B810" t="s">
        <v>4936</v>
      </c>
    </row>
    <row r="811" spans="1:2" x14ac:dyDescent="0.35">
      <c r="A811" t="s">
        <v>5689</v>
      </c>
      <c r="B811" t="s">
        <v>4936</v>
      </c>
    </row>
    <row r="812" spans="1:2" x14ac:dyDescent="0.35">
      <c r="A812" t="s">
        <v>5690</v>
      </c>
      <c r="B812" t="s">
        <v>4936</v>
      </c>
    </row>
    <row r="813" spans="1:2" x14ac:dyDescent="0.35">
      <c r="A813" t="s">
        <v>5691</v>
      </c>
      <c r="B813" t="s">
        <v>4936</v>
      </c>
    </row>
    <row r="814" spans="1:2" x14ac:dyDescent="0.35">
      <c r="A814" t="s">
        <v>5692</v>
      </c>
      <c r="B814" t="s">
        <v>4936</v>
      </c>
    </row>
    <row r="815" spans="1:2" x14ac:dyDescent="0.35">
      <c r="A815" t="s">
        <v>5693</v>
      </c>
      <c r="B815" t="s">
        <v>4936</v>
      </c>
    </row>
    <row r="816" spans="1:2" x14ac:dyDescent="0.35">
      <c r="A816" t="s">
        <v>5694</v>
      </c>
      <c r="B816" t="s">
        <v>4936</v>
      </c>
    </row>
    <row r="817" spans="1:2" x14ac:dyDescent="0.35">
      <c r="A817" t="s">
        <v>5695</v>
      </c>
      <c r="B817" t="s">
        <v>4936</v>
      </c>
    </row>
    <row r="818" spans="1:2" x14ac:dyDescent="0.35">
      <c r="A818" t="s">
        <v>5696</v>
      </c>
      <c r="B818" t="s">
        <v>4936</v>
      </c>
    </row>
    <row r="819" spans="1:2" x14ac:dyDescent="0.35">
      <c r="A819" t="s">
        <v>5697</v>
      </c>
      <c r="B819" t="s">
        <v>4936</v>
      </c>
    </row>
    <row r="820" spans="1:2" x14ac:dyDescent="0.35">
      <c r="A820" t="s">
        <v>5698</v>
      </c>
      <c r="B820" t="s">
        <v>4936</v>
      </c>
    </row>
    <row r="821" spans="1:2" x14ac:dyDescent="0.35">
      <c r="A821" t="s">
        <v>5699</v>
      </c>
      <c r="B821" t="s">
        <v>4936</v>
      </c>
    </row>
    <row r="822" spans="1:2" x14ac:dyDescent="0.35">
      <c r="A822" t="s">
        <v>5700</v>
      </c>
      <c r="B822" t="s">
        <v>4936</v>
      </c>
    </row>
    <row r="823" spans="1:2" x14ac:dyDescent="0.35">
      <c r="A823" t="s">
        <v>5701</v>
      </c>
      <c r="B823" t="s">
        <v>4936</v>
      </c>
    </row>
    <row r="824" spans="1:2" x14ac:dyDescent="0.35">
      <c r="A824" t="s">
        <v>5702</v>
      </c>
      <c r="B824" t="s">
        <v>4936</v>
      </c>
    </row>
    <row r="825" spans="1:2" x14ac:dyDescent="0.35">
      <c r="A825" t="s">
        <v>5703</v>
      </c>
      <c r="B825" t="s">
        <v>4936</v>
      </c>
    </row>
    <row r="826" spans="1:2" x14ac:dyDescent="0.35">
      <c r="A826" t="s">
        <v>5704</v>
      </c>
      <c r="B826" t="s">
        <v>4936</v>
      </c>
    </row>
    <row r="827" spans="1:2" x14ac:dyDescent="0.35">
      <c r="A827" t="s">
        <v>5705</v>
      </c>
      <c r="B827" t="s">
        <v>4953</v>
      </c>
    </row>
    <row r="828" spans="1:2" x14ac:dyDescent="0.35">
      <c r="A828" t="s">
        <v>4270</v>
      </c>
      <c r="B828" t="s">
        <v>4932</v>
      </c>
    </row>
    <row r="829" spans="1:2" x14ac:dyDescent="0.35">
      <c r="A829" t="s">
        <v>5706</v>
      </c>
      <c r="B829" t="s">
        <v>4932</v>
      </c>
    </row>
    <row r="830" spans="1:2" x14ac:dyDescent="0.35">
      <c r="A830" t="s">
        <v>748</v>
      </c>
      <c r="B830" t="s">
        <v>4936</v>
      </c>
    </row>
    <row r="831" spans="1:2" x14ac:dyDescent="0.35">
      <c r="A831" t="s">
        <v>5707</v>
      </c>
      <c r="B831" t="s">
        <v>4932</v>
      </c>
    </row>
    <row r="832" spans="1:2" x14ac:dyDescent="0.35">
      <c r="A832" t="s">
        <v>5708</v>
      </c>
      <c r="B832" t="s">
        <v>4936</v>
      </c>
    </row>
    <row r="833" spans="1:2" x14ac:dyDescent="0.35">
      <c r="A833" t="s">
        <v>5709</v>
      </c>
      <c r="B833" t="s">
        <v>4936</v>
      </c>
    </row>
    <row r="834" spans="1:2" x14ac:dyDescent="0.35">
      <c r="A834" t="s">
        <v>5710</v>
      </c>
      <c r="B834" t="s">
        <v>5008</v>
      </c>
    </row>
    <row r="835" spans="1:2" x14ac:dyDescent="0.35">
      <c r="A835" t="s">
        <v>5711</v>
      </c>
      <c r="B835" t="s">
        <v>4936</v>
      </c>
    </row>
    <row r="836" spans="1:2" x14ac:dyDescent="0.35">
      <c r="A836" t="s">
        <v>5712</v>
      </c>
      <c r="B836" t="s">
        <v>4953</v>
      </c>
    </row>
    <row r="837" spans="1:2" x14ac:dyDescent="0.35">
      <c r="A837" t="s">
        <v>5713</v>
      </c>
      <c r="B837" t="s">
        <v>4936</v>
      </c>
    </row>
    <row r="838" spans="1:2" x14ac:dyDescent="0.35">
      <c r="A838" t="s">
        <v>5714</v>
      </c>
      <c r="B838" t="s">
        <v>4934</v>
      </c>
    </row>
    <row r="839" spans="1:2" x14ac:dyDescent="0.35">
      <c r="A839" t="s">
        <v>5715</v>
      </c>
      <c r="B839" t="s">
        <v>4953</v>
      </c>
    </row>
    <row r="840" spans="1:2" x14ac:dyDescent="0.35">
      <c r="A840" t="s">
        <v>5716</v>
      </c>
      <c r="B840" t="s">
        <v>4953</v>
      </c>
    </row>
    <row r="841" spans="1:2" x14ac:dyDescent="0.35">
      <c r="A841" t="s">
        <v>5717</v>
      </c>
      <c r="B841" t="s">
        <v>4936</v>
      </c>
    </row>
    <row r="842" spans="1:2" x14ac:dyDescent="0.35">
      <c r="A842" t="s">
        <v>5718</v>
      </c>
      <c r="B842" t="s">
        <v>4936</v>
      </c>
    </row>
    <row r="843" spans="1:2" x14ac:dyDescent="0.35">
      <c r="A843" t="s">
        <v>5719</v>
      </c>
      <c r="B843" t="s">
        <v>4936</v>
      </c>
    </row>
    <row r="844" spans="1:2" x14ac:dyDescent="0.35">
      <c r="A844" t="s">
        <v>5720</v>
      </c>
      <c r="B844" t="s">
        <v>4936</v>
      </c>
    </row>
    <row r="845" spans="1:2" x14ac:dyDescent="0.35">
      <c r="A845" t="s">
        <v>5721</v>
      </c>
      <c r="B845" t="s">
        <v>4936</v>
      </c>
    </row>
    <row r="846" spans="1:2" x14ac:dyDescent="0.35">
      <c r="A846" t="s">
        <v>5722</v>
      </c>
      <c r="B846" t="s">
        <v>4936</v>
      </c>
    </row>
    <row r="847" spans="1:2" x14ac:dyDescent="0.35">
      <c r="A847" t="s">
        <v>5723</v>
      </c>
      <c r="B847" t="s">
        <v>4936</v>
      </c>
    </row>
    <row r="848" spans="1:2" x14ac:dyDescent="0.35">
      <c r="A848" t="s">
        <v>5724</v>
      </c>
      <c r="B848" t="s">
        <v>4934</v>
      </c>
    </row>
    <row r="849" spans="1:2" x14ac:dyDescent="0.35">
      <c r="A849" t="s">
        <v>5725</v>
      </c>
      <c r="B849" t="s">
        <v>4936</v>
      </c>
    </row>
    <row r="850" spans="1:2" x14ac:dyDescent="0.35">
      <c r="A850" t="s">
        <v>5726</v>
      </c>
      <c r="B850" t="s">
        <v>4936</v>
      </c>
    </row>
    <row r="851" spans="1:2" x14ac:dyDescent="0.35">
      <c r="A851" t="s">
        <v>5727</v>
      </c>
      <c r="B851" t="s">
        <v>5124</v>
      </c>
    </row>
    <row r="852" spans="1:2" x14ac:dyDescent="0.35">
      <c r="A852" t="s">
        <v>5728</v>
      </c>
      <c r="B852" t="s">
        <v>5631</v>
      </c>
    </row>
    <row r="853" spans="1:2" x14ac:dyDescent="0.35">
      <c r="A853" t="s">
        <v>5729</v>
      </c>
      <c r="B853" t="s">
        <v>4953</v>
      </c>
    </row>
    <row r="854" spans="1:2" x14ac:dyDescent="0.35">
      <c r="A854" t="s">
        <v>5730</v>
      </c>
      <c r="B854" t="s">
        <v>4936</v>
      </c>
    </row>
    <row r="855" spans="1:2" x14ac:dyDescent="0.35">
      <c r="A855" t="s">
        <v>5731</v>
      </c>
      <c r="B855" t="s">
        <v>4936</v>
      </c>
    </row>
    <row r="856" spans="1:2" x14ac:dyDescent="0.35">
      <c r="A856" t="s">
        <v>5732</v>
      </c>
      <c r="B856" t="s">
        <v>4953</v>
      </c>
    </row>
    <row r="857" spans="1:2" x14ac:dyDescent="0.35">
      <c r="A857" t="s">
        <v>5733</v>
      </c>
      <c r="B857" t="s">
        <v>4953</v>
      </c>
    </row>
    <row r="858" spans="1:2" x14ac:dyDescent="0.35">
      <c r="A858" t="s">
        <v>5734</v>
      </c>
      <c r="B858" t="s">
        <v>4936</v>
      </c>
    </row>
    <row r="859" spans="1:2" x14ac:dyDescent="0.35">
      <c r="A859" t="s">
        <v>5735</v>
      </c>
      <c r="B859" t="s">
        <v>4936</v>
      </c>
    </row>
    <row r="860" spans="1:2" x14ac:dyDescent="0.35">
      <c r="A860" t="s">
        <v>5736</v>
      </c>
      <c r="B860" t="s">
        <v>4934</v>
      </c>
    </row>
    <row r="861" spans="1:2" x14ac:dyDescent="0.35">
      <c r="A861" t="s">
        <v>5737</v>
      </c>
      <c r="B861" t="s">
        <v>4936</v>
      </c>
    </row>
    <row r="862" spans="1:2" x14ac:dyDescent="0.35">
      <c r="A862" t="s">
        <v>5738</v>
      </c>
      <c r="B862" t="s">
        <v>4953</v>
      </c>
    </row>
    <row r="863" spans="1:2" x14ac:dyDescent="0.35">
      <c r="A863" t="s">
        <v>5739</v>
      </c>
      <c r="B863" t="s">
        <v>4963</v>
      </c>
    </row>
    <row r="864" spans="1:2" x14ac:dyDescent="0.35">
      <c r="A864" t="s">
        <v>5740</v>
      </c>
      <c r="B864" t="s">
        <v>4934</v>
      </c>
    </row>
    <row r="865" spans="1:2" x14ac:dyDescent="0.35">
      <c r="A865" t="s">
        <v>5741</v>
      </c>
      <c r="B865" t="s">
        <v>4963</v>
      </c>
    </row>
    <row r="866" spans="1:2" x14ac:dyDescent="0.35">
      <c r="A866" t="s">
        <v>5742</v>
      </c>
      <c r="B866" t="s">
        <v>4963</v>
      </c>
    </row>
    <row r="867" spans="1:2" x14ac:dyDescent="0.35">
      <c r="A867" t="s">
        <v>5743</v>
      </c>
      <c r="B867" t="s">
        <v>4934</v>
      </c>
    </row>
    <row r="868" spans="1:2" x14ac:dyDescent="0.35">
      <c r="A868" t="s">
        <v>5744</v>
      </c>
      <c r="B868" t="s">
        <v>4963</v>
      </c>
    </row>
    <row r="869" spans="1:2" x14ac:dyDescent="0.35">
      <c r="A869" t="s">
        <v>5745</v>
      </c>
      <c r="B869" t="s">
        <v>4963</v>
      </c>
    </row>
    <row r="870" spans="1:2" x14ac:dyDescent="0.35">
      <c r="A870" t="s">
        <v>5746</v>
      </c>
      <c r="B870" t="s">
        <v>4963</v>
      </c>
    </row>
    <row r="871" spans="1:2" x14ac:dyDescent="0.35">
      <c r="A871" t="s">
        <v>5746</v>
      </c>
      <c r="B871" t="s">
        <v>4934</v>
      </c>
    </row>
    <row r="872" spans="1:2" x14ac:dyDescent="0.35">
      <c r="A872" t="s">
        <v>5747</v>
      </c>
      <c r="B872" t="s">
        <v>4953</v>
      </c>
    </row>
    <row r="873" spans="1:2" x14ac:dyDescent="0.35">
      <c r="A873" t="s">
        <v>5748</v>
      </c>
      <c r="B873" t="s">
        <v>4932</v>
      </c>
    </row>
    <row r="874" spans="1:2" x14ac:dyDescent="0.35">
      <c r="A874" t="s">
        <v>5749</v>
      </c>
      <c r="B874" t="s">
        <v>5008</v>
      </c>
    </row>
    <row r="875" spans="1:2" x14ac:dyDescent="0.35">
      <c r="A875" t="s">
        <v>5750</v>
      </c>
      <c r="B875" t="s">
        <v>4953</v>
      </c>
    </row>
    <row r="876" spans="1:2" x14ac:dyDescent="0.35">
      <c r="A876" t="s">
        <v>5751</v>
      </c>
      <c r="B876" t="s">
        <v>4936</v>
      </c>
    </row>
    <row r="877" spans="1:2" x14ac:dyDescent="0.35">
      <c r="A877" t="s">
        <v>5752</v>
      </c>
      <c r="B877" t="s">
        <v>4936</v>
      </c>
    </row>
    <row r="878" spans="1:2" x14ac:dyDescent="0.35">
      <c r="A878" t="s">
        <v>5753</v>
      </c>
      <c r="B878" t="s">
        <v>4932</v>
      </c>
    </row>
    <row r="879" spans="1:2" x14ac:dyDescent="0.35">
      <c r="A879" t="s">
        <v>5754</v>
      </c>
      <c r="B879" t="s">
        <v>4953</v>
      </c>
    </row>
    <row r="880" spans="1:2" x14ac:dyDescent="0.35">
      <c r="A880" t="s">
        <v>5755</v>
      </c>
      <c r="B880" t="s">
        <v>4936</v>
      </c>
    </row>
    <row r="881" spans="1:2" x14ac:dyDescent="0.35">
      <c r="A881" t="s">
        <v>5756</v>
      </c>
      <c r="B881" t="s">
        <v>4936</v>
      </c>
    </row>
    <row r="882" spans="1:2" x14ac:dyDescent="0.35">
      <c r="A882" t="s">
        <v>5757</v>
      </c>
      <c r="B882" t="s">
        <v>4953</v>
      </c>
    </row>
    <row r="883" spans="1:2" x14ac:dyDescent="0.35">
      <c r="A883" t="s">
        <v>5758</v>
      </c>
      <c r="B883" t="s">
        <v>4936</v>
      </c>
    </row>
    <row r="884" spans="1:2" x14ac:dyDescent="0.35">
      <c r="A884" t="s">
        <v>5759</v>
      </c>
      <c r="B884" t="s">
        <v>4932</v>
      </c>
    </row>
    <row r="885" spans="1:2" x14ac:dyDescent="0.35">
      <c r="A885" t="s">
        <v>5760</v>
      </c>
      <c r="B885" t="s">
        <v>4936</v>
      </c>
    </row>
    <row r="886" spans="1:2" x14ac:dyDescent="0.35">
      <c r="A886" t="s">
        <v>5761</v>
      </c>
      <c r="B886" t="s">
        <v>4936</v>
      </c>
    </row>
    <row r="887" spans="1:2" x14ac:dyDescent="0.35">
      <c r="A887" t="s">
        <v>1051</v>
      </c>
      <c r="B887" t="s">
        <v>4936</v>
      </c>
    </row>
    <row r="888" spans="1:2" x14ac:dyDescent="0.35">
      <c r="A888" t="s">
        <v>5762</v>
      </c>
      <c r="B888" t="s">
        <v>4936</v>
      </c>
    </row>
    <row r="889" spans="1:2" x14ac:dyDescent="0.35">
      <c r="A889" t="s">
        <v>5763</v>
      </c>
      <c r="B889" t="s">
        <v>5008</v>
      </c>
    </row>
    <row r="890" spans="1:2" x14ac:dyDescent="0.35">
      <c r="A890" t="s">
        <v>5763</v>
      </c>
      <c r="B890" t="s">
        <v>4936</v>
      </c>
    </row>
    <row r="891" spans="1:2" x14ac:dyDescent="0.35">
      <c r="A891" t="s">
        <v>5764</v>
      </c>
      <c r="B891" t="s">
        <v>4936</v>
      </c>
    </row>
    <row r="892" spans="1:2" x14ac:dyDescent="0.35">
      <c r="A892" t="s">
        <v>5765</v>
      </c>
      <c r="B892" t="s">
        <v>4936</v>
      </c>
    </row>
    <row r="893" spans="1:2" x14ac:dyDescent="0.35">
      <c r="A893" t="s">
        <v>5766</v>
      </c>
      <c r="B893" t="s">
        <v>4936</v>
      </c>
    </row>
    <row r="894" spans="1:2" x14ac:dyDescent="0.35">
      <c r="A894" t="s">
        <v>5767</v>
      </c>
      <c r="B894" t="s">
        <v>4936</v>
      </c>
    </row>
    <row r="895" spans="1:2" x14ac:dyDescent="0.35">
      <c r="A895" t="s">
        <v>5768</v>
      </c>
      <c r="B895" t="s">
        <v>4936</v>
      </c>
    </row>
    <row r="896" spans="1:2" x14ac:dyDescent="0.35">
      <c r="A896" t="s">
        <v>5769</v>
      </c>
      <c r="B896" t="s">
        <v>4936</v>
      </c>
    </row>
    <row r="897" spans="1:2" x14ac:dyDescent="0.35">
      <c r="A897" t="s">
        <v>5770</v>
      </c>
      <c r="B897" t="s">
        <v>4936</v>
      </c>
    </row>
    <row r="898" spans="1:2" x14ac:dyDescent="0.35">
      <c r="A898" t="s">
        <v>5771</v>
      </c>
      <c r="B898" t="s">
        <v>4936</v>
      </c>
    </row>
    <row r="899" spans="1:2" x14ac:dyDescent="0.35">
      <c r="A899" t="s">
        <v>4352</v>
      </c>
      <c r="B899" t="s">
        <v>4932</v>
      </c>
    </row>
    <row r="900" spans="1:2" x14ac:dyDescent="0.35">
      <c r="A900" t="s">
        <v>5772</v>
      </c>
      <c r="B900" t="s">
        <v>4932</v>
      </c>
    </row>
    <row r="901" spans="1:2" x14ac:dyDescent="0.35">
      <c r="A901" t="s">
        <v>5773</v>
      </c>
      <c r="B901" t="s">
        <v>4953</v>
      </c>
    </row>
    <row r="902" spans="1:2" x14ac:dyDescent="0.35">
      <c r="A902" t="s">
        <v>5774</v>
      </c>
      <c r="B902" t="s">
        <v>4936</v>
      </c>
    </row>
    <row r="903" spans="1:2" x14ac:dyDescent="0.35">
      <c r="A903" t="s">
        <v>5775</v>
      </c>
      <c r="B903" t="s">
        <v>4936</v>
      </c>
    </row>
    <row r="904" spans="1:2" x14ac:dyDescent="0.35">
      <c r="A904" t="s">
        <v>5776</v>
      </c>
      <c r="B904" t="s">
        <v>4932</v>
      </c>
    </row>
    <row r="905" spans="1:2" x14ac:dyDescent="0.35">
      <c r="A905" t="s">
        <v>5777</v>
      </c>
      <c r="B905" t="s">
        <v>4932</v>
      </c>
    </row>
    <row r="906" spans="1:2" x14ac:dyDescent="0.35">
      <c r="A906" t="s">
        <v>5778</v>
      </c>
      <c r="B906" t="s">
        <v>4936</v>
      </c>
    </row>
    <row r="907" spans="1:2" x14ac:dyDescent="0.35">
      <c r="A907" t="s">
        <v>5779</v>
      </c>
      <c r="B907" t="s">
        <v>4936</v>
      </c>
    </row>
    <row r="908" spans="1:2" x14ac:dyDescent="0.35">
      <c r="A908" t="s">
        <v>1042</v>
      </c>
      <c r="B908" t="s">
        <v>4936</v>
      </c>
    </row>
    <row r="909" spans="1:2" x14ac:dyDescent="0.35">
      <c r="A909" t="s">
        <v>5780</v>
      </c>
      <c r="B909" t="s">
        <v>4936</v>
      </c>
    </row>
    <row r="910" spans="1:2" x14ac:dyDescent="0.35">
      <c r="A910" t="s">
        <v>5781</v>
      </c>
      <c r="B910" t="s">
        <v>4953</v>
      </c>
    </row>
    <row r="911" spans="1:2" x14ac:dyDescent="0.35">
      <c r="A911" t="s">
        <v>5782</v>
      </c>
      <c r="B911" t="s">
        <v>4953</v>
      </c>
    </row>
    <row r="912" spans="1:2" x14ac:dyDescent="0.35">
      <c r="A912" t="s">
        <v>5783</v>
      </c>
      <c r="B912" t="s">
        <v>4932</v>
      </c>
    </row>
    <row r="913" spans="1:2" x14ac:dyDescent="0.35">
      <c r="A913" t="s">
        <v>5784</v>
      </c>
      <c r="B913" t="s">
        <v>4932</v>
      </c>
    </row>
    <row r="914" spans="1:2" x14ac:dyDescent="0.35">
      <c r="A914" t="s">
        <v>5785</v>
      </c>
      <c r="B914" t="s">
        <v>4932</v>
      </c>
    </row>
    <row r="915" spans="1:2" x14ac:dyDescent="0.35">
      <c r="A915" t="s">
        <v>5786</v>
      </c>
      <c r="B915" t="s">
        <v>4936</v>
      </c>
    </row>
    <row r="916" spans="1:2" x14ac:dyDescent="0.35">
      <c r="A916" t="s">
        <v>1184</v>
      </c>
      <c r="B916" t="s">
        <v>4936</v>
      </c>
    </row>
    <row r="917" spans="1:2" x14ac:dyDescent="0.35">
      <c r="A917" t="s">
        <v>1083</v>
      </c>
      <c r="B917" t="s">
        <v>4936</v>
      </c>
    </row>
    <row r="918" spans="1:2" x14ac:dyDescent="0.35">
      <c r="A918" t="s">
        <v>5787</v>
      </c>
      <c r="B918" t="s">
        <v>4936</v>
      </c>
    </row>
    <row r="919" spans="1:2" x14ac:dyDescent="0.35">
      <c r="A919" t="s">
        <v>5788</v>
      </c>
      <c r="B919" t="s">
        <v>4936</v>
      </c>
    </row>
    <row r="920" spans="1:2" x14ac:dyDescent="0.35">
      <c r="A920" t="s">
        <v>5789</v>
      </c>
      <c r="B920" t="s">
        <v>4936</v>
      </c>
    </row>
    <row r="921" spans="1:2" x14ac:dyDescent="0.35">
      <c r="A921" t="s">
        <v>5790</v>
      </c>
      <c r="B921" t="s">
        <v>4936</v>
      </c>
    </row>
    <row r="922" spans="1:2" x14ac:dyDescent="0.35">
      <c r="A922" t="s">
        <v>5791</v>
      </c>
      <c r="B922" t="s">
        <v>4936</v>
      </c>
    </row>
    <row r="923" spans="1:2" x14ac:dyDescent="0.35">
      <c r="A923" t="s">
        <v>1277</v>
      </c>
      <c r="B923" t="s">
        <v>4953</v>
      </c>
    </row>
    <row r="924" spans="1:2" x14ac:dyDescent="0.35">
      <c r="A924" t="s">
        <v>5792</v>
      </c>
      <c r="B924" t="s">
        <v>4932</v>
      </c>
    </row>
    <row r="925" spans="1:2" x14ac:dyDescent="0.35">
      <c r="A925" t="s">
        <v>5793</v>
      </c>
      <c r="B925" t="s">
        <v>4953</v>
      </c>
    </row>
    <row r="926" spans="1:2" x14ac:dyDescent="0.35">
      <c r="A926" t="s">
        <v>5794</v>
      </c>
      <c r="B926" t="s">
        <v>4932</v>
      </c>
    </row>
    <row r="927" spans="1:2" x14ac:dyDescent="0.35">
      <c r="A927" t="s">
        <v>5795</v>
      </c>
      <c r="B927" t="s">
        <v>4932</v>
      </c>
    </row>
    <row r="928" spans="1:2" x14ac:dyDescent="0.35">
      <c r="A928" t="s">
        <v>5796</v>
      </c>
      <c r="B928" t="s">
        <v>4932</v>
      </c>
    </row>
    <row r="929" spans="1:2" x14ac:dyDescent="0.35">
      <c r="A929" t="s">
        <v>5797</v>
      </c>
      <c r="B929" t="s">
        <v>4936</v>
      </c>
    </row>
    <row r="930" spans="1:2" x14ac:dyDescent="0.35">
      <c r="A930" t="s">
        <v>5798</v>
      </c>
      <c r="B930" t="s">
        <v>4932</v>
      </c>
    </row>
    <row r="931" spans="1:2" x14ac:dyDescent="0.35">
      <c r="A931" t="s">
        <v>5799</v>
      </c>
      <c r="B931" t="s">
        <v>4953</v>
      </c>
    </row>
    <row r="932" spans="1:2" x14ac:dyDescent="0.35">
      <c r="A932" t="s">
        <v>5800</v>
      </c>
      <c r="B932" t="s">
        <v>4936</v>
      </c>
    </row>
    <row r="933" spans="1:2" x14ac:dyDescent="0.35">
      <c r="A933" t="s">
        <v>5801</v>
      </c>
      <c r="B933" t="s">
        <v>5008</v>
      </c>
    </row>
    <row r="934" spans="1:2" x14ac:dyDescent="0.35">
      <c r="A934" t="s">
        <v>5802</v>
      </c>
      <c r="B934" t="s">
        <v>4932</v>
      </c>
    </row>
    <row r="935" spans="1:2" x14ac:dyDescent="0.35">
      <c r="A935" t="s">
        <v>5803</v>
      </c>
      <c r="B935" t="s">
        <v>5008</v>
      </c>
    </row>
    <row r="936" spans="1:2" x14ac:dyDescent="0.35">
      <c r="A936" t="s">
        <v>5804</v>
      </c>
      <c r="B936" t="s">
        <v>4936</v>
      </c>
    </row>
    <row r="937" spans="1:2" x14ac:dyDescent="0.35">
      <c r="A937" t="s">
        <v>3250</v>
      </c>
      <c r="B937" t="s">
        <v>4936</v>
      </c>
    </row>
    <row r="938" spans="1:2" x14ac:dyDescent="0.35">
      <c r="A938" t="s">
        <v>5805</v>
      </c>
      <c r="B938" t="s">
        <v>4936</v>
      </c>
    </row>
    <row r="939" spans="1:2" x14ac:dyDescent="0.35">
      <c r="A939" t="s">
        <v>5806</v>
      </c>
      <c r="B939" t="s">
        <v>5008</v>
      </c>
    </row>
    <row r="940" spans="1:2" x14ac:dyDescent="0.35">
      <c r="A940" t="s">
        <v>5806</v>
      </c>
      <c r="B940" t="s">
        <v>4936</v>
      </c>
    </row>
    <row r="941" spans="1:2" x14ac:dyDescent="0.35">
      <c r="A941" t="s">
        <v>5807</v>
      </c>
      <c r="B941" t="s">
        <v>4936</v>
      </c>
    </row>
    <row r="942" spans="1:2" x14ac:dyDescent="0.35">
      <c r="A942" t="s">
        <v>5808</v>
      </c>
      <c r="B942" t="s">
        <v>4936</v>
      </c>
    </row>
    <row r="943" spans="1:2" x14ac:dyDescent="0.35">
      <c r="A943" t="s">
        <v>5809</v>
      </c>
      <c r="B943" t="s">
        <v>4936</v>
      </c>
    </row>
    <row r="944" spans="1:2" x14ac:dyDescent="0.35">
      <c r="A944" t="s">
        <v>5810</v>
      </c>
      <c r="B944" t="s">
        <v>4936</v>
      </c>
    </row>
    <row r="945" spans="1:2" x14ac:dyDescent="0.35">
      <c r="A945" t="s">
        <v>5811</v>
      </c>
      <c r="B945" t="s">
        <v>4936</v>
      </c>
    </row>
    <row r="946" spans="1:2" x14ac:dyDescent="0.35">
      <c r="A946" t="s">
        <v>5812</v>
      </c>
      <c r="B946" t="s">
        <v>5008</v>
      </c>
    </row>
    <row r="947" spans="1:2" x14ac:dyDescent="0.35">
      <c r="A947" t="s">
        <v>5813</v>
      </c>
      <c r="B947" t="s">
        <v>4936</v>
      </c>
    </row>
    <row r="948" spans="1:2" x14ac:dyDescent="0.35">
      <c r="A948" t="s">
        <v>5814</v>
      </c>
      <c r="B948" t="s">
        <v>4936</v>
      </c>
    </row>
    <row r="949" spans="1:2" x14ac:dyDescent="0.35">
      <c r="A949" t="s">
        <v>5815</v>
      </c>
      <c r="B949" t="s">
        <v>4936</v>
      </c>
    </row>
    <row r="950" spans="1:2" x14ac:dyDescent="0.35">
      <c r="A950" t="s">
        <v>5816</v>
      </c>
      <c r="B950" t="s">
        <v>4936</v>
      </c>
    </row>
    <row r="951" spans="1:2" x14ac:dyDescent="0.35">
      <c r="A951" t="s">
        <v>5817</v>
      </c>
      <c r="B951" t="s">
        <v>4953</v>
      </c>
    </row>
    <row r="952" spans="1:2" x14ac:dyDescent="0.35">
      <c r="A952" t="s">
        <v>5818</v>
      </c>
      <c r="B952" t="s">
        <v>4953</v>
      </c>
    </row>
    <row r="953" spans="1:2" x14ac:dyDescent="0.35">
      <c r="A953" t="s">
        <v>5819</v>
      </c>
      <c r="B953" t="s">
        <v>4953</v>
      </c>
    </row>
    <row r="954" spans="1:2" x14ac:dyDescent="0.35">
      <c r="A954" t="s">
        <v>5820</v>
      </c>
      <c r="B954" t="s">
        <v>4936</v>
      </c>
    </row>
    <row r="955" spans="1:2" x14ac:dyDescent="0.35">
      <c r="A955" t="s">
        <v>5821</v>
      </c>
      <c r="B955" t="s">
        <v>4936</v>
      </c>
    </row>
    <row r="956" spans="1:2" x14ac:dyDescent="0.35">
      <c r="A956" t="s">
        <v>3179</v>
      </c>
      <c r="B956" t="s">
        <v>4936</v>
      </c>
    </row>
    <row r="957" spans="1:2" x14ac:dyDescent="0.35">
      <c r="A957" t="s">
        <v>5822</v>
      </c>
      <c r="B957" t="s">
        <v>4936</v>
      </c>
    </row>
    <row r="958" spans="1:2" x14ac:dyDescent="0.35">
      <c r="A958" t="s">
        <v>5823</v>
      </c>
      <c r="B958" t="s">
        <v>4932</v>
      </c>
    </row>
    <row r="959" spans="1:2" x14ac:dyDescent="0.35">
      <c r="A959" t="s">
        <v>5824</v>
      </c>
      <c r="B959" t="s">
        <v>4932</v>
      </c>
    </row>
    <row r="960" spans="1:2" x14ac:dyDescent="0.35">
      <c r="A960" t="s">
        <v>5825</v>
      </c>
      <c r="B960" t="s">
        <v>4932</v>
      </c>
    </row>
    <row r="961" spans="1:2" x14ac:dyDescent="0.35">
      <c r="A961" t="s">
        <v>5826</v>
      </c>
      <c r="B961" t="s">
        <v>4932</v>
      </c>
    </row>
    <row r="962" spans="1:2" x14ac:dyDescent="0.35">
      <c r="A962" t="s">
        <v>5827</v>
      </c>
      <c r="B962" t="s">
        <v>5008</v>
      </c>
    </row>
    <row r="963" spans="1:2" x14ac:dyDescent="0.35">
      <c r="A963" t="s">
        <v>5828</v>
      </c>
      <c r="B963" t="s">
        <v>5008</v>
      </c>
    </row>
    <row r="964" spans="1:2" x14ac:dyDescent="0.35">
      <c r="A964" t="s">
        <v>5829</v>
      </c>
      <c r="B964" t="s">
        <v>4932</v>
      </c>
    </row>
    <row r="965" spans="1:2" x14ac:dyDescent="0.35">
      <c r="A965" t="s">
        <v>5830</v>
      </c>
      <c r="B965" t="s">
        <v>4932</v>
      </c>
    </row>
    <row r="966" spans="1:2" x14ac:dyDescent="0.35">
      <c r="A966" t="s">
        <v>5831</v>
      </c>
      <c r="B966" t="s">
        <v>4932</v>
      </c>
    </row>
    <row r="967" spans="1:2" x14ac:dyDescent="0.35">
      <c r="A967" t="s">
        <v>5832</v>
      </c>
      <c r="B967" t="s">
        <v>4936</v>
      </c>
    </row>
    <row r="968" spans="1:2" x14ac:dyDescent="0.35">
      <c r="A968" t="s">
        <v>5833</v>
      </c>
      <c r="B968" t="s">
        <v>5246</v>
      </c>
    </row>
    <row r="969" spans="1:2" x14ac:dyDescent="0.35">
      <c r="A969" t="s">
        <v>5834</v>
      </c>
      <c r="B969" t="s">
        <v>5124</v>
      </c>
    </row>
    <row r="970" spans="1:2" x14ac:dyDescent="0.35">
      <c r="A970" t="s">
        <v>5835</v>
      </c>
      <c r="B970" t="s">
        <v>5246</v>
      </c>
    </row>
    <row r="971" spans="1:2" x14ac:dyDescent="0.35">
      <c r="A971" t="s">
        <v>5836</v>
      </c>
      <c r="B971" t="s">
        <v>5246</v>
      </c>
    </row>
    <row r="972" spans="1:2" x14ac:dyDescent="0.35">
      <c r="A972" t="s">
        <v>5837</v>
      </c>
      <c r="B972" t="s">
        <v>5246</v>
      </c>
    </row>
    <row r="973" spans="1:2" x14ac:dyDescent="0.35">
      <c r="A973" t="s">
        <v>5838</v>
      </c>
      <c r="B973" t="s">
        <v>5246</v>
      </c>
    </row>
    <row r="974" spans="1:2" x14ac:dyDescent="0.35">
      <c r="A974" t="s">
        <v>5839</v>
      </c>
      <c r="B974" t="s">
        <v>5246</v>
      </c>
    </row>
    <row r="975" spans="1:2" x14ac:dyDescent="0.35">
      <c r="A975" t="s">
        <v>5840</v>
      </c>
      <c r="B975" t="s">
        <v>5121</v>
      </c>
    </row>
    <row r="976" spans="1:2" x14ac:dyDescent="0.35">
      <c r="A976" t="s">
        <v>5841</v>
      </c>
      <c r="B976" t="s">
        <v>5246</v>
      </c>
    </row>
    <row r="977" spans="1:2" x14ac:dyDescent="0.35">
      <c r="A977" t="s">
        <v>5842</v>
      </c>
      <c r="B977" t="s">
        <v>5246</v>
      </c>
    </row>
    <row r="978" spans="1:2" x14ac:dyDescent="0.35">
      <c r="A978" t="s">
        <v>5843</v>
      </c>
      <c r="B978" t="s">
        <v>5246</v>
      </c>
    </row>
    <row r="979" spans="1:2" x14ac:dyDescent="0.35">
      <c r="A979" t="s">
        <v>3348</v>
      </c>
      <c r="B979" t="s">
        <v>4932</v>
      </c>
    </row>
    <row r="980" spans="1:2" x14ac:dyDescent="0.35">
      <c r="A980" t="s">
        <v>3310</v>
      </c>
      <c r="B980" t="s">
        <v>4932</v>
      </c>
    </row>
    <row r="981" spans="1:2" x14ac:dyDescent="0.35">
      <c r="A981" t="s">
        <v>5844</v>
      </c>
      <c r="B981" t="s">
        <v>4953</v>
      </c>
    </row>
    <row r="982" spans="1:2" x14ac:dyDescent="0.35">
      <c r="A982" t="s">
        <v>3213</v>
      </c>
      <c r="B982" t="s">
        <v>4936</v>
      </c>
    </row>
    <row r="983" spans="1:2" x14ac:dyDescent="0.35">
      <c r="A983" t="s">
        <v>5845</v>
      </c>
      <c r="B983" t="s">
        <v>4936</v>
      </c>
    </row>
    <row r="984" spans="1:2" x14ac:dyDescent="0.35">
      <c r="A984" t="s">
        <v>5846</v>
      </c>
      <c r="B984" t="s">
        <v>4936</v>
      </c>
    </row>
    <row r="985" spans="1:2" x14ac:dyDescent="0.35">
      <c r="A985" t="s">
        <v>5847</v>
      </c>
      <c r="B985" t="s">
        <v>4936</v>
      </c>
    </row>
    <row r="986" spans="1:2" x14ac:dyDescent="0.35">
      <c r="A986" t="s">
        <v>5848</v>
      </c>
      <c r="B986" t="s">
        <v>4936</v>
      </c>
    </row>
    <row r="987" spans="1:2" x14ac:dyDescent="0.35">
      <c r="A987" t="s">
        <v>5849</v>
      </c>
      <c r="B987" t="s">
        <v>4932</v>
      </c>
    </row>
    <row r="988" spans="1:2" x14ac:dyDescent="0.35">
      <c r="A988" t="s">
        <v>5850</v>
      </c>
      <c r="B988" t="s">
        <v>4932</v>
      </c>
    </row>
    <row r="989" spans="1:2" x14ac:dyDescent="0.35">
      <c r="A989" t="s">
        <v>5851</v>
      </c>
      <c r="B989" t="s">
        <v>4953</v>
      </c>
    </row>
    <row r="990" spans="1:2" x14ac:dyDescent="0.35">
      <c r="A990" t="s">
        <v>5852</v>
      </c>
      <c r="B990" t="s">
        <v>4953</v>
      </c>
    </row>
    <row r="991" spans="1:2" x14ac:dyDescent="0.35">
      <c r="A991" t="s">
        <v>5853</v>
      </c>
      <c r="B991" t="s">
        <v>4934</v>
      </c>
    </row>
    <row r="992" spans="1:2" x14ac:dyDescent="0.35">
      <c r="A992" t="s">
        <v>5854</v>
      </c>
      <c r="B992" t="s">
        <v>4934</v>
      </c>
    </row>
    <row r="993" spans="1:2" x14ac:dyDescent="0.35">
      <c r="A993" t="s">
        <v>5855</v>
      </c>
      <c r="B993" t="s">
        <v>4936</v>
      </c>
    </row>
    <row r="994" spans="1:2" x14ac:dyDescent="0.35">
      <c r="A994" t="s">
        <v>5856</v>
      </c>
      <c r="B994" t="s">
        <v>4934</v>
      </c>
    </row>
    <row r="995" spans="1:2" x14ac:dyDescent="0.35">
      <c r="A995" t="s">
        <v>5857</v>
      </c>
      <c r="B995" t="s">
        <v>4932</v>
      </c>
    </row>
    <row r="996" spans="1:2" x14ac:dyDescent="0.35">
      <c r="A996" t="s">
        <v>5858</v>
      </c>
      <c r="B996" t="s">
        <v>4953</v>
      </c>
    </row>
    <row r="997" spans="1:2" x14ac:dyDescent="0.35">
      <c r="A997" t="s">
        <v>5859</v>
      </c>
      <c r="B997" t="s">
        <v>4953</v>
      </c>
    </row>
    <row r="998" spans="1:2" x14ac:dyDescent="0.35">
      <c r="A998" t="s">
        <v>5860</v>
      </c>
      <c r="B998" t="s">
        <v>4932</v>
      </c>
    </row>
    <row r="999" spans="1:2" x14ac:dyDescent="0.35">
      <c r="A999" t="s">
        <v>5861</v>
      </c>
      <c r="B999" t="s">
        <v>4936</v>
      </c>
    </row>
    <row r="1000" spans="1:2" x14ac:dyDescent="0.35">
      <c r="A1000" t="s">
        <v>5862</v>
      </c>
      <c r="B1000" t="s">
        <v>4936</v>
      </c>
    </row>
    <row r="1001" spans="1:2" x14ac:dyDescent="0.35">
      <c r="A1001" t="s">
        <v>5863</v>
      </c>
      <c r="B1001" t="s">
        <v>4936</v>
      </c>
    </row>
    <row r="1002" spans="1:2" x14ac:dyDescent="0.35">
      <c r="A1002" t="s">
        <v>5864</v>
      </c>
      <c r="B1002" t="s">
        <v>4936</v>
      </c>
    </row>
    <row r="1003" spans="1:2" x14ac:dyDescent="0.35">
      <c r="A1003" t="s">
        <v>5865</v>
      </c>
      <c r="B1003" t="s">
        <v>4936</v>
      </c>
    </row>
    <row r="1004" spans="1:2" x14ac:dyDescent="0.35">
      <c r="A1004" t="s">
        <v>5866</v>
      </c>
      <c r="B1004" t="s">
        <v>4932</v>
      </c>
    </row>
    <row r="1005" spans="1:2" x14ac:dyDescent="0.35">
      <c r="A1005" t="s">
        <v>5867</v>
      </c>
      <c r="B1005" t="s">
        <v>4936</v>
      </c>
    </row>
    <row r="1006" spans="1:2" x14ac:dyDescent="0.35">
      <c r="A1006" t="s">
        <v>5868</v>
      </c>
      <c r="B1006" t="s">
        <v>4936</v>
      </c>
    </row>
    <row r="1007" spans="1:2" x14ac:dyDescent="0.35">
      <c r="A1007" t="s">
        <v>5869</v>
      </c>
      <c r="B1007" t="s">
        <v>4936</v>
      </c>
    </row>
    <row r="1008" spans="1:2" x14ac:dyDescent="0.35">
      <c r="A1008" t="s">
        <v>5870</v>
      </c>
      <c r="B1008" t="s">
        <v>4936</v>
      </c>
    </row>
    <row r="1009" spans="1:2" x14ac:dyDescent="0.35">
      <c r="A1009" t="s">
        <v>5871</v>
      </c>
      <c r="B1009" t="s">
        <v>4936</v>
      </c>
    </row>
    <row r="1010" spans="1:2" x14ac:dyDescent="0.35">
      <c r="A1010" t="s">
        <v>5872</v>
      </c>
      <c r="B1010" t="s">
        <v>4936</v>
      </c>
    </row>
    <row r="1011" spans="1:2" x14ac:dyDescent="0.35">
      <c r="A1011" t="s">
        <v>5873</v>
      </c>
      <c r="B1011" t="s">
        <v>4936</v>
      </c>
    </row>
    <row r="1012" spans="1:2" x14ac:dyDescent="0.35">
      <c r="A1012" t="s">
        <v>5874</v>
      </c>
      <c r="B1012" t="s">
        <v>4936</v>
      </c>
    </row>
    <row r="1013" spans="1:2" x14ac:dyDescent="0.35">
      <c r="A1013" t="s">
        <v>5875</v>
      </c>
      <c r="B1013" t="s">
        <v>4936</v>
      </c>
    </row>
    <row r="1014" spans="1:2" x14ac:dyDescent="0.35">
      <c r="A1014" t="s">
        <v>5876</v>
      </c>
      <c r="B1014" t="s">
        <v>5121</v>
      </c>
    </row>
    <row r="1015" spans="1:2" x14ac:dyDescent="0.35">
      <c r="A1015" t="s">
        <v>5877</v>
      </c>
      <c r="B1015" t="s">
        <v>4932</v>
      </c>
    </row>
    <row r="1016" spans="1:2" x14ac:dyDescent="0.35">
      <c r="A1016" t="s">
        <v>5878</v>
      </c>
      <c r="B1016" t="s">
        <v>4936</v>
      </c>
    </row>
    <row r="1017" spans="1:2" x14ac:dyDescent="0.35">
      <c r="A1017" t="s">
        <v>5879</v>
      </c>
      <c r="B1017" t="s">
        <v>4936</v>
      </c>
    </row>
    <row r="1018" spans="1:2" x14ac:dyDescent="0.35">
      <c r="A1018" t="s">
        <v>5880</v>
      </c>
      <c r="B1018" t="s">
        <v>4936</v>
      </c>
    </row>
    <row r="1019" spans="1:2" x14ac:dyDescent="0.35">
      <c r="A1019" t="s">
        <v>5881</v>
      </c>
      <c r="B1019" t="s">
        <v>4936</v>
      </c>
    </row>
    <row r="1020" spans="1:2" x14ac:dyDescent="0.35">
      <c r="A1020" t="s">
        <v>5882</v>
      </c>
      <c r="B1020" t="s">
        <v>4963</v>
      </c>
    </row>
    <row r="1021" spans="1:2" x14ac:dyDescent="0.35">
      <c r="A1021" t="s">
        <v>5883</v>
      </c>
      <c r="B1021" t="s">
        <v>4958</v>
      </c>
    </row>
    <row r="1022" spans="1:2" x14ac:dyDescent="0.35">
      <c r="A1022" t="s">
        <v>3232</v>
      </c>
      <c r="B1022" t="s">
        <v>4963</v>
      </c>
    </row>
    <row r="1023" spans="1:2" x14ac:dyDescent="0.35">
      <c r="A1023" t="s">
        <v>5884</v>
      </c>
      <c r="B1023" t="s">
        <v>4936</v>
      </c>
    </row>
    <row r="1024" spans="1:2" x14ac:dyDescent="0.35">
      <c r="A1024" t="s">
        <v>5885</v>
      </c>
      <c r="B1024" t="s">
        <v>4936</v>
      </c>
    </row>
    <row r="1025" spans="1:2" x14ac:dyDescent="0.35">
      <c r="A1025" t="s">
        <v>5886</v>
      </c>
      <c r="B1025" t="s">
        <v>4936</v>
      </c>
    </row>
    <row r="1026" spans="1:2" x14ac:dyDescent="0.35">
      <c r="A1026" t="s">
        <v>5887</v>
      </c>
      <c r="B1026" t="s">
        <v>4936</v>
      </c>
    </row>
    <row r="1027" spans="1:2" x14ac:dyDescent="0.35">
      <c r="A1027" t="s">
        <v>5888</v>
      </c>
      <c r="B1027" t="s">
        <v>4936</v>
      </c>
    </row>
    <row r="1028" spans="1:2" x14ac:dyDescent="0.35">
      <c r="A1028" t="s">
        <v>5889</v>
      </c>
      <c r="B1028" t="s">
        <v>4936</v>
      </c>
    </row>
    <row r="1029" spans="1:2" x14ac:dyDescent="0.35">
      <c r="A1029" t="s">
        <v>5890</v>
      </c>
      <c r="B1029" t="s">
        <v>4953</v>
      </c>
    </row>
    <row r="1030" spans="1:2" x14ac:dyDescent="0.35">
      <c r="A1030" t="s">
        <v>5891</v>
      </c>
      <c r="B1030" t="s">
        <v>4932</v>
      </c>
    </row>
    <row r="1031" spans="1:2" x14ac:dyDescent="0.35">
      <c r="A1031" t="s">
        <v>3254</v>
      </c>
      <c r="B1031" t="s">
        <v>4953</v>
      </c>
    </row>
    <row r="1032" spans="1:2" x14ac:dyDescent="0.35">
      <c r="A1032" t="s">
        <v>5892</v>
      </c>
      <c r="B1032" t="s">
        <v>4936</v>
      </c>
    </row>
    <row r="1033" spans="1:2" x14ac:dyDescent="0.35">
      <c r="A1033" t="s">
        <v>5893</v>
      </c>
      <c r="B1033" t="s">
        <v>4936</v>
      </c>
    </row>
    <row r="1034" spans="1:2" x14ac:dyDescent="0.35">
      <c r="A1034" t="s">
        <v>5894</v>
      </c>
      <c r="B1034" t="s">
        <v>4934</v>
      </c>
    </row>
    <row r="1035" spans="1:2" x14ac:dyDescent="0.35">
      <c r="A1035" t="s">
        <v>5895</v>
      </c>
      <c r="B1035" t="s">
        <v>4936</v>
      </c>
    </row>
    <row r="1036" spans="1:2" x14ac:dyDescent="0.35">
      <c r="A1036" t="s">
        <v>5896</v>
      </c>
      <c r="B1036" t="s">
        <v>4936</v>
      </c>
    </row>
    <row r="1037" spans="1:2" x14ac:dyDescent="0.35">
      <c r="A1037" t="s">
        <v>5897</v>
      </c>
      <c r="B1037" t="s">
        <v>4953</v>
      </c>
    </row>
    <row r="1038" spans="1:2" x14ac:dyDescent="0.35">
      <c r="A1038" t="s">
        <v>5898</v>
      </c>
      <c r="B1038" t="s">
        <v>4936</v>
      </c>
    </row>
    <row r="1039" spans="1:2" x14ac:dyDescent="0.35">
      <c r="A1039" t="s">
        <v>5899</v>
      </c>
      <c r="B1039" t="s">
        <v>4936</v>
      </c>
    </row>
    <row r="1040" spans="1:2" x14ac:dyDescent="0.35">
      <c r="A1040" t="s">
        <v>5900</v>
      </c>
      <c r="B1040" t="s">
        <v>4936</v>
      </c>
    </row>
    <row r="1041" spans="1:2" x14ac:dyDescent="0.35">
      <c r="A1041" t="s">
        <v>5901</v>
      </c>
      <c r="B1041" t="s">
        <v>4936</v>
      </c>
    </row>
    <row r="1042" spans="1:2" x14ac:dyDescent="0.35">
      <c r="A1042" t="s">
        <v>5902</v>
      </c>
      <c r="B1042" t="s">
        <v>4936</v>
      </c>
    </row>
    <row r="1043" spans="1:2" x14ac:dyDescent="0.35">
      <c r="A1043" t="s">
        <v>5903</v>
      </c>
      <c r="B1043" t="s">
        <v>4932</v>
      </c>
    </row>
    <row r="1044" spans="1:2" x14ac:dyDescent="0.35">
      <c r="A1044" t="s">
        <v>3390</v>
      </c>
      <c r="B1044" t="s">
        <v>4932</v>
      </c>
    </row>
    <row r="1045" spans="1:2" x14ac:dyDescent="0.35">
      <c r="A1045" t="s">
        <v>3366</v>
      </c>
      <c r="B1045" t="s">
        <v>4936</v>
      </c>
    </row>
    <row r="1046" spans="1:2" x14ac:dyDescent="0.35">
      <c r="A1046" t="s">
        <v>5904</v>
      </c>
      <c r="B1046" t="s">
        <v>4936</v>
      </c>
    </row>
    <row r="1047" spans="1:2" x14ac:dyDescent="0.35">
      <c r="A1047" t="s">
        <v>5905</v>
      </c>
      <c r="B1047" t="s">
        <v>5008</v>
      </c>
    </row>
    <row r="1048" spans="1:2" x14ac:dyDescent="0.35">
      <c r="A1048" t="s">
        <v>5906</v>
      </c>
      <c r="B1048" t="s">
        <v>4936</v>
      </c>
    </row>
    <row r="1049" spans="1:2" x14ac:dyDescent="0.35">
      <c r="A1049" t="s">
        <v>5907</v>
      </c>
      <c r="B1049" t="s">
        <v>4936</v>
      </c>
    </row>
    <row r="1050" spans="1:2" x14ac:dyDescent="0.35">
      <c r="A1050" t="s">
        <v>5908</v>
      </c>
      <c r="B1050" t="s">
        <v>4936</v>
      </c>
    </row>
    <row r="1051" spans="1:2" x14ac:dyDescent="0.35">
      <c r="A1051" t="s">
        <v>5909</v>
      </c>
      <c r="B1051" t="s">
        <v>4936</v>
      </c>
    </row>
    <row r="1052" spans="1:2" x14ac:dyDescent="0.35">
      <c r="A1052" t="s">
        <v>5910</v>
      </c>
      <c r="B1052" t="s">
        <v>4936</v>
      </c>
    </row>
    <row r="1053" spans="1:2" x14ac:dyDescent="0.35">
      <c r="A1053" t="s">
        <v>5911</v>
      </c>
      <c r="B1053" t="s">
        <v>4936</v>
      </c>
    </row>
    <row r="1054" spans="1:2" x14ac:dyDescent="0.35">
      <c r="A1054" t="s">
        <v>5912</v>
      </c>
      <c r="B1054" t="s">
        <v>4936</v>
      </c>
    </row>
    <row r="1055" spans="1:2" x14ac:dyDescent="0.35">
      <c r="A1055" t="s">
        <v>5913</v>
      </c>
      <c r="B1055" t="s">
        <v>4999</v>
      </c>
    </row>
    <row r="1056" spans="1:2" x14ac:dyDescent="0.35">
      <c r="A1056" t="s">
        <v>5914</v>
      </c>
      <c r="B1056" t="s">
        <v>4936</v>
      </c>
    </row>
    <row r="1057" spans="1:2" x14ac:dyDescent="0.35">
      <c r="A1057" t="s">
        <v>5915</v>
      </c>
      <c r="B1057" t="s">
        <v>4953</v>
      </c>
    </row>
    <row r="1058" spans="1:2" x14ac:dyDescent="0.35">
      <c r="A1058" t="s">
        <v>5916</v>
      </c>
      <c r="B1058" t="s">
        <v>4936</v>
      </c>
    </row>
    <row r="1059" spans="1:2" x14ac:dyDescent="0.35">
      <c r="A1059" t="s">
        <v>5917</v>
      </c>
      <c r="B1059" t="s">
        <v>4936</v>
      </c>
    </row>
    <row r="1060" spans="1:2" x14ac:dyDescent="0.35">
      <c r="A1060" t="s">
        <v>5918</v>
      </c>
      <c r="B1060" t="s">
        <v>4953</v>
      </c>
    </row>
    <row r="1061" spans="1:2" x14ac:dyDescent="0.35">
      <c r="A1061" t="s">
        <v>5919</v>
      </c>
      <c r="B1061" t="s">
        <v>5008</v>
      </c>
    </row>
    <row r="1062" spans="1:2" x14ac:dyDescent="0.35">
      <c r="A1062" t="s">
        <v>5920</v>
      </c>
      <c r="B1062" t="s">
        <v>4932</v>
      </c>
    </row>
    <row r="1063" spans="1:2" x14ac:dyDescent="0.35">
      <c r="A1063" t="s">
        <v>5921</v>
      </c>
      <c r="B1063" t="s">
        <v>4936</v>
      </c>
    </row>
    <row r="1064" spans="1:2" x14ac:dyDescent="0.35">
      <c r="A1064" t="s">
        <v>5922</v>
      </c>
      <c r="B1064" t="s">
        <v>4936</v>
      </c>
    </row>
    <row r="1065" spans="1:2" x14ac:dyDescent="0.35">
      <c r="A1065" t="s">
        <v>5923</v>
      </c>
      <c r="B1065" t="s">
        <v>5008</v>
      </c>
    </row>
    <row r="1066" spans="1:2" x14ac:dyDescent="0.35">
      <c r="A1066" t="s">
        <v>5924</v>
      </c>
      <c r="B1066" t="s">
        <v>4936</v>
      </c>
    </row>
    <row r="1067" spans="1:2" x14ac:dyDescent="0.35">
      <c r="A1067" t="s">
        <v>5925</v>
      </c>
      <c r="B1067" t="s">
        <v>4936</v>
      </c>
    </row>
    <row r="1068" spans="1:2" x14ac:dyDescent="0.35">
      <c r="A1068" t="s">
        <v>5926</v>
      </c>
      <c r="B1068" t="s">
        <v>4936</v>
      </c>
    </row>
    <row r="1069" spans="1:2" x14ac:dyDescent="0.35">
      <c r="A1069" t="s">
        <v>5927</v>
      </c>
      <c r="B1069" t="s">
        <v>4936</v>
      </c>
    </row>
    <row r="1070" spans="1:2" x14ac:dyDescent="0.35">
      <c r="A1070" t="s">
        <v>5928</v>
      </c>
      <c r="B1070" t="s">
        <v>5130</v>
      </c>
    </row>
    <row r="1071" spans="1:2" x14ac:dyDescent="0.35">
      <c r="A1071" t="s">
        <v>5929</v>
      </c>
      <c r="B1071" t="s">
        <v>4953</v>
      </c>
    </row>
    <row r="1072" spans="1:2" x14ac:dyDescent="0.35">
      <c r="A1072" t="s">
        <v>5930</v>
      </c>
      <c r="B1072" t="s">
        <v>4936</v>
      </c>
    </row>
    <row r="1073" spans="1:2" x14ac:dyDescent="0.35">
      <c r="A1073" t="s">
        <v>5931</v>
      </c>
      <c r="B1073" t="s">
        <v>4936</v>
      </c>
    </row>
    <row r="1074" spans="1:2" x14ac:dyDescent="0.35">
      <c r="A1074" t="s">
        <v>5932</v>
      </c>
      <c r="B1074" t="s">
        <v>4936</v>
      </c>
    </row>
    <row r="1075" spans="1:2" x14ac:dyDescent="0.35">
      <c r="A1075" t="s">
        <v>5933</v>
      </c>
      <c r="B1075" t="s">
        <v>4932</v>
      </c>
    </row>
    <row r="1076" spans="1:2" x14ac:dyDescent="0.35">
      <c r="A1076" t="s">
        <v>5934</v>
      </c>
      <c r="B1076" t="s">
        <v>4936</v>
      </c>
    </row>
    <row r="1077" spans="1:2" x14ac:dyDescent="0.35">
      <c r="A1077" t="s">
        <v>5935</v>
      </c>
      <c r="B1077" t="s">
        <v>5936</v>
      </c>
    </row>
    <row r="1078" spans="1:2" x14ac:dyDescent="0.35">
      <c r="A1078" t="s">
        <v>5937</v>
      </c>
      <c r="B1078" t="s">
        <v>4936</v>
      </c>
    </row>
    <row r="1079" spans="1:2" x14ac:dyDescent="0.35">
      <c r="A1079" t="s">
        <v>5938</v>
      </c>
      <c r="B1079" t="s">
        <v>5008</v>
      </c>
    </row>
    <row r="1080" spans="1:2" x14ac:dyDescent="0.35">
      <c r="A1080" t="s">
        <v>5939</v>
      </c>
      <c r="B1080" t="s">
        <v>4953</v>
      </c>
    </row>
    <row r="1081" spans="1:2" x14ac:dyDescent="0.35">
      <c r="A1081" t="s">
        <v>5940</v>
      </c>
      <c r="B1081" t="s">
        <v>4953</v>
      </c>
    </row>
    <row r="1082" spans="1:2" x14ac:dyDescent="0.35">
      <c r="A1082" t="s">
        <v>2582</v>
      </c>
      <c r="B1082" t="s">
        <v>4953</v>
      </c>
    </row>
    <row r="1083" spans="1:2" x14ac:dyDescent="0.35">
      <c r="A1083" t="s">
        <v>5941</v>
      </c>
      <c r="B1083" t="s">
        <v>4936</v>
      </c>
    </row>
    <row r="1084" spans="1:2" x14ac:dyDescent="0.35">
      <c r="A1084" t="s">
        <v>5942</v>
      </c>
      <c r="B1084" t="s">
        <v>4936</v>
      </c>
    </row>
    <row r="1085" spans="1:2" x14ac:dyDescent="0.35">
      <c r="A1085" t="s">
        <v>2545</v>
      </c>
      <c r="B1085" t="s">
        <v>5339</v>
      </c>
    </row>
    <row r="1086" spans="1:2" x14ac:dyDescent="0.35">
      <c r="A1086" t="s">
        <v>5943</v>
      </c>
      <c r="B1086" t="s">
        <v>4936</v>
      </c>
    </row>
    <row r="1087" spans="1:2" x14ac:dyDescent="0.35">
      <c r="A1087" t="s">
        <v>5944</v>
      </c>
      <c r="B1087" t="s">
        <v>4936</v>
      </c>
    </row>
    <row r="1088" spans="1:2" x14ac:dyDescent="0.35">
      <c r="A1088" t="s">
        <v>5945</v>
      </c>
      <c r="B1088" t="s">
        <v>5008</v>
      </c>
    </row>
    <row r="1089" spans="1:2" x14ac:dyDescent="0.35">
      <c r="A1089" t="s">
        <v>5945</v>
      </c>
      <c r="B1089" t="s">
        <v>4936</v>
      </c>
    </row>
    <row r="1090" spans="1:2" x14ac:dyDescent="0.35">
      <c r="A1090" t="s">
        <v>5946</v>
      </c>
      <c r="B1090" t="s">
        <v>5008</v>
      </c>
    </row>
    <row r="1091" spans="1:2" x14ac:dyDescent="0.35">
      <c r="A1091" t="s">
        <v>5947</v>
      </c>
      <c r="B1091" t="s">
        <v>4936</v>
      </c>
    </row>
    <row r="1092" spans="1:2" x14ac:dyDescent="0.35">
      <c r="A1092" t="s">
        <v>5948</v>
      </c>
      <c r="B1092" t="s">
        <v>5008</v>
      </c>
    </row>
    <row r="1093" spans="1:2" x14ac:dyDescent="0.35">
      <c r="A1093" t="s">
        <v>5949</v>
      </c>
      <c r="B1093" t="s">
        <v>4936</v>
      </c>
    </row>
    <row r="1094" spans="1:2" x14ac:dyDescent="0.35">
      <c r="A1094" t="s">
        <v>2485</v>
      </c>
      <c r="B1094" t="s">
        <v>4953</v>
      </c>
    </row>
    <row r="1095" spans="1:2" x14ac:dyDescent="0.35">
      <c r="A1095" t="s">
        <v>5950</v>
      </c>
      <c r="B1095" t="s">
        <v>4932</v>
      </c>
    </row>
    <row r="1096" spans="1:2" x14ac:dyDescent="0.35">
      <c r="A1096" t="s">
        <v>5951</v>
      </c>
      <c r="B1096" t="s">
        <v>4936</v>
      </c>
    </row>
    <row r="1097" spans="1:2" x14ac:dyDescent="0.35">
      <c r="A1097" t="s">
        <v>5952</v>
      </c>
      <c r="B1097" t="s">
        <v>4953</v>
      </c>
    </row>
    <row r="1098" spans="1:2" x14ac:dyDescent="0.35">
      <c r="A1098" t="s">
        <v>5953</v>
      </c>
      <c r="B1098" t="s">
        <v>4936</v>
      </c>
    </row>
    <row r="1099" spans="1:2" x14ac:dyDescent="0.35">
      <c r="A1099" t="s">
        <v>5954</v>
      </c>
      <c r="B1099" t="s">
        <v>4999</v>
      </c>
    </row>
    <row r="1100" spans="1:2" x14ac:dyDescent="0.35">
      <c r="A1100" t="s">
        <v>5954</v>
      </c>
      <c r="B1100" t="s">
        <v>4932</v>
      </c>
    </row>
    <row r="1101" spans="1:2" x14ac:dyDescent="0.35">
      <c r="A1101" t="s">
        <v>5955</v>
      </c>
      <c r="B1101" t="s">
        <v>5008</v>
      </c>
    </row>
    <row r="1102" spans="1:2" x14ac:dyDescent="0.35">
      <c r="A1102" t="s">
        <v>5956</v>
      </c>
      <c r="B1102" t="s">
        <v>4936</v>
      </c>
    </row>
    <row r="1103" spans="1:2" x14ac:dyDescent="0.35">
      <c r="A1103" t="s">
        <v>5957</v>
      </c>
      <c r="B1103" t="s">
        <v>4936</v>
      </c>
    </row>
    <row r="1104" spans="1:2" x14ac:dyDescent="0.35">
      <c r="A1104" t="s">
        <v>5958</v>
      </c>
      <c r="B1104" t="s">
        <v>4936</v>
      </c>
    </row>
    <row r="1105" spans="1:2" x14ac:dyDescent="0.35">
      <c r="A1105" t="s">
        <v>5959</v>
      </c>
      <c r="B1105" t="s">
        <v>4936</v>
      </c>
    </row>
    <row r="1106" spans="1:2" x14ac:dyDescent="0.35">
      <c r="A1106" t="s">
        <v>5960</v>
      </c>
      <c r="B1106" t="s">
        <v>4936</v>
      </c>
    </row>
    <row r="1107" spans="1:2" x14ac:dyDescent="0.35">
      <c r="A1107" t="s">
        <v>5961</v>
      </c>
      <c r="B1107" t="s">
        <v>4958</v>
      </c>
    </row>
    <row r="1108" spans="1:2" x14ac:dyDescent="0.35">
      <c r="A1108" t="s">
        <v>5962</v>
      </c>
      <c r="B1108" t="s">
        <v>4963</v>
      </c>
    </row>
    <row r="1109" spans="1:2" x14ac:dyDescent="0.35">
      <c r="A1109" t="s">
        <v>5963</v>
      </c>
      <c r="B1109" t="s">
        <v>4936</v>
      </c>
    </row>
    <row r="1110" spans="1:2" x14ac:dyDescent="0.35">
      <c r="A1110" t="s">
        <v>5964</v>
      </c>
      <c r="B1110" t="s">
        <v>4936</v>
      </c>
    </row>
    <row r="1111" spans="1:2" x14ac:dyDescent="0.35">
      <c r="A1111" t="s">
        <v>5965</v>
      </c>
      <c r="B1111" t="s">
        <v>4936</v>
      </c>
    </row>
    <row r="1112" spans="1:2" x14ac:dyDescent="0.35">
      <c r="A1112" t="s">
        <v>5966</v>
      </c>
      <c r="B1112" t="s">
        <v>4936</v>
      </c>
    </row>
    <row r="1113" spans="1:2" x14ac:dyDescent="0.35">
      <c r="A1113" t="s">
        <v>5967</v>
      </c>
      <c r="B1113" t="s">
        <v>4963</v>
      </c>
    </row>
    <row r="1114" spans="1:2" x14ac:dyDescent="0.35">
      <c r="A1114" t="s">
        <v>5968</v>
      </c>
      <c r="B1114" t="s">
        <v>4932</v>
      </c>
    </row>
    <row r="1115" spans="1:2" x14ac:dyDescent="0.35">
      <c r="A1115" t="s">
        <v>5969</v>
      </c>
      <c r="B1115" t="s">
        <v>4932</v>
      </c>
    </row>
    <row r="1116" spans="1:2" x14ac:dyDescent="0.35">
      <c r="A1116" t="s">
        <v>5970</v>
      </c>
      <c r="B1116" t="s">
        <v>4936</v>
      </c>
    </row>
    <row r="1117" spans="1:2" x14ac:dyDescent="0.35">
      <c r="A1117" t="s">
        <v>5971</v>
      </c>
      <c r="B1117" t="s">
        <v>4936</v>
      </c>
    </row>
    <row r="1118" spans="1:2" x14ac:dyDescent="0.35">
      <c r="A1118" t="s">
        <v>5972</v>
      </c>
      <c r="B1118" t="s">
        <v>4932</v>
      </c>
    </row>
    <row r="1119" spans="1:2" x14ac:dyDescent="0.35">
      <c r="A1119" t="s">
        <v>5973</v>
      </c>
      <c r="B1119" t="s">
        <v>4932</v>
      </c>
    </row>
    <row r="1120" spans="1:2" x14ac:dyDescent="0.35">
      <c r="A1120" t="s">
        <v>5974</v>
      </c>
      <c r="B1120" t="s">
        <v>4932</v>
      </c>
    </row>
    <row r="1121" spans="1:2" x14ac:dyDescent="0.35">
      <c r="A1121" t="s">
        <v>5975</v>
      </c>
      <c r="B1121" t="s">
        <v>4932</v>
      </c>
    </row>
    <row r="1122" spans="1:2" x14ac:dyDescent="0.35">
      <c r="A1122" t="s">
        <v>5976</v>
      </c>
      <c r="B1122" t="s">
        <v>4963</v>
      </c>
    </row>
    <row r="1123" spans="1:2" x14ac:dyDescent="0.35">
      <c r="A1123" t="s">
        <v>2678</v>
      </c>
      <c r="B1123" t="s">
        <v>4936</v>
      </c>
    </row>
    <row r="1124" spans="1:2" x14ac:dyDescent="0.35">
      <c r="A1124" t="s">
        <v>5977</v>
      </c>
      <c r="B1124" t="s">
        <v>4934</v>
      </c>
    </row>
    <row r="1125" spans="1:2" x14ac:dyDescent="0.35">
      <c r="A1125" t="s">
        <v>5978</v>
      </c>
      <c r="B1125" t="s">
        <v>4936</v>
      </c>
    </row>
    <row r="1126" spans="1:2" x14ac:dyDescent="0.35">
      <c r="A1126" t="s">
        <v>5979</v>
      </c>
      <c r="B1126" t="s">
        <v>4936</v>
      </c>
    </row>
    <row r="1127" spans="1:2" x14ac:dyDescent="0.35">
      <c r="A1127" t="s">
        <v>5980</v>
      </c>
      <c r="B1127" t="s">
        <v>4936</v>
      </c>
    </row>
    <row r="1128" spans="1:2" x14ac:dyDescent="0.35">
      <c r="A1128" t="s">
        <v>5981</v>
      </c>
      <c r="B1128" t="s">
        <v>4936</v>
      </c>
    </row>
    <row r="1129" spans="1:2" x14ac:dyDescent="0.35">
      <c r="A1129" t="s">
        <v>2561</v>
      </c>
      <c r="B1129" t="s">
        <v>4936</v>
      </c>
    </row>
    <row r="1130" spans="1:2" x14ac:dyDescent="0.35">
      <c r="A1130" t="s">
        <v>5982</v>
      </c>
      <c r="B1130" t="s">
        <v>4936</v>
      </c>
    </row>
    <row r="1131" spans="1:2" x14ac:dyDescent="0.35">
      <c r="A1131" t="s">
        <v>5983</v>
      </c>
      <c r="B1131" t="s">
        <v>4936</v>
      </c>
    </row>
    <row r="1132" spans="1:2" x14ac:dyDescent="0.35">
      <c r="A1132" t="s">
        <v>5984</v>
      </c>
      <c r="B1132" t="s">
        <v>4963</v>
      </c>
    </row>
    <row r="1133" spans="1:2" x14ac:dyDescent="0.35">
      <c r="A1133" t="s">
        <v>5984</v>
      </c>
      <c r="B1133" t="s">
        <v>4934</v>
      </c>
    </row>
    <row r="1134" spans="1:2" x14ac:dyDescent="0.35">
      <c r="A1134" t="s">
        <v>5985</v>
      </c>
      <c r="B1134" t="s">
        <v>4936</v>
      </c>
    </row>
    <row r="1135" spans="1:2" x14ac:dyDescent="0.35">
      <c r="A1135" t="s">
        <v>5986</v>
      </c>
      <c r="B1135" t="s">
        <v>4936</v>
      </c>
    </row>
    <row r="1136" spans="1:2" x14ac:dyDescent="0.35">
      <c r="A1136" t="s">
        <v>2660</v>
      </c>
      <c r="B1136" t="s">
        <v>5008</v>
      </c>
    </row>
    <row r="1137" spans="1:2" x14ac:dyDescent="0.35">
      <c r="A1137" t="s">
        <v>5987</v>
      </c>
      <c r="B1137" t="s">
        <v>4936</v>
      </c>
    </row>
    <row r="1138" spans="1:2" x14ac:dyDescent="0.35">
      <c r="A1138" t="s">
        <v>5988</v>
      </c>
      <c r="B1138" t="s">
        <v>4936</v>
      </c>
    </row>
    <row r="1139" spans="1:2" x14ac:dyDescent="0.35">
      <c r="A1139" t="s">
        <v>5989</v>
      </c>
      <c r="B1139" t="s">
        <v>4958</v>
      </c>
    </row>
    <row r="1140" spans="1:2" x14ac:dyDescent="0.35">
      <c r="A1140" t="s">
        <v>5990</v>
      </c>
      <c r="B1140" t="s">
        <v>4958</v>
      </c>
    </row>
    <row r="1141" spans="1:2" x14ac:dyDescent="0.35">
      <c r="A1141" t="s">
        <v>5991</v>
      </c>
      <c r="B1141" t="s">
        <v>5008</v>
      </c>
    </row>
    <row r="1142" spans="1:2" x14ac:dyDescent="0.35">
      <c r="A1142" t="s">
        <v>5992</v>
      </c>
      <c r="B1142" t="s">
        <v>4936</v>
      </c>
    </row>
    <row r="1143" spans="1:2" x14ac:dyDescent="0.35">
      <c r="A1143" t="s">
        <v>5993</v>
      </c>
      <c r="B1143" t="s">
        <v>4936</v>
      </c>
    </row>
    <row r="1144" spans="1:2" x14ac:dyDescent="0.35">
      <c r="A1144" t="s">
        <v>5994</v>
      </c>
      <c r="B1144" t="s">
        <v>4936</v>
      </c>
    </row>
    <row r="1145" spans="1:2" x14ac:dyDescent="0.35">
      <c r="A1145" t="s">
        <v>2556</v>
      </c>
      <c r="B1145" t="s">
        <v>4936</v>
      </c>
    </row>
    <row r="1146" spans="1:2" x14ac:dyDescent="0.35">
      <c r="A1146" t="s">
        <v>4611</v>
      </c>
      <c r="B1146" t="s">
        <v>4932</v>
      </c>
    </row>
    <row r="1147" spans="1:2" x14ac:dyDescent="0.35">
      <c r="A1147" t="s">
        <v>5995</v>
      </c>
      <c r="B1147" t="s">
        <v>4953</v>
      </c>
    </row>
    <row r="1148" spans="1:2" x14ac:dyDescent="0.35">
      <c r="A1148" t="s">
        <v>5996</v>
      </c>
      <c r="B1148" t="s">
        <v>4936</v>
      </c>
    </row>
    <row r="1149" spans="1:2" x14ac:dyDescent="0.35">
      <c r="A1149" t="s">
        <v>5997</v>
      </c>
      <c r="B1149" t="s">
        <v>4936</v>
      </c>
    </row>
    <row r="1150" spans="1:2" x14ac:dyDescent="0.35">
      <c r="A1150" t="s">
        <v>5998</v>
      </c>
      <c r="B1150" t="s">
        <v>4936</v>
      </c>
    </row>
    <row r="1151" spans="1:2" x14ac:dyDescent="0.35">
      <c r="A1151" t="s">
        <v>5999</v>
      </c>
      <c r="B1151" t="s">
        <v>4936</v>
      </c>
    </row>
    <row r="1152" spans="1:2" x14ac:dyDescent="0.35">
      <c r="A1152" t="s">
        <v>4596</v>
      </c>
      <c r="B1152" t="s">
        <v>4936</v>
      </c>
    </row>
    <row r="1153" spans="1:2" x14ac:dyDescent="0.35">
      <c r="A1153" t="s">
        <v>6000</v>
      </c>
      <c r="B1153" t="s">
        <v>4936</v>
      </c>
    </row>
    <row r="1154" spans="1:2" x14ac:dyDescent="0.35">
      <c r="A1154" t="s">
        <v>6001</v>
      </c>
      <c r="B1154" t="s">
        <v>4936</v>
      </c>
    </row>
    <row r="1155" spans="1:2" x14ac:dyDescent="0.35">
      <c r="A1155" t="s">
        <v>6002</v>
      </c>
      <c r="B1155" t="s">
        <v>4936</v>
      </c>
    </row>
    <row r="1156" spans="1:2" x14ac:dyDescent="0.35">
      <c r="A1156" t="s">
        <v>6003</v>
      </c>
      <c r="B1156" t="s">
        <v>4936</v>
      </c>
    </row>
    <row r="1157" spans="1:2" x14ac:dyDescent="0.35">
      <c r="A1157" t="s">
        <v>6004</v>
      </c>
      <c r="B1157" t="s">
        <v>4936</v>
      </c>
    </row>
    <row r="1158" spans="1:2" x14ac:dyDescent="0.35">
      <c r="A1158" t="s">
        <v>6005</v>
      </c>
      <c r="B1158" t="s">
        <v>4953</v>
      </c>
    </row>
    <row r="1159" spans="1:2" x14ac:dyDescent="0.35">
      <c r="A1159" t="s">
        <v>6006</v>
      </c>
      <c r="B1159" t="s">
        <v>5008</v>
      </c>
    </row>
    <row r="1160" spans="1:2" x14ac:dyDescent="0.35">
      <c r="A1160" t="s">
        <v>2645</v>
      </c>
      <c r="B1160" t="s">
        <v>4936</v>
      </c>
    </row>
    <row r="1161" spans="1:2" x14ac:dyDescent="0.35">
      <c r="A1161" t="s">
        <v>6007</v>
      </c>
      <c r="B1161" t="s">
        <v>4936</v>
      </c>
    </row>
    <row r="1162" spans="1:2" x14ac:dyDescent="0.35">
      <c r="A1162" t="s">
        <v>6008</v>
      </c>
      <c r="B1162" t="s">
        <v>4963</v>
      </c>
    </row>
    <row r="1163" spans="1:2" x14ac:dyDescent="0.35">
      <c r="A1163" t="s">
        <v>6009</v>
      </c>
      <c r="B1163" t="s">
        <v>4963</v>
      </c>
    </row>
    <row r="1164" spans="1:2" x14ac:dyDescent="0.35">
      <c r="A1164" t="s">
        <v>6010</v>
      </c>
      <c r="B1164" t="s">
        <v>4963</v>
      </c>
    </row>
    <row r="1165" spans="1:2" x14ac:dyDescent="0.35">
      <c r="A1165" t="s">
        <v>6011</v>
      </c>
      <c r="B1165" t="s">
        <v>4963</v>
      </c>
    </row>
    <row r="1166" spans="1:2" x14ac:dyDescent="0.35">
      <c r="A1166" t="s">
        <v>6012</v>
      </c>
      <c r="B1166" t="s">
        <v>4936</v>
      </c>
    </row>
    <row r="1167" spans="1:2" x14ac:dyDescent="0.35">
      <c r="A1167" t="s">
        <v>6013</v>
      </c>
      <c r="B1167" t="s">
        <v>4936</v>
      </c>
    </row>
    <row r="1168" spans="1:2" x14ac:dyDescent="0.35">
      <c r="A1168" t="s">
        <v>6014</v>
      </c>
      <c r="B1168" t="s">
        <v>5008</v>
      </c>
    </row>
    <row r="1169" spans="1:2" x14ac:dyDescent="0.35">
      <c r="A1169" t="s">
        <v>6015</v>
      </c>
      <c r="B1169" t="s">
        <v>4936</v>
      </c>
    </row>
    <row r="1170" spans="1:2" x14ac:dyDescent="0.35">
      <c r="A1170" t="s">
        <v>6016</v>
      </c>
      <c r="B1170" t="s">
        <v>4934</v>
      </c>
    </row>
    <row r="1171" spans="1:2" x14ac:dyDescent="0.35">
      <c r="A1171" t="s">
        <v>6017</v>
      </c>
      <c r="B1171" t="s">
        <v>4936</v>
      </c>
    </row>
    <row r="1172" spans="1:2" x14ac:dyDescent="0.35">
      <c r="A1172" t="s">
        <v>6018</v>
      </c>
      <c r="B1172" t="s">
        <v>4932</v>
      </c>
    </row>
    <row r="1173" spans="1:2" x14ac:dyDescent="0.35">
      <c r="A1173" t="s">
        <v>6019</v>
      </c>
      <c r="B1173" t="s">
        <v>4934</v>
      </c>
    </row>
    <row r="1174" spans="1:2" x14ac:dyDescent="0.35">
      <c r="A1174" t="s">
        <v>6020</v>
      </c>
      <c r="B1174" t="s">
        <v>4936</v>
      </c>
    </row>
    <row r="1175" spans="1:2" x14ac:dyDescent="0.35">
      <c r="A1175" t="s">
        <v>6021</v>
      </c>
      <c r="B1175" t="s">
        <v>4936</v>
      </c>
    </row>
    <row r="1176" spans="1:2" x14ac:dyDescent="0.35">
      <c r="A1176" t="s">
        <v>6022</v>
      </c>
      <c r="B1176" t="s">
        <v>4953</v>
      </c>
    </row>
    <row r="1177" spans="1:2" x14ac:dyDescent="0.35">
      <c r="A1177" t="s">
        <v>6023</v>
      </c>
      <c r="B1177" t="s">
        <v>4936</v>
      </c>
    </row>
    <row r="1178" spans="1:2" x14ac:dyDescent="0.35">
      <c r="A1178" t="s">
        <v>6024</v>
      </c>
      <c r="B1178" t="s">
        <v>4936</v>
      </c>
    </row>
    <row r="1179" spans="1:2" x14ac:dyDescent="0.35">
      <c r="A1179" t="s">
        <v>6025</v>
      </c>
      <c r="B1179" t="s">
        <v>4953</v>
      </c>
    </row>
    <row r="1180" spans="1:2" x14ac:dyDescent="0.35">
      <c r="A1180" t="s">
        <v>6026</v>
      </c>
      <c r="B1180" t="s">
        <v>4932</v>
      </c>
    </row>
    <row r="1181" spans="1:2" x14ac:dyDescent="0.35">
      <c r="A1181" t="s">
        <v>6027</v>
      </c>
      <c r="B1181" t="s">
        <v>4936</v>
      </c>
    </row>
    <row r="1182" spans="1:2" x14ac:dyDescent="0.35">
      <c r="A1182" t="s">
        <v>6028</v>
      </c>
      <c r="B1182" t="s">
        <v>4936</v>
      </c>
    </row>
    <row r="1183" spans="1:2" x14ac:dyDescent="0.35">
      <c r="A1183" t="s">
        <v>851</v>
      </c>
      <c r="B1183" t="s">
        <v>4953</v>
      </c>
    </row>
    <row r="1184" spans="1:2" x14ac:dyDescent="0.35">
      <c r="A1184" t="s">
        <v>6029</v>
      </c>
      <c r="B1184" t="s">
        <v>4936</v>
      </c>
    </row>
    <row r="1185" spans="1:2" x14ac:dyDescent="0.35">
      <c r="A1185" t="s">
        <v>6030</v>
      </c>
      <c r="B1185" t="s">
        <v>4953</v>
      </c>
    </row>
    <row r="1186" spans="1:2" x14ac:dyDescent="0.35">
      <c r="A1186" t="s">
        <v>6031</v>
      </c>
      <c r="B1186" t="s">
        <v>5124</v>
      </c>
    </row>
    <row r="1187" spans="1:2" x14ac:dyDescent="0.35">
      <c r="A1187" t="s">
        <v>6032</v>
      </c>
      <c r="B1187" t="s">
        <v>5124</v>
      </c>
    </row>
    <row r="1188" spans="1:2" x14ac:dyDescent="0.35">
      <c r="A1188" t="s">
        <v>6033</v>
      </c>
      <c r="B1188" t="s">
        <v>4936</v>
      </c>
    </row>
    <row r="1189" spans="1:2" x14ac:dyDescent="0.35">
      <c r="A1189" t="s">
        <v>6034</v>
      </c>
      <c r="B1189" t="s">
        <v>4936</v>
      </c>
    </row>
    <row r="1190" spans="1:2" x14ac:dyDescent="0.35">
      <c r="A1190" t="s">
        <v>6035</v>
      </c>
      <c r="B1190" t="s">
        <v>4936</v>
      </c>
    </row>
    <row r="1191" spans="1:2" x14ac:dyDescent="0.35">
      <c r="A1191" t="s">
        <v>6036</v>
      </c>
      <c r="B1191" t="s">
        <v>4936</v>
      </c>
    </row>
    <row r="1192" spans="1:2" x14ac:dyDescent="0.35">
      <c r="A1192" t="s">
        <v>6037</v>
      </c>
      <c r="B1192" t="s">
        <v>4932</v>
      </c>
    </row>
    <row r="1193" spans="1:2" x14ac:dyDescent="0.35">
      <c r="A1193" t="s">
        <v>6038</v>
      </c>
      <c r="B1193" t="s">
        <v>4953</v>
      </c>
    </row>
    <row r="1194" spans="1:2" x14ac:dyDescent="0.35">
      <c r="A1194" t="s">
        <v>6039</v>
      </c>
      <c r="B1194" t="s">
        <v>4936</v>
      </c>
    </row>
    <row r="1195" spans="1:2" x14ac:dyDescent="0.35">
      <c r="A1195" t="s">
        <v>6040</v>
      </c>
      <c r="B1195" t="s">
        <v>4936</v>
      </c>
    </row>
    <row r="1196" spans="1:2" x14ac:dyDescent="0.35">
      <c r="A1196" t="s">
        <v>6040</v>
      </c>
      <c r="B1196" t="s">
        <v>4953</v>
      </c>
    </row>
    <row r="1197" spans="1:2" x14ac:dyDescent="0.35">
      <c r="A1197" t="s">
        <v>6041</v>
      </c>
      <c r="B1197" t="s">
        <v>4936</v>
      </c>
    </row>
    <row r="1198" spans="1:2" x14ac:dyDescent="0.35">
      <c r="A1198" t="s">
        <v>6042</v>
      </c>
      <c r="B1198" t="s">
        <v>4953</v>
      </c>
    </row>
    <row r="1199" spans="1:2" x14ac:dyDescent="0.35">
      <c r="A1199" t="s">
        <v>6043</v>
      </c>
      <c r="B1199" t="s">
        <v>4936</v>
      </c>
    </row>
    <row r="1200" spans="1:2" x14ac:dyDescent="0.35">
      <c r="A1200" t="s">
        <v>6044</v>
      </c>
      <c r="B1200" t="s">
        <v>4953</v>
      </c>
    </row>
    <row r="1201" spans="1:2" x14ac:dyDescent="0.35">
      <c r="A1201" t="s">
        <v>6045</v>
      </c>
      <c r="B1201" t="s">
        <v>4932</v>
      </c>
    </row>
    <row r="1202" spans="1:2" x14ac:dyDescent="0.35">
      <c r="A1202" t="s">
        <v>6046</v>
      </c>
      <c r="B1202" t="s">
        <v>4936</v>
      </c>
    </row>
    <row r="1203" spans="1:2" x14ac:dyDescent="0.35">
      <c r="A1203" t="s">
        <v>6047</v>
      </c>
      <c r="B1203" t="s">
        <v>4936</v>
      </c>
    </row>
    <row r="1204" spans="1:2" x14ac:dyDescent="0.35">
      <c r="A1204" t="s">
        <v>1005</v>
      </c>
      <c r="B1204" t="s">
        <v>4953</v>
      </c>
    </row>
    <row r="1205" spans="1:2" x14ac:dyDescent="0.35">
      <c r="A1205" t="s">
        <v>6048</v>
      </c>
      <c r="B1205" t="s">
        <v>4936</v>
      </c>
    </row>
    <row r="1206" spans="1:2" x14ac:dyDescent="0.35">
      <c r="A1206" t="s">
        <v>874</v>
      </c>
      <c r="B1206" t="s">
        <v>4936</v>
      </c>
    </row>
    <row r="1207" spans="1:2" x14ac:dyDescent="0.35">
      <c r="A1207" t="s">
        <v>939</v>
      </c>
      <c r="B1207" t="s">
        <v>4936</v>
      </c>
    </row>
    <row r="1208" spans="1:2" x14ac:dyDescent="0.35">
      <c r="A1208" t="s">
        <v>6049</v>
      </c>
      <c r="B1208" t="s">
        <v>4936</v>
      </c>
    </row>
    <row r="1209" spans="1:2" x14ac:dyDescent="0.35">
      <c r="A1209" t="s">
        <v>6050</v>
      </c>
      <c r="B1209" t="s">
        <v>4936</v>
      </c>
    </row>
    <row r="1210" spans="1:2" x14ac:dyDescent="0.35">
      <c r="A1210" t="s">
        <v>6051</v>
      </c>
      <c r="B1210" t="s">
        <v>4936</v>
      </c>
    </row>
    <row r="1211" spans="1:2" x14ac:dyDescent="0.35">
      <c r="A1211" t="s">
        <v>6052</v>
      </c>
      <c r="B1211" t="s">
        <v>4936</v>
      </c>
    </row>
    <row r="1212" spans="1:2" x14ac:dyDescent="0.35">
      <c r="A1212" t="s">
        <v>6053</v>
      </c>
      <c r="B1212" t="s">
        <v>4936</v>
      </c>
    </row>
    <row r="1213" spans="1:2" x14ac:dyDescent="0.35">
      <c r="A1213" t="s">
        <v>6054</v>
      </c>
      <c r="B1213" t="s">
        <v>4936</v>
      </c>
    </row>
    <row r="1214" spans="1:2" x14ac:dyDescent="0.35">
      <c r="A1214" t="s">
        <v>6055</v>
      </c>
      <c r="B1214" t="s">
        <v>4936</v>
      </c>
    </row>
    <row r="1215" spans="1:2" x14ac:dyDescent="0.35">
      <c r="A1215" t="s">
        <v>6056</v>
      </c>
      <c r="B1215" t="s">
        <v>4936</v>
      </c>
    </row>
    <row r="1216" spans="1:2" x14ac:dyDescent="0.35">
      <c r="A1216" t="s">
        <v>6057</v>
      </c>
      <c r="B1216" t="s">
        <v>4936</v>
      </c>
    </row>
    <row r="1217" spans="1:2" x14ac:dyDescent="0.35">
      <c r="A1217" t="s">
        <v>6058</v>
      </c>
      <c r="B1217" t="s">
        <v>4936</v>
      </c>
    </row>
    <row r="1218" spans="1:2" x14ac:dyDescent="0.35">
      <c r="A1218" t="s">
        <v>6059</v>
      </c>
      <c r="B1218" t="s">
        <v>4936</v>
      </c>
    </row>
    <row r="1219" spans="1:2" x14ac:dyDescent="0.35">
      <c r="A1219" t="s">
        <v>6060</v>
      </c>
      <c r="B1219" t="s">
        <v>4936</v>
      </c>
    </row>
    <row r="1220" spans="1:2" x14ac:dyDescent="0.35">
      <c r="A1220" t="s">
        <v>843</v>
      </c>
      <c r="B1220" t="s">
        <v>4936</v>
      </c>
    </row>
    <row r="1221" spans="1:2" x14ac:dyDescent="0.35">
      <c r="A1221" t="s">
        <v>6061</v>
      </c>
      <c r="B1221" t="s">
        <v>4936</v>
      </c>
    </row>
    <row r="1222" spans="1:2" x14ac:dyDescent="0.35">
      <c r="A1222" t="s">
        <v>6062</v>
      </c>
      <c r="B1222" t="s">
        <v>4936</v>
      </c>
    </row>
    <row r="1223" spans="1:2" x14ac:dyDescent="0.35">
      <c r="A1223" t="s">
        <v>6063</v>
      </c>
      <c r="B1223" t="s">
        <v>4936</v>
      </c>
    </row>
    <row r="1224" spans="1:2" x14ac:dyDescent="0.35">
      <c r="A1224" t="s">
        <v>6064</v>
      </c>
      <c r="B1224" t="s">
        <v>4936</v>
      </c>
    </row>
    <row r="1225" spans="1:2" x14ac:dyDescent="0.35">
      <c r="A1225" t="s">
        <v>6065</v>
      </c>
      <c r="B1225" t="s">
        <v>4936</v>
      </c>
    </row>
    <row r="1226" spans="1:2" x14ac:dyDescent="0.35">
      <c r="A1226" t="s">
        <v>6066</v>
      </c>
      <c r="B1226" t="s">
        <v>4936</v>
      </c>
    </row>
    <row r="1227" spans="1:2" x14ac:dyDescent="0.35">
      <c r="A1227" t="s">
        <v>6067</v>
      </c>
      <c r="B1227" t="s">
        <v>4936</v>
      </c>
    </row>
    <row r="1228" spans="1:2" x14ac:dyDescent="0.35">
      <c r="A1228" t="s">
        <v>6068</v>
      </c>
      <c r="B1228" t="s">
        <v>4936</v>
      </c>
    </row>
    <row r="1229" spans="1:2" x14ac:dyDescent="0.35">
      <c r="A1229" t="s">
        <v>6069</v>
      </c>
      <c r="B1229" t="s">
        <v>4936</v>
      </c>
    </row>
    <row r="1230" spans="1:2" x14ac:dyDescent="0.35">
      <c r="A1230" t="s">
        <v>867</v>
      </c>
      <c r="B1230" t="s">
        <v>4936</v>
      </c>
    </row>
    <row r="1231" spans="1:2" x14ac:dyDescent="0.35">
      <c r="A1231" t="s">
        <v>808</v>
      </c>
      <c r="B1231" t="s">
        <v>4936</v>
      </c>
    </row>
    <row r="1232" spans="1:2" x14ac:dyDescent="0.35">
      <c r="A1232" t="s">
        <v>6070</v>
      </c>
      <c r="B1232" t="s">
        <v>4953</v>
      </c>
    </row>
    <row r="1233" spans="1:2" x14ac:dyDescent="0.35">
      <c r="A1233" t="s">
        <v>6071</v>
      </c>
      <c r="B1233" t="s">
        <v>4932</v>
      </c>
    </row>
    <row r="1234" spans="1:2" x14ac:dyDescent="0.35">
      <c r="A1234" t="s">
        <v>6072</v>
      </c>
      <c r="B1234" t="s">
        <v>4936</v>
      </c>
    </row>
    <row r="1235" spans="1:2" x14ac:dyDescent="0.35">
      <c r="A1235" t="s">
        <v>6073</v>
      </c>
      <c r="B1235" t="s">
        <v>4936</v>
      </c>
    </row>
    <row r="1236" spans="1:2" x14ac:dyDescent="0.35">
      <c r="A1236" t="s">
        <v>6074</v>
      </c>
      <c r="B1236" t="s">
        <v>4936</v>
      </c>
    </row>
    <row r="1237" spans="1:2" x14ac:dyDescent="0.35">
      <c r="A1237" t="s">
        <v>6075</v>
      </c>
      <c r="B1237" t="s">
        <v>4936</v>
      </c>
    </row>
    <row r="1238" spans="1:2" x14ac:dyDescent="0.35">
      <c r="A1238" t="s">
        <v>6076</v>
      </c>
      <c r="B1238" t="s">
        <v>4936</v>
      </c>
    </row>
    <row r="1239" spans="1:2" x14ac:dyDescent="0.35">
      <c r="A1239" t="s">
        <v>6077</v>
      </c>
      <c r="B1239" t="s">
        <v>4953</v>
      </c>
    </row>
    <row r="1240" spans="1:2" x14ac:dyDescent="0.35">
      <c r="A1240" t="s">
        <v>6078</v>
      </c>
      <c r="B1240" t="s">
        <v>5008</v>
      </c>
    </row>
    <row r="1241" spans="1:2" x14ac:dyDescent="0.35">
      <c r="A1241" t="s">
        <v>6079</v>
      </c>
      <c r="B1241" t="s">
        <v>4936</v>
      </c>
    </row>
    <row r="1242" spans="1:2" x14ac:dyDescent="0.35">
      <c r="A1242" t="s">
        <v>6080</v>
      </c>
      <c r="B1242" t="s">
        <v>4936</v>
      </c>
    </row>
    <row r="1243" spans="1:2" x14ac:dyDescent="0.35">
      <c r="A1243" t="s">
        <v>6081</v>
      </c>
      <c r="B1243" t="s">
        <v>5246</v>
      </c>
    </row>
    <row r="1244" spans="1:2" x14ac:dyDescent="0.35">
      <c r="A1244" t="s">
        <v>6082</v>
      </c>
      <c r="B1244" t="s">
        <v>5121</v>
      </c>
    </row>
    <row r="1245" spans="1:2" x14ac:dyDescent="0.35">
      <c r="A1245" t="s">
        <v>6083</v>
      </c>
      <c r="B1245" t="s">
        <v>5246</v>
      </c>
    </row>
    <row r="1246" spans="1:2" x14ac:dyDescent="0.35">
      <c r="A1246" t="s">
        <v>6084</v>
      </c>
      <c r="B1246" t="s">
        <v>5246</v>
      </c>
    </row>
    <row r="1247" spans="1:2" x14ac:dyDescent="0.35">
      <c r="A1247" t="s">
        <v>6085</v>
      </c>
      <c r="B1247" t="s">
        <v>4958</v>
      </c>
    </row>
    <row r="1248" spans="1:2" x14ac:dyDescent="0.35">
      <c r="A1248" t="s">
        <v>6085</v>
      </c>
      <c r="B1248" t="s">
        <v>5246</v>
      </c>
    </row>
    <row r="1249" spans="1:2" x14ac:dyDescent="0.35">
      <c r="A1249" t="s">
        <v>6086</v>
      </c>
      <c r="B1249" t="s">
        <v>4936</v>
      </c>
    </row>
    <row r="1250" spans="1:2" x14ac:dyDescent="0.35">
      <c r="A1250" t="s">
        <v>6087</v>
      </c>
      <c r="B1250" t="s">
        <v>4932</v>
      </c>
    </row>
    <row r="1251" spans="1:2" x14ac:dyDescent="0.35">
      <c r="A1251" t="s">
        <v>6088</v>
      </c>
      <c r="B1251" t="s">
        <v>4932</v>
      </c>
    </row>
    <row r="1252" spans="1:2" x14ac:dyDescent="0.35">
      <c r="A1252" t="s">
        <v>6089</v>
      </c>
      <c r="B1252" t="s">
        <v>4932</v>
      </c>
    </row>
    <row r="1253" spans="1:2" x14ac:dyDescent="0.35">
      <c r="A1253" t="s">
        <v>6090</v>
      </c>
      <c r="B1253" t="s">
        <v>4936</v>
      </c>
    </row>
    <row r="1254" spans="1:2" x14ac:dyDescent="0.35">
      <c r="A1254" t="s">
        <v>6091</v>
      </c>
      <c r="B1254" t="s">
        <v>4999</v>
      </c>
    </row>
    <row r="1255" spans="1:2" x14ac:dyDescent="0.35">
      <c r="A1255" t="s">
        <v>6092</v>
      </c>
      <c r="B1255" t="s">
        <v>4963</v>
      </c>
    </row>
    <row r="1256" spans="1:2" x14ac:dyDescent="0.35">
      <c r="A1256" t="s">
        <v>6093</v>
      </c>
      <c r="B1256" t="s">
        <v>4936</v>
      </c>
    </row>
    <row r="1257" spans="1:2" x14ac:dyDescent="0.35">
      <c r="A1257" t="s">
        <v>6094</v>
      </c>
      <c r="B1257" t="s">
        <v>4936</v>
      </c>
    </row>
    <row r="1258" spans="1:2" x14ac:dyDescent="0.35">
      <c r="A1258" t="s">
        <v>6094</v>
      </c>
      <c r="B1258" t="s">
        <v>4953</v>
      </c>
    </row>
    <row r="1259" spans="1:2" x14ac:dyDescent="0.35">
      <c r="A1259" t="s">
        <v>6095</v>
      </c>
      <c r="B1259" t="s">
        <v>4953</v>
      </c>
    </row>
    <row r="1260" spans="1:2" x14ac:dyDescent="0.35">
      <c r="A1260" t="s">
        <v>6096</v>
      </c>
      <c r="B1260" t="s">
        <v>4936</v>
      </c>
    </row>
    <row r="1261" spans="1:2" x14ac:dyDescent="0.35">
      <c r="A1261" t="s">
        <v>6097</v>
      </c>
      <c r="B1261" t="s">
        <v>4953</v>
      </c>
    </row>
    <row r="1262" spans="1:2" x14ac:dyDescent="0.35">
      <c r="A1262" t="s">
        <v>6097</v>
      </c>
      <c r="B1262" t="s">
        <v>4932</v>
      </c>
    </row>
    <row r="1263" spans="1:2" x14ac:dyDescent="0.35">
      <c r="A1263" t="s">
        <v>6098</v>
      </c>
      <c r="B1263" t="s">
        <v>4936</v>
      </c>
    </row>
    <row r="1264" spans="1:2" x14ac:dyDescent="0.35">
      <c r="A1264" t="s">
        <v>6098</v>
      </c>
      <c r="B1264" t="s">
        <v>4953</v>
      </c>
    </row>
    <row r="1265" spans="1:2" x14ac:dyDescent="0.35">
      <c r="A1265" t="s">
        <v>836</v>
      </c>
      <c r="B1265" t="s">
        <v>4953</v>
      </c>
    </row>
    <row r="1266" spans="1:2" x14ac:dyDescent="0.35">
      <c r="A1266" t="s">
        <v>926</v>
      </c>
      <c r="B1266" t="s">
        <v>4953</v>
      </c>
    </row>
    <row r="1267" spans="1:2" x14ac:dyDescent="0.35">
      <c r="A1267" t="s">
        <v>6099</v>
      </c>
      <c r="B1267" t="s">
        <v>4953</v>
      </c>
    </row>
    <row r="1268" spans="1:2" x14ac:dyDescent="0.35">
      <c r="A1268" t="s">
        <v>6100</v>
      </c>
      <c r="B1268" t="s">
        <v>4953</v>
      </c>
    </row>
    <row r="1269" spans="1:2" x14ac:dyDescent="0.35">
      <c r="A1269" t="s">
        <v>6101</v>
      </c>
      <c r="B1269" t="s">
        <v>4932</v>
      </c>
    </row>
    <row r="1270" spans="1:2" x14ac:dyDescent="0.35">
      <c r="A1270" t="s">
        <v>914</v>
      </c>
      <c r="B1270" t="s">
        <v>4953</v>
      </c>
    </row>
    <row r="1271" spans="1:2" x14ac:dyDescent="0.35">
      <c r="A1271" t="s">
        <v>6102</v>
      </c>
      <c r="B1271" t="s">
        <v>4936</v>
      </c>
    </row>
    <row r="1272" spans="1:2" x14ac:dyDescent="0.35">
      <c r="A1272" t="s">
        <v>6103</v>
      </c>
      <c r="B1272" t="s">
        <v>4953</v>
      </c>
    </row>
    <row r="1273" spans="1:2" x14ac:dyDescent="0.35">
      <c r="A1273" t="s">
        <v>6104</v>
      </c>
      <c r="B1273" t="s">
        <v>4953</v>
      </c>
    </row>
    <row r="1274" spans="1:2" x14ac:dyDescent="0.35">
      <c r="A1274" t="s">
        <v>6105</v>
      </c>
      <c r="B1274" t="s">
        <v>4953</v>
      </c>
    </row>
    <row r="1275" spans="1:2" x14ac:dyDescent="0.35">
      <c r="A1275" t="s">
        <v>840</v>
      </c>
      <c r="B1275" t="s">
        <v>4932</v>
      </c>
    </row>
    <row r="1276" spans="1:2" x14ac:dyDescent="0.35">
      <c r="A1276" t="s">
        <v>6106</v>
      </c>
      <c r="B1276" t="s">
        <v>4953</v>
      </c>
    </row>
    <row r="1277" spans="1:2" x14ac:dyDescent="0.35">
      <c r="A1277" t="s">
        <v>6107</v>
      </c>
      <c r="B1277" t="s">
        <v>4953</v>
      </c>
    </row>
    <row r="1278" spans="1:2" x14ac:dyDescent="0.35">
      <c r="A1278" t="s">
        <v>6108</v>
      </c>
      <c r="B1278" t="s">
        <v>4953</v>
      </c>
    </row>
    <row r="1279" spans="1:2" x14ac:dyDescent="0.35">
      <c r="A1279" t="s">
        <v>6109</v>
      </c>
      <c r="B1279" t="s">
        <v>4953</v>
      </c>
    </row>
    <row r="1280" spans="1:2" x14ac:dyDescent="0.35">
      <c r="A1280" t="s">
        <v>6110</v>
      </c>
      <c r="B1280" t="s">
        <v>4958</v>
      </c>
    </row>
    <row r="1281" spans="1:2" x14ac:dyDescent="0.35">
      <c r="A1281" t="s">
        <v>6111</v>
      </c>
      <c r="B1281" t="s">
        <v>4953</v>
      </c>
    </row>
    <row r="1282" spans="1:2" x14ac:dyDescent="0.35">
      <c r="A1282" t="s">
        <v>6112</v>
      </c>
      <c r="B1282" t="s">
        <v>4953</v>
      </c>
    </row>
    <row r="1283" spans="1:2" x14ac:dyDescent="0.35">
      <c r="A1283" t="s">
        <v>6113</v>
      </c>
      <c r="B1283" t="s">
        <v>4936</v>
      </c>
    </row>
    <row r="1284" spans="1:2" x14ac:dyDescent="0.35">
      <c r="A1284" t="s">
        <v>6114</v>
      </c>
      <c r="B1284" t="s">
        <v>4953</v>
      </c>
    </row>
    <row r="1285" spans="1:2" x14ac:dyDescent="0.35">
      <c r="A1285" t="s">
        <v>6115</v>
      </c>
      <c r="B1285" t="s">
        <v>4936</v>
      </c>
    </row>
    <row r="1286" spans="1:2" x14ac:dyDescent="0.35">
      <c r="A1286" t="s">
        <v>6116</v>
      </c>
      <c r="B1286" t="s">
        <v>4936</v>
      </c>
    </row>
    <row r="1287" spans="1:2" x14ac:dyDescent="0.35">
      <c r="A1287" t="s">
        <v>6117</v>
      </c>
      <c r="B1287" t="s">
        <v>4953</v>
      </c>
    </row>
    <row r="1288" spans="1:2" x14ac:dyDescent="0.35">
      <c r="A1288" t="s">
        <v>6118</v>
      </c>
      <c r="B1288" t="s">
        <v>4936</v>
      </c>
    </row>
    <row r="1289" spans="1:2" x14ac:dyDescent="0.35">
      <c r="A1289" t="s">
        <v>6119</v>
      </c>
      <c r="B1289" t="s">
        <v>4936</v>
      </c>
    </row>
    <row r="1290" spans="1:2" x14ac:dyDescent="0.35">
      <c r="A1290" t="s">
        <v>6119</v>
      </c>
      <c r="B1290" t="s">
        <v>4953</v>
      </c>
    </row>
    <row r="1291" spans="1:2" x14ac:dyDescent="0.35">
      <c r="A1291" t="s">
        <v>6120</v>
      </c>
      <c r="B1291" t="s">
        <v>4936</v>
      </c>
    </row>
    <row r="1292" spans="1:2" x14ac:dyDescent="0.35">
      <c r="A1292" t="s">
        <v>6120</v>
      </c>
      <c r="B1292" t="s">
        <v>4953</v>
      </c>
    </row>
    <row r="1293" spans="1:2" x14ac:dyDescent="0.35">
      <c r="A1293" t="s">
        <v>6121</v>
      </c>
      <c r="B1293" t="s">
        <v>4932</v>
      </c>
    </row>
    <row r="1294" spans="1:2" x14ac:dyDescent="0.35">
      <c r="A1294" t="s">
        <v>6122</v>
      </c>
      <c r="B1294" t="s">
        <v>4936</v>
      </c>
    </row>
    <row r="1295" spans="1:2" x14ac:dyDescent="0.35">
      <c r="A1295" t="s">
        <v>6123</v>
      </c>
      <c r="B1295" t="s">
        <v>4953</v>
      </c>
    </row>
    <row r="1296" spans="1:2" x14ac:dyDescent="0.35">
      <c r="A1296" t="s">
        <v>6124</v>
      </c>
      <c r="B1296" t="s">
        <v>4936</v>
      </c>
    </row>
    <row r="1297" spans="1:2" x14ac:dyDescent="0.35">
      <c r="A1297" t="s">
        <v>6125</v>
      </c>
      <c r="B1297" t="s">
        <v>4936</v>
      </c>
    </row>
    <row r="1298" spans="1:2" x14ac:dyDescent="0.35">
      <c r="A1298" t="s">
        <v>6126</v>
      </c>
      <c r="B1298" t="s">
        <v>4936</v>
      </c>
    </row>
    <row r="1299" spans="1:2" x14ac:dyDescent="0.35">
      <c r="A1299" t="s">
        <v>6127</v>
      </c>
      <c r="B1299" t="s">
        <v>4936</v>
      </c>
    </row>
    <row r="1300" spans="1:2" x14ac:dyDescent="0.35">
      <c r="A1300" t="s">
        <v>6128</v>
      </c>
      <c r="B1300" t="s">
        <v>4936</v>
      </c>
    </row>
    <row r="1301" spans="1:2" x14ac:dyDescent="0.35">
      <c r="A1301" t="s">
        <v>6129</v>
      </c>
      <c r="B1301" t="s">
        <v>4936</v>
      </c>
    </row>
    <row r="1302" spans="1:2" x14ac:dyDescent="0.35">
      <c r="A1302" t="s">
        <v>6130</v>
      </c>
      <c r="B1302" t="s">
        <v>4936</v>
      </c>
    </row>
    <row r="1303" spans="1:2" x14ac:dyDescent="0.35">
      <c r="A1303" t="s">
        <v>6131</v>
      </c>
      <c r="B1303" t="s">
        <v>4936</v>
      </c>
    </row>
    <row r="1304" spans="1:2" x14ac:dyDescent="0.35">
      <c r="A1304" t="s">
        <v>6132</v>
      </c>
      <c r="B1304" t="s">
        <v>4936</v>
      </c>
    </row>
    <row r="1305" spans="1:2" x14ac:dyDescent="0.35">
      <c r="A1305" t="s">
        <v>6133</v>
      </c>
      <c r="B1305" t="s">
        <v>4936</v>
      </c>
    </row>
    <row r="1306" spans="1:2" x14ac:dyDescent="0.35">
      <c r="A1306" t="s">
        <v>6134</v>
      </c>
      <c r="B1306" t="s">
        <v>4936</v>
      </c>
    </row>
    <row r="1307" spans="1:2" x14ac:dyDescent="0.35">
      <c r="A1307" t="s">
        <v>6135</v>
      </c>
      <c r="B1307" t="s">
        <v>4936</v>
      </c>
    </row>
    <row r="1308" spans="1:2" x14ac:dyDescent="0.35">
      <c r="A1308" t="s">
        <v>4338</v>
      </c>
      <c r="B1308" t="s">
        <v>4936</v>
      </c>
    </row>
    <row r="1309" spans="1:2" x14ac:dyDescent="0.35">
      <c r="A1309" t="s">
        <v>6136</v>
      </c>
      <c r="B1309" t="s">
        <v>4936</v>
      </c>
    </row>
    <row r="1310" spans="1:2" x14ac:dyDescent="0.35">
      <c r="A1310" t="s">
        <v>6137</v>
      </c>
      <c r="B1310" t="s">
        <v>4936</v>
      </c>
    </row>
    <row r="1311" spans="1:2" x14ac:dyDescent="0.35">
      <c r="A1311" t="s">
        <v>962</v>
      </c>
      <c r="B1311" t="s">
        <v>4936</v>
      </c>
    </row>
    <row r="1312" spans="1:2" x14ac:dyDescent="0.35">
      <c r="A1312" t="s">
        <v>947</v>
      </c>
      <c r="B1312" t="s">
        <v>4936</v>
      </c>
    </row>
    <row r="1313" spans="1:2" x14ac:dyDescent="0.35">
      <c r="A1313" t="s">
        <v>6138</v>
      </c>
      <c r="B1313" t="s">
        <v>4936</v>
      </c>
    </row>
    <row r="1314" spans="1:2" x14ac:dyDescent="0.35">
      <c r="A1314" t="s">
        <v>6139</v>
      </c>
      <c r="B1314" t="s">
        <v>4936</v>
      </c>
    </row>
    <row r="1315" spans="1:2" x14ac:dyDescent="0.35">
      <c r="A1315" t="s">
        <v>6140</v>
      </c>
      <c r="B1315" t="s">
        <v>4936</v>
      </c>
    </row>
    <row r="1316" spans="1:2" x14ac:dyDescent="0.35">
      <c r="A1316" t="s">
        <v>6141</v>
      </c>
      <c r="B1316" t="s">
        <v>4932</v>
      </c>
    </row>
    <row r="1317" spans="1:2" x14ac:dyDescent="0.35">
      <c r="A1317" t="s">
        <v>6142</v>
      </c>
      <c r="B1317" t="s">
        <v>4932</v>
      </c>
    </row>
    <row r="1318" spans="1:2" x14ac:dyDescent="0.35">
      <c r="A1318" t="s">
        <v>6143</v>
      </c>
      <c r="B1318" t="s">
        <v>4932</v>
      </c>
    </row>
    <row r="1319" spans="1:2" x14ac:dyDescent="0.35">
      <c r="A1319" t="s">
        <v>6144</v>
      </c>
      <c r="B1319" t="s">
        <v>4932</v>
      </c>
    </row>
    <row r="1320" spans="1:2" x14ac:dyDescent="0.35">
      <c r="A1320" t="s">
        <v>6145</v>
      </c>
      <c r="B1320" t="s">
        <v>4932</v>
      </c>
    </row>
    <row r="1321" spans="1:2" x14ac:dyDescent="0.35">
      <c r="A1321" t="s">
        <v>6146</v>
      </c>
      <c r="B1321" t="s">
        <v>4932</v>
      </c>
    </row>
    <row r="1322" spans="1:2" x14ac:dyDescent="0.35">
      <c r="A1322" t="s">
        <v>6147</v>
      </c>
      <c r="B1322" t="s">
        <v>4953</v>
      </c>
    </row>
    <row r="1323" spans="1:2" x14ac:dyDescent="0.35">
      <c r="A1323" t="s">
        <v>6148</v>
      </c>
      <c r="B1323" t="s">
        <v>4932</v>
      </c>
    </row>
    <row r="1324" spans="1:2" x14ac:dyDescent="0.35">
      <c r="A1324" t="s">
        <v>6149</v>
      </c>
      <c r="B1324" t="s">
        <v>4953</v>
      </c>
    </row>
    <row r="1325" spans="1:2" x14ac:dyDescent="0.35">
      <c r="A1325" t="s">
        <v>6150</v>
      </c>
      <c r="B1325" t="s">
        <v>5246</v>
      </c>
    </row>
    <row r="1326" spans="1:2" x14ac:dyDescent="0.35">
      <c r="A1326" t="s">
        <v>6151</v>
      </c>
      <c r="B1326" t="s">
        <v>4936</v>
      </c>
    </row>
    <row r="1327" spans="1:2" x14ac:dyDescent="0.35">
      <c r="A1327" t="s">
        <v>6152</v>
      </c>
      <c r="B1327" t="s">
        <v>4936</v>
      </c>
    </row>
    <row r="1328" spans="1:2" x14ac:dyDescent="0.35">
      <c r="A1328" t="s">
        <v>6153</v>
      </c>
      <c r="B1328" t="s">
        <v>4953</v>
      </c>
    </row>
    <row r="1329" spans="1:2" x14ac:dyDescent="0.35">
      <c r="A1329" t="s">
        <v>6154</v>
      </c>
      <c r="B1329" t="s">
        <v>4936</v>
      </c>
    </row>
    <row r="1330" spans="1:2" x14ac:dyDescent="0.35">
      <c r="A1330" t="s">
        <v>6155</v>
      </c>
      <c r="B1330" t="s">
        <v>4953</v>
      </c>
    </row>
    <row r="1331" spans="1:2" x14ac:dyDescent="0.35">
      <c r="A1331" t="s">
        <v>4342</v>
      </c>
      <c r="B1331" t="s">
        <v>4932</v>
      </c>
    </row>
    <row r="1332" spans="1:2" x14ac:dyDescent="0.35">
      <c r="A1332" t="s">
        <v>4300</v>
      </c>
      <c r="B1332" t="s">
        <v>4953</v>
      </c>
    </row>
    <row r="1333" spans="1:2" x14ac:dyDescent="0.35">
      <c r="A1333" t="s">
        <v>6156</v>
      </c>
      <c r="B1333" t="s">
        <v>4953</v>
      </c>
    </row>
    <row r="1334" spans="1:2" x14ac:dyDescent="0.35">
      <c r="A1334" t="s">
        <v>6157</v>
      </c>
      <c r="B1334" t="s">
        <v>4953</v>
      </c>
    </row>
    <row r="1335" spans="1:2" x14ac:dyDescent="0.35">
      <c r="A1335" t="s">
        <v>6158</v>
      </c>
      <c r="B1335" t="s">
        <v>4953</v>
      </c>
    </row>
    <row r="1336" spans="1:2" x14ac:dyDescent="0.35">
      <c r="A1336" t="s">
        <v>6159</v>
      </c>
      <c r="B1336" t="s">
        <v>4953</v>
      </c>
    </row>
    <row r="1337" spans="1:2" x14ac:dyDescent="0.35">
      <c r="A1337" t="s">
        <v>6160</v>
      </c>
      <c r="B1337" t="s">
        <v>4953</v>
      </c>
    </row>
    <row r="1338" spans="1:2" x14ac:dyDescent="0.35">
      <c r="A1338" t="s">
        <v>6161</v>
      </c>
      <c r="B1338" t="s">
        <v>4953</v>
      </c>
    </row>
    <row r="1339" spans="1:2" x14ac:dyDescent="0.35">
      <c r="A1339" t="s">
        <v>6162</v>
      </c>
      <c r="B1339" t="s">
        <v>4953</v>
      </c>
    </row>
    <row r="1340" spans="1:2" x14ac:dyDescent="0.35">
      <c r="A1340" t="s">
        <v>6163</v>
      </c>
      <c r="B1340" t="s">
        <v>4932</v>
      </c>
    </row>
    <row r="1341" spans="1:2" x14ac:dyDescent="0.35">
      <c r="A1341" t="s">
        <v>6164</v>
      </c>
      <c r="B1341" t="s">
        <v>4953</v>
      </c>
    </row>
    <row r="1342" spans="1:2" x14ac:dyDescent="0.35">
      <c r="A1342" t="s">
        <v>6165</v>
      </c>
      <c r="B1342" t="s">
        <v>4953</v>
      </c>
    </row>
    <row r="1343" spans="1:2" x14ac:dyDescent="0.35">
      <c r="A1343" t="s">
        <v>6166</v>
      </c>
      <c r="B1343" t="s">
        <v>4932</v>
      </c>
    </row>
    <row r="1344" spans="1:2" x14ac:dyDescent="0.35">
      <c r="A1344" t="s">
        <v>6167</v>
      </c>
      <c r="B1344" t="s">
        <v>4936</v>
      </c>
    </row>
    <row r="1345" spans="1:2" x14ac:dyDescent="0.35">
      <c r="A1345" t="s">
        <v>6168</v>
      </c>
      <c r="B1345" t="s">
        <v>4953</v>
      </c>
    </row>
    <row r="1346" spans="1:2" x14ac:dyDescent="0.35">
      <c r="A1346" t="s">
        <v>6169</v>
      </c>
      <c r="B1346" t="s">
        <v>4936</v>
      </c>
    </row>
    <row r="1347" spans="1:2" x14ac:dyDescent="0.35">
      <c r="A1347" t="s">
        <v>6170</v>
      </c>
      <c r="B1347" t="s">
        <v>4953</v>
      </c>
    </row>
    <row r="1348" spans="1:2" x14ac:dyDescent="0.35">
      <c r="A1348" t="s">
        <v>6171</v>
      </c>
      <c r="B1348" t="s">
        <v>4936</v>
      </c>
    </row>
    <row r="1349" spans="1:2" x14ac:dyDescent="0.35">
      <c r="A1349" t="s">
        <v>6172</v>
      </c>
      <c r="B1349" t="s">
        <v>4936</v>
      </c>
    </row>
    <row r="1350" spans="1:2" x14ac:dyDescent="0.35">
      <c r="A1350" t="s">
        <v>6173</v>
      </c>
      <c r="B1350" t="s">
        <v>4936</v>
      </c>
    </row>
    <row r="1351" spans="1:2" x14ac:dyDescent="0.35">
      <c r="A1351" t="s">
        <v>6174</v>
      </c>
      <c r="B1351" t="s">
        <v>4936</v>
      </c>
    </row>
    <row r="1352" spans="1:2" x14ac:dyDescent="0.35">
      <c r="A1352" t="s">
        <v>6175</v>
      </c>
      <c r="B1352" t="s">
        <v>4936</v>
      </c>
    </row>
    <row r="1353" spans="1:2" x14ac:dyDescent="0.35">
      <c r="A1353" t="s">
        <v>6176</v>
      </c>
      <c r="B1353" t="s">
        <v>4936</v>
      </c>
    </row>
    <row r="1354" spans="1:2" x14ac:dyDescent="0.35">
      <c r="A1354" t="s">
        <v>6177</v>
      </c>
      <c r="B1354" t="s">
        <v>4936</v>
      </c>
    </row>
    <row r="1355" spans="1:2" x14ac:dyDescent="0.35">
      <c r="A1355" t="s">
        <v>6178</v>
      </c>
      <c r="B1355" t="s">
        <v>4936</v>
      </c>
    </row>
    <row r="1356" spans="1:2" x14ac:dyDescent="0.35">
      <c r="A1356" t="s">
        <v>6179</v>
      </c>
      <c r="B1356" t="s">
        <v>5008</v>
      </c>
    </row>
    <row r="1357" spans="1:2" x14ac:dyDescent="0.35">
      <c r="A1357" t="s">
        <v>6179</v>
      </c>
      <c r="B1357" t="s">
        <v>4936</v>
      </c>
    </row>
    <row r="1358" spans="1:2" x14ac:dyDescent="0.35">
      <c r="A1358" t="s">
        <v>6180</v>
      </c>
      <c r="B1358" t="s">
        <v>4936</v>
      </c>
    </row>
    <row r="1359" spans="1:2" x14ac:dyDescent="0.35">
      <c r="A1359" t="s">
        <v>6181</v>
      </c>
      <c r="B1359" t="s">
        <v>4936</v>
      </c>
    </row>
    <row r="1360" spans="1:2" x14ac:dyDescent="0.35">
      <c r="A1360" t="s">
        <v>6182</v>
      </c>
      <c r="B1360" t="s">
        <v>4936</v>
      </c>
    </row>
    <row r="1361" spans="1:2" x14ac:dyDescent="0.35">
      <c r="A1361" t="s">
        <v>6183</v>
      </c>
      <c r="B1361" t="s">
        <v>4932</v>
      </c>
    </row>
    <row r="1362" spans="1:2" x14ac:dyDescent="0.35">
      <c r="A1362" t="s">
        <v>6184</v>
      </c>
      <c r="B1362" t="s">
        <v>4932</v>
      </c>
    </row>
    <row r="1363" spans="1:2" x14ac:dyDescent="0.35">
      <c r="A1363" t="s">
        <v>6185</v>
      </c>
      <c r="B1363" t="s">
        <v>4932</v>
      </c>
    </row>
    <row r="1364" spans="1:2" x14ac:dyDescent="0.35">
      <c r="A1364" t="s">
        <v>6186</v>
      </c>
      <c r="B1364" t="s">
        <v>4932</v>
      </c>
    </row>
    <row r="1365" spans="1:2" x14ac:dyDescent="0.35">
      <c r="A1365" t="s">
        <v>6187</v>
      </c>
      <c r="B1365" t="s">
        <v>4932</v>
      </c>
    </row>
    <row r="1366" spans="1:2" x14ac:dyDescent="0.35">
      <c r="A1366" t="s">
        <v>6188</v>
      </c>
      <c r="B1366" t="s">
        <v>4932</v>
      </c>
    </row>
    <row r="1367" spans="1:2" x14ac:dyDescent="0.35">
      <c r="A1367" t="s">
        <v>6189</v>
      </c>
      <c r="B1367" t="s">
        <v>4932</v>
      </c>
    </row>
    <row r="1368" spans="1:2" x14ac:dyDescent="0.35">
      <c r="A1368" t="s">
        <v>6190</v>
      </c>
      <c r="B1368" t="s">
        <v>4932</v>
      </c>
    </row>
    <row r="1369" spans="1:2" x14ac:dyDescent="0.35">
      <c r="A1369" t="s">
        <v>6191</v>
      </c>
      <c r="B1369" t="s">
        <v>4932</v>
      </c>
    </row>
    <row r="1370" spans="1:2" x14ac:dyDescent="0.35">
      <c r="A1370" t="s">
        <v>6192</v>
      </c>
      <c r="B1370" t="s">
        <v>4932</v>
      </c>
    </row>
    <row r="1371" spans="1:2" x14ac:dyDescent="0.35">
      <c r="A1371" t="s">
        <v>862</v>
      </c>
      <c r="B1371" t="s">
        <v>4953</v>
      </c>
    </row>
    <row r="1372" spans="1:2" x14ac:dyDescent="0.35">
      <c r="A1372" t="s">
        <v>6193</v>
      </c>
      <c r="B1372" t="s">
        <v>4936</v>
      </c>
    </row>
    <row r="1373" spans="1:2" x14ac:dyDescent="0.35">
      <c r="A1373" t="s">
        <v>6194</v>
      </c>
      <c r="B1373" t="s">
        <v>4936</v>
      </c>
    </row>
    <row r="1374" spans="1:2" x14ac:dyDescent="0.35">
      <c r="A1374" t="s">
        <v>6195</v>
      </c>
      <c r="B1374" t="s">
        <v>4936</v>
      </c>
    </row>
    <row r="1375" spans="1:2" x14ac:dyDescent="0.35">
      <c r="A1375" t="s">
        <v>6196</v>
      </c>
      <c r="B1375" t="s">
        <v>5246</v>
      </c>
    </row>
    <row r="1376" spans="1:2" x14ac:dyDescent="0.35">
      <c r="A1376" t="s">
        <v>6197</v>
      </c>
      <c r="B1376" t="s">
        <v>4936</v>
      </c>
    </row>
    <row r="1377" spans="1:2" x14ac:dyDescent="0.35">
      <c r="A1377" t="s">
        <v>6198</v>
      </c>
      <c r="B1377" t="s">
        <v>4936</v>
      </c>
    </row>
    <row r="1378" spans="1:2" x14ac:dyDescent="0.35">
      <c r="A1378" t="s">
        <v>6199</v>
      </c>
      <c r="B1378" t="s">
        <v>4936</v>
      </c>
    </row>
    <row r="1379" spans="1:2" x14ac:dyDescent="0.35">
      <c r="A1379" t="s">
        <v>6200</v>
      </c>
      <c r="B1379" t="s">
        <v>5008</v>
      </c>
    </row>
    <row r="1380" spans="1:2" x14ac:dyDescent="0.35">
      <c r="A1380" t="s">
        <v>6201</v>
      </c>
      <c r="B1380" t="s">
        <v>4936</v>
      </c>
    </row>
    <row r="1381" spans="1:2" x14ac:dyDescent="0.35">
      <c r="A1381" t="s">
        <v>6202</v>
      </c>
      <c r="B1381" t="s">
        <v>4953</v>
      </c>
    </row>
    <row r="1382" spans="1:2" x14ac:dyDescent="0.35">
      <c r="A1382" t="s">
        <v>6203</v>
      </c>
      <c r="B1382" t="s">
        <v>4936</v>
      </c>
    </row>
    <row r="1383" spans="1:2" x14ac:dyDescent="0.35">
      <c r="A1383" t="s">
        <v>6204</v>
      </c>
      <c r="B1383" t="s">
        <v>4936</v>
      </c>
    </row>
    <row r="1384" spans="1:2" x14ac:dyDescent="0.35">
      <c r="A1384" t="s">
        <v>6205</v>
      </c>
      <c r="B1384" t="s">
        <v>5008</v>
      </c>
    </row>
    <row r="1385" spans="1:2" x14ac:dyDescent="0.35">
      <c r="A1385" t="s">
        <v>6206</v>
      </c>
      <c r="B1385" t="s">
        <v>4953</v>
      </c>
    </row>
    <row r="1386" spans="1:2" x14ac:dyDescent="0.35">
      <c r="A1386" t="s">
        <v>6207</v>
      </c>
      <c r="B1386" t="s">
        <v>4936</v>
      </c>
    </row>
    <row r="1387" spans="1:2" x14ac:dyDescent="0.35">
      <c r="A1387" t="s">
        <v>6208</v>
      </c>
      <c r="B1387" t="s">
        <v>4936</v>
      </c>
    </row>
    <row r="1388" spans="1:2" x14ac:dyDescent="0.35">
      <c r="A1388" t="s">
        <v>6209</v>
      </c>
      <c r="B1388" t="s">
        <v>4934</v>
      </c>
    </row>
    <row r="1389" spans="1:2" x14ac:dyDescent="0.35">
      <c r="A1389" t="s">
        <v>6210</v>
      </c>
      <c r="B1389" t="s">
        <v>4953</v>
      </c>
    </row>
    <row r="1390" spans="1:2" x14ac:dyDescent="0.35">
      <c r="A1390" t="s">
        <v>6211</v>
      </c>
      <c r="B1390" t="s">
        <v>4953</v>
      </c>
    </row>
    <row r="1391" spans="1:2" x14ac:dyDescent="0.35">
      <c r="A1391" t="s">
        <v>6212</v>
      </c>
      <c r="B1391" t="s">
        <v>4932</v>
      </c>
    </row>
    <row r="1392" spans="1:2" x14ac:dyDescent="0.35">
      <c r="A1392" t="s">
        <v>6213</v>
      </c>
      <c r="B1392" t="s">
        <v>4953</v>
      </c>
    </row>
    <row r="1393" spans="1:2" x14ac:dyDescent="0.35">
      <c r="A1393" t="s">
        <v>6214</v>
      </c>
      <c r="B1393" t="s">
        <v>4953</v>
      </c>
    </row>
    <row r="1394" spans="1:2" x14ac:dyDescent="0.35">
      <c r="A1394" t="s">
        <v>6215</v>
      </c>
      <c r="B1394" t="s">
        <v>4932</v>
      </c>
    </row>
    <row r="1395" spans="1:2" x14ac:dyDescent="0.35">
      <c r="A1395" t="s">
        <v>6216</v>
      </c>
      <c r="B1395" t="s">
        <v>4936</v>
      </c>
    </row>
    <row r="1396" spans="1:2" x14ac:dyDescent="0.35">
      <c r="A1396" t="s">
        <v>325</v>
      </c>
      <c r="B1396" t="s">
        <v>4936</v>
      </c>
    </row>
    <row r="1397" spans="1:2" x14ac:dyDescent="0.35">
      <c r="A1397" t="s">
        <v>6217</v>
      </c>
      <c r="B1397" t="s">
        <v>4953</v>
      </c>
    </row>
    <row r="1398" spans="1:2" x14ac:dyDescent="0.35">
      <c r="A1398" t="s">
        <v>6218</v>
      </c>
      <c r="B1398" t="s">
        <v>4932</v>
      </c>
    </row>
    <row r="1399" spans="1:2" x14ac:dyDescent="0.35">
      <c r="A1399" t="s">
        <v>242</v>
      </c>
      <c r="B1399" t="s">
        <v>4953</v>
      </c>
    </row>
    <row r="1400" spans="1:2" x14ac:dyDescent="0.35">
      <c r="A1400" t="s">
        <v>40</v>
      </c>
      <c r="B1400" t="s">
        <v>4953</v>
      </c>
    </row>
    <row r="1401" spans="1:2" x14ac:dyDescent="0.35">
      <c r="A1401" t="s">
        <v>6219</v>
      </c>
      <c r="B1401" t="s">
        <v>4936</v>
      </c>
    </row>
    <row r="1402" spans="1:2" x14ac:dyDescent="0.35">
      <c r="A1402" t="s">
        <v>6220</v>
      </c>
      <c r="B1402" t="s">
        <v>4953</v>
      </c>
    </row>
    <row r="1403" spans="1:2" x14ac:dyDescent="0.35">
      <c r="A1403" t="s">
        <v>6221</v>
      </c>
      <c r="B1403" t="s">
        <v>4936</v>
      </c>
    </row>
    <row r="1404" spans="1:2" x14ac:dyDescent="0.35">
      <c r="A1404" t="s">
        <v>6222</v>
      </c>
      <c r="B1404" t="s">
        <v>5124</v>
      </c>
    </row>
    <row r="1405" spans="1:2" x14ac:dyDescent="0.35">
      <c r="A1405" t="s">
        <v>6223</v>
      </c>
      <c r="B1405" t="s">
        <v>4936</v>
      </c>
    </row>
    <row r="1406" spans="1:2" x14ac:dyDescent="0.35">
      <c r="A1406" t="s">
        <v>6224</v>
      </c>
      <c r="B1406" t="s">
        <v>4936</v>
      </c>
    </row>
    <row r="1407" spans="1:2" x14ac:dyDescent="0.35">
      <c r="A1407" t="s">
        <v>6225</v>
      </c>
      <c r="B1407" t="s">
        <v>4936</v>
      </c>
    </row>
    <row r="1408" spans="1:2" x14ac:dyDescent="0.35">
      <c r="A1408" t="s">
        <v>6226</v>
      </c>
      <c r="B1408" t="s">
        <v>4936</v>
      </c>
    </row>
    <row r="1409" spans="1:2" x14ac:dyDescent="0.35">
      <c r="A1409" t="s">
        <v>6227</v>
      </c>
      <c r="B1409" t="s">
        <v>4936</v>
      </c>
    </row>
    <row r="1410" spans="1:2" x14ac:dyDescent="0.35">
      <c r="A1410" t="s">
        <v>6228</v>
      </c>
      <c r="B1410" t="s">
        <v>4932</v>
      </c>
    </row>
    <row r="1411" spans="1:2" x14ac:dyDescent="0.35">
      <c r="A1411" t="s">
        <v>6229</v>
      </c>
      <c r="B1411" t="s">
        <v>4953</v>
      </c>
    </row>
    <row r="1412" spans="1:2" x14ac:dyDescent="0.35">
      <c r="A1412" t="s">
        <v>330</v>
      </c>
      <c r="B1412" t="s">
        <v>4936</v>
      </c>
    </row>
    <row r="1413" spans="1:2" x14ac:dyDescent="0.35">
      <c r="A1413" t="s">
        <v>6230</v>
      </c>
      <c r="B1413" t="s">
        <v>4936</v>
      </c>
    </row>
    <row r="1414" spans="1:2" x14ac:dyDescent="0.35">
      <c r="A1414" t="s">
        <v>6230</v>
      </c>
      <c r="B1414" t="s">
        <v>4953</v>
      </c>
    </row>
    <row r="1415" spans="1:2" x14ac:dyDescent="0.35">
      <c r="A1415" t="s">
        <v>6231</v>
      </c>
      <c r="B1415" t="s">
        <v>4936</v>
      </c>
    </row>
    <row r="1416" spans="1:2" x14ac:dyDescent="0.35">
      <c r="A1416" t="s">
        <v>6232</v>
      </c>
      <c r="B1416" t="s">
        <v>4936</v>
      </c>
    </row>
    <row r="1417" spans="1:2" x14ac:dyDescent="0.35">
      <c r="A1417" t="s">
        <v>6233</v>
      </c>
      <c r="B1417" t="s">
        <v>4953</v>
      </c>
    </row>
    <row r="1418" spans="1:2" x14ac:dyDescent="0.35">
      <c r="A1418" t="s">
        <v>6234</v>
      </c>
      <c r="B1418" t="s">
        <v>4936</v>
      </c>
    </row>
    <row r="1419" spans="1:2" x14ac:dyDescent="0.35">
      <c r="A1419" t="s">
        <v>163</v>
      </c>
      <c r="B1419" t="s">
        <v>4953</v>
      </c>
    </row>
    <row r="1420" spans="1:2" x14ac:dyDescent="0.35">
      <c r="A1420" t="s">
        <v>6235</v>
      </c>
      <c r="B1420" t="s">
        <v>4936</v>
      </c>
    </row>
    <row r="1421" spans="1:2" x14ac:dyDescent="0.35">
      <c r="A1421" t="s">
        <v>6236</v>
      </c>
      <c r="B1421" t="s">
        <v>4936</v>
      </c>
    </row>
    <row r="1422" spans="1:2" x14ac:dyDescent="0.35">
      <c r="A1422" t="s">
        <v>6237</v>
      </c>
      <c r="B1422" t="s">
        <v>4936</v>
      </c>
    </row>
    <row r="1423" spans="1:2" x14ac:dyDescent="0.35">
      <c r="A1423" t="s">
        <v>6238</v>
      </c>
      <c r="B1423" t="s">
        <v>4936</v>
      </c>
    </row>
    <row r="1424" spans="1:2" x14ac:dyDescent="0.35">
      <c r="A1424" t="s">
        <v>6239</v>
      </c>
      <c r="B1424" t="s">
        <v>4936</v>
      </c>
    </row>
    <row r="1425" spans="1:2" x14ac:dyDescent="0.35">
      <c r="A1425" t="s">
        <v>6240</v>
      </c>
      <c r="B1425" t="s">
        <v>4936</v>
      </c>
    </row>
    <row r="1426" spans="1:2" x14ac:dyDescent="0.35">
      <c r="A1426" t="s">
        <v>6241</v>
      </c>
      <c r="B1426" t="s">
        <v>4936</v>
      </c>
    </row>
    <row r="1427" spans="1:2" x14ac:dyDescent="0.35">
      <c r="A1427" t="s">
        <v>6242</v>
      </c>
      <c r="B1427" t="s">
        <v>4936</v>
      </c>
    </row>
    <row r="1428" spans="1:2" x14ac:dyDescent="0.35">
      <c r="A1428" t="s">
        <v>6243</v>
      </c>
      <c r="B1428" t="s">
        <v>4936</v>
      </c>
    </row>
    <row r="1429" spans="1:2" x14ac:dyDescent="0.35">
      <c r="A1429" t="s">
        <v>6244</v>
      </c>
      <c r="B1429" t="s">
        <v>4932</v>
      </c>
    </row>
    <row r="1430" spans="1:2" x14ac:dyDescent="0.35">
      <c r="A1430" t="s">
        <v>6245</v>
      </c>
      <c r="B1430" t="s">
        <v>4936</v>
      </c>
    </row>
    <row r="1431" spans="1:2" x14ac:dyDescent="0.35">
      <c r="A1431" t="s">
        <v>6246</v>
      </c>
      <c r="B1431" t="s">
        <v>4953</v>
      </c>
    </row>
    <row r="1432" spans="1:2" x14ac:dyDescent="0.35">
      <c r="A1432" t="s">
        <v>6247</v>
      </c>
      <c r="B1432" t="s">
        <v>4936</v>
      </c>
    </row>
    <row r="1433" spans="1:2" x14ac:dyDescent="0.35">
      <c r="A1433" t="s">
        <v>6248</v>
      </c>
      <c r="B1433" t="s">
        <v>4936</v>
      </c>
    </row>
    <row r="1434" spans="1:2" x14ac:dyDescent="0.35">
      <c r="A1434" t="s">
        <v>6249</v>
      </c>
      <c r="B1434" t="s">
        <v>4932</v>
      </c>
    </row>
    <row r="1435" spans="1:2" x14ac:dyDescent="0.35">
      <c r="A1435" t="s">
        <v>6250</v>
      </c>
      <c r="B1435" t="s">
        <v>4936</v>
      </c>
    </row>
    <row r="1436" spans="1:2" x14ac:dyDescent="0.35">
      <c r="A1436" t="s">
        <v>6251</v>
      </c>
      <c r="B1436" t="s">
        <v>4932</v>
      </c>
    </row>
    <row r="1437" spans="1:2" x14ac:dyDescent="0.35">
      <c r="A1437" t="s">
        <v>6252</v>
      </c>
      <c r="B1437" t="s">
        <v>4936</v>
      </c>
    </row>
    <row r="1438" spans="1:2" x14ac:dyDescent="0.35">
      <c r="A1438" t="s">
        <v>6253</v>
      </c>
      <c r="B1438" t="s">
        <v>4953</v>
      </c>
    </row>
    <row r="1439" spans="1:2" x14ac:dyDescent="0.35">
      <c r="A1439" t="s">
        <v>6254</v>
      </c>
      <c r="B1439" t="s">
        <v>4963</v>
      </c>
    </row>
    <row r="1440" spans="1:2" x14ac:dyDescent="0.35">
      <c r="A1440" t="s">
        <v>6255</v>
      </c>
      <c r="B1440" t="s">
        <v>4958</v>
      </c>
    </row>
    <row r="1441" spans="1:2" x14ac:dyDescent="0.35">
      <c r="A1441" t="s">
        <v>6256</v>
      </c>
      <c r="B1441" t="s">
        <v>4934</v>
      </c>
    </row>
    <row r="1442" spans="1:2" x14ac:dyDescent="0.35">
      <c r="A1442" t="s">
        <v>6257</v>
      </c>
      <c r="B1442" t="s">
        <v>4960</v>
      </c>
    </row>
    <row r="1443" spans="1:2" x14ac:dyDescent="0.35">
      <c r="A1443" t="s">
        <v>6258</v>
      </c>
      <c r="B1443" t="s">
        <v>4934</v>
      </c>
    </row>
    <row r="1444" spans="1:2" x14ac:dyDescent="0.35">
      <c r="A1444" t="s">
        <v>6259</v>
      </c>
      <c r="B1444" t="s">
        <v>4936</v>
      </c>
    </row>
    <row r="1445" spans="1:2" x14ac:dyDescent="0.35">
      <c r="A1445" t="s">
        <v>6260</v>
      </c>
      <c r="B1445" t="s">
        <v>4953</v>
      </c>
    </row>
    <row r="1446" spans="1:2" x14ac:dyDescent="0.35">
      <c r="A1446" t="s">
        <v>6261</v>
      </c>
      <c r="B1446" t="s">
        <v>4953</v>
      </c>
    </row>
    <row r="1447" spans="1:2" x14ac:dyDescent="0.35">
      <c r="A1447" t="s">
        <v>6262</v>
      </c>
      <c r="B1447" t="s">
        <v>4953</v>
      </c>
    </row>
    <row r="1448" spans="1:2" x14ac:dyDescent="0.35">
      <c r="A1448" t="s">
        <v>6263</v>
      </c>
      <c r="B1448" t="s">
        <v>4932</v>
      </c>
    </row>
    <row r="1449" spans="1:2" x14ac:dyDescent="0.35">
      <c r="A1449" t="s">
        <v>6264</v>
      </c>
      <c r="B1449" t="s">
        <v>4953</v>
      </c>
    </row>
    <row r="1450" spans="1:2" x14ac:dyDescent="0.35">
      <c r="A1450" t="s">
        <v>6265</v>
      </c>
      <c r="B1450" t="s">
        <v>4953</v>
      </c>
    </row>
    <row r="1451" spans="1:2" x14ac:dyDescent="0.35">
      <c r="A1451" t="s">
        <v>6266</v>
      </c>
      <c r="B1451" t="s">
        <v>4958</v>
      </c>
    </row>
    <row r="1452" spans="1:2" x14ac:dyDescent="0.35">
      <c r="A1452" t="s">
        <v>6267</v>
      </c>
      <c r="B1452" t="s">
        <v>4932</v>
      </c>
    </row>
    <row r="1453" spans="1:2" x14ac:dyDescent="0.35">
      <c r="A1453" t="s">
        <v>6268</v>
      </c>
      <c r="B1453" t="s">
        <v>4953</v>
      </c>
    </row>
    <row r="1454" spans="1:2" x14ac:dyDescent="0.35">
      <c r="A1454" t="s">
        <v>6269</v>
      </c>
      <c r="B1454" t="s">
        <v>4953</v>
      </c>
    </row>
    <row r="1455" spans="1:2" x14ac:dyDescent="0.35">
      <c r="A1455" t="s">
        <v>6270</v>
      </c>
      <c r="B1455" t="s">
        <v>4953</v>
      </c>
    </row>
    <row r="1456" spans="1:2" x14ac:dyDescent="0.35">
      <c r="A1456" t="s">
        <v>6271</v>
      </c>
      <c r="B1456" t="s">
        <v>4953</v>
      </c>
    </row>
    <row r="1457" spans="1:2" x14ac:dyDescent="0.35">
      <c r="A1457" t="s">
        <v>6272</v>
      </c>
      <c r="B1457" t="s">
        <v>4953</v>
      </c>
    </row>
    <row r="1458" spans="1:2" x14ac:dyDescent="0.35">
      <c r="A1458" t="s">
        <v>6273</v>
      </c>
      <c r="B1458" t="s">
        <v>4953</v>
      </c>
    </row>
    <row r="1459" spans="1:2" x14ac:dyDescent="0.35">
      <c r="A1459" t="s">
        <v>6274</v>
      </c>
      <c r="B1459" t="s">
        <v>4932</v>
      </c>
    </row>
    <row r="1460" spans="1:2" x14ac:dyDescent="0.35">
      <c r="A1460" t="s">
        <v>6275</v>
      </c>
      <c r="B1460" t="s">
        <v>4936</v>
      </c>
    </row>
    <row r="1461" spans="1:2" x14ac:dyDescent="0.35">
      <c r="A1461" t="s">
        <v>6276</v>
      </c>
      <c r="B1461" t="s">
        <v>4953</v>
      </c>
    </row>
    <row r="1462" spans="1:2" x14ac:dyDescent="0.35">
      <c r="A1462" t="s">
        <v>6277</v>
      </c>
      <c r="B1462" t="s">
        <v>4932</v>
      </c>
    </row>
    <row r="1463" spans="1:2" x14ac:dyDescent="0.35">
      <c r="A1463" t="s">
        <v>6278</v>
      </c>
      <c r="B1463" t="s">
        <v>4953</v>
      </c>
    </row>
    <row r="1464" spans="1:2" x14ac:dyDescent="0.35">
      <c r="A1464" t="s">
        <v>6279</v>
      </c>
      <c r="B1464" t="s">
        <v>4932</v>
      </c>
    </row>
    <row r="1465" spans="1:2" x14ac:dyDescent="0.35">
      <c r="A1465" t="s">
        <v>6280</v>
      </c>
      <c r="B1465" t="s">
        <v>4936</v>
      </c>
    </row>
    <row r="1466" spans="1:2" x14ac:dyDescent="0.35">
      <c r="A1466" t="s">
        <v>6281</v>
      </c>
      <c r="B1466" t="s">
        <v>4953</v>
      </c>
    </row>
    <row r="1467" spans="1:2" x14ac:dyDescent="0.35">
      <c r="A1467" t="s">
        <v>6282</v>
      </c>
      <c r="B1467" t="s">
        <v>4953</v>
      </c>
    </row>
    <row r="1468" spans="1:2" x14ac:dyDescent="0.35">
      <c r="A1468" t="s">
        <v>6283</v>
      </c>
      <c r="B1468" t="s">
        <v>4932</v>
      </c>
    </row>
    <row r="1469" spans="1:2" x14ac:dyDescent="0.35">
      <c r="A1469" t="s">
        <v>6284</v>
      </c>
      <c r="B1469" t="s">
        <v>4953</v>
      </c>
    </row>
    <row r="1470" spans="1:2" x14ac:dyDescent="0.35">
      <c r="A1470" t="s">
        <v>6285</v>
      </c>
      <c r="B1470" t="s">
        <v>4953</v>
      </c>
    </row>
    <row r="1471" spans="1:2" x14ac:dyDescent="0.35">
      <c r="A1471" t="s">
        <v>6286</v>
      </c>
      <c r="B1471" t="s">
        <v>4953</v>
      </c>
    </row>
    <row r="1472" spans="1:2" x14ac:dyDescent="0.35">
      <c r="A1472" t="s">
        <v>6287</v>
      </c>
      <c r="B1472" t="s">
        <v>4953</v>
      </c>
    </row>
    <row r="1473" spans="1:2" x14ac:dyDescent="0.35">
      <c r="A1473" t="s">
        <v>6288</v>
      </c>
      <c r="B1473" t="s">
        <v>4953</v>
      </c>
    </row>
    <row r="1474" spans="1:2" x14ac:dyDescent="0.35">
      <c r="A1474" t="s">
        <v>6289</v>
      </c>
      <c r="B1474" t="s">
        <v>4934</v>
      </c>
    </row>
    <row r="1475" spans="1:2" x14ac:dyDescent="0.35">
      <c r="A1475" t="s">
        <v>6290</v>
      </c>
      <c r="B1475" t="s">
        <v>4936</v>
      </c>
    </row>
    <row r="1476" spans="1:2" x14ac:dyDescent="0.35">
      <c r="A1476" t="s">
        <v>6291</v>
      </c>
      <c r="B1476" t="s">
        <v>4936</v>
      </c>
    </row>
    <row r="1477" spans="1:2" x14ac:dyDescent="0.35">
      <c r="A1477" t="s">
        <v>6292</v>
      </c>
      <c r="B1477" t="s">
        <v>4936</v>
      </c>
    </row>
    <row r="1478" spans="1:2" x14ac:dyDescent="0.35">
      <c r="A1478" t="s">
        <v>6293</v>
      </c>
      <c r="B1478" t="s">
        <v>4936</v>
      </c>
    </row>
    <row r="1479" spans="1:2" x14ac:dyDescent="0.35">
      <c r="A1479" t="s">
        <v>6294</v>
      </c>
      <c r="B1479" t="s">
        <v>4936</v>
      </c>
    </row>
    <row r="1480" spans="1:2" x14ac:dyDescent="0.35">
      <c r="A1480" t="s">
        <v>341</v>
      </c>
      <c r="B1480" t="s">
        <v>4936</v>
      </c>
    </row>
    <row r="1481" spans="1:2" x14ac:dyDescent="0.35">
      <c r="A1481" t="s">
        <v>6295</v>
      </c>
      <c r="B1481" t="s">
        <v>4936</v>
      </c>
    </row>
    <row r="1482" spans="1:2" x14ac:dyDescent="0.35">
      <c r="A1482" t="s">
        <v>6296</v>
      </c>
      <c r="B1482" t="s">
        <v>4936</v>
      </c>
    </row>
    <row r="1483" spans="1:2" x14ac:dyDescent="0.35">
      <c r="A1483" t="s">
        <v>6297</v>
      </c>
      <c r="B1483" t="s">
        <v>4936</v>
      </c>
    </row>
    <row r="1484" spans="1:2" x14ac:dyDescent="0.35">
      <c r="A1484" t="s">
        <v>6298</v>
      </c>
      <c r="B1484" t="s">
        <v>4936</v>
      </c>
    </row>
    <row r="1485" spans="1:2" x14ac:dyDescent="0.35">
      <c r="A1485" t="s">
        <v>171</v>
      </c>
      <c r="B1485" t="s">
        <v>4936</v>
      </c>
    </row>
    <row r="1486" spans="1:2" x14ac:dyDescent="0.35">
      <c r="A1486" t="s">
        <v>6299</v>
      </c>
      <c r="B1486" t="s">
        <v>4936</v>
      </c>
    </row>
    <row r="1487" spans="1:2" x14ac:dyDescent="0.35">
      <c r="A1487" t="s">
        <v>6300</v>
      </c>
      <c r="B1487" t="s">
        <v>4953</v>
      </c>
    </row>
    <row r="1488" spans="1:2" x14ac:dyDescent="0.35">
      <c r="A1488" t="s">
        <v>6301</v>
      </c>
      <c r="B1488" t="s">
        <v>4936</v>
      </c>
    </row>
    <row r="1489" spans="1:2" x14ac:dyDescent="0.35">
      <c r="A1489" t="s">
        <v>6302</v>
      </c>
      <c r="B1489" t="s">
        <v>4936</v>
      </c>
    </row>
    <row r="1490" spans="1:2" x14ac:dyDescent="0.35">
      <c r="A1490" t="s">
        <v>6303</v>
      </c>
      <c r="B1490" t="s">
        <v>4953</v>
      </c>
    </row>
    <row r="1491" spans="1:2" x14ac:dyDescent="0.35">
      <c r="A1491" t="s">
        <v>6304</v>
      </c>
      <c r="B1491" t="s">
        <v>4936</v>
      </c>
    </row>
    <row r="1492" spans="1:2" x14ac:dyDescent="0.35">
      <c r="A1492" t="s">
        <v>6305</v>
      </c>
      <c r="B1492" t="s">
        <v>4936</v>
      </c>
    </row>
    <row r="1493" spans="1:2" x14ac:dyDescent="0.35">
      <c r="A1493" t="s">
        <v>6306</v>
      </c>
      <c r="B1493" t="s">
        <v>4936</v>
      </c>
    </row>
    <row r="1494" spans="1:2" x14ac:dyDescent="0.35">
      <c r="A1494" t="s">
        <v>6307</v>
      </c>
      <c r="B1494" t="s">
        <v>4953</v>
      </c>
    </row>
    <row r="1495" spans="1:2" x14ac:dyDescent="0.35">
      <c r="A1495" t="s">
        <v>6308</v>
      </c>
      <c r="B1495" t="s">
        <v>5246</v>
      </c>
    </row>
    <row r="1496" spans="1:2" x14ac:dyDescent="0.35">
      <c r="A1496" t="s">
        <v>6309</v>
      </c>
      <c r="B1496" t="s">
        <v>4936</v>
      </c>
    </row>
    <row r="1497" spans="1:2" x14ac:dyDescent="0.35">
      <c r="A1497" t="s">
        <v>6310</v>
      </c>
      <c r="B1497" t="s">
        <v>4936</v>
      </c>
    </row>
    <row r="1498" spans="1:2" x14ac:dyDescent="0.35">
      <c r="A1498" t="s">
        <v>6311</v>
      </c>
      <c r="B1498" t="s">
        <v>4936</v>
      </c>
    </row>
    <row r="1499" spans="1:2" x14ac:dyDescent="0.35">
      <c r="A1499" t="s">
        <v>6312</v>
      </c>
      <c r="B1499" t="s">
        <v>4936</v>
      </c>
    </row>
    <row r="1500" spans="1:2" x14ac:dyDescent="0.35">
      <c r="A1500" t="s">
        <v>6313</v>
      </c>
      <c r="B1500" t="s">
        <v>4936</v>
      </c>
    </row>
    <row r="1501" spans="1:2" x14ac:dyDescent="0.35">
      <c r="A1501" t="s">
        <v>206</v>
      </c>
      <c r="B1501" t="s">
        <v>5008</v>
      </c>
    </row>
    <row r="1502" spans="1:2" x14ac:dyDescent="0.35">
      <c r="A1502" t="s">
        <v>6314</v>
      </c>
      <c r="B1502" t="s">
        <v>4932</v>
      </c>
    </row>
    <row r="1503" spans="1:2" x14ac:dyDescent="0.35">
      <c r="A1503" t="s">
        <v>6315</v>
      </c>
      <c r="B1503" t="s">
        <v>4932</v>
      </c>
    </row>
    <row r="1504" spans="1:2" x14ac:dyDescent="0.35">
      <c r="A1504" t="s">
        <v>6316</v>
      </c>
      <c r="B1504" t="s">
        <v>4932</v>
      </c>
    </row>
    <row r="1505" spans="1:2" x14ac:dyDescent="0.35">
      <c r="A1505" t="s">
        <v>6317</v>
      </c>
      <c r="B1505" t="s">
        <v>4932</v>
      </c>
    </row>
    <row r="1506" spans="1:2" x14ac:dyDescent="0.35">
      <c r="A1506" t="s">
        <v>6318</v>
      </c>
      <c r="B1506" t="s">
        <v>4932</v>
      </c>
    </row>
    <row r="1507" spans="1:2" x14ac:dyDescent="0.35">
      <c r="A1507" t="s">
        <v>6319</v>
      </c>
      <c r="B1507" t="s">
        <v>4932</v>
      </c>
    </row>
    <row r="1508" spans="1:2" x14ac:dyDescent="0.35">
      <c r="A1508" t="s">
        <v>6320</v>
      </c>
      <c r="B1508" t="s">
        <v>4932</v>
      </c>
    </row>
    <row r="1509" spans="1:2" x14ac:dyDescent="0.35">
      <c r="A1509" t="s">
        <v>6321</v>
      </c>
      <c r="B1509" t="s">
        <v>4936</v>
      </c>
    </row>
    <row r="1510" spans="1:2" x14ac:dyDescent="0.35">
      <c r="A1510" t="s">
        <v>6322</v>
      </c>
      <c r="B1510" t="s">
        <v>4936</v>
      </c>
    </row>
    <row r="1511" spans="1:2" x14ac:dyDescent="0.35">
      <c r="A1511" t="s">
        <v>6323</v>
      </c>
      <c r="B1511" t="s">
        <v>4936</v>
      </c>
    </row>
    <row r="1512" spans="1:2" x14ac:dyDescent="0.35">
      <c r="A1512" t="s">
        <v>6324</v>
      </c>
      <c r="B1512" t="s">
        <v>4936</v>
      </c>
    </row>
    <row r="1513" spans="1:2" x14ac:dyDescent="0.35">
      <c r="A1513" t="s">
        <v>6325</v>
      </c>
      <c r="B1513" t="s">
        <v>4936</v>
      </c>
    </row>
    <row r="1514" spans="1:2" x14ac:dyDescent="0.35">
      <c r="A1514" t="s">
        <v>6326</v>
      </c>
      <c r="B1514" t="s">
        <v>4936</v>
      </c>
    </row>
    <row r="1515" spans="1:2" x14ac:dyDescent="0.35">
      <c r="A1515" t="s">
        <v>6327</v>
      </c>
      <c r="B1515" t="s">
        <v>4953</v>
      </c>
    </row>
    <row r="1516" spans="1:2" x14ac:dyDescent="0.35">
      <c r="A1516" t="s">
        <v>6328</v>
      </c>
      <c r="B1516" t="s">
        <v>4953</v>
      </c>
    </row>
    <row r="1517" spans="1:2" x14ac:dyDescent="0.35">
      <c r="A1517" t="s">
        <v>6329</v>
      </c>
      <c r="B1517" t="s">
        <v>4936</v>
      </c>
    </row>
    <row r="1518" spans="1:2" x14ac:dyDescent="0.35">
      <c r="A1518" t="s">
        <v>6330</v>
      </c>
      <c r="B1518" t="s">
        <v>4953</v>
      </c>
    </row>
    <row r="1519" spans="1:2" x14ac:dyDescent="0.35">
      <c r="A1519" t="s">
        <v>6331</v>
      </c>
      <c r="B1519" t="s">
        <v>4936</v>
      </c>
    </row>
    <row r="1520" spans="1:2" x14ac:dyDescent="0.35">
      <c r="A1520" t="s">
        <v>6332</v>
      </c>
      <c r="B1520" t="s">
        <v>4953</v>
      </c>
    </row>
    <row r="1521" spans="1:2" x14ac:dyDescent="0.35">
      <c r="A1521" t="s">
        <v>6333</v>
      </c>
      <c r="B1521" t="s">
        <v>5008</v>
      </c>
    </row>
    <row r="1522" spans="1:2" x14ac:dyDescent="0.35">
      <c r="A1522" t="s">
        <v>6334</v>
      </c>
      <c r="B1522" t="s">
        <v>4936</v>
      </c>
    </row>
    <row r="1523" spans="1:2" x14ac:dyDescent="0.35">
      <c r="A1523" t="s">
        <v>6335</v>
      </c>
      <c r="B1523" t="s">
        <v>5339</v>
      </c>
    </row>
    <row r="1524" spans="1:2" x14ac:dyDescent="0.35">
      <c r="A1524" t="s">
        <v>6336</v>
      </c>
      <c r="B1524" t="s">
        <v>4936</v>
      </c>
    </row>
    <row r="1525" spans="1:2" x14ac:dyDescent="0.35">
      <c r="A1525" t="s">
        <v>6337</v>
      </c>
      <c r="B1525" t="s">
        <v>4936</v>
      </c>
    </row>
    <row r="1526" spans="1:2" x14ac:dyDescent="0.35">
      <c r="A1526" t="s">
        <v>6338</v>
      </c>
      <c r="B1526" t="s">
        <v>4958</v>
      </c>
    </row>
    <row r="1527" spans="1:2" x14ac:dyDescent="0.35">
      <c r="A1527" t="s">
        <v>6339</v>
      </c>
      <c r="B1527" t="s">
        <v>5124</v>
      </c>
    </row>
    <row r="1528" spans="1:2" x14ac:dyDescent="0.35">
      <c r="A1528" t="s">
        <v>6340</v>
      </c>
      <c r="B1528" t="s">
        <v>4953</v>
      </c>
    </row>
    <row r="1529" spans="1:2" x14ac:dyDescent="0.35">
      <c r="A1529" t="s">
        <v>6341</v>
      </c>
      <c r="B1529" t="s">
        <v>4932</v>
      </c>
    </row>
    <row r="1530" spans="1:2" x14ac:dyDescent="0.35">
      <c r="A1530" t="s">
        <v>6342</v>
      </c>
      <c r="B1530" t="s">
        <v>4963</v>
      </c>
    </row>
    <row r="1531" spans="1:2" x14ac:dyDescent="0.35">
      <c r="A1531" t="s">
        <v>6343</v>
      </c>
      <c r="B1531" t="s">
        <v>4934</v>
      </c>
    </row>
    <row r="1532" spans="1:2" x14ac:dyDescent="0.35">
      <c r="A1532" t="s">
        <v>6344</v>
      </c>
      <c r="B1532" t="s">
        <v>4934</v>
      </c>
    </row>
    <row r="1533" spans="1:2" x14ac:dyDescent="0.35">
      <c r="A1533" t="s">
        <v>6345</v>
      </c>
      <c r="B1533" t="s">
        <v>4936</v>
      </c>
    </row>
    <row r="1534" spans="1:2" x14ac:dyDescent="0.35">
      <c r="A1534" t="s">
        <v>6346</v>
      </c>
      <c r="B1534" t="s">
        <v>4936</v>
      </c>
    </row>
    <row r="1535" spans="1:2" x14ac:dyDescent="0.35">
      <c r="A1535" t="s">
        <v>6347</v>
      </c>
      <c r="B1535" t="s">
        <v>4953</v>
      </c>
    </row>
    <row r="1536" spans="1:2" x14ac:dyDescent="0.35">
      <c r="A1536" t="s">
        <v>6348</v>
      </c>
      <c r="B1536" t="s">
        <v>4936</v>
      </c>
    </row>
    <row r="1537" spans="1:2" x14ac:dyDescent="0.35">
      <c r="A1537" t="s">
        <v>6349</v>
      </c>
      <c r="B1537" t="s">
        <v>5130</v>
      </c>
    </row>
    <row r="1538" spans="1:2" x14ac:dyDescent="0.35">
      <c r="A1538" t="s">
        <v>4022</v>
      </c>
      <c r="B1538" t="s">
        <v>4953</v>
      </c>
    </row>
    <row r="1539" spans="1:2" x14ac:dyDescent="0.35">
      <c r="A1539" t="s">
        <v>6350</v>
      </c>
      <c r="B1539" t="s">
        <v>4953</v>
      </c>
    </row>
    <row r="1540" spans="1:2" x14ac:dyDescent="0.35">
      <c r="A1540" t="s">
        <v>6351</v>
      </c>
      <c r="B1540" t="s">
        <v>4936</v>
      </c>
    </row>
    <row r="1541" spans="1:2" x14ac:dyDescent="0.35">
      <c r="A1541" t="s">
        <v>6352</v>
      </c>
      <c r="B1541" t="s">
        <v>4936</v>
      </c>
    </row>
    <row r="1542" spans="1:2" x14ac:dyDescent="0.35">
      <c r="A1542" t="s">
        <v>6353</v>
      </c>
      <c r="B1542" t="s">
        <v>4936</v>
      </c>
    </row>
    <row r="1543" spans="1:2" x14ac:dyDescent="0.35">
      <c r="A1543" t="s">
        <v>6354</v>
      </c>
      <c r="B1543" t="s">
        <v>4953</v>
      </c>
    </row>
    <row r="1544" spans="1:2" x14ac:dyDescent="0.35">
      <c r="A1544" t="s">
        <v>6355</v>
      </c>
      <c r="B1544" t="s">
        <v>4999</v>
      </c>
    </row>
    <row r="1545" spans="1:2" x14ac:dyDescent="0.35">
      <c r="A1545" t="s">
        <v>6356</v>
      </c>
      <c r="B1545" t="s">
        <v>5124</v>
      </c>
    </row>
    <row r="1546" spans="1:2" x14ac:dyDescent="0.35">
      <c r="A1546" t="s">
        <v>6357</v>
      </c>
      <c r="B1546" t="s">
        <v>4936</v>
      </c>
    </row>
    <row r="1547" spans="1:2" x14ac:dyDescent="0.35">
      <c r="A1547" t="s">
        <v>6358</v>
      </c>
      <c r="B1547" t="s">
        <v>4936</v>
      </c>
    </row>
    <row r="1548" spans="1:2" x14ac:dyDescent="0.35">
      <c r="A1548" t="s">
        <v>6359</v>
      </c>
      <c r="B1548" t="s">
        <v>4936</v>
      </c>
    </row>
    <row r="1549" spans="1:2" x14ac:dyDescent="0.35">
      <c r="A1549" t="s">
        <v>6360</v>
      </c>
      <c r="B1549" t="s">
        <v>4936</v>
      </c>
    </row>
    <row r="1550" spans="1:2" x14ac:dyDescent="0.35">
      <c r="A1550" t="s">
        <v>4124</v>
      </c>
      <c r="B1550" t="s">
        <v>4936</v>
      </c>
    </row>
    <row r="1551" spans="1:2" x14ac:dyDescent="0.35">
      <c r="A1551" t="s">
        <v>6361</v>
      </c>
      <c r="B1551" t="s">
        <v>4936</v>
      </c>
    </row>
    <row r="1552" spans="1:2" x14ac:dyDescent="0.35">
      <c r="A1552" t="s">
        <v>6362</v>
      </c>
      <c r="B1552" t="s">
        <v>4953</v>
      </c>
    </row>
    <row r="1553" spans="1:2" x14ac:dyDescent="0.35">
      <c r="A1553" t="s">
        <v>6363</v>
      </c>
      <c r="B1553" t="s">
        <v>4953</v>
      </c>
    </row>
    <row r="1554" spans="1:2" x14ac:dyDescent="0.35">
      <c r="A1554" t="s">
        <v>6364</v>
      </c>
      <c r="B1554" t="s">
        <v>4932</v>
      </c>
    </row>
    <row r="1555" spans="1:2" x14ac:dyDescent="0.35">
      <c r="A1555" t="s">
        <v>6365</v>
      </c>
      <c r="B1555" t="s">
        <v>4932</v>
      </c>
    </row>
    <row r="1556" spans="1:2" x14ac:dyDescent="0.35">
      <c r="A1556" t="s">
        <v>6366</v>
      </c>
      <c r="B1556" t="s">
        <v>4999</v>
      </c>
    </row>
    <row r="1557" spans="1:2" x14ac:dyDescent="0.35">
      <c r="A1557" t="s">
        <v>6367</v>
      </c>
      <c r="B1557" t="s">
        <v>4936</v>
      </c>
    </row>
    <row r="1558" spans="1:2" x14ac:dyDescent="0.35">
      <c r="A1558" t="s">
        <v>6368</v>
      </c>
      <c r="B1558" t="s">
        <v>4932</v>
      </c>
    </row>
    <row r="1559" spans="1:2" x14ac:dyDescent="0.35">
      <c r="A1559" t="s">
        <v>6369</v>
      </c>
      <c r="B1559" t="s">
        <v>5339</v>
      </c>
    </row>
    <row r="1560" spans="1:2" x14ac:dyDescent="0.35">
      <c r="A1560" t="s">
        <v>6370</v>
      </c>
      <c r="B1560" t="s">
        <v>4932</v>
      </c>
    </row>
    <row r="1561" spans="1:2" x14ac:dyDescent="0.35">
      <c r="A1561" t="s">
        <v>6371</v>
      </c>
      <c r="B1561" t="s">
        <v>4936</v>
      </c>
    </row>
    <row r="1562" spans="1:2" x14ac:dyDescent="0.35">
      <c r="A1562" t="s">
        <v>6372</v>
      </c>
      <c r="B1562" t="s">
        <v>4936</v>
      </c>
    </row>
    <row r="1563" spans="1:2" x14ac:dyDescent="0.35">
      <c r="A1563" t="s">
        <v>6373</v>
      </c>
      <c r="B1563" t="s">
        <v>4936</v>
      </c>
    </row>
    <row r="1564" spans="1:2" x14ac:dyDescent="0.35">
      <c r="A1564" t="s">
        <v>6374</v>
      </c>
      <c r="B1564" t="s">
        <v>4963</v>
      </c>
    </row>
    <row r="1565" spans="1:2" x14ac:dyDescent="0.35">
      <c r="A1565" t="s">
        <v>6375</v>
      </c>
      <c r="B1565" t="s">
        <v>4936</v>
      </c>
    </row>
    <row r="1566" spans="1:2" x14ac:dyDescent="0.35">
      <c r="A1566" t="s">
        <v>6376</v>
      </c>
      <c r="B1566" t="s">
        <v>4936</v>
      </c>
    </row>
    <row r="1567" spans="1:2" x14ac:dyDescent="0.35">
      <c r="A1567" t="s">
        <v>6377</v>
      </c>
      <c r="B1567" t="s">
        <v>4932</v>
      </c>
    </row>
    <row r="1568" spans="1:2" x14ac:dyDescent="0.35">
      <c r="A1568" t="s">
        <v>6378</v>
      </c>
      <c r="B1568" t="s">
        <v>4936</v>
      </c>
    </row>
    <row r="1569" spans="1:2" x14ac:dyDescent="0.35">
      <c r="A1569" t="s">
        <v>6379</v>
      </c>
      <c r="B1569" t="s">
        <v>4958</v>
      </c>
    </row>
    <row r="1570" spans="1:2" x14ac:dyDescent="0.35">
      <c r="A1570" t="s">
        <v>6380</v>
      </c>
      <c r="B1570" t="s">
        <v>4960</v>
      </c>
    </row>
    <row r="1571" spans="1:2" x14ac:dyDescent="0.35">
      <c r="A1571" t="s">
        <v>6381</v>
      </c>
      <c r="B1571" t="s">
        <v>4960</v>
      </c>
    </row>
    <row r="1572" spans="1:2" x14ac:dyDescent="0.35">
      <c r="A1572" t="s">
        <v>6381</v>
      </c>
      <c r="B1572" t="s">
        <v>4958</v>
      </c>
    </row>
    <row r="1573" spans="1:2" x14ac:dyDescent="0.35">
      <c r="A1573" t="s">
        <v>6382</v>
      </c>
      <c r="B1573" t="s">
        <v>4936</v>
      </c>
    </row>
    <row r="1574" spans="1:2" x14ac:dyDescent="0.35">
      <c r="A1574" t="s">
        <v>6383</v>
      </c>
      <c r="B1574" t="s">
        <v>4963</v>
      </c>
    </row>
    <row r="1575" spans="1:2" x14ac:dyDescent="0.35">
      <c r="A1575" t="s">
        <v>6384</v>
      </c>
      <c r="B1575" t="s">
        <v>4953</v>
      </c>
    </row>
    <row r="1576" spans="1:2" x14ac:dyDescent="0.35">
      <c r="A1576" t="s">
        <v>6385</v>
      </c>
      <c r="B1576" t="s">
        <v>4936</v>
      </c>
    </row>
    <row r="1577" spans="1:2" x14ac:dyDescent="0.35">
      <c r="A1577" t="s">
        <v>6386</v>
      </c>
      <c r="B1577" t="s">
        <v>5008</v>
      </c>
    </row>
    <row r="1578" spans="1:2" x14ac:dyDescent="0.35">
      <c r="A1578" t="s">
        <v>6387</v>
      </c>
      <c r="B1578" t="s">
        <v>4936</v>
      </c>
    </row>
    <row r="1579" spans="1:2" x14ac:dyDescent="0.35">
      <c r="A1579" t="s">
        <v>6388</v>
      </c>
      <c r="B1579" t="s">
        <v>4936</v>
      </c>
    </row>
    <row r="1580" spans="1:2" x14ac:dyDescent="0.35">
      <c r="A1580" t="s">
        <v>6389</v>
      </c>
      <c r="B1580" t="s">
        <v>4936</v>
      </c>
    </row>
    <row r="1581" spans="1:2" x14ac:dyDescent="0.35">
      <c r="A1581" t="s">
        <v>6390</v>
      </c>
      <c r="B1581" t="s">
        <v>4936</v>
      </c>
    </row>
    <row r="1582" spans="1:2" x14ac:dyDescent="0.35">
      <c r="A1582" t="s">
        <v>6391</v>
      </c>
      <c r="B1582" t="s">
        <v>4936</v>
      </c>
    </row>
    <row r="1583" spans="1:2" x14ac:dyDescent="0.35">
      <c r="A1583" t="s">
        <v>6392</v>
      </c>
      <c r="B1583" t="s">
        <v>4953</v>
      </c>
    </row>
    <row r="1584" spans="1:2" x14ac:dyDescent="0.35">
      <c r="A1584" t="s">
        <v>6393</v>
      </c>
      <c r="B1584" t="s">
        <v>4936</v>
      </c>
    </row>
    <row r="1585" spans="1:2" x14ac:dyDescent="0.35">
      <c r="A1585" t="s">
        <v>6394</v>
      </c>
      <c r="B1585" t="s">
        <v>4936</v>
      </c>
    </row>
    <row r="1586" spans="1:2" x14ac:dyDescent="0.35">
      <c r="A1586" t="s">
        <v>6395</v>
      </c>
      <c r="B1586" t="s">
        <v>4936</v>
      </c>
    </row>
    <row r="1587" spans="1:2" x14ac:dyDescent="0.35">
      <c r="A1587" t="s">
        <v>6396</v>
      </c>
      <c r="B1587" t="s">
        <v>4936</v>
      </c>
    </row>
    <row r="1588" spans="1:2" x14ac:dyDescent="0.35">
      <c r="A1588" t="s">
        <v>6397</v>
      </c>
      <c r="B1588" t="s">
        <v>4953</v>
      </c>
    </row>
    <row r="1589" spans="1:2" x14ac:dyDescent="0.35">
      <c r="A1589" t="s">
        <v>6398</v>
      </c>
      <c r="B1589" t="s">
        <v>4936</v>
      </c>
    </row>
    <row r="1590" spans="1:2" x14ac:dyDescent="0.35">
      <c r="A1590" t="s">
        <v>6399</v>
      </c>
      <c r="B1590" t="s">
        <v>4936</v>
      </c>
    </row>
    <row r="1591" spans="1:2" x14ac:dyDescent="0.35">
      <c r="A1591" t="s">
        <v>6400</v>
      </c>
      <c r="B1591" t="s">
        <v>4953</v>
      </c>
    </row>
    <row r="1592" spans="1:2" x14ac:dyDescent="0.35">
      <c r="A1592" t="s">
        <v>6401</v>
      </c>
      <c r="B1592" t="s">
        <v>4953</v>
      </c>
    </row>
    <row r="1593" spans="1:2" x14ac:dyDescent="0.35">
      <c r="A1593" t="s">
        <v>4578</v>
      </c>
      <c r="B1593" t="s">
        <v>4936</v>
      </c>
    </row>
    <row r="1594" spans="1:2" x14ac:dyDescent="0.35">
      <c r="A1594" t="s">
        <v>6402</v>
      </c>
      <c r="B1594" t="s">
        <v>4936</v>
      </c>
    </row>
    <row r="1595" spans="1:2" x14ac:dyDescent="0.35">
      <c r="A1595" t="s">
        <v>6403</v>
      </c>
      <c r="B1595" t="s">
        <v>4936</v>
      </c>
    </row>
    <row r="1596" spans="1:2" x14ac:dyDescent="0.35">
      <c r="A1596" t="s">
        <v>6404</v>
      </c>
      <c r="B1596" t="s">
        <v>4953</v>
      </c>
    </row>
    <row r="1597" spans="1:2" x14ac:dyDescent="0.35">
      <c r="A1597" t="s">
        <v>6405</v>
      </c>
      <c r="B1597" t="s">
        <v>4953</v>
      </c>
    </row>
    <row r="1598" spans="1:2" x14ac:dyDescent="0.35">
      <c r="A1598" t="s">
        <v>4031</v>
      </c>
      <c r="B1598" t="s">
        <v>4953</v>
      </c>
    </row>
    <row r="1599" spans="1:2" x14ac:dyDescent="0.35">
      <c r="A1599" t="s">
        <v>6406</v>
      </c>
      <c r="B1599" t="s">
        <v>4953</v>
      </c>
    </row>
    <row r="1600" spans="1:2" x14ac:dyDescent="0.35">
      <c r="A1600" t="s">
        <v>6407</v>
      </c>
      <c r="B1600" t="s">
        <v>4936</v>
      </c>
    </row>
    <row r="1601" spans="1:2" x14ac:dyDescent="0.35">
      <c r="A1601" t="s">
        <v>6407</v>
      </c>
      <c r="B1601" t="s">
        <v>4953</v>
      </c>
    </row>
    <row r="1602" spans="1:2" x14ac:dyDescent="0.35">
      <c r="A1602" t="s">
        <v>6408</v>
      </c>
      <c r="B1602" t="s">
        <v>4953</v>
      </c>
    </row>
    <row r="1603" spans="1:2" x14ac:dyDescent="0.35">
      <c r="A1603" t="s">
        <v>6408</v>
      </c>
      <c r="B1603" t="s">
        <v>4932</v>
      </c>
    </row>
    <row r="1604" spans="1:2" x14ac:dyDescent="0.35">
      <c r="A1604" t="s">
        <v>6409</v>
      </c>
      <c r="B1604" t="s">
        <v>4936</v>
      </c>
    </row>
    <row r="1605" spans="1:2" x14ac:dyDescent="0.35">
      <c r="A1605" t="s">
        <v>6410</v>
      </c>
      <c r="B1605" t="s">
        <v>4934</v>
      </c>
    </row>
    <row r="1606" spans="1:2" x14ac:dyDescent="0.35">
      <c r="A1606" t="s">
        <v>6411</v>
      </c>
      <c r="B1606" t="s">
        <v>4936</v>
      </c>
    </row>
    <row r="1607" spans="1:2" x14ac:dyDescent="0.35">
      <c r="A1607" t="s">
        <v>6412</v>
      </c>
      <c r="B1607" t="s">
        <v>4953</v>
      </c>
    </row>
    <row r="1608" spans="1:2" x14ac:dyDescent="0.35">
      <c r="A1608" t="s">
        <v>6413</v>
      </c>
      <c r="B1608" t="s">
        <v>5008</v>
      </c>
    </row>
    <row r="1609" spans="1:2" x14ac:dyDescent="0.35">
      <c r="A1609" t="s">
        <v>6414</v>
      </c>
      <c r="B1609" t="s">
        <v>4999</v>
      </c>
    </row>
    <row r="1610" spans="1:2" x14ac:dyDescent="0.35">
      <c r="A1610" t="s">
        <v>6414</v>
      </c>
      <c r="B1610" t="s">
        <v>4932</v>
      </c>
    </row>
    <row r="1611" spans="1:2" x14ac:dyDescent="0.35">
      <c r="A1611" t="s">
        <v>6415</v>
      </c>
      <c r="B1611" t="s">
        <v>5124</v>
      </c>
    </row>
    <row r="1612" spans="1:2" x14ac:dyDescent="0.35">
      <c r="A1612" t="s">
        <v>4150</v>
      </c>
      <c r="B1612" t="s">
        <v>4936</v>
      </c>
    </row>
    <row r="1613" spans="1:2" x14ac:dyDescent="0.35">
      <c r="A1613" t="s">
        <v>6416</v>
      </c>
      <c r="B1613" t="s">
        <v>4936</v>
      </c>
    </row>
    <row r="1614" spans="1:2" x14ac:dyDescent="0.35">
      <c r="A1614" t="s">
        <v>4066</v>
      </c>
      <c r="B1614" t="s">
        <v>4936</v>
      </c>
    </row>
    <row r="1615" spans="1:2" x14ac:dyDescent="0.35">
      <c r="A1615" t="s">
        <v>6417</v>
      </c>
      <c r="B1615" t="s">
        <v>4936</v>
      </c>
    </row>
    <row r="1616" spans="1:2" x14ac:dyDescent="0.35">
      <c r="A1616" t="s">
        <v>6418</v>
      </c>
      <c r="B1616" t="s">
        <v>4936</v>
      </c>
    </row>
    <row r="1617" spans="1:2" x14ac:dyDescent="0.35">
      <c r="A1617" t="s">
        <v>6419</v>
      </c>
      <c r="B1617" t="s">
        <v>4936</v>
      </c>
    </row>
    <row r="1618" spans="1:2" x14ac:dyDescent="0.35">
      <c r="A1618" t="s">
        <v>6420</v>
      </c>
      <c r="B1618" t="s">
        <v>5008</v>
      </c>
    </row>
    <row r="1619" spans="1:2" x14ac:dyDescent="0.35">
      <c r="A1619" t="s">
        <v>6421</v>
      </c>
      <c r="B1619" t="s">
        <v>4936</v>
      </c>
    </row>
    <row r="1620" spans="1:2" x14ac:dyDescent="0.35">
      <c r="A1620" t="s">
        <v>6422</v>
      </c>
      <c r="B1620" t="s">
        <v>4936</v>
      </c>
    </row>
    <row r="1621" spans="1:2" x14ac:dyDescent="0.35">
      <c r="A1621" t="s">
        <v>6423</v>
      </c>
      <c r="B1621" t="s">
        <v>4936</v>
      </c>
    </row>
    <row r="1622" spans="1:2" x14ac:dyDescent="0.35">
      <c r="A1622" t="s">
        <v>6424</v>
      </c>
      <c r="B1622" t="s">
        <v>4936</v>
      </c>
    </row>
    <row r="1623" spans="1:2" x14ac:dyDescent="0.35">
      <c r="A1623" t="s">
        <v>6425</v>
      </c>
      <c r="B1623" t="s">
        <v>4936</v>
      </c>
    </row>
    <row r="1624" spans="1:2" x14ac:dyDescent="0.35">
      <c r="A1624" t="s">
        <v>6426</v>
      </c>
      <c r="B1624" t="s">
        <v>4936</v>
      </c>
    </row>
    <row r="1625" spans="1:2" x14ac:dyDescent="0.35">
      <c r="A1625" t="s">
        <v>6427</v>
      </c>
      <c r="B1625" t="s">
        <v>5246</v>
      </c>
    </row>
    <row r="1626" spans="1:2" x14ac:dyDescent="0.35">
      <c r="A1626" t="s">
        <v>6428</v>
      </c>
      <c r="B1626" t="s">
        <v>5246</v>
      </c>
    </row>
    <row r="1627" spans="1:2" x14ac:dyDescent="0.35">
      <c r="A1627" t="s">
        <v>6429</v>
      </c>
      <c r="B1627" t="s">
        <v>5246</v>
      </c>
    </row>
    <row r="1628" spans="1:2" x14ac:dyDescent="0.35">
      <c r="A1628" t="s">
        <v>6430</v>
      </c>
      <c r="B1628" t="s">
        <v>5246</v>
      </c>
    </row>
    <row r="1629" spans="1:2" x14ac:dyDescent="0.35">
      <c r="A1629" t="s">
        <v>6431</v>
      </c>
      <c r="B1629" t="s">
        <v>4936</v>
      </c>
    </row>
    <row r="1630" spans="1:2" x14ac:dyDescent="0.35">
      <c r="A1630" t="s">
        <v>6432</v>
      </c>
      <c r="B1630" t="s">
        <v>4936</v>
      </c>
    </row>
    <row r="1631" spans="1:2" x14ac:dyDescent="0.35">
      <c r="A1631" t="s">
        <v>6433</v>
      </c>
      <c r="B1631" t="s">
        <v>4936</v>
      </c>
    </row>
    <row r="1632" spans="1:2" x14ac:dyDescent="0.35">
      <c r="A1632" t="s">
        <v>6434</v>
      </c>
      <c r="B1632" t="s">
        <v>4953</v>
      </c>
    </row>
    <row r="1633" spans="1:2" x14ac:dyDescent="0.35">
      <c r="A1633" t="s">
        <v>6435</v>
      </c>
      <c r="B1633" t="s">
        <v>4932</v>
      </c>
    </row>
    <row r="1634" spans="1:2" x14ac:dyDescent="0.35">
      <c r="A1634" t="s">
        <v>6436</v>
      </c>
      <c r="B1634" t="s">
        <v>4932</v>
      </c>
    </row>
    <row r="1635" spans="1:2" x14ac:dyDescent="0.35">
      <c r="A1635" t="s">
        <v>6437</v>
      </c>
      <c r="B1635" t="s">
        <v>4932</v>
      </c>
    </row>
    <row r="1636" spans="1:2" x14ac:dyDescent="0.35">
      <c r="A1636" t="s">
        <v>6438</v>
      </c>
      <c r="B1636" t="s">
        <v>4932</v>
      </c>
    </row>
    <row r="1637" spans="1:2" x14ac:dyDescent="0.35">
      <c r="A1637" t="s">
        <v>6439</v>
      </c>
      <c r="B1637" t="s">
        <v>4932</v>
      </c>
    </row>
    <row r="1638" spans="1:2" x14ac:dyDescent="0.35">
      <c r="A1638" t="s">
        <v>6440</v>
      </c>
      <c r="B1638" t="s">
        <v>5008</v>
      </c>
    </row>
    <row r="1639" spans="1:2" x14ac:dyDescent="0.35">
      <c r="A1639" t="s">
        <v>1654</v>
      </c>
      <c r="B1639" t="s">
        <v>4932</v>
      </c>
    </row>
    <row r="1640" spans="1:2" x14ac:dyDescent="0.35">
      <c r="A1640" t="s">
        <v>6441</v>
      </c>
      <c r="B1640" t="s">
        <v>6442</v>
      </c>
    </row>
    <row r="1641" spans="1:2" x14ac:dyDescent="0.35">
      <c r="A1641" t="s">
        <v>6443</v>
      </c>
      <c r="B1641" t="s">
        <v>4934</v>
      </c>
    </row>
    <row r="1642" spans="1:2" x14ac:dyDescent="0.35">
      <c r="A1642" t="s">
        <v>1581</v>
      </c>
      <c r="B1642" t="s">
        <v>4953</v>
      </c>
    </row>
    <row r="1643" spans="1:2" x14ac:dyDescent="0.35">
      <c r="A1643" t="s">
        <v>6444</v>
      </c>
      <c r="B1643" t="s">
        <v>4936</v>
      </c>
    </row>
    <row r="1644" spans="1:2" x14ac:dyDescent="0.35">
      <c r="A1644" t="s">
        <v>6445</v>
      </c>
      <c r="B1644" t="s">
        <v>4932</v>
      </c>
    </row>
    <row r="1645" spans="1:2" x14ac:dyDescent="0.35">
      <c r="A1645" t="s">
        <v>6446</v>
      </c>
      <c r="B1645" t="s">
        <v>4932</v>
      </c>
    </row>
    <row r="1646" spans="1:2" x14ac:dyDescent="0.35">
      <c r="A1646" t="s">
        <v>6447</v>
      </c>
      <c r="B1646" t="s">
        <v>4936</v>
      </c>
    </row>
    <row r="1647" spans="1:2" x14ac:dyDescent="0.35">
      <c r="A1647" t="s">
        <v>6448</v>
      </c>
      <c r="B1647" t="s">
        <v>4953</v>
      </c>
    </row>
    <row r="1648" spans="1:2" x14ac:dyDescent="0.35">
      <c r="A1648" t="s">
        <v>6449</v>
      </c>
      <c r="B1648" t="s">
        <v>4953</v>
      </c>
    </row>
    <row r="1649" spans="1:2" x14ac:dyDescent="0.35">
      <c r="A1649" t="s">
        <v>6450</v>
      </c>
      <c r="B1649" t="s">
        <v>4953</v>
      </c>
    </row>
    <row r="1650" spans="1:2" x14ac:dyDescent="0.35">
      <c r="A1650" t="s">
        <v>6451</v>
      </c>
      <c r="B1650" t="s">
        <v>4999</v>
      </c>
    </row>
    <row r="1651" spans="1:2" x14ac:dyDescent="0.35">
      <c r="A1651" t="s">
        <v>6452</v>
      </c>
      <c r="B1651" t="s">
        <v>4953</v>
      </c>
    </row>
    <row r="1652" spans="1:2" x14ac:dyDescent="0.35">
      <c r="A1652" t="s">
        <v>6453</v>
      </c>
      <c r="B1652" t="s">
        <v>4936</v>
      </c>
    </row>
    <row r="1653" spans="1:2" x14ac:dyDescent="0.35">
      <c r="A1653" t="s">
        <v>6454</v>
      </c>
      <c r="B1653" t="s">
        <v>4936</v>
      </c>
    </row>
    <row r="1654" spans="1:2" x14ac:dyDescent="0.35">
      <c r="A1654" t="s">
        <v>6455</v>
      </c>
      <c r="B1654" t="s">
        <v>4932</v>
      </c>
    </row>
    <row r="1655" spans="1:2" x14ac:dyDescent="0.35">
      <c r="A1655" t="s">
        <v>6456</v>
      </c>
      <c r="B1655" t="s">
        <v>5339</v>
      </c>
    </row>
    <row r="1656" spans="1:2" x14ac:dyDescent="0.35">
      <c r="A1656" t="s">
        <v>6457</v>
      </c>
      <c r="B1656" t="s">
        <v>5339</v>
      </c>
    </row>
    <row r="1657" spans="1:2" x14ac:dyDescent="0.35">
      <c r="A1657" t="s">
        <v>6458</v>
      </c>
      <c r="B1657" t="s">
        <v>4936</v>
      </c>
    </row>
    <row r="1658" spans="1:2" x14ac:dyDescent="0.35">
      <c r="A1658" t="s">
        <v>6459</v>
      </c>
      <c r="B1658" t="s">
        <v>5008</v>
      </c>
    </row>
    <row r="1659" spans="1:2" x14ac:dyDescent="0.35">
      <c r="A1659" t="s">
        <v>6460</v>
      </c>
      <c r="B1659" t="s">
        <v>5130</v>
      </c>
    </row>
    <row r="1660" spans="1:2" x14ac:dyDescent="0.35">
      <c r="A1660" t="s">
        <v>1535</v>
      </c>
      <c r="B1660" t="s">
        <v>4932</v>
      </c>
    </row>
    <row r="1661" spans="1:2" x14ac:dyDescent="0.35">
      <c r="A1661" t="s">
        <v>6461</v>
      </c>
      <c r="B1661" t="s">
        <v>4953</v>
      </c>
    </row>
    <row r="1662" spans="1:2" x14ac:dyDescent="0.35">
      <c r="A1662" t="s">
        <v>6462</v>
      </c>
      <c r="B1662" t="s">
        <v>4936</v>
      </c>
    </row>
    <row r="1663" spans="1:2" x14ac:dyDescent="0.35">
      <c r="A1663" t="s">
        <v>6463</v>
      </c>
      <c r="B1663" t="s">
        <v>4936</v>
      </c>
    </row>
    <row r="1664" spans="1:2" x14ac:dyDescent="0.35">
      <c r="A1664" t="s">
        <v>6464</v>
      </c>
      <c r="B1664" t="s">
        <v>4963</v>
      </c>
    </row>
    <row r="1665" spans="1:2" x14ac:dyDescent="0.35">
      <c r="A1665" t="s">
        <v>6465</v>
      </c>
      <c r="B1665" t="s">
        <v>4936</v>
      </c>
    </row>
    <row r="1666" spans="1:2" x14ac:dyDescent="0.35">
      <c r="A1666" t="s">
        <v>6466</v>
      </c>
      <c r="B1666" t="s">
        <v>4936</v>
      </c>
    </row>
    <row r="1667" spans="1:2" x14ac:dyDescent="0.35">
      <c r="A1667" t="s">
        <v>6467</v>
      </c>
      <c r="B1667" t="s">
        <v>4936</v>
      </c>
    </row>
    <row r="1668" spans="1:2" x14ac:dyDescent="0.35">
      <c r="A1668" t="s">
        <v>6468</v>
      </c>
      <c r="B1668" t="s">
        <v>4953</v>
      </c>
    </row>
    <row r="1669" spans="1:2" x14ac:dyDescent="0.35">
      <c r="A1669" t="s">
        <v>6469</v>
      </c>
      <c r="B1669" t="s">
        <v>4936</v>
      </c>
    </row>
    <row r="1670" spans="1:2" x14ac:dyDescent="0.35">
      <c r="A1670" t="s">
        <v>6470</v>
      </c>
      <c r="B1670" t="s">
        <v>5008</v>
      </c>
    </row>
    <row r="1671" spans="1:2" x14ac:dyDescent="0.35">
      <c r="A1671" t="s">
        <v>6470</v>
      </c>
      <c r="B1671" t="s">
        <v>4936</v>
      </c>
    </row>
    <row r="1672" spans="1:2" x14ac:dyDescent="0.35">
      <c r="A1672" t="s">
        <v>6471</v>
      </c>
      <c r="B1672" t="s">
        <v>5008</v>
      </c>
    </row>
    <row r="1673" spans="1:2" x14ac:dyDescent="0.35">
      <c r="A1673" t="s">
        <v>1674</v>
      </c>
      <c r="B1673" t="s">
        <v>4953</v>
      </c>
    </row>
    <row r="1674" spans="1:2" x14ac:dyDescent="0.35">
      <c r="A1674" t="s">
        <v>6472</v>
      </c>
      <c r="B1674" t="s">
        <v>4936</v>
      </c>
    </row>
    <row r="1675" spans="1:2" x14ac:dyDescent="0.35">
      <c r="A1675" t="s">
        <v>6473</v>
      </c>
      <c r="B1675" t="s">
        <v>4936</v>
      </c>
    </row>
    <row r="1676" spans="1:2" x14ac:dyDescent="0.35">
      <c r="A1676" t="s">
        <v>6474</v>
      </c>
      <c r="B1676" t="s">
        <v>4936</v>
      </c>
    </row>
    <row r="1677" spans="1:2" x14ac:dyDescent="0.35">
      <c r="A1677" t="s">
        <v>6475</v>
      </c>
      <c r="B1677" t="s">
        <v>4953</v>
      </c>
    </row>
    <row r="1678" spans="1:2" x14ac:dyDescent="0.35">
      <c r="A1678" t="s">
        <v>6476</v>
      </c>
      <c r="B1678" t="s">
        <v>4953</v>
      </c>
    </row>
    <row r="1679" spans="1:2" x14ac:dyDescent="0.35">
      <c r="A1679" t="s">
        <v>1527</v>
      </c>
      <c r="B1679" t="s">
        <v>4953</v>
      </c>
    </row>
    <row r="1680" spans="1:2" x14ac:dyDescent="0.35">
      <c r="A1680" t="s">
        <v>6477</v>
      </c>
      <c r="B1680" t="s">
        <v>4953</v>
      </c>
    </row>
    <row r="1681" spans="1:2" x14ac:dyDescent="0.35">
      <c r="A1681" t="s">
        <v>6478</v>
      </c>
      <c r="B1681" t="s">
        <v>4953</v>
      </c>
    </row>
    <row r="1682" spans="1:2" x14ac:dyDescent="0.35">
      <c r="A1682" t="s">
        <v>6479</v>
      </c>
      <c r="B1682" t="s">
        <v>4953</v>
      </c>
    </row>
    <row r="1683" spans="1:2" x14ac:dyDescent="0.35">
      <c r="A1683" t="s">
        <v>6480</v>
      </c>
      <c r="B1683" t="s">
        <v>4953</v>
      </c>
    </row>
    <row r="1684" spans="1:2" x14ac:dyDescent="0.35">
      <c r="A1684" t="s">
        <v>6481</v>
      </c>
      <c r="B1684" t="s">
        <v>4936</v>
      </c>
    </row>
    <row r="1685" spans="1:2" x14ac:dyDescent="0.35">
      <c r="A1685" t="s">
        <v>6481</v>
      </c>
      <c r="B1685" t="s">
        <v>4953</v>
      </c>
    </row>
    <row r="1686" spans="1:2" x14ac:dyDescent="0.35">
      <c r="A1686" t="s">
        <v>6482</v>
      </c>
      <c r="B1686" t="s">
        <v>4953</v>
      </c>
    </row>
    <row r="1687" spans="1:2" x14ac:dyDescent="0.35">
      <c r="A1687" t="s">
        <v>6483</v>
      </c>
      <c r="B1687" t="s">
        <v>4936</v>
      </c>
    </row>
    <row r="1688" spans="1:2" x14ac:dyDescent="0.35">
      <c r="A1688" t="s">
        <v>6484</v>
      </c>
      <c r="B1688" t="s">
        <v>4953</v>
      </c>
    </row>
    <row r="1689" spans="1:2" x14ac:dyDescent="0.35">
      <c r="A1689" t="s">
        <v>6485</v>
      </c>
      <c r="B1689" t="s">
        <v>4936</v>
      </c>
    </row>
    <row r="1690" spans="1:2" x14ac:dyDescent="0.35">
      <c r="A1690" t="s">
        <v>6486</v>
      </c>
      <c r="B1690" t="s">
        <v>4953</v>
      </c>
    </row>
    <row r="1691" spans="1:2" x14ac:dyDescent="0.35">
      <c r="A1691" t="s">
        <v>6487</v>
      </c>
      <c r="B1691" t="s">
        <v>5008</v>
      </c>
    </row>
    <row r="1692" spans="1:2" x14ac:dyDescent="0.35">
      <c r="A1692" t="s">
        <v>6487</v>
      </c>
      <c r="B1692" t="s">
        <v>4936</v>
      </c>
    </row>
    <row r="1693" spans="1:2" x14ac:dyDescent="0.35">
      <c r="A1693" t="s">
        <v>6488</v>
      </c>
      <c r="B1693" t="s">
        <v>5124</v>
      </c>
    </row>
    <row r="1694" spans="1:2" x14ac:dyDescent="0.35">
      <c r="A1694" t="s">
        <v>6489</v>
      </c>
      <c r="B1694" t="s">
        <v>4936</v>
      </c>
    </row>
    <row r="1695" spans="1:2" x14ac:dyDescent="0.35">
      <c r="A1695" t="s">
        <v>6490</v>
      </c>
      <c r="B1695" t="s">
        <v>4936</v>
      </c>
    </row>
    <row r="1696" spans="1:2" x14ac:dyDescent="0.35">
      <c r="A1696" t="s">
        <v>6491</v>
      </c>
      <c r="B1696" t="s">
        <v>4936</v>
      </c>
    </row>
    <row r="1697" spans="1:2" x14ac:dyDescent="0.35">
      <c r="A1697" t="s">
        <v>6492</v>
      </c>
      <c r="B1697" t="s">
        <v>4936</v>
      </c>
    </row>
    <row r="1698" spans="1:2" x14ac:dyDescent="0.35">
      <c r="A1698" t="s">
        <v>1672</v>
      </c>
      <c r="B1698" t="s">
        <v>4934</v>
      </c>
    </row>
    <row r="1699" spans="1:2" x14ac:dyDescent="0.35">
      <c r="A1699" t="s">
        <v>6493</v>
      </c>
      <c r="B1699" t="s">
        <v>4934</v>
      </c>
    </row>
    <row r="1700" spans="1:2" x14ac:dyDescent="0.35">
      <c r="A1700" t="s">
        <v>6494</v>
      </c>
      <c r="B1700" t="s">
        <v>4936</v>
      </c>
    </row>
    <row r="1701" spans="1:2" x14ac:dyDescent="0.35">
      <c r="A1701" t="s">
        <v>6495</v>
      </c>
      <c r="B1701" t="s">
        <v>5008</v>
      </c>
    </row>
    <row r="1702" spans="1:2" x14ac:dyDescent="0.35">
      <c r="A1702" t="s">
        <v>6496</v>
      </c>
      <c r="B1702" t="s">
        <v>4936</v>
      </c>
    </row>
    <row r="1703" spans="1:2" x14ac:dyDescent="0.35">
      <c r="A1703" t="s">
        <v>6497</v>
      </c>
      <c r="B1703" t="s">
        <v>4936</v>
      </c>
    </row>
    <row r="1704" spans="1:2" x14ac:dyDescent="0.35">
      <c r="A1704" t="s">
        <v>6498</v>
      </c>
      <c r="B1704" t="s">
        <v>4936</v>
      </c>
    </row>
    <row r="1705" spans="1:2" x14ac:dyDescent="0.35">
      <c r="A1705" t="s">
        <v>6499</v>
      </c>
      <c r="B1705" t="s">
        <v>5008</v>
      </c>
    </row>
    <row r="1706" spans="1:2" x14ac:dyDescent="0.35">
      <c r="A1706" t="s">
        <v>2828</v>
      </c>
      <c r="B1706" t="s">
        <v>4932</v>
      </c>
    </row>
    <row r="1707" spans="1:2" x14ac:dyDescent="0.35">
      <c r="A1707" t="s">
        <v>6500</v>
      </c>
      <c r="B1707" t="s">
        <v>4960</v>
      </c>
    </row>
    <row r="1708" spans="1:2" x14ac:dyDescent="0.35">
      <c r="A1708" t="s">
        <v>6501</v>
      </c>
      <c r="B1708" t="s">
        <v>4960</v>
      </c>
    </row>
    <row r="1709" spans="1:2" x14ac:dyDescent="0.35">
      <c r="A1709" t="s">
        <v>6502</v>
      </c>
      <c r="B1709" t="s">
        <v>4934</v>
      </c>
    </row>
    <row r="1710" spans="1:2" x14ac:dyDescent="0.35">
      <c r="A1710" t="s">
        <v>6503</v>
      </c>
      <c r="B1710" t="s">
        <v>4960</v>
      </c>
    </row>
    <row r="1711" spans="1:2" x14ac:dyDescent="0.35">
      <c r="A1711" t="s">
        <v>6503</v>
      </c>
      <c r="B1711" t="s">
        <v>4958</v>
      </c>
    </row>
    <row r="1712" spans="1:2" x14ac:dyDescent="0.35">
      <c r="A1712" t="s">
        <v>6504</v>
      </c>
      <c r="B1712" t="s">
        <v>4960</v>
      </c>
    </row>
    <row r="1713" spans="1:2" x14ac:dyDescent="0.35">
      <c r="A1713" t="s">
        <v>6504</v>
      </c>
      <c r="B1713" t="s">
        <v>4958</v>
      </c>
    </row>
    <row r="1714" spans="1:2" x14ac:dyDescent="0.35">
      <c r="A1714" t="s">
        <v>6505</v>
      </c>
      <c r="B1714" t="s">
        <v>4958</v>
      </c>
    </row>
    <row r="1715" spans="1:2" x14ac:dyDescent="0.35">
      <c r="A1715" t="s">
        <v>6506</v>
      </c>
      <c r="B1715" t="s">
        <v>4936</v>
      </c>
    </row>
    <row r="1716" spans="1:2" x14ac:dyDescent="0.35">
      <c r="A1716" t="s">
        <v>6507</v>
      </c>
      <c r="B1716" t="s">
        <v>4936</v>
      </c>
    </row>
    <row r="1717" spans="1:2" x14ac:dyDescent="0.35">
      <c r="A1717" t="s">
        <v>2893</v>
      </c>
      <c r="B1717" t="s">
        <v>4936</v>
      </c>
    </row>
    <row r="1718" spans="1:2" x14ac:dyDescent="0.35">
      <c r="A1718" t="s">
        <v>6508</v>
      </c>
      <c r="B1718" t="s">
        <v>4936</v>
      </c>
    </row>
    <row r="1719" spans="1:2" x14ac:dyDescent="0.35">
      <c r="A1719" t="s">
        <v>6509</v>
      </c>
      <c r="B1719" t="s">
        <v>4936</v>
      </c>
    </row>
    <row r="1720" spans="1:2" x14ac:dyDescent="0.35">
      <c r="A1720" t="s">
        <v>6510</v>
      </c>
      <c r="B1720" t="s">
        <v>4936</v>
      </c>
    </row>
    <row r="1721" spans="1:2" x14ac:dyDescent="0.35">
      <c r="A1721" t="s">
        <v>6511</v>
      </c>
      <c r="B1721" t="s">
        <v>4936</v>
      </c>
    </row>
    <row r="1722" spans="1:2" x14ac:dyDescent="0.35">
      <c r="A1722" t="s">
        <v>6512</v>
      </c>
      <c r="B1722" t="s">
        <v>4936</v>
      </c>
    </row>
    <row r="1723" spans="1:2" x14ac:dyDescent="0.35">
      <c r="A1723" t="s">
        <v>6513</v>
      </c>
      <c r="B1723" t="s">
        <v>4953</v>
      </c>
    </row>
    <row r="1724" spans="1:2" x14ac:dyDescent="0.35">
      <c r="A1724" t="s">
        <v>6513</v>
      </c>
      <c r="B1724" t="s">
        <v>4932</v>
      </c>
    </row>
    <row r="1725" spans="1:2" x14ac:dyDescent="0.35">
      <c r="A1725" t="s">
        <v>2869</v>
      </c>
      <c r="B1725" t="s">
        <v>4936</v>
      </c>
    </row>
    <row r="1726" spans="1:2" x14ac:dyDescent="0.35">
      <c r="A1726" t="s">
        <v>6514</v>
      </c>
      <c r="B1726" t="s">
        <v>4936</v>
      </c>
    </row>
    <row r="1727" spans="1:2" x14ac:dyDescent="0.35">
      <c r="A1727" t="s">
        <v>6515</v>
      </c>
      <c r="B1727" t="s">
        <v>4936</v>
      </c>
    </row>
    <row r="1728" spans="1:2" x14ac:dyDescent="0.35">
      <c r="A1728" t="s">
        <v>6516</v>
      </c>
      <c r="B1728" t="s">
        <v>4953</v>
      </c>
    </row>
    <row r="1729" spans="1:2" x14ac:dyDescent="0.35">
      <c r="A1729" t="s">
        <v>6517</v>
      </c>
      <c r="B1729" t="s">
        <v>4953</v>
      </c>
    </row>
    <row r="1730" spans="1:2" x14ac:dyDescent="0.35">
      <c r="A1730" t="s">
        <v>6518</v>
      </c>
      <c r="B1730" t="s">
        <v>4934</v>
      </c>
    </row>
    <row r="1731" spans="1:2" x14ac:dyDescent="0.35">
      <c r="A1731" t="s">
        <v>6519</v>
      </c>
      <c r="B1731" t="s">
        <v>4953</v>
      </c>
    </row>
    <row r="1732" spans="1:2" x14ac:dyDescent="0.35">
      <c r="A1732" t="s">
        <v>6520</v>
      </c>
      <c r="B1732" t="s">
        <v>4953</v>
      </c>
    </row>
    <row r="1733" spans="1:2" x14ac:dyDescent="0.35">
      <c r="A1733" t="s">
        <v>6521</v>
      </c>
      <c r="B1733" t="s">
        <v>4953</v>
      </c>
    </row>
    <row r="1734" spans="1:2" x14ac:dyDescent="0.35">
      <c r="A1734" t="s">
        <v>6521</v>
      </c>
      <c r="B1734" t="s">
        <v>4932</v>
      </c>
    </row>
    <row r="1735" spans="1:2" x14ac:dyDescent="0.35">
      <c r="A1735" t="s">
        <v>6522</v>
      </c>
      <c r="B1735" t="s">
        <v>4953</v>
      </c>
    </row>
    <row r="1736" spans="1:2" x14ac:dyDescent="0.35">
      <c r="A1736" t="s">
        <v>6523</v>
      </c>
      <c r="B1736" t="s">
        <v>4999</v>
      </c>
    </row>
    <row r="1737" spans="1:2" x14ac:dyDescent="0.35">
      <c r="A1737" t="s">
        <v>6523</v>
      </c>
      <c r="B1737" t="s">
        <v>4932</v>
      </c>
    </row>
    <row r="1738" spans="1:2" x14ac:dyDescent="0.35">
      <c r="A1738" t="s">
        <v>6524</v>
      </c>
      <c r="B1738" t="s">
        <v>4932</v>
      </c>
    </row>
    <row r="1739" spans="1:2" x14ac:dyDescent="0.35">
      <c r="A1739" t="s">
        <v>6525</v>
      </c>
      <c r="B1739" t="s">
        <v>4953</v>
      </c>
    </row>
    <row r="1740" spans="1:2" x14ac:dyDescent="0.35">
      <c r="A1740" t="s">
        <v>6526</v>
      </c>
      <c r="B1740" t="s">
        <v>4953</v>
      </c>
    </row>
    <row r="1741" spans="1:2" x14ac:dyDescent="0.35">
      <c r="A1741" t="s">
        <v>6527</v>
      </c>
      <c r="B1741" t="s">
        <v>4953</v>
      </c>
    </row>
    <row r="1742" spans="1:2" x14ac:dyDescent="0.35">
      <c r="A1742" t="s">
        <v>6528</v>
      </c>
      <c r="B1742" t="s">
        <v>4953</v>
      </c>
    </row>
    <row r="1743" spans="1:2" x14ac:dyDescent="0.35">
      <c r="A1743" t="s">
        <v>6529</v>
      </c>
      <c r="B1743" t="s">
        <v>4963</v>
      </c>
    </row>
    <row r="1744" spans="1:2" x14ac:dyDescent="0.35">
      <c r="A1744" t="s">
        <v>6530</v>
      </c>
      <c r="B1744" t="s">
        <v>4953</v>
      </c>
    </row>
    <row r="1745" spans="1:2" x14ac:dyDescent="0.35">
      <c r="A1745" t="s">
        <v>6531</v>
      </c>
      <c r="B1745" t="s">
        <v>4936</v>
      </c>
    </row>
    <row r="1746" spans="1:2" x14ac:dyDescent="0.35">
      <c r="A1746" t="s">
        <v>6532</v>
      </c>
      <c r="B1746" t="s">
        <v>4936</v>
      </c>
    </row>
    <row r="1747" spans="1:2" x14ac:dyDescent="0.35">
      <c r="A1747" t="s">
        <v>6533</v>
      </c>
      <c r="B1747" t="s">
        <v>4936</v>
      </c>
    </row>
    <row r="1748" spans="1:2" x14ac:dyDescent="0.35">
      <c r="A1748" t="s">
        <v>6534</v>
      </c>
      <c r="B1748" t="s">
        <v>4958</v>
      </c>
    </row>
    <row r="1749" spans="1:2" x14ac:dyDescent="0.35">
      <c r="A1749" t="s">
        <v>6535</v>
      </c>
      <c r="B1749" t="s">
        <v>5121</v>
      </c>
    </row>
    <row r="1750" spans="1:2" x14ac:dyDescent="0.35">
      <c r="A1750" t="s">
        <v>6536</v>
      </c>
      <c r="B1750" t="s">
        <v>5246</v>
      </c>
    </row>
    <row r="1751" spans="1:2" x14ac:dyDescent="0.35">
      <c r="A1751" t="s">
        <v>6537</v>
      </c>
      <c r="B1751" t="s">
        <v>4936</v>
      </c>
    </row>
    <row r="1752" spans="1:2" x14ac:dyDescent="0.35">
      <c r="A1752" t="s">
        <v>6538</v>
      </c>
      <c r="B1752" t="s">
        <v>4999</v>
      </c>
    </row>
    <row r="1753" spans="1:2" x14ac:dyDescent="0.35">
      <c r="A1753" t="s">
        <v>6539</v>
      </c>
      <c r="B1753" t="s">
        <v>4953</v>
      </c>
    </row>
    <row r="1754" spans="1:2" x14ac:dyDescent="0.35">
      <c r="A1754" t="s">
        <v>6540</v>
      </c>
      <c r="B1754" t="s">
        <v>4936</v>
      </c>
    </row>
    <row r="1755" spans="1:2" x14ac:dyDescent="0.35">
      <c r="A1755" t="s">
        <v>6541</v>
      </c>
      <c r="B1755" t="s">
        <v>5246</v>
      </c>
    </row>
    <row r="1756" spans="1:2" x14ac:dyDescent="0.35">
      <c r="A1756" t="s">
        <v>6542</v>
      </c>
      <c r="B1756" t="s">
        <v>5246</v>
      </c>
    </row>
    <row r="1757" spans="1:2" x14ac:dyDescent="0.35">
      <c r="A1757" t="s">
        <v>6543</v>
      </c>
      <c r="B1757" t="s">
        <v>5246</v>
      </c>
    </row>
    <row r="1758" spans="1:2" x14ac:dyDescent="0.35">
      <c r="A1758" t="s">
        <v>6544</v>
      </c>
      <c r="B1758" t="s">
        <v>5246</v>
      </c>
    </row>
    <row r="1759" spans="1:2" x14ac:dyDescent="0.35">
      <c r="A1759" t="s">
        <v>6545</v>
      </c>
      <c r="B1759" t="s">
        <v>5594</v>
      </c>
    </row>
    <row r="1760" spans="1:2" x14ac:dyDescent="0.35">
      <c r="A1760" t="s">
        <v>6546</v>
      </c>
      <c r="B1760" t="s">
        <v>5121</v>
      </c>
    </row>
    <row r="1761" spans="1:2" x14ac:dyDescent="0.35">
      <c r="A1761" t="s">
        <v>6547</v>
      </c>
      <c r="B1761" t="s">
        <v>4936</v>
      </c>
    </row>
    <row r="1762" spans="1:2" x14ac:dyDescent="0.35">
      <c r="A1762" t="s">
        <v>6548</v>
      </c>
      <c r="B1762" t="s">
        <v>4958</v>
      </c>
    </row>
    <row r="1763" spans="1:2" x14ac:dyDescent="0.35">
      <c r="A1763" t="s">
        <v>6548</v>
      </c>
      <c r="B1763" t="s">
        <v>5246</v>
      </c>
    </row>
    <row r="1764" spans="1:2" x14ac:dyDescent="0.35">
      <c r="A1764" t="s">
        <v>6549</v>
      </c>
      <c r="B1764" t="s">
        <v>4953</v>
      </c>
    </row>
    <row r="1765" spans="1:2" x14ac:dyDescent="0.35">
      <c r="A1765" t="s">
        <v>6550</v>
      </c>
      <c r="B1765" t="s">
        <v>4936</v>
      </c>
    </row>
    <row r="1766" spans="1:2" x14ac:dyDescent="0.35">
      <c r="A1766" t="s">
        <v>6551</v>
      </c>
      <c r="B1766" t="s">
        <v>4960</v>
      </c>
    </row>
    <row r="1767" spans="1:2" x14ac:dyDescent="0.35">
      <c r="A1767" t="s">
        <v>6552</v>
      </c>
      <c r="B1767" t="s">
        <v>4936</v>
      </c>
    </row>
    <row r="1768" spans="1:2" x14ac:dyDescent="0.35">
      <c r="A1768" t="s">
        <v>6553</v>
      </c>
      <c r="B1768" t="s">
        <v>4936</v>
      </c>
    </row>
    <row r="1769" spans="1:2" x14ac:dyDescent="0.35">
      <c r="A1769" t="s">
        <v>6554</v>
      </c>
      <c r="B1769" t="s">
        <v>4936</v>
      </c>
    </row>
    <row r="1770" spans="1:2" x14ac:dyDescent="0.35">
      <c r="A1770" t="s">
        <v>6555</v>
      </c>
      <c r="B1770" t="s">
        <v>4936</v>
      </c>
    </row>
    <row r="1771" spans="1:2" x14ac:dyDescent="0.35">
      <c r="A1771" t="s">
        <v>6556</v>
      </c>
      <c r="B1771" t="s">
        <v>4936</v>
      </c>
    </row>
    <row r="1772" spans="1:2" x14ac:dyDescent="0.35">
      <c r="A1772" t="s">
        <v>6557</v>
      </c>
      <c r="B1772" t="s">
        <v>4936</v>
      </c>
    </row>
    <row r="1773" spans="1:2" x14ac:dyDescent="0.35">
      <c r="A1773" t="s">
        <v>6558</v>
      </c>
      <c r="B1773" t="s">
        <v>4936</v>
      </c>
    </row>
    <row r="1774" spans="1:2" x14ac:dyDescent="0.35">
      <c r="A1774" t="s">
        <v>6559</v>
      </c>
      <c r="B1774" t="s">
        <v>4936</v>
      </c>
    </row>
    <row r="1775" spans="1:2" x14ac:dyDescent="0.35">
      <c r="A1775" t="s">
        <v>6560</v>
      </c>
      <c r="B1775" t="s">
        <v>5008</v>
      </c>
    </row>
    <row r="1776" spans="1:2" x14ac:dyDescent="0.35">
      <c r="A1776" t="s">
        <v>6561</v>
      </c>
      <c r="B1776" t="s">
        <v>4936</v>
      </c>
    </row>
    <row r="1777" spans="1:2" x14ac:dyDescent="0.35">
      <c r="A1777" t="s">
        <v>6562</v>
      </c>
      <c r="B1777" t="s">
        <v>5008</v>
      </c>
    </row>
    <row r="1778" spans="1:2" x14ac:dyDescent="0.35">
      <c r="A1778" t="s">
        <v>6563</v>
      </c>
      <c r="B1778" t="s">
        <v>4936</v>
      </c>
    </row>
    <row r="1779" spans="1:2" x14ac:dyDescent="0.35">
      <c r="A1779" t="s">
        <v>6564</v>
      </c>
      <c r="B1779" t="s">
        <v>4936</v>
      </c>
    </row>
    <row r="1780" spans="1:2" x14ac:dyDescent="0.35">
      <c r="A1780" t="s">
        <v>6565</v>
      </c>
      <c r="B1780" t="s">
        <v>4936</v>
      </c>
    </row>
    <row r="1781" spans="1:2" x14ac:dyDescent="0.35">
      <c r="A1781" t="s">
        <v>6566</v>
      </c>
      <c r="B1781" t="s">
        <v>4936</v>
      </c>
    </row>
    <row r="1782" spans="1:2" x14ac:dyDescent="0.35">
      <c r="A1782" t="s">
        <v>6567</v>
      </c>
      <c r="B1782" t="s">
        <v>4934</v>
      </c>
    </row>
    <row r="1783" spans="1:2" x14ac:dyDescent="0.35">
      <c r="A1783" t="s">
        <v>6568</v>
      </c>
      <c r="B1783" t="s">
        <v>4958</v>
      </c>
    </row>
    <row r="1784" spans="1:2" x14ac:dyDescent="0.35">
      <c r="A1784" t="s">
        <v>4633</v>
      </c>
      <c r="B1784" t="s">
        <v>5246</v>
      </c>
    </row>
    <row r="1785" spans="1:2" x14ac:dyDescent="0.35">
      <c r="A1785" t="s">
        <v>6569</v>
      </c>
      <c r="B1785" t="s">
        <v>4936</v>
      </c>
    </row>
    <row r="1786" spans="1:2" x14ac:dyDescent="0.35">
      <c r="A1786" t="s">
        <v>6570</v>
      </c>
      <c r="B1786" t="s">
        <v>4936</v>
      </c>
    </row>
    <row r="1787" spans="1:2" x14ac:dyDescent="0.35">
      <c r="A1787" t="s">
        <v>6571</v>
      </c>
      <c r="B1787" t="s">
        <v>4936</v>
      </c>
    </row>
    <row r="1788" spans="1:2" x14ac:dyDescent="0.35">
      <c r="A1788" t="s">
        <v>2847</v>
      </c>
      <c r="B1788" t="s">
        <v>4953</v>
      </c>
    </row>
    <row r="1789" spans="1:2" x14ac:dyDescent="0.35">
      <c r="A1789" t="s">
        <v>6572</v>
      </c>
      <c r="B1789" t="s">
        <v>4932</v>
      </c>
    </row>
    <row r="1790" spans="1:2" x14ac:dyDescent="0.35">
      <c r="A1790" t="s">
        <v>6573</v>
      </c>
      <c r="B1790" t="s">
        <v>4936</v>
      </c>
    </row>
    <row r="1791" spans="1:2" x14ac:dyDescent="0.35">
      <c r="A1791" t="s">
        <v>6574</v>
      </c>
      <c r="B1791" t="s">
        <v>4936</v>
      </c>
    </row>
    <row r="1792" spans="1:2" x14ac:dyDescent="0.35">
      <c r="A1792" t="s">
        <v>6575</v>
      </c>
      <c r="B1792" t="s">
        <v>5008</v>
      </c>
    </row>
    <row r="1793" spans="1:2" x14ac:dyDescent="0.35">
      <c r="A1793" t="s">
        <v>6576</v>
      </c>
      <c r="B1793" t="s">
        <v>4953</v>
      </c>
    </row>
    <row r="1794" spans="1:2" x14ac:dyDescent="0.35">
      <c r="A1794" t="s">
        <v>6577</v>
      </c>
      <c r="B1794" t="s">
        <v>4936</v>
      </c>
    </row>
    <row r="1795" spans="1:2" x14ac:dyDescent="0.35">
      <c r="A1795" t="s">
        <v>6578</v>
      </c>
      <c r="B1795" t="s">
        <v>4934</v>
      </c>
    </row>
    <row r="1796" spans="1:2" x14ac:dyDescent="0.35">
      <c r="A1796" t="s">
        <v>6579</v>
      </c>
      <c r="B1796" t="s">
        <v>4936</v>
      </c>
    </row>
    <row r="1797" spans="1:2" x14ac:dyDescent="0.35">
      <c r="A1797" t="s">
        <v>6580</v>
      </c>
      <c r="B1797" t="s">
        <v>4936</v>
      </c>
    </row>
    <row r="1798" spans="1:2" x14ac:dyDescent="0.35">
      <c r="A1798" t="s">
        <v>6581</v>
      </c>
      <c r="B1798" t="s">
        <v>4936</v>
      </c>
    </row>
    <row r="1799" spans="1:2" x14ac:dyDescent="0.35">
      <c r="A1799" t="s">
        <v>6582</v>
      </c>
      <c r="B1799" t="s">
        <v>4936</v>
      </c>
    </row>
    <row r="1800" spans="1:2" x14ac:dyDescent="0.35">
      <c r="A1800" t="s">
        <v>6583</v>
      </c>
      <c r="B1800" t="s">
        <v>4960</v>
      </c>
    </row>
    <row r="1801" spans="1:2" x14ac:dyDescent="0.35">
      <c r="A1801" t="s">
        <v>2928</v>
      </c>
      <c r="B1801" t="s">
        <v>4934</v>
      </c>
    </row>
    <row r="1802" spans="1:2" x14ac:dyDescent="0.35">
      <c r="A1802" t="s">
        <v>6584</v>
      </c>
      <c r="B1802" t="s">
        <v>4960</v>
      </c>
    </row>
    <row r="1803" spans="1:2" x14ac:dyDescent="0.35">
      <c r="A1803" t="s">
        <v>6584</v>
      </c>
      <c r="B1803" t="s">
        <v>4958</v>
      </c>
    </row>
    <row r="1804" spans="1:2" x14ac:dyDescent="0.35">
      <c r="A1804" t="s">
        <v>6585</v>
      </c>
      <c r="B1804" t="s">
        <v>4960</v>
      </c>
    </row>
    <row r="1805" spans="1:2" x14ac:dyDescent="0.35">
      <c r="A1805" t="s">
        <v>6586</v>
      </c>
      <c r="B1805" t="s">
        <v>4963</v>
      </c>
    </row>
    <row r="1806" spans="1:2" x14ac:dyDescent="0.35">
      <c r="A1806" t="s">
        <v>6587</v>
      </c>
      <c r="B1806" t="s">
        <v>4934</v>
      </c>
    </row>
    <row r="1807" spans="1:2" x14ac:dyDescent="0.35">
      <c r="A1807" t="s">
        <v>6587</v>
      </c>
      <c r="B1807" t="s">
        <v>4958</v>
      </c>
    </row>
    <row r="1808" spans="1:2" x14ac:dyDescent="0.35">
      <c r="A1808" t="s">
        <v>6588</v>
      </c>
      <c r="B1808" t="s">
        <v>4960</v>
      </c>
    </row>
    <row r="1809" spans="1:2" x14ac:dyDescent="0.35">
      <c r="A1809" t="s">
        <v>6589</v>
      </c>
      <c r="B1809" t="s">
        <v>4960</v>
      </c>
    </row>
    <row r="1810" spans="1:2" x14ac:dyDescent="0.35">
      <c r="A1810" t="s">
        <v>6590</v>
      </c>
      <c r="B1810" t="s">
        <v>4934</v>
      </c>
    </row>
    <row r="1811" spans="1:2" x14ac:dyDescent="0.35">
      <c r="A1811" t="s">
        <v>6591</v>
      </c>
      <c r="B1811" t="s">
        <v>4963</v>
      </c>
    </row>
    <row r="1812" spans="1:2" x14ac:dyDescent="0.35">
      <c r="A1812" t="s">
        <v>6592</v>
      </c>
      <c r="B1812" t="s">
        <v>4958</v>
      </c>
    </row>
    <row r="1813" spans="1:2" x14ac:dyDescent="0.35">
      <c r="A1813" t="s">
        <v>6593</v>
      </c>
      <c r="B1813" t="s">
        <v>4960</v>
      </c>
    </row>
    <row r="1814" spans="1:2" x14ac:dyDescent="0.35">
      <c r="A1814" t="s">
        <v>6594</v>
      </c>
      <c r="B1814" t="s">
        <v>4936</v>
      </c>
    </row>
    <row r="1815" spans="1:2" x14ac:dyDescent="0.35">
      <c r="A1815" t="s">
        <v>6595</v>
      </c>
      <c r="B1815" t="s">
        <v>4936</v>
      </c>
    </row>
    <row r="1816" spans="1:2" x14ac:dyDescent="0.35">
      <c r="A1816" t="s">
        <v>6596</v>
      </c>
      <c r="B1816" t="s">
        <v>4932</v>
      </c>
    </row>
    <row r="1817" spans="1:2" x14ac:dyDescent="0.35">
      <c r="A1817" t="s">
        <v>6597</v>
      </c>
      <c r="B1817" t="s">
        <v>4960</v>
      </c>
    </row>
    <row r="1818" spans="1:2" x14ac:dyDescent="0.35">
      <c r="A1818" t="s">
        <v>6598</v>
      </c>
      <c r="B1818" t="s">
        <v>4960</v>
      </c>
    </row>
    <row r="1819" spans="1:2" x14ac:dyDescent="0.35">
      <c r="A1819" t="s">
        <v>2730</v>
      </c>
      <c r="B1819" t="s">
        <v>4936</v>
      </c>
    </row>
    <row r="1820" spans="1:2" x14ac:dyDescent="0.35">
      <c r="A1820" t="s">
        <v>6599</v>
      </c>
      <c r="B1820" t="s">
        <v>4936</v>
      </c>
    </row>
    <row r="1821" spans="1:2" x14ac:dyDescent="0.35">
      <c r="A1821" t="s">
        <v>6600</v>
      </c>
      <c r="B1821" t="s">
        <v>4936</v>
      </c>
    </row>
    <row r="1822" spans="1:2" x14ac:dyDescent="0.35">
      <c r="A1822" t="s">
        <v>6601</v>
      </c>
      <c r="B1822" t="s">
        <v>4960</v>
      </c>
    </row>
    <row r="1823" spans="1:2" x14ac:dyDescent="0.35">
      <c r="A1823" t="s">
        <v>6602</v>
      </c>
      <c r="B1823" t="s">
        <v>4932</v>
      </c>
    </row>
    <row r="1824" spans="1:2" x14ac:dyDescent="0.35">
      <c r="A1824" t="s">
        <v>6603</v>
      </c>
      <c r="B1824" t="s">
        <v>4932</v>
      </c>
    </row>
    <row r="1825" spans="1:2" x14ac:dyDescent="0.35">
      <c r="A1825" t="s">
        <v>6604</v>
      </c>
      <c r="B1825" t="s">
        <v>4932</v>
      </c>
    </row>
    <row r="1826" spans="1:2" x14ac:dyDescent="0.35">
      <c r="A1826" t="s">
        <v>6605</v>
      </c>
      <c r="B1826" t="s">
        <v>4932</v>
      </c>
    </row>
    <row r="1827" spans="1:2" x14ac:dyDescent="0.35">
      <c r="A1827" t="s">
        <v>2844</v>
      </c>
      <c r="B1827" t="s">
        <v>4999</v>
      </c>
    </row>
    <row r="1828" spans="1:2" x14ac:dyDescent="0.35">
      <c r="A1828" t="s">
        <v>6606</v>
      </c>
      <c r="B1828" t="s">
        <v>4936</v>
      </c>
    </row>
    <row r="1829" spans="1:2" x14ac:dyDescent="0.35">
      <c r="A1829" t="s">
        <v>6607</v>
      </c>
      <c r="B1829" t="s">
        <v>4936</v>
      </c>
    </row>
    <row r="1830" spans="1:2" x14ac:dyDescent="0.35">
      <c r="A1830" t="s">
        <v>6608</v>
      </c>
      <c r="B1830" t="s">
        <v>4960</v>
      </c>
    </row>
    <row r="1831" spans="1:2" x14ac:dyDescent="0.35">
      <c r="A1831" t="s">
        <v>6609</v>
      </c>
      <c r="B1831" t="s">
        <v>4960</v>
      </c>
    </row>
    <row r="1832" spans="1:2" x14ac:dyDescent="0.35">
      <c r="A1832" t="s">
        <v>6610</v>
      </c>
      <c r="B1832" t="s">
        <v>4963</v>
      </c>
    </row>
    <row r="1833" spans="1:2" x14ac:dyDescent="0.35">
      <c r="A1833" t="s">
        <v>6611</v>
      </c>
      <c r="B1833" t="s">
        <v>4934</v>
      </c>
    </row>
    <row r="1834" spans="1:2" x14ac:dyDescent="0.35">
      <c r="A1834" t="s">
        <v>6612</v>
      </c>
      <c r="B1834" t="s">
        <v>4934</v>
      </c>
    </row>
    <row r="1835" spans="1:2" x14ac:dyDescent="0.35">
      <c r="A1835" t="s">
        <v>6613</v>
      </c>
      <c r="B1835" t="s">
        <v>4960</v>
      </c>
    </row>
    <row r="1836" spans="1:2" x14ac:dyDescent="0.35">
      <c r="A1836" t="s">
        <v>4664</v>
      </c>
      <c r="B1836" t="s">
        <v>4963</v>
      </c>
    </row>
    <row r="1837" spans="1:2" x14ac:dyDescent="0.35">
      <c r="A1837" t="s">
        <v>6614</v>
      </c>
      <c r="B1837" t="s">
        <v>4936</v>
      </c>
    </row>
    <row r="1838" spans="1:2" x14ac:dyDescent="0.35">
      <c r="A1838" t="s">
        <v>6615</v>
      </c>
      <c r="B1838" t="s">
        <v>4953</v>
      </c>
    </row>
    <row r="1839" spans="1:2" x14ac:dyDescent="0.35">
      <c r="A1839" t="s">
        <v>6616</v>
      </c>
      <c r="B1839" t="s">
        <v>4960</v>
      </c>
    </row>
    <row r="1840" spans="1:2" x14ac:dyDescent="0.35">
      <c r="A1840" t="s">
        <v>6617</v>
      </c>
      <c r="B1840" t="s">
        <v>4960</v>
      </c>
    </row>
    <row r="1841" spans="1:2" x14ac:dyDescent="0.35">
      <c r="A1841" t="s">
        <v>6618</v>
      </c>
      <c r="B1841" t="s">
        <v>4960</v>
      </c>
    </row>
    <row r="1842" spans="1:2" x14ac:dyDescent="0.35">
      <c r="A1842" t="s">
        <v>6618</v>
      </c>
      <c r="B1842" t="s">
        <v>4958</v>
      </c>
    </row>
    <row r="1843" spans="1:2" x14ac:dyDescent="0.35">
      <c r="A1843" t="s">
        <v>6619</v>
      </c>
      <c r="B1843" t="s">
        <v>4958</v>
      </c>
    </row>
    <row r="1844" spans="1:2" x14ac:dyDescent="0.35">
      <c r="A1844" t="s">
        <v>6619</v>
      </c>
      <c r="B1844" t="s">
        <v>4932</v>
      </c>
    </row>
    <row r="1845" spans="1:2" x14ac:dyDescent="0.35">
      <c r="A1845" t="s">
        <v>6620</v>
      </c>
      <c r="B1845" t="s">
        <v>4958</v>
      </c>
    </row>
    <row r="1846" spans="1:2" x14ac:dyDescent="0.35">
      <c r="A1846" t="s">
        <v>6621</v>
      </c>
      <c r="B1846" t="s">
        <v>4936</v>
      </c>
    </row>
    <row r="1847" spans="1:2" x14ac:dyDescent="0.35">
      <c r="A1847" t="s">
        <v>6622</v>
      </c>
      <c r="B1847" t="s">
        <v>4936</v>
      </c>
    </row>
    <row r="1848" spans="1:2" x14ac:dyDescent="0.35">
      <c r="A1848" t="s">
        <v>6623</v>
      </c>
      <c r="B1848" t="s">
        <v>4936</v>
      </c>
    </row>
    <row r="1849" spans="1:2" x14ac:dyDescent="0.35">
      <c r="A1849" t="s">
        <v>6624</v>
      </c>
      <c r="B1849" t="s">
        <v>4936</v>
      </c>
    </row>
    <row r="1850" spans="1:2" x14ac:dyDescent="0.35">
      <c r="A1850" t="s">
        <v>6625</v>
      </c>
      <c r="B1850" t="s">
        <v>5124</v>
      </c>
    </row>
    <row r="1851" spans="1:2" x14ac:dyDescent="0.35">
      <c r="A1851" t="s">
        <v>6626</v>
      </c>
      <c r="B1851" t="s">
        <v>5121</v>
      </c>
    </row>
    <row r="1852" spans="1:2" x14ac:dyDescent="0.35">
      <c r="A1852" t="s">
        <v>6627</v>
      </c>
      <c r="B1852" t="s">
        <v>5246</v>
      </c>
    </row>
    <row r="1853" spans="1:2" x14ac:dyDescent="0.35">
      <c r="A1853" t="s">
        <v>6628</v>
      </c>
      <c r="B1853" t="s">
        <v>4963</v>
      </c>
    </row>
    <row r="1854" spans="1:2" x14ac:dyDescent="0.35">
      <c r="A1854" t="s">
        <v>6629</v>
      </c>
      <c r="B1854" t="s">
        <v>4932</v>
      </c>
    </row>
    <row r="1855" spans="1:2" x14ac:dyDescent="0.35">
      <c r="A1855" t="s">
        <v>6630</v>
      </c>
      <c r="B1855" t="s">
        <v>4953</v>
      </c>
    </row>
    <row r="1856" spans="1:2" x14ac:dyDescent="0.35">
      <c r="A1856" t="s">
        <v>6631</v>
      </c>
      <c r="B1856" t="s">
        <v>4953</v>
      </c>
    </row>
    <row r="1857" spans="1:2" x14ac:dyDescent="0.35">
      <c r="A1857" t="s">
        <v>6632</v>
      </c>
      <c r="B1857" t="s">
        <v>4963</v>
      </c>
    </row>
    <row r="1858" spans="1:2" x14ac:dyDescent="0.35">
      <c r="A1858" t="s">
        <v>6633</v>
      </c>
      <c r="B1858" t="s">
        <v>4936</v>
      </c>
    </row>
    <row r="1859" spans="1:2" x14ac:dyDescent="0.35">
      <c r="A1859" t="s">
        <v>6633</v>
      </c>
      <c r="B1859" t="s">
        <v>4953</v>
      </c>
    </row>
    <row r="1860" spans="1:2" x14ac:dyDescent="0.35">
      <c r="A1860" t="s">
        <v>6634</v>
      </c>
      <c r="B1860" t="s">
        <v>4958</v>
      </c>
    </row>
    <row r="1861" spans="1:2" x14ac:dyDescent="0.35">
      <c r="A1861" t="s">
        <v>6635</v>
      </c>
      <c r="B1861" t="s">
        <v>4958</v>
      </c>
    </row>
    <row r="1862" spans="1:2" x14ac:dyDescent="0.35">
      <c r="A1862" t="s">
        <v>6636</v>
      </c>
      <c r="B1862" t="s">
        <v>4936</v>
      </c>
    </row>
    <row r="1863" spans="1:2" x14ac:dyDescent="0.35">
      <c r="A1863" t="s">
        <v>6637</v>
      </c>
      <c r="B1863" t="s">
        <v>4936</v>
      </c>
    </row>
    <row r="1864" spans="1:2" x14ac:dyDescent="0.35">
      <c r="A1864" t="s">
        <v>6638</v>
      </c>
      <c r="B1864" t="s">
        <v>4953</v>
      </c>
    </row>
    <row r="1865" spans="1:2" x14ac:dyDescent="0.35">
      <c r="A1865" t="s">
        <v>6639</v>
      </c>
      <c r="B1865" t="s">
        <v>5121</v>
      </c>
    </row>
    <row r="1866" spans="1:2" x14ac:dyDescent="0.35">
      <c r="A1866" t="s">
        <v>6640</v>
      </c>
      <c r="B1866" t="s">
        <v>4936</v>
      </c>
    </row>
    <row r="1867" spans="1:2" x14ac:dyDescent="0.35">
      <c r="A1867" t="s">
        <v>6641</v>
      </c>
      <c r="B1867" t="s">
        <v>4936</v>
      </c>
    </row>
    <row r="1868" spans="1:2" x14ac:dyDescent="0.35">
      <c r="A1868" t="s">
        <v>6642</v>
      </c>
      <c r="B1868" t="s">
        <v>4936</v>
      </c>
    </row>
    <row r="1869" spans="1:2" x14ac:dyDescent="0.35">
      <c r="A1869" t="s">
        <v>6643</v>
      </c>
      <c r="B1869" t="s">
        <v>4936</v>
      </c>
    </row>
    <row r="1870" spans="1:2" x14ac:dyDescent="0.35">
      <c r="A1870" t="s">
        <v>6644</v>
      </c>
      <c r="B1870" t="s">
        <v>4936</v>
      </c>
    </row>
    <row r="1871" spans="1:2" x14ac:dyDescent="0.35">
      <c r="A1871" t="s">
        <v>6645</v>
      </c>
      <c r="B1871" t="s">
        <v>4936</v>
      </c>
    </row>
    <row r="1872" spans="1:2" x14ac:dyDescent="0.35">
      <c r="A1872" t="s">
        <v>4657</v>
      </c>
      <c r="B1872" t="s">
        <v>4936</v>
      </c>
    </row>
    <row r="1873" spans="1:2" x14ac:dyDescent="0.35">
      <c r="A1873" t="s">
        <v>6646</v>
      </c>
      <c r="B1873" t="s">
        <v>4936</v>
      </c>
    </row>
    <row r="1874" spans="1:2" x14ac:dyDescent="0.35">
      <c r="A1874" t="s">
        <v>6647</v>
      </c>
      <c r="B1874" t="s">
        <v>4936</v>
      </c>
    </row>
    <row r="1875" spans="1:2" x14ac:dyDescent="0.35">
      <c r="A1875" t="s">
        <v>6648</v>
      </c>
      <c r="B1875" t="s">
        <v>5008</v>
      </c>
    </row>
    <row r="1876" spans="1:2" x14ac:dyDescent="0.35">
      <c r="A1876" t="s">
        <v>6649</v>
      </c>
      <c r="B1876" t="s">
        <v>4936</v>
      </c>
    </row>
    <row r="1877" spans="1:2" x14ac:dyDescent="0.35">
      <c r="A1877" t="s">
        <v>6650</v>
      </c>
      <c r="B1877" t="s">
        <v>4936</v>
      </c>
    </row>
    <row r="1878" spans="1:2" x14ac:dyDescent="0.35">
      <c r="A1878" t="s">
        <v>6651</v>
      </c>
      <c r="B1878" t="s">
        <v>4936</v>
      </c>
    </row>
    <row r="1879" spans="1:2" x14ac:dyDescent="0.35">
      <c r="A1879" t="s">
        <v>6652</v>
      </c>
      <c r="B1879" t="s">
        <v>4932</v>
      </c>
    </row>
    <row r="1880" spans="1:2" x14ac:dyDescent="0.35">
      <c r="A1880" t="s">
        <v>6653</v>
      </c>
      <c r="B1880" t="s">
        <v>4936</v>
      </c>
    </row>
    <row r="1881" spans="1:2" x14ac:dyDescent="0.35">
      <c r="A1881" t="s">
        <v>6654</v>
      </c>
      <c r="B1881" t="s">
        <v>4936</v>
      </c>
    </row>
    <row r="1882" spans="1:2" x14ac:dyDescent="0.35">
      <c r="A1882" t="s">
        <v>6655</v>
      </c>
      <c r="B1882" t="s">
        <v>4936</v>
      </c>
    </row>
    <row r="1883" spans="1:2" x14ac:dyDescent="0.35">
      <c r="A1883" t="s">
        <v>6656</v>
      </c>
      <c r="B1883" t="s">
        <v>4936</v>
      </c>
    </row>
    <row r="1884" spans="1:2" x14ac:dyDescent="0.35">
      <c r="A1884" t="s">
        <v>6657</v>
      </c>
      <c r="B1884" t="s">
        <v>4958</v>
      </c>
    </row>
    <row r="1885" spans="1:2" x14ac:dyDescent="0.35">
      <c r="A1885" t="s">
        <v>6658</v>
      </c>
      <c r="B1885" t="s">
        <v>4936</v>
      </c>
    </row>
    <row r="1886" spans="1:2" x14ac:dyDescent="0.35">
      <c r="A1886" t="s">
        <v>3085</v>
      </c>
      <c r="B1886" t="s">
        <v>4936</v>
      </c>
    </row>
    <row r="1887" spans="1:2" x14ac:dyDescent="0.35">
      <c r="A1887" t="s">
        <v>6659</v>
      </c>
      <c r="B1887" t="s">
        <v>4932</v>
      </c>
    </row>
    <row r="1888" spans="1:2" x14ac:dyDescent="0.35">
      <c r="A1888" t="s">
        <v>6660</v>
      </c>
      <c r="B1888" t="s">
        <v>4934</v>
      </c>
    </row>
    <row r="1889" spans="1:2" x14ac:dyDescent="0.35">
      <c r="A1889" t="s">
        <v>6661</v>
      </c>
      <c r="B1889" t="s">
        <v>4934</v>
      </c>
    </row>
    <row r="1890" spans="1:2" x14ac:dyDescent="0.35">
      <c r="A1890" t="s">
        <v>6662</v>
      </c>
      <c r="B1890" t="s">
        <v>4934</v>
      </c>
    </row>
    <row r="1891" spans="1:2" x14ac:dyDescent="0.35">
      <c r="A1891" t="s">
        <v>6663</v>
      </c>
      <c r="B1891" t="s">
        <v>4936</v>
      </c>
    </row>
    <row r="1892" spans="1:2" x14ac:dyDescent="0.35">
      <c r="A1892" t="s">
        <v>6664</v>
      </c>
      <c r="B1892" t="s">
        <v>4932</v>
      </c>
    </row>
    <row r="1893" spans="1:2" x14ac:dyDescent="0.35">
      <c r="A1893" t="s">
        <v>6665</v>
      </c>
      <c r="B1893" t="s">
        <v>5246</v>
      </c>
    </row>
    <row r="1894" spans="1:2" x14ac:dyDescent="0.35">
      <c r="A1894" t="s">
        <v>6666</v>
      </c>
      <c r="B1894" t="s">
        <v>4958</v>
      </c>
    </row>
    <row r="1895" spans="1:2" x14ac:dyDescent="0.35">
      <c r="A1895" t="s">
        <v>6667</v>
      </c>
      <c r="B1895" t="s">
        <v>4958</v>
      </c>
    </row>
    <row r="1896" spans="1:2" x14ac:dyDescent="0.35">
      <c r="A1896" t="s">
        <v>6668</v>
      </c>
      <c r="B1896" t="s">
        <v>4960</v>
      </c>
    </row>
    <row r="1897" spans="1:2" x14ac:dyDescent="0.35">
      <c r="A1897" t="s">
        <v>6669</v>
      </c>
      <c r="B1897" t="s">
        <v>4960</v>
      </c>
    </row>
    <row r="1898" spans="1:2" x14ac:dyDescent="0.35">
      <c r="A1898" t="s">
        <v>6670</v>
      </c>
      <c r="B1898" t="s">
        <v>5339</v>
      </c>
    </row>
    <row r="1899" spans="1:2" x14ac:dyDescent="0.35">
      <c r="A1899" t="s">
        <v>6671</v>
      </c>
      <c r="B1899" t="s">
        <v>4936</v>
      </c>
    </row>
    <row r="1900" spans="1:2" x14ac:dyDescent="0.35">
      <c r="A1900" t="s">
        <v>6672</v>
      </c>
      <c r="B1900" t="s">
        <v>5124</v>
      </c>
    </row>
    <row r="1901" spans="1:2" x14ac:dyDescent="0.35">
      <c r="A1901" t="s">
        <v>6673</v>
      </c>
      <c r="B1901" t="s">
        <v>5124</v>
      </c>
    </row>
    <row r="1902" spans="1:2" x14ac:dyDescent="0.35">
      <c r="A1902" t="s">
        <v>6674</v>
      </c>
      <c r="B1902" t="s">
        <v>4963</v>
      </c>
    </row>
    <row r="1903" spans="1:2" x14ac:dyDescent="0.35">
      <c r="A1903" t="s">
        <v>6675</v>
      </c>
      <c r="B1903" t="s">
        <v>4953</v>
      </c>
    </row>
    <row r="1904" spans="1:2" x14ac:dyDescent="0.35">
      <c r="A1904" t="s">
        <v>6676</v>
      </c>
      <c r="B1904" t="s">
        <v>4953</v>
      </c>
    </row>
    <row r="1905" spans="1:2" x14ac:dyDescent="0.35">
      <c r="A1905" t="s">
        <v>6677</v>
      </c>
      <c r="B1905" t="s">
        <v>4953</v>
      </c>
    </row>
    <row r="1906" spans="1:2" x14ac:dyDescent="0.35">
      <c r="A1906" t="s">
        <v>6678</v>
      </c>
      <c r="B1906" t="s">
        <v>4958</v>
      </c>
    </row>
    <row r="1907" spans="1:2" x14ac:dyDescent="0.35">
      <c r="A1907" t="s">
        <v>6679</v>
      </c>
      <c r="B1907" t="s">
        <v>4936</v>
      </c>
    </row>
    <row r="1908" spans="1:2" x14ac:dyDescent="0.35">
      <c r="A1908" t="s">
        <v>6680</v>
      </c>
      <c r="B1908" t="s">
        <v>4936</v>
      </c>
    </row>
    <row r="1909" spans="1:2" x14ac:dyDescent="0.35">
      <c r="A1909" t="s">
        <v>6681</v>
      </c>
      <c r="B1909" t="s">
        <v>5339</v>
      </c>
    </row>
    <row r="1910" spans="1:2" x14ac:dyDescent="0.35">
      <c r="A1910" t="s">
        <v>6682</v>
      </c>
      <c r="B1910" t="s">
        <v>4958</v>
      </c>
    </row>
    <row r="1911" spans="1:2" x14ac:dyDescent="0.35">
      <c r="A1911" t="s">
        <v>6683</v>
      </c>
      <c r="B1911" t="s">
        <v>4934</v>
      </c>
    </row>
    <row r="1912" spans="1:2" x14ac:dyDescent="0.35">
      <c r="A1912" t="s">
        <v>6684</v>
      </c>
      <c r="B1912" t="s">
        <v>4958</v>
      </c>
    </row>
    <row r="1913" spans="1:2" x14ac:dyDescent="0.35">
      <c r="A1913" t="s">
        <v>6685</v>
      </c>
      <c r="B1913" t="s">
        <v>4958</v>
      </c>
    </row>
    <row r="1914" spans="1:2" x14ac:dyDescent="0.35">
      <c r="A1914" t="s">
        <v>6686</v>
      </c>
      <c r="B1914" t="s">
        <v>4958</v>
      </c>
    </row>
    <row r="1915" spans="1:2" x14ac:dyDescent="0.35">
      <c r="A1915" t="s">
        <v>6687</v>
      </c>
      <c r="B1915" t="s">
        <v>4936</v>
      </c>
    </row>
    <row r="1916" spans="1:2" x14ac:dyDescent="0.35">
      <c r="A1916" t="s">
        <v>6688</v>
      </c>
      <c r="B1916" t="s">
        <v>4936</v>
      </c>
    </row>
    <row r="1917" spans="1:2" x14ac:dyDescent="0.35">
      <c r="A1917" t="s">
        <v>6689</v>
      </c>
      <c r="B1917" t="s">
        <v>4936</v>
      </c>
    </row>
    <row r="1918" spans="1:2" x14ac:dyDescent="0.35">
      <c r="A1918" t="s">
        <v>6690</v>
      </c>
      <c r="B1918" t="s">
        <v>4936</v>
      </c>
    </row>
    <row r="1919" spans="1:2" x14ac:dyDescent="0.35">
      <c r="A1919" t="s">
        <v>6691</v>
      </c>
      <c r="B1919" t="s">
        <v>5246</v>
      </c>
    </row>
    <row r="1920" spans="1:2" x14ac:dyDescent="0.35">
      <c r="A1920" t="s">
        <v>6692</v>
      </c>
      <c r="B1920" t="s">
        <v>4936</v>
      </c>
    </row>
    <row r="1921" spans="1:2" x14ac:dyDescent="0.35">
      <c r="A1921" t="s">
        <v>6693</v>
      </c>
      <c r="B1921" t="s">
        <v>5121</v>
      </c>
    </row>
    <row r="1922" spans="1:2" x14ac:dyDescent="0.35">
      <c r="A1922" t="s">
        <v>4702</v>
      </c>
      <c r="B1922" t="s">
        <v>4932</v>
      </c>
    </row>
    <row r="1923" spans="1:2" x14ac:dyDescent="0.35">
      <c r="A1923" t="s">
        <v>4667</v>
      </c>
      <c r="B1923" t="s">
        <v>4999</v>
      </c>
    </row>
    <row r="1924" spans="1:2" x14ac:dyDescent="0.35">
      <c r="A1924" t="s">
        <v>4660</v>
      </c>
      <c r="B1924" t="s">
        <v>4999</v>
      </c>
    </row>
    <row r="1925" spans="1:2" x14ac:dyDescent="0.35">
      <c r="A1925" t="s">
        <v>4674</v>
      </c>
      <c r="B1925" t="s">
        <v>4932</v>
      </c>
    </row>
    <row r="1926" spans="1:2" x14ac:dyDescent="0.35">
      <c r="A1926" t="s">
        <v>4669</v>
      </c>
      <c r="B1926" t="s">
        <v>4999</v>
      </c>
    </row>
    <row r="1927" spans="1:2" x14ac:dyDescent="0.35">
      <c r="A1927" t="s">
        <v>4666</v>
      </c>
      <c r="B1927" t="s">
        <v>4999</v>
      </c>
    </row>
    <row r="1928" spans="1:2" x14ac:dyDescent="0.35">
      <c r="A1928" t="s">
        <v>4701</v>
      </c>
      <c r="B1928" t="s">
        <v>4999</v>
      </c>
    </row>
    <row r="1929" spans="1:2" x14ac:dyDescent="0.35">
      <c r="A1929" t="s">
        <v>4670</v>
      </c>
      <c r="B1929" t="s">
        <v>4932</v>
      </c>
    </row>
    <row r="1930" spans="1:2" x14ac:dyDescent="0.35">
      <c r="A1930" t="s">
        <v>6694</v>
      </c>
      <c r="B1930" t="s">
        <v>4999</v>
      </c>
    </row>
    <row r="1931" spans="1:2" x14ac:dyDescent="0.35">
      <c r="A1931" t="s">
        <v>4679</v>
      </c>
      <c r="B1931" t="s">
        <v>4932</v>
      </c>
    </row>
    <row r="1932" spans="1:2" x14ac:dyDescent="0.35">
      <c r="A1932" t="s">
        <v>6695</v>
      </c>
      <c r="B1932" t="s">
        <v>5246</v>
      </c>
    </row>
    <row r="1933" spans="1:2" x14ac:dyDescent="0.35">
      <c r="A1933" t="s">
        <v>6696</v>
      </c>
      <c r="B1933" t="s">
        <v>5246</v>
      </c>
    </row>
    <row r="1934" spans="1:2" x14ac:dyDescent="0.35">
      <c r="A1934" t="s">
        <v>6697</v>
      </c>
      <c r="B1934" t="s">
        <v>5246</v>
      </c>
    </row>
    <row r="1935" spans="1:2" x14ac:dyDescent="0.35">
      <c r="A1935" t="s">
        <v>6698</v>
      </c>
      <c r="B1935" t="s">
        <v>4934</v>
      </c>
    </row>
    <row r="1936" spans="1:2" x14ac:dyDescent="0.35">
      <c r="A1936" t="s">
        <v>6698</v>
      </c>
      <c r="B1936" t="s">
        <v>5121</v>
      </c>
    </row>
    <row r="1937" spans="1:2" x14ac:dyDescent="0.35">
      <c r="A1937" t="s">
        <v>6699</v>
      </c>
      <c r="B1937" t="s">
        <v>4932</v>
      </c>
    </row>
    <row r="1938" spans="1:2" x14ac:dyDescent="0.35">
      <c r="A1938" t="s">
        <v>6700</v>
      </c>
      <c r="B1938" t="s">
        <v>4934</v>
      </c>
    </row>
    <row r="1939" spans="1:2" x14ac:dyDescent="0.35">
      <c r="A1939" t="s">
        <v>6700</v>
      </c>
      <c r="B1939" t="s">
        <v>5246</v>
      </c>
    </row>
    <row r="1940" spans="1:2" x14ac:dyDescent="0.35">
      <c r="A1940" t="s">
        <v>6701</v>
      </c>
      <c r="B1940" t="s">
        <v>4932</v>
      </c>
    </row>
    <row r="1941" spans="1:2" x14ac:dyDescent="0.35">
      <c r="A1941" t="s">
        <v>6702</v>
      </c>
      <c r="B1941" t="s">
        <v>4958</v>
      </c>
    </row>
    <row r="1942" spans="1:2" x14ac:dyDescent="0.35">
      <c r="A1942" t="s">
        <v>6703</v>
      </c>
      <c r="B1942" t="s">
        <v>5124</v>
      </c>
    </row>
    <row r="1943" spans="1:2" x14ac:dyDescent="0.35">
      <c r="A1943" t="s">
        <v>6704</v>
      </c>
      <c r="B1943" t="s">
        <v>4934</v>
      </c>
    </row>
    <row r="1944" spans="1:2" x14ac:dyDescent="0.35">
      <c r="A1944" t="s">
        <v>6704</v>
      </c>
      <c r="B1944" t="s">
        <v>5121</v>
      </c>
    </row>
    <row r="1945" spans="1:2" x14ac:dyDescent="0.35">
      <c r="A1945" t="s">
        <v>6705</v>
      </c>
      <c r="B1945" t="s">
        <v>4932</v>
      </c>
    </row>
    <row r="1946" spans="1:2" x14ac:dyDescent="0.35">
      <c r="A1946" t="s">
        <v>6706</v>
      </c>
      <c r="B1946" t="s">
        <v>5121</v>
      </c>
    </row>
    <row r="1947" spans="1:2" x14ac:dyDescent="0.35">
      <c r="A1947" t="s">
        <v>6707</v>
      </c>
      <c r="B1947" t="s">
        <v>4934</v>
      </c>
    </row>
    <row r="1948" spans="1:2" x14ac:dyDescent="0.35">
      <c r="A1948" t="s">
        <v>6707</v>
      </c>
      <c r="B1948" t="s">
        <v>5121</v>
      </c>
    </row>
    <row r="1949" spans="1:2" x14ac:dyDescent="0.35">
      <c r="A1949" t="s">
        <v>6708</v>
      </c>
      <c r="B1949" t="s">
        <v>4932</v>
      </c>
    </row>
    <row r="1950" spans="1:2" x14ac:dyDescent="0.35">
      <c r="A1950" t="s">
        <v>6709</v>
      </c>
      <c r="B1950" t="s">
        <v>5121</v>
      </c>
    </row>
    <row r="1951" spans="1:2" x14ac:dyDescent="0.35">
      <c r="A1951" t="s">
        <v>6710</v>
      </c>
      <c r="B1951" t="s">
        <v>4999</v>
      </c>
    </row>
    <row r="1952" spans="1:2" x14ac:dyDescent="0.35">
      <c r="A1952" t="s">
        <v>6711</v>
      </c>
      <c r="B1952" t="s">
        <v>4958</v>
      </c>
    </row>
    <row r="1953" spans="1:2" x14ac:dyDescent="0.35">
      <c r="A1953" t="s">
        <v>6711</v>
      </c>
      <c r="B1953" t="s">
        <v>5246</v>
      </c>
    </row>
    <row r="1954" spans="1:2" x14ac:dyDescent="0.35">
      <c r="A1954" t="s">
        <v>6712</v>
      </c>
      <c r="B1954" t="s">
        <v>4958</v>
      </c>
    </row>
    <row r="1955" spans="1:2" x14ac:dyDescent="0.35">
      <c r="A1955" t="s">
        <v>6712</v>
      </c>
      <c r="B1955" t="s">
        <v>5246</v>
      </c>
    </row>
    <row r="1956" spans="1:2" x14ac:dyDescent="0.35">
      <c r="A1956" t="s">
        <v>6713</v>
      </c>
      <c r="B1956" t="s">
        <v>5246</v>
      </c>
    </row>
    <row r="1957" spans="1:2" x14ac:dyDescent="0.35">
      <c r="A1957" t="s">
        <v>6714</v>
      </c>
      <c r="B1957" t="s">
        <v>4932</v>
      </c>
    </row>
    <row r="1958" spans="1:2" x14ac:dyDescent="0.35">
      <c r="A1958" t="s">
        <v>6715</v>
      </c>
      <c r="B1958" t="s">
        <v>4932</v>
      </c>
    </row>
    <row r="1959" spans="1:2" x14ac:dyDescent="0.35">
      <c r="A1959" t="s">
        <v>6716</v>
      </c>
      <c r="B1959" t="s">
        <v>5008</v>
      </c>
    </row>
    <row r="1960" spans="1:2" x14ac:dyDescent="0.35">
      <c r="A1960" t="s">
        <v>6717</v>
      </c>
      <c r="B1960" t="s">
        <v>4932</v>
      </c>
    </row>
    <row r="1961" spans="1:2" x14ac:dyDescent="0.35">
      <c r="A1961" t="s">
        <v>6718</v>
      </c>
      <c r="B1961" t="s">
        <v>4936</v>
      </c>
    </row>
    <row r="1962" spans="1:2" x14ac:dyDescent="0.35">
      <c r="A1962" t="s">
        <v>6719</v>
      </c>
      <c r="B1962" t="s">
        <v>4953</v>
      </c>
    </row>
    <row r="1963" spans="1:2" x14ac:dyDescent="0.35">
      <c r="A1963" t="s">
        <v>6720</v>
      </c>
      <c r="B1963" t="s">
        <v>4953</v>
      </c>
    </row>
    <row r="1964" spans="1:2" x14ac:dyDescent="0.35">
      <c r="A1964" t="s">
        <v>4413</v>
      </c>
      <c r="B1964" t="s">
        <v>4936</v>
      </c>
    </row>
    <row r="1965" spans="1:2" x14ac:dyDescent="0.35">
      <c r="A1965" t="s">
        <v>6721</v>
      </c>
      <c r="B1965" t="s">
        <v>4936</v>
      </c>
    </row>
    <row r="1966" spans="1:2" x14ac:dyDescent="0.35">
      <c r="A1966" t="s">
        <v>6722</v>
      </c>
      <c r="B1966" t="s">
        <v>5008</v>
      </c>
    </row>
    <row r="1967" spans="1:2" x14ac:dyDescent="0.35">
      <c r="A1967" t="s">
        <v>6723</v>
      </c>
      <c r="B1967" t="s">
        <v>4936</v>
      </c>
    </row>
    <row r="1968" spans="1:2" x14ac:dyDescent="0.35">
      <c r="A1968" t="s">
        <v>6724</v>
      </c>
      <c r="B1968" t="s">
        <v>4936</v>
      </c>
    </row>
    <row r="1969" spans="1:2" x14ac:dyDescent="0.35">
      <c r="A1969" t="s">
        <v>6725</v>
      </c>
      <c r="B1969" t="s">
        <v>4936</v>
      </c>
    </row>
    <row r="1970" spans="1:2" x14ac:dyDescent="0.35">
      <c r="A1970" t="s">
        <v>6726</v>
      </c>
      <c r="B1970" t="s">
        <v>4936</v>
      </c>
    </row>
    <row r="1971" spans="1:2" x14ac:dyDescent="0.35">
      <c r="A1971" t="s">
        <v>6727</v>
      </c>
      <c r="B1971" t="s">
        <v>4936</v>
      </c>
    </row>
    <row r="1972" spans="1:2" x14ac:dyDescent="0.35">
      <c r="A1972" t="s">
        <v>6728</v>
      </c>
      <c r="B1972" t="s">
        <v>4936</v>
      </c>
    </row>
    <row r="1973" spans="1:2" x14ac:dyDescent="0.35">
      <c r="A1973" t="s">
        <v>6729</v>
      </c>
      <c r="B1973" t="s">
        <v>4936</v>
      </c>
    </row>
    <row r="1974" spans="1:2" x14ac:dyDescent="0.35">
      <c r="A1974" t="s">
        <v>6730</v>
      </c>
      <c r="B1974" t="s">
        <v>4936</v>
      </c>
    </row>
    <row r="1975" spans="1:2" x14ac:dyDescent="0.35">
      <c r="A1975" t="s">
        <v>6731</v>
      </c>
      <c r="B1975" t="s">
        <v>4953</v>
      </c>
    </row>
    <row r="1976" spans="1:2" x14ac:dyDescent="0.35">
      <c r="A1976" t="s">
        <v>1398</v>
      </c>
      <c r="B1976" t="s">
        <v>4932</v>
      </c>
    </row>
    <row r="1977" spans="1:2" x14ac:dyDescent="0.35">
      <c r="A1977" t="s">
        <v>6732</v>
      </c>
      <c r="B1977" t="s">
        <v>4953</v>
      </c>
    </row>
    <row r="1978" spans="1:2" x14ac:dyDescent="0.35">
      <c r="A1978" t="s">
        <v>1487</v>
      </c>
      <c r="B1978" t="s">
        <v>4932</v>
      </c>
    </row>
    <row r="1979" spans="1:2" x14ac:dyDescent="0.35">
      <c r="A1979" t="s">
        <v>1284</v>
      </c>
      <c r="B1979" t="s">
        <v>4953</v>
      </c>
    </row>
    <row r="1980" spans="1:2" x14ac:dyDescent="0.35">
      <c r="A1980" t="s">
        <v>1292</v>
      </c>
      <c r="B1980" t="s">
        <v>4936</v>
      </c>
    </row>
    <row r="1981" spans="1:2" x14ac:dyDescent="0.35">
      <c r="A1981" t="s">
        <v>6733</v>
      </c>
      <c r="B1981" t="s">
        <v>4953</v>
      </c>
    </row>
    <row r="1982" spans="1:2" x14ac:dyDescent="0.35">
      <c r="A1982" t="s">
        <v>6734</v>
      </c>
      <c r="B1982" t="s">
        <v>4953</v>
      </c>
    </row>
    <row r="1983" spans="1:2" x14ac:dyDescent="0.35">
      <c r="A1983" t="s">
        <v>6735</v>
      </c>
      <c r="B1983" t="s">
        <v>4936</v>
      </c>
    </row>
    <row r="1984" spans="1:2" x14ac:dyDescent="0.35">
      <c r="A1984" t="s">
        <v>6736</v>
      </c>
      <c r="B1984" t="s">
        <v>4936</v>
      </c>
    </row>
    <row r="1985" spans="1:2" x14ac:dyDescent="0.35">
      <c r="A1985" t="s">
        <v>6737</v>
      </c>
      <c r="B1985" t="s">
        <v>4936</v>
      </c>
    </row>
    <row r="1986" spans="1:2" x14ac:dyDescent="0.35">
      <c r="A1986" t="s">
        <v>6738</v>
      </c>
      <c r="B1986" t="s">
        <v>4936</v>
      </c>
    </row>
    <row r="1987" spans="1:2" x14ac:dyDescent="0.35">
      <c r="A1987" t="s">
        <v>6739</v>
      </c>
      <c r="B1987" t="s">
        <v>4936</v>
      </c>
    </row>
    <row r="1988" spans="1:2" x14ac:dyDescent="0.35">
      <c r="A1988" t="s">
        <v>6740</v>
      </c>
      <c r="B1988" t="s">
        <v>4936</v>
      </c>
    </row>
    <row r="1989" spans="1:2" x14ac:dyDescent="0.35">
      <c r="A1989" t="s">
        <v>6741</v>
      </c>
      <c r="B1989" t="s">
        <v>4936</v>
      </c>
    </row>
    <row r="1990" spans="1:2" x14ac:dyDescent="0.35">
      <c r="A1990" t="s">
        <v>6742</v>
      </c>
      <c r="B1990" t="s">
        <v>4936</v>
      </c>
    </row>
    <row r="1991" spans="1:2" x14ac:dyDescent="0.35">
      <c r="A1991" t="s">
        <v>6743</v>
      </c>
      <c r="B1991" t="s">
        <v>4936</v>
      </c>
    </row>
    <row r="1992" spans="1:2" x14ac:dyDescent="0.35">
      <c r="A1992" t="s">
        <v>6744</v>
      </c>
      <c r="B1992" t="s">
        <v>4936</v>
      </c>
    </row>
    <row r="1993" spans="1:2" x14ac:dyDescent="0.35">
      <c r="A1993" t="s">
        <v>6745</v>
      </c>
      <c r="B1993" t="s">
        <v>4936</v>
      </c>
    </row>
    <row r="1994" spans="1:2" x14ac:dyDescent="0.35">
      <c r="A1994" t="s">
        <v>6746</v>
      </c>
      <c r="B1994" t="s">
        <v>4936</v>
      </c>
    </row>
    <row r="1995" spans="1:2" x14ac:dyDescent="0.35">
      <c r="A1995" t="s">
        <v>1443</v>
      </c>
      <c r="B1995" t="s">
        <v>4936</v>
      </c>
    </row>
    <row r="1996" spans="1:2" x14ac:dyDescent="0.35">
      <c r="A1996" t="s">
        <v>6747</v>
      </c>
      <c r="B1996" t="s">
        <v>5008</v>
      </c>
    </row>
    <row r="1997" spans="1:2" x14ac:dyDescent="0.35">
      <c r="A1997" t="s">
        <v>6748</v>
      </c>
      <c r="B1997" t="s">
        <v>4936</v>
      </c>
    </row>
    <row r="1998" spans="1:2" x14ac:dyDescent="0.35">
      <c r="A1998" t="s">
        <v>6749</v>
      </c>
      <c r="B1998" t="s">
        <v>4936</v>
      </c>
    </row>
    <row r="1999" spans="1:2" x14ac:dyDescent="0.35">
      <c r="A1999" t="s">
        <v>6750</v>
      </c>
      <c r="B1999" t="s">
        <v>4936</v>
      </c>
    </row>
    <row r="2000" spans="1:2" x14ac:dyDescent="0.35">
      <c r="A2000" t="s">
        <v>6751</v>
      </c>
      <c r="B2000" t="s">
        <v>4936</v>
      </c>
    </row>
    <row r="2001" spans="1:2" x14ac:dyDescent="0.35">
      <c r="A2001" t="s">
        <v>6752</v>
      </c>
      <c r="B2001" t="s">
        <v>4936</v>
      </c>
    </row>
    <row r="2002" spans="1:2" x14ac:dyDescent="0.35">
      <c r="A2002" t="s">
        <v>6753</v>
      </c>
      <c r="B2002" t="s">
        <v>4936</v>
      </c>
    </row>
    <row r="2003" spans="1:2" x14ac:dyDescent="0.35">
      <c r="A2003" t="s">
        <v>6754</v>
      </c>
      <c r="B2003" t="s">
        <v>4936</v>
      </c>
    </row>
    <row r="2004" spans="1:2" x14ac:dyDescent="0.35">
      <c r="A2004" t="s">
        <v>6755</v>
      </c>
      <c r="B2004" t="s">
        <v>5008</v>
      </c>
    </row>
    <row r="2005" spans="1:2" x14ac:dyDescent="0.35">
      <c r="A2005" t="s">
        <v>6756</v>
      </c>
      <c r="B2005" t="s">
        <v>4934</v>
      </c>
    </row>
    <row r="2006" spans="1:2" x14ac:dyDescent="0.35">
      <c r="A2006" t="s">
        <v>6757</v>
      </c>
      <c r="B2006" t="s">
        <v>4936</v>
      </c>
    </row>
    <row r="2007" spans="1:2" x14ac:dyDescent="0.35">
      <c r="A2007" t="s">
        <v>6758</v>
      </c>
      <c r="B2007" t="s">
        <v>5246</v>
      </c>
    </row>
    <row r="2008" spans="1:2" x14ac:dyDescent="0.35">
      <c r="A2008" t="s">
        <v>1314</v>
      </c>
      <c r="B2008" t="s">
        <v>4958</v>
      </c>
    </row>
    <row r="2009" spans="1:2" x14ac:dyDescent="0.35">
      <c r="A2009" t="s">
        <v>1287</v>
      </c>
      <c r="B2009" t="s">
        <v>5124</v>
      </c>
    </row>
    <row r="2010" spans="1:2" x14ac:dyDescent="0.35">
      <c r="A2010" t="s">
        <v>6759</v>
      </c>
      <c r="B2010" t="s">
        <v>5124</v>
      </c>
    </row>
    <row r="2011" spans="1:2" x14ac:dyDescent="0.35">
      <c r="A2011" t="s">
        <v>6760</v>
      </c>
      <c r="B2011" t="s">
        <v>5124</v>
      </c>
    </row>
    <row r="2012" spans="1:2" x14ac:dyDescent="0.35">
      <c r="A2012" t="s">
        <v>6761</v>
      </c>
      <c r="B2012" t="s">
        <v>4953</v>
      </c>
    </row>
    <row r="2013" spans="1:2" x14ac:dyDescent="0.35">
      <c r="A2013" t="s">
        <v>6762</v>
      </c>
      <c r="B2013" t="s">
        <v>4936</v>
      </c>
    </row>
    <row r="2014" spans="1:2" x14ac:dyDescent="0.35">
      <c r="A2014" t="s">
        <v>6763</v>
      </c>
      <c r="B2014" t="s">
        <v>4936</v>
      </c>
    </row>
    <row r="2015" spans="1:2" x14ac:dyDescent="0.35">
      <c r="A2015" t="s">
        <v>6764</v>
      </c>
      <c r="B2015" t="s">
        <v>4936</v>
      </c>
    </row>
    <row r="2016" spans="1:2" x14ac:dyDescent="0.35">
      <c r="A2016" t="s">
        <v>6765</v>
      </c>
      <c r="B2016" t="s">
        <v>4953</v>
      </c>
    </row>
    <row r="2017" spans="1:2" x14ac:dyDescent="0.35">
      <c r="A2017" t="s">
        <v>6766</v>
      </c>
      <c r="B2017" t="s">
        <v>4936</v>
      </c>
    </row>
    <row r="2018" spans="1:2" x14ac:dyDescent="0.35">
      <c r="A2018" t="s">
        <v>6767</v>
      </c>
      <c r="B2018" t="s">
        <v>4936</v>
      </c>
    </row>
    <row r="2019" spans="1:2" x14ac:dyDescent="0.35">
      <c r="A2019" t="s">
        <v>4400</v>
      </c>
      <c r="B2019" t="s">
        <v>4936</v>
      </c>
    </row>
    <row r="2020" spans="1:2" x14ac:dyDescent="0.35">
      <c r="A2020" t="s">
        <v>6768</v>
      </c>
      <c r="B2020" t="s">
        <v>4936</v>
      </c>
    </row>
    <row r="2021" spans="1:2" x14ac:dyDescent="0.35">
      <c r="A2021" t="s">
        <v>6769</v>
      </c>
      <c r="B2021" t="s">
        <v>4932</v>
      </c>
    </row>
    <row r="2022" spans="1:2" x14ac:dyDescent="0.35">
      <c r="A2022" t="s">
        <v>6770</v>
      </c>
      <c r="B2022" t="s">
        <v>4932</v>
      </c>
    </row>
    <row r="2023" spans="1:2" x14ac:dyDescent="0.35">
      <c r="A2023" t="s">
        <v>1414</v>
      </c>
      <c r="B2023" t="s">
        <v>4953</v>
      </c>
    </row>
    <row r="2024" spans="1:2" x14ac:dyDescent="0.35">
      <c r="A2024" t="s">
        <v>6771</v>
      </c>
      <c r="B2024" t="s">
        <v>4936</v>
      </c>
    </row>
    <row r="2025" spans="1:2" x14ac:dyDescent="0.35">
      <c r="A2025" t="s">
        <v>6772</v>
      </c>
      <c r="B2025" t="s">
        <v>5008</v>
      </c>
    </row>
    <row r="2026" spans="1:2" x14ac:dyDescent="0.35">
      <c r="A2026" t="s">
        <v>6773</v>
      </c>
      <c r="B2026" t="s">
        <v>4936</v>
      </c>
    </row>
    <row r="2027" spans="1:2" x14ac:dyDescent="0.35">
      <c r="A2027" t="s">
        <v>6774</v>
      </c>
      <c r="B2027" t="s">
        <v>4936</v>
      </c>
    </row>
    <row r="2028" spans="1:2" x14ac:dyDescent="0.35">
      <c r="A2028" t="s">
        <v>6775</v>
      </c>
      <c r="B2028" t="s">
        <v>4934</v>
      </c>
    </row>
    <row r="2029" spans="1:2" x14ac:dyDescent="0.35">
      <c r="A2029" t="s">
        <v>6776</v>
      </c>
      <c r="B2029" t="s">
        <v>4936</v>
      </c>
    </row>
    <row r="2030" spans="1:2" x14ac:dyDescent="0.35">
      <c r="A2030" t="s">
        <v>6777</v>
      </c>
      <c r="B2030" t="s">
        <v>4936</v>
      </c>
    </row>
    <row r="2031" spans="1:2" x14ac:dyDescent="0.35">
      <c r="A2031" t="s">
        <v>6778</v>
      </c>
      <c r="B2031" t="s">
        <v>4932</v>
      </c>
    </row>
    <row r="2032" spans="1:2" x14ac:dyDescent="0.35">
      <c r="A2032" t="s">
        <v>6779</v>
      </c>
      <c r="B2032" t="s">
        <v>4953</v>
      </c>
    </row>
    <row r="2033" spans="1:2" x14ac:dyDescent="0.35">
      <c r="A2033" t="s">
        <v>6780</v>
      </c>
      <c r="B2033" t="s">
        <v>4932</v>
      </c>
    </row>
    <row r="2034" spans="1:2" x14ac:dyDescent="0.35">
      <c r="A2034" t="s">
        <v>6781</v>
      </c>
      <c r="B2034" t="s">
        <v>4953</v>
      </c>
    </row>
    <row r="2035" spans="1:2" x14ac:dyDescent="0.35">
      <c r="A2035" t="s">
        <v>6782</v>
      </c>
      <c r="B2035" t="s">
        <v>4953</v>
      </c>
    </row>
    <row r="2036" spans="1:2" x14ac:dyDescent="0.35">
      <c r="A2036" t="s">
        <v>6783</v>
      </c>
      <c r="B2036" t="s">
        <v>4999</v>
      </c>
    </row>
    <row r="2037" spans="1:2" x14ac:dyDescent="0.35">
      <c r="A2037" t="s">
        <v>6784</v>
      </c>
      <c r="B2037" t="s">
        <v>4953</v>
      </c>
    </row>
    <row r="2038" spans="1:2" x14ac:dyDescent="0.35">
      <c r="A2038" t="s">
        <v>6785</v>
      </c>
      <c r="B2038" t="s">
        <v>4936</v>
      </c>
    </row>
    <row r="2039" spans="1:2" x14ac:dyDescent="0.35">
      <c r="A2039" t="s">
        <v>6786</v>
      </c>
      <c r="B2039" t="s">
        <v>4932</v>
      </c>
    </row>
    <row r="2040" spans="1:2" x14ac:dyDescent="0.35">
      <c r="A2040" t="s">
        <v>6787</v>
      </c>
      <c r="B2040" t="s">
        <v>4953</v>
      </c>
    </row>
    <row r="2041" spans="1:2" x14ac:dyDescent="0.35">
      <c r="A2041" t="s">
        <v>6788</v>
      </c>
      <c r="B2041" t="s">
        <v>4953</v>
      </c>
    </row>
    <row r="2042" spans="1:2" x14ac:dyDescent="0.35">
      <c r="A2042" t="s">
        <v>6789</v>
      </c>
      <c r="B2042" t="s">
        <v>4953</v>
      </c>
    </row>
    <row r="2043" spans="1:2" x14ac:dyDescent="0.35">
      <c r="A2043" t="s">
        <v>6790</v>
      </c>
      <c r="B2043" t="s">
        <v>4953</v>
      </c>
    </row>
    <row r="2044" spans="1:2" x14ac:dyDescent="0.35">
      <c r="A2044" t="s">
        <v>6791</v>
      </c>
      <c r="B2044" t="s">
        <v>4953</v>
      </c>
    </row>
    <row r="2045" spans="1:2" x14ac:dyDescent="0.35">
      <c r="A2045" t="s">
        <v>6792</v>
      </c>
      <c r="B2045" t="s">
        <v>4936</v>
      </c>
    </row>
    <row r="2046" spans="1:2" x14ac:dyDescent="0.35">
      <c r="A2046" t="s">
        <v>6793</v>
      </c>
      <c r="B2046" t="s">
        <v>4932</v>
      </c>
    </row>
    <row r="2047" spans="1:2" x14ac:dyDescent="0.35">
      <c r="A2047" t="s">
        <v>6794</v>
      </c>
      <c r="B2047" t="s">
        <v>5246</v>
      </c>
    </row>
    <row r="2048" spans="1:2" x14ac:dyDescent="0.35">
      <c r="A2048" t="s">
        <v>6795</v>
      </c>
      <c r="B2048" t="s">
        <v>4958</v>
      </c>
    </row>
    <row r="2049" spans="1:2" x14ac:dyDescent="0.35">
      <c r="A2049" t="s">
        <v>6796</v>
      </c>
      <c r="B2049" t="s">
        <v>4932</v>
      </c>
    </row>
    <row r="2050" spans="1:2" x14ac:dyDescent="0.35">
      <c r="A2050" t="s">
        <v>6797</v>
      </c>
      <c r="B2050" t="s">
        <v>4999</v>
      </c>
    </row>
    <row r="2051" spans="1:2" x14ac:dyDescent="0.35">
      <c r="A2051" t="s">
        <v>6798</v>
      </c>
      <c r="B2051" t="s">
        <v>4932</v>
      </c>
    </row>
    <row r="2052" spans="1:2" x14ac:dyDescent="0.35">
      <c r="A2052" t="s">
        <v>6799</v>
      </c>
      <c r="B2052" t="s">
        <v>4932</v>
      </c>
    </row>
    <row r="2053" spans="1:2" x14ac:dyDescent="0.35">
      <c r="A2053" t="s">
        <v>6800</v>
      </c>
      <c r="B2053" t="s">
        <v>4932</v>
      </c>
    </row>
    <row r="2054" spans="1:2" x14ac:dyDescent="0.35">
      <c r="A2054" t="s">
        <v>4891</v>
      </c>
      <c r="B2054" t="s">
        <v>4932</v>
      </c>
    </row>
    <row r="2055" spans="1:2" x14ac:dyDescent="0.35">
      <c r="A2055" t="s">
        <v>6801</v>
      </c>
      <c r="B2055" t="s">
        <v>4932</v>
      </c>
    </row>
    <row r="2056" spans="1:2" x14ac:dyDescent="0.35">
      <c r="A2056" t="s">
        <v>6802</v>
      </c>
      <c r="B2056" t="s">
        <v>4932</v>
      </c>
    </row>
    <row r="2057" spans="1:2" x14ac:dyDescent="0.35">
      <c r="A2057" t="s">
        <v>6803</v>
      </c>
      <c r="B2057" t="s">
        <v>4932</v>
      </c>
    </row>
    <row r="2058" spans="1:2" x14ac:dyDescent="0.35">
      <c r="A2058" t="s">
        <v>6804</v>
      </c>
      <c r="B2058" t="s">
        <v>4932</v>
      </c>
    </row>
    <row r="2059" spans="1:2" x14ac:dyDescent="0.35">
      <c r="A2059" t="s">
        <v>6805</v>
      </c>
      <c r="B2059" t="s">
        <v>4932</v>
      </c>
    </row>
    <row r="2060" spans="1:2" x14ac:dyDescent="0.35">
      <c r="A2060" t="s">
        <v>6806</v>
      </c>
      <c r="B2060" t="s">
        <v>4932</v>
      </c>
    </row>
    <row r="2061" spans="1:2" x14ac:dyDescent="0.35">
      <c r="A2061" t="s">
        <v>6807</v>
      </c>
      <c r="B2061" t="s">
        <v>4932</v>
      </c>
    </row>
    <row r="2062" spans="1:2" x14ac:dyDescent="0.35">
      <c r="A2062" t="s">
        <v>6808</v>
      </c>
      <c r="B2062" t="s">
        <v>4932</v>
      </c>
    </row>
    <row r="2063" spans="1:2" x14ac:dyDescent="0.35">
      <c r="A2063" t="s">
        <v>6809</v>
      </c>
      <c r="B2063" t="s">
        <v>4936</v>
      </c>
    </row>
    <row r="2064" spans="1:2" x14ac:dyDescent="0.35">
      <c r="A2064" t="s">
        <v>6810</v>
      </c>
      <c r="B2064" t="s">
        <v>4936</v>
      </c>
    </row>
    <row r="2065" spans="1:2" x14ac:dyDescent="0.35">
      <c r="A2065" t="s">
        <v>6811</v>
      </c>
      <c r="B2065" t="s">
        <v>4936</v>
      </c>
    </row>
    <row r="2066" spans="1:2" x14ac:dyDescent="0.35">
      <c r="A2066" t="s">
        <v>6812</v>
      </c>
      <c r="B2066" t="s">
        <v>5121</v>
      </c>
    </row>
    <row r="2067" spans="1:2" x14ac:dyDescent="0.35">
      <c r="A2067" t="s">
        <v>6813</v>
      </c>
      <c r="B2067" t="s">
        <v>4932</v>
      </c>
    </row>
    <row r="2068" spans="1:2" x14ac:dyDescent="0.35">
      <c r="A2068" t="s">
        <v>6814</v>
      </c>
      <c r="B2068" t="s">
        <v>5124</v>
      </c>
    </row>
    <row r="2069" spans="1:2" x14ac:dyDescent="0.35">
      <c r="A2069" t="s">
        <v>6815</v>
      </c>
      <c r="B2069" t="s">
        <v>5594</v>
      </c>
    </row>
    <row r="2070" spans="1:2" x14ac:dyDescent="0.35">
      <c r="A2070" t="s">
        <v>6816</v>
      </c>
      <c r="B2070" t="s">
        <v>5246</v>
      </c>
    </row>
    <row r="2071" spans="1:2" x14ac:dyDescent="0.35">
      <c r="A2071" t="s">
        <v>6817</v>
      </c>
      <c r="B2071" t="s">
        <v>5246</v>
      </c>
    </row>
    <row r="2072" spans="1:2" x14ac:dyDescent="0.35">
      <c r="A2072" t="s">
        <v>6818</v>
      </c>
      <c r="B2072" t="s">
        <v>5124</v>
      </c>
    </row>
    <row r="2073" spans="1:2" x14ac:dyDescent="0.35">
      <c r="A2073" t="s">
        <v>6819</v>
      </c>
      <c r="B2073" t="s">
        <v>5246</v>
      </c>
    </row>
    <row r="2074" spans="1:2" x14ac:dyDescent="0.35">
      <c r="A2074" t="s">
        <v>6820</v>
      </c>
      <c r="B2074" t="s">
        <v>5124</v>
      </c>
    </row>
    <row r="2075" spans="1:2" x14ac:dyDescent="0.35">
      <c r="A2075" t="s">
        <v>6821</v>
      </c>
      <c r="B2075" t="s">
        <v>5246</v>
      </c>
    </row>
    <row r="2076" spans="1:2" x14ac:dyDescent="0.35">
      <c r="A2076" t="s">
        <v>6822</v>
      </c>
      <c r="B2076" t="s">
        <v>5246</v>
      </c>
    </row>
    <row r="2077" spans="1:2" x14ac:dyDescent="0.35">
      <c r="A2077" t="s">
        <v>6823</v>
      </c>
      <c r="B2077" t="s">
        <v>5246</v>
      </c>
    </row>
    <row r="2078" spans="1:2" x14ac:dyDescent="0.35">
      <c r="A2078" t="s">
        <v>6824</v>
      </c>
      <c r="B2078" t="s">
        <v>5246</v>
      </c>
    </row>
    <row r="2079" spans="1:2" x14ac:dyDescent="0.35">
      <c r="A2079" t="s">
        <v>6825</v>
      </c>
      <c r="B2079" t="s">
        <v>4958</v>
      </c>
    </row>
    <row r="2080" spans="1:2" x14ac:dyDescent="0.35">
      <c r="A2080" t="s">
        <v>6825</v>
      </c>
      <c r="B2080" t="s">
        <v>5246</v>
      </c>
    </row>
    <row r="2081" spans="1:2" x14ac:dyDescent="0.35">
      <c r="A2081" t="s">
        <v>6826</v>
      </c>
      <c r="B2081" t="s">
        <v>4958</v>
      </c>
    </row>
    <row r="2082" spans="1:2" x14ac:dyDescent="0.35">
      <c r="A2082" t="s">
        <v>6826</v>
      </c>
      <c r="B2082" t="s">
        <v>4932</v>
      </c>
    </row>
    <row r="2083" spans="1:2" x14ac:dyDescent="0.35">
      <c r="A2083" t="s">
        <v>6827</v>
      </c>
      <c r="B2083" t="s">
        <v>4958</v>
      </c>
    </row>
    <row r="2084" spans="1:2" x14ac:dyDescent="0.35">
      <c r="A2084" t="s">
        <v>6827</v>
      </c>
      <c r="B2084" t="s">
        <v>5246</v>
      </c>
    </row>
    <row r="2085" spans="1:2" x14ac:dyDescent="0.35">
      <c r="A2085" t="s">
        <v>6828</v>
      </c>
      <c r="B2085" t="s">
        <v>5246</v>
      </c>
    </row>
    <row r="2086" spans="1:2" x14ac:dyDescent="0.35">
      <c r="A2086" t="s">
        <v>6829</v>
      </c>
      <c r="B2086" t="s">
        <v>4958</v>
      </c>
    </row>
    <row r="2087" spans="1:2" x14ac:dyDescent="0.35">
      <c r="A2087" t="s">
        <v>6830</v>
      </c>
      <c r="B2087" t="s">
        <v>5246</v>
      </c>
    </row>
    <row r="2088" spans="1:2" x14ac:dyDescent="0.35">
      <c r="A2088" t="s">
        <v>6831</v>
      </c>
      <c r="B2088" t="s">
        <v>4963</v>
      </c>
    </row>
    <row r="2089" spans="1:2" x14ac:dyDescent="0.35">
      <c r="A2089" t="s">
        <v>6832</v>
      </c>
      <c r="B2089" t="s">
        <v>4934</v>
      </c>
    </row>
    <row r="2090" spans="1:2" x14ac:dyDescent="0.35">
      <c r="A2090" t="s">
        <v>6833</v>
      </c>
      <c r="B2090" t="s">
        <v>4958</v>
      </c>
    </row>
    <row r="2091" spans="1:2" x14ac:dyDescent="0.35">
      <c r="A2091" t="s">
        <v>6834</v>
      </c>
      <c r="B2091" t="s">
        <v>5124</v>
      </c>
    </row>
    <row r="2092" spans="1:2" x14ac:dyDescent="0.35">
      <c r="A2092" t="s">
        <v>6835</v>
      </c>
      <c r="B2092" t="s">
        <v>5246</v>
      </c>
    </row>
    <row r="2093" spans="1:2" x14ac:dyDescent="0.35">
      <c r="A2093" t="s">
        <v>6836</v>
      </c>
      <c r="B2093" t="s">
        <v>5246</v>
      </c>
    </row>
    <row r="2094" spans="1:2" x14ac:dyDescent="0.35">
      <c r="A2094" t="s">
        <v>6837</v>
      </c>
      <c r="B2094" t="s">
        <v>4936</v>
      </c>
    </row>
    <row r="2095" spans="1:2" x14ac:dyDescent="0.35">
      <c r="A2095" t="s">
        <v>6838</v>
      </c>
      <c r="B2095" t="s">
        <v>4936</v>
      </c>
    </row>
    <row r="2096" spans="1:2" x14ac:dyDescent="0.35">
      <c r="A2096" t="s">
        <v>6839</v>
      </c>
      <c r="B2096" t="s">
        <v>4936</v>
      </c>
    </row>
    <row r="2097" spans="1:2" x14ac:dyDescent="0.35">
      <c r="A2097" t="s">
        <v>6840</v>
      </c>
      <c r="B2097" t="s">
        <v>4936</v>
      </c>
    </row>
    <row r="2098" spans="1:2" x14ac:dyDescent="0.35">
      <c r="A2098" t="s">
        <v>6841</v>
      </c>
      <c r="B2098" t="s">
        <v>4936</v>
      </c>
    </row>
    <row r="2099" spans="1:2" x14ac:dyDescent="0.35">
      <c r="A2099" t="s">
        <v>6842</v>
      </c>
      <c r="B2099" t="s">
        <v>4936</v>
      </c>
    </row>
    <row r="2100" spans="1:2" x14ac:dyDescent="0.35">
      <c r="A2100" t="s">
        <v>6843</v>
      </c>
      <c r="B2100" t="s">
        <v>4936</v>
      </c>
    </row>
    <row r="2101" spans="1:2" x14ac:dyDescent="0.35">
      <c r="A2101" t="s">
        <v>6844</v>
      </c>
      <c r="B2101" t="s">
        <v>5121</v>
      </c>
    </row>
    <row r="2102" spans="1:2" x14ac:dyDescent="0.35">
      <c r="A2102" t="s">
        <v>6845</v>
      </c>
      <c r="B2102" t="s">
        <v>4958</v>
      </c>
    </row>
    <row r="2103" spans="1:2" x14ac:dyDescent="0.35">
      <c r="A2103" t="s">
        <v>6846</v>
      </c>
      <c r="B2103" t="s">
        <v>5246</v>
      </c>
    </row>
    <row r="2104" spans="1:2" x14ac:dyDescent="0.35">
      <c r="A2104" t="s">
        <v>6847</v>
      </c>
      <c r="B2104" t="s">
        <v>4936</v>
      </c>
    </row>
    <row r="2105" spans="1:2" x14ac:dyDescent="0.35">
      <c r="A2105" t="s">
        <v>6848</v>
      </c>
      <c r="B2105" t="s">
        <v>4936</v>
      </c>
    </row>
    <row r="2106" spans="1:2" x14ac:dyDescent="0.35">
      <c r="A2106" t="s">
        <v>6849</v>
      </c>
      <c r="B2106" t="s">
        <v>4936</v>
      </c>
    </row>
    <row r="2107" spans="1:2" x14ac:dyDescent="0.35">
      <c r="A2107" t="s">
        <v>6850</v>
      </c>
      <c r="B2107" t="s">
        <v>4936</v>
      </c>
    </row>
    <row r="2108" spans="1:2" x14ac:dyDescent="0.35">
      <c r="A2108" t="s">
        <v>1389</v>
      </c>
      <c r="B2108" t="s">
        <v>4936</v>
      </c>
    </row>
    <row r="2109" spans="1:2" x14ac:dyDescent="0.35">
      <c r="A2109" t="s">
        <v>6851</v>
      </c>
      <c r="B2109" t="s">
        <v>4936</v>
      </c>
    </row>
    <row r="2110" spans="1:2" x14ac:dyDescent="0.35">
      <c r="A2110" t="s">
        <v>6852</v>
      </c>
      <c r="B2110" t="s">
        <v>4936</v>
      </c>
    </row>
    <row r="2111" spans="1:2" x14ac:dyDescent="0.35">
      <c r="A2111" t="s">
        <v>6853</v>
      </c>
      <c r="B2111" t="s">
        <v>4934</v>
      </c>
    </row>
    <row r="2112" spans="1:2" x14ac:dyDescent="0.35">
      <c r="A2112" t="s">
        <v>6853</v>
      </c>
      <c r="B2112" t="s">
        <v>5246</v>
      </c>
    </row>
    <row r="2113" spans="1:2" x14ac:dyDescent="0.35">
      <c r="A2113" t="s">
        <v>6854</v>
      </c>
      <c r="B2113" t="s">
        <v>4936</v>
      </c>
    </row>
    <row r="2114" spans="1:2" x14ac:dyDescent="0.35">
      <c r="A2114" t="s">
        <v>6855</v>
      </c>
      <c r="B2114" t="s">
        <v>4936</v>
      </c>
    </row>
    <row r="2115" spans="1:2" x14ac:dyDescent="0.35">
      <c r="A2115" t="s">
        <v>6856</v>
      </c>
      <c r="B2115" t="s">
        <v>5008</v>
      </c>
    </row>
    <row r="2116" spans="1:2" x14ac:dyDescent="0.35">
      <c r="A2116" t="s">
        <v>6857</v>
      </c>
      <c r="B2116" t="s">
        <v>4953</v>
      </c>
    </row>
    <row r="2117" spans="1:2" x14ac:dyDescent="0.35">
      <c r="A2117" t="s">
        <v>6858</v>
      </c>
      <c r="B2117" t="s">
        <v>4936</v>
      </c>
    </row>
    <row r="2118" spans="1:2" x14ac:dyDescent="0.35">
      <c r="A2118" t="s">
        <v>6859</v>
      </c>
      <c r="B2118" t="s">
        <v>4958</v>
      </c>
    </row>
    <row r="2119" spans="1:2" x14ac:dyDescent="0.35">
      <c r="A2119" t="s">
        <v>6860</v>
      </c>
      <c r="B2119" t="s">
        <v>5124</v>
      </c>
    </row>
    <row r="2120" spans="1:2" x14ac:dyDescent="0.35">
      <c r="A2120" t="s">
        <v>6861</v>
      </c>
      <c r="B2120" t="s">
        <v>4936</v>
      </c>
    </row>
    <row r="2121" spans="1:2" x14ac:dyDescent="0.35">
      <c r="A2121" t="s">
        <v>6862</v>
      </c>
      <c r="B2121" t="s">
        <v>4999</v>
      </c>
    </row>
    <row r="2122" spans="1:2" x14ac:dyDescent="0.35">
      <c r="A2122" t="s">
        <v>6863</v>
      </c>
      <c r="B2122" t="s">
        <v>4953</v>
      </c>
    </row>
    <row r="2123" spans="1:2" x14ac:dyDescent="0.35">
      <c r="A2123" t="s">
        <v>6864</v>
      </c>
      <c r="B2123" t="s">
        <v>4953</v>
      </c>
    </row>
    <row r="2124" spans="1:2" x14ac:dyDescent="0.35">
      <c r="A2124" t="s">
        <v>6865</v>
      </c>
      <c r="B2124" t="s">
        <v>4934</v>
      </c>
    </row>
    <row r="2125" spans="1:2" x14ac:dyDescent="0.35">
      <c r="A2125" t="s">
        <v>6866</v>
      </c>
      <c r="B2125" t="s">
        <v>5124</v>
      </c>
    </row>
    <row r="2126" spans="1:2" x14ac:dyDescent="0.35">
      <c r="A2126" t="s">
        <v>6867</v>
      </c>
      <c r="B2126" t="s">
        <v>5008</v>
      </c>
    </row>
    <row r="2127" spans="1:2" x14ac:dyDescent="0.35">
      <c r="A2127" t="s">
        <v>6868</v>
      </c>
      <c r="B2127" t="s">
        <v>4953</v>
      </c>
    </row>
    <row r="2128" spans="1:2" x14ac:dyDescent="0.35">
      <c r="A2128" t="s">
        <v>6869</v>
      </c>
      <c r="B2128" t="s">
        <v>4932</v>
      </c>
    </row>
    <row r="2129" spans="1:2" x14ac:dyDescent="0.35">
      <c r="A2129" t="s">
        <v>6869</v>
      </c>
      <c r="B2129" t="s">
        <v>5246</v>
      </c>
    </row>
    <row r="2130" spans="1:2" x14ac:dyDescent="0.35">
      <c r="A2130" t="s">
        <v>6870</v>
      </c>
      <c r="B2130" t="s">
        <v>5246</v>
      </c>
    </row>
    <row r="2131" spans="1:2" x14ac:dyDescent="0.35">
      <c r="A2131" t="s">
        <v>6871</v>
      </c>
      <c r="B2131" t="s">
        <v>5124</v>
      </c>
    </row>
    <row r="2132" spans="1:2" x14ac:dyDescent="0.35">
      <c r="A2132" t="s">
        <v>6871</v>
      </c>
      <c r="B2132" t="s">
        <v>5121</v>
      </c>
    </row>
    <row r="2133" spans="1:2" x14ac:dyDescent="0.35">
      <c r="A2133" t="s">
        <v>6871</v>
      </c>
      <c r="B2133" t="s">
        <v>5246</v>
      </c>
    </row>
    <row r="2134" spans="1:2" x14ac:dyDescent="0.35">
      <c r="A2134" t="s">
        <v>6872</v>
      </c>
      <c r="B2134" t="s">
        <v>5124</v>
      </c>
    </row>
    <row r="2135" spans="1:2" x14ac:dyDescent="0.35">
      <c r="A2135" t="s">
        <v>6873</v>
      </c>
      <c r="B2135" t="s">
        <v>5121</v>
      </c>
    </row>
    <row r="2136" spans="1:2" x14ac:dyDescent="0.35">
      <c r="A2136" t="s">
        <v>6873</v>
      </c>
      <c r="B2136" t="s">
        <v>5246</v>
      </c>
    </row>
    <row r="2137" spans="1:2" x14ac:dyDescent="0.35">
      <c r="A2137" t="s">
        <v>6874</v>
      </c>
      <c r="B2137" t="s">
        <v>5121</v>
      </c>
    </row>
    <row r="2138" spans="1:2" x14ac:dyDescent="0.35">
      <c r="A2138" t="s">
        <v>6875</v>
      </c>
      <c r="B2138" t="s">
        <v>5246</v>
      </c>
    </row>
    <row r="2139" spans="1:2" x14ac:dyDescent="0.35">
      <c r="A2139" t="s">
        <v>6876</v>
      </c>
      <c r="B2139" t="s">
        <v>5124</v>
      </c>
    </row>
    <row r="2140" spans="1:2" x14ac:dyDescent="0.35">
      <c r="A2140" t="s">
        <v>6876</v>
      </c>
      <c r="B2140" t="s">
        <v>5246</v>
      </c>
    </row>
    <row r="2141" spans="1:2" x14ac:dyDescent="0.35">
      <c r="A2141" t="s">
        <v>6877</v>
      </c>
      <c r="B2141" t="s">
        <v>4958</v>
      </c>
    </row>
    <row r="2142" spans="1:2" x14ac:dyDescent="0.35">
      <c r="A2142" t="s">
        <v>6878</v>
      </c>
      <c r="B2142" t="s">
        <v>5124</v>
      </c>
    </row>
    <row r="2143" spans="1:2" x14ac:dyDescent="0.35">
      <c r="A2143" t="s">
        <v>4744</v>
      </c>
      <c r="B2143" t="s">
        <v>5246</v>
      </c>
    </row>
    <row r="2144" spans="1:2" x14ac:dyDescent="0.35">
      <c r="A2144" t="s">
        <v>6879</v>
      </c>
      <c r="B2144" t="s">
        <v>5124</v>
      </c>
    </row>
    <row r="2145" spans="1:2" x14ac:dyDescent="0.35">
      <c r="A2145" t="s">
        <v>6880</v>
      </c>
      <c r="B2145" t="s">
        <v>4932</v>
      </c>
    </row>
    <row r="2146" spans="1:2" x14ac:dyDescent="0.35">
      <c r="A2146" t="s">
        <v>6880</v>
      </c>
      <c r="B2146" t="s">
        <v>5246</v>
      </c>
    </row>
    <row r="2147" spans="1:2" x14ac:dyDescent="0.35">
      <c r="A2147" t="s">
        <v>6881</v>
      </c>
      <c r="B2147" t="s">
        <v>5124</v>
      </c>
    </row>
    <row r="2148" spans="1:2" x14ac:dyDescent="0.35">
      <c r="A2148" t="s">
        <v>6882</v>
      </c>
      <c r="B2148" t="s">
        <v>4932</v>
      </c>
    </row>
    <row r="2149" spans="1:2" x14ac:dyDescent="0.35">
      <c r="A2149" t="s">
        <v>6883</v>
      </c>
      <c r="B2149" t="s">
        <v>6442</v>
      </c>
    </row>
    <row r="2150" spans="1:2" x14ac:dyDescent="0.35">
      <c r="A2150" t="s">
        <v>6883</v>
      </c>
      <c r="B2150" t="s">
        <v>5246</v>
      </c>
    </row>
    <row r="2151" spans="1:2" x14ac:dyDescent="0.35">
      <c r="A2151" t="s">
        <v>6884</v>
      </c>
      <c r="B2151" t="s">
        <v>5124</v>
      </c>
    </row>
    <row r="2152" spans="1:2" x14ac:dyDescent="0.35">
      <c r="A2152" t="s">
        <v>6885</v>
      </c>
      <c r="B2152" t="s">
        <v>4932</v>
      </c>
    </row>
    <row r="2153" spans="1:2" x14ac:dyDescent="0.35">
      <c r="A2153" t="s">
        <v>6886</v>
      </c>
      <c r="B2153" t="s">
        <v>5121</v>
      </c>
    </row>
    <row r="2154" spans="1:2" x14ac:dyDescent="0.35">
      <c r="A2154" t="s">
        <v>6887</v>
      </c>
      <c r="B2154" t="s">
        <v>4936</v>
      </c>
    </row>
    <row r="2155" spans="1:2" x14ac:dyDescent="0.35">
      <c r="A2155" t="s">
        <v>6888</v>
      </c>
      <c r="B2155" t="s">
        <v>5246</v>
      </c>
    </row>
    <row r="2156" spans="1:2" x14ac:dyDescent="0.35">
      <c r="A2156" t="s">
        <v>6889</v>
      </c>
      <c r="B2156" t="s">
        <v>5121</v>
      </c>
    </row>
    <row r="2157" spans="1:2" x14ac:dyDescent="0.35">
      <c r="A2157" t="s">
        <v>6890</v>
      </c>
      <c r="B2157" t="s">
        <v>4936</v>
      </c>
    </row>
    <row r="2158" spans="1:2" x14ac:dyDescent="0.35">
      <c r="A2158" t="s">
        <v>6891</v>
      </c>
      <c r="B2158" t="s">
        <v>4936</v>
      </c>
    </row>
    <row r="2159" spans="1:2" x14ac:dyDescent="0.35">
      <c r="A2159" t="s">
        <v>6892</v>
      </c>
      <c r="B2159" t="s">
        <v>4936</v>
      </c>
    </row>
    <row r="2160" spans="1:2" x14ac:dyDescent="0.35">
      <c r="A2160" t="s">
        <v>6893</v>
      </c>
      <c r="B2160" t="s">
        <v>4953</v>
      </c>
    </row>
    <row r="2161" spans="1:2" x14ac:dyDescent="0.35">
      <c r="A2161" t="s">
        <v>6894</v>
      </c>
      <c r="B2161" t="s">
        <v>4953</v>
      </c>
    </row>
    <row r="2162" spans="1:2" x14ac:dyDescent="0.35">
      <c r="A2162" t="s">
        <v>6895</v>
      </c>
      <c r="B2162" t="s">
        <v>4999</v>
      </c>
    </row>
    <row r="2163" spans="1:2" x14ac:dyDescent="0.35">
      <c r="A2163" t="s">
        <v>6896</v>
      </c>
      <c r="B2163" t="s">
        <v>4958</v>
      </c>
    </row>
    <row r="2164" spans="1:2" x14ac:dyDescent="0.35">
      <c r="A2164" t="s">
        <v>6896</v>
      </c>
      <c r="B2164" t="s">
        <v>4932</v>
      </c>
    </row>
    <row r="2165" spans="1:2" x14ac:dyDescent="0.35">
      <c r="A2165" t="s">
        <v>6896</v>
      </c>
      <c r="B2165" t="s">
        <v>5246</v>
      </c>
    </row>
    <row r="2166" spans="1:2" x14ac:dyDescent="0.35">
      <c r="A2166" t="s">
        <v>6897</v>
      </c>
      <c r="B2166" t="s">
        <v>5121</v>
      </c>
    </row>
    <row r="2167" spans="1:2" x14ac:dyDescent="0.35">
      <c r="A2167" t="s">
        <v>6898</v>
      </c>
      <c r="B2167" t="s">
        <v>4932</v>
      </c>
    </row>
    <row r="2168" spans="1:2" x14ac:dyDescent="0.35">
      <c r="A2168" t="s">
        <v>6899</v>
      </c>
      <c r="B2168" t="s">
        <v>5124</v>
      </c>
    </row>
    <row r="2169" spans="1:2" x14ac:dyDescent="0.35">
      <c r="A2169" t="s">
        <v>6900</v>
      </c>
      <c r="B2169" t="s">
        <v>4958</v>
      </c>
    </row>
    <row r="2170" spans="1:2" x14ac:dyDescent="0.35">
      <c r="A2170" t="s">
        <v>6901</v>
      </c>
      <c r="B2170" t="s">
        <v>5121</v>
      </c>
    </row>
    <row r="2171" spans="1:2" x14ac:dyDescent="0.35">
      <c r="A2171" t="s">
        <v>6902</v>
      </c>
      <c r="B2171" t="s">
        <v>5121</v>
      </c>
    </row>
    <row r="2172" spans="1:2" x14ac:dyDescent="0.35">
      <c r="A2172" t="s">
        <v>6902</v>
      </c>
      <c r="B2172" t="s">
        <v>5246</v>
      </c>
    </row>
    <row r="2173" spans="1:2" x14ac:dyDescent="0.35">
      <c r="A2173" t="s">
        <v>6903</v>
      </c>
      <c r="B2173" t="s">
        <v>4934</v>
      </c>
    </row>
    <row r="2174" spans="1:2" x14ac:dyDescent="0.35">
      <c r="A2174" t="s">
        <v>6903</v>
      </c>
      <c r="B2174" t="s">
        <v>5121</v>
      </c>
    </row>
    <row r="2175" spans="1:2" x14ac:dyDescent="0.35">
      <c r="A2175" t="s">
        <v>6903</v>
      </c>
      <c r="B2175" t="s">
        <v>5246</v>
      </c>
    </row>
    <row r="2176" spans="1:2" x14ac:dyDescent="0.35">
      <c r="A2176" t="s">
        <v>6904</v>
      </c>
      <c r="B2176" t="s">
        <v>4958</v>
      </c>
    </row>
    <row r="2177" spans="1:2" x14ac:dyDescent="0.35">
      <c r="A2177" t="s">
        <v>6905</v>
      </c>
      <c r="B2177" t="s">
        <v>5124</v>
      </c>
    </row>
    <row r="2178" spans="1:2" x14ac:dyDescent="0.35">
      <c r="A2178" t="s">
        <v>6906</v>
      </c>
      <c r="B2178" t="s">
        <v>4999</v>
      </c>
    </row>
    <row r="2179" spans="1:2" x14ac:dyDescent="0.35">
      <c r="A2179" t="s">
        <v>6907</v>
      </c>
      <c r="B2179" t="s">
        <v>4932</v>
      </c>
    </row>
    <row r="2180" spans="1:2" x14ac:dyDescent="0.35">
      <c r="A2180" t="s">
        <v>6908</v>
      </c>
      <c r="B2180" t="s">
        <v>4934</v>
      </c>
    </row>
    <row r="2181" spans="1:2" x14ac:dyDescent="0.35">
      <c r="A2181" t="s">
        <v>6909</v>
      </c>
      <c r="B2181" t="s">
        <v>4958</v>
      </c>
    </row>
    <row r="2182" spans="1:2" x14ac:dyDescent="0.35">
      <c r="A2182" t="s">
        <v>6909</v>
      </c>
      <c r="B2182" t="s">
        <v>5246</v>
      </c>
    </row>
    <row r="2183" spans="1:2" x14ac:dyDescent="0.35">
      <c r="A2183" t="s">
        <v>6910</v>
      </c>
      <c r="B2183" t="s">
        <v>5124</v>
      </c>
    </row>
    <row r="2184" spans="1:2" x14ac:dyDescent="0.35">
      <c r="A2184" t="s">
        <v>6911</v>
      </c>
      <c r="B2184" t="s">
        <v>4953</v>
      </c>
    </row>
    <row r="2185" spans="1:2" x14ac:dyDescent="0.35">
      <c r="A2185" t="s">
        <v>6912</v>
      </c>
      <c r="B2185" t="s">
        <v>4958</v>
      </c>
    </row>
    <row r="2186" spans="1:2" x14ac:dyDescent="0.35">
      <c r="A2186" t="s">
        <v>6912</v>
      </c>
      <c r="B2186" t="s">
        <v>5246</v>
      </c>
    </row>
    <row r="2187" spans="1:2" x14ac:dyDescent="0.35">
      <c r="A2187" t="s">
        <v>6913</v>
      </c>
      <c r="B2187" t="s">
        <v>5246</v>
      </c>
    </row>
    <row r="2188" spans="1:2" x14ac:dyDescent="0.35">
      <c r="A2188" t="s">
        <v>6914</v>
      </c>
      <c r="B2188" t="s">
        <v>4936</v>
      </c>
    </row>
    <row r="2189" spans="1:2" x14ac:dyDescent="0.35">
      <c r="A2189" t="s">
        <v>6915</v>
      </c>
      <c r="B2189" t="s">
        <v>5246</v>
      </c>
    </row>
    <row r="2190" spans="1:2" x14ac:dyDescent="0.35">
      <c r="A2190" t="s">
        <v>6916</v>
      </c>
      <c r="B2190" t="s">
        <v>4936</v>
      </c>
    </row>
    <row r="2191" spans="1:2" x14ac:dyDescent="0.35">
      <c r="A2191" t="s">
        <v>6917</v>
      </c>
      <c r="B2191" t="s">
        <v>4936</v>
      </c>
    </row>
    <row r="2192" spans="1:2" x14ac:dyDescent="0.35">
      <c r="A2192" t="s">
        <v>6918</v>
      </c>
      <c r="B2192" t="s">
        <v>4936</v>
      </c>
    </row>
    <row r="2193" spans="1:2" x14ac:dyDescent="0.35">
      <c r="A2193" t="s">
        <v>6919</v>
      </c>
      <c r="B2193" t="s">
        <v>4936</v>
      </c>
    </row>
    <row r="2194" spans="1:2" x14ac:dyDescent="0.35">
      <c r="A2194" t="s">
        <v>6920</v>
      </c>
      <c r="B2194" t="s">
        <v>4936</v>
      </c>
    </row>
    <row r="2195" spans="1:2" x14ac:dyDescent="0.35">
      <c r="A2195" t="s">
        <v>6921</v>
      </c>
      <c r="B2195" t="s">
        <v>4958</v>
      </c>
    </row>
    <row r="2196" spans="1:2" x14ac:dyDescent="0.35">
      <c r="A2196" t="s">
        <v>6921</v>
      </c>
      <c r="B2196" t="s">
        <v>4932</v>
      </c>
    </row>
    <row r="2197" spans="1:2" x14ac:dyDescent="0.35">
      <c r="A2197" t="s">
        <v>6921</v>
      </c>
      <c r="B2197" t="s">
        <v>5246</v>
      </c>
    </row>
    <row r="2198" spans="1:2" x14ac:dyDescent="0.35">
      <c r="A2198" t="s">
        <v>6922</v>
      </c>
      <c r="B2198" t="s">
        <v>5246</v>
      </c>
    </row>
    <row r="2199" spans="1:2" x14ac:dyDescent="0.35">
      <c r="A2199" t="s">
        <v>6923</v>
      </c>
      <c r="B2199" t="s">
        <v>5246</v>
      </c>
    </row>
    <row r="2200" spans="1:2" x14ac:dyDescent="0.35">
      <c r="A2200" t="s">
        <v>6924</v>
      </c>
      <c r="B2200" t="s">
        <v>5246</v>
      </c>
    </row>
    <row r="2201" spans="1:2" x14ac:dyDescent="0.35">
      <c r="A2201" t="s">
        <v>6925</v>
      </c>
      <c r="B2201" t="s">
        <v>5121</v>
      </c>
    </row>
    <row r="2202" spans="1:2" x14ac:dyDescent="0.35">
      <c r="A2202" t="s">
        <v>6926</v>
      </c>
      <c r="B2202" t="s">
        <v>4932</v>
      </c>
    </row>
    <row r="2203" spans="1:2" x14ac:dyDescent="0.35">
      <c r="A2203" t="s">
        <v>6927</v>
      </c>
      <c r="B2203" t="s">
        <v>5246</v>
      </c>
    </row>
    <row r="2204" spans="1:2" x14ac:dyDescent="0.35">
      <c r="A2204" t="s">
        <v>6928</v>
      </c>
      <c r="B2204" t="s">
        <v>4934</v>
      </c>
    </row>
    <row r="2205" spans="1:2" x14ac:dyDescent="0.35">
      <c r="A2205" t="s">
        <v>6928</v>
      </c>
      <c r="B2205" t="s">
        <v>5121</v>
      </c>
    </row>
    <row r="2206" spans="1:2" x14ac:dyDescent="0.35">
      <c r="A2206" t="s">
        <v>4336</v>
      </c>
      <c r="B2206" t="s">
        <v>5124</v>
      </c>
    </row>
    <row r="2207" spans="1:2" x14ac:dyDescent="0.35">
      <c r="A2207" t="s">
        <v>6929</v>
      </c>
      <c r="B2207" t="s">
        <v>4958</v>
      </c>
    </row>
    <row r="2208" spans="1:2" x14ac:dyDescent="0.35">
      <c r="A2208" t="s">
        <v>6930</v>
      </c>
      <c r="B2208" t="s">
        <v>4934</v>
      </c>
    </row>
    <row r="2209" spans="1:2" x14ac:dyDescent="0.35">
      <c r="A2209" t="s">
        <v>6930</v>
      </c>
      <c r="B2209" t="s">
        <v>5121</v>
      </c>
    </row>
    <row r="2210" spans="1:2" x14ac:dyDescent="0.35">
      <c r="A2210" t="s">
        <v>6931</v>
      </c>
      <c r="B2210" t="s">
        <v>4958</v>
      </c>
    </row>
    <row r="2211" spans="1:2" x14ac:dyDescent="0.35">
      <c r="A2211" t="s">
        <v>6932</v>
      </c>
      <c r="B2211" t="s">
        <v>5121</v>
      </c>
    </row>
    <row r="2212" spans="1:2" x14ac:dyDescent="0.35">
      <c r="A2212" t="s">
        <v>6933</v>
      </c>
      <c r="B2212" t="s">
        <v>5124</v>
      </c>
    </row>
    <row r="2213" spans="1:2" x14ac:dyDescent="0.35">
      <c r="A2213" t="s">
        <v>6934</v>
      </c>
      <c r="B2213" t="s">
        <v>4934</v>
      </c>
    </row>
    <row r="2214" spans="1:2" x14ac:dyDescent="0.35">
      <c r="A2214" t="s">
        <v>6934</v>
      </c>
      <c r="B2214" t="s">
        <v>4958</v>
      </c>
    </row>
    <row r="2215" spans="1:2" x14ac:dyDescent="0.35">
      <c r="A2215" t="s">
        <v>6935</v>
      </c>
      <c r="B2215" t="s">
        <v>4958</v>
      </c>
    </row>
    <row r="2216" spans="1:2" x14ac:dyDescent="0.35">
      <c r="A2216" t="s">
        <v>6935</v>
      </c>
      <c r="B2216" t="s">
        <v>5246</v>
      </c>
    </row>
    <row r="2217" spans="1:2" x14ac:dyDescent="0.35">
      <c r="A2217" t="s">
        <v>6936</v>
      </c>
      <c r="B2217" t="s">
        <v>4953</v>
      </c>
    </row>
    <row r="2218" spans="1:2" x14ac:dyDescent="0.35">
      <c r="A2218" t="s">
        <v>6937</v>
      </c>
      <c r="B2218" t="s">
        <v>5246</v>
      </c>
    </row>
    <row r="2219" spans="1:2" x14ac:dyDescent="0.35">
      <c r="A2219" t="s">
        <v>6938</v>
      </c>
      <c r="B2219" t="s">
        <v>4936</v>
      </c>
    </row>
    <row r="2220" spans="1:2" x14ac:dyDescent="0.35">
      <c r="A2220" t="s">
        <v>6939</v>
      </c>
      <c r="B2220" t="s">
        <v>4936</v>
      </c>
    </row>
    <row r="2221" spans="1:2" x14ac:dyDescent="0.35">
      <c r="A2221" t="s">
        <v>6940</v>
      </c>
      <c r="B2221" t="s">
        <v>4932</v>
      </c>
    </row>
    <row r="2222" spans="1:2" x14ac:dyDescent="0.35">
      <c r="A2222" t="s">
        <v>6941</v>
      </c>
      <c r="B2222" t="s">
        <v>4936</v>
      </c>
    </row>
    <row r="2223" spans="1:2" x14ac:dyDescent="0.35">
      <c r="A2223" t="s">
        <v>6942</v>
      </c>
      <c r="B2223" t="s">
        <v>4953</v>
      </c>
    </row>
    <row r="2224" spans="1:2" x14ac:dyDescent="0.35">
      <c r="A2224" t="s">
        <v>6943</v>
      </c>
      <c r="B2224" t="s">
        <v>4953</v>
      </c>
    </row>
    <row r="2225" spans="1:2" x14ac:dyDescent="0.35">
      <c r="A2225" t="s">
        <v>6944</v>
      </c>
      <c r="B2225" t="s">
        <v>4936</v>
      </c>
    </row>
    <row r="2226" spans="1:2" x14ac:dyDescent="0.35">
      <c r="A2226" t="s">
        <v>6945</v>
      </c>
      <c r="B2226" t="s">
        <v>4936</v>
      </c>
    </row>
    <row r="2227" spans="1:2" x14ac:dyDescent="0.35">
      <c r="A2227" t="s">
        <v>6946</v>
      </c>
      <c r="B2227" t="s">
        <v>4960</v>
      </c>
    </row>
    <row r="2228" spans="1:2" x14ac:dyDescent="0.35">
      <c r="A2228" t="s">
        <v>6947</v>
      </c>
      <c r="B2228" t="s">
        <v>5008</v>
      </c>
    </row>
    <row r="2229" spans="1:2" x14ac:dyDescent="0.35">
      <c r="A2229" t="s">
        <v>6948</v>
      </c>
      <c r="B2229" t="s">
        <v>4958</v>
      </c>
    </row>
    <row r="2230" spans="1:2" x14ac:dyDescent="0.35">
      <c r="A2230" t="s">
        <v>6948</v>
      </c>
      <c r="B2230" t="s">
        <v>5121</v>
      </c>
    </row>
    <row r="2231" spans="1:2" x14ac:dyDescent="0.35">
      <c r="A2231" t="s">
        <v>6948</v>
      </c>
      <c r="B2231" t="s">
        <v>5246</v>
      </c>
    </row>
    <row r="2232" spans="1:2" x14ac:dyDescent="0.35">
      <c r="A2232" t="s">
        <v>6949</v>
      </c>
      <c r="B2232" t="s">
        <v>5124</v>
      </c>
    </row>
    <row r="2233" spans="1:2" x14ac:dyDescent="0.35">
      <c r="A2233" t="s">
        <v>6950</v>
      </c>
      <c r="B2233" t="s">
        <v>4958</v>
      </c>
    </row>
    <row r="2234" spans="1:2" x14ac:dyDescent="0.35">
      <c r="A2234" t="s">
        <v>6951</v>
      </c>
      <c r="B2234" t="s">
        <v>5124</v>
      </c>
    </row>
    <row r="2235" spans="1:2" x14ac:dyDescent="0.35">
      <c r="A2235" t="s">
        <v>6952</v>
      </c>
      <c r="B2235" t="s">
        <v>5246</v>
      </c>
    </row>
    <row r="2236" spans="1:2" x14ac:dyDescent="0.35">
      <c r="A2236" t="s">
        <v>6953</v>
      </c>
      <c r="B2236" t="s">
        <v>4958</v>
      </c>
    </row>
    <row r="2237" spans="1:2" x14ac:dyDescent="0.35">
      <c r="A2237" t="s">
        <v>6953</v>
      </c>
      <c r="B2237" t="s">
        <v>5246</v>
      </c>
    </row>
    <row r="2238" spans="1:2" x14ac:dyDescent="0.35">
      <c r="A2238" t="s">
        <v>6954</v>
      </c>
      <c r="B2238" t="s">
        <v>4932</v>
      </c>
    </row>
    <row r="2239" spans="1:2" x14ac:dyDescent="0.35">
      <c r="A2239" t="s">
        <v>6954</v>
      </c>
      <c r="B2239" t="s">
        <v>5246</v>
      </c>
    </row>
    <row r="2240" spans="1:2" x14ac:dyDescent="0.35">
      <c r="A2240" t="s">
        <v>4505</v>
      </c>
      <c r="B2240" t="s">
        <v>4958</v>
      </c>
    </row>
    <row r="2241" spans="1:2" x14ac:dyDescent="0.35">
      <c r="A2241" t="s">
        <v>4505</v>
      </c>
      <c r="B2241" t="s">
        <v>5246</v>
      </c>
    </row>
    <row r="2242" spans="1:2" x14ac:dyDescent="0.35">
      <c r="A2242" t="s">
        <v>6955</v>
      </c>
      <c r="B2242" t="s">
        <v>5246</v>
      </c>
    </row>
    <row r="2243" spans="1:2" x14ac:dyDescent="0.35">
      <c r="A2243" t="s">
        <v>6956</v>
      </c>
      <c r="B2243" t="s">
        <v>5246</v>
      </c>
    </row>
    <row r="2244" spans="1:2" x14ac:dyDescent="0.35">
      <c r="A2244" t="s">
        <v>6957</v>
      </c>
      <c r="B2244" t="s">
        <v>5121</v>
      </c>
    </row>
    <row r="2245" spans="1:2" x14ac:dyDescent="0.35">
      <c r="A2245" t="s">
        <v>6958</v>
      </c>
      <c r="B2245" t="s">
        <v>5124</v>
      </c>
    </row>
    <row r="2246" spans="1:2" x14ac:dyDescent="0.35">
      <c r="A2246" t="s">
        <v>6959</v>
      </c>
      <c r="B2246" t="s">
        <v>4958</v>
      </c>
    </row>
    <row r="2247" spans="1:2" x14ac:dyDescent="0.35">
      <c r="A2247" t="s">
        <v>6959</v>
      </c>
      <c r="B2247" t="s">
        <v>5121</v>
      </c>
    </row>
    <row r="2248" spans="1:2" x14ac:dyDescent="0.35">
      <c r="A2248" t="s">
        <v>6959</v>
      </c>
      <c r="B2248" t="s">
        <v>5246</v>
      </c>
    </row>
    <row r="2249" spans="1:2" x14ac:dyDescent="0.35">
      <c r="A2249" t="s">
        <v>6960</v>
      </c>
      <c r="B2249" t="s">
        <v>4958</v>
      </c>
    </row>
    <row r="2250" spans="1:2" x14ac:dyDescent="0.35">
      <c r="A2250" t="s">
        <v>6961</v>
      </c>
      <c r="B2250" t="s">
        <v>5121</v>
      </c>
    </row>
    <row r="2251" spans="1:2" x14ac:dyDescent="0.35">
      <c r="A2251" t="s">
        <v>6962</v>
      </c>
      <c r="B2251" t="s">
        <v>4953</v>
      </c>
    </row>
    <row r="2252" spans="1:2" x14ac:dyDescent="0.35">
      <c r="A2252" t="s">
        <v>6963</v>
      </c>
      <c r="B2252" t="s">
        <v>4936</v>
      </c>
    </row>
    <row r="2253" spans="1:2" x14ac:dyDescent="0.35">
      <c r="A2253" t="s">
        <v>6964</v>
      </c>
      <c r="B2253" t="s">
        <v>4936</v>
      </c>
    </row>
    <row r="2254" spans="1:2" x14ac:dyDescent="0.35">
      <c r="A2254" t="s">
        <v>1778</v>
      </c>
      <c r="B2254" t="s">
        <v>4936</v>
      </c>
    </row>
    <row r="2255" spans="1:2" x14ac:dyDescent="0.35">
      <c r="A2255" t="s">
        <v>6965</v>
      </c>
      <c r="B2255" t="s">
        <v>5008</v>
      </c>
    </row>
    <row r="2256" spans="1:2" x14ac:dyDescent="0.35">
      <c r="A2256" t="s">
        <v>6966</v>
      </c>
      <c r="B2256" t="s">
        <v>4934</v>
      </c>
    </row>
    <row r="2257" spans="1:2" x14ac:dyDescent="0.35">
      <c r="A2257" t="s">
        <v>6967</v>
      </c>
      <c r="B2257" t="s">
        <v>4936</v>
      </c>
    </row>
    <row r="2258" spans="1:2" x14ac:dyDescent="0.35">
      <c r="A2258" t="s">
        <v>6968</v>
      </c>
      <c r="B2258" t="s">
        <v>4936</v>
      </c>
    </row>
    <row r="2259" spans="1:2" x14ac:dyDescent="0.35">
      <c r="A2259" t="s">
        <v>6969</v>
      </c>
      <c r="B2259" t="s">
        <v>4936</v>
      </c>
    </row>
    <row r="2260" spans="1:2" x14ac:dyDescent="0.35">
      <c r="A2260" t="s">
        <v>6970</v>
      </c>
      <c r="B2260" t="s">
        <v>4936</v>
      </c>
    </row>
    <row r="2261" spans="1:2" x14ac:dyDescent="0.35">
      <c r="A2261" t="s">
        <v>6971</v>
      </c>
      <c r="B2261" t="s">
        <v>4936</v>
      </c>
    </row>
    <row r="2262" spans="1:2" x14ac:dyDescent="0.35">
      <c r="A2262" t="s">
        <v>6972</v>
      </c>
      <c r="B2262" t="s">
        <v>4936</v>
      </c>
    </row>
    <row r="2263" spans="1:2" x14ac:dyDescent="0.35">
      <c r="A2263" t="s">
        <v>6973</v>
      </c>
      <c r="B2263" t="s">
        <v>4936</v>
      </c>
    </row>
    <row r="2264" spans="1:2" x14ac:dyDescent="0.35">
      <c r="A2264" t="s">
        <v>6974</v>
      </c>
      <c r="B2264" t="s">
        <v>4936</v>
      </c>
    </row>
    <row r="2265" spans="1:2" x14ac:dyDescent="0.35">
      <c r="A2265" t="s">
        <v>6975</v>
      </c>
      <c r="B2265" t="s">
        <v>4936</v>
      </c>
    </row>
    <row r="2266" spans="1:2" x14ac:dyDescent="0.35">
      <c r="A2266" t="s">
        <v>6976</v>
      </c>
      <c r="B2266" t="s">
        <v>4936</v>
      </c>
    </row>
    <row r="2267" spans="1:2" x14ac:dyDescent="0.35">
      <c r="A2267" t="s">
        <v>6977</v>
      </c>
      <c r="B2267" t="s">
        <v>4936</v>
      </c>
    </row>
    <row r="2268" spans="1:2" x14ac:dyDescent="0.35">
      <c r="A2268" t="s">
        <v>6978</v>
      </c>
      <c r="B2268" t="s">
        <v>4936</v>
      </c>
    </row>
    <row r="2269" spans="1:2" x14ac:dyDescent="0.35">
      <c r="A2269" t="s">
        <v>6979</v>
      </c>
      <c r="B2269" t="s">
        <v>4932</v>
      </c>
    </row>
    <row r="2270" spans="1:2" x14ac:dyDescent="0.35">
      <c r="A2270" t="s">
        <v>1855</v>
      </c>
      <c r="B2270" t="s">
        <v>5130</v>
      </c>
    </row>
    <row r="2271" spans="1:2" x14ac:dyDescent="0.35">
      <c r="A2271" t="s">
        <v>6980</v>
      </c>
      <c r="B2271" t="s">
        <v>4936</v>
      </c>
    </row>
    <row r="2272" spans="1:2" x14ac:dyDescent="0.35">
      <c r="A2272" t="s">
        <v>6981</v>
      </c>
      <c r="B2272" t="s">
        <v>5008</v>
      </c>
    </row>
    <row r="2273" spans="1:2" x14ac:dyDescent="0.35">
      <c r="A2273" t="s">
        <v>6982</v>
      </c>
      <c r="B2273" t="s">
        <v>4953</v>
      </c>
    </row>
    <row r="2274" spans="1:2" x14ac:dyDescent="0.35">
      <c r="A2274" t="s">
        <v>6983</v>
      </c>
      <c r="B2274" t="s">
        <v>4953</v>
      </c>
    </row>
    <row r="2275" spans="1:2" x14ac:dyDescent="0.35">
      <c r="A2275" t="s">
        <v>6984</v>
      </c>
      <c r="B2275" t="s">
        <v>4953</v>
      </c>
    </row>
    <row r="2276" spans="1:2" x14ac:dyDescent="0.35">
      <c r="A2276" t="s">
        <v>4504</v>
      </c>
      <c r="B2276" t="s">
        <v>4953</v>
      </c>
    </row>
    <row r="2277" spans="1:2" x14ac:dyDescent="0.35">
      <c r="A2277" t="s">
        <v>6985</v>
      </c>
      <c r="B2277" t="s">
        <v>4953</v>
      </c>
    </row>
    <row r="2278" spans="1:2" x14ac:dyDescent="0.35">
      <c r="A2278" t="s">
        <v>6986</v>
      </c>
      <c r="B2278" t="s">
        <v>4953</v>
      </c>
    </row>
    <row r="2279" spans="1:2" x14ac:dyDescent="0.35">
      <c r="A2279" t="s">
        <v>6987</v>
      </c>
      <c r="B2279" t="s">
        <v>4953</v>
      </c>
    </row>
    <row r="2280" spans="1:2" x14ac:dyDescent="0.35">
      <c r="A2280" t="s">
        <v>6988</v>
      </c>
      <c r="B2280" t="s">
        <v>4953</v>
      </c>
    </row>
    <row r="2281" spans="1:2" x14ac:dyDescent="0.35">
      <c r="A2281" t="s">
        <v>4499</v>
      </c>
      <c r="B2281" t="s">
        <v>4953</v>
      </c>
    </row>
    <row r="2282" spans="1:2" x14ac:dyDescent="0.35">
      <c r="A2282" t="s">
        <v>6989</v>
      </c>
      <c r="B2282" t="s">
        <v>4936</v>
      </c>
    </row>
    <row r="2283" spans="1:2" x14ac:dyDescent="0.35">
      <c r="A2283" t="s">
        <v>6990</v>
      </c>
      <c r="B2283" t="s">
        <v>4936</v>
      </c>
    </row>
    <row r="2284" spans="1:2" x14ac:dyDescent="0.35">
      <c r="A2284" t="s">
        <v>6991</v>
      </c>
      <c r="B2284" t="s">
        <v>4963</v>
      </c>
    </row>
    <row r="2285" spans="1:2" x14ac:dyDescent="0.35">
      <c r="A2285" t="s">
        <v>6992</v>
      </c>
      <c r="B2285" t="s">
        <v>4963</v>
      </c>
    </row>
    <row r="2286" spans="1:2" x14ac:dyDescent="0.35">
      <c r="A2286" t="s">
        <v>6993</v>
      </c>
      <c r="B2286" t="s">
        <v>4963</v>
      </c>
    </row>
    <row r="2287" spans="1:2" x14ac:dyDescent="0.35">
      <c r="A2287" t="s">
        <v>6994</v>
      </c>
      <c r="B2287" t="s">
        <v>4960</v>
      </c>
    </row>
    <row r="2288" spans="1:2" x14ac:dyDescent="0.35">
      <c r="A2288" t="s">
        <v>6995</v>
      </c>
      <c r="B2288" t="s">
        <v>4960</v>
      </c>
    </row>
    <row r="2289" spans="1:2" x14ac:dyDescent="0.35">
      <c r="A2289" t="s">
        <v>6996</v>
      </c>
      <c r="B2289" t="s">
        <v>4963</v>
      </c>
    </row>
    <row r="2290" spans="1:2" x14ac:dyDescent="0.35">
      <c r="A2290" t="s">
        <v>6997</v>
      </c>
      <c r="B2290" t="s">
        <v>4963</v>
      </c>
    </row>
    <row r="2291" spans="1:2" x14ac:dyDescent="0.35">
      <c r="A2291" t="s">
        <v>6998</v>
      </c>
      <c r="B2291" t="s">
        <v>4936</v>
      </c>
    </row>
    <row r="2292" spans="1:2" x14ac:dyDescent="0.35">
      <c r="A2292" t="s">
        <v>6999</v>
      </c>
      <c r="B2292" t="s">
        <v>4934</v>
      </c>
    </row>
    <row r="2293" spans="1:2" x14ac:dyDescent="0.35">
      <c r="A2293" t="s">
        <v>7000</v>
      </c>
      <c r="B2293" t="s">
        <v>4963</v>
      </c>
    </row>
    <row r="2294" spans="1:2" x14ac:dyDescent="0.35">
      <c r="A2294" t="s">
        <v>7001</v>
      </c>
      <c r="B2294" t="s">
        <v>4960</v>
      </c>
    </row>
    <row r="2295" spans="1:2" x14ac:dyDescent="0.35">
      <c r="A2295" t="s">
        <v>7002</v>
      </c>
      <c r="B2295" t="s">
        <v>4960</v>
      </c>
    </row>
    <row r="2296" spans="1:2" x14ac:dyDescent="0.35">
      <c r="A2296" t="s">
        <v>7003</v>
      </c>
      <c r="B2296" t="s">
        <v>4953</v>
      </c>
    </row>
    <row r="2297" spans="1:2" x14ac:dyDescent="0.35">
      <c r="A2297" t="s">
        <v>7004</v>
      </c>
      <c r="B2297" t="s">
        <v>4932</v>
      </c>
    </row>
    <row r="2298" spans="1:2" x14ac:dyDescent="0.35">
      <c r="A2298" t="s">
        <v>7005</v>
      </c>
      <c r="B2298" t="s">
        <v>4932</v>
      </c>
    </row>
    <row r="2299" spans="1:2" x14ac:dyDescent="0.35">
      <c r="A2299" t="s">
        <v>7006</v>
      </c>
      <c r="B2299" t="s">
        <v>5246</v>
      </c>
    </row>
    <row r="2300" spans="1:2" x14ac:dyDescent="0.35">
      <c r="A2300" t="s">
        <v>7007</v>
      </c>
      <c r="B2300" t="s">
        <v>4960</v>
      </c>
    </row>
    <row r="2301" spans="1:2" x14ac:dyDescent="0.35">
      <c r="A2301" t="s">
        <v>7008</v>
      </c>
      <c r="B2301" t="s">
        <v>4960</v>
      </c>
    </row>
    <row r="2302" spans="1:2" x14ac:dyDescent="0.35">
      <c r="A2302" t="s">
        <v>7009</v>
      </c>
      <c r="B2302" t="s">
        <v>5124</v>
      </c>
    </row>
    <row r="2303" spans="1:2" x14ac:dyDescent="0.35">
      <c r="A2303" t="s">
        <v>7010</v>
      </c>
      <c r="B2303" t="s">
        <v>4936</v>
      </c>
    </row>
    <row r="2304" spans="1:2" x14ac:dyDescent="0.35">
      <c r="A2304" t="s">
        <v>7011</v>
      </c>
      <c r="B2304" t="s">
        <v>5124</v>
      </c>
    </row>
    <row r="2305" spans="1:2" x14ac:dyDescent="0.35">
      <c r="A2305" t="s">
        <v>7012</v>
      </c>
      <c r="B2305" t="s">
        <v>4958</v>
      </c>
    </row>
    <row r="2306" spans="1:2" x14ac:dyDescent="0.35">
      <c r="A2306" t="s">
        <v>7013</v>
      </c>
      <c r="B2306" t="s">
        <v>5121</v>
      </c>
    </row>
    <row r="2307" spans="1:2" x14ac:dyDescent="0.35">
      <c r="A2307" t="s">
        <v>7014</v>
      </c>
      <c r="B2307" t="s">
        <v>4958</v>
      </c>
    </row>
    <row r="2308" spans="1:2" x14ac:dyDescent="0.35">
      <c r="A2308" t="s">
        <v>7014</v>
      </c>
      <c r="B2308" t="s">
        <v>4932</v>
      </c>
    </row>
    <row r="2309" spans="1:2" x14ac:dyDescent="0.35">
      <c r="A2309" t="s">
        <v>7015</v>
      </c>
      <c r="B2309" t="s">
        <v>4958</v>
      </c>
    </row>
    <row r="2310" spans="1:2" x14ac:dyDescent="0.35">
      <c r="A2310" t="s">
        <v>7016</v>
      </c>
      <c r="B2310" t="s">
        <v>4934</v>
      </c>
    </row>
    <row r="2311" spans="1:2" x14ac:dyDescent="0.35">
      <c r="A2311" t="s">
        <v>7017</v>
      </c>
      <c r="B2311" t="s">
        <v>4936</v>
      </c>
    </row>
    <row r="2312" spans="1:2" x14ac:dyDescent="0.35">
      <c r="A2312" t="s">
        <v>7018</v>
      </c>
      <c r="B2312" t="s">
        <v>5121</v>
      </c>
    </row>
    <row r="2313" spans="1:2" x14ac:dyDescent="0.35">
      <c r="A2313" t="s">
        <v>7019</v>
      </c>
      <c r="B2313" t="s">
        <v>4999</v>
      </c>
    </row>
    <row r="2314" spans="1:2" x14ac:dyDescent="0.35">
      <c r="A2314" t="s">
        <v>7020</v>
      </c>
      <c r="B2314" t="s">
        <v>5124</v>
      </c>
    </row>
    <row r="2315" spans="1:2" x14ac:dyDescent="0.35">
      <c r="A2315" t="s">
        <v>7020</v>
      </c>
      <c r="B2315" t="s">
        <v>5246</v>
      </c>
    </row>
    <row r="2316" spans="1:2" x14ac:dyDescent="0.35">
      <c r="A2316" t="s">
        <v>7021</v>
      </c>
      <c r="B2316" t="s">
        <v>4958</v>
      </c>
    </row>
    <row r="2317" spans="1:2" x14ac:dyDescent="0.35">
      <c r="A2317" t="s">
        <v>7021</v>
      </c>
      <c r="B2317" t="s">
        <v>5246</v>
      </c>
    </row>
    <row r="2318" spans="1:2" x14ac:dyDescent="0.35">
      <c r="A2318" t="s">
        <v>7022</v>
      </c>
      <c r="B2318" t="s">
        <v>5121</v>
      </c>
    </row>
    <row r="2319" spans="1:2" x14ac:dyDescent="0.35">
      <c r="A2319" t="s">
        <v>7023</v>
      </c>
      <c r="B2319" t="s">
        <v>4958</v>
      </c>
    </row>
    <row r="2320" spans="1:2" x14ac:dyDescent="0.35">
      <c r="A2320" t="s">
        <v>7023</v>
      </c>
      <c r="B2320" t="s">
        <v>4932</v>
      </c>
    </row>
    <row r="2321" spans="1:2" x14ac:dyDescent="0.35">
      <c r="A2321" t="s">
        <v>7024</v>
      </c>
      <c r="B2321" t="s">
        <v>4953</v>
      </c>
    </row>
    <row r="2322" spans="1:2" x14ac:dyDescent="0.35">
      <c r="A2322" t="s">
        <v>7025</v>
      </c>
      <c r="B2322" t="s">
        <v>4953</v>
      </c>
    </row>
    <row r="2323" spans="1:2" x14ac:dyDescent="0.35">
      <c r="A2323" t="s">
        <v>7026</v>
      </c>
      <c r="B2323" t="s">
        <v>4953</v>
      </c>
    </row>
    <row r="2324" spans="1:2" x14ac:dyDescent="0.35">
      <c r="A2324" t="s">
        <v>7027</v>
      </c>
      <c r="B2324" t="s">
        <v>4936</v>
      </c>
    </row>
    <row r="2325" spans="1:2" x14ac:dyDescent="0.35">
      <c r="A2325" t="s">
        <v>7027</v>
      </c>
      <c r="B2325" t="s">
        <v>4953</v>
      </c>
    </row>
    <row r="2326" spans="1:2" x14ac:dyDescent="0.35">
      <c r="A2326" t="s">
        <v>7028</v>
      </c>
      <c r="B2326" t="s">
        <v>4953</v>
      </c>
    </row>
    <row r="2327" spans="1:2" x14ac:dyDescent="0.35">
      <c r="A2327" t="s">
        <v>7029</v>
      </c>
      <c r="B2327" t="s">
        <v>5594</v>
      </c>
    </row>
    <row r="2328" spans="1:2" x14ac:dyDescent="0.35">
      <c r="A2328" t="s">
        <v>7030</v>
      </c>
      <c r="B2328" t="s">
        <v>5246</v>
      </c>
    </row>
    <row r="2329" spans="1:2" x14ac:dyDescent="0.35">
      <c r="A2329" t="s">
        <v>7031</v>
      </c>
      <c r="B2329" t="s">
        <v>4963</v>
      </c>
    </row>
    <row r="2330" spans="1:2" x14ac:dyDescent="0.35">
      <c r="A2330" t="s">
        <v>7032</v>
      </c>
      <c r="B2330" t="s">
        <v>4934</v>
      </c>
    </row>
    <row r="2331" spans="1:2" x14ac:dyDescent="0.35">
      <c r="A2331" t="s">
        <v>7033</v>
      </c>
      <c r="B2331" t="s">
        <v>4934</v>
      </c>
    </row>
    <row r="2332" spans="1:2" x14ac:dyDescent="0.35">
      <c r="A2332" t="s">
        <v>7034</v>
      </c>
      <c r="B2332" t="s">
        <v>4932</v>
      </c>
    </row>
    <row r="2333" spans="1:2" x14ac:dyDescent="0.35">
      <c r="A2333" t="s">
        <v>7035</v>
      </c>
      <c r="B2333" t="s">
        <v>4960</v>
      </c>
    </row>
    <row r="2334" spans="1:2" x14ac:dyDescent="0.35">
      <c r="A2334" t="s">
        <v>7035</v>
      </c>
      <c r="B2334" t="s">
        <v>4958</v>
      </c>
    </row>
    <row r="2335" spans="1:2" x14ac:dyDescent="0.35">
      <c r="A2335" t="s">
        <v>7036</v>
      </c>
      <c r="B2335" t="s">
        <v>4936</v>
      </c>
    </row>
    <row r="2336" spans="1:2" x14ac:dyDescent="0.35">
      <c r="A2336" t="s">
        <v>7037</v>
      </c>
      <c r="B2336" t="s">
        <v>4936</v>
      </c>
    </row>
    <row r="2337" spans="1:2" x14ac:dyDescent="0.35">
      <c r="A2337" t="s">
        <v>7038</v>
      </c>
      <c r="B2337" t="s">
        <v>4960</v>
      </c>
    </row>
    <row r="2338" spans="1:2" x14ac:dyDescent="0.35">
      <c r="A2338" t="s">
        <v>7039</v>
      </c>
      <c r="B2338" t="s">
        <v>4936</v>
      </c>
    </row>
    <row r="2339" spans="1:2" x14ac:dyDescent="0.35">
      <c r="A2339" t="s">
        <v>7040</v>
      </c>
      <c r="B2339" t="s">
        <v>4936</v>
      </c>
    </row>
    <row r="2340" spans="1:2" x14ac:dyDescent="0.35">
      <c r="A2340" t="s">
        <v>7041</v>
      </c>
      <c r="B2340" t="s">
        <v>4963</v>
      </c>
    </row>
    <row r="2341" spans="1:2" x14ac:dyDescent="0.35">
      <c r="A2341" t="s">
        <v>7042</v>
      </c>
      <c r="B2341" t="s">
        <v>4936</v>
      </c>
    </row>
    <row r="2342" spans="1:2" x14ac:dyDescent="0.35">
      <c r="A2342" t="s">
        <v>7043</v>
      </c>
      <c r="B2342" t="s">
        <v>4963</v>
      </c>
    </row>
    <row r="2343" spans="1:2" x14ac:dyDescent="0.35">
      <c r="A2343" t="s">
        <v>7043</v>
      </c>
      <c r="B2343" t="s">
        <v>4960</v>
      </c>
    </row>
    <row r="2344" spans="1:2" x14ac:dyDescent="0.35">
      <c r="A2344" t="s">
        <v>7044</v>
      </c>
      <c r="B2344" t="s">
        <v>4963</v>
      </c>
    </row>
    <row r="2345" spans="1:2" x14ac:dyDescent="0.35">
      <c r="A2345" t="s">
        <v>7045</v>
      </c>
      <c r="B2345" t="s">
        <v>4934</v>
      </c>
    </row>
    <row r="2346" spans="1:2" x14ac:dyDescent="0.35">
      <c r="A2346" t="s">
        <v>7046</v>
      </c>
      <c r="B2346" t="s">
        <v>4963</v>
      </c>
    </row>
    <row r="2347" spans="1:2" x14ac:dyDescent="0.35">
      <c r="A2347" t="s">
        <v>7047</v>
      </c>
      <c r="B2347" t="s">
        <v>4963</v>
      </c>
    </row>
    <row r="2348" spans="1:2" x14ac:dyDescent="0.35">
      <c r="A2348" t="s">
        <v>7048</v>
      </c>
      <c r="B2348" t="s">
        <v>4958</v>
      </c>
    </row>
    <row r="2349" spans="1:2" x14ac:dyDescent="0.35">
      <c r="A2349" t="s">
        <v>4503</v>
      </c>
      <c r="B2349" t="s">
        <v>4958</v>
      </c>
    </row>
    <row r="2350" spans="1:2" x14ac:dyDescent="0.35">
      <c r="A2350" t="s">
        <v>7049</v>
      </c>
      <c r="B2350" t="s">
        <v>4953</v>
      </c>
    </row>
    <row r="2351" spans="1:2" x14ac:dyDescent="0.35">
      <c r="A2351" t="s">
        <v>7050</v>
      </c>
      <c r="B2351" t="s">
        <v>4960</v>
      </c>
    </row>
    <row r="2352" spans="1:2" x14ac:dyDescent="0.35">
      <c r="A2352" t="s">
        <v>7051</v>
      </c>
      <c r="B2352" t="s">
        <v>4999</v>
      </c>
    </row>
    <row r="2353" spans="1:2" x14ac:dyDescent="0.35">
      <c r="A2353" t="s">
        <v>7052</v>
      </c>
      <c r="B2353" t="s">
        <v>4958</v>
      </c>
    </row>
    <row r="2354" spans="1:2" x14ac:dyDescent="0.35">
      <c r="A2354" t="s">
        <v>1824</v>
      </c>
      <c r="B2354" t="s">
        <v>4934</v>
      </c>
    </row>
    <row r="2355" spans="1:2" x14ac:dyDescent="0.35">
      <c r="A2355" t="s">
        <v>1824</v>
      </c>
      <c r="B2355" t="s">
        <v>4958</v>
      </c>
    </row>
    <row r="2356" spans="1:2" x14ac:dyDescent="0.35">
      <c r="A2356" t="s">
        <v>7053</v>
      </c>
      <c r="B2356" t="s">
        <v>4963</v>
      </c>
    </row>
    <row r="2357" spans="1:2" x14ac:dyDescent="0.35">
      <c r="A2357" t="s">
        <v>7053</v>
      </c>
      <c r="B2357" t="s">
        <v>4960</v>
      </c>
    </row>
    <row r="2358" spans="1:2" x14ac:dyDescent="0.35">
      <c r="A2358" t="s">
        <v>7054</v>
      </c>
      <c r="B2358" t="s">
        <v>4960</v>
      </c>
    </row>
    <row r="2359" spans="1:2" x14ac:dyDescent="0.35">
      <c r="A2359" t="s">
        <v>7055</v>
      </c>
      <c r="B2359" t="s">
        <v>4960</v>
      </c>
    </row>
    <row r="2360" spans="1:2" x14ac:dyDescent="0.35">
      <c r="A2360" t="s">
        <v>7056</v>
      </c>
      <c r="B2360" t="s">
        <v>5008</v>
      </c>
    </row>
    <row r="2361" spans="1:2" x14ac:dyDescent="0.35">
      <c r="A2361" t="s">
        <v>7057</v>
      </c>
      <c r="B2361" t="s">
        <v>4953</v>
      </c>
    </row>
    <row r="2362" spans="1:2" x14ac:dyDescent="0.35">
      <c r="A2362" t="s">
        <v>4723</v>
      </c>
      <c r="B2362" t="s">
        <v>4936</v>
      </c>
    </row>
    <row r="2363" spans="1:2" x14ac:dyDescent="0.35">
      <c r="A2363" t="s">
        <v>7058</v>
      </c>
      <c r="B2363" t="s">
        <v>5008</v>
      </c>
    </row>
    <row r="2364" spans="1:2" x14ac:dyDescent="0.35">
      <c r="A2364" t="s">
        <v>7059</v>
      </c>
      <c r="B2364" t="s">
        <v>4932</v>
      </c>
    </row>
    <row r="2365" spans="1:2" x14ac:dyDescent="0.35">
      <c r="A2365" t="s">
        <v>7060</v>
      </c>
      <c r="B2365" t="s">
        <v>4936</v>
      </c>
    </row>
    <row r="2366" spans="1:2" x14ac:dyDescent="0.35">
      <c r="A2366" t="s">
        <v>7061</v>
      </c>
      <c r="B2366" t="s">
        <v>5246</v>
      </c>
    </row>
    <row r="2367" spans="1:2" x14ac:dyDescent="0.35">
      <c r="A2367" t="s">
        <v>7062</v>
      </c>
      <c r="B2367" t="s">
        <v>4953</v>
      </c>
    </row>
    <row r="2368" spans="1:2" x14ac:dyDescent="0.35">
      <c r="A2368" t="s">
        <v>7063</v>
      </c>
      <c r="B2368" t="s">
        <v>4953</v>
      </c>
    </row>
    <row r="2369" spans="1:2" x14ac:dyDescent="0.35">
      <c r="A2369" t="s">
        <v>7064</v>
      </c>
      <c r="B2369" t="s">
        <v>4934</v>
      </c>
    </row>
    <row r="2370" spans="1:2" x14ac:dyDescent="0.35">
      <c r="A2370" t="s">
        <v>7065</v>
      </c>
      <c r="B2370" t="s">
        <v>4936</v>
      </c>
    </row>
    <row r="2371" spans="1:2" x14ac:dyDescent="0.35">
      <c r="A2371" t="s">
        <v>7066</v>
      </c>
      <c r="B2371" t="s">
        <v>4936</v>
      </c>
    </row>
    <row r="2372" spans="1:2" x14ac:dyDescent="0.35">
      <c r="A2372" t="s">
        <v>7067</v>
      </c>
      <c r="B2372" t="s">
        <v>4953</v>
      </c>
    </row>
    <row r="2373" spans="1:2" x14ac:dyDescent="0.35">
      <c r="A2373" t="s">
        <v>7068</v>
      </c>
      <c r="B2373" t="s">
        <v>5246</v>
      </c>
    </row>
    <row r="2374" spans="1:2" x14ac:dyDescent="0.35">
      <c r="A2374" t="s">
        <v>7069</v>
      </c>
      <c r="B2374" t="s">
        <v>5246</v>
      </c>
    </row>
    <row r="2375" spans="1:2" x14ac:dyDescent="0.35">
      <c r="A2375" t="s">
        <v>7070</v>
      </c>
      <c r="B2375" t="s">
        <v>5124</v>
      </c>
    </row>
    <row r="2376" spans="1:2" x14ac:dyDescent="0.35">
      <c r="A2376" t="s">
        <v>7071</v>
      </c>
      <c r="B2376" t="s">
        <v>4958</v>
      </c>
    </row>
    <row r="2377" spans="1:2" x14ac:dyDescent="0.35">
      <c r="A2377" t="s">
        <v>7072</v>
      </c>
      <c r="B2377" t="s">
        <v>5124</v>
      </c>
    </row>
    <row r="2378" spans="1:2" x14ac:dyDescent="0.35">
      <c r="A2378" t="s">
        <v>7073</v>
      </c>
      <c r="B2378" t="s">
        <v>5124</v>
      </c>
    </row>
    <row r="2379" spans="1:2" x14ac:dyDescent="0.35">
      <c r="A2379" t="s">
        <v>7074</v>
      </c>
      <c r="B2379" t="s">
        <v>4934</v>
      </c>
    </row>
    <row r="2380" spans="1:2" x14ac:dyDescent="0.35">
      <c r="A2380" t="s">
        <v>7074</v>
      </c>
      <c r="B2380" t="s">
        <v>4958</v>
      </c>
    </row>
    <row r="2381" spans="1:2" x14ac:dyDescent="0.35">
      <c r="A2381" t="s">
        <v>7074</v>
      </c>
      <c r="B2381" t="s">
        <v>6442</v>
      </c>
    </row>
    <row r="2382" spans="1:2" x14ac:dyDescent="0.35">
      <c r="A2382" t="s">
        <v>7074</v>
      </c>
      <c r="B2382" t="s">
        <v>5121</v>
      </c>
    </row>
    <row r="2383" spans="1:2" x14ac:dyDescent="0.35">
      <c r="A2383" t="s">
        <v>7074</v>
      </c>
      <c r="B2383" t="s">
        <v>5246</v>
      </c>
    </row>
    <row r="2384" spans="1:2" x14ac:dyDescent="0.35">
      <c r="A2384" t="s">
        <v>7075</v>
      </c>
      <c r="B2384" t="s">
        <v>4958</v>
      </c>
    </row>
    <row r="2385" spans="1:2" x14ac:dyDescent="0.35">
      <c r="A2385" t="s">
        <v>7076</v>
      </c>
      <c r="B2385" t="s">
        <v>5124</v>
      </c>
    </row>
    <row r="2386" spans="1:2" x14ac:dyDescent="0.35">
      <c r="A2386" t="s">
        <v>7077</v>
      </c>
      <c r="B2386" t="s">
        <v>4934</v>
      </c>
    </row>
    <row r="2387" spans="1:2" x14ac:dyDescent="0.35">
      <c r="A2387" t="s">
        <v>7077</v>
      </c>
      <c r="B2387" t="s">
        <v>4958</v>
      </c>
    </row>
    <row r="2388" spans="1:2" x14ac:dyDescent="0.35">
      <c r="A2388" t="s">
        <v>7078</v>
      </c>
      <c r="B2388" t="s">
        <v>5124</v>
      </c>
    </row>
    <row r="2389" spans="1:2" x14ac:dyDescent="0.35">
      <c r="A2389" t="s">
        <v>7079</v>
      </c>
      <c r="B2389" t="s">
        <v>4953</v>
      </c>
    </row>
    <row r="2390" spans="1:2" x14ac:dyDescent="0.35">
      <c r="A2390" t="s">
        <v>7080</v>
      </c>
      <c r="B2390" t="s">
        <v>5008</v>
      </c>
    </row>
    <row r="2391" spans="1:2" x14ac:dyDescent="0.35">
      <c r="A2391" t="s">
        <v>7081</v>
      </c>
      <c r="B2391" t="s">
        <v>4936</v>
      </c>
    </row>
    <row r="2392" spans="1:2" x14ac:dyDescent="0.35">
      <c r="A2392" t="s">
        <v>7082</v>
      </c>
      <c r="B2392" t="s">
        <v>4936</v>
      </c>
    </row>
    <row r="2393" spans="1:2" x14ac:dyDescent="0.35">
      <c r="A2393" t="s">
        <v>7083</v>
      </c>
      <c r="B2393" t="s">
        <v>4936</v>
      </c>
    </row>
    <row r="2394" spans="1:2" x14ac:dyDescent="0.35">
      <c r="A2394" t="s">
        <v>7084</v>
      </c>
      <c r="B2394" t="s">
        <v>4936</v>
      </c>
    </row>
    <row r="2395" spans="1:2" x14ac:dyDescent="0.35">
      <c r="A2395" t="s">
        <v>7085</v>
      </c>
      <c r="B2395" t="s">
        <v>4936</v>
      </c>
    </row>
    <row r="2396" spans="1:2" x14ac:dyDescent="0.35">
      <c r="A2396" t="s">
        <v>7086</v>
      </c>
      <c r="B2396" t="s">
        <v>4936</v>
      </c>
    </row>
    <row r="2397" spans="1:2" x14ac:dyDescent="0.35">
      <c r="A2397" t="s">
        <v>7087</v>
      </c>
      <c r="B2397" t="s">
        <v>4936</v>
      </c>
    </row>
    <row r="2398" spans="1:2" x14ac:dyDescent="0.35">
      <c r="A2398" t="s">
        <v>7088</v>
      </c>
      <c r="B2398" t="s">
        <v>4953</v>
      </c>
    </row>
    <row r="2399" spans="1:2" x14ac:dyDescent="0.35">
      <c r="A2399" t="s">
        <v>7089</v>
      </c>
      <c r="B2399" t="s">
        <v>4936</v>
      </c>
    </row>
    <row r="2400" spans="1:2" x14ac:dyDescent="0.35">
      <c r="A2400" t="s">
        <v>7090</v>
      </c>
      <c r="B2400" t="s">
        <v>4936</v>
      </c>
    </row>
    <row r="2401" spans="1:2" x14ac:dyDescent="0.35">
      <c r="A2401" t="s">
        <v>7091</v>
      </c>
      <c r="B2401" t="s">
        <v>4953</v>
      </c>
    </row>
    <row r="2402" spans="1:2" x14ac:dyDescent="0.35">
      <c r="A2402" t="s">
        <v>7092</v>
      </c>
      <c r="B2402" t="s">
        <v>4953</v>
      </c>
    </row>
    <row r="2403" spans="1:2" x14ac:dyDescent="0.35">
      <c r="A2403" t="s">
        <v>7093</v>
      </c>
      <c r="B2403" t="s">
        <v>5246</v>
      </c>
    </row>
    <row r="2404" spans="1:2" x14ac:dyDescent="0.35">
      <c r="A2404" t="s">
        <v>7094</v>
      </c>
      <c r="B2404" t="s">
        <v>4953</v>
      </c>
    </row>
    <row r="2405" spans="1:2" x14ac:dyDescent="0.35">
      <c r="A2405" t="s">
        <v>7095</v>
      </c>
      <c r="B2405" t="s">
        <v>4936</v>
      </c>
    </row>
    <row r="2406" spans="1:2" x14ac:dyDescent="0.35">
      <c r="A2406" t="s">
        <v>7096</v>
      </c>
      <c r="B2406" t="s">
        <v>4932</v>
      </c>
    </row>
    <row r="2407" spans="1:2" x14ac:dyDescent="0.35">
      <c r="A2407" t="s">
        <v>7097</v>
      </c>
      <c r="B2407" t="s">
        <v>4936</v>
      </c>
    </row>
    <row r="2408" spans="1:2" x14ac:dyDescent="0.35">
      <c r="A2408" t="s">
        <v>7098</v>
      </c>
      <c r="B2408" t="s">
        <v>4936</v>
      </c>
    </row>
    <row r="2409" spans="1:2" x14ac:dyDescent="0.35">
      <c r="A2409" t="s">
        <v>7099</v>
      </c>
      <c r="B2409" t="s">
        <v>4936</v>
      </c>
    </row>
    <row r="2410" spans="1:2" x14ac:dyDescent="0.35">
      <c r="A2410" t="s">
        <v>7100</v>
      </c>
      <c r="B2410" t="s">
        <v>4936</v>
      </c>
    </row>
    <row r="2411" spans="1:2" x14ac:dyDescent="0.35">
      <c r="A2411" t="s">
        <v>7101</v>
      </c>
      <c r="B2411" t="s">
        <v>49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8927-C7B0-408F-9B76-8341BE4212CC}">
  <dimension ref="A1:B2234"/>
  <sheetViews>
    <sheetView topLeftCell="A1985" workbookViewId="0">
      <selection activeCell="E315" sqref="E315"/>
    </sheetView>
  </sheetViews>
  <sheetFormatPr defaultRowHeight="14.5" x14ac:dyDescent="0.35"/>
  <cols>
    <col min="1" max="1" width="16" bestFit="1" customWidth="1"/>
  </cols>
  <sheetData>
    <row r="1" spans="1:2" x14ac:dyDescent="0.35">
      <c r="A1" t="s">
        <v>4929</v>
      </c>
      <c r="B1" t="s">
        <v>9165</v>
      </c>
    </row>
    <row r="2" spans="1:2" x14ac:dyDescent="0.35">
      <c r="A2" t="s">
        <v>9164</v>
      </c>
      <c r="B2" t="s">
        <v>7112</v>
      </c>
    </row>
    <row r="3" spans="1:2" x14ac:dyDescent="0.35">
      <c r="A3" t="s">
        <v>9163</v>
      </c>
      <c r="B3" t="s">
        <v>7154</v>
      </c>
    </row>
    <row r="4" spans="1:2" x14ac:dyDescent="0.35">
      <c r="A4" t="s">
        <v>9162</v>
      </c>
      <c r="B4" t="s">
        <v>7168</v>
      </c>
    </row>
    <row r="5" spans="1:2" x14ac:dyDescent="0.35">
      <c r="A5" t="s">
        <v>9161</v>
      </c>
      <c r="B5" t="s">
        <v>7114</v>
      </c>
    </row>
    <row r="6" spans="1:2" x14ac:dyDescent="0.35">
      <c r="A6" t="s">
        <v>9160</v>
      </c>
      <c r="B6" t="s">
        <v>7105</v>
      </c>
    </row>
    <row r="7" spans="1:2" x14ac:dyDescent="0.35">
      <c r="A7" t="s">
        <v>9159</v>
      </c>
      <c r="B7" t="s">
        <v>7256</v>
      </c>
    </row>
    <row r="8" spans="1:2" x14ac:dyDescent="0.35">
      <c r="A8" t="s">
        <v>9158</v>
      </c>
      <c r="B8" t="s">
        <v>7190</v>
      </c>
    </row>
    <row r="9" spans="1:2" x14ac:dyDescent="0.35">
      <c r="A9" t="s">
        <v>9157</v>
      </c>
      <c r="B9" t="s">
        <v>7256</v>
      </c>
    </row>
    <row r="10" spans="1:2" x14ac:dyDescent="0.35">
      <c r="A10" t="s">
        <v>9156</v>
      </c>
      <c r="B10" t="s">
        <v>7110</v>
      </c>
    </row>
    <row r="11" spans="1:2" x14ac:dyDescent="0.35">
      <c r="A11" t="s">
        <v>9155</v>
      </c>
      <c r="B11" t="s">
        <v>7102</v>
      </c>
    </row>
    <row r="12" spans="1:2" x14ac:dyDescent="0.35">
      <c r="A12" t="s">
        <v>9154</v>
      </c>
      <c r="B12" t="s">
        <v>7119</v>
      </c>
    </row>
    <row r="13" spans="1:2" x14ac:dyDescent="0.35">
      <c r="A13" t="s">
        <v>9153</v>
      </c>
      <c r="B13" t="s">
        <v>7154</v>
      </c>
    </row>
    <row r="14" spans="1:2" x14ac:dyDescent="0.35">
      <c r="A14" t="s">
        <v>9152</v>
      </c>
      <c r="B14" t="s">
        <v>7112</v>
      </c>
    </row>
    <row r="15" spans="1:2" x14ac:dyDescent="0.35">
      <c r="A15" t="s">
        <v>9151</v>
      </c>
      <c r="B15" t="s">
        <v>7112</v>
      </c>
    </row>
    <row r="16" spans="1:2" x14ac:dyDescent="0.35">
      <c r="A16" t="s">
        <v>9150</v>
      </c>
      <c r="B16" t="s">
        <v>7172</v>
      </c>
    </row>
    <row r="17" spans="1:2" x14ac:dyDescent="0.35">
      <c r="A17" t="s">
        <v>4856</v>
      </c>
      <c r="B17" t="s">
        <v>7106</v>
      </c>
    </row>
    <row r="18" spans="1:2" x14ac:dyDescent="0.35">
      <c r="A18" t="s">
        <v>9149</v>
      </c>
      <c r="B18" t="s">
        <v>7165</v>
      </c>
    </row>
    <row r="19" spans="1:2" x14ac:dyDescent="0.35">
      <c r="A19" t="s">
        <v>9148</v>
      </c>
      <c r="B19" t="s">
        <v>7190</v>
      </c>
    </row>
    <row r="20" spans="1:2" x14ac:dyDescent="0.35">
      <c r="A20" t="s">
        <v>9147</v>
      </c>
      <c r="B20" t="s">
        <v>7131</v>
      </c>
    </row>
    <row r="21" spans="1:2" x14ac:dyDescent="0.35">
      <c r="A21" t="s">
        <v>9146</v>
      </c>
      <c r="B21" t="s">
        <v>7149</v>
      </c>
    </row>
    <row r="22" spans="1:2" x14ac:dyDescent="0.35">
      <c r="A22" t="s">
        <v>9145</v>
      </c>
      <c r="B22" t="s">
        <v>7149</v>
      </c>
    </row>
    <row r="23" spans="1:2" x14ac:dyDescent="0.35">
      <c r="A23" t="s">
        <v>9144</v>
      </c>
      <c r="B23" t="s">
        <v>7165</v>
      </c>
    </row>
    <row r="24" spans="1:2" x14ac:dyDescent="0.35">
      <c r="A24" t="s">
        <v>9143</v>
      </c>
      <c r="B24" t="s">
        <v>7165</v>
      </c>
    </row>
    <row r="25" spans="1:2" x14ac:dyDescent="0.35">
      <c r="A25" t="s">
        <v>9142</v>
      </c>
      <c r="B25" t="s">
        <v>7165</v>
      </c>
    </row>
    <row r="26" spans="1:2" x14ac:dyDescent="0.35">
      <c r="A26" t="s">
        <v>9141</v>
      </c>
      <c r="B26" t="s">
        <v>7165</v>
      </c>
    </row>
    <row r="27" spans="1:2" x14ac:dyDescent="0.35">
      <c r="A27" t="s">
        <v>9140</v>
      </c>
      <c r="B27" t="s">
        <v>7182</v>
      </c>
    </row>
    <row r="28" spans="1:2" x14ac:dyDescent="0.35">
      <c r="A28" t="s">
        <v>9139</v>
      </c>
      <c r="B28" t="s">
        <v>7161</v>
      </c>
    </row>
    <row r="29" spans="1:2" x14ac:dyDescent="0.35">
      <c r="A29" t="s">
        <v>9138</v>
      </c>
      <c r="B29" t="s">
        <v>7168</v>
      </c>
    </row>
    <row r="30" spans="1:2" x14ac:dyDescent="0.35">
      <c r="A30" t="s">
        <v>9137</v>
      </c>
      <c r="B30" t="s">
        <v>7256</v>
      </c>
    </row>
    <row r="31" spans="1:2" x14ac:dyDescent="0.35">
      <c r="A31" t="s">
        <v>9136</v>
      </c>
      <c r="B31" t="s">
        <v>7110</v>
      </c>
    </row>
    <row r="32" spans="1:2" x14ac:dyDescent="0.35">
      <c r="A32" t="s">
        <v>9135</v>
      </c>
      <c r="B32" t="s">
        <v>7256</v>
      </c>
    </row>
    <row r="33" spans="1:2" x14ac:dyDescent="0.35">
      <c r="A33" t="s">
        <v>9134</v>
      </c>
      <c r="B33" t="s">
        <v>7188</v>
      </c>
    </row>
    <row r="34" spans="1:2" x14ac:dyDescent="0.35">
      <c r="A34" t="s">
        <v>9133</v>
      </c>
      <c r="B34" t="s">
        <v>7130</v>
      </c>
    </row>
    <row r="35" spans="1:2" x14ac:dyDescent="0.35">
      <c r="A35" t="s">
        <v>9132</v>
      </c>
      <c r="B35" t="s">
        <v>7105</v>
      </c>
    </row>
    <row r="36" spans="1:2" x14ac:dyDescent="0.35">
      <c r="A36" t="s">
        <v>9131</v>
      </c>
      <c r="B36" t="s">
        <v>7112</v>
      </c>
    </row>
    <row r="37" spans="1:2" x14ac:dyDescent="0.35">
      <c r="A37" t="s">
        <v>9130</v>
      </c>
      <c r="B37" t="s">
        <v>7130</v>
      </c>
    </row>
    <row r="38" spans="1:2" x14ac:dyDescent="0.35">
      <c r="A38" t="s">
        <v>9129</v>
      </c>
      <c r="B38" t="s">
        <v>7112</v>
      </c>
    </row>
    <row r="39" spans="1:2" x14ac:dyDescent="0.35">
      <c r="A39" t="s">
        <v>9128</v>
      </c>
      <c r="B39" t="s">
        <v>7106</v>
      </c>
    </row>
    <row r="40" spans="1:2" x14ac:dyDescent="0.35">
      <c r="A40" t="s">
        <v>9127</v>
      </c>
      <c r="B40" t="s">
        <v>7126</v>
      </c>
    </row>
    <row r="41" spans="1:2" x14ac:dyDescent="0.35">
      <c r="A41" t="s">
        <v>9126</v>
      </c>
      <c r="B41" t="s">
        <v>7102</v>
      </c>
    </row>
    <row r="42" spans="1:2" x14ac:dyDescent="0.35">
      <c r="A42" t="s">
        <v>9125</v>
      </c>
      <c r="B42" t="s">
        <v>7102</v>
      </c>
    </row>
    <row r="43" spans="1:2" x14ac:dyDescent="0.35">
      <c r="A43" t="s">
        <v>9125</v>
      </c>
      <c r="B43" t="s">
        <v>7105</v>
      </c>
    </row>
    <row r="44" spans="1:2" x14ac:dyDescent="0.35">
      <c r="A44" t="s">
        <v>9124</v>
      </c>
      <c r="B44" t="s">
        <v>7112</v>
      </c>
    </row>
    <row r="45" spans="1:2" x14ac:dyDescent="0.35">
      <c r="A45" t="s">
        <v>9123</v>
      </c>
      <c r="B45" t="s">
        <v>7105</v>
      </c>
    </row>
    <row r="46" spans="1:2" x14ac:dyDescent="0.35">
      <c r="A46" t="s">
        <v>9122</v>
      </c>
      <c r="B46" t="s">
        <v>7119</v>
      </c>
    </row>
    <row r="47" spans="1:2" x14ac:dyDescent="0.35">
      <c r="A47" t="s">
        <v>3971</v>
      </c>
      <c r="B47" t="s">
        <v>7119</v>
      </c>
    </row>
    <row r="48" spans="1:2" x14ac:dyDescent="0.35">
      <c r="A48" t="s">
        <v>9121</v>
      </c>
      <c r="B48" t="s">
        <v>7168</v>
      </c>
    </row>
    <row r="49" spans="1:2" x14ac:dyDescent="0.35">
      <c r="A49" t="s">
        <v>9120</v>
      </c>
      <c r="B49" t="s">
        <v>7106</v>
      </c>
    </row>
    <row r="50" spans="1:2" x14ac:dyDescent="0.35">
      <c r="A50" t="s">
        <v>9119</v>
      </c>
      <c r="B50" t="s">
        <v>7119</v>
      </c>
    </row>
    <row r="51" spans="1:2" x14ac:dyDescent="0.35">
      <c r="A51" t="s">
        <v>9118</v>
      </c>
      <c r="B51" t="s">
        <v>7105</v>
      </c>
    </row>
    <row r="52" spans="1:2" x14ac:dyDescent="0.35">
      <c r="A52" t="s">
        <v>9117</v>
      </c>
      <c r="B52" t="s">
        <v>7184</v>
      </c>
    </row>
    <row r="53" spans="1:2" x14ac:dyDescent="0.35">
      <c r="A53" t="s">
        <v>9116</v>
      </c>
      <c r="B53" t="s">
        <v>7112</v>
      </c>
    </row>
    <row r="54" spans="1:2" x14ac:dyDescent="0.35">
      <c r="A54" t="s">
        <v>9115</v>
      </c>
      <c r="B54" t="s">
        <v>7106</v>
      </c>
    </row>
    <row r="55" spans="1:2" x14ac:dyDescent="0.35">
      <c r="A55" t="s">
        <v>9114</v>
      </c>
      <c r="B55" t="s">
        <v>7122</v>
      </c>
    </row>
    <row r="56" spans="1:2" x14ac:dyDescent="0.35">
      <c r="A56" t="s">
        <v>3837</v>
      </c>
      <c r="B56" t="s">
        <v>7190</v>
      </c>
    </row>
    <row r="57" spans="1:2" x14ac:dyDescent="0.35">
      <c r="A57" t="s">
        <v>9113</v>
      </c>
      <c r="B57" t="s">
        <v>7102</v>
      </c>
    </row>
    <row r="58" spans="1:2" x14ac:dyDescent="0.35">
      <c r="A58" t="s">
        <v>9112</v>
      </c>
      <c r="B58" t="s">
        <v>7149</v>
      </c>
    </row>
    <row r="59" spans="1:2" x14ac:dyDescent="0.35">
      <c r="A59" t="s">
        <v>9111</v>
      </c>
      <c r="B59" t="s">
        <v>7126</v>
      </c>
    </row>
    <row r="60" spans="1:2" x14ac:dyDescent="0.35">
      <c r="A60" t="s">
        <v>9110</v>
      </c>
      <c r="B60" t="s">
        <v>7106</v>
      </c>
    </row>
    <row r="61" spans="1:2" x14ac:dyDescent="0.35">
      <c r="A61" t="s">
        <v>9109</v>
      </c>
      <c r="B61" t="s">
        <v>7112</v>
      </c>
    </row>
    <row r="62" spans="1:2" x14ac:dyDescent="0.35">
      <c r="A62" t="s">
        <v>9108</v>
      </c>
      <c r="B62" t="s">
        <v>7108</v>
      </c>
    </row>
    <row r="63" spans="1:2" x14ac:dyDescent="0.35">
      <c r="A63" t="s">
        <v>3733</v>
      </c>
      <c r="B63" t="s">
        <v>7112</v>
      </c>
    </row>
    <row r="64" spans="1:2" x14ac:dyDescent="0.35">
      <c r="A64" t="s">
        <v>9107</v>
      </c>
      <c r="B64" t="s">
        <v>7105</v>
      </c>
    </row>
    <row r="65" spans="1:2" x14ac:dyDescent="0.35">
      <c r="A65" t="s">
        <v>9106</v>
      </c>
      <c r="B65" t="s">
        <v>7114</v>
      </c>
    </row>
    <row r="66" spans="1:2" x14ac:dyDescent="0.35">
      <c r="A66" t="s">
        <v>9105</v>
      </c>
      <c r="B66" t="s">
        <v>7119</v>
      </c>
    </row>
    <row r="67" spans="1:2" x14ac:dyDescent="0.35">
      <c r="A67" t="s">
        <v>9104</v>
      </c>
      <c r="B67" t="s">
        <v>7256</v>
      </c>
    </row>
    <row r="68" spans="1:2" x14ac:dyDescent="0.35">
      <c r="A68" t="s">
        <v>9103</v>
      </c>
      <c r="B68" t="s">
        <v>7110</v>
      </c>
    </row>
    <row r="69" spans="1:2" x14ac:dyDescent="0.35">
      <c r="A69" t="s">
        <v>9102</v>
      </c>
      <c r="B69" t="s">
        <v>7168</v>
      </c>
    </row>
    <row r="70" spans="1:2" x14ac:dyDescent="0.35">
      <c r="A70" t="s">
        <v>9101</v>
      </c>
      <c r="B70" t="s">
        <v>7552</v>
      </c>
    </row>
    <row r="71" spans="1:2" x14ac:dyDescent="0.35">
      <c r="A71" t="s">
        <v>9100</v>
      </c>
      <c r="B71" t="s">
        <v>7114</v>
      </c>
    </row>
    <row r="72" spans="1:2" x14ac:dyDescent="0.35">
      <c r="A72" t="s">
        <v>9099</v>
      </c>
      <c r="B72" t="s">
        <v>7114</v>
      </c>
    </row>
    <row r="73" spans="1:2" x14ac:dyDescent="0.35">
      <c r="A73" t="s">
        <v>9098</v>
      </c>
      <c r="B73" t="s">
        <v>7114</v>
      </c>
    </row>
    <row r="74" spans="1:2" x14ac:dyDescent="0.35">
      <c r="A74" t="s">
        <v>9097</v>
      </c>
      <c r="B74" t="s">
        <v>7114</v>
      </c>
    </row>
    <row r="75" spans="1:2" x14ac:dyDescent="0.35">
      <c r="A75" t="s">
        <v>9096</v>
      </c>
      <c r="B75" t="s">
        <v>7112</v>
      </c>
    </row>
    <row r="76" spans="1:2" x14ac:dyDescent="0.35">
      <c r="A76" t="s">
        <v>9095</v>
      </c>
      <c r="B76" t="s">
        <v>7114</v>
      </c>
    </row>
    <row r="77" spans="1:2" x14ac:dyDescent="0.35">
      <c r="A77" t="s">
        <v>9094</v>
      </c>
      <c r="B77" t="s">
        <v>7112</v>
      </c>
    </row>
    <row r="78" spans="1:2" x14ac:dyDescent="0.35">
      <c r="A78" t="s">
        <v>9093</v>
      </c>
      <c r="B78" t="s">
        <v>7110</v>
      </c>
    </row>
    <row r="79" spans="1:2" x14ac:dyDescent="0.35">
      <c r="A79" t="s">
        <v>9092</v>
      </c>
      <c r="B79" t="s">
        <v>7114</v>
      </c>
    </row>
    <row r="80" spans="1:2" x14ac:dyDescent="0.35">
      <c r="A80" t="s">
        <v>9091</v>
      </c>
      <c r="B80" t="s">
        <v>7172</v>
      </c>
    </row>
    <row r="81" spans="1:2" x14ac:dyDescent="0.35">
      <c r="A81" t="s">
        <v>9090</v>
      </c>
      <c r="B81" t="s">
        <v>7108</v>
      </c>
    </row>
    <row r="82" spans="1:2" x14ac:dyDescent="0.35">
      <c r="A82" t="s">
        <v>9089</v>
      </c>
      <c r="B82" t="s">
        <v>7108</v>
      </c>
    </row>
    <row r="83" spans="1:2" x14ac:dyDescent="0.35">
      <c r="A83" t="s">
        <v>9088</v>
      </c>
      <c r="B83" t="s">
        <v>7108</v>
      </c>
    </row>
    <row r="84" spans="1:2" x14ac:dyDescent="0.35">
      <c r="A84" t="s">
        <v>9087</v>
      </c>
      <c r="B84" t="s">
        <v>7102</v>
      </c>
    </row>
    <row r="85" spans="1:2" x14ac:dyDescent="0.35">
      <c r="A85" t="s">
        <v>9086</v>
      </c>
      <c r="B85" t="s">
        <v>7114</v>
      </c>
    </row>
    <row r="86" spans="1:2" x14ac:dyDescent="0.35">
      <c r="A86" t="s">
        <v>9085</v>
      </c>
      <c r="B86" t="s">
        <v>7106</v>
      </c>
    </row>
    <row r="87" spans="1:2" x14ac:dyDescent="0.35">
      <c r="A87" t="s">
        <v>9084</v>
      </c>
      <c r="B87" t="s">
        <v>7112</v>
      </c>
    </row>
    <row r="88" spans="1:2" x14ac:dyDescent="0.35">
      <c r="A88" t="s">
        <v>9083</v>
      </c>
      <c r="B88" t="s">
        <v>7131</v>
      </c>
    </row>
    <row r="89" spans="1:2" x14ac:dyDescent="0.35">
      <c r="A89" t="s">
        <v>9082</v>
      </c>
      <c r="B89" t="s">
        <v>7114</v>
      </c>
    </row>
    <row r="90" spans="1:2" x14ac:dyDescent="0.35">
      <c r="A90" t="s">
        <v>9081</v>
      </c>
      <c r="B90" t="s">
        <v>7168</v>
      </c>
    </row>
    <row r="91" spans="1:2" x14ac:dyDescent="0.35">
      <c r="A91" t="s">
        <v>9080</v>
      </c>
      <c r="B91" t="s">
        <v>7119</v>
      </c>
    </row>
    <row r="92" spans="1:2" x14ac:dyDescent="0.35">
      <c r="A92" t="s">
        <v>9079</v>
      </c>
      <c r="B92" t="s">
        <v>7398</v>
      </c>
    </row>
    <row r="93" spans="1:2" x14ac:dyDescent="0.35">
      <c r="A93" t="s">
        <v>9078</v>
      </c>
      <c r="B93" t="s">
        <v>8270</v>
      </c>
    </row>
    <row r="94" spans="1:2" x14ac:dyDescent="0.35">
      <c r="A94" t="s">
        <v>3885</v>
      </c>
      <c r="B94" t="s">
        <v>7102</v>
      </c>
    </row>
    <row r="95" spans="1:2" x14ac:dyDescent="0.35">
      <c r="A95" t="s">
        <v>9077</v>
      </c>
      <c r="B95" t="s">
        <v>7119</v>
      </c>
    </row>
    <row r="96" spans="1:2" x14ac:dyDescent="0.35">
      <c r="A96" t="s">
        <v>9076</v>
      </c>
      <c r="B96" t="s">
        <v>7256</v>
      </c>
    </row>
    <row r="97" spans="1:2" x14ac:dyDescent="0.35">
      <c r="A97" t="s">
        <v>9075</v>
      </c>
      <c r="B97" t="s">
        <v>7256</v>
      </c>
    </row>
    <row r="98" spans="1:2" x14ac:dyDescent="0.35">
      <c r="A98" t="s">
        <v>9074</v>
      </c>
      <c r="B98" t="s">
        <v>8270</v>
      </c>
    </row>
    <row r="99" spans="1:2" x14ac:dyDescent="0.35">
      <c r="A99" t="s">
        <v>9073</v>
      </c>
      <c r="B99" t="s">
        <v>7102</v>
      </c>
    </row>
    <row r="100" spans="1:2" x14ac:dyDescent="0.35">
      <c r="A100" t="s">
        <v>9072</v>
      </c>
      <c r="B100" t="s">
        <v>7110</v>
      </c>
    </row>
    <row r="101" spans="1:2" x14ac:dyDescent="0.35">
      <c r="A101" t="s">
        <v>9071</v>
      </c>
      <c r="B101" t="s">
        <v>7114</v>
      </c>
    </row>
    <row r="102" spans="1:2" x14ac:dyDescent="0.35">
      <c r="A102" t="s">
        <v>9070</v>
      </c>
      <c r="B102" t="s">
        <v>7188</v>
      </c>
    </row>
    <row r="103" spans="1:2" x14ac:dyDescent="0.35">
      <c r="A103" t="s">
        <v>9069</v>
      </c>
      <c r="B103" t="s">
        <v>7116</v>
      </c>
    </row>
    <row r="104" spans="1:2" x14ac:dyDescent="0.35">
      <c r="A104" t="s">
        <v>9069</v>
      </c>
      <c r="B104" t="s">
        <v>7131</v>
      </c>
    </row>
    <row r="105" spans="1:2" x14ac:dyDescent="0.35">
      <c r="A105" t="s">
        <v>9068</v>
      </c>
      <c r="B105" t="s">
        <v>7106</v>
      </c>
    </row>
    <row r="106" spans="1:2" x14ac:dyDescent="0.35">
      <c r="A106" t="s">
        <v>9067</v>
      </c>
      <c r="B106" t="s">
        <v>7145</v>
      </c>
    </row>
    <row r="107" spans="1:2" x14ac:dyDescent="0.35">
      <c r="A107" t="s">
        <v>9066</v>
      </c>
      <c r="B107" t="s">
        <v>7105</v>
      </c>
    </row>
    <row r="108" spans="1:2" x14ac:dyDescent="0.35">
      <c r="A108" t="s">
        <v>9065</v>
      </c>
      <c r="B108" t="s">
        <v>7184</v>
      </c>
    </row>
    <row r="109" spans="1:2" x14ac:dyDescent="0.35">
      <c r="A109" t="s">
        <v>9064</v>
      </c>
      <c r="B109" t="s">
        <v>7106</v>
      </c>
    </row>
    <row r="110" spans="1:2" x14ac:dyDescent="0.35">
      <c r="A110" t="s">
        <v>9063</v>
      </c>
      <c r="B110" t="s">
        <v>7398</v>
      </c>
    </row>
    <row r="111" spans="1:2" x14ac:dyDescent="0.35">
      <c r="A111" t="s">
        <v>9062</v>
      </c>
      <c r="B111" t="s">
        <v>7114</v>
      </c>
    </row>
    <row r="112" spans="1:2" x14ac:dyDescent="0.35">
      <c r="A112" t="s">
        <v>9061</v>
      </c>
      <c r="B112" t="s">
        <v>7112</v>
      </c>
    </row>
    <row r="113" spans="1:2" x14ac:dyDescent="0.35">
      <c r="A113" t="s">
        <v>9060</v>
      </c>
      <c r="B113" t="s">
        <v>7330</v>
      </c>
    </row>
    <row r="114" spans="1:2" x14ac:dyDescent="0.35">
      <c r="A114" t="s">
        <v>9059</v>
      </c>
      <c r="B114" t="s">
        <v>7114</v>
      </c>
    </row>
    <row r="115" spans="1:2" x14ac:dyDescent="0.35">
      <c r="A115" t="s">
        <v>9058</v>
      </c>
      <c r="B115" t="s">
        <v>7108</v>
      </c>
    </row>
    <row r="116" spans="1:2" x14ac:dyDescent="0.35">
      <c r="A116" t="s">
        <v>9057</v>
      </c>
      <c r="B116" t="s">
        <v>7108</v>
      </c>
    </row>
    <row r="117" spans="1:2" x14ac:dyDescent="0.35">
      <c r="A117" t="s">
        <v>9056</v>
      </c>
      <c r="B117" t="s">
        <v>7112</v>
      </c>
    </row>
    <row r="118" spans="1:2" x14ac:dyDescent="0.35">
      <c r="A118" t="s">
        <v>9055</v>
      </c>
      <c r="B118" t="s">
        <v>7247</v>
      </c>
    </row>
    <row r="119" spans="1:2" x14ac:dyDescent="0.35">
      <c r="A119" t="s">
        <v>9054</v>
      </c>
      <c r="B119" t="s">
        <v>7102</v>
      </c>
    </row>
    <row r="120" spans="1:2" x14ac:dyDescent="0.35">
      <c r="A120" t="s">
        <v>3995</v>
      </c>
      <c r="B120" t="s">
        <v>7102</v>
      </c>
    </row>
    <row r="121" spans="1:2" x14ac:dyDescent="0.35">
      <c r="A121" t="s">
        <v>3817</v>
      </c>
      <c r="B121" t="s">
        <v>7106</v>
      </c>
    </row>
    <row r="122" spans="1:2" x14ac:dyDescent="0.35">
      <c r="A122" t="s">
        <v>9053</v>
      </c>
      <c r="B122" t="s">
        <v>7106</v>
      </c>
    </row>
    <row r="123" spans="1:2" x14ac:dyDescent="0.35">
      <c r="A123" t="s">
        <v>3741</v>
      </c>
      <c r="B123" t="s">
        <v>7106</v>
      </c>
    </row>
    <row r="124" spans="1:2" x14ac:dyDescent="0.35">
      <c r="A124" t="s">
        <v>9052</v>
      </c>
      <c r="B124" t="s">
        <v>7112</v>
      </c>
    </row>
    <row r="125" spans="1:2" x14ac:dyDescent="0.35">
      <c r="A125" t="s">
        <v>9051</v>
      </c>
      <c r="B125" t="s">
        <v>7110</v>
      </c>
    </row>
    <row r="126" spans="1:2" x14ac:dyDescent="0.35">
      <c r="A126" t="s">
        <v>9050</v>
      </c>
      <c r="B126" t="s">
        <v>7110</v>
      </c>
    </row>
    <row r="127" spans="1:2" x14ac:dyDescent="0.35">
      <c r="A127" t="s">
        <v>4283</v>
      </c>
      <c r="B127" t="s">
        <v>7112</v>
      </c>
    </row>
    <row r="128" spans="1:2" x14ac:dyDescent="0.35">
      <c r="A128" t="s">
        <v>9049</v>
      </c>
      <c r="B128" t="s">
        <v>7172</v>
      </c>
    </row>
    <row r="129" spans="1:2" x14ac:dyDescent="0.35">
      <c r="A129" t="s">
        <v>9048</v>
      </c>
      <c r="B129" t="s">
        <v>8120</v>
      </c>
    </row>
    <row r="130" spans="1:2" x14ac:dyDescent="0.35">
      <c r="A130" t="s">
        <v>9047</v>
      </c>
      <c r="B130" t="s">
        <v>7188</v>
      </c>
    </row>
    <row r="131" spans="1:2" x14ac:dyDescent="0.35">
      <c r="A131" t="s">
        <v>3734</v>
      </c>
      <c r="B131" t="s">
        <v>7131</v>
      </c>
    </row>
    <row r="132" spans="1:2" x14ac:dyDescent="0.35">
      <c r="A132" t="s">
        <v>9046</v>
      </c>
      <c r="B132" t="s">
        <v>7106</v>
      </c>
    </row>
    <row r="133" spans="1:2" x14ac:dyDescent="0.35">
      <c r="A133" t="s">
        <v>9045</v>
      </c>
      <c r="B133" t="s">
        <v>7197</v>
      </c>
    </row>
    <row r="134" spans="1:2" x14ac:dyDescent="0.35">
      <c r="A134" t="s">
        <v>9044</v>
      </c>
      <c r="B134" t="s">
        <v>7184</v>
      </c>
    </row>
    <row r="135" spans="1:2" x14ac:dyDescent="0.35">
      <c r="A135" t="s">
        <v>9043</v>
      </c>
      <c r="B135" t="s">
        <v>7184</v>
      </c>
    </row>
    <row r="136" spans="1:2" x14ac:dyDescent="0.35">
      <c r="A136" t="s">
        <v>9042</v>
      </c>
      <c r="B136" t="s">
        <v>7256</v>
      </c>
    </row>
    <row r="137" spans="1:2" x14ac:dyDescent="0.35">
      <c r="A137" t="s">
        <v>9041</v>
      </c>
      <c r="B137" t="s">
        <v>7664</v>
      </c>
    </row>
    <row r="138" spans="1:2" x14ac:dyDescent="0.35">
      <c r="A138" t="s">
        <v>9040</v>
      </c>
      <c r="B138" t="s">
        <v>7154</v>
      </c>
    </row>
    <row r="139" spans="1:2" x14ac:dyDescent="0.35">
      <c r="A139" t="s">
        <v>9039</v>
      </c>
      <c r="B139" t="s">
        <v>7102</v>
      </c>
    </row>
    <row r="140" spans="1:2" x14ac:dyDescent="0.35">
      <c r="A140" t="s">
        <v>9038</v>
      </c>
      <c r="B140" t="s">
        <v>7102</v>
      </c>
    </row>
    <row r="141" spans="1:2" x14ac:dyDescent="0.35">
      <c r="A141" t="s">
        <v>9037</v>
      </c>
      <c r="B141" t="s">
        <v>7102</v>
      </c>
    </row>
    <row r="142" spans="1:2" x14ac:dyDescent="0.35">
      <c r="A142" t="s">
        <v>9036</v>
      </c>
      <c r="B142" t="s">
        <v>7105</v>
      </c>
    </row>
    <row r="143" spans="1:2" x14ac:dyDescent="0.35">
      <c r="A143" t="s">
        <v>9035</v>
      </c>
      <c r="B143" t="s">
        <v>7184</v>
      </c>
    </row>
    <row r="144" spans="1:2" x14ac:dyDescent="0.35">
      <c r="A144" t="s">
        <v>9034</v>
      </c>
      <c r="B144" t="s">
        <v>7319</v>
      </c>
    </row>
    <row r="145" spans="1:2" x14ac:dyDescent="0.35">
      <c r="A145" t="s">
        <v>9033</v>
      </c>
      <c r="B145" t="s">
        <v>7105</v>
      </c>
    </row>
    <row r="146" spans="1:2" x14ac:dyDescent="0.35">
      <c r="A146" t="s">
        <v>9032</v>
      </c>
      <c r="B146" t="s">
        <v>7102</v>
      </c>
    </row>
    <row r="147" spans="1:2" x14ac:dyDescent="0.35">
      <c r="A147" t="s">
        <v>9031</v>
      </c>
      <c r="B147" t="s">
        <v>7110</v>
      </c>
    </row>
    <row r="148" spans="1:2" x14ac:dyDescent="0.35">
      <c r="A148" t="s">
        <v>9030</v>
      </c>
      <c r="B148" t="s">
        <v>7190</v>
      </c>
    </row>
    <row r="149" spans="1:2" x14ac:dyDescent="0.35">
      <c r="A149" t="s">
        <v>9029</v>
      </c>
      <c r="B149" t="s">
        <v>7149</v>
      </c>
    </row>
    <row r="150" spans="1:2" x14ac:dyDescent="0.35">
      <c r="A150" t="s">
        <v>9028</v>
      </c>
      <c r="B150" t="s">
        <v>7112</v>
      </c>
    </row>
    <row r="151" spans="1:2" x14ac:dyDescent="0.35">
      <c r="A151" t="s">
        <v>9027</v>
      </c>
      <c r="B151" t="s">
        <v>7105</v>
      </c>
    </row>
    <row r="152" spans="1:2" x14ac:dyDescent="0.35">
      <c r="A152" t="s">
        <v>9026</v>
      </c>
      <c r="B152" t="s">
        <v>7324</v>
      </c>
    </row>
    <row r="153" spans="1:2" x14ac:dyDescent="0.35">
      <c r="A153" t="s">
        <v>9025</v>
      </c>
      <c r="B153" t="s">
        <v>7126</v>
      </c>
    </row>
    <row r="154" spans="1:2" x14ac:dyDescent="0.35">
      <c r="A154" t="s">
        <v>9024</v>
      </c>
      <c r="B154" t="s">
        <v>7188</v>
      </c>
    </row>
    <row r="155" spans="1:2" x14ac:dyDescent="0.35">
      <c r="A155" t="s">
        <v>9023</v>
      </c>
      <c r="B155" t="s">
        <v>7106</v>
      </c>
    </row>
    <row r="156" spans="1:2" x14ac:dyDescent="0.35">
      <c r="A156" t="s">
        <v>9022</v>
      </c>
      <c r="B156" t="s">
        <v>7126</v>
      </c>
    </row>
    <row r="157" spans="1:2" x14ac:dyDescent="0.35">
      <c r="A157" t="s">
        <v>9021</v>
      </c>
      <c r="B157" t="s">
        <v>7197</v>
      </c>
    </row>
    <row r="158" spans="1:2" x14ac:dyDescent="0.35">
      <c r="A158" t="s">
        <v>9020</v>
      </c>
      <c r="B158" t="s">
        <v>7102</v>
      </c>
    </row>
    <row r="159" spans="1:2" x14ac:dyDescent="0.35">
      <c r="A159" t="s">
        <v>9019</v>
      </c>
      <c r="B159" t="s">
        <v>7102</v>
      </c>
    </row>
    <row r="160" spans="1:2" x14ac:dyDescent="0.35">
      <c r="A160" t="s">
        <v>9018</v>
      </c>
      <c r="B160" t="s">
        <v>8120</v>
      </c>
    </row>
    <row r="161" spans="1:2" x14ac:dyDescent="0.35">
      <c r="A161" t="s">
        <v>9017</v>
      </c>
      <c r="B161" t="s">
        <v>7114</v>
      </c>
    </row>
    <row r="162" spans="1:2" x14ac:dyDescent="0.35">
      <c r="A162" t="s">
        <v>9016</v>
      </c>
      <c r="B162" t="s">
        <v>7106</v>
      </c>
    </row>
    <row r="163" spans="1:2" x14ac:dyDescent="0.35">
      <c r="A163" t="s">
        <v>9015</v>
      </c>
      <c r="B163" t="s">
        <v>7106</v>
      </c>
    </row>
    <row r="164" spans="1:2" x14ac:dyDescent="0.35">
      <c r="A164" t="s">
        <v>9014</v>
      </c>
      <c r="B164" t="s">
        <v>7110</v>
      </c>
    </row>
    <row r="165" spans="1:2" x14ac:dyDescent="0.35">
      <c r="A165" t="s">
        <v>3721</v>
      </c>
      <c r="B165" t="s">
        <v>7119</v>
      </c>
    </row>
    <row r="166" spans="1:2" x14ac:dyDescent="0.35">
      <c r="A166" t="s">
        <v>9013</v>
      </c>
      <c r="B166" t="s">
        <v>7154</v>
      </c>
    </row>
    <row r="167" spans="1:2" x14ac:dyDescent="0.35">
      <c r="A167" t="s">
        <v>9012</v>
      </c>
      <c r="B167" t="s">
        <v>7143</v>
      </c>
    </row>
    <row r="168" spans="1:2" x14ac:dyDescent="0.35">
      <c r="A168" t="s">
        <v>9011</v>
      </c>
      <c r="B168" t="s">
        <v>7275</v>
      </c>
    </row>
    <row r="169" spans="1:2" x14ac:dyDescent="0.35">
      <c r="A169" t="s">
        <v>9010</v>
      </c>
      <c r="B169" t="s">
        <v>7275</v>
      </c>
    </row>
    <row r="170" spans="1:2" x14ac:dyDescent="0.35">
      <c r="A170" t="s">
        <v>9009</v>
      </c>
      <c r="B170" t="s">
        <v>7190</v>
      </c>
    </row>
    <row r="171" spans="1:2" x14ac:dyDescent="0.35">
      <c r="A171" t="s">
        <v>9008</v>
      </c>
      <c r="B171" t="s">
        <v>7190</v>
      </c>
    </row>
    <row r="172" spans="1:2" x14ac:dyDescent="0.35">
      <c r="A172" t="s">
        <v>9007</v>
      </c>
      <c r="B172" t="s">
        <v>7108</v>
      </c>
    </row>
    <row r="173" spans="1:2" x14ac:dyDescent="0.35">
      <c r="A173" t="s">
        <v>9006</v>
      </c>
      <c r="B173" t="s">
        <v>7108</v>
      </c>
    </row>
    <row r="174" spans="1:2" x14ac:dyDescent="0.35">
      <c r="A174" t="s">
        <v>9005</v>
      </c>
      <c r="B174" t="s">
        <v>7110</v>
      </c>
    </row>
    <row r="175" spans="1:2" x14ac:dyDescent="0.35">
      <c r="A175" t="s">
        <v>9004</v>
      </c>
      <c r="B175" t="s">
        <v>7110</v>
      </c>
    </row>
    <row r="176" spans="1:2" x14ac:dyDescent="0.35">
      <c r="A176" t="s">
        <v>9003</v>
      </c>
      <c r="B176" t="s">
        <v>7188</v>
      </c>
    </row>
    <row r="177" spans="1:2" x14ac:dyDescent="0.35">
      <c r="A177" t="s">
        <v>9002</v>
      </c>
      <c r="B177" t="s">
        <v>7122</v>
      </c>
    </row>
    <row r="178" spans="1:2" x14ac:dyDescent="0.35">
      <c r="A178" t="s">
        <v>9001</v>
      </c>
      <c r="B178" t="s">
        <v>7102</v>
      </c>
    </row>
    <row r="179" spans="1:2" x14ac:dyDescent="0.35">
      <c r="A179" t="s">
        <v>9001</v>
      </c>
      <c r="B179" t="s">
        <v>7105</v>
      </c>
    </row>
    <row r="180" spans="1:2" x14ac:dyDescent="0.35">
      <c r="A180" t="s">
        <v>3912</v>
      </c>
      <c r="B180" t="s">
        <v>7190</v>
      </c>
    </row>
    <row r="181" spans="1:2" x14ac:dyDescent="0.35">
      <c r="A181" t="s">
        <v>9000</v>
      </c>
      <c r="B181" t="s">
        <v>7145</v>
      </c>
    </row>
    <row r="182" spans="1:2" x14ac:dyDescent="0.35">
      <c r="A182" t="s">
        <v>8999</v>
      </c>
      <c r="B182" t="s">
        <v>7154</v>
      </c>
    </row>
    <row r="183" spans="1:2" x14ac:dyDescent="0.35">
      <c r="A183" t="s">
        <v>8998</v>
      </c>
      <c r="B183" t="s">
        <v>7114</v>
      </c>
    </row>
    <row r="184" spans="1:2" x14ac:dyDescent="0.35">
      <c r="A184" t="s">
        <v>3839</v>
      </c>
      <c r="B184" t="s">
        <v>7112</v>
      </c>
    </row>
    <row r="185" spans="1:2" x14ac:dyDescent="0.35">
      <c r="A185" t="s">
        <v>8997</v>
      </c>
      <c r="B185" t="s">
        <v>7149</v>
      </c>
    </row>
    <row r="186" spans="1:2" x14ac:dyDescent="0.35">
      <c r="A186" t="s">
        <v>8996</v>
      </c>
      <c r="B186" t="s">
        <v>7256</v>
      </c>
    </row>
    <row r="187" spans="1:2" x14ac:dyDescent="0.35">
      <c r="A187" t="s">
        <v>8995</v>
      </c>
      <c r="B187" t="s">
        <v>7190</v>
      </c>
    </row>
    <row r="188" spans="1:2" x14ac:dyDescent="0.35">
      <c r="A188" t="s">
        <v>8994</v>
      </c>
      <c r="B188" t="s">
        <v>7110</v>
      </c>
    </row>
    <row r="189" spans="1:2" x14ac:dyDescent="0.35">
      <c r="A189" t="s">
        <v>8993</v>
      </c>
      <c r="B189" t="s">
        <v>7102</v>
      </c>
    </row>
    <row r="190" spans="1:2" x14ac:dyDescent="0.35">
      <c r="A190" t="s">
        <v>8992</v>
      </c>
      <c r="B190" t="s">
        <v>7102</v>
      </c>
    </row>
    <row r="191" spans="1:2" x14ac:dyDescent="0.35">
      <c r="A191" t="s">
        <v>8991</v>
      </c>
      <c r="B191" t="s">
        <v>7134</v>
      </c>
    </row>
    <row r="192" spans="1:2" x14ac:dyDescent="0.35">
      <c r="A192" t="s">
        <v>8990</v>
      </c>
      <c r="B192" t="s">
        <v>7226</v>
      </c>
    </row>
    <row r="193" spans="1:2" x14ac:dyDescent="0.35">
      <c r="A193" t="s">
        <v>8989</v>
      </c>
      <c r="B193" t="s">
        <v>7168</v>
      </c>
    </row>
    <row r="194" spans="1:2" x14ac:dyDescent="0.35">
      <c r="A194" t="s">
        <v>4382</v>
      </c>
      <c r="B194" t="s">
        <v>7184</v>
      </c>
    </row>
    <row r="195" spans="1:2" x14ac:dyDescent="0.35">
      <c r="A195" t="s">
        <v>8988</v>
      </c>
      <c r="B195" t="s">
        <v>7112</v>
      </c>
    </row>
    <row r="196" spans="1:2" x14ac:dyDescent="0.35">
      <c r="A196" t="s">
        <v>8987</v>
      </c>
      <c r="B196" t="s">
        <v>7106</v>
      </c>
    </row>
    <row r="197" spans="1:2" x14ac:dyDescent="0.35">
      <c r="A197" t="s">
        <v>8986</v>
      </c>
      <c r="B197" t="s">
        <v>7131</v>
      </c>
    </row>
    <row r="198" spans="1:2" x14ac:dyDescent="0.35">
      <c r="A198" t="s">
        <v>8985</v>
      </c>
      <c r="B198" t="s">
        <v>7190</v>
      </c>
    </row>
    <row r="199" spans="1:2" x14ac:dyDescent="0.35">
      <c r="A199" t="s">
        <v>3936</v>
      </c>
      <c r="B199" t="s">
        <v>7190</v>
      </c>
    </row>
    <row r="200" spans="1:2" x14ac:dyDescent="0.35">
      <c r="A200" t="s">
        <v>8984</v>
      </c>
      <c r="B200" t="s">
        <v>7168</v>
      </c>
    </row>
    <row r="201" spans="1:2" x14ac:dyDescent="0.35">
      <c r="A201" t="s">
        <v>8983</v>
      </c>
      <c r="B201" t="s">
        <v>7119</v>
      </c>
    </row>
    <row r="202" spans="1:2" x14ac:dyDescent="0.35">
      <c r="A202" t="s">
        <v>8982</v>
      </c>
      <c r="B202" t="s">
        <v>7119</v>
      </c>
    </row>
    <row r="203" spans="1:2" x14ac:dyDescent="0.35">
      <c r="A203" t="s">
        <v>8981</v>
      </c>
      <c r="B203" t="s">
        <v>7154</v>
      </c>
    </row>
    <row r="204" spans="1:2" x14ac:dyDescent="0.35">
      <c r="A204" t="s">
        <v>8980</v>
      </c>
      <c r="B204" t="s">
        <v>7664</v>
      </c>
    </row>
    <row r="205" spans="1:2" x14ac:dyDescent="0.35">
      <c r="A205" t="s">
        <v>8979</v>
      </c>
      <c r="B205" t="s">
        <v>7105</v>
      </c>
    </row>
    <row r="206" spans="1:2" x14ac:dyDescent="0.35">
      <c r="A206" t="s">
        <v>8978</v>
      </c>
      <c r="B206" t="s">
        <v>7256</v>
      </c>
    </row>
    <row r="207" spans="1:2" x14ac:dyDescent="0.35">
      <c r="A207" t="s">
        <v>8977</v>
      </c>
      <c r="B207" t="s">
        <v>7256</v>
      </c>
    </row>
    <row r="208" spans="1:2" x14ac:dyDescent="0.35">
      <c r="A208" t="s">
        <v>8976</v>
      </c>
      <c r="B208" t="s">
        <v>7102</v>
      </c>
    </row>
    <row r="209" spans="1:2" x14ac:dyDescent="0.35">
      <c r="A209" t="s">
        <v>8975</v>
      </c>
      <c r="B209" t="s">
        <v>7119</v>
      </c>
    </row>
    <row r="210" spans="1:2" x14ac:dyDescent="0.35">
      <c r="A210" t="s">
        <v>8974</v>
      </c>
      <c r="B210" t="s">
        <v>7154</v>
      </c>
    </row>
    <row r="211" spans="1:2" x14ac:dyDescent="0.35">
      <c r="A211" t="s">
        <v>8973</v>
      </c>
      <c r="B211" t="s">
        <v>7112</v>
      </c>
    </row>
    <row r="212" spans="1:2" x14ac:dyDescent="0.35">
      <c r="A212" t="s">
        <v>1918</v>
      </c>
      <c r="B212" t="s">
        <v>7172</v>
      </c>
    </row>
    <row r="213" spans="1:2" x14ac:dyDescent="0.35">
      <c r="A213" t="s">
        <v>8972</v>
      </c>
      <c r="B213" t="s">
        <v>7190</v>
      </c>
    </row>
    <row r="214" spans="1:2" x14ac:dyDescent="0.35">
      <c r="A214" t="s">
        <v>2071</v>
      </c>
      <c r="B214" t="s">
        <v>7190</v>
      </c>
    </row>
    <row r="215" spans="1:2" x14ac:dyDescent="0.35">
      <c r="A215" t="s">
        <v>8971</v>
      </c>
      <c r="B215" t="s">
        <v>7149</v>
      </c>
    </row>
    <row r="216" spans="1:2" x14ac:dyDescent="0.35">
      <c r="A216" t="s">
        <v>8970</v>
      </c>
      <c r="B216" t="s">
        <v>7149</v>
      </c>
    </row>
    <row r="217" spans="1:2" x14ac:dyDescent="0.35">
      <c r="A217" t="s">
        <v>8969</v>
      </c>
      <c r="B217" t="s">
        <v>7165</v>
      </c>
    </row>
    <row r="218" spans="1:2" x14ac:dyDescent="0.35">
      <c r="A218" t="s">
        <v>8968</v>
      </c>
      <c r="B218" t="s">
        <v>7165</v>
      </c>
    </row>
    <row r="219" spans="1:2" x14ac:dyDescent="0.35">
      <c r="A219" t="s">
        <v>8967</v>
      </c>
      <c r="B219" t="s">
        <v>7165</v>
      </c>
    </row>
    <row r="220" spans="1:2" x14ac:dyDescent="0.35">
      <c r="A220" t="s">
        <v>8966</v>
      </c>
      <c r="B220" t="s">
        <v>7182</v>
      </c>
    </row>
    <row r="221" spans="1:2" x14ac:dyDescent="0.35">
      <c r="A221" t="s">
        <v>8965</v>
      </c>
      <c r="B221" t="s">
        <v>7106</v>
      </c>
    </row>
    <row r="222" spans="1:2" x14ac:dyDescent="0.35">
      <c r="A222" t="s">
        <v>8964</v>
      </c>
      <c r="B222" t="s">
        <v>7161</v>
      </c>
    </row>
    <row r="223" spans="1:2" x14ac:dyDescent="0.35">
      <c r="A223" t="s">
        <v>8963</v>
      </c>
      <c r="B223" t="s">
        <v>7168</v>
      </c>
    </row>
    <row r="224" spans="1:2" x14ac:dyDescent="0.35">
      <c r="A224" t="s">
        <v>8962</v>
      </c>
      <c r="B224" t="s">
        <v>7110</v>
      </c>
    </row>
    <row r="225" spans="1:2" x14ac:dyDescent="0.35">
      <c r="A225" t="s">
        <v>8961</v>
      </c>
      <c r="B225" t="s">
        <v>7256</v>
      </c>
    </row>
    <row r="226" spans="1:2" x14ac:dyDescent="0.35">
      <c r="A226" t="s">
        <v>8960</v>
      </c>
      <c r="B226" t="s">
        <v>7188</v>
      </c>
    </row>
    <row r="227" spans="1:2" x14ac:dyDescent="0.35">
      <c r="A227" t="s">
        <v>8959</v>
      </c>
      <c r="B227" t="s">
        <v>7130</v>
      </c>
    </row>
    <row r="228" spans="1:2" x14ac:dyDescent="0.35">
      <c r="A228" t="s">
        <v>8958</v>
      </c>
      <c r="B228" t="s">
        <v>7105</v>
      </c>
    </row>
    <row r="229" spans="1:2" x14ac:dyDescent="0.35">
      <c r="A229" t="s">
        <v>8957</v>
      </c>
      <c r="B229" t="s">
        <v>7112</v>
      </c>
    </row>
    <row r="230" spans="1:2" x14ac:dyDescent="0.35">
      <c r="A230" t="s">
        <v>1862</v>
      </c>
      <c r="B230" t="s">
        <v>7130</v>
      </c>
    </row>
    <row r="231" spans="1:2" x14ac:dyDescent="0.35">
      <c r="A231" t="s">
        <v>8956</v>
      </c>
      <c r="B231" t="s">
        <v>7106</v>
      </c>
    </row>
    <row r="232" spans="1:2" x14ac:dyDescent="0.35">
      <c r="A232" t="s">
        <v>8955</v>
      </c>
      <c r="B232" t="s">
        <v>7106</v>
      </c>
    </row>
    <row r="233" spans="1:2" x14ac:dyDescent="0.35">
      <c r="A233" t="s">
        <v>8954</v>
      </c>
      <c r="B233" t="s">
        <v>7126</v>
      </c>
    </row>
    <row r="234" spans="1:2" x14ac:dyDescent="0.35">
      <c r="A234" t="s">
        <v>8953</v>
      </c>
      <c r="B234" t="s">
        <v>7102</v>
      </c>
    </row>
    <row r="235" spans="1:2" x14ac:dyDescent="0.35">
      <c r="A235" t="s">
        <v>8952</v>
      </c>
      <c r="B235" t="s">
        <v>7119</v>
      </c>
    </row>
    <row r="236" spans="1:2" x14ac:dyDescent="0.35">
      <c r="A236" t="s">
        <v>2114</v>
      </c>
      <c r="B236" t="s">
        <v>7119</v>
      </c>
    </row>
    <row r="237" spans="1:2" x14ac:dyDescent="0.35">
      <c r="A237" t="s">
        <v>8951</v>
      </c>
      <c r="B237" t="s">
        <v>7168</v>
      </c>
    </row>
    <row r="238" spans="1:2" x14ac:dyDescent="0.35">
      <c r="A238" t="s">
        <v>8950</v>
      </c>
      <c r="B238" t="s">
        <v>7106</v>
      </c>
    </row>
    <row r="239" spans="1:2" x14ac:dyDescent="0.35">
      <c r="A239" t="s">
        <v>8949</v>
      </c>
      <c r="B239" t="s">
        <v>7106</v>
      </c>
    </row>
    <row r="240" spans="1:2" x14ac:dyDescent="0.35">
      <c r="A240" t="s">
        <v>8948</v>
      </c>
      <c r="B240" t="s">
        <v>7102</v>
      </c>
    </row>
    <row r="241" spans="1:2" x14ac:dyDescent="0.35">
      <c r="A241" t="s">
        <v>8947</v>
      </c>
      <c r="B241" t="s">
        <v>7149</v>
      </c>
    </row>
    <row r="242" spans="1:2" x14ac:dyDescent="0.35">
      <c r="A242" t="s">
        <v>8946</v>
      </c>
      <c r="B242" t="s">
        <v>7108</v>
      </c>
    </row>
    <row r="243" spans="1:2" x14ac:dyDescent="0.35">
      <c r="A243" t="s">
        <v>2102</v>
      </c>
      <c r="B243" t="s">
        <v>7112</v>
      </c>
    </row>
    <row r="244" spans="1:2" x14ac:dyDescent="0.35">
      <c r="A244" t="s">
        <v>8945</v>
      </c>
      <c r="B244" t="s">
        <v>7105</v>
      </c>
    </row>
    <row r="245" spans="1:2" x14ac:dyDescent="0.35">
      <c r="A245" t="s">
        <v>8944</v>
      </c>
      <c r="B245" t="s">
        <v>7108</v>
      </c>
    </row>
    <row r="246" spans="1:2" x14ac:dyDescent="0.35">
      <c r="A246" t="s">
        <v>8943</v>
      </c>
      <c r="B246" t="s">
        <v>7114</v>
      </c>
    </row>
    <row r="247" spans="1:2" x14ac:dyDescent="0.35">
      <c r="A247" t="s">
        <v>8942</v>
      </c>
      <c r="B247" t="s">
        <v>7168</v>
      </c>
    </row>
    <row r="248" spans="1:2" x14ac:dyDescent="0.35">
      <c r="A248" t="s">
        <v>8941</v>
      </c>
      <c r="B248" t="s">
        <v>7256</v>
      </c>
    </row>
    <row r="249" spans="1:2" x14ac:dyDescent="0.35">
      <c r="A249" t="s">
        <v>8940</v>
      </c>
      <c r="B249" t="s">
        <v>7552</v>
      </c>
    </row>
    <row r="250" spans="1:2" x14ac:dyDescent="0.35">
      <c r="A250" t="s">
        <v>8939</v>
      </c>
      <c r="B250" t="s">
        <v>7114</v>
      </c>
    </row>
    <row r="251" spans="1:2" x14ac:dyDescent="0.35">
      <c r="A251" t="s">
        <v>8938</v>
      </c>
      <c r="B251" t="s">
        <v>7114</v>
      </c>
    </row>
    <row r="252" spans="1:2" x14ac:dyDescent="0.35">
      <c r="A252" t="s">
        <v>8937</v>
      </c>
      <c r="B252" t="s">
        <v>7114</v>
      </c>
    </row>
    <row r="253" spans="1:2" x14ac:dyDescent="0.35">
      <c r="A253" t="s">
        <v>8936</v>
      </c>
      <c r="B253" t="s">
        <v>7114</v>
      </c>
    </row>
    <row r="254" spans="1:2" x14ac:dyDescent="0.35">
      <c r="A254" t="s">
        <v>8935</v>
      </c>
      <c r="B254" t="s">
        <v>7112</v>
      </c>
    </row>
    <row r="255" spans="1:2" x14ac:dyDescent="0.35">
      <c r="A255" t="s">
        <v>8934</v>
      </c>
      <c r="B255" t="s">
        <v>7172</v>
      </c>
    </row>
    <row r="256" spans="1:2" x14ac:dyDescent="0.35">
      <c r="A256" t="s">
        <v>8933</v>
      </c>
      <c r="B256" t="s">
        <v>7112</v>
      </c>
    </row>
    <row r="257" spans="1:2" x14ac:dyDescent="0.35">
      <c r="A257" t="s">
        <v>8932</v>
      </c>
      <c r="B257" t="s">
        <v>7106</v>
      </c>
    </row>
    <row r="258" spans="1:2" x14ac:dyDescent="0.35">
      <c r="A258" t="s">
        <v>8931</v>
      </c>
      <c r="B258" t="s">
        <v>7131</v>
      </c>
    </row>
    <row r="259" spans="1:2" x14ac:dyDescent="0.35">
      <c r="A259" t="s">
        <v>8930</v>
      </c>
      <c r="B259" t="s">
        <v>7112</v>
      </c>
    </row>
    <row r="260" spans="1:2" x14ac:dyDescent="0.35">
      <c r="A260" t="s">
        <v>8929</v>
      </c>
      <c r="B260" t="s">
        <v>7398</v>
      </c>
    </row>
    <row r="261" spans="1:2" x14ac:dyDescent="0.35">
      <c r="A261" t="s">
        <v>8928</v>
      </c>
      <c r="B261" t="s">
        <v>8270</v>
      </c>
    </row>
    <row r="262" spans="1:2" x14ac:dyDescent="0.35">
      <c r="A262" t="s">
        <v>2095</v>
      </c>
      <c r="B262" t="s">
        <v>7102</v>
      </c>
    </row>
    <row r="263" spans="1:2" x14ac:dyDescent="0.35">
      <c r="A263" t="s">
        <v>8927</v>
      </c>
      <c r="B263" t="s">
        <v>7119</v>
      </c>
    </row>
    <row r="264" spans="1:2" x14ac:dyDescent="0.35">
      <c r="A264" t="s">
        <v>8926</v>
      </c>
      <c r="B264" t="s">
        <v>8270</v>
      </c>
    </row>
    <row r="265" spans="1:2" x14ac:dyDescent="0.35">
      <c r="A265" t="s">
        <v>8925</v>
      </c>
      <c r="B265" t="s">
        <v>7102</v>
      </c>
    </row>
    <row r="266" spans="1:2" x14ac:dyDescent="0.35">
      <c r="A266" t="s">
        <v>8924</v>
      </c>
      <c r="B266" t="s">
        <v>7110</v>
      </c>
    </row>
    <row r="267" spans="1:2" x14ac:dyDescent="0.35">
      <c r="A267" t="s">
        <v>8923</v>
      </c>
      <c r="B267" t="s">
        <v>7188</v>
      </c>
    </row>
    <row r="268" spans="1:2" x14ac:dyDescent="0.35">
      <c r="A268" t="s">
        <v>8922</v>
      </c>
      <c r="B268" t="s">
        <v>7116</v>
      </c>
    </row>
    <row r="269" spans="1:2" x14ac:dyDescent="0.35">
      <c r="A269" t="s">
        <v>8922</v>
      </c>
      <c r="B269" t="s">
        <v>7131</v>
      </c>
    </row>
    <row r="270" spans="1:2" x14ac:dyDescent="0.35">
      <c r="A270" t="s">
        <v>8921</v>
      </c>
      <c r="B270" t="s">
        <v>7145</v>
      </c>
    </row>
    <row r="271" spans="1:2" x14ac:dyDescent="0.35">
      <c r="A271" t="s">
        <v>8920</v>
      </c>
      <c r="B271" t="s">
        <v>7184</v>
      </c>
    </row>
    <row r="272" spans="1:2" x14ac:dyDescent="0.35">
      <c r="A272" t="s">
        <v>8919</v>
      </c>
      <c r="B272" t="s">
        <v>7106</v>
      </c>
    </row>
    <row r="273" spans="1:2" x14ac:dyDescent="0.35">
      <c r="A273" t="s">
        <v>8918</v>
      </c>
      <c r="B273" t="s">
        <v>7398</v>
      </c>
    </row>
    <row r="274" spans="1:2" x14ac:dyDescent="0.35">
      <c r="A274" t="s">
        <v>8917</v>
      </c>
      <c r="B274" t="s">
        <v>7114</v>
      </c>
    </row>
    <row r="275" spans="1:2" x14ac:dyDescent="0.35">
      <c r="A275" t="s">
        <v>8916</v>
      </c>
      <c r="B275" t="s">
        <v>7330</v>
      </c>
    </row>
    <row r="276" spans="1:2" x14ac:dyDescent="0.35">
      <c r="A276" t="s">
        <v>8915</v>
      </c>
      <c r="B276" t="s">
        <v>7112</v>
      </c>
    </row>
    <row r="277" spans="1:2" x14ac:dyDescent="0.35">
      <c r="A277" t="s">
        <v>8914</v>
      </c>
      <c r="B277" t="s">
        <v>7102</v>
      </c>
    </row>
    <row r="278" spans="1:2" x14ac:dyDescent="0.35">
      <c r="A278" t="s">
        <v>8913</v>
      </c>
      <c r="B278" t="s">
        <v>7102</v>
      </c>
    </row>
    <row r="279" spans="1:2" x14ac:dyDescent="0.35">
      <c r="A279" t="s">
        <v>8912</v>
      </c>
      <c r="B279" t="s">
        <v>7106</v>
      </c>
    </row>
    <row r="280" spans="1:2" x14ac:dyDescent="0.35">
      <c r="A280" t="s">
        <v>8911</v>
      </c>
      <c r="B280" t="s">
        <v>7106</v>
      </c>
    </row>
    <row r="281" spans="1:2" x14ac:dyDescent="0.35">
      <c r="A281" t="s">
        <v>1978</v>
      </c>
      <c r="B281" t="s">
        <v>7106</v>
      </c>
    </row>
    <row r="282" spans="1:2" x14ac:dyDescent="0.35">
      <c r="A282" t="s">
        <v>8910</v>
      </c>
      <c r="B282" t="s">
        <v>7112</v>
      </c>
    </row>
    <row r="283" spans="1:2" x14ac:dyDescent="0.35">
      <c r="A283" t="s">
        <v>8909</v>
      </c>
      <c r="B283" t="s">
        <v>7110</v>
      </c>
    </row>
    <row r="284" spans="1:2" x14ac:dyDescent="0.35">
      <c r="A284" t="s">
        <v>8908</v>
      </c>
      <c r="B284" t="s">
        <v>7110</v>
      </c>
    </row>
    <row r="285" spans="1:2" x14ac:dyDescent="0.35">
      <c r="A285" t="s">
        <v>4236</v>
      </c>
      <c r="B285" t="s">
        <v>7112</v>
      </c>
    </row>
    <row r="286" spans="1:2" x14ac:dyDescent="0.35">
      <c r="A286" t="s">
        <v>8907</v>
      </c>
      <c r="B286" t="s">
        <v>7172</v>
      </c>
    </row>
    <row r="287" spans="1:2" x14ac:dyDescent="0.35">
      <c r="A287" t="s">
        <v>8906</v>
      </c>
      <c r="B287" t="s">
        <v>8120</v>
      </c>
    </row>
    <row r="288" spans="1:2" x14ac:dyDescent="0.35">
      <c r="A288" t="s">
        <v>8905</v>
      </c>
      <c r="B288" t="s">
        <v>7114</v>
      </c>
    </row>
    <row r="289" spans="1:2" x14ac:dyDescent="0.35">
      <c r="A289" t="s">
        <v>8904</v>
      </c>
      <c r="B289" t="s">
        <v>7131</v>
      </c>
    </row>
    <row r="290" spans="1:2" x14ac:dyDescent="0.35">
      <c r="A290" t="s">
        <v>8903</v>
      </c>
      <c r="B290" t="s">
        <v>7106</v>
      </c>
    </row>
    <row r="291" spans="1:2" x14ac:dyDescent="0.35">
      <c r="A291" t="s">
        <v>8902</v>
      </c>
      <c r="B291" t="s">
        <v>7256</v>
      </c>
    </row>
    <row r="292" spans="1:2" x14ac:dyDescent="0.35">
      <c r="A292" t="s">
        <v>8901</v>
      </c>
      <c r="B292" t="s">
        <v>7664</v>
      </c>
    </row>
    <row r="293" spans="1:2" x14ac:dyDescent="0.35">
      <c r="A293" t="s">
        <v>8900</v>
      </c>
      <c r="B293" t="s">
        <v>7102</v>
      </c>
    </row>
    <row r="294" spans="1:2" x14ac:dyDescent="0.35">
      <c r="A294" t="s">
        <v>8899</v>
      </c>
      <c r="B294" t="s">
        <v>7102</v>
      </c>
    </row>
    <row r="295" spans="1:2" x14ac:dyDescent="0.35">
      <c r="A295" t="s">
        <v>2050</v>
      </c>
      <c r="B295" t="s">
        <v>7102</v>
      </c>
    </row>
    <row r="296" spans="1:2" x14ac:dyDescent="0.35">
      <c r="A296" t="s">
        <v>8898</v>
      </c>
      <c r="B296" t="s">
        <v>7105</v>
      </c>
    </row>
    <row r="297" spans="1:2" x14ac:dyDescent="0.35">
      <c r="A297" t="s">
        <v>8897</v>
      </c>
      <c r="B297" t="s">
        <v>7105</v>
      </c>
    </row>
    <row r="298" spans="1:2" x14ac:dyDescent="0.35">
      <c r="A298" t="s">
        <v>8896</v>
      </c>
      <c r="B298" t="s">
        <v>7319</v>
      </c>
    </row>
    <row r="299" spans="1:2" x14ac:dyDescent="0.35">
      <c r="A299" t="s">
        <v>8895</v>
      </c>
      <c r="B299" t="s">
        <v>7102</v>
      </c>
    </row>
    <row r="300" spans="1:2" x14ac:dyDescent="0.35">
      <c r="A300" t="s">
        <v>8894</v>
      </c>
      <c r="B300" t="s">
        <v>7110</v>
      </c>
    </row>
    <row r="301" spans="1:2" x14ac:dyDescent="0.35">
      <c r="A301" t="s">
        <v>8893</v>
      </c>
      <c r="B301" t="s">
        <v>7190</v>
      </c>
    </row>
    <row r="302" spans="1:2" x14ac:dyDescent="0.35">
      <c r="A302" t="s">
        <v>8892</v>
      </c>
      <c r="B302" t="s">
        <v>7149</v>
      </c>
    </row>
    <row r="303" spans="1:2" x14ac:dyDescent="0.35">
      <c r="A303" t="s">
        <v>8891</v>
      </c>
      <c r="B303" t="s">
        <v>7112</v>
      </c>
    </row>
    <row r="304" spans="1:2" x14ac:dyDescent="0.35">
      <c r="A304" t="s">
        <v>8890</v>
      </c>
      <c r="B304" t="s">
        <v>7105</v>
      </c>
    </row>
    <row r="305" spans="1:2" x14ac:dyDescent="0.35">
      <c r="A305" t="s">
        <v>8889</v>
      </c>
      <c r="B305" t="s">
        <v>7126</v>
      </c>
    </row>
    <row r="306" spans="1:2" x14ac:dyDescent="0.35">
      <c r="A306" t="s">
        <v>8888</v>
      </c>
      <c r="B306" t="s">
        <v>7188</v>
      </c>
    </row>
    <row r="307" spans="1:2" x14ac:dyDescent="0.35">
      <c r="A307" t="s">
        <v>8887</v>
      </c>
      <c r="B307" t="s">
        <v>7106</v>
      </c>
    </row>
    <row r="308" spans="1:2" x14ac:dyDescent="0.35">
      <c r="A308" t="s">
        <v>8886</v>
      </c>
      <c r="B308" t="s">
        <v>7126</v>
      </c>
    </row>
    <row r="309" spans="1:2" x14ac:dyDescent="0.35">
      <c r="A309" t="s">
        <v>8885</v>
      </c>
      <c r="B309" t="s">
        <v>7197</v>
      </c>
    </row>
    <row r="310" spans="1:2" x14ac:dyDescent="0.35">
      <c r="A310" t="s">
        <v>8884</v>
      </c>
      <c r="B310" t="s">
        <v>7102</v>
      </c>
    </row>
    <row r="311" spans="1:2" x14ac:dyDescent="0.35">
      <c r="A311" t="s">
        <v>8883</v>
      </c>
      <c r="B311" t="s">
        <v>7106</v>
      </c>
    </row>
    <row r="312" spans="1:2" x14ac:dyDescent="0.35">
      <c r="A312" t="s">
        <v>8882</v>
      </c>
      <c r="B312" t="s">
        <v>7114</v>
      </c>
    </row>
    <row r="313" spans="1:2" x14ac:dyDescent="0.35">
      <c r="A313" t="s">
        <v>8881</v>
      </c>
      <c r="B313" t="s">
        <v>7114</v>
      </c>
    </row>
    <row r="314" spans="1:2" x14ac:dyDescent="0.35">
      <c r="A314" t="s">
        <v>1865</v>
      </c>
      <c r="B314" t="s">
        <v>7106</v>
      </c>
    </row>
    <row r="315" spans="1:2" x14ac:dyDescent="0.35">
      <c r="A315" t="s">
        <v>1995</v>
      </c>
      <c r="B315" t="s">
        <v>7110</v>
      </c>
    </row>
    <row r="316" spans="1:2" x14ac:dyDescent="0.35">
      <c r="A316" t="s">
        <v>8880</v>
      </c>
      <c r="B316" t="s">
        <v>7119</v>
      </c>
    </row>
    <row r="317" spans="1:2" x14ac:dyDescent="0.35">
      <c r="A317" t="s">
        <v>8879</v>
      </c>
      <c r="B317" t="s">
        <v>7154</v>
      </c>
    </row>
    <row r="318" spans="1:2" x14ac:dyDescent="0.35">
      <c r="A318" t="s">
        <v>8878</v>
      </c>
      <c r="B318" t="s">
        <v>7143</v>
      </c>
    </row>
    <row r="319" spans="1:2" x14ac:dyDescent="0.35">
      <c r="A319" t="s">
        <v>8877</v>
      </c>
      <c r="B319" t="s">
        <v>7275</v>
      </c>
    </row>
    <row r="320" spans="1:2" x14ac:dyDescent="0.35">
      <c r="A320" t="s">
        <v>8876</v>
      </c>
      <c r="B320" t="s">
        <v>7664</v>
      </c>
    </row>
    <row r="321" spans="1:2" x14ac:dyDescent="0.35">
      <c r="A321" t="s">
        <v>8875</v>
      </c>
      <c r="B321" t="s">
        <v>7190</v>
      </c>
    </row>
    <row r="322" spans="1:2" x14ac:dyDescent="0.35">
      <c r="A322" t="s">
        <v>8874</v>
      </c>
      <c r="B322" t="s">
        <v>7108</v>
      </c>
    </row>
    <row r="323" spans="1:2" x14ac:dyDescent="0.35">
      <c r="A323" t="s">
        <v>8873</v>
      </c>
      <c r="B323" t="s">
        <v>7108</v>
      </c>
    </row>
    <row r="324" spans="1:2" x14ac:dyDescent="0.35">
      <c r="A324" t="s">
        <v>8872</v>
      </c>
      <c r="B324" t="s">
        <v>7110</v>
      </c>
    </row>
    <row r="325" spans="1:2" x14ac:dyDescent="0.35">
      <c r="A325" t="s">
        <v>8871</v>
      </c>
      <c r="B325" t="s">
        <v>7188</v>
      </c>
    </row>
    <row r="326" spans="1:2" x14ac:dyDescent="0.35">
      <c r="A326" t="s">
        <v>8870</v>
      </c>
      <c r="B326" t="s">
        <v>7122</v>
      </c>
    </row>
    <row r="327" spans="1:2" x14ac:dyDescent="0.35">
      <c r="A327" t="s">
        <v>8869</v>
      </c>
      <c r="B327" t="s">
        <v>7105</v>
      </c>
    </row>
    <row r="328" spans="1:2" x14ac:dyDescent="0.35">
      <c r="A328" t="s">
        <v>1988</v>
      </c>
      <c r="B328" t="s">
        <v>7190</v>
      </c>
    </row>
    <row r="329" spans="1:2" x14ac:dyDescent="0.35">
      <c r="A329" t="s">
        <v>8868</v>
      </c>
      <c r="B329" t="s">
        <v>7145</v>
      </c>
    </row>
    <row r="330" spans="1:2" x14ac:dyDescent="0.35">
      <c r="A330" t="s">
        <v>2091</v>
      </c>
      <c r="B330" t="s">
        <v>7154</v>
      </c>
    </row>
    <row r="331" spans="1:2" x14ac:dyDescent="0.35">
      <c r="A331" t="s">
        <v>8867</v>
      </c>
      <c r="B331" t="s">
        <v>7106</v>
      </c>
    </row>
    <row r="332" spans="1:2" x14ac:dyDescent="0.35">
      <c r="A332" t="s">
        <v>8866</v>
      </c>
      <c r="B332" t="s">
        <v>7149</v>
      </c>
    </row>
    <row r="333" spans="1:2" x14ac:dyDescent="0.35">
      <c r="A333" t="s">
        <v>8865</v>
      </c>
      <c r="B333" t="s">
        <v>7256</v>
      </c>
    </row>
    <row r="334" spans="1:2" x14ac:dyDescent="0.35">
      <c r="A334" t="s">
        <v>8864</v>
      </c>
      <c r="B334" t="s">
        <v>7110</v>
      </c>
    </row>
    <row r="335" spans="1:2" x14ac:dyDescent="0.35">
      <c r="A335" t="s">
        <v>8863</v>
      </c>
      <c r="B335" t="s">
        <v>7105</v>
      </c>
    </row>
    <row r="336" spans="1:2" x14ac:dyDescent="0.35">
      <c r="A336" t="s">
        <v>4640</v>
      </c>
      <c r="B336" t="s">
        <v>7184</v>
      </c>
    </row>
    <row r="337" spans="1:2" x14ac:dyDescent="0.35">
      <c r="A337" t="s">
        <v>8862</v>
      </c>
      <c r="B337" t="s">
        <v>7112</v>
      </c>
    </row>
    <row r="338" spans="1:2" x14ac:dyDescent="0.35">
      <c r="A338" t="s">
        <v>8861</v>
      </c>
      <c r="B338" t="s">
        <v>7102</v>
      </c>
    </row>
    <row r="339" spans="1:2" x14ac:dyDescent="0.35">
      <c r="A339" t="s">
        <v>8860</v>
      </c>
      <c r="B339" t="s">
        <v>7197</v>
      </c>
    </row>
    <row r="340" spans="1:2" x14ac:dyDescent="0.35">
      <c r="A340" t="s">
        <v>8859</v>
      </c>
      <c r="B340" t="s">
        <v>7190</v>
      </c>
    </row>
    <row r="341" spans="1:2" x14ac:dyDescent="0.35">
      <c r="A341" t="s">
        <v>8858</v>
      </c>
      <c r="B341" t="s">
        <v>7190</v>
      </c>
    </row>
    <row r="342" spans="1:2" x14ac:dyDescent="0.35">
      <c r="A342" t="s">
        <v>8857</v>
      </c>
      <c r="B342" t="s">
        <v>7190</v>
      </c>
    </row>
    <row r="343" spans="1:2" x14ac:dyDescent="0.35">
      <c r="A343" t="s">
        <v>8856</v>
      </c>
      <c r="B343" t="s">
        <v>7119</v>
      </c>
    </row>
    <row r="344" spans="1:2" x14ac:dyDescent="0.35">
      <c r="A344" t="s">
        <v>8855</v>
      </c>
      <c r="B344" t="s">
        <v>7140</v>
      </c>
    </row>
    <row r="345" spans="1:2" x14ac:dyDescent="0.35">
      <c r="A345" t="s">
        <v>8854</v>
      </c>
      <c r="B345" t="s">
        <v>7122</v>
      </c>
    </row>
    <row r="346" spans="1:2" x14ac:dyDescent="0.35">
      <c r="A346" t="s">
        <v>8853</v>
      </c>
      <c r="B346" t="s">
        <v>7108</v>
      </c>
    </row>
    <row r="347" spans="1:2" x14ac:dyDescent="0.35">
      <c r="A347" t="s">
        <v>8852</v>
      </c>
      <c r="B347" t="s">
        <v>7106</v>
      </c>
    </row>
    <row r="348" spans="1:2" x14ac:dyDescent="0.35">
      <c r="A348" t="s">
        <v>8851</v>
      </c>
      <c r="B348" t="s">
        <v>8329</v>
      </c>
    </row>
    <row r="349" spans="1:2" x14ac:dyDescent="0.35">
      <c r="A349" t="s">
        <v>8850</v>
      </c>
      <c r="B349" t="s">
        <v>7165</v>
      </c>
    </row>
    <row r="350" spans="1:2" x14ac:dyDescent="0.35">
      <c r="A350" t="s">
        <v>8849</v>
      </c>
      <c r="B350" t="s">
        <v>7165</v>
      </c>
    </row>
    <row r="351" spans="1:2" x14ac:dyDescent="0.35">
      <c r="A351" t="s">
        <v>8848</v>
      </c>
      <c r="B351" t="s">
        <v>7165</v>
      </c>
    </row>
    <row r="352" spans="1:2" x14ac:dyDescent="0.35">
      <c r="A352" t="s">
        <v>8847</v>
      </c>
      <c r="B352" t="s">
        <v>7165</v>
      </c>
    </row>
    <row r="353" spans="1:2" x14ac:dyDescent="0.35">
      <c r="A353" t="s">
        <v>8846</v>
      </c>
      <c r="B353" t="s">
        <v>7106</v>
      </c>
    </row>
    <row r="354" spans="1:2" x14ac:dyDescent="0.35">
      <c r="A354" t="s">
        <v>8845</v>
      </c>
      <c r="B354" t="s">
        <v>7106</v>
      </c>
    </row>
    <row r="355" spans="1:2" x14ac:dyDescent="0.35">
      <c r="A355" t="s">
        <v>4250</v>
      </c>
      <c r="B355" t="s">
        <v>7106</v>
      </c>
    </row>
    <row r="356" spans="1:2" x14ac:dyDescent="0.35">
      <c r="A356" t="s">
        <v>8844</v>
      </c>
      <c r="B356" t="s">
        <v>7275</v>
      </c>
    </row>
    <row r="357" spans="1:2" x14ac:dyDescent="0.35">
      <c r="A357" t="s">
        <v>4870</v>
      </c>
      <c r="B357" t="s">
        <v>7275</v>
      </c>
    </row>
    <row r="358" spans="1:2" x14ac:dyDescent="0.35">
      <c r="A358" t="s">
        <v>8843</v>
      </c>
      <c r="B358" t="s">
        <v>7102</v>
      </c>
    </row>
    <row r="359" spans="1:2" x14ac:dyDescent="0.35">
      <c r="A359" t="s">
        <v>8842</v>
      </c>
      <c r="B359" t="s">
        <v>7110</v>
      </c>
    </row>
    <row r="360" spans="1:2" x14ac:dyDescent="0.35">
      <c r="A360" t="s">
        <v>3606</v>
      </c>
      <c r="B360" t="s">
        <v>7130</v>
      </c>
    </row>
    <row r="361" spans="1:2" x14ac:dyDescent="0.35">
      <c r="A361" t="s">
        <v>8841</v>
      </c>
      <c r="B361" t="s">
        <v>7168</v>
      </c>
    </row>
    <row r="362" spans="1:2" x14ac:dyDescent="0.35">
      <c r="A362" t="s">
        <v>8840</v>
      </c>
      <c r="B362" t="s">
        <v>7110</v>
      </c>
    </row>
    <row r="363" spans="1:2" x14ac:dyDescent="0.35">
      <c r="A363" t="s">
        <v>8839</v>
      </c>
      <c r="B363" t="s">
        <v>7119</v>
      </c>
    </row>
    <row r="364" spans="1:2" x14ac:dyDescent="0.35">
      <c r="A364" t="s">
        <v>8838</v>
      </c>
      <c r="B364" t="s">
        <v>7106</v>
      </c>
    </row>
    <row r="365" spans="1:2" x14ac:dyDescent="0.35">
      <c r="A365" t="s">
        <v>8837</v>
      </c>
      <c r="B365" t="s">
        <v>7102</v>
      </c>
    </row>
    <row r="366" spans="1:2" x14ac:dyDescent="0.35">
      <c r="A366" t="s">
        <v>8837</v>
      </c>
      <c r="B366" t="s">
        <v>7105</v>
      </c>
    </row>
    <row r="367" spans="1:2" x14ac:dyDescent="0.35">
      <c r="A367" t="s">
        <v>3562</v>
      </c>
      <c r="B367" t="s">
        <v>7108</v>
      </c>
    </row>
    <row r="368" spans="1:2" x14ac:dyDescent="0.35">
      <c r="A368" t="s">
        <v>8836</v>
      </c>
      <c r="B368" t="s">
        <v>7149</v>
      </c>
    </row>
    <row r="369" spans="1:2" x14ac:dyDescent="0.35">
      <c r="A369" t="s">
        <v>8835</v>
      </c>
      <c r="B369" t="s">
        <v>7130</v>
      </c>
    </row>
    <row r="370" spans="1:2" x14ac:dyDescent="0.35">
      <c r="A370" t="s">
        <v>8834</v>
      </c>
      <c r="B370" t="s">
        <v>7130</v>
      </c>
    </row>
    <row r="371" spans="1:2" x14ac:dyDescent="0.35">
      <c r="A371" t="s">
        <v>8833</v>
      </c>
      <c r="B371" t="s">
        <v>7102</v>
      </c>
    </row>
    <row r="372" spans="1:2" x14ac:dyDescent="0.35">
      <c r="A372" t="s">
        <v>8832</v>
      </c>
      <c r="B372" t="s">
        <v>7108</v>
      </c>
    </row>
    <row r="373" spans="1:2" x14ac:dyDescent="0.35">
      <c r="A373" t="s">
        <v>8831</v>
      </c>
      <c r="B373" t="s">
        <v>7112</v>
      </c>
    </row>
    <row r="374" spans="1:2" x14ac:dyDescent="0.35">
      <c r="A374" t="s">
        <v>8830</v>
      </c>
      <c r="B374" t="s">
        <v>7126</v>
      </c>
    </row>
    <row r="375" spans="1:2" x14ac:dyDescent="0.35">
      <c r="A375" t="s">
        <v>8829</v>
      </c>
      <c r="B375" t="s">
        <v>7154</v>
      </c>
    </row>
    <row r="376" spans="1:2" x14ac:dyDescent="0.35">
      <c r="A376" t="s">
        <v>8828</v>
      </c>
      <c r="B376" t="s">
        <v>7447</v>
      </c>
    </row>
    <row r="377" spans="1:2" x14ac:dyDescent="0.35">
      <c r="A377" t="s">
        <v>8827</v>
      </c>
      <c r="B377" t="s">
        <v>7126</v>
      </c>
    </row>
    <row r="378" spans="1:2" x14ac:dyDescent="0.35">
      <c r="A378" t="s">
        <v>8826</v>
      </c>
      <c r="B378" t="s">
        <v>7102</v>
      </c>
    </row>
    <row r="379" spans="1:2" x14ac:dyDescent="0.35">
      <c r="A379" t="s">
        <v>8825</v>
      </c>
      <c r="B379" t="s">
        <v>7102</v>
      </c>
    </row>
    <row r="380" spans="1:2" x14ac:dyDescent="0.35">
      <c r="A380" t="s">
        <v>8824</v>
      </c>
      <c r="B380" t="s">
        <v>7190</v>
      </c>
    </row>
    <row r="381" spans="1:2" x14ac:dyDescent="0.35">
      <c r="A381" t="s">
        <v>8823</v>
      </c>
      <c r="B381" t="s">
        <v>7108</v>
      </c>
    </row>
    <row r="382" spans="1:2" x14ac:dyDescent="0.35">
      <c r="A382" t="s">
        <v>8822</v>
      </c>
      <c r="B382" t="s">
        <v>7102</v>
      </c>
    </row>
    <row r="383" spans="1:2" x14ac:dyDescent="0.35">
      <c r="A383" t="s">
        <v>8821</v>
      </c>
      <c r="B383" t="s">
        <v>7252</v>
      </c>
    </row>
    <row r="384" spans="1:2" x14ac:dyDescent="0.35">
      <c r="A384" t="s">
        <v>8820</v>
      </c>
      <c r="B384" t="s">
        <v>7398</v>
      </c>
    </row>
    <row r="385" spans="1:2" x14ac:dyDescent="0.35">
      <c r="A385" t="s">
        <v>3404</v>
      </c>
      <c r="B385" t="s">
        <v>7119</v>
      </c>
    </row>
    <row r="386" spans="1:2" x14ac:dyDescent="0.35">
      <c r="A386" t="s">
        <v>8819</v>
      </c>
      <c r="B386" t="s">
        <v>7143</v>
      </c>
    </row>
    <row r="387" spans="1:2" x14ac:dyDescent="0.35">
      <c r="A387" t="s">
        <v>8818</v>
      </c>
      <c r="B387" t="s">
        <v>7143</v>
      </c>
    </row>
    <row r="388" spans="1:2" x14ac:dyDescent="0.35">
      <c r="A388" t="s">
        <v>8817</v>
      </c>
      <c r="B388" t="s">
        <v>7102</v>
      </c>
    </row>
    <row r="389" spans="1:2" x14ac:dyDescent="0.35">
      <c r="A389" t="s">
        <v>3708</v>
      </c>
      <c r="B389" t="s">
        <v>7190</v>
      </c>
    </row>
    <row r="390" spans="1:2" x14ac:dyDescent="0.35">
      <c r="A390" t="s">
        <v>8816</v>
      </c>
      <c r="B390" t="s">
        <v>7112</v>
      </c>
    </row>
    <row r="391" spans="1:2" x14ac:dyDescent="0.35">
      <c r="A391" t="s">
        <v>8815</v>
      </c>
      <c r="B391" t="s">
        <v>7252</v>
      </c>
    </row>
    <row r="392" spans="1:2" x14ac:dyDescent="0.35">
      <c r="A392" t="s">
        <v>8814</v>
      </c>
      <c r="B392" t="s">
        <v>7184</v>
      </c>
    </row>
    <row r="393" spans="1:2" x14ac:dyDescent="0.35">
      <c r="A393" t="s">
        <v>8813</v>
      </c>
      <c r="B393" t="s">
        <v>7102</v>
      </c>
    </row>
    <row r="394" spans="1:2" x14ac:dyDescent="0.35">
      <c r="A394" t="s">
        <v>8812</v>
      </c>
      <c r="B394" t="s">
        <v>7112</v>
      </c>
    </row>
    <row r="395" spans="1:2" x14ac:dyDescent="0.35">
      <c r="A395" t="s">
        <v>8811</v>
      </c>
      <c r="B395" t="s">
        <v>7102</v>
      </c>
    </row>
    <row r="396" spans="1:2" x14ac:dyDescent="0.35">
      <c r="A396" t="s">
        <v>8810</v>
      </c>
      <c r="B396" t="s">
        <v>7102</v>
      </c>
    </row>
    <row r="397" spans="1:2" x14ac:dyDescent="0.35">
      <c r="A397" t="s">
        <v>8810</v>
      </c>
      <c r="B397" t="s">
        <v>7105</v>
      </c>
    </row>
    <row r="398" spans="1:2" x14ac:dyDescent="0.35">
      <c r="A398" t="s">
        <v>8809</v>
      </c>
      <c r="B398" t="s">
        <v>7256</v>
      </c>
    </row>
    <row r="399" spans="1:2" x14ac:dyDescent="0.35">
      <c r="A399" t="s">
        <v>8808</v>
      </c>
      <c r="B399" t="s">
        <v>7959</v>
      </c>
    </row>
    <row r="400" spans="1:2" x14ac:dyDescent="0.35">
      <c r="A400" t="s">
        <v>8807</v>
      </c>
      <c r="B400" t="s">
        <v>7102</v>
      </c>
    </row>
    <row r="401" spans="1:2" x14ac:dyDescent="0.35">
      <c r="A401" t="s">
        <v>8806</v>
      </c>
      <c r="B401" t="s">
        <v>7110</v>
      </c>
    </row>
    <row r="402" spans="1:2" x14ac:dyDescent="0.35">
      <c r="A402" t="s">
        <v>8805</v>
      </c>
      <c r="B402" t="s">
        <v>7131</v>
      </c>
    </row>
    <row r="403" spans="1:2" x14ac:dyDescent="0.35">
      <c r="A403" t="s">
        <v>8804</v>
      </c>
      <c r="B403" t="s">
        <v>7108</v>
      </c>
    </row>
    <row r="404" spans="1:2" x14ac:dyDescent="0.35">
      <c r="A404" t="s">
        <v>8803</v>
      </c>
      <c r="B404" t="s">
        <v>7105</v>
      </c>
    </row>
    <row r="405" spans="1:2" x14ac:dyDescent="0.35">
      <c r="A405" t="s">
        <v>8802</v>
      </c>
      <c r="B405" t="s">
        <v>7126</v>
      </c>
    </row>
    <row r="406" spans="1:2" x14ac:dyDescent="0.35">
      <c r="A406" t="s">
        <v>8801</v>
      </c>
      <c r="B406" t="s">
        <v>7168</v>
      </c>
    </row>
    <row r="407" spans="1:2" x14ac:dyDescent="0.35">
      <c r="A407" t="s">
        <v>8800</v>
      </c>
      <c r="B407" t="s">
        <v>7112</v>
      </c>
    </row>
    <row r="408" spans="1:2" x14ac:dyDescent="0.35">
      <c r="A408" t="s">
        <v>8799</v>
      </c>
      <c r="B408" t="s">
        <v>7131</v>
      </c>
    </row>
    <row r="409" spans="1:2" x14ac:dyDescent="0.35">
      <c r="A409" t="s">
        <v>8798</v>
      </c>
      <c r="B409" t="s">
        <v>7275</v>
      </c>
    </row>
    <row r="410" spans="1:2" x14ac:dyDescent="0.35">
      <c r="A410" t="s">
        <v>8797</v>
      </c>
      <c r="B410" t="s">
        <v>7275</v>
      </c>
    </row>
    <row r="411" spans="1:2" x14ac:dyDescent="0.35">
      <c r="A411" t="s">
        <v>8796</v>
      </c>
      <c r="B411" t="s">
        <v>7102</v>
      </c>
    </row>
    <row r="412" spans="1:2" x14ac:dyDescent="0.35">
      <c r="A412" t="s">
        <v>8795</v>
      </c>
      <c r="B412" t="s">
        <v>7102</v>
      </c>
    </row>
    <row r="413" spans="1:2" x14ac:dyDescent="0.35">
      <c r="A413" t="s">
        <v>8795</v>
      </c>
      <c r="B413" t="s">
        <v>7105</v>
      </c>
    </row>
    <row r="414" spans="1:2" x14ac:dyDescent="0.35">
      <c r="A414" t="s">
        <v>8794</v>
      </c>
      <c r="B414" t="s">
        <v>7256</v>
      </c>
    </row>
    <row r="415" spans="1:2" x14ac:dyDescent="0.35">
      <c r="A415" t="s">
        <v>8793</v>
      </c>
      <c r="B415" t="s">
        <v>7110</v>
      </c>
    </row>
    <row r="416" spans="1:2" x14ac:dyDescent="0.35">
      <c r="A416" t="s">
        <v>8792</v>
      </c>
      <c r="B416" t="s">
        <v>7108</v>
      </c>
    </row>
    <row r="417" spans="1:2" x14ac:dyDescent="0.35">
      <c r="A417" t="s">
        <v>8791</v>
      </c>
      <c r="B417" t="s">
        <v>7102</v>
      </c>
    </row>
    <row r="418" spans="1:2" x14ac:dyDescent="0.35">
      <c r="A418" t="s">
        <v>8790</v>
      </c>
      <c r="B418" t="s">
        <v>7112</v>
      </c>
    </row>
    <row r="419" spans="1:2" x14ac:dyDescent="0.35">
      <c r="A419" t="s">
        <v>3668</v>
      </c>
      <c r="B419" t="s">
        <v>7112</v>
      </c>
    </row>
    <row r="420" spans="1:2" x14ac:dyDescent="0.35">
      <c r="A420" t="s">
        <v>8789</v>
      </c>
      <c r="B420" t="s">
        <v>7112</v>
      </c>
    </row>
    <row r="421" spans="1:2" x14ac:dyDescent="0.35">
      <c r="A421" t="s">
        <v>8788</v>
      </c>
      <c r="B421" t="s">
        <v>7197</v>
      </c>
    </row>
    <row r="422" spans="1:2" x14ac:dyDescent="0.35">
      <c r="A422" t="s">
        <v>8787</v>
      </c>
      <c r="B422" t="s">
        <v>7275</v>
      </c>
    </row>
    <row r="423" spans="1:2" x14ac:dyDescent="0.35">
      <c r="A423" t="s">
        <v>8786</v>
      </c>
      <c r="B423" t="s">
        <v>7252</v>
      </c>
    </row>
    <row r="424" spans="1:2" x14ac:dyDescent="0.35">
      <c r="A424" t="s">
        <v>8785</v>
      </c>
      <c r="B424" t="s">
        <v>7184</v>
      </c>
    </row>
    <row r="425" spans="1:2" x14ac:dyDescent="0.35">
      <c r="A425" t="s">
        <v>4532</v>
      </c>
      <c r="B425" t="s">
        <v>7106</v>
      </c>
    </row>
    <row r="426" spans="1:2" x14ac:dyDescent="0.35">
      <c r="A426" t="s">
        <v>8784</v>
      </c>
      <c r="B426" t="s">
        <v>7106</v>
      </c>
    </row>
    <row r="427" spans="1:2" x14ac:dyDescent="0.35">
      <c r="A427" t="s">
        <v>8783</v>
      </c>
      <c r="B427" t="s">
        <v>7116</v>
      </c>
    </row>
    <row r="428" spans="1:2" x14ac:dyDescent="0.35">
      <c r="A428" t="s">
        <v>8782</v>
      </c>
      <c r="B428" t="s">
        <v>7114</v>
      </c>
    </row>
    <row r="429" spans="1:2" x14ac:dyDescent="0.35">
      <c r="A429" t="s">
        <v>8781</v>
      </c>
      <c r="B429" t="s">
        <v>7126</v>
      </c>
    </row>
    <row r="430" spans="1:2" x14ac:dyDescent="0.35">
      <c r="A430" t="s">
        <v>8780</v>
      </c>
      <c r="B430" t="s">
        <v>7172</v>
      </c>
    </row>
    <row r="431" spans="1:2" x14ac:dyDescent="0.35">
      <c r="A431" t="s">
        <v>8779</v>
      </c>
      <c r="B431" t="s">
        <v>7102</v>
      </c>
    </row>
    <row r="432" spans="1:2" x14ac:dyDescent="0.35">
      <c r="A432" t="s">
        <v>8778</v>
      </c>
      <c r="B432" t="s">
        <v>7102</v>
      </c>
    </row>
    <row r="433" spans="1:2" x14ac:dyDescent="0.35">
      <c r="A433" t="s">
        <v>8777</v>
      </c>
      <c r="B433" t="s">
        <v>7131</v>
      </c>
    </row>
    <row r="434" spans="1:2" x14ac:dyDescent="0.35">
      <c r="A434" t="s">
        <v>8776</v>
      </c>
      <c r="B434" t="s">
        <v>7114</v>
      </c>
    </row>
    <row r="435" spans="1:2" x14ac:dyDescent="0.35">
      <c r="A435" t="s">
        <v>8775</v>
      </c>
      <c r="B435" t="s">
        <v>7114</v>
      </c>
    </row>
    <row r="436" spans="1:2" x14ac:dyDescent="0.35">
      <c r="A436" t="s">
        <v>8774</v>
      </c>
      <c r="B436" t="s">
        <v>7114</v>
      </c>
    </row>
    <row r="437" spans="1:2" x14ac:dyDescent="0.35">
      <c r="A437" t="s">
        <v>8773</v>
      </c>
      <c r="B437" t="s">
        <v>7256</v>
      </c>
    </row>
    <row r="438" spans="1:2" x14ac:dyDescent="0.35">
      <c r="A438" t="s">
        <v>4773</v>
      </c>
      <c r="B438" t="s">
        <v>7108</v>
      </c>
    </row>
    <row r="439" spans="1:2" x14ac:dyDescent="0.35">
      <c r="A439" t="s">
        <v>8772</v>
      </c>
      <c r="B439" t="s">
        <v>7145</v>
      </c>
    </row>
    <row r="440" spans="1:2" x14ac:dyDescent="0.35">
      <c r="A440" t="s">
        <v>8771</v>
      </c>
      <c r="B440" t="s">
        <v>7108</v>
      </c>
    </row>
    <row r="441" spans="1:2" x14ac:dyDescent="0.35">
      <c r="A441" t="s">
        <v>8770</v>
      </c>
      <c r="B441" t="s">
        <v>7108</v>
      </c>
    </row>
    <row r="442" spans="1:2" x14ac:dyDescent="0.35">
      <c r="A442" t="s">
        <v>8769</v>
      </c>
      <c r="B442" t="s">
        <v>7197</v>
      </c>
    </row>
    <row r="443" spans="1:2" x14ac:dyDescent="0.35">
      <c r="A443" t="s">
        <v>8768</v>
      </c>
      <c r="B443" t="s">
        <v>7108</v>
      </c>
    </row>
    <row r="444" spans="1:2" x14ac:dyDescent="0.35">
      <c r="A444" t="s">
        <v>8767</v>
      </c>
      <c r="B444" t="s">
        <v>7114</v>
      </c>
    </row>
    <row r="445" spans="1:2" x14ac:dyDescent="0.35">
      <c r="A445" t="s">
        <v>8766</v>
      </c>
      <c r="B445" t="s">
        <v>7184</v>
      </c>
    </row>
    <row r="446" spans="1:2" x14ac:dyDescent="0.35">
      <c r="A446" t="s">
        <v>8765</v>
      </c>
      <c r="B446" t="s">
        <v>7112</v>
      </c>
    </row>
    <row r="447" spans="1:2" x14ac:dyDescent="0.35">
      <c r="A447" t="s">
        <v>8764</v>
      </c>
      <c r="B447" t="s">
        <v>7106</v>
      </c>
    </row>
    <row r="448" spans="1:2" x14ac:dyDescent="0.35">
      <c r="A448" t="s">
        <v>8763</v>
      </c>
      <c r="B448" t="s">
        <v>7119</v>
      </c>
    </row>
    <row r="449" spans="1:2" x14ac:dyDescent="0.35">
      <c r="A449" t="s">
        <v>3637</v>
      </c>
      <c r="B449" t="s">
        <v>7119</v>
      </c>
    </row>
    <row r="450" spans="1:2" x14ac:dyDescent="0.35">
      <c r="A450" t="s">
        <v>8762</v>
      </c>
      <c r="B450" t="s">
        <v>7168</v>
      </c>
    </row>
    <row r="451" spans="1:2" x14ac:dyDescent="0.35">
      <c r="A451" t="s">
        <v>8761</v>
      </c>
      <c r="B451" t="s">
        <v>7310</v>
      </c>
    </row>
    <row r="452" spans="1:2" x14ac:dyDescent="0.35">
      <c r="A452" t="s">
        <v>8760</v>
      </c>
      <c r="B452" t="s">
        <v>7106</v>
      </c>
    </row>
    <row r="453" spans="1:2" x14ac:dyDescent="0.35">
      <c r="A453" t="s">
        <v>8759</v>
      </c>
      <c r="B453" t="s">
        <v>8270</v>
      </c>
    </row>
    <row r="454" spans="1:2" x14ac:dyDescent="0.35">
      <c r="A454" t="s">
        <v>8758</v>
      </c>
      <c r="B454" t="s">
        <v>7102</v>
      </c>
    </row>
    <row r="455" spans="1:2" x14ac:dyDescent="0.35">
      <c r="A455" t="s">
        <v>8757</v>
      </c>
      <c r="B455" t="s">
        <v>7110</v>
      </c>
    </row>
    <row r="456" spans="1:2" x14ac:dyDescent="0.35">
      <c r="A456" t="s">
        <v>8756</v>
      </c>
      <c r="B456" t="s">
        <v>7126</v>
      </c>
    </row>
    <row r="457" spans="1:2" x14ac:dyDescent="0.35">
      <c r="A457" t="s">
        <v>8755</v>
      </c>
      <c r="B457" t="s">
        <v>7165</v>
      </c>
    </row>
    <row r="458" spans="1:2" x14ac:dyDescent="0.35">
      <c r="A458" t="s">
        <v>8754</v>
      </c>
      <c r="B458" t="s">
        <v>7112</v>
      </c>
    </row>
    <row r="459" spans="1:2" x14ac:dyDescent="0.35">
      <c r="A459" t="s">
        <v>8753</v>
      </c>
      <c r="B459" t="s">
        <v>7106</v>
      </c>
    </row>
    <row r="460" spans="1:2" x14ac:dyDescent="0.35">
      <c r="A460" t="s">
        <v>8752</v>
      </c>
      <c r="B460" t="s">
        <v>7184</v>
      </c>
    </row>
    <row r="461" spans="1:2" x14ac:dyDescent="0.35">
      <c r="A461" t="s">
        <v>8751</v>
      </c>
      <c r="B461" t="s">
        <v>7182</v>
      </c>
    </row>
    <row r="462" spans="1:2" x14ac:dyDescent="0.35">
      <c r="A462" t="s">
        <v>8750</v>
      </c>
      <c r="B462" t="s">
        <v>7119</v>
      </c>
    </row>
    <row r="463" spans="1:2" x14ac:dyDescent="0.35">
      <c r="A463" t="s">
        <v>8749</v>
      </c>
      <c r="B463" t="s">
        <v>7102</v>
      </c>
    </row>
    <row r="464" spans="1:2" x14ac:dyDescent="0.35">
      <c r="A464" t="s">
        <v>8748</v>
      </c>
      <c r="B464" t="s">
        <v>7126</v>
      </c>
    </row>
    <row r="465" spans="1:2" x14ac:dyDescent="0.35">
      <c r="A465" t="s">
        <v>8747</v>
      </c>
      <c r="B465" t="s">
        <v>7105</v>
      </c>
    </row>
    <row r="466" spans="1:2" x14ac:dyDescent="0.35">
      <c r="A466" t="s">
        <v>8746</v>
      </c>
      <c r="B466" t="s">
        <v>7140</v>
      </c>
    </row>
    <row r="467" spans="1:2" x14ac:dyDescent="0.35">
      <c r="A467" t="s">
        <v>8745</v>
      </c>
      <c r="B467" t="s">
        <v>7112</v>
      </c>
    </row>
    <row r="468" spans="1:2" x14ac:dyDescent="0.35">
      <c r="A468" t="s">
        <v>8744</v>
      </c>
      <c r="B468" t="s">
        <v>7112</v>
      </c>
    </row>
    <row r="469" spans="1:2" x14ac:dyDescent="0.35">
      <c r="A469" t="s">
        <v>8743</v>
      </c>
      <c r="B469" t="s">
        <v>7256</v>
      </c>
    </row>
    <row r="470" spans="1:2" x14ac:dyDescent="0.35">
      <c r="A470" t="s">
        <v>8742</v>
      </c>
      <c r="B470" t="s">
        <v>7106</v>
      </c>
    </row>
    <row r="471" spans="1:2" x14ac:dyDescent="0.35">
      <c r="A471" t="s">
        <v>4768</v>
      </c>
      <c r="B471" t="s">
        <v>7102</v>
      </c>
    </row>
    <row r="472" spans="1:2" x14ac:dyDescent="0.35">
      <c r="A472" t="s">
        <v>8741</v>
      </c>
      <c r="B472" t="s">
        <v>7102</v>
      </c>
    </row>
    <row r="473" spans="1:2" x14ac:dyDescent="0.35">
      <c r="A473" t="s">
        <v>3529</v>
      </c>
      <c r="B473" t="s">
        <v>7102</v>
      </c>
    </row>
    <row r="474" spans="1:2" x14ac:dyDescent="0.35">
      <c r="A474" t="s">
        <v>4742</v>
      </c>
      <c r="B474" t="s">
        <v>7114</v>
      </c>
    </row>
    <row r="475" spans="1:2" x14ac:dyDescent="0.35">
      <c r="A475" t="s">
        <v>8740</v>
      </c>
      <c r="B475" t="s">
        <v>7106</v>
      </c>
    </row>
    <row r="476" spans="1:2" x14ac:dyDescent="0.35">
      <c r="A476" t="s">
        <v>8739</v>
      </c>
      <c r="B476" t="s">
        <v>7112</v>
      </c>
    </row>
    <row r="477" spans="1:2" x14ac:dyDescent="0.35">
      <c r="A477" t="s">
        <v>8738</v>
      </c>
      <c r="B477" t="s">
        <v>7398</v>
      </c>
    </row>
    <row r="478" spans="1:2" x14ac:dyDescent="0.35">
      <c r="A478" t="s">
        <v>3467</v>
      </c>
      <c r="B478" t="s">
        <v>7184</v>
      </c>
    </row>
    <row r="479" spans="1:2" x14ac:dyDescent="0.35">
      <c r="A479" t="s">
        <v>4805</v>
      </c>
      <c r="B479" t="s">
        <v>7106</v>
      </c>
    </row>
    <row r="480" spans="1:2" x14ac:dyDescent="0.35">
      <c r="A480" t="s">
        <v>8737</v>
      </c>
      <c r="B480" t="s">
        <v>7131</v>
      </c>
    </row>
    <row r="481" spans="1:2" x14ac:dyDescent="0.35">
      <c r="A481" t="s">
        <v>8736</v>
      </c>
      <c r="B481" t="s">
        <v>7324</v>
      </c>
    </row>
    <row r="482" spans="1:2" x14ac:dyDescent="0.35">
      <c r="A482" t="s">
        <v>8735</v>
      </c>
      <c r="B482" t="s">
        <v>7108</v>
      </c>
    </row>
    <row r="483" spans="1:2" x14ac:dyDescent="0.35">
      <c r="A483" t="s">
        <v>8734</v>
      </c>
      <c r="B483" t="s">
        <v>7110</v>
      </c>
    </row>
    <row r="484" spans="1:2" x14ac:dyDescent="0.35">
      <c r="A484" t="s">
        <v>8733</v>
      </c>
      <c r="B484" t="s">
        <v>7844</v>
      </c>
    </row>
    <row r="485" spans="1:2" x14ac:dyDescent="0.35">
      <c r="A485" t="s">
        <v>8732</v>
      </c>
      <c r="B485" t="s">
        <v>7190</v>
      </c>
    </row>
    <row r="486" spans="1:2" x14ac:dyDescent="0.35">
      <c r="A486" t="s">
        <v>8731</v>
      </c>
      <c r="B486" t="s">
        <v>7168</v>
      </c>
    </row>
    <row r="487" spans="1:2" x14ac:dyDescent="0.35">
      <c r="A487" t="s">
        <v>8730</v>
      </c>
      <c r="B487" t="s">
        <v>7143</v>
      </c>
    </row>
    <row r="488" spans="1:2" x14ac:dyDescent="0.35">
      <c r="A488" t="s">
        <v>8729</v>
      </c>
      <c r="B488" t="s">
        <v>7106</v>
      </c>
    </row>
    <row r="489" spans="1:2" x14ac:dyDescent="0.35">
      <c r="A489" t="s">
        <v>8728</v>
      </c>
      <c r="B489" t="s">
        <v>7108</v>
      </c>
    </row>
    <row r="490" spans="1:2" x14ac:dyDescent="0.35">
      <c r="A490" t="s">
        <v>3569</v>
      </c>
      <c r="B490" t="s">
        <v>7119</v>
      </c>
    </row>
    <row r="491" spans="1:2" x14ac:dyDescent="0.35">
      <c r="A491" t="s">
        <v>8727</v>
      </c>
      <c r="B491" t="s">
        <v>7197</v>
      </c>
    </row>
    <row r="492" spans="1:2" x14ac:dyDescent="0.35">
      <c r="A492" t="s">
        <v>8726</v>
      </c>
      <c r="B492" t="s">
        <v>7122</v>
      </c>
    </row>
    <row r="493" spans="1:2" x14ac:dyDescent="0.35">
      <c r="A493" t="s">
        <v>8725</v>
      </c>
      <c r="B493" t="s">
        <v>7106</v>
      </c>
    </row>
    <row r="494" spans="1:2" x14ac:dyDescent="0.35">
      <c r="A494" t="s">
        <v>8724</v>
      </c>
      <c r="B494" t="s">
        <v>7664</v>
      </c>
    </row>
    <row r="495" spans="1:2" x14ac:dyDescent="0.35">
      <c r="A495" t="s">
        <v>3711</v>
      </c>
      <c r="B495" t="s">
        <v>7102</v>
      </c>
    </row>
    <row r="496" spans="1:2" x14ac:dyDescent="0.35">
      <c r="A496" t="s">
        <v>3686</v>
      </c>
      <c r="B496" t="s">
        <v>7102</v>
      </c>
    </row>
    <row r="497" spans="1:2" x14ac:dyDescent="0.35">
      <c r="A497" t="s">
        <v>8723</v>
      </c>
      <c r="B497" t="s">
        <v>7105</v>
      </c>
    </row>
    <row r="498" spans="1:2" x14ac:dyDescent="0.35">
      <c r="A498" t="s">
        <v>4838</v>
      </c>
      <c r="B498" t="s">
        <v>7102</v>
      </c>
    </row>
    <row r="499" spans="1:2" x14ac:dyDescent="0.35">
      <c r="A499" t="s">
        <v>3542</v>
      </c>
      <c r="B499" t="s">
        <v>7102</v>
      </c>
    </row>
    <row r="500" spans="1:2" x14ac:dyDescent="0.35">
      <c r="A500" t="s">
        <v>3481</v>
      </c>
      <c r="B500" t="s">
        <v>7102</v>
      </c>
    </row>
    <row r="501" spans="1:2" x14ac:dyDescent="0.35">
      <c r="A501" t="s">
        <v>8722</v>
      </c>
      <c r="B501" t="s">
        <v>7102</v>
      </c>
    </row>
    <row r="502" spans="1:2" x14ac:dyDescent="0.35">
      <c r="A502" t="s">
        <v>8721</v>
      </c>
      <c r="B502" t="s">
        <v>7319</v>
      </c>
    </row>
    <row r="503" spans="1:2" x14ac:dyDescent="0.35">
      <c r="A503" t="s">
        <v>8720</v>
      </c>
      <c r="B503" t="s">
        <v>7172</v>
      </c>
    </row>
    <row r="504" spans="1:2" x14ac:dyDescent="0.35">
      <c r="A504" t="s">
        <v>8719</v>
      </c>
      <c r="B504" t="s">
        <v>7172</v>
      </c>
    </row>
    <row r="505" spans="1:2" x14ac:dyDescent="0.35">
      <c r="A505" t="s">
        <v>8718</v>
      </c>
      <c r="B505" t="s">
        <v>7184</v>
      </c>
    </row>
    <row r="506" spans="1:2" x14ac:dyDescent="0.35">
      <c r="A506" t="s">
        <v>8717</v>
      </c>
      <c r="B506" t="s">
        <v>7112</v>
      </c>
    </row>
    <row r="507" spans="1:2" x14ac:dyDescent="0.35">
      <c r="A507" t="s">
        <v>8716</v>
      </c>
      <c r="B507" t="s">
        <v>7190</v>
      </c>
    </row>
    <row r="508" spans="1:2" x14ac:dyDescent="0.35">
      <c r="A508" t="s">
        <v>8715</v>
      </c>
      <c r="B508" t="s">
        <v>7184</v>
      </c>
    </row>
    <row r="509" spans="1:2" x14ac:dyDescent="0.35">
      <c r="A509" t="s">
        <v>8714</v>
      </c>
      <c r="B509" t="s">
        <v>7188</v>
      </c>
    </row>
    <row r="510" spans="1:2" x14ac:dyDescent="0.35">
      <c r="A510" t="s">
        <v>8713</v>
      </c>
      <c r="B510" t="s">
        <v>7105</v>
      </c>
    </row>
    <row r="511" spans="1:2" x14ac:dyDescent="0.35">
      <c r="A511" t="s">
        <v>8712</v>
      </c>
      <c r="B511" t="s">
        <v>8711</v>
      </c>
    </row>
    <row r="512" spans="1:2" x14ac:dyDescent="0.35">
      <c r="A512" t="s">
        <v>8710</v>
      </c>
      <c r="B512" t="s">
        <v>7102</v>
      </c>
    </row>
    <row r="513" spans="1:2" x14ac:dyDescent="0.35">
      <c r="A513" t="s">
        <v>8709</v>
      </c>
      <c r="B513" t="s">
        <v>7184</v>
      </c>
    </row>
    <row r="514" spans="1:2" x14ac:dyDescent="0.35">
      <c r="A514" t="s">
        <v>8708</v>
      </c>
      <c r="B514" t="s">
        <v>7108</v>
      </c>
    </row>
    <row r="515" spans="1:2" x14ac:dyDescent="0.35">
      <c r="A515" t="s">
        <v>8707</v>
      </c>
      <c r="B515" t="s">
        <v>7106</v>
      </c>
    </row>
    <row r="516" spans="1:2" x14ac:dyDescent="0.35">
      <c r="A516" t="s">
        <v>8706</v>
      </c>
      <c r="B516" t="s">
        <v>7112</v>
      </c>
    </row>
    <row r="517" spans="1:2" x14ac:dyDescent="0.35">
      <c r="A517" t="s">
        <v>8705</v>
      </c>
      <c r="B517" t="s">
        <v>8120</v>
      </c>
    </row>
    <row r="518" spans="1:2" x14ac:dyDescent="0.35">
      <c r="A518" t="s">
        <v>8704</v>
      </c>
      <c r="B518" t="s">
        <v>7102</v>
      </c>
    </row>
    <row r="519" spans="1:2" x14ac:dyDescent="0.35">
      <c r="A519" t="s">
        <v>8704</v>
      </c>
      <c r="B519" t="s">
        <v>7105</v>
      </c>
    </row>
    <row r="520" spans="1:2" x14ac:dyDescent="0.35">
      <c r="A520" t="s">
        <v>8703</v>
      </c>
      <c r="B520" t="s">
        <v>7172</v>
      </c>
    </row>
    <row r="521" spans="1:2" x14ac:dyDescent="0.35">
      <c r="A521" t="s">
        <v>8702</v>
      </c>
      <c r="B521" t="s">
        <v>7131</v>
      </c>
    </row>
    <row r="522" spans="1:2" x14ac:dyDescent="0.35">
      <c r="A522" t="s">
        <v>8701</v>
      </c>
      <c r="B522" t="s">
        <v>7256</v>
      </c>
    </row>
    <row r="523" spans="1:2" x14ac:dyDescent="0.35">
      <c r="A523" t="s">
        <v>8700</v>
      </c>
      <c r="B523" t="s">
        <v>7184</v>
      </c>
    </row>
    <row r="524" spans="1:2" x14ac:dyDescent="0.35">
      <c r="A524" t="s">
        <v>8699</v>
      </c>
      <c r="B524" t="s">
        <v>7114</v>
      </c>
    </row>
    <row r="525" spans="1:2" x14ac:dyDescent="0.35">
      <c r="A525" t="s">
        <v>8698</v>
      </c>
      <c r="B525" t="s">
        <v>7184</v>
      </c>
    </row>
    <row r="526" spans="1:2" x14ac:dyDescent="0.35">
      <c r="A526" t="s">
        <v>8697</v>
      </c>
      <c r="B526" t="s">
        <v>7106</v>
      </c>
    </row>
    <row r="527" spans="1:2" x14ac:dyDescent="0.35">
      <c r="A527" t="s">
        <v>8696</v>
      </c>
      <c r="B527" t="s">
        <v>7344</v>
      </c>
    </row>
    <row r="528" spans="1:2" x14ac:dyDescent="0.35">
      <c r="A528" t="s">
        <v>8695</v>
      </c>
      <c r="B528" t="s">
        <v>7102</v>
      </c>
    </row>
    <row r="529" spans="1:2" x14ac:dyDescent="0.35">
      <c r="A529" t="s">
        <v>8695</v>
      </c>
      <c r="B529" t="s">
        <v>7105</v>
      </c>
    </row>
    <row r="530" spans="1:2" x14ac:dyDescent="0.35">
      <c r="A530" t="s">
        <v>8694</v>
      </c>
      <c r="B530" t="s">
        <v>7102</v>
      </c>
    </row>
    <row r="531" spans="1:2" x14ac:dyDescent="0.35">
      <c r="A531" t="s">
        <v>8693</v>
      </c>
      <c r="B531" t="s">
        <v>7324</v>
      </c>
    </row>
    <row r="532" spans="1:2" x14ac:dyDescent="0.35">
      <c r="A532" t="s">
        <v>8692</v>
      </c>
      <c r="B532" t="s">
        <v>7190</v>
      </c>
    </row>
    <row r="533" spans="1:2" x14ac:dyDescent="0.35">
      <c r="A533" t="s">
        <v>8691</v>
      </c>
      <c r="B533" t="s">
        <v>7112</v>
      </c>
    </row>
    <row r="534" spans="1:2" x14ac:dyDescent="0.35">
      <c r="A534" t="s">
        <v>8690</v>
      </c>
      <c r="B534" t="s">
        <v>7119</v>
      </c>
    </row>
    <row r="535" spans="1:2" x14ac:dyDescent="0.35">
      <c r="A535" t="s">
        <v>8689</v>
      </c>
      <c r="B535" t="s">
        <v>7106</v>
      </c>
    </row>
    <row r="536" spans="1:2" x14ac:dyDescent="0.35">
      <c r="A536" t="s">
        <v>8688</v>
      </c>
      <c r="B536" t="s">
        <v>7112</v>
      </c>
    </row>
    <row r="537" spans="1:2" x14ac:dyDescent="0.35">
      <c r="A537" t="s">
        <v>8687</v>
      </c>
      <c r="B537" t="s">
        <v>7110</v>
      </c>
    </row>
    <row r="538" spans="1:2" x14ac:dyDescent="0.35">
      <c r="A538" t="s">
        <v>8686</v>
      </c>
      <c r="B538" t="s">
        <v>7110</v>
      </c>
    </row>
    <row r="539" spans="1:2" x14ac:dyDescent="0.35">
      <c r="A539" t="s">
        <v>8685</v>
      </c>
      <c r="B539" t="s">
        <v>7190</v>
      </c>
    </row>
    <row r="540" spans="1:2" x14ac:dyDescent="0.35">
      <c r="A540" t="s">
        <v>8684</v>
      </c>
      <c r="B540" t="s">
        <v>7190</v>
      </c>
    </row>
    <row r="541" spans="1:2" x14ac:dyDescent="0.35">
      <c r="A541" t="s">
        <v>8683</v>
      </c>
      <c r="B541" t="s">
        <v>7112</v>
      </c>
    </row>
    <row r="542" spans="1:2" x14ac:dyDescent="0.35">
      <c r="A542" t="s">
        <v>8682</v>
      </c>
      <c r="B542" t="s">
        <v>7106</v>
      </c>
    </row>
    <row r="543" spans="1:2" x14ac:dyDescent="0.35">
      <c r="A543" t="s">
        <v>8681</v>
      </c>
      <c r="B543" t="s">
        <v>7106</v>
      </c>
    </row>
    <row r="544" spans="1:2" x14ac:dyDescent="0.35">
      <c r="A544" t="s">
        <v>3622</v>
      </c>
      <c r="B544" t="s">
        <v>7106</v>
      </c>
    </row>
    <row r="545" spans="1:2" x14ac:dyDescent="0.35">
      <c r="A545" t="s">
        <v>3652</v>
      </c>
      <c r="B545" t="s">
        <v>7102</v>
      </c>
    </row>
    <row r="546" spans="1:2" x14ac:dyDescent="0.35">
      <c r="A546" t="s">
        <v>8680</v>
      </c>
      <c r="B546" t="s">
        <v>7108</v>
      </c>
    </row>
    <row r="547" spans="1:2" x14ac:dyDescent="0.35">
      <c r="A547" t="s">
        <v>8679</v>
      </c>
      <c r="B547" t="s">
        <v>7256</v>
      </c>
    </row>
    <row r="548" spans="1:2" x14ac:dyDescent="0.35">
      <c r="A548" t="s">
        <v>8678</v>
      </c>
      <c r="B548" t="s">
        <v>7131</v>
      </c>
    </row>
    <row r="549" spans="1:2" x14ac:dyDescent="0.35">
      <c r="A549" t="s">
        <v>8677</v>
      </c>
      <c r="B549" t="s">
        <v>7256</v>
      </c>
    </row>
    <row r="550" spans="1:2" x14ac:dyDescent="0.35">
      <c r="A550" t="s">
        <v>8676</v>
      </c>
      <c r="B550" t="s">
        <v>8675</v>
      </c>
    </row>
    <row r="551" spans="1:2" x14ac:dyDescent="0.35">
      <c r="A551" t="s">
        <v>8674</v>
      </c>
      <c r="B551" t="s">
        <v>7114</v>
      </c>
    </row>
    <row r="552" spans="1:2" x14ac:dyDescent="0.35">
      <c r="A552" t="s">
        <v>8673</v>
      </c>
      <c r="B552" t="s">
        <v>7145</v>
      </c>
    </row>
    <row r="553" spans="1:2" x14ac:dyDescent="0.35">
      <c r="A553" t="s">
        <v>8672</v>
      </c>
      <c r="B553" t="s">
        <v>7140</v>
      </c>
    </row>
    <row r="554" spans="1:2" x14ac:dyDescent="0.35">
      <c r="A554" t="s">
        <v>8672</v>
      </c>
      <c r="B554" t="s">
        <v>7552</v>
      </c>
    </row>
    <row r="555" spans="1:2" x14ac:dyDescent="0.35">
      <c r="A555" t="s">
        <v>8671</v>
      </c>
      <c r="B555" t="s">
        <v>7105</v>
      </c>
    </row>
    <row r="556" spans="1:2" x14ac:dyDescent="0.35">
      <c r="A556" t="s">
        <v>8670</v>
      </c>
      <c r="B556" t="s">
        <v>7112</v>
      </c>
    </row>
    <row r="557" spans="1:2" x14ac:dyDescent="0.35">
      <c r="A557" t="s">
        <v>8669</v>
      </c>
      <c r="B557" t="s">
        <v>7165</v>
      </c>
    </row>
    <row r="558" spans="1:2" x14ac:dyDescent="0.35">
      <c r="A558" t="s">
        <v>8668</v>
      </c>
      <c r="B558" t="s">
        <v>7108</v>
      </c>
    </row>
    <row r="559" spans="1:2" x14ac:dyDescent="0.35">
      <c r="A559" t="s">
        <v>8667</v>
      </c>
      <c r="B559" t="s">
        <v>7140</v>
      </c>
    </row>
    <row r="560" spans="1:2" x14ac:dyDescent="0.35">
      <c r="A560" t="s">
        <v>8667</v>
      </c>
      <c r="B560" t="s">
        <v>7552</v>
      </c>
    </row>
    <row r="561" spans="1:2" x14ac:dyDescent="0.35">
      <c r="A561" t="s">
        <v>8666</v>
      </c>
      <c r="B561" t="s">
        <v>7122</v>
      </c>
    </row>
    <row r="562" spans="1:2" x14ac:dyDescent="0.35">
      <c r="A562" t="s">
        <v>8665</v>
      </c>
      <c r="B562" t="s">
        <v>7108</v>
      </c>
    </row>
    <row r="563" spans="1:2" x14ac:dyDescent="0.35">
      <c r="A563" t="s">
        <v>8664</v>
      </c>
      <c r="B563" t="s">
        <v>7106</v>
      </c>
    </row>
    <row r="564" spans="1:2" x14ac:dyDescent="0.35">
      <c r="A564" t="s">
        <v>8663</v>
      </c>
      <c r="B564" t="s">
        <v>7106</v>
      </c>
    </row>
    <row r="565" spans="1:2" x14ac:dyDescent="0.35">
      <c r="A565" t="s">
        <v>8662</v>
      </c>
      <c r="B565" t="s">
        <v>7106</v>
      </c>
    </row>
    <row r="566" spans="1:2" x14ac:dyDescent="0.35">
      <c r="A566" t="s">
        <v>8661</v>
      </c>
      <c r="B566" t="s">
        <v>7106</v>
      </c>
    </row>
    <row r="567" spans="1:2" x14ac:dyDescent="0.35">
      <c r="A567" t="s">
        <v>8660</v>
      </c>
      <c r="B567" t="s">
        <v>7102</v>
      </c>
    </row>
    <row r="568" spans="1:2" x14ac:dyDescent="0.35">
      <c r="A568" t="s">
        <v>8659</v>
      </c>
      <c r="B568" t="s">
        <v>7110</v>
      </c>
    </row>
    <row r="569" spans="1:2" x14ac:dyDescent="0.35">
      <c r="A569" t="s">
        <v>8658</v>
      </c>
      <c r="B569" t="s">
        <v>7110</v>
      </c>
    </row>
    <row r="570" spans="1:2" x14ac:dyDescent="0.35">
      <c r="A570" t="s">
        <v>8657</v>
      </c>
      <c r="B570" t="s">
        <v>7119</v>
      </c>
    </row>
    <row r="571" spans="1:2" x14ac:dyDescent="0.35">
      <c r="A571" t="s">
        <v>8656</v>
      </c>
      <c r="B571" t="s">
        <v>7106</v>
      </c>
    </row>
    <row r="572" spans="1:2" x14ac:dyDescent="0.35">
      <c r="A572" t="s">
        <v>2370</v>
      </c>
      <c r="B572" t="s">
        <v>7102</v>
      </c>
    </row>
    <row r="573" spans="1:2" x14ac:dyDescent="0.35">
      <c r="A573" t="s">
        <v>8655</v>
      </c>
      <c r="B573" t="s">
        <v>7108</v>
      </c>
    </row>
    <row r="574" spans="1:2" x14ac:dyDescent="0.35">
      <c r="A574" t="s">
        <v>8654</v>
      </c>
      <c r="B574" t="s">
        <v>7149</v>
      </c>
    </row>
    <row r="575" spans="1:2" x14ac:dyDescent="0.35">
      <c r="A575" t="s">
        <v>8653</v>
      </c>
      <c r="B575" t="s">
        <v>7130</v>
      </c>
    </row>
    <row r="576" spans="1:2" x14ac:dyDescent="0.35">
      <c r="A576" t="s">
        <v>8652</v>
      </c>
      <c r="B576" t="s">
        <v>7130</v>
      </c>
    </row>
    <row r="577" spans="1:2" x14ac:dyDescent="0.35">
      <c r="A577" t="s">
        <v>8651</v>
      </c>
      <c r="B577" t="s">
        <v>7102</v>
      </c>
    </row>
    <row r="578" spans="1:2" x14ac:dyDescent="0.35">
      <c r="A578" t="s">
        <v>8650</v>
      </c>
      <c r="B578" t="s">
        <v>7108</v>
      </c>
    </row>
    <row r="579" spans="1:2" x14ac:dyDescent="0.35">
      <c r="A579" t="s">
        <v>2324</v>
      </c>
      <c r="B579" t="s">
        <v>7112</v>
      </c>
    </row>
    <row r="580" spans="1:2" x14ac:dyDescent="0.35">
      <c r="A580" t="s">
        <v>8649</v>
      </c>
      <c r="B580" t="s">
        <v>7126</v>
      </c>
    </row>
    <row r="581" spans="1:2" x14ac:dyDescent="0.35">
      <c r="A581" t="s">
        <v>2340</v>
      </c>
      <c r="B581" t="s">
        <v>7119</v>
      </c>
    </row>
    <row r="582" spans="1:2" x14ac:dyDescent="0.35">
      <c r="A582" t="s">
        <v>8648</v>
      </c>
      <c r="B582" t="s">
        <v>7102</v>
      </c>
    </row>
    <row r="583" spans="1:2" x14ac:dyDescent="0.35">
      <c r="A583" t="s">
        <v>8647</v>
      </c>
      <c r="B583" t="s">
        <v>7126</v>
      </c>
    </row>
    <row r="584" spans="1:2" x14ac:dyDescent="0.35">
      <c r="A584" t="s">
        <v>8646</v>
      </c>
      <c r="B584" t="s">
        <v>7102</v>
      </c>
    </row>
    <row r="585" spans="1:2" x14ac:dyDescent="0.35">
      <c r="A585" t="s">
        <v>8645</v>
      </c>
      <c r="B585" t="s">
        <v>7190</v>
      </c>
    </row>
    <row r="586" spans="1:2" x14ac:dyDescent="0.35">
      <c r="A586" t="s">
        <v>8644</v>
      </c>
      <c r="B586" t="s">
        <v>7108</v>
      </c>
    </row>
    <row r="587" spans="1:2" x14ac:dyDescent="0.35">
      <c r="A587" t="s">
        <v>8643</v>
      </c>
      <c r="B587" t="s">
        <v>7114</v>
      </c>
    </row>
    <row r="588" spans="1:2" x14ac:dyDescent="0.35">
      <c r="A588" t="s">
        <v>8642</v>
      </c>
      <c r="B588" t="s">
        <v>7110</v>
      </c>
    </row>
    <row r="589" spans="1:2" x14ac:dyDescent="0.35">
      <c r="A589" t="s">
        <v>8641</v>
      </c>
      <c r="B589" t="s">
        <v>7102</v>
      </c>
    </row>
    <row r="590" spans="1:2" x14ac:dyDescent="0.35">
      <c r="A590" t="s">
        <v>8640</v>
      </c>
      <c r="B590" t="s">
        <v>7114</v>
      </c>
    </row>
    <row r="591" spans="1:2" x14ac:dyDescent="0.35">
      <c r="A591" t="s">
        <v>8639</v>
      </c>
      <c r="B591" t="s">
        <v>7110</v>
      </c>
    </row>
    <row r="592" spans="1:2" x14ac:dyDescent="0.35">
      <c r="A592" t="s">
        <v>8638</v>
      </c>
      <c r="B592" t="s">
        <v>7252</v>
      </c>
    </row>
    <row r="593" spans="1:2" x14ac:dyDescent="0.35">
      <c r="A593" t="s">
        <v>8637</v>
      </c>
      <c r="B593" t="s">
        <v>7275</v>
      </c>
    </row>
    <row r="594" spans="1:2" x14ac:dyDescent="0.35">
      <c r="A594" t="s">
        <v>8636</v>
      </c>
      <c r="B594" t="s">
        <v>7252</v>
      </c>
    </row>
    <row r="595" spans="1:2" x14ac:dyDescent="0.35">
      <c r="A595" t="s">
        <v>8635</v>
      </c>
      <c r="B595" t="s">
        <v>7398</v>
      </c>
    </row>
    <row r="596" spans="1:2" x14ac:dyDescent="0.35">
      <c r="A596" t="s">
        <v>2430</v>
      </c>
      <c r="B596" t="s">
        <v>7119</v>
      </c>
    </row>
    <row r="597" spans="1:2" x14ac:dyDescent="0.35">
      <c r="A597" t="s">
        <v>8634</v>
      </c>
      <c r="B597" t="s">
        <v>7143</v>
      </c>
    </row>
    <row r="598" spans="1:2" x14ac:dyDescent="0.35">
      <c r="A598" t="s">
        <v>8633</v>
      </c>
      <c r="B598" t="s">
        <v>7143</v>
      </c>
    </row>
    <row r="599" spans="1:2" x14ac:dyDescent="0.35">
      <c r="A599" t="s">
        <v>8632</v>
      </c>
      <c r="B599" t="s">
        <v>7204</v>
      </c>
    </row>
    <row r="600" spans="1:2" x14ac:dyDescent="0.35">
      <c r="A600" t="s">
        <v>8631</v>
      </c>
      <c r="B600" t="s">
        <v>7102</v>
      </c>
    </row>
    <row r="601" spans="1:2" x14ac:dyDescent="0.35">
      <c r="A601" t="s">
        <v>8630</v>
      </c>
      <c r="B601" t="s">
        <v>7190</v>
      </c>
    </row>
    <row r="602" spans="1:2" x14ac:dyDescent="0.35">
      <c r="A602" t="s">
        <v>8629</v>
      </c>
      <c r="B602" t="s">
        <v>7102</v>
      </c>
    </row>
    <row r="603" spans="1:2" x14ac:dyDescent="0.35">
      <c r="A603" t="s">
        <v>8628</v>
      </c>
      <c r="B603" t="s">
        <v>7102</v>
      </c>
    </row>
    <row r="604" spans="1:2" x14ac:dyDescent="0.35">
      <c r="A604" t="s">
        <v>8627</v>
      </c>
      <c r="B604" t="s">
        <v>7102</v>
      </c>
    </row>
    <row r="605" spans="1:2" x14ac:dyDescent="0.35">
      <c r="A605" t="s">
        <v>8626</v>
      </c>
      <c r="B605" t="s">
        <v>7256</v>
      </c>
    </row>
    <row r="606" spans="1:2" x14ac:dyDescent="0.35">
      <c r="A606" t="s">
        <v>8625</v>
      </c>
      <c r="B606" t="s">
        <v>7102</v>
      </c>
    </row>
    <row r="607" spans="1:2" x14ac:dyDescent="0.35">
      <c r="A607" t="s">
        <v>8624</v>
      </c>
      <c r="B607" t="s">
        <v>7110</v>
      </c>
    </row>
    <row r="608" spans="1:2" x14ac:dyDescent="0.35">
      <c r="A608" t="s">
        <v>8623</v>
      </c>
      <c r="B608" t="s">
        <v>7131</v>
      </c>
    </row>
    <row r="609" spans="1:2" x14ac:dyDescent="0.35">
      <c r="A609" t="s">
        <v>8622</v>
      </c>
      <c r="B609" t="s">
        <v>7105</v>
      </c>
    </row>
    <row r="610" spans="1:2" x14ac:dyDescent="0.35">
      <c r="A610" t="s">
        <v>8621</v>
      </c>
      <c r="B610" t="s">
        <v>7108</v>
      </c>
    </row>
    <row r="611" spans="1:2" x14ac:dyDescent="0.35">
      <c r="A611" t="s">
        <v>8620</v>
      </c>
      <c r="B611" t="s">
        <v>7168</v>
      </c>
    </row>
    <row r="612" spans="1:2" x14ac:dyDescent="0.35">
      <c r="A612" t="s">
        <v>8619</v>
      </c>
      <c r="B612" t="s">
        <v>7112</v>
      </c>
    </row>
    <row r="613" spans="1:2" x14ac:dyDescent="0.35">
      <c r="A613" t="s">
        <v>8618</v>
      </c>
      <c r="B613" t="s">
        <v>7275</v>
      </c>
    </row>
    <row r="614" spans="1:2" x14ac:dyDescent="0.35">
      <c r="A614" t="s">
        <v>8617</v>
      </c>
      <c r="B614" t="s">
        <v>7143</v>
      </c>
    </row>
    <row r="615" spans="1:2" x14ac:dyDescent="0.35">
      <c r="A615" t="s">
        <v>8616</v>
      </c>
      <c r="B615" t="s">
        <v>7114</v>
      </c>
    </row>
    <row r="616" spans="1:2" x14ac:dyDescent="0.35">
      <c r="A616" t="s">
        <v>8615</v>
      </c>
      <c r="B616" t="s">
        <v>7102</v>
      </c>
    </row>
    <row r="617" spans="1:2" x14ac:dyDescent="0.35">
      <c r="A617" t="s">
        <v>8614</v>
      </c>
      <c r="B617" t="s">
        <v>7197</v>
      </c>
    </row>
    <row r="618" spans="1:2" x14ac:dyDescent="0.35">
      <c r="A618" t="s">
        <v>8613</v>
      </c>
      <c r="B618" t="s">
        <v>7190</v>
      </c>
    </row>
    <row r="619" spans="1:2" x14ac:dyDescent="0.35">
      <c r="A619" t="s">
        <v>8612</v>
      </c>
      <c r="B619" t="s">
        <v>7106</v>
      </c>
    </row>
    <row r="620" spans="1:2" x14ac:dyDescent="0.35">
      <c r="A620" t="s">
        <v>8611</v>
      </c>
      <c r="B620" t="s">
        <v>7106</v>
      </c>
    </row>
    <row r="621" spans="1:2" x14ac:dyDescent="0.35">
      <c r="A621" t="s">
        <v>8610</v>
      </c>
      <c r="B621" t="s">
        <v>7106</v>
      </c>
    </row>
    <row r="622" spans="1:2" x14ac:dyDescent="0.35">
      <c r="A622" t="s">
        <v>8609</v>
      </c>
      <c r="B622" t="s">
        <v>7184</v>
      </c>
    </row>
    <row r="623" spans="1:2" x14ac:dyDescent="0.35">
      <c r="A623" t="s">
        <v>8608</v>
      </c>
      <c r="B623" t="s">
        <v>7275</v>
      </c>
    </row>
    <row r="624" spans="1:2" x14ac:dyDescent="0.35">
      <c r="A624" t="s">
        <v>8607</v>
      </c>
      <c r="B624" t="s">
        <v>7252</v>
      </c>
    </row>
    <row r="625" spans="1:2" x14ac:dyDescent="0.35">
      <c r="A625" t="s">
        <v>8606</v>
      </c>
      <c r="B625" t="s">
        <v>7275</v>
      </c>
    </row>
    <row r="626" spans="1:2" x14ac:dyDescent="0.35">
      <c r="A626" t="s">
        <v>8605</v>
      </c>
      <c r="B626" t="s">
        <v>7252</v>
      </c>
    </row>
    <row r="627" spans="1:2" x14ac:dyDescent="0.35">
      <c r="A627" t="s">
        <v>8604</v>
      </c>
      <c r="B627" t="s">
        <v>7252</v>
      </c>
    </row>
    <row r="628" spans="1:2" x14ac:dyDescent="0.35">
      <c r="A628" t="s">
        <v>8603</v>
      </c>
      <c r="B628" t="s">
        <v>7252</v>
      </c>
    </row>
    <row r="629" spans="1:2" x14ac:dyDescent="0.35">
      <c r="A629" t="s">
        <v>8602</v>
      </c>
      <c r="B629" t="s">
        <v>7102</v>
      </c>
    </row>
    <row r="630" spans="1:2" x14ac:dyDescent="0.35">
      <c r="A630" t="s">
        <v>8601</v>
      </c>
      <c r="B630" t="s">
        <v>7114</v>
      </c>
    </row>
    <row r="631" spans="1:2" x14ac:dyDescent="0.35">
      <c r="A631" t="s">
        <v>8600</v>
      </c>
      <c r="B631" t="s">
        <v>7114</v>
      </c>
    </row>
    <row r="632" spans="1:2" x14ac:dyDescent="0.35">
      <c r="A632" t="s">
        <v>8599</v>
      </c>
      <c r="B632" t="s">
        <v>7256</v>
      </c>
    </row>
    <row r="633" spans="1:2" x14ac:dyDescent="0.35">
      <c r="A633" t="s">
        <v>4571</v>
      </c>
      <c r="B633" t="s">
        <v>7108</v>
      </c>
    </row>
    <row r="634" spans="1:2" x14ac:dyDescent="0.35">
      <c r="A634" t="s">
        <v>8598</v>
      </c>
      <c r="B634" t="s">
        <v>7114</v>
      </c>
    </row>
    <row r="635" spans="1:2" x14ac:dyDescent="0.35">
      <c r="A635" t="s">
        <v>8597</v>
      </c>
      <c r="B635" t="s">
        <v>7102</v>
      </c>
    </row>
    <row r="636" spans="1:2" x14ac:dyDescent="0.35">
      <c r="A636" t="s">
        <v>8596</v>
      </c>
      <c r="B636" t="s">
        <v>7108</v>
      </c>
    </row>
    <row r="637" spans="1:2" x14ac:dyDescent="0.35">
      <c r="A637" t="s">
        <v>8595</v>
      </c>
      <c r="B637" t="s">
        <v>7102</v>
      </c>
    </row>
    <row r="638" spans="1:2" x14ac:dyDescent="0.35">
      <c r="A638" t="s">
        <v>8594</v>
      </c>
      <c r="B638" t="s">
        <v>7108</v>
      </c>
    </row>
    <row r="639" spans="1:2" x14ac:dyDescent="0.35">
      <c r="A639" t="s">
        <v>8593</v>
      </c>
      <c r="B639" t="s">
        <v>7108</v>
      </c>
    </row>
    <row r="640" spans="1:2" x14ac:dyDescent="0.35">
      <c r="A640" t="s">
        <v>8592</v>
      </c>
      <c r="B640" t="s">
        <v>7108</v>
      </c>
    </row>
    <row r="641" spans="1:2" x14ac:dyDescent="0.35">
      <c r="A641" t="s">
        <v>8591</v>
      </c>
      <c r="B641" t="s">
        <v>7108</v>
      </c>
    </row>
    <row r="642" spans="1:2" x14ac:dyDescent="0.35">
      <c r="A642" t="s">
        <v>8590</v>
      </c>
      <c r="B642" t="s">
        <v>7252</v>
      </c>
    </row>
    <row r="643" spans="1:2" x14ac:dyDescent="0.35">
      <c r="A643" t="s">
        <v>8589</v>
      </c>
      <c r="B643" t="s">
        <v>7252</v>
      </c>
    </row>
    <row r="644" spans="1:2" x14ac:dyDescent="0.35">
      <c r="A644" t="s">
        <v>2302</v>
      </c>
      <c r="B644" t="s">
        <v>7106</v>
      </c>
    </row>
    <row r="645" spans="1:2" x14ac:dyDescent="0.35">
      <c r="A645" t="s">
        <v>8588</v>
      </c>
      <c r="B645" t="s">
        <v>7119</v>
      </c>
    </row>
    <row r="646" spans="1:2" x14ac:dyDescent="0.35">
      <c r="A646" t="s">
        <v>8587</v>
      </c>
      <c r="B646" t="s">
        <v>7119</v>
      </c>
    </row>
    <row r="647" spans="1:2" x14ac:dyDescent="0.35">
      <c r="A647" t="s">
        <v>8586</v>
      </c>
      <c r="B647" t="s">
        <v>7145</v>
      </c>
    </row>
    <row r="648" spans="1:2" x14ac:dyDescent="0.35">
      <c r="A648" t="s">
        <v>8585</v>
      </c>
      <c r="B648" t="s">
        <v>7168</v>
      </c>
    </row>
    <row r="649" spans="1:2" x14ac:dyDescent="0.35">
      <c r="A649" t="s">
        <v>8584</v>
      </c>
      <c r="B649" t="s">
        <v>7275</v>
      </c>
    </row>
    <row r="650" spans="1:2" x14ac:dyDescent="0.35">
      <c r="A650" t="s">
        <v>8583</v>
      </c>
      <c r="B650" t="s">
        <v>7106</v>
      </c>
    </row>
    <row r="651" spans="1:2" x14ac:dyDescent="0.35">
      <c r="A651" t="s">
        <v>2423</v>
      </c>
      <c r="B651" t="s">
        <v>7102</v>
      </c>
    </row>
    <row r="652" spans="1:2" x14ac:dyDescent="0.35">
      <c r="A652" t="s">
        <v>8582</v>
      </c>
      <c r="B652" t="s">
        <v>7110</v>
      </c>
    </row>
    <row r="653" spans="1:2" x14ac:dyDescent="0.35">
      <c r="A653" t="s">
        <v>8581</v>
      </c>
      <c r="B653" t="s">
        <v>7126</v>
      </c>
    </row>
    <row r="654" spans="1:2" x14ac:dyDescent="0.35">
      <c r="A654" t="s">
        <v>8580</v>
      </c>
      <c r="B654" t="s">
        <v>7197</v>
      </c>
    </row>
    <row r="655" spans="1:2" x14ac:dyDescent="0.35">
      <c r="A655" t="s">
        <v>8579</v>
      </c>
      <c r="B655" t="s">
        <v>7110</v>
      </c>
    </row>
    <row r="656" spans="1:2" x14ac:dyDescent="0.35">
      <c r="A656" t="s">
        <v>8578</v>
      </c>
      <c r="B656" t="s">
        <v>7165</v>
      </c>
    </row>
    <row r="657" spans="1:2" x14ac:dyDescent="0.35">
      <c r="A657" t="s">
        <v>8577</v>
      </c>
      <c r="B657" t="s">
        <v>7112</v>
      </c>
    </row>
    <row r="658" spans="1:2" x14ac:dyDescent="0.35">
      <c r="A658" t="s">
        <v>8576</v>
      </c>
      <c r="B658" t="s">
        <v>7106</v>
      </c>
    </row>
    <row r="659" spans="1:2" x14ac:dyDescent="0.35">
      <c r="A659" t="s">
        <v>8575</v>
      </c>
      <c r="B659" t="s">
        <v>7184</v>
      </c>
    </row>
    <row r="660" spans="1:2" x14ac:dyDescent="0.35">
      <c r="A660" t="s">
        <v>8574</v>
      </c>
      <c r="B660" t="s">
        <v>7182</v>
      </c>
    </row>
    <row r="661" spans="1:2" x14ac:dyDescent="0.35">
      <c r="A661" t="s">
        <v>2267</v>
      </c>
      <c r="B661" t="s">
        <v>7119</v>
      </c>
    </row>
    <row r="662" spans="1:2" x14ac:dyDescent="0.35">
      <c r="A662" t="s">
        <v>8573</v>
      </c>
      <c r="B662" t="s">
        <v>7126</v>
      </c>
    </row>
    <row r="663" spans="1:2" x14ac:dyDescent="0.35">
      <c r="A663" t="s">
        <v>8572</v>
      </c>
      <c r="B663" t="s">
        <v>7184</v>
      </c>
    </row>
    <row r="664" spans="1:2" x14ac:dyDescent="0.35">
      <c r="A664" t="s">
        <v>8571</v>
      </c>
      <c r="B664" t="s">
        <v>7140</v>
      </c>
    </row>
    <row r="665" spans="1:2" x14ac:dyDescent="0.35">
      <c r="A665" t="s">
        <v>8570</v>
      </c>
      <c r="B665" t="s">
        <v>7959</v>
      </c>
    </row>
    <row r="666" spans="1:2" x14ac:dyDescent="0.35">
      <c r="A666" t="s">
        <v>8569</v>
      </c>
      <c r="B666" t="s">
        <v>7256</v>
      </c>
    </row>
    <row r="667" spans="1:2" x14ac:dyDescent="0.35">
      <c r="A667" t="s">
        <v>8568</v>
      </c>
      <c r="B667" t="s">
        <v>7106</v>
      </c>
    </row>
    <row r="668" spans="1:2" x14ac:dyDescent="0.35">
      <c r="A668" t="s">
        <v>8567</v>
      </c>
      <c r="B668" t="s">
        <v>7102</v>
      </c>
    </row>
    <row r="669" spans="1:2" x14ac:dyDescent="0.35">
      <c r="A669" t="s">
        <v>2197</v>
      </c>
      <c r="B669" t="s">
        <v>7102</v>
      </c>
    </row>
    <row r="670" spans="1:2" x14ac:dyDescent="0.35">
      <c r="A670" t="s">
        <v>8566</v>
      </c>
      <c r="B670" t="s">
        <v>7106</v>
      </c>
    </row>
    <row r="671" spans="1:2" x14ac:dyDescent="0.35">
      <c r="A671" t="s">
        <v>4560</v>
      </c>
      <c r="B671" t="s">
        <v>7112</v>
      </c>
    </row>
    <row r="672" spans="1:2" x14ac:dyDescent="0.35">
      <c r="A672" t="s">
        <v>8565</v>
      </c>
      <c r="B672" t="s">
        <v>7131</v>
      </c>
    </row>
    <row r="673" spans="1:2" x14ac:dyDescent="0.35">
      <c r="A673" t="s">
        <v>8564</v>
      </c>
      <c r="B673" t="s">
        <v>7108</v>
      </c>
    </row>
    <row r="674" spans="1:2" x14ac:dyDescent="0.35">
      <c r="A674" t="s">
        <v>8563</v>
      </c>
      <c r="B674" t="s">
        <v>7110</v>
      </c>
    </row>
    <row r="675" spans="1:2" x14ac:dyDescent="0.35">
      <c r="A675" t="s">
        <v>8562</v>
      </c>
      <c r="B675" t="s">
        <v>7108</v>
      </c>
    </row>
    <row r="676" spans="1:2" x14ac:dyDescent="0.35">
      <c r="A676" t="s">
        <v>8561</v>
      </c>
      <c r="B676" t="s">
        <v>7108</v>
      </c>
    </row>
    <row r="677" spans="1:2" x14ac:dyDescent="0.35">
      <c r="A677" t="s">
        <v>8560</v>
      </c>
      <c r="B677" t="s">
        <v>7190</v>
      </c>
    </row>
    <row r="678" spans="1:2" x14ac:dyDescent="0.35">
      <c r="A678" t="s">
        <v>8559</v>
      </c>
      <c r="B678" t="s">
        <v>7143</v>
      </c>
    </row>
    <row r="679" spans="1:2" x14ac:dyDescent="0.35">
      <c r="A679" t="s">
        <v>8558</v>
      </c>
      <c r="B679" t="s">
        <v>7106</v>
      </c>
    </row>
    <row r="680" spans="1:2" x14ac:dyDescent="0.35">
      <c r="A680" t="s">
        <v>8557</v>
      </c>
      <c r="B680" t="s">
        <v>7122</v>
      </c>
    </row>
    <row r="681" spans="1:2" x14ac:dyDescent="0.35">
      <c r="A681" t="s">
        <v>8556</v>
      </c>
      <c r="B681" t="s">
        <v>7664</v>
      </c>
    </row>
    <row r="682" spans="1:2" x14ac:dyDescent="0.35">
      <c r="A682" t="s">
        <v>8555</v>
      </c>
      <c r="B682" t="s">
        <v>7102</v>
      </c>
    </row>
    <row r="683" spans="1:2" x14ac:dyDescent="0.35">
      <c r="A683" t="s">
        <v>8554</v>
      </c>
      <c r="B683" t="s">
        <v>7102</v>
      </c>
    </row>
    <row r="684" spans="1:2" x14ac:dyDescent="0.35">
      <c r="A684" t="s">
        <v>8553</v>
      </c>
      <c r="B684" t="s">
        <v>7102</v>
      </c>
    </row>
    <row r="685" spans="1:2" x14ac:dyDescent="0.35">
      <c r="A685" t="s">
        <v>8553</v>
      </c>
      <c r="B685" t="s">
        <v>7105</v>
      </c>
    </row>
    <row r="686" spans="1:2" x14ac:dyDescent="0.35">
      <c r="A686" t="s">
        <v>8552</v>
      </c>
      <c r="B686" t="s">
        <v>7319</v>
      </c>
    </row>
    <row r="687" spans="1:2" x14ac:dyDescent="0.35">
      <c r="A687" t="s">
        <v>8551</v>
      </c>
      <c r="B687" t="s">
        <v>7105</v>
      </c>
    </row>
    <row r="688" spans="1:2" x14ac:dyDescent="0.35">
      <c r="A688" t="s">
        <v>8550</v>
      </c>
      <c r="B688" t="s">
        <v>7112</v>
      </c>
    </row>
    <row r="689" spans="1:2" x14ac:dyDescent="0.35">
      <c r="A689" t="s">
        <v>8549</v>
      </c>
      <c r="B689" t="s">
        <v>7105</v>
      </c>
    </row>
    <row r="690" spans="1:2" x14ac:dyDescent="0.35">
      <c r="A690" t="s">
        <v>8548</v>
      </c>
      <c r="B690" t="s">
        <v>7102</v>
      </c>
    </row>
    <row r="691" spans="1:2" x14ac:dyDescent="0.35">
      <c r="A691" t="s">
        <v>8547</v>
      </c>
      <c r="B691" t="s">
        <v>7184</v>
      </c>
    </row>
    <row r="692" spans="1:2" x14ac:dyDescent="0.35">
      <c r="A692" t="s">
        <v>8546</v>
      </c>
      <c r="B692" t="s">
        <v>7108</v>
      </c>
    </row>
    <row r="693" spans="1:2" x14ac:dyDescent="0.35">
      <c r="A693" t="s">
        <v>2425</v>
      </c>
      <c r="B693" t="s">
        <v>7106</v>
      </c>
    </row>
    <row r="694" spans="1:2" x14ac:dyDescent="0.35">
      <c r="A694" t="s">
        <v>8545</v>
      </c>
      <c r="B694" t="s">
        <v>8120</v>
      </c>
    </row>
    <row r="695" spans="1:2" x14ac:dyDescent="0.35">
      <c r="A695" t="s">
        <v>8544</v>
      </c>
      <c r="B695" t="s">
        <v>7172</v>
      </c>
    </row>
    <row r="696" spans="1:2" x14ac:dyDescent="0.35">
      <c r="A696" t="s">
        <v>8543</v>
      </c>
      <c r="B696" t="s">
        <v>7197</v>
      </c>
    </row>
    <row r="697" spans="1:2" x14ac:dyDescent="0.35">
      <c r="A697" t="s">
        <v>8542</v>
      </c>
      <c r="B697" t="s">
        <v>7131</v>
      </c>
    </row>
    <row r="698" spans="1:2" x14ac:dyDescent="0.35">
      <c r="A698" t="s">
        <v>2202</v>
      </c>
      <c r="B698" t="s">
        <v>7106</v>
      </c>
    </row>
    <row r="699" spans="1:2" x14ac:dyDescent="0.35">
      <c r="A699" t="s">
        <v>8541</v>
      </c>
      <c r="B699" t="s">
        <v>7344</v>
      </c>
    </row>
    <row r="700" spans="1:2" x14ac:dyDescent="0.35">
      <c r="A700" t="s">
        <v>8540</v>
      </c>
      <c r="B700" t="s">
        <v>7102</v>
      </c>
    </row>
    <row r="701" spans="1:2" x14ac:dyDescent="0.35">
      <c r="A701" t="s">
        <v>8539</v>
      </c>
      <c r="B701" t="s">
        <v>7102</v>
      </c>
    </row>
    <row r="702" spans="1:2" x14ac:dyDescent="0.35">
      <c r="A702" t="s">
        <v>8538</v>
      </c>
      <c r="B702" t="s">
        <v>7324</v>
      </c>
    </row>
    <row r="703" spans="1:2" x14ac:dyDescent="0.35">
      <c r="A703" t="s">
        <v>8537</v>
      </c>
      <c r="B703" t="s">
        <v>7190</v>
      </c>
    </row>
    <row r="704" spans="1:2" x14ac:dyDescent="0.35">
      <c r="A704" t="s">
        <v>8536</v>
      </c>
      <c r="B704" t="s">
        <v>7168</v>
      </c>
    </row>
    <row r="705" spans="1:2" x14ac:dyDescent="0.35">
      <c r="A705" t="s">
        <v>8535</v>
      </c>
      <c r="B705" t="s">
        <v>7112</v>
      </c>
    </row>
    <row r="706" spans="1:2" x14ac:dyDescent="0.35">
      <c r="A706" t="s">
        <v>8534</v>
      </c>
      <c r="B706" t="s">
        <v>7119</v>
      </c>
    </row>
    <row r="707" spans="1:2" x14ac:dyDescent="0.35">
      <c r="A707" t="s">
        <v>8533</v>
      </c>
      <c r="B707" t="s">
        <v>7106</v>
      </c>
    </row>
    <row r="708" spans="1:2" x14ac:dyDescent="0.35">
      <c r="A708" t="s">
        <v>8532</v>
      </c>
      <c r="B708" t="s">
        <v>7112</v>
      </c>
    </row>
    <row r="709" spans="1:2" x14ac:dyDescent="0.35">
      <c r="A709" t="s">
        <v>8531</v>
      </c>
      <c r="B709" t="s">
        <v>7112</v>
      </c>
    </row>
    <row r="710" spans="1:2" x14ac:dyDescent="0.35">
      <c r="A710" t="s">
        <v>8530</v>
      </c>
      <c r="B710" t="s">
        <v>7112</v>
      </c>
    </row>
    <row r="711" spans="1:2" x14ac:dyDescent="0.35">
      <c r="A711" t="s">
        <v>8529</v>
      </c>
      <c r="B711" t="s">
        <v>7110</v>
      </c>
    </row>
    <row r="712" spans="1:2" x14ac:dyDescent="0.35">
      <c r="A712" t="s">
        <v>2348</v>
      </c>
      <c r="B712" t="s">
        <v>7190</v>
      </c>
    </row>
    <row r="713" spans="1:2" x14ac:dyDescent="0.35">
      <c r="A713" t="s">
        <v>8528</v>
      </c>
      <c r="B713" t="s">
        <v>7190</v>
      </c>
    </row>
    <row r="714" spans="1:2" x14ac:dyDescent="0.35">
      <c r="A714" t="s">
        <v>2200</v>
      </c>
      <c r="B714" t="s">
        <v>7106</v>
      </c>
    </row>
    <row r="715" spans="1:2" x14ac:dyDescent="0.35">
      <c r="A715" t="s">
        <v>2319</v>
      </c>
      <c r="B715" t="s">
        <v>7106</v>
      </c>
    </row>
    <row r="716" spans="1:2" x14ac:dyDescent="0.35">
      <c r="A716" t="s">
        <v>2364</v>
      </c>
      <c r="B716" t="s">
        <v>7102</v>
      </c>
    </row>
    <row r="717" spans="1:2" x14ac:dyDescent="0.35">
      <c r="A717" t="s">
        <v>8527</v>
      </c>
      <c r="B717" t="s">
        <v>7108</v>
      </c>
    </row>
    <row r="718" spans="1:2" x14ac:dyDescent="0.35">
      <c r="A718" t="s">
        <v>2367</v>
      </c>
      <c r="B718" t="s">
        <v>7256</v>
      </c>
    </row>
    <row r="719" spans="1:2" x14ac:dyDescent="0.35">
      <c r="A719" t="s">
        <v>8526</v>
      </c>
      <c r="B719" t="s">
        <v>7131</v>
      </c>
    </row>
    <row r="720" spans="1:2" x14ac:dyDescent="0.35">
      <c r="A720" t="s">
        <v>8525</v>
      </c>
      <c r="B720" t="s">
        <v>7119</v>
      </c>
    </row>
    <row r="721" spans="1:2" x14ac:dyDescent="0.35">
      <c r="A721" t="s">
        <v>8524</v>
      </c>
      <c r="B721" t="s">
        <v>7256</v>
      </c>
    </row>
    <row r="722" spans="1:2" x14ac:dyDescent="0.35">
      <c r="A722" t="s">
        <v>8523</v>
      </c>
      <c r="B722" t="s">
        <v>7145</v>
      </c>
    </row>
    <row r="723" spans="1:2" x14ac:dyDescent="0.35">
      <c r="A723" t="s">
        <v>8522</v>
      </c>
      <c r="B723" t="s">
        <v>7108</v>
      </c>
    </row>
    <row r="724" spans="1:2" x14ac:dyDescent="0.35">
      <c r="A724" t="s">
        <v>8521</v>
      </c>
      <c r="B724" t="s">
        <v>7130</v>
      </c>
    </row>
    <row r="725" spans="1:2" x14ac:dyDescent="0.35">
      <c r="A725" t="s">
        <v>8520</v>
      </c>
      <c r="B725" t="s">
        <v>7122</v>
      </c>
    </row>
    <row r="726" spans="1:2" x14ac:dyDescent="0.35">
      <c r="A726" t="s">
        <v>8519</v>
      </c>
      <c r="B726" t="s">
        <v>7184</v>
      </c>
    </row>
    <row r="727" spans="1:2" x14ac:dyDescent="0.35">
      <c r="A727" t="s">
        <v>4257</v>
      </c>
      <c r="B727" t="s">
        <v>7106</v>
      </c>
    </row>
    <row r="728" spans="1:2" x14ac:dyDescent="0.35">
      <c r="A728" t="s">
        <v>8518</v>
      </c>
      <c r="B728" t="s">
        <v>7168</v>
      </c>
    </row>
    <row r="729" spans="1:2" x14ac:dyDescent="0.35">
      <c r="A729" t="s">
        <v>374</v>
      </c>
      <c r="B729" t="s">
        <v>7102</v>
      </c>
    </row>
    <row r="730" spans="1:2" x14ac:dyDescent="0.35">
      <c r="A730" t="s">
        <v>8517</v>
      </c>
      <c r="B730" t="s">
        <v>7190</v>
      </c>
    </row>
    <row r="731" spans="1:2" x14ac:dyDescent="0.35">
      <c r="A731" t="s">
        <v>8516</v>
      </c>
      <c r="B731" t="s">
        <v>7110</v>
      </c>
    </row>
    <row r="732" spans="1:2" x14ac:dyDescent="0.35">
      <c r="A732" t="s">
        <v>8515</v>
      </c>
      <c r="B732" t="s">
        <v>7112</v>
      </c>
    </row>
    <row r="733" spans="1:2" x14ac:dyDescent="0.35">
      <c r="A733" t="s">
        <v>8514</v>
      </c>
      <c r="B733" t="s">
        <v>7112</v>
      </c>
    </row>
    <row r="734" spans="1:2" x14ac:dyDescent="0.35">
      <c r="A734" t="s">
        <v>8513</v>
      </c>
      <c r="B734" t="s">
        <v>7105</v>
      </c>
    </row>
    <row r="735" spans="1:2" x14ac:dyDescent="0.35">
      <c r="A735" t="s">
        <v>8512</v>
      </c>
      <c r="B735" t="s">
        <v>7252</v>
      </c>
    </row>
    <row r="736" spans="1:2" x14ac:dyDescent="0.35">
      <c r="A736" t="s">
        <v>8511</v>
      </c>
      <c r="B736" t="s">
        <v>7114</v>
      </c>
    </row>
    <row r="737" spans="1:2" x14ac:dyDescent="0.35">
      <c r="A737" t="s">
        <v>442</v>
      </c>
      <c r="B737" t="s">
        <v>7112</v>
      </c>
    </row>
    <row r="738" spans="1:2" x14ac:dyDescent="0.35">
      <c r="A738" t="s">
        <v>8510</v>
      </c>
      <c r="B738" t="s">
        <v>7114</v>
      </c>
    </row>
    <row r="739" spans="1:2" x14ac:dyDescent="0.35">
      <c r="A739" t="s">
        <v>8509</v>
      </c>
      <c r="B739" t="s">
        <v>7275</v>
      </c>
    </row>
    <row r="740" spans="1:2" x14ac:dyDescent="0.35">
      <c r="A740" t="s">
        <v>8508</v>
      </c>
      <c r="B740" t="s">
        <v>7275</v>
      </c>
    </row>
    <row r="741" spans="1:2" x14ac:dyDescent="0.35">
      <c r="A741" t="s">
        <v>8507</v>
      </c>
      <c r="B741" t="s">
        <v>7106</v>
      </c>
    </row>
    <row r="742" spans="1:2" x14ac:dyDescent="0.35">
      <c r="A742" t="s">
        <v>8506</v>
      </c>
      <c r="B742" t="s">
        <v>7188</v>
      </c>
    </row>
    <row r="743" spans="1:2" x14ac:dyDescent="0.35">
      <c r="A743" t="s">
        <v>8505</v>
      </c>
      <c r="B743" t="s">
        <v>7252</v>
      </c>
    </row>
    <row r="744" spans="1:2" x14ac:dyDescent="0.35">
      <c r="A744" t="s">
        <v>8504</v>
      </c>
      <c r="B744" t="s">
        <v>8270</v>
      </c>
    </row>
    <row r="745" spans="1:2" x14ac:dyDescent="0.35">
      <c r="A745" t="s">
        <v>8503</v>
      </c>
      <c r="B745" t="s">
        <v>7108</v>
      </c>
    </row>
    <row r="746" spans="1:2" x14ac:dyDescent="0.35">
      <c r="A746" t="s">
        <v>8502</v>
      </c>
      <c r="B746" t="s">
        <v>7114</v>
      </c>
    </row>
    <row r="747" spans="1:2" x14ac:dyDescent="0.35">
      <c r="A747" t="s">
        <v>8501</v>
      </c>
      <c r="B747" t="s">
        <v>7197</v>
      </c>
    </row>
    <row r="748" spans="1:2" x14ac:dyDescent="0.35">
      <c r="A748" t="s">
        <v>8500</v>
      </c>
      <c r="B748" t="s">
        <v>7168</v>
      </c>
    </row>
    <row r="749" spans="1:2" x14ac:dyDescent="0.35">
      <c r="A749" t="s">
        <v>8499</v>
      </c>
      <c r="B749" t="s">
        <v>7119</v>
      </c>
    </row>
    <row r="750" spans="1:2" x14ac:dyDescent="0.35">
      <c r="A750" t="s">
        <v>8498</v>
      </c>
      <c r="B750" t="s">
        <v>7102</v>
      </c>
    </row>
    <row r="751" spans="1:2" x14ac:dyDescent="0.35">
      <c r="A751" t="s">
        <v>8497</v>
      </c>
      <c r="B751" t="s">
        <v>7168</v>
      </c>
    </row>
    <row r="752" spans="1:2" x14ac:dyDescent="0.35">
      <c r="A752" t="s">
        <v>8496</v>
      </c>
      <c r="B752" t="s">
        <v>7110</v>
      </c>
    </row>
    <row r="753" spans="1:2" x14ac:dyDescent="0.35">
      <c r="A753" t="s">
        <v>8495</v>
      </c>
      <c r="B753" t="s">
        <v>7143</v>
      </c>
    </row>
    <row r="754" spans="1:2" x14ac:dyDescent="0.35">
      <c r="A754" t="s">
        <v>765</v>
      </c>
      <c r="B754" t="s">
        <v>7165</v>
      </c>
    </row>
    <row r="755" spans="1:2" x14ac:dyDescent="0.35">
      <c r="A755" t="s">
        <v>8494</v>
      </c>
      <c r="B755" t="s">
        <v>7165</v>
      </c>
    </row>
    <row r="756" spans="1:2" x14ac:dyDescent="0.35">
      <c r="A756" t="s">
        <v>8493</v>
      </c>
      <c r="B756" t="s">
        <v>7131</v>
      </c>
    </row>
    <row r="757" spans="1:2" x14ac:dyDescent="0.35">
      <c r="A757" t="s">
        <v>8492</v>
      </c>
      <c r="B757" t="s">
        <v>7165</v>
      </c>
    </row>
    <row r="758" spans="1:2" x14ac:dyDescent="0.35">
      <c r="A758" t="s">
        <v>8491</v>
      </c>
      <c r="B758" t="s">
        <v>7105</v>
      </c>
    </row>
    <row r="759" spans="1:2" x14ac:dyDescent="0.35">
      <c r="A759" t="s">
        <v>8490</v>
      </c>
      <c r="B759" t="s">
        <v>7105</v>
      </c>
    </row>
    <row r="760" spans="1:2" x14ac:dyDescent="0.35">
      <c r="A760" t="s">
        <v>8489</v>
      </c>
      <c r="B760" t="s">
        <v>7112</v>
      </c>
    </row>
    <row r="761" spans="1:2" x14ac:dyDescent="0.35">
      <c r="A761" t="s">
        <v>8488</v>
      </c>
      <c r="B761" t="s">
        <v>7168</v>
      </c>
    </row>
    <row r="762" spans="1:2" x14ac:dyDescent="0.35">
      <c r="A762" t="s">
        <v>8487</v>
      </c>
      <c r="B762" t="s">
        <v>7182</v>
      </c>
    </row>
    <row r="763" spans="1:2" x14ac:dyDescent="0.35">
      <c r="A763" t="s">
        <v>8486</v>
      </c>
      <c r="B763" t="s">
        <v>7326</v>
      </c>
    </row>
    <row r="764" spans="1:2" x14ac:dyDescent="0.35">
      <c r="A764" t="s">
        <v>8485</v>
      </c>
      <c r="B764" t="s">
        <v>7552</v>
      </c>
    </row>
    <row r="765" spans="1:2" x14ac:dyDescent="0.35">
      <c r="A765" t="s">
        <v>8484</v>
      </c>
      <c r="B765" t="s">
        <v>7188</v>
      </c>
    </row>
    <row r="766" spans="1:2" x14ac:dyDescent="0.35">
      <c r="A766" t="s">
        <v>8483</v>
      </c>
      <c r="B766" t="s">
        <v>7221</v>
      </c>
    </row>
    <row r="767" spans="1:2" x14ac:dyDescent="0.35">
      <c r="A767" t="s">
        <v>8482</v>
      </c>
      <c r="B767" t="s">
        <v>7168</v>
      </c>
    </row>
    <row r="768" spans="1:2" x14ac:dyDescent="0.35">
      <c r="A768" t="s">
        <v>8481</v>
      </c>
      <c r="B768" t="s">
        <v>7102</v>
      </c>
    </row>
    <row r="769" spans="1:2" x14ac:dyDescent="0.35">
      <c r="A769" t="s">
        <v>8480</v>
      </c>
      <c r="B769" t="s">
        <v>7168</v>
      </c>
    </row>
    <row r="770" spans="1:2" x14ac:dyDescent="0.35">
      <c r="A770" t="s">
        <v>8479</v>
      </c>
      <c r="B770" t="s">
        <v>7112</v>
      </c>
    </row>
    <row r="771" spans="1:2" x14ac:dyDescent="0.35">
      <c r="A771" t="s">
        <v>4887</v>
      </c>
      <c r="B771" t="s">
        <v>7105</v>
      </c>
    </row>
    <row r="772" spans="1:2" x14ac:dyDescent="0.35">
      <c r="A772" t="s">
        <v>8478</v>
      </c>
      <c r="B772" t="s">
        <v>7108</v>
      </c>
    </row>
    <row r="773" spans="1:2" x14ac:dyDescent="0.35">
      <c r="A773" t="s">
        <v>8477</v>
      </c>
      <c r="B773" t="s">
        <v>7114</v>
      </c>
    </row>
    <row r="774" spans="1:2" x14ac:dyDescent="0.35">
      <c r="A774" t="s">
        <v>8476</v>
      </c>
      <c r="B774" t="s">
        <v>7112</v>
      </c>
    </row>
    <row r="775" spans="1:2" x14ac:dyDescent="0.35">
      <c r="A775" t="s">
        <v>8475</v>
      </c>
      <c r="B775" t="s">
        <v>7106</v>
      </c>
    </row>
    <row r="776" spans="1:2" x14ac:dyDescent="0.35">
      <c r="A776" t="s">
        <v>8474</v>
      </c>
      <c r="B776" t="s">
        <v>7106</v>
      </c>
    </row>
    <row r="777" spans="1:2" x14ac:dyDescent="0.35">
      <c r="A777" t="s">
        <v>8473</v>
      </c>
      <c r="B777" t="s">
        <v>7197</v>
      </c>
    </row>
    <row r="778" spans="1:2" x14ac:dyDescent="0.35">
      <c r="A778" t="s">
        <v>8472</v>
      </c>
      <c r="B778" t="s">
        <v>7122</v>
      </c>
    </row>
    <row r="779" spans="1:2" x14ac:dyDescent="0.35">
      <c r="A779" t="s">
        <v>8471</v>
      </c>
      <c r="B779" t="s">
        <v>7140</v>
      </c>
    </row>
    <row r="780" spans="1:2" x14ac:dyDescent="0.35">
      <c r="A780" t="s">
        <v>8470</v>
      </c>
      <c r="B780" t="s">
        <v>7108</v>
      </c>
    </row>
    <row r="781" spans="1:2" x14ac:dyDescent="0.35">
      <c r="A781" t="s">
        <v>8469</v>
      </c>
      <c r="B781" t="s">
        <v>7110</v>
      </c>
    </row>
    <row r="782" spans="1:2" x14ac:dyDescent="0.35">
      <c r="A782" t="s">
        <v>8468</v>
      </c>
      <c r="B782" t="s">
        <v>7143</v>
      </c>
    </row>
    <row r="783" spans="1:2" x14ac:dyDescent="0.35">
      <c r="A783" t="s">
        <v>628</v>
      </c>
      <c r="B783" t="s">
        <v>7119</v>
      </c>
    </row>
    <row r="784" spans="1:2" x14ac:dyDescent="0.35">
      <c r="A784" t="s">
        <v>8467</v>
      </c>
      <c r="B784" t="s">
        <v>7398</v>
      </c>
    </row>
    <row r="785" spans="1:2" x14ac:dyDescent="0.35">
      <c r="A785" t="s">
        <v>8466</v>
      </c>
      <c r="B785" t="s">
        <v>7275</v>
      </c>
    </row>
    <row r="786" spans="1:2" x14ac:dyDescent="0.35">
      <c r="A786" t="s">
        <v>8465</v>
      </c>
      <c r="B786" t="s">
        <v>8270</v>
      </c>
    </row>
    <row r="787" spans="1:2" x14ac:dyDescent="0.35">
      <c r="A787" t="s">
        <v>8464</v>
      </c>
      <c r="B787" t="s">
        <v>7398</v>
      </c>
    </row>
    <row r="788" spans="1:2" x14ac:dyDescent="0.35">
      <c r="A788" t="s">
        <v>8463</v>
      </c>
      <c r="B788" t="s">
        <v>7330</v>
      </c>
    </row>
    <row r="789" spans="1:2" x14ac:dyDescent="0.35">
      <c r="A789" t="s">
        <v>8462</v>
      </c>
      <c r="B789" t="s">
        <v>7168</v>
      </c>
    </row>
    <row r="790" spans="1:2" x14ac:dyDescent="0.35">
      <c r="A790" t="s">
        <v>8461</v>
      </c>
      <c r="B790" t="s">
        <v>7112</v>
      </c>
    </row>
    <row r="791" spans="1:2" x14ac:dyDescent="0.35">
      <c r="A791" t="s">
        <v>8460</v>
      </c>
      <c r="B791" t="s">
        <v>7112</v>
      </c>
    </row>
    <row r="792" spans="1:2" x14ac:dyDescent="0.35">
      <c r="A792" t="s">
        <v>8459</v>
      </c>
      <c r="B792" t="s">
        <v>7275</v>
      </c>
    </row>
    <row r="793" spans="1:2" x14ac:dyDescent="0.35">
      <c r="A793" t="s">
        <v>8458</v>
      </c>
      <c r="B793" t="s">
        <v>7275</v>
      </c>
    </row>
    <row r="794" spans="1:2" x14ac:dyDescent="0.35">
      <c r="A794" t="s">
        <v>8457</v>
      </c>
      <c r="B794" t="s">
        <v>7398</v>
      </c>
    </row>
    <row r="795" spans="1:2" x14ac:dyDescent="0.35">
      <c r="A795" t="s">
        <v>8456</v>
      </c>
      <c r="B795" t="s">
        <v>7344</v>
      </c>
    </row>
    <row r="796" spans="1:2" x14ac:dyDescent="0.35">
      <c r="A796" t="s">
        <v>8455</v>
      </c>
      <c r="B796" t="s">
        <v>7114</v>
      </c>
    </row>
    <row r="797" spans="1:2" x14ac:dyDescent="0.35">
      <c r="A797" t="s">
        <v>8454</v>
      </c>
      <c r="B797" t="s">
        <v>7108</v>
      </c>
    </row>
    <row r="798" spans="1:2" x14ac:dyDescent="0.35">
      <c r="A798" t="s">
        <v>8453</v>
      </c>
      <c r="B798" t="s">
        <v>7114</v>
      </c>
    </row>
    <row r="799" spans="1:2" x14ac:dyDescent="0.35">
      <c r="A799" t="s">
        <v>8452</v>
      </c>
      <c r="B799" t="s">
        <v>7105</v>
      </c>
    </row>
    <row r="800" spans="1:2" x14ac:dyDescent="0.35">
      <c r="A800" t="s">
        <v>8451</v>
      </c>
      <c r="B800" t="s">
        <v>7119</v>
      </c>
    </row>
    <row r="801" spans="1:2" x14ac:dyDescent="0.35">
      <c r="A801" t="s">
        <v>8450</v>
      </c>
      <c r="B801" t="s">
        <v>7119</v>
      </c>
    </row>
    <row r="802" spans="1:2" x14ac:dyDescent="0.35">
      <c r="A802" t="s">
        <v>8449</v>
      </c>
      <c r="B802" t="s">
        <v>7102</v>
      </c>
    </row>
    <row r="803" spans="1:2" x14ac:dyDescent="0.35">
      <c r="A803" t="s">
        <v>8448</v>
      </c>
      <c r="B803" t="s">
        <v>7102</v>
      </c>
    </row>
    <row r="804" spans="1:2" x14ac:dyDescent="0.35">
      <c r="A804" t="s">
        <v>8447</v>
      </c>
      <c r="B804" t="s">
        <v>7102</v>
      </c>
    </row>
    <row r="805" spans="1:2" x14ac:dyDescent="0.35">
      <c r="A805" t="s">
        <v>8446</v>
      </c>
      <c r="B805" t="s">
        <v>7105</v>
      </c>
    </row>
    <row r="806" spans="1:2" x14ac:dyDescent="0.35">
      <c r="A806" t="s">
        <v>8445</v>
      </c>
      <c r="B806" t="s">
        <v>7102</v>
      </c>
    </row>
    <row r="807" spans="1:2" x14ac:dyDescent="0.35">
      <c r="A807" t="s">
        <v>8444</v>
      </c>
      <c r="B807" t="s">
        <v>7108</v>
      </c>
    </row>
    <row r="808" spans="1:2" x14ac:dyDescent="0.35">
      <c r="A808" t="s">
        <v>8443</v>
      </c>
      <c r="B808" t="s">
        <v>7252</v>
      </c>
    </row>
    <row r="809" spans="1:2" x14ac:dyDescent="0.35">
      <c r="A809" t="s">
        <v>8442</v>
      </c>
      <c r="B809" t="s">
        <v>7102</v>
      </c>
    </row>
    <row r="810" spans="1:2" x14ac:dyDescent="0.35">
      <c r="A810" t="s">
        <v>8441</v>
      </c>
      <c r="B810" t="s">
        <v>7149</v>
      </c>
    </row>
    <row r="811" spans="1:2" x14ac:dyDescent="0.35">
      <c r="A811" t="s">
        <v>8440</v>
      </c>
      <c r="B811" t="s">
        <v>7131</v>
      </c>
    </row>
    <row r="812" spans="1:2" x14ac:dyDescent="0.35">
      <c r="A812" t="s">
        <v>533</v>
      </c>
      <c r="B812" t="s">
        <v>7130</v>
      </c>
    </row>
    <row r="813" spans="1:2" x14ac:dyDescent="0.35">
      <c r="A813" t="s">
        <v>8439</v>
      </c>
      <c r="B813" t="s">
        <v>7108</v>
      </c>
    </row>
    <row r="814" spans="1:2" x14ac:dyDescent="0.35">
      <c r="A814" t="s">
        <v>8438</v>
      </c>
      <c r="B814" t="s">
        <v>7143</v>
      </c>
    </row>
    <row r="815" spans="1:2" x14ac:dyDescent="0.35">
      <c r="A815" t="s">
        <v>407</v>
      </c>
      <c r="B815" t="s">
        <v>7112</v>
      </c>
    </row>
    <row r="816" spans="1:2" x14ac:dyDescent="0.35">
      <c r="A816" t="s">
        <v>8437</v>
      </c>
      <c r="B816" t="s">
        <v>7126</v>
      </c>
    </row>
    <row r="817" spans="1:2" x14ac:dyDescent="0.35">
      <c r="A817" t="s">
        <v>8436</v>
      </c>
      <c r="B817" t="s">
        <v>7102</v>
      </c>
    </row>
    <row r="818" spans="1:2" x14ac:dyDescent="0.35">
      <c r="A818" t="s">
        <v>8435</v>
      </c>
      <c r="B818" t="s">
        <v>7119</v>
      </c>
    </row>
    <row r="819" spans="1:2" x14ac:dyDescent="0.35">
      <c r="A819" t="s">
        <v>8434</v>
      </c>
      <c r="B819" t="s">
        <v>8329</v>
      </c>
    </row>
    <row r="820" spans="1:2" x14ac:dyDescent="0.35">
      <c r="A820" t="s">
        <v>8433</v>
      </c>
      <c r="B820" t="s">
        <v>7154</v>
      </c>
    </row>
    <row r="821" spans="1:2" x14ac:dyDescent="0.35">
      <c r="A821" t="s">
        <v>8432</v>
      </c>
      <c r="B821" t="s">
        <v>7126</v>
      </c>
    </row>
    <row r="822" spans="1:2" x14ac:dyDescent="0.35">
      <c r="A822" t="s">
        <v>8431</v>
      </c>
      <c r="B822" t="s">
        <v>7114</v>
      </c>
    </row>
    <row r="823" spans="1:2" x14ac:dyDescent="0.35">
      <c r="A823" t="s">
        <v>8430</v>
      </c>
      <c r="B823" t="s">
        <v>7112</v>
      </c>
    </row>
    <row r="824" spans="1:2" x14ac:dyDescent="0.35">
      <c r="A824" t="s">
        <v>8429</v>
      </c>
      <c r="B824" t="s">
        <v>7105</v>
      </c>
    </row>
    <row r="825" spans="1:2" x14ac:dyDescent="0.35">
      <c r="A825" t="s">
        <v>635</v>
      </c>
      <c r="B825" t="s">
        <v>7110</v>
      </c>
    </row>
    <row r="826" spans="1:2" x14ac:dyDescent="0.35">
      <c r="A826" t="s">
        <v>8428</v>
      </c>
      <c r="B826" t="s">
        <v>7102</v>
      </c>
    </row>
    <row r="827" spans="1:2" x14ac:dyDescent="0.35">
      <c r="A827" t="s">
        <v>8427</v>
      </c>
      <c r="B827" t="s">
        <v>7172</v>
      </c>
    </row>
    <row r="828" spans="1:2" x14ac:dyDescent="0.35">
      <c r="A828" t="s">
        <v>8426</v>
      </c>
      <c r="B828" t="s">
        <v>7116</v>
      </c>
    </row>
    <row r="829" spans="1:2" x14ac:dyDescent="0.35">
      <c r="A829" t="s">
        <v>8425</v>
      </c>
      <c r="B829" t="s">
        <v>7221</v>
      </c>
    </row>
    <row r="830" spans="1:2" x14ac:dyDescent="0.35">
      <c r="A830" t="s">
        <v>8424</v>
      </c>
      <c r="B830" t="s">
        <v>7110</v>
      </c>
    </row>
    <row r="831" spans="1:2" x14ac:dyDescent="0.35">
      <c r="A831" t="s">
        <v>549</v>
      </c>
      <c r="B831" t="s">
        <v>7131</v>
      </c>
    </row>
    <row r="832" spans="1:2" x14ac:dyDescent="0.35">
      <c r="A832" t="s">
        <v>8423</v>
      </c>
      <c r="B832" t="s">
        <v>7112</v>
      </c>
    </row>
    <row r="833" spans="1:2" x14ac:dyDescent="0.35">
      <c r="A833" t="s">
        <v>8422</v>
      </c>
      <c r="B833" t="s">
        <v>7110</v>
      </c>
    </row>
    <row r="834" spans="1:2" x14ac:dyDescent="0.35">
      <c r="A834" t="s">
        <v>8421</v>
      </c>
      <c r="B834" t="s">
        <v>7110</v>
      </c>
    </row>
    <row r="835" spans="1:2" x14ac:dyDescent="0.35">
      <c r="A835" t="s">
        <v>8420</v>
      </c>
      <c r="B835" t="s">
        <v>7131</v>
      </c>
    </row>
    <row r="836" spans="1:2" x14ac:dyDescent="0.35">
      <c r="A836" t="s">
        <v>8419</v>
      </c>
      <c r="B836" t="s">
        <v>7275</v>
      </c>
    </row>
    <row r="837" spans="1:2" x14ac:dyDescent="0.35">
      <c r="A837" t="s">
        <v>8418</v>
      </c>
      <c r="B837" t="s">
        <v>7143</v>
      </c>
    </row>
    <row r="838" spans="1:2" x14ac:dyDescent="0.35">
      <c r="A838" t="s">
        <v>8417</v>
      </c>
      <c r="B838" t="s">
        <v>7197</v>
      </c>
    </row>
    <row r="839" spans="1:2" x14ac:dyDescent="0.35">
      <c r="A839" t="s">
        <v>8416</v>
      </c>
      <c r="B839" t="s">
        <v>7116</v>
      </c>
    </row>
    <row r="840" spans="1:2" x14ac:dyDescent="0.35">
      <c r="A840" t="s">
        <v>8415</v>
      </c>
      <c r="B840" t="s">
        <v>7106</v>
      </c>
    </row>
    <row r="841" spans="1:2" x14ac:dyDescent="0.35">
      <c r="A841" t="s">
        <v>8414</v>
      </c>
      <c r="B841" t="s">
        <v>7114</v>
      </c>
    </row>
    <row r="842" spans="1:2" x14ac:dyDescent="0.35">
      <c r="A842" t="s">
        <v>8413</v>
      </c>
      <c r="B842" t="s">
        <v>7182</v>
      </c>
    </row>
    <row r="843" spans="1:2" x14ac:dyDescent="0.35">
      <c r="A843" t="s">
        <v>8412</v>
      </c>
      <c r="B843" t="s">
        <v>7114</v>
      </c>
    </row>
    <row r="844" spans="1:2" x14ac:dyDescent="0.35">
      <c r="A844" t="s">
        <v>8411</v>
      </c>
      <c r="B844" t="s">
        <v>7344</v>
      </c>
    </row>
    <row r="845" spans="1:2" x14ac:dyDescent="0.35">
      <c r="A845" t="s">
        <v>8410</v>
      </c>
      <c r="B845" t="s">
        <v>7110</v>
      </c>
    </row>
    <row r="846" spans="1:2" x14ac:dyDescent="0.35">
      <c r="A846" t="s">
        <v>8409</v>
      </c>
      <c r="B846" t="s">
        <v>7110</v>
      </c>
    </row>
    <row r="847" spans="1:2" x14ac:dyDescent="0.35">
      <c r="A847" t="s">
        <v>8408</v>
      </c>
      <c r="B847" t="s">
        <v>7256</v>
      </c>
    </row>
    <row r="848" spans="1:2" x14ac:dyDescent="0.35">
      <c r="A848" t="s">
        <v>8407</v>
      </c>
      <c r="B848" t="s">
        <v>7108</v>
      </c>
    </row>
    <row r="849" spans="1:2" x14ac:dyDescent="0.35">
      <c r="A849" t="s">
        <v>8406</v>
      </c>
      <c r="B849" t="s">
        <v>7149</v>
      </c>
    </row>
    <row r="850" spans="1:2" x14ac:dyDescent="0.35">
      <c r="A850" t="s">
        <v>398</v>
      </c>
      <c r="B850" t="s">
        <v>7126</v>
      </c>
    </row>
    <row r="851" spans="1:2" x14ac:dyDescent="0.35">
      <c r="A851" t="s">
        <v>8405</v>
      </c>
      <c r="B851" t="s">
        <v>7108</v>
      </c>
    </row>
    <row r="852" spans="1:2" x14ac:dyDescent="0.35">
      <c r="A852" t="s">
        <v>8404</v>
      </c>
      <c r="B852" t="s">
        <v>7108</v>
      </c>
    </row>
    <row r="853" spans="1:2" x14ac:dyDescent="0.35">
      <c r="A853" t="s">
        <v>8403</v>
      </c>
      <c r="B853" t="s">
        <v>7108</v>
      </c>
    </row>
    <row r="854" spans="1:2" x14ac:dyDescent="0.35">
      <c r="A854" t="s">
        <v>8402</v>
      </c>
      <c r="B854" t="s">
        <v>7108</v>
      </c>
    </row>
    <row r="855" spans="1:2" x14ac:dyDescent="0.35">
      <c r="A855" t="s">
        <v>8401</v>
      </c>
      <c r="B855" t="s">
        <v>7108</v>
      </c>
    </row>
    <row r="856" spans="1:2" x14ac:dyDescent="0.35">
      <c r="A856" t="s">
        <v>735</v>
      </c>
      <c r="B856" t="s">
        <v>7664</v>
      </c>
    </row>
    <row r="857" spans="1:2" x14ac:dyDescent="0.35">
      <c r="A857" t="s">
        <v>623</v>
      </c>
      <c r="B857" t="s">
        <v>7102</v>
      </c>
    </row>
    <row r="858" spans="1:2" x14ac:dyDescent="0.35">
      <c r="A858" t="s">
        <v>8400</v>
      </c>
      <c r="B858" t="s">
        <v>7172</v>
      </c>
    </row>
    <row r="859" spans="1:2" x14ac:dyDescent="0.35">
      <c r="A859" t="s">
        <v>8399</v>
      </c>
      <c r="B859" t="s">
        <v>7447</v>
      </c>
    </row>
    <row r="860" spans="1:2" x14ac:dyDescent="0.35">
      <c r="A860" t="s">
        <v>8398</v>
      </c>
      <c r="B860" t="s">
        <v>7447</v>
      </c>
    </row>
    <row r="861" spans="1:2" x14ac:dyDescent="0.35">
      <c r="A861" t="s">
        <v>8397</v>
      </c>
      <c r="B861" t="s">
        <v>7106</v>
      </c>
    </row>
    <row r="862" spans="1:2" x14ac:dyDescent="0.35">
      <c r="A862" t="s">
        <v>8396</v>
      </c>
      <c r="B862" t="s">
        <v>7256</v>
      </c>
    </row>
    <row r="863" spans="1:2" x14ac:dyDescent="0.35">
      <c r="A863" t="s">
        <v>8395</v>
      </c>
      <c r="B863" t="s">
        <v>7114</v>
      </c>
    </row>
    <row r="864" spans="1:2" x14ac:dyDescent="0.35">
      <c r="A864" t="s">
        <v>8394</v>
      </c>
      <c r="B864" t="s">
        <v>7110</v>
      </c>
    </row>
    <row r="865" spans="1:2" x14ac:dyDescent="0.35">
      <c r="A865" t="s">
        <v>8393</v>
      </c>
      <c r="B865" t="s">
        <v>7122</v>
      </c>
    </row>
    <row r="866" spans="1:2" x14ac:dyDescent="0.35">
      <c r="A866" t="s">
        <v>8392</v>
      </c>
      <c r="B866" t="s">
        <v>7168</v>
      </c>
    </row>
    <row r="867" spans="1:2" x14ac:dyDescent="0.35">
      <c r="A867" t="s">
        <v>8391</v>
      </c>
      <c r="B867" t="s">
        <v>7168</v>
      </c>
    </row>
    <row r="868" spans="1:2" x14ac:dyDescent="0.35">
      <c r="A868" t="s">
        <v>8390</v>
      </c>
      <c r="B868" t="s">
        <v>7106</v>
      </c>
    </row>
    <row r="869" spans="1:2" x14ac:dyDescent="0.35">
      <c r="A869" t="s">
        <v>8389</v>
      </c>
      <c r="B869" t="s">
        <v>7165</v>
      </c>
    </row>
    <row r="870" spans="1:2" x14ac:dyDescent="0.35">
      <c r="A870" t="s">
        <v>8388</v>
      </c>
      <c r="B870" t="s">
        <v>7114</v>
      </c>
    </row>
    <row r="871" spans="1:2" x14ac:dyDescent="0.35">
      <c r="A871" t="s">
        <v>620</v>
      </c>
      <c r="B871" t="s">
        <v>7102</v>
      </c>
    </row>
    <row r="872" spans="1:2" x14ac:dyDescent="0.35">
      <c r="A872" t="s">
        <v>8387</v>
      </c>
      <c r="B872" t="s">
        <v>7145</v>
      </c>
    </row>
    <row r="873" spans="1:2" x14ac:dyDescent="0.35">
      <c r="A873" t="s">
        <v>8386</v>
      </c>
      <c r="B873" t="s">
        <v>7184</v>
      </c>
    </row>
    <row r="874" spans="1:2" x14ac:dyDescent="0.35">
      <c r="A874" t="s">
        <v>8385</v>
      </c>
      <c r="B874" t="s">
        <v>7102</v>
      </c>
    </row>
    <row r="875" spans="1:2" x14ac:dyDescent="0.35">
      <c r="A875" t="s">
        <v>8384</v>
      </c>
      <c r="B875" t="s">
        <v>7126</v>
      </c>
    </row>
    <row r="876" spans="1:2" x14ac:dyDescent="0.35">
      <c r="A876" t="s">
        <v>8383</v>
      </c>
      <c r="B876" t="s">
        <v>7105</v>
      </c>
    </row>
    <row r="877" spans="1:2" x14ac:dyDescent="0.35">
      <c r="A877" t="s">
        <v>4260</v>
      </c>
      <c r="B877" t="s">
        <v>7119</v>
      </c>
    </row>
    <row r="878" spans="1:2" x14ac:dyDescent="0.35">
      <c r="A878" t="s">
        <v>8382</v>
      </c>
      <c r="B878" t="s">
        <v>7112</v>
      </c>
    </row>
    <row r="879" spans="1:2" x14ac:dyDescent="0.35">
      <c r="A879" t="s">
        <v>8381</v>
      </c>
      <c r="B879" t="s">
        <v>7106</v>
      </c>
    </row>
    <row r="880" spans="1:2" x14ac:dyDescent="0.35">
      <c r="A880" t="s">
        <v>8380</v>
      </c>
      <c r="B880" t="s">
        <v>7119</v>
      </c>
    </row>
    <row r="881" spans="1:2" x14ac:dyDescent="0.35">
      <c r="A881" t="s">
        <v>8379</v>
      </c>
      <c r="B881" t="s">
        <v>7105</v>
      </c>
    </row>
    <row r="882" spans="1:2" x14ac:dyDescent="0.35">
      <c r="A882" t="s">
        <v>8378</v>
      </c>
      <c r="B882" t="s">
        <v>7114</v>
      </c>
    </row>
    <row r="883" spans="1:2" x14ac:dyDescent="0.35">
      <c r="A883" t="s">
        <v>8377</v>
      </c>
      <c r="B883" t="s">
        <v>7110</v>
      </c>
    </row>
    <row r="884" spans="1:2" x14ac:dyDescent="0.35">
      <c r="A884" t="s">
        <v>8376</v>
      </c>
      <c r="B884" t="s">
        <v>7106</v>
      </c>
    </row>
    <row r="885" spans="1:2" x14ac:dyDescent="0.35">
      <c r="A885" t="s">
        <v>8375</v>
      </c>
      <c r="B885" t="s">
        <v>7112</v>
      </c>
    </row>
    <row r="886" spans="1:2" x14ac:dyDescent="0.35">
      <c r="A886" t="s">
        <v>8374</v>
      </c>
      <c r="B886" t="s">
        <v>7119</v>
      </c>
    </row>
    <row r="887" spans="1:2" x14ac:dyDescent="0.35">
      <c r="A887" t="s">
        <v>8373</v>
      </c>
      <c r="B887" t="s">
        <v>7126</v>
      </c>
    </row>
    <row r="888" spans="1:2" x14ac:dyDescent="0.35">
      <c r="A888" t="s">
        <v>8372</v>
      </c>
      <c r="B888" t="s">
        <v>7102</v>
      </c>
    </row>
    <row r="889" spans="1:2" x14ac:dyDescent="0.35">
      <c r="A889" t="s">
        <v>8371</v>
      </c>
      <c r="B889" t="s">
        <v>7184</v>
      </c>
    </row>
    <row r="890" spans="1:2" x14ac:dyDescent="0.35">
      <c r="A890" t="s">
        <v>8370</v>
      </c>
      <c r="B890" t="s">
        <v>7102</v>
      </c>
    </row>
    <row r="891" spans="1:2" x14ac:dyDescent="0.35">
      <c r="A891" t="s">
        <v>8369</v>
      </c>
      <c r="B891" t="s">
        <v>7165</v>
      </c>
    </row>
    <row r="892" spans="1:2" x14ac:dyDescent="0.35">
      <c r="A892" t="s">
        <v>8368</v>
      </c>
      <c r="B892" t="s">
        <v>7165</v>
      </c>
    </row>
    <row r="893" spans="1:2" x14ac:dyDescent="0.35">
      <c r="A893" t="s">
        <v>8367</v>
      </c>
      <c r="B893" t="s">
        <v>7165</v>
      </c>
    </row>
    <row r="894" spans="1:2" x14ac:dyDescent="0.35">
      <c r="A894" t="s">
        <v>8366</v>
      </c>
      <c r="B894" t="s">
        <v>7106</v>
      </c>
    </row>
    <row r="895" spans="1:2" x14ac:dyDescent="0.35">
      <c r="A895" t="s">
        <v>8365</v>
      </c>
      <c r="B895" t="s">
        <v>7275</v>
      </c>
    </row>
    <row r="896" spans="1:2" x14ac:dyDescent="0.35">
      <c r="A896" t="s">
        <v>8364</v>
      </c>
      <c r="B896" t="s">
        <v>7114</v>
      </c>
    </row>
    <row r="897" spans="1:2" x14ac:dyDescent="0.35">
      <c r="A897" t="s">
        <v>8363</v>
      </c>
      <c r="B897" t="s">
        <v>7168</v>
      </c>
    </row>
    <row r="898" spans="1:2" x14ac:dyDescent="0.35">
      <c r="A898" t="s">
        <v>8362</v>
      </c>
      <c r="B898" t="s">
        <v>7122</v>
      </c>
    </row>
    <row r="899" spans="1:2" x14ac:dyDescent="0.35">
      <c r="A899" t="s">
        <v>8361</v>
      </c>
      <c r="B899" t="s">
        <v>7110</v>
      </c>
    </row>
    <row r="900" spans="1:2" x14ac:dyDescent="0.35">
      <c r="A900" t="s">
        <v>8360</v>
      </c>
      <c r="B900" t="s">
        <v>7106</v>
      </c>
    </row>
    <row r="901" spans="1:2" x14ac:dyDescent="0.35">
      <c r="A901" t="s">
        <v>8359</v>
      </c>
      <c r="B901" t="s">
        <v>7447</v>
      </c>
    </row>
    <row r="902" spans="1:2" x14ac:dyDescent="0.35">
      <c r="A902" t="s">
        <v>8358</v>
      </c>
      <c r="B902" t="s">
        <v>7172</v>
      </c>
    </row>
    <row r="903" spans="1:2" x14ac:dyDescent="0.35">
      <c r="A903" t="s">
        <v>8357</v>
      </c>
      <c r="B903" t="s">
        <v>7102</v>
      </c>
    </row>
    <row r="904" spans="1:2" x14ac:dyDescent="0.35">
      <c r="A904" t="s">
        <v>8356</v>
      </c>
      <c r="B904" t="s">
        <v>7664</v>
      </c>
    </row>
    <row r="905" spans="1:2" x14ac:dyDescent="0.35">
      <c r="A905" t="s">
        <v>8355</v>
      </c>
      <c r="B905" t="s">
        <v>7108</v>
      </c>
    </row>
    <row r="906" spans="1:2" x14ac:dyDescent="0.35">
      <c r="A906" t="s">
        <v>8354</v>
      </c>
      <c r="B906" t="s">
        <v>7108</v>
      </c>
    </row>
    <row r="907" spans="1:2" x14ac:dyDescent="0.35">
      <c r="A907" t="s">
        <v>8353</v>
      </c>
      <c r="B907" t="s">
        <v>7108</v>
      </c>
    </row>
    <row r="908" spans="1:2" x14ac:dyDescent="0.35">
      <c r="A908" t="s">
        <v>8352</v>
      </c>
      <c r="B908" t="s">
        <v>7664</v>
      </c>
    </row>
    <row r="909" spans="1:2" x14ac:dyDescent="0.35">
      <c r="A909" t="s">
        <v>1061</v>
      </c>
      <c r="B909" t="s">
        <v>7126</v>
      </c>
    </row>
    <row r="910" spans="1:2" x14ac:dyDescent="0.35">
      <c r="A910" t="s">
        <v>8351</v>
      </c>
      <c r="B910" t="s">
        <v>7149</v>
      </c>
    </row>
    <row r="911" spans="1:2" x14ac:dyDescent="0.35">
      <c r="A911" t="s">
        <v>8350</v>
      </c>
      <c r="B911" t="s">
        <v>7247</v>
      </c>
    </row>
    <row r="912" spans="1:2" x14ac:dyDescent="0.35">
      <c r="A912" t="s">
        <v>8349</v>
      </c>
      <c r="B912" t="s">
        <v>7134</v>
      </c>
    </row>
    <row r="913" spans="1:2" x14ac:dyDescent="0.35">
      <c r="A913" t="s">
        <v>8348</v>
      </c>
      <c r="B913" t="s">
        <v>7256</v>
      </c>
    </row>
    <row r="914" spans="1:2" x14ac:dyDescent="0.35">
      <c r="A914" t="s">
        <v>8347</v>
      </c>
      <c r="B914" t="s">
        <v>7114</v>
      </c>
    </row>
    <row r="915" spans="1:2" x14ac:dyDescent="0.35">
      <c r="A915" t="s">
        <v>8346</v>
      </c>
      <c r="B915" t="s">
        <v>7116</v>
      </c>
    </row>
    <row r="916" spans="1:2" x14ac:dyDescent="0.35">
      <c r="A916" t="s">
        <v>8345</v>
      </c>
      <c r="B916" t="s">
        <v>7110</v>
      </c>
    </row>
    <row r="917" spans="1:2" x14ac:dyDescent="0.35">
      <c r="A917" t="s">
        <v>8344</v>
      </c>
      <c r="B917" t="s">
        <v>7184</v>
      </c>
    </row>
    <row r="918" spans="1:2" x14ac:dyDescent="0.35">
      <c r="A918" t="s">
        <v>8343</v>
      </c>
      <c r="B918" t="s">
        <v>7110</v>
      </c>
    </row>
    <row r="919" spans="1:2" x14ac:dyDescent="0.35">
      <c r="A919" t="s">
        <v>8342</v>
      </c>
      <c r="B919" t="s">
        <v>7221</v>
      </c>
    </row>
    <row r="920" spans="1:2" x14ac:dyDescent="0.35">
      <c r="A920" t="s">
        <v>8341</v>
      </c>
      <c r="B920" t="s">
        <v>7275</v>
      </c>
    </row>
    <row r="921" spans="1:2" x14ac:dyDescent="0.35">
      <c r="A921" t="s">
        <v>1238</v>
      </c>
      <c r="B921" t="s">
        <v>7143</v>
      </c>
    </row>
    <row r="922" spans="1:2" x14ac:dyDescent="0.35">
      <c r="A922" t="s">
        <v>8340</v>
      </c>
      <c r="B922" t="s">
        <v>7197</v>
      </c>
    </row>
    <row r="923" spans="1:2" x14ac:dyDescent="0.35">
      <c r="A923" t="s">
        <v>8339</v>
      </c>
      <c r="B923" t="s">
        <v>7116</v>
      </c>
    </row>
    <row r="924" spans="1:2" x14ac:dyDescent="0.35">
      <c r="A924" t="s">
        <v>8338</v>
      </c>
      <c r="B924" t="s">
        <v>7106</v>
      </c>
    </row>
    <row r="925" spans="1:2" x14ac:dyDescent="0.35">
      <c r="A925" t="s">
        <v>8337</v>
      </c>
      <c r="B925" t="s">
        <v>7106</v>
      </c>
    </row>
    <row r="926" spans="1:2" x14ac:dyDescent="0.35">
      <c r="A926" t="s">
        <v>8336</v>
      </c>
      <c r="B926" t="s">
        <v>7114</v>
      </c>
    </row>
    <row r="927" spans="1:2" x14ac:dyDescent="0.35">
      <c r="A927" t="s">
        <v>8335</v>
      </c>
      <c r="B927" t="s">
        <v>7182</v>
      </c>
    </row>
    <row r="928" spans="1:2" x14ac:dyDescent="0.35">
      <c r="A928" t="s">
        <v>8334</v>
      </c>
      <c r="B928" t="s">
        <v>7112</v>
      </c>
    </row>
    <row r="929" spans="1:2" x14ac:dyDescent="0.35">
      <c r="A929" t="s">
        <v>1112</v>
      </c>
      <c r="B929" t="s">
        <v>7102</v>
      </c>
    </row>
    <row r="930" spans="1:2" x14ac:dyDescent="0.35">
      <c r="A930" t="s">
        <v>8333</v>
      </c>
      <c r="B930" t="s">
        <v>7110</v>
      </c>
    </row>
    <row r="931" spans="1:2" x14ac:dyDescent="0.35">
      <c r="A931" t="s">
        <v>8332</v>
      </c>
      <c r="B931" t="s">
        <v>7105</v>
      </c>
    </row>
    <row r="932" spans="1:2" x14ac:dyDescent="0.35">
      <c r="A932" t="s">
        <v>8331</v>
      </c>
      <c r="B932" t="s">
        <v>7112</v>
      </c>
    </row>
    <row r="933" spans="1:2" x14ac:dyDescent="0.35">
      <c r="A933" t="s">
        <v>1226</v>
      </c>
      <c r="B933" t="s">
        <v>7126</v>
      </c>
    </row>
    <row r="934" spans="1:2" x14ac:dyDescent="0.35">
      <c r="A934" t="s">
        <v>8330</v>
      </c>
      <c r="B934" t="s">
        <v>8329</v>
      </c>
    </row>
    <row r="935" spans="1:2" x14ac:dyDescent="0.35">
      <c r="A935" t="s">
        <v>8328</v>
      </c>
      <c r="B935" t="s">
        <v>7119</v>
      </c>
    </row>
    <row r="936" spans="1:2" x14ac:dyDescent="0.35">
      <c r="A936" t="s">
        <v>8327</v>
      </c>
      <c r="B936" t="s">
        <v>7102</v>
      </c>
    </row>
    <row r="937" spans="1:2" x14ac:dyDescent="0.35">
      <c r="A937" t="s">
        <v>8327</v>
      </c>
      <c r="B937" t="s">
        <v>7105</v>
      </c>
    </row>
    <row r="938" spans="1:2" x14ac:dyDescent="0.35">
      <c r="A938" t="s">
        <v>8326</v>
      </c>
      <c r="B938" t="s">
        <v>7126</v>
      </c>
    </row>
    <row r="939" spans="1:2" x14ac:dyDescent="0.35">
      <c r="A939" t="s">
        <v>8325</v>
      </c>
      <c r="B939" t="s">
        <v>7112</v>
      </c>
    </row>
    <row r="940" spans="1:2" x14ac:dyDescent="0.35">
      <c r="A940" t="s">
        <v>8324</v>
      </c>
      <c r="B940" t="s">
        <v>7143</v>
      </c>
    </row>
    <row r="941" spans="1:2" x14ac:dyDescent="0.35">
      <c r="A941" t="s">
        <v>8323</v>
      </c>
      <c r="B941" t="s">
        <v>7108</v>
      </c>
    </row>
    <row r="942" spans="1:2" x14ac:dyDescent="0.35">
      <c r="A942" t="s">
        <v>8322</v>
      </c>
      <c r="B942" t="s">
        <v>7114</v>
      </c>
    </row>
    <row r="943" spans="1:2" x14ac:dyDescent="0.35">
      <c r="A943" t="s">
        <v>1214</v>
      </c>
      <c r="B943" t="s">
        <v>7130</v>
      </c>
    </row>
    <row r="944" spans="1:2" x14ac:dyDescent="0.35">
      <c r="A944" t="s">
        <v>8321</v>
      </c>
      <c r="B944" t="s">
        <v>7131</v>
      </c>
    </row>
    <row r="945" spans="1:2" x14ac:dyDescent="0.35">
      <c r="A945" t="s">
        <v>8320</v>
      </c>
      <c r="B945" t="s">
        <v>7149</v>
      </c>
    </row>
    <row r="946" spans="1:2" x14ac:dyDescent="0.35">
      <c r="A946" t="s">
        <v>8319</v>
      </c>
      <c r="B946" t="s">
        <v>7102</v>
      </c>
    </row>
    <row r="947" spans="1:2" x14ac:dyDescent="0.35">
      <c r="A947" t="s">
        <v>8318</v>
      </c>
      <c r="B947" t="s">
        <v>7275</v>
      </c>
    </row>
    <row r="948" spans="1:2" x14ac:dyDescent="0.35">
      <c r="A948" t="s">
        <v>8318</v>
      </c>
      <c r="B948" t="s">
        <v>7252</v>
      </c>
    </row>
    <row r="949" spans="1:2" x14ac:dyDescent="0.35">
      <c r="A949" t="s">
        <v>1211</v>
      </c>
      <c r="B949" t="s">
        <v>7108</v>
      </c>
    </row>
    <row r="950" spans="1:2" x14ac:dyDescent="0.35">
      <c r="A950" t="s">
        <v>8317</v>
      </c>
      <c r="B950" t="s">
        <v>7102</v>
      </c>
    </row>
    <row r="951" spans="1:2" x14ac:dyDescent="0.35">
      <c r="A951" t="s">
        <v>8316</v>
      </c>
      <c r="B951" t="s">
        <v>7119</v>
      </c>
    </row>
    <row r="952" spans="1:2" x14ac:dyDescent="0.35">
      <c r="A952" t="s">
        <v>8315</v>
      </c>
      <c r="B952" t="s">
        <v>7119</v>
      </c>
    </row>
    <row r="953" spans="1:2" x14ac:dyDescent="0.35">
      <c r="A953" t="s">
        <v>8314</v>
      </c>
      <c r="B953" t="s">
        <v>7110</v>
      </c>
    </row>
    <row r="954" spans="1:2" x14ac:dyDescent="0.35">
      <c r="A954" t="s">
        <v>8313</v>
      </c>
      <c r="B954" t="s">
        <v>7398</v>
      </c>
    </row>
    <row r="955" spans="1:2" x14ac:dyDescent="0.35">
      <c r="A955" t="s">
        <v>8312</v>
      </c>
      <c r="B955" t="s">
        <v>7275</v>
      </c>
    </row>
    <row r="956" spans="1:2" x14ac:dyDescent="0.35">
      <c r="A956" t="s">
        <v>8311</v>
      </c>
      <c r="B956" t="s">
        <v>7112</v>
      </c>
    </row>
    <row r="957" spans="1:2" x14ac:dyDescent="0.35">
      <c r="A957" t="s">
        <v>8310</v>
      </c>
      <c r="B957" t="s">
        <v>7112</v>
      </c>
    </row>
    <row r="958" spans="1:2" x14ac:dyDescent="0.35">
      <c r="A958" t="s">
        <v>8309</v>
      </c>
      <c r="B958" t="s">
        <v>7168</v>
      </c>
    </row>
    <row r="959" spans="1:2" x14ac:dyDescent="0.35">
      <c r="A959" t="s">
        <v>8308</v>
      </c>
      <c r="B959" t="s">
        <v>7398</v>
      </c>
    </row>
    <row r="960" spans="1:2" x14ac:dyDescent="0.35">
      <c r="A960" t="s">
        <v>8307</v>
      </c>
      <c r="B960" t="s">
        <v>8270</v>
      </c>
    </row>
    <row r="961" spans="1:2" x14ac:dyDescent="0.35">
      <c r="A961" t="s">
        <v>8306</v>
      </c>
      <c r="B961" t="s">
        <v>7275</v>
      </c>
    </row>
    <row r="962" spans="1:2" x14ac:dyDescent="0.35">
      <c r="A962" t="s">
        <v>8305</v>
      </c>
      <c r="B962" t="s">
        <v>7398</v>
      </c>
    </row>
    <row r="963" spans="1:2" x14ac:dyDescent="0.35">
      <c r="A963" t="s">
        <v>1250</v>
      </c>
      <c r="B963" t="s">
        <v>7119</v>
      </c>
    </row>
    <row r="964" spans="1:2" x14ac:dyDescent="0.35">
      <c r="A964" t="s">
        <v>8304</v>
      </c>
      <c r="B964" t="s">
        <v>7143</v>
      </c>
    </row>
    <row r="965" spans="1:2" x14ac:dyDescent="0.35">
      <c r="A965" t="s">
        <v>8303</v>
      </c>
      <c r="B965" t="s">
        <v>7108</v>
      </c>
    </row>
    <row r="966" spans="1:2" x14ac:dyDescent="0.35">
      <c r="A966" t="s">
        <v>8302</v>
      </c>
      <c r="B966" t="s">
        <v>7140</v>
      </c>
    </row>
    <row r="967" spans="1:2" x14ac:dyDescent="0.35">
      <c r="A967" t="s">
        <v>8301</v>
      </c>
      <c r="B967" t="s">
        <v>7122</v>
      </c>
    </row>
    <row r="968" spans="1:2" x14ac:dyDescent="0.35">
      <c r="A968" t="s">
        <v>8300</v>
      </c>
      <c r="B968" t="s">
        <v>7197</v>
      </c>
    </row>
    <row r="969" spans="1:2" x14ac:dyDescent="0.35">
      <c r="A969" t="s">
        <v>1279</v>
      </c>
      <c r="B969" t="s">
        <v>7106</v>
      </c>
    </row>
    <row r="970" spans="1:2" x14ac:dyDescent="0.35">
      <c r="A970" t="s">
        <v>8299</v>
      </c>
      <c r="B970" t="s">
        <v>7106</v>
      </c>
    </row>
    <row r="971" spans="1:2" x14ac:dyDescent="0.35">
      <c r="A971" t="s">
        <v>8298</v>
      </c>
      <c r="B971" t="s">
        <v>7247</v>
      </c>
    </row>
    <row r="972" spans="1:2" x14ac:dyDescent="0.35">
      <c r="A972" t="s">
        <v>8297</v>
      </c>
      <c r="B972" t="s">
        <v>7108</v>
      </c>
    </row>
    <row r="973" spans="1:2" x14ac:dyDescent="0.35">
      <c r="A973" t="s">
        <v>8296</v>
      </c>
      <c r="B973" t="s">
        <v>7112</v>
      </c>
    </row>
    <row r="974" spans="1:2" x14ac:dyDescent="0.35">
      <c r="A974" t="s">
        <v>8295</v>
      </c>
      <c r="B974" t="s">
        <v>7168</v>
      </c>
    </row>
    <row r="975" spans="1:2" x14ac:dyDescent="0.35">
      <c r="A975" t="s">
        <v>8294</v>
      </c>
      <c r="B975" t="s">
        <v>7102</v>
      </c>
    </row>
    <row r="976" spans="1:2" x14ac:dyDescent="0.35">
      <c r="A976" t="s">
        <v>8293</v>
      </c>
      <c r="B976" t="s">
        <v>7112</v>
      </c>
    </row>
    <row r="977" spans="1:2" x14ac:dyDescent="0.35">
      <c r="A977" t="s">
        <v>8292</v>
      </c>
      <c r="B977" t="s">
        <v>7168</v>
      </c>
    </row>
    <row r="978" spans="1:2" x14ac:dyDescent="0.35">
      <c r="A978" t="s">
        <v>8291</v>
      </c>
      <c r="B978" t="s">
        <v>7221</v>
      </c>
    </row>
    <row r="979" spans="1:2" x14ac:dyDescent="0.35">
      <c r="A979" t="s">
        <v>8290</v>
      </c>
      <c r="B979" t="s">
        <v>7552</v>
      </c>
    </row>
    <row r="980" spans="1:2" x14ac:dyDescent="0.35">
      <c r="A980" t="s">
        <v>8289</v>
      </c>
      <c r="B980" t="s">
        <v>7188</v>
      </c>
    </row>
    <row r="981" spans="1:2" x14ac:dyDescent="0.35">
      <c r="A981" t="s">
        <v>8288</v>
      </c>
      <c r="B981" t="s">
        <v>7552</v>
      </c>
    </row>
    <row r="982" spans="1:2" x14ac:dyDescent="0.35">
      <c r="A982" t="s">
        <v>8287</v>
      </c>
      <c r="B982" t="s">
        <v>7326</v>
      </c>
    </row>
    <row r="983" spans="1:2" x14ac:dyDescent="0.35">
      <c r="A983" t="s">
        <v>8286</v>
      </c>
      <c r="B983" t="s">
        <v>7182</v>
      </c>
    </row>
    <row r="984" spans="1:2" x14ac:dyDescent="0.35">
      <c r="A984" t="s">
        <v>8285</v>
      </c>
      <c r="B984" t="s">
        <v>7168</v>
      </c>
    </row>
    <row r="985" spans="1:2" x14ac:dyDescent="0.35">
      <c r="A985" t="s">
        <v>8284</v>
      </c>
      <c r="B985" t="s">
        <v>7105</v>
      </c>
    </row>
    <row r="986" spans="1:2" x14ac:dyDescent="0.35">
      <c r="A986" t="s">
        <v>8283</v>
      </c>
      <c r="B986" t="s">
        <v>7112</v>
      </c>
    </row>
    <row r="987" spans="1:2" x14ac:dyDescent="0.35">
      <c r="A987" t="s">
        <v>4884</v>
      </c>
      <c r="B987" t="s">
        <v>7105</v>
      </c>
    </row>
    <row r="988" spans="1:2" x14ac:dyDescent="0.35">
      <c r="A988" t="s">
        <v>8282</v>
      </c>
      <c r="B988" t="s">
        <v>7105</v>
      </c>
    </row>
    <row r="989" spans="1:2" x14ac:dyDescent="0.35">
      <c r="A989" t="s">
        <v>8281</v>
      </c>
      <c r="B989" t="s">
        <v>7165</v>
      </c>
    </row>
    <row r="990" spans="1:2" x14ac:dyDescent="0.35">
      <c r="A990" t="s">
        <v>8280</v>
      </c>
      <c r="B990" t="s">
        <v>7131</v>
      </c>
    </row>
    <row r="991" spans="1:2" x14ac:dyDescent="0.35">
      <c r="A991" t="s">
        <v>8279</v>
      </c>
      <c r="B991" t="s">
        <v>7114</v>
      </c>
    </row>
    <row r="992" spans="1:2" x14ac:dyDescent="0.35">
      <c r="A992" t="s">
        <v>8278</v>
      </c>
      <c r="B992" t="s">
        <v>7165</v>
      </c>
    </row>
    <row r="993" spans="1:2" x14ac:dyDescent="0.35">
      <c r="A993" t="s">
        <v>8277</v>
      </c>
      <c r="B993" t="s">
        <v>7143</v>
      </c>
    </row>
    <row r="994" spans="1:2" x14ac:dyDescent="0.35">
      <c r="A994" t="s">
        <v>8276</v>
      </c>
      <c r="B994" t="s">
        <v>7110</v>
      </c>
    </row>
    <row r="995" spans="1:2" x14ac:dyDescent="0.35">
      <c r="A995" t="s">
        <v>8275</v>
      </c>
      <c r="B995" t="s">
        <v>7102</v>
      </c>
    </row>
    <row r="996" spans="1:2" x14ac:dyDescent="0.35">
      <c r="A996" t="s">
        <v>8274</v>
      </c>
      <c r="B996" t="s">
        <v>7119</v>
      </c>
    </row>
    <row r="997" spans="1:2" x14ac:dyDescent="0.35">
      <c r="A997" t="s">
        <v>8273</v>
      </c>
      <c r="B997" t="s">
        <v>7197</v>
      </c>
    </row>
    <row r="998" spans="1:2" x14ac:dyDescent="0.35">
      <c r="A998" t="s">
        <v>8272</v>
      </c>
      <c r="B998" t="s">
        <v>7184</v>
      </c>
    </row>
    <row r="999" spans="1:2" x14ac:dyDescent="0.35">
      <c r="A999" t="s">
        <v>8271</v>
      </c>
      <c r="B999" t="s">
        <v>8270</v>
      </c>
    </row>
    <row r="1000" spans="1:2" x14ac:dyDescent="0.35">
      <c r="A1000" t="s">
        <v>8269</v>
      </c>
      <c r="B1000" t="s">
        <v>7252</v>
      </c>
    </row>
    <row r="1001" spans="1:2" x14ac:dyDescent="0.35">
      <c r="A1001" t="s">
        <v>8268</v>
      </c>
      <c r="B1001" t="s">
        <v>7188</v>
      </c>
    </row>
    <row r="1002" spans="1:2" x14ac:dyDescent="0.35">
      <c r="A1002" t="s">
        <v>8267</v>
      </c>
      <c r="B1002" t="s">
        <v>7188</v>
      </c>
    </row>
    <row r="1003" spans="1:2" x14ac:dyDescent="0.35">
      <c r="A1003" t="s">
        <v>8266</v>
      </c>
      <c r="B1003" t="s">
        <v>7106</v>
      </c>
    </row>
    <row r="1004" spans="1:2" x14ac:dyDescent="0.35">
      <c r="A1004" t="s">
        <v>8265</v>
      </c>
      <c r="B1004" t="s">
        <v>7275</v>
      </c>
    </row>
    <row r="1005" spans="1:2" x14ac:dyDescent="0.35">
      <c r="A1005" t="s">
        <v>8264</v>
      </c>
      <c r="B1005" t="s">
        <v>7112</v>
      </c>
    </row>
    <row r="1006" spans="1:2" x14ac:dyDescent="0.35">
      <c r="A1006" t="s">
        <v>8263</v>
      </c>
      <c r="B1006" t="s">
        <v>7252</v>
      </c>
    </row>
    <row r="1007" spans="1:2" x14ac:dyDescent="0.35">
      <c r="A1007" t="s">
        <v>8262</v>
      </c>
      <c r="B1007" t="s">
        <v>7252</v>
      </c>
    </row>
    <row r="1008" spans="1:2" x14ac:dyDescent="0.35">
      <c r="A1008" t="s">
        <v>8261</v>
      </c>
      <c r="B1008" t="s">
        <v>7105</v>
      </c>
    </row>
    <row r="1009" spans="1:2" x14ac:dyDescent="0.35">
      <c r="A1009" t="s">
        <v>8260</v>
      </c>
      <c r="B1009" t="s">
        <v>7112</v>
      </c>
    </row>
    <row r="1010" spans="1:2" x14ac:dyDescent="0.35">
      <c r="A1010" t="s">
        <v>8259</v>
      </c>
      <c r="B1010" t="s">
        <v>7110</v>
      </c>
    </row>
    <row r="1011" spans="1:2" x14ac:dyDescent="0.35">
      <c r="A1011" t="s">
        <v>8258</v>
      </c>
      <c r="B1011" t="s">
        <v>8108</v>
      </c>
    </row>
    <row r="1012" spans="1:2" x14ac:dyDescent="0.35">
      <c r="A1012" t="s">
        <v>1089</v>
      </c>
      <c r="B1012" t="s">
        <v>7102</v>
      </c>
    </row>
    <row r="1013" spans="1:2" x14ac:dyDescent="0.35">
      <c r="A1013" t="s">
        <v>8257</v>
      </c>
      <c r="B1013" t="s">
        <v>7112</v>
      </c>
    </row>
    <row r="1014" spans="1:2" x14ac:dyDescent="0.35">
      <c r="A1014" t="s">
        <v>8256</v>
      </c>
      <c r="B1014" t="s">
        <v>7168</v>
      </c>
    </row>
    <row r="1015" spans="1:2" x14ac:dyDescent="0.35">
      <c r="A1015" t="s">
        <v>4311</v>
      </c>
      <c r="B1015" t="s">
        <v>7106</v>
      </c>
    </row>
    <row r="1016" spans="1:2" x14ac:dyDescent="0.35">
      <c r="A1016" t="s">
        <v>8255</v>
      </c>
      <c r="B1016" t="s">
        <v>7114</v>
      </c>
    </row>
    <row r="1017" spans="1:2" x14ac:dyDescent="0.35">
      <c r="A1017" t="s">
        <v>8254</v>
      </c>
      <c r="B1017" t="s">
        <v>7134</v>
      </c>
    </row>
    <row r="1018" spans="1:2" x14ac:dyDescent="0.35">
      <c r="A1018" t="s">
        <v>8253</v>
      </c>
      <c r="B1018" t="s">
        <v>7247</v>
      </c>
    </row>
    <row r="1019" spans="1:2" x14ac:dyDescent="0.35">
      <c r="A1019" t="s">
        <v>8252</v>
      </c>
      <c r="B1019" t="s">
        <v>7110</v>
      </c>
    </row>
    <row r="1020" spans="1:2" x14ac:dyDescent="0.35">
      <c r="A1020" t="s">
        <v>8251</v>
      </c>
      <c r="B1020" t="s">
        <v>7959</v>
      </c>
    </row>
    <row r="1021" spans="1:2" x14ac:dyDescent="0.35">
      <c r="A1021" t="s">
        <v>8250</v>
      </c>
      <c r="B1021" t="s">
        <v>7112</v>
      </c>
    </row>
    <row r="1022" spans="1:2" x14ac:dyDescent="0.35">
      <c r="A1022" t="s">
        <v>8249</v>
      </c>
      <c r="B1022" t="s">
        <v>7330</v>
      </c>
    </row>
    <row r="1023" spans="1:2" x14ac:dyDescent="0.35">
      <c r="A1023" t="s">
        <v>8248</v>
      </c>
      <c r="B1023" t="s">
        <v>7105</v>
      </c>
    </row>
    <row r="1024" spans="1:2" x14ac:dyDescent="0.35">
      <c r="A1024" t="s">
        <v>8247</v>
      </c>
      <c r="B1024" t="s">
        <v>7145</v>
      </c>
    </row>
    <row r="1025" spans="1:2" x14ac:dyDescent="0.35">
      <c r="A1025" t="s">
        <v>8246</v>
      </c>
      <c r="B1025" t="s">
        <v>7110</v>
      </c>
    </row>
    <row r="1026" spans="1:2" x14ac:dyDescent="0.35">
      <c r="A1026" t="s">
        <v>8245</v>
      </c>
      <c r="B1026" t="s">
        <v>7188</v>
      </c>
    </row>
    <row r="1027" spans="1:2" x14ac:dyDescent="0.35">
      <c r="A1027" t="s">
        <v>8244</v>
      </c>
      <c r="B1027" t="s">
        <v>7182</v>
      </c>
    </row>
    <row r="1028" spans="1:2" x14ac:dyDescent="0.35">
      <c r="A1028" t="s">
        <v>8243</v>
      </c>
      <c r="B1028" t="s">
        <v>7184</v>
      </c>
    </row>
    <row r="1029" spans="1:2" x14ac:dyDescent="0.35">
      <c r="A1029" t="s">
        <v>8242</v>
      </c>
      <c r="B1029" t="s">
        <v>7110</v>
      </c>
    </row>
    <row r="1030" spans="1:2" x14ac:dyDescent="0.35">
      <c r="A1030" t="s">
        <v>3136</v>
      </c>
      <c r="B1030" t="s">
        <v>7102</v>
      </c>
    </row>
    <row r="1031" spans="1:2" x14ac:dyDescent="0.35">
      <c r="A1031" t="s">
        <v>8241</v>
      </c>
      <c r="B1031" t="s">
        <v>7126</v>
      </c>
    </row>
    <row r="1032" spans="1:2" x14ac:dyDescent="0.35">
      <c r="A1032" t="s">
        <v>8240</v>
      </c>
      <c r="B1032" t="s">
        <v>7252</v>
      </c>
    </row>
    <row r="1033" spans="1:2" x14ac:dyDescent="0.35">
      <c r="A1033" t="s">
        <v>8239</v>
      </c>
      <c r="B1033" t="s">
        <v>7252</v>
      </c>
    </row>
    <row r="1034" spans="1:2" x14ac:dyDescent="0.35">
      <c r="A1034" t="s">
        <v>3298</v>
      </c>
      <c r="B1034" t="s">
        <v>7112</v>
      </c>
    </row>
    <row r="1035" spans="1:2" x14ac:dyDescent="0.35">
      <c r="A1035" t="s">
        <v>8238</v>
      </c>
      <c r="B1035" t="s">
        <v>7112</v>
      </c>
    </row>
    <row r="1036" spans="1:2" x14ac:dyDescent="0.35">
      <c r="A1036" t="s">
        <v>8237</v>
      </c>
      <c r="B1036" t="s">
        <v>7112</v>
      </c>
    </row>
    <row r="1037" spans="1:2" x14ac:dyDescent="0.35">
      <c r="A1037" t="s">
        <v>8236</v>
      </c>
      <c r="B1037" t="s">
        <v>7252</v>
      </c>
    </row>
    <row r="1038" spans="1:2" x14ac:dyDescent="0.35">
      <c r="A1038" t="s">
        <v>8235</v>
      </c>
      <c r="B1038" t="s">
        <v>7149</v>
      </c>
    </row>
    <row r="1039" spans="1:2" x14ac:dyDescent="0.35">
      <c r="A1039" t="s">
        <v>8234</v>
      </c>
      <c r="B1039" t="s">
        <v>7149</v>
      </c>
    </row>
    <row r="1040" spans="1:2" x14ac:dyDescent="0.35">
      <c r="A1040" t="s">
        <v>8233</v>
      </c>
      <c r="B1040" t="s">
        <v>7154</v>
      </c>
    </row>
    <row r="1041" spans="1:2" x14ac:dyDescent="0.35">
      <c r="A1041" t="s">
        <v>8232</v>
      </c>
      <c r="B1041" t="s">
        <v>7275</v>
      </c>
    </row>
    <row r="1042" spans="1:2" x14ac:dyDescent="0.35">
      <c r="A1042" t="s">
        <v>8231</v>
      </c>
      <c r="B1042" t="s">
        <v>7168</v>
      </c>
    </row>
    <row r="1043" spans="1:2" x14ac:dyDescent="0.35">
      <c r="A1043" t="s">
        <v>8230</v>
      </c>
      <c r="B1043" t="s">
        <v>7112</v>
      </c>
    </row>
    <row r="1044" spans="1:2" x14ac:dyDescent="0.35">
      <c r="A1044" t="s">
        <v>8229</v>
      </c>
      <c r="B1044" t="s">
        <v>7114</v>
      </c>
    </row>
    <row r="1045" spans="1:2" x14ac:dyDescent="0.35">
      <c r="A1045" t="s">
        <v>8228</v>
      </c>
      <c r="B1045" t="s">
        <v>7326</v>
      </c>
    </row>
    <row r="1046" spans="1:2" x14ac:dyDescent="0.35">
      <c r="A1046" t="s">
        <v>8227</v>
      </c>
      <c r="B1046" t="s">
        <v>7188</v>
      </c>
    </row>
    <row r="1047" spans="1:2" x14ac:dyDescent="0.35">
      <c r="A1047" t="s">
        <v>8226</v>
      </c>
      <c r="B1047" t="s">
        <v>7552</v>
      </c>
    </row>
    <row r="1048" spans="1:2" x14ac:dyDescent="0.35">
      <c r="A1048" t="s">
        <v>8225</v>
      </c>
      <c r="B1048" t="s">
        <v>7108</v>
      </c>
    </row>
    <row r="1049" spans="1:2" x14ac:dyDescent="0.35">
      <c r="A1049" t="s">
        <v>8224</v>
      </c>
      <c r="B1049" t="s">
        <v>7134</v>
      </c>
    </row>
    <row r="1050" spans="1:2" x14ac:dyDescent="0.35">
      <c r="A1050" t="s">
        <v>8223</v>
      </c>
      <c r="B1050" t="s">
        <v>7112</v>
      </c>
    </row>
    <row r="1051" spans="1:2" x14ac:dyDescent="0.35">
      <c r="A1051" t="s">
        <v>8222</v>
      </c>
      <c r="B1051" t="s">
        <v>7168</v>
      </c>
    </row>
    <row r="1052" spans="1:2" x14ac:dyDescent="0.35">
      <c r="A1052" t="s">
        <v>8221</v>
      </c>
      <c r="B1052" t="s">
        <v>7197</v>
      </c>
    </row>
    <row r="1053" spans="1:2" x14ac:dyDescent="0.35">
      <c r="A1053" t="s">
        <v>8220</v>
      </c>
      <c r="B1053" t="s">
        <v>7168</v>
      </c>
    </row>
    <row r="1054" spans="1:2" x14ac:dyDescent="0.35">
      <c r="A1054" t="s">
        <v>8219</v>
      </c>
      <c r="B1054" t="s">
        <v>7108</v>
      </c>
    </row>
    <row r="1055" spans="1:2" x14ac:dyDescent="0.35">
      <c r="A1055" t="s">
        <v>8218</v>
      </c>
      <c r="B1055" t="s">
        <v>7131</v>
      </c>
    </row>
    <row r="1056" spans="1:2" x14ac:dyDescent="0.35">
      <c r="A1056" t="s">
        <v>3376</v>
      </c>
      <c r="B1056" t="s">
        <v>7106</v>
      </c>
    </row>
    <row r="1057" spans="1:2" x14ac:dyDescent="0.35">
      <c r="A1057" t="s">
        <v>8217</v>
      </c>
      <c r="B1057" t="s">
        <v>7184</v>
      </c>
    </row>
    <row r="1058" spans="1:2" x14ac:dyDescent="0.35">
      <c r="A1058" t="s">
        <v>8216</v>
      </c>
      <c r="B1058" t="s">
        <v>7252</v>
      </c>
    </row>
    <row r="1059" spans="1:2" x14ac:dyDescent="0.35">
      <c r="A1059" t="s">
        <v>8215</v>
      </c>
      <c r="B1059" t="s">
        <v>7154</v>
      </c>
    </row>
    <row r="1060" spans="1:2" x14ac:dyDescent="0.35">
      <c r="A1060" t="s">
        <v>8214</v>
      </c>
      <c r="B1060" t="s">
        <v>7114</v>
      </c>
    </row>
    <row r="1061" spans="1:2" x14ac:dyDescent="0.35">
      <c r="A1061" t="s">
        <v>8213</v>
      </c>
      <c r="B1061" t="s">
        <v>7110</v>
      </c>
    </row>
    <row r="1062" spans="1:2" x14ac:dyDescent="0.35">
      <c r="A1062" t="s">
        <v>8212</v>
      </c>
      <c r="B1062" t="s">
        <v>7172</v>
      </c>
    </row>
    <row r="1063" spans="1:2" x14ac:dyDescent="0.35">
      <c r="A1063" t="s">
        <v>8211</v>
      </c>
      <c r="B1063" t="s">
        <v>7112</v>
      </c>
    </row>
    <row r="1064" spans="1:2" x14ac:dyDescent="0.35">
      <c r="A1064" t="s">
        <v>8210</v>
      </c>
      <c r="B1064" t="s">
        <v>7122</v>
      </c>
    </row>
    <row r="1065" spans="1:2" x14ac:dyDescent="0.35">
      <c r="A1065" t="s">
        <v>8209</v>
      </c>
      <c r="B1065" t="s">
        <v>7140</v>
      </c>
    </row>
    <row r="1066" spans="1:2" x14ac:dyDescent="0.35">
      <c r="A1066" t="s">
        <v>8209</v>
      </c>
      <c r="B1066" t="s">
        <v>7552</v>
      </c>
    </row>
    <row r="1067" spans="1:2" x14ac:dyDescent="0.35">
      <c r="A1067" t="s">
        <v>8208</v>
      </c>
      <c r="B1067" t="s">
        <v>7108</v>
      </c>
    </row>
    <row r="1068" spans="1:2" x14ac:dyDescent="0.35">
      <c r="A1068" t="s">
        <v>8207</v>
      </c>
      <c r="B1068" t="s">
        <v>7108</v>
      </c>
    </row>
    <row r="1069" spans="1:2" x14ac:dyDescent="0.35">
      <c r="A1069" t="s">
        <v>8206</v>
      </c>
      <c r="B1069" t="s">
        <v>7184</v>
      </c>
    </row>
    <row r="1070" spans="1:2" x14ac:dyDescent="0.35">
      <c r="A1070" t="s">
        <v>8205</v>
      </c>
      <c r="B1070" t="s">
        <v>7324</v>
      </c>
    </row>
    <row r="1071" spans="1:2" x14ac:dyDescent="0.35">
      <c r="A1071" t="s">
        <v>8204</v>
      </c>
      <c r="B1071" t="s">
        <v>7110</v>
      </c>
    </row>
    <row r="1072" spans="1:2" x14ac:dyDescent="0.35">
      <c r="A1072" t="s">
        <v>8203</v>
      </c>
      <c r="B1072" t="s">
        <v>7145</v>
      </c>
    </row>
    <row r="1073" spans="1:2" x14ac:dyDescent="0.35">
      <c r="A1073" t="s">
        <v>8202</v>
      </c>
      <c r="B1073" t="s">
        <v>7106</v>
      </c>
    </row>
    <row r="1074" spans="1:2" x14ac:dyDescent="0.35">
      <c r="A1074" t="s">
        <v>8201</v>
      </c>
      <c r="B1074" t="s">
        <v>7102</v>
      </c>
    </row>
    <row r="1075" spans="1:2" x14ac:dyDescent="0.35">
      <c r="A1075" t="s">
        <v>8200</v>
      </c>
      <c r="B1075" t="s">
        <v>7190</v>
      </c>
    </row>
    <row r="1076" spans="1:2" x14ac:dyDescent="0.35">
      <c r="A1076" t="s">
        <v>8199</v>
      </c>
      <c r="B1076" t="s">
        <v>7168</v>
      </c>
    </row>
    <row r="1077" spans="1:2" x14ac:dyDescent="0.35">
      <c r="A1077" t="s">
        <v>8198</v>
      </c>
      <c r="B1077" t="s">
        <v>7256</v>
      </c>
    </row>
    <row r="1078" spans="1:2" x14ac:dyDescent="0.35">
      <c r="A1078" t="s">
        <v>8197</v>
      </c>
      <c r="B1078" t="s">
        <v>7119</v>
      </c>
    </row>
    <row r="1079" spans="1:2" x14ac:dyDescent="0.35">
      <c r="A1079" t="s">
        <v>3317</v>
      </c>
      <c r="B1079" t="s">
        <v>7119</v>
      </c>
    </row>
    <row r="1080" spans="1:2" x14ac:dyDescent="0.35">
      <c r="A1080" t="s">
        <v>8196</v>
      </c>
      <c r="B1080" t="s">
        <v>7102</v>
      </c>
    </row>
    <row r="1081" spans="1:2" x14ac:dyDescent="0.35">
      <c r="A1081" t="s">
        <v>8195</v>
      </c>
      <c r="B1081" t="s">
        <v>7398</v>
      </c>
    </row>
    <row r="1082" spans="1:2" x14ac:dyDescent="0.35">
      <c r="A1082" t="s">
        <v>8194</v>
      </c>
      <c r="B1082" t="s">
        <v>7119</v>
      </c>
    </row>
    <row r="1083" spans="1:2" x14ac:dyDescent="0.35">
      <c r="A1083" t="s">
        <v>8193</v>
      </c>
      <c r="B1083" t="s">
        <v>7112</v>
      </c>
    </row>
    <row r="1084" spans="1:2" x14ac:dyDescent="0.35">
      <c r="A1084" t="s">
        <v>8192</v>
      </c>
      <c r="B1084" t="s">
        <v>7102</v>
      </c>
    </row>
    <row r="1085" spans="1:2" x14ac:dyDescent="0.35">
      <c r="A1085" t="s">
        <v>8191</v>
      </c>
      <c r="B1085" t="s">
        <v>7398</v>
      </c>
    </row>
    <row r="1086" spans="1:2" x14ac:dyDescent="0.35">
      <c r="A1086" t="s">
        <v>8190</v>
      </c>
      <c r="B1086" t="s">
        <v>7168</v>
      </c>
    </row>
    <row r="1087" spans="1:2" x14ac:dyDescent="0.35">
      <c r="A1087" t="s">
        <v>8189</v>
      </c>
      <c r="B1087" t="s">
        <v>7114</v>
      </c>
    </row>
    <row r="1088" spans="1:2" x14ac:dyDescent="0.35">
      <c r="A1088" t="s">
        <v>8188</v>
      </c>
      <c r="B1088" t="s">
        <v>7108</v>
      </c>
    </row>
    <row r="1089" spans="1:2" x14ac:dyDescent="0.35">
      <c r="A1089" t="s">
        <v>8187</v>
      </c>
      <c r="B1089" t="s">
        <v>7247</v>
      </c>
    </row>
    <row r="1090" spans="1:2" x14ac:dyDescent="0.35">
      <c r="A1090" t="s">
        <v>8186</v>
      </c>
      <c r="B1090" t="s">
        <v>7168</v>
      </c>
    </row>
    <row r="1091" spans="1:2" x14ac:dyDescent="0.35">
      <c r="A1091" t="s">
        <v>8185</v>
      </c>
      <c r="B1091" t="s">
        <v>7110</v>
      </c>
    </row>
    <row r="1092" spans="1:2" x14ac:dyDescent="0.35">
      <c r="A1092" t="s">
        <v>8184</v>
      </c>
      <c r="B1092" t="s">
        <v>7122</v>
      </c>
    </row>
    <row r="1093" spans="1:2" x14ac:dyDescent="0.35">
      <c r="A1093" t="s">
        <v>8183</v>
      </c>
      <c r="B1093" t="s">
        <v>7168</v>
      </c>
    </row>
    <row r="1094" spans="1:2" x14ac:dyDescent="0.35">
      <c r="A1094" t="s">
        <v>8182</v>
      </c>
      <c r="B1094" t="s">
        <v>7221</v>
      </c>
    </row>
    <row r="1095" spans="1:2" x14ac:dyDescent="0.35">
      <c r="A1095" t="s">
        <v>8181</v>
      </c>
      <c r="B1095" t="s">
        <v>7552</v>
      </c>
    </row>
    <row r="1096" spans="1:2" x14ac:dyDescent="0.35">
      <c r="A1096" t="s">
        <v>8180</v>
      </c>
      <c r="B1096" t="s">
        <v>7275</v>
      </c>
    </row>
    <row r="1097" spans="1:2" x14ac:dyDescent="0.35">
      <c r="A1097" t="s">
        <v>8179</v>
      </c>
      <c r="B1097" t="s">
        <v>7326</v>
      </c>
    </row>
    <row r="1098" spans="1:2" x14ac:dyDescent="0.35">
      <c r="A1098" t="s">
        <v>8178</v>
      </c>
      <c r="B1098" t="s">
        <v>7106</v>
      </c>
    </row>
    <row r="1099" spans="1:2" x14ac:dyDescent="0.35">
      <c r="A1099" t="s">
        <v>8177</v>
      </c>
      <c r="B1099" t="s">
        <v>7182</v>
      </c>
    </row>
    <row r="1100" spans="1:2" x14ac:dyDescent="0.35">
      <c r="A1100" t="s">
        <v>8176</v>
      </c>
      <c r="B1100" t="s">
        <v>7168</v>
      </c>
    </row>
    <row r="1101" spans="1:2" x14ac:dyDescent="0.35">
      <c r="A1101" t="s">
        <v>8175</v>
      </c>
      <c r="B1101" t="s">
        <v>7112</v>
      </c>
    </row>
    <row r="1102" spans="1:2" x14ac:dyDescent="0.35">
      <c r="A1102" t="s">
        <v>8174</v>
      </c>
      <c r="B1102" t="s">
        <v>7112</v>
      </c>
    </row>
    <row r="1103" spans="1:2" x14ac:dyDescent="0.35">
      <c r="A1103" t="s">
        <v>8173</v>
      </c>
      <c r="B1103" t="s">
        <v>7275</v>
      </c>
    </row>
    <row r="1104" spans="1:2" x14ac:dyDescent="0.35">
      <c r="A1104" t="s">
        <v>8172</v>
      </c>
      <c r="B1104" t="s">
        <v>7188</v>
      </c>
    </row>
    <row r="1105" spans="1:2" x14ac:dyDescent="0.35">
      <c r="A1105" t="s">
        <v>8171</v>
      </c>
      <c r="B1105" t="s">
        <v>7188</v>
      </c>
    </row>
    <row r="1106" spans="1:2" x14ac:dyDescent="0.35">
      <c r="A1106" t="s">
        <v>8170</v>
      </c>
      <c r="B1106" t="s">
        <v>7105</v>
      </c>
    </row>
    <row r="1107" spans="1:2" x14ac:dyDescent="0.35">
      <c r="A1107" t="s">
        <v>8169</v>
      </c>
      <c r="B1107" t="s">
        <v>7114</v>
      </c>
    </row>
    <row r="1108" spans="1:2" x14ac:dyDescent="0.35">
      <c r="A1108" t="s">
        <v>8168</v>
      </c>
      <c r="B1108" t="s">
        <v>7275</v>
      </c>
    </row>
    <row r="1109" spans="1:2" x14ac:dyDescent="0.35">
      <c r="A1109" t="s">
        <v>8167</v>
      </c>
      <c r="B1109" t="s">
        <v>7112</v>
      </c>
    </row>
    <row r="1110" spans="1:2" x14ac:dyDescent="0.35">
      <c r="A1110" t="s">
        <v>8166</v>
      </c>
      <c r="B1110" t="s">
        <v>7130</v>
      </c>
    </row>
    <row r="1111" spans="1:2" x14ac:dyDescent="0.35">
      <c r="A1111" t="s">
        <v>8165</v>
      </c>
      <c r="B1111" t="s">
        <v>7114</v>
      </c>
    </row>
    <row r="1112" spans="1:2" x14ac:dyDescent="0.35">
      <c r="A1112" t="s">
        <v>3378</v>
      </c>
      <c r="B1112" t="s">
        <v>7102</v>
      </c>
    </row>
    <row r="1113" spans="1:2" x14ac:dyDescent="0.35">
      <c r="A1113" t="s">
        <v>8164</v>
      </c>
      <c r="B1113" t="s">
        <v>7112</v>
      </c>
    </row>
    <row r="1114" spans="1:2" x14ac:dyDescent="0.35">
      <c r="A1114" t="s">
        <v>8163</v>
      </c>
      <c r="B1114" t="s">
        <v>7154</v>
      </c>
    </row>
    <row r="1115" spans="1:2" x14ac:dyDescent="0.35">
      <c r="A1115" t="s">
        <v>8162</v>
      </c>
      <c r="B1115" t="s">
        <v>7664</v>
      </c>
    </row>
    <row r="1116" spans="1:2" x14ac:dyDescent="0.35">
      <c r="A1116" t="s">
        <v>8161</v>
      </c>
      <c r="B1116" t="s">
        <v>7168</v>
      </c>
    </row>
    <row r="1117" spans="1:2" x14ac:dyDescent="0.35">
      <c r="A1117" t="s">
        <v>8160</v>
      </c>
      <c r="B1117" t="s">
        <v>7112</v>
      </c>
    </row>
    <row r="1118" spans="1:2" x14ac:dyDescent="0.35">
      <c r="A1118" t="s">
        <v>4538</v>
      </c>
      <c r="B1118" t="s">
        <v>7110</v>
      </c>
    </row>
    <row r="1119" spans="1:2" x14ac:dyDescent="0.35">
      <c r="A1119" t="s">
        <v>8159</v>
      </c>
      <c r="B1119" t="s">
        <v>7190</v>
      </c>
    </row>
    <row r="1120" spans="1:2" x14ac:dyDescent="0.35">
      <c r="A1120" t="s">
        <v>8158</v>
      </c>
      <c r="B1120" t="s">
        <v>7110</v>
      </c>
    </row>
    <row r="1121" spans="1:2" x14ac:dyDescent="0.35">
      <c r="A1121" t="s">
        <v>8157</v>
      </c>
      <c r="B1121" t="s">
        <v>7102</v>
      </c>
    </row>
    <row r="1122" spans="1:2" x14ac:dyDescent="0.35">
      <c r="A1122" t="s">
        <v>8156</v>
      </c>
      <c r="B1122" t="s">
        <v>7106</v>
      </c>
    </row>
    <row r="1123" spans="1:2" x14ac:dyDescent="0.35">
      <c r="A1123" t="s">
        <v>4525</v>
      </c>
      <c r="B1123" t="s">
        <v>7106</v>
      </c>
    </row>
    <row r="1124" spans="1:2" x14ac:dyDescent="0.35">
      <c r="A1124" t="s">
        <v>8155</v>
      </c>
      <c r="B1124" t="s">
        <v>7106</v>
      </c>
    </row>
    <row r="1125" spans="1:2" x14ac:dyDescent="0.35">
      <c r="A1125" t="s">
        <v>8154</v>
      </c>
      <c r="B1125" t="s">
        <v>7140</v>
      </c>
    </row>
    <row r="1126" spans="1:2" x14ac:dyDescent="0.35">
      <c r="A1126" t="s">
        <v>8153</v>
      </c>
      <c r="B1126" t="s">
        <v>7102</v>
      </c>
    </row>
    <row r="1127" spans="1:2" x14ac:dyDescent="0.35">
      <c r="A1127" t="s">
        <v>8152</v>
      </c>
      <c r="B1127" t="s">
        <v>7116</v>
      </c>
    </row>
    <row r="1128" spans="1:2" x14ac:dyDescent="0.35">
      <c r="A1128" t="s">
        <v>8151</v>
      </c>
      <c r="B1128" t="s">
        <v>7110</v>
      </c>
    </row>
    <row r="1129" spans="1:2" x14ac:dyDescent="0.35">
      <c r="A1129" t="s">
        <v>8150</v>
      </c>
      <c r="B1129" t="s">
        <v>7154</v>
      </c>
    </row>
    <row r="1130" spans="1:2" x14ac:dyDescent="0.35">
      <c r="A1130" t="s">
        <v>8149</v>
      </c>
      <c r="B1130" t="s">
        <v>8108</v>
      </c>
    </row>
    <row r="1131" spans="1:2" x14ac:dyDescent="0.35">
      <c r="A1131" t="s">
        <v>4379</v>
      </c>
      <c r="B1131" t="s">
        <v>7112</v>
      </c>
    </row>
    <row r="1132" spans="1:2" x14ac:dyDescent="0.35">
      <c r="A1132" t="s">
        <v>8148</v>
      </c>
      <c r="B1132" t="s">
        <v>7119</v>
      </c>
    </row>
    <row r="1133" spans="1:2" x14ac:dyDescent="0.35">
      <c r="A1133" t="s">
        <v>8147</v>
      </c>
      <c r="B1133" t="s">
        <v>7126</v>
      </c>
    </row>
    <row r="1134" spans="1:2" x14ac:dyDescent="0.35">
      <c r="A1134" t="s">
        <v>8146</v>
      </c>
      <c r="B1134" t="s">
        <v>7114</v>
      </c>
    </row>
    <row r="1135" spans="1:2" x14ac:dyDescent="0.35">
      <c r="A1135" t="s">
        <v>8145</v>
      </c>
      <c r="B1135" t="s">
        <v>7126</v>
      </c>
    </row>
    <row r="1136" spans="1:2" x14ac:dyDescent="0.35">
      <c r="A1136" t="s">
        <v>8144</v>
      </c>
      <c r="B1136" t="s">
        <v>7188</v>
      </c>
    </row>
    <row r="1137" spans="1:2" x14ac:dyDescent="0.35">
      <c r="A1137" t="s">
        <v>8143</v>
      </c>
      <c r="B1137" t="s">
        <v>7106</v>
      </c>
    </row>
    <row r="1138" spans="1:2" x14ac:dyDescent="0.35">
      <c r="A1138" t="s">
        <v>8142</v>
      </c>
      <c r="B1138" t="s">
        <v>8120</v>
      </c>
    </row>
    <row r="1139" spans="1:2" x14ac:dyDescent="0.35">
      <c r="A1139" t="s">
        <v>8141</v>
      </c>
      <c r="B1139" t="s">
        <v>7102</v>
      </c>
    </row>
    <row r="1140" spans="1:2" x14ac:dyDescent="0.35">
      <c r="A1140" t="s">
        <v>3247</v>
      </c>
      <c r="B1140" t="s">
        <v>7108</v>
      </c>
    </row>
    <row r="1141" spans="1:2" x14ac:dyDescent="0.35">
      <c r="A1141" t="s">
        <v>8140</v>
      </c>
      <c r="B1141" t="s">
        <v>7168</v>
      </c>
    </row>
    <row r="1142" spans="1:2" x14ac:dyDescent="0.35">
      <c r="A1142" t="s">
        <v>8139</v>
      </c>
      <c r="B1142" t="s">
        <v>7119</v>
      </c>
    </row>
    <row r="1143" spans="1:2" x14ac:dyDescent="0.35">
      <c r="A1143" t="s">
        <v>8138</v>
      </c>
      <c r="B1143" t="s">
        <v>7168</v>
      </c>
    </row>
    <row r="1144" spans="1:2" x14ac:dyDescent="0.35">
      <c r="A1144" t="s">
        <v>8137</v>
      </c>
      <c r="B1144" t="s">
        <v>7106</v>
      </c>
    </row>
    <row r="1145" spans="1:2" x14ac:dyDescent="0.35">
      <c r="A1145" t="s">
        <v>8136</v>
      </c>
      <c r="B1145" t="s">
        <v>7114</v>
      </c>
    </row>
    <row r="1146" spans="1:2" x14ac:dyDescent="0.35">
      <c r="A1146" t="s">
        <v>8135</v>
      </c>
      <c r="B1146" t="s">
        <v>7182</v>
      </c>
    </row>
    <row r="1147" spans="1:2" x14ac:dyDescent="0.35">
      <c r="A1147" t="s">
        <v>3377</v>
      </c>
      <c r="B1147" t="s">
        <v>7106</v>
      </c>
    </row>
    <row r="1148" spans="1:2" x14ac:dyDescent="0.35">
      <c r="A1148" t="s">
        <v>8134</v>
      </c>
      <c r="B1148" t="s">
        <v>7106</v>
      </c>
    </row>
    <row r="1149" spans="1:2" x14ac:dyDescent="0.35">
      <c r="A1149" t="s">
        <v>8133</v>
      </c>
      <c r="B1149" t="s">
        <v>7116</v>
      </c>
    </row>
    <row r="1150" spans="1:2" x14ac:dyDescent="0.35">
      <c r="A1150" t="s">
        <v>3193</v>
      </c>
      <c r="B1150" t="s">
        <v>7119</v>
      </c>
    </row>
    <row r="1151" spans="1:2" x14ac:dyDescent="0.35">
      <c r="A1151" t="s">
        <v>3160</v>
      </c>
      <c r="B1151" t="s">
        <v>7119</v>
      </c>
    </row>
    <row r="1152" spans="1:2" x14ac:dyDescent="0.35">
      <c r="A1152" t="s">
        <v>8132</v>
      </c>
      <c r="B1152" t="s">
        <v>7140</v>
      </c>
    </row>
    <row r="1153" spans="1:2" x14ac:dyDescent="0.35">
      <c r="A1153" t="s">
        <v>8132</v>
      </c>
      <c r="B1153" t="s">
        <v>7552</v>
      </c>
    </row>
    <row r="1154" spans="1:2" x14ac:dyDescent="0.35">
      <c r="A1154" t="s">
        <v>8131</v>
      </c>
      <c r="B1154" t="s">
        <v>7112</v>
      </c>
    </row>
    <row r="1155" spans="1:2" x14ac:dyDescent="0.35">
      <c r="A1155" t="s">
        <v>8130</v>
      </c>
      <c r="B1155" t="s">
        <v>7252</v>
      </c>
    </row>
    <row r="1156" spans="1:2" x14ac:dyDescent="0.35">
      <c r="A1156" t="s">
        <v>8129</v>
      </c>
      <c r="B1156" t="s">
        <v>7112</v>
      </c>
    </row>
    <row r="1157" spans="1:2" x14ac:dyDescent="0.35">
      <c r="A1157" t="s">
        <v>8128</v>
      </c>
      <c r="B1157" t="s">
        <v>7140</v>
      </c>
    </row>
    <row r="1158" spans="1:2" x14ac:dyDescent="0.35">
      <c r="A1158" t="s">
        <v>8128</v>
      </c>
      <c r="B1158" t="s">
        <v>7552</v>
      </c>
    </row>
    <row r="1159" spans="1:2" x14ac:dyDescent="0.35">
      <c r="A1159" t="s">
        <v>8127</v>
      </c>
      <c r="B1159" t="s">
        <v>7119</v>
      </c>
    </row>
    <row r="1160" spans="1:2" x14ac:dyDescent="0.35">
      <c r="A1160" t="s">
        <v>8126</v>
      </c>
      <c r="B1160" t="s">
        <v>7119</v>
      </c>
    </row>
    <row r="1161" spans="1:2" x14ac:dyDescent="0.35">
      <c r="A1161" t="s">
        <v>8125</v>
      </c>
      <c r="B1161" t="s">
        <v>7116</v>
      </c>
    </row>
    <row r="1162" spans="1:2" x14ac:dyDescent="0.35">
      <c r="A1162" t="s">
        <v>2576</v>
      </c>
      <c r="B1162" t="s">
        <v>7106</v>
      </c>
    </row>
    <row r="1163" spans="1:2" x14ac:dyDescent="0.35">
      <c r="A1163" t="s">
        <v>2617</v>
      </c>
      <c r="B1163" t="s">
        <v>7106</v>
      </c>
    </row>
    <row r="1164" spans="1:2" x14ac:dyDescent="0.35">
      <c r="A1164" t="s">
        <v>8124</v>
      </c>
      <c r="B1164" t="s">
        <v>7182</v>
      </c>
    </row>
    <row r="1165" spans="1:2" x14ac:dyDescent="0.35">
      <c r="A1165" t="s">
        <v>8123</v>
      </c>
      <c r="B1165" t="s">
        <v>7168</v>
      </c>
    </row>
    <row r="1166" spans="1:2" x14ac:dyDescent="0.35">
      <c r="A1166" t="s">
        <v>8122</v>
      </c>
      <c r="B1166" t="s">
        <v>7324</v>
      </c>
    </row>
    <row r="1167" spans="1:2" x14ac:dyDescent="0.35">
      <c r="A1167" t="s">
        <v>8121</v>
      </c>
      <c r="B1167" t="s">
        <v>8120</v>
      </c>
    </row>
    <row r="1168" spans="1:2" x14ac:dyDescent="0.35">
      <c r="A1168" t="s">
        <v>2606</v>
      </c>
      <c r="B1168" t="s">
        <v>7102</v>
      </c>
    </row>
    <row r="1169" spans="1:2" x14ac:dyDescent="0.35">
      <c r="A1169" t="s">
        <v>8119</v>
      </c>
      <c r="B1169" t="s">
        <v>7102</v>
      </c>
    </row>
    <row r="1170" spans="1:2" x14ac:dyDescent="0.35">
      <c r="A1170" t="s">
        <v>2507</v>
      </c>
      <c r="B1170" t="s">
        <v>7102</v>
      </c>
    </row>
    <row r="1171" spans="1:2" x14ac:dyDescent="0.35">
      <c r="A1171" t="s">
        <v>8118</v>
      </c>
      <c r="B1171" t="s">
        <v>7114</v>
      </c>
    </row>
    <row r="1172" spans="1:2" x14ac:dyDescent="0.35">
      <c r="A1172" t="s">
        <v>8117</v>
      </c>
      <c r="B1172" t="s">
        <v>7168</v>
      </c>
    </row>
    <row r="1173" spans="1:2" x14ac:dyDescent="0.35">
      <c r="A1173" t="s">
        <v>8116</v>
      </c>
      <c r="B1173" t="s">
        <v>7108</v>
      </c>
    </row>
    <row r="1174" spans="1:2" x14ac:dyDescent="0.35">
      <c r="A1174" t="s">
        <v>8115</v>
      </c>
      <c r="B1174" t="s">
        <v>7102</v>
      </c>
    </row>
    <row r="1175" spans="1:2" x14ac:dyDescent="0.35">
      <c r="A1175" t="s">
        <v>8114</v>
      </c>
      <c r="B1175" t="s">
        <v>7106</v>
      </c>
    </row>
    <row r="1176" spans="1:2" x14ac:dyDescent="0.35">
      <c r="A1176" t="s">
        <v>8113</v>
      </c>
      <c r="B1176" t="s">
        <v>7106</v>
      </c>
    </row>
    <row r="1177" spans="1:2" x14ac:dyDescent="0.35">
      <c r="A1177" t="s">
        <v>2515</v>
      </c>
      <c r="B1177" t="s">
        <v>7188</v>
      </c>
    </row>
    <row r="1178" spans="1:2" x14ac:dyDescent="0.35">
      <c r="A1178" t="s">
        <v>8112</v>
      </c>
      <c r="B1178" t="s">
        <v>7126</v>
      </c>
    </row>
    <row r="1179" spans="1:2" x14ac:dyDescent="0.35">
      <c r="A1179" t="s">
        <v>2558</v>
      </c>
      <c r="B1179" t="s">
        <v>7126</v>
      </c>
    </row>
    <row r="1180" spans="1:2" x14ac:dyDescent="0.35">
      <c r="A1180" t="s">
        <v>8111</v>
      </c>
      <c r="B1180" t="s">
        <v>7119</v>
      </c>
    </row>
    <row r="1181" spans="1:2" x14ac:dyDescent="0.35">
      <c r="A1181" t="s">
        <v>8110</v>
      </c>
      <c r="B1181" t="s">
        <v>7112</v>
      </c>
    </row>
    <row r="1182" spans="1:2" x14ac:dyDescent="0.35">
      <c r="A1182" t="s">
        <v>8109</v>
      </c>
      <c r="B1182" t="s">
        <v>8108</v>
      </c>
    </row>
    <row r="1183" spans="1:2" x14ac:dyDescent="0.35">
      <c r="A1183" t="s">
        <v>8107</v>
      </c>
      <c r="B1183" t="s">
        <v>7105</v>
      </c>
    </row>
    <row r="1184" spans="1:2" x14ac:dyDescent="0.35">
      <c r="A1184" t="s">
        <v>8106</v>
      </c>
      <c r="B1184" t="s">
        <v>7154</v>
      </c>
    </row>
    <row r="1185" spans="1:2" x14ac:dyDescent="0.35">
      <c r="A1185" t="s">
        <v>2655</v>
      </c>
      <c r="B1185" t="s">
        <v>7102</v>
      </c>
    </row>
    <row r="1186" spans="1:2" x14ac:dyDescent="0.35">
      <c r="A1186" t="s">
        <v>8105</v>
      </c>
      <c r="B1186" t="s">
        <v>7106</v>
      </c>
    </row>
    <row r="1187" spans="1:2" x14ac:dyDescent="0.35">
      <c r="A1187" t="s">
        <v>4759</v>
      </c>
      <c r="B1187" t="s">
        <v>7106</v>
      </c>
    </row>
    <row r="1188" spans="1:2" x14ac:dyDescent="0.35">
      <c r="A1188" t="s">
        <v>4446</v>
      </c>
      <c r="B1188" t="s">
        <v>7106</v>
      </c>
    </row>
    <row r="1189" spans="1:2" x14ac:dyDescent="0.35">
      <c r="A1189" t="s">
        <v>8104</v>
      </c>
      <c r="B1189" t="s">
        <v>7106</v>
      </c>
    </row>
    <row r="1190" spans="1:2" x14ac:dyDescent="0.35">
      <c r="A1190" t="s">
        <v>2684</v>
      </c>
      <c r="B1190" t="s">
        <v>7102</v>
      </c>
    </row>
    <row r="1191" spans="1:2" x14ac:dyDescent="0.35">
      <c r="A1191" t="s">
        <v>2684</v>
      </c>
      <c r="B1191" t="s">
        <v>7105</v>
      </c>
    </row>
    <row r="1192" spans="1:2" x14ac:dyDescent="0.35">
      <c r="A1192" t="s">
        <v>8103</v>
      </c>
      <c r="B1192" t="s">
        <v>7110</v>
      </c>
    </row>
    <row r="1193" spans="1:2" x14ac:dyDescent="0.35">
      <c r="A1193" t="s">
        <v>8102</v>
      </c>
      <c r="B1193" t="s">
        <v>7190</v>
      </c>
    </row>
    <row r="1194" spans="1:2" x14ac:dyDescent="0.35">
      <c r="A1194" t="s">
        <v>4804</v>
      </c>
      <c r="B1194" t="s">
        <v>7110</v>
      </c>
    </row>
    <row r="1195" spans="1:2" x14ac:dyDescent="0.35">
      <c r="A1195" t="s">
        <v>8101</v>
      </c>
      <c r="B1195" t="s">
        <v>7112</v>
      </c>
    </row>
    <row r="1196" spans="1:2" x14ac:dyDescent="0.35">
      <c r="A1196" t="s">
        <v>8100</v>
      </c>
      <c r="B1196" t="s">
        <v>7168</v>
      </c>
    </row>
    <row r="1197" spans="1:2" x14ac:dyDescent="0.35">
      <c r="A1197" t="s">
        <v>8099</v>
      </c>
      <c r="B1197" t="s">
        <v>7664</v>
      </c>
    </row>
    <row r="1198" spans="1:2" x14ac:dyDescent="0.35">
      <c r="A1198" t="s">
        <v>8098</v>
      </c>
      <c r="B1198" t="s">
        <v>7154</v>
      </c>
    </row>
    <row r="1199" spans="1:2" x14ac:dyDescent="0.35">
      <c r="A1199" t="s">
        <v>8097</v>
      </c>
      <c r="B1199" t="s">
        <v>7112</v>
      </c>
    </row>
    <row r="1200" spans="1:2" x14ac:dyDescent="0.35">
      <c r="A1200" t="s">
        <v>8096</v>
      </c>
      <c r="B1200" t="s">
        <v>7102</v>
      </c>
    </row>
    <row r="1201" spans="1:2" x14ac:dyDescent="0.35">
      <c r="A1201" t="s">
        <v>8095</v>
      </c>
      <c r="B1201" t="s">
        <v>7112</v>
      </c>
    </row>
    <row r="1202" spans="1:2" x14ac:dyDescent="0.35">
      <c r="A1202" t="s">
        <v>8094</v>
      </c>
      <c r="B1202" t="s">
        <v>7275</v>
      </c>
    </row>
    <row r="1203" spans="1:2" x14ac:dyDescent="0.35">
      <c r="A1203" t="s">
        <v>8093</v>
      </c>
      <c r="B1203" t="s">
        <v>7105</v>
      </c>
    </row>
    <row r="1204" spans="1:2" x14ac:dyDescent="0.35">
      <c r="A1204" t="s">
        <v>8092</v>
      </c>
      <c r="B1204" t="s">
        <v>7188</v>
      </c>
    </row>
    <row r="1205" spans="1:2" x14ac:dyDescent="0.35">
      <c r="A1205" t="s">
        <v>8091</v>
      </c>
      <c r="B1205" t="s">
        <v>7188</v>
      </c>
    </row>
    <row r="1206" spans="1:2" x14ac:dyDescent="0.35">
      <c r="A1206" t="s">
        <v>8090</v>
      </c>
      <c r="B1206" t="s">
        <v>7112</v>
      </c>
    </row>
    <row r="1207" spans="1:2" x14ac:dyDescent="0.35">
      <c r="A1207" t="s">
        <v>8089</v>
      </c>
      <c r="B1207" t="s">
        <v>7168</v>
      </c>
    </row>
    <row r="1208" spans="1:2" x14ac:dyDescent="0.35">
      <c r="A1208" t="s">
        <v>8088</v>
      </c>
      <c r="B1208" t="s">
        <v>7182</v>
      </c>
    </row>
    <row r="1209" spans="1:2" x14ac:dyDescent="0.35">
      <c r="A1209" t="s">
        <v>8087</v>
      </c>
      <c r="B1209" t="s">
        <v>7182</v>
      </c>
    </row>
    <row r="1210" spans="1:2" x14ac:dyDescent="0.35">
      <c r="A1210" t="s">
        <v>8086</v>
      </c>
      <c r="B1210" t="s">
        <v>7106</v>
      </c>
    </row>
    <row r="1211" spans="1:2" x14ac:dyDescent="0.35">
      <c r="A1211" t="s">
        <v>8085</v>
      </c>
      <c r="B1211" t="s">
        <v>7326</v>
      </c>
    </row>
    <row r="1212" spans="1:2" x14ac:dyDescent="0.35">
      <c r="A1212" t="s">
        <v>8084</v>
      </c>
      <c r="B1212" t="s">
        <v>7552</v>
      </c>
    </row>
    <row r="1213" spans="1:2" x14ac:dyDescent="0.35">
      <c r="A1213" t="s">
        <v>8083</v>
      </c>
      <c r="B1213" t="s">
        <v>7221</v>
      </c>
    </row>
    <row r="1214" spans="1:2" x14ac:dyDescent="0.35">
      <c r="A1214" t="s">
        <v>8082</v>
      </c>
      <c r="B1214" t="s">
        <v>7168</v>
      </c>
    </row>
    <row r="1215" spans="1:2" x14ac:dyDescent="0.35">
      <c r="A1215" t="s">
        <v>8081</v>
      </c>
      <c r="B1215" t="s">
        <v>7110</v>
      </c>
    </row>
    <row r="1216" spans="1:2" x14ac:dyDescent="0.35">
      <c r="A1216" t="s">
        <v>8080</v>
      </c>
      <c r="B1216" t="s">
        <v>7168</v>
      </c>
    </row>
    <row r="1217" spans="1:2" x14ac:dyDescent="0.35">
      <c r="A1217" t="s">
        <v>8079</v>
      </c>
      <c r="B1217" t="s">
        <v>7247</v>
      </c>
    </row>
    <row r="1218" spans="1:2" x14ac:dyDescent="0.35">
      <c r="A1218" t="s">
        <v>8078</v>
      </c>
      <c r="B1218" t="s">
        <v>7108</v>
      </c>
    </row>
    <row r="1219" spans="1:2" x14ac:dyDescent="0.35">
      <c r="A1219" t="s">
        <v>8077</v>
      </c>
      <c r="B1219" t="s">
        <v>7168</v>
      </c>
    </row>
    <row r="1220" spans="1:2" x14ac:dyDescent="0.35">
      <c r="A1220" t="s">
        <v>8076</v>
      </c>
      <c r="B1220" t="s">
        <v>7398</v>
      </c>
    </row>
    <row r="1221" spans="1:2" x14ac:dyDescent="0.35">
      <c r="A1221" t="s">
        <v>8075</v>
      </c>
      <c r="B1221" t="s">
        <v>7112</v>
      </c>
    </row>
    <row r="1222" spans="1:2" x14ac:dyDescent="0.35">
      <c r="A1222" t="s">
        <v>8074</v>
      </c>
      <c r="B1222" t="s">
        <v>7102</v>
      </c>
    </row>
    <row r="1223" spans="1:2" x14ac:dyDescent="0.35">
      <c r="A1223" t="s">
        <v>8073</v>
      </c>
      <c r="B1223" t="s">
        <v>7398</v>
      </c>
    </row>
    <row r="1224" spans="1:2" x14ac:dyDescent="0.35">
      <c r="A1224" t="s">
        <v>2566</v>
      </c>
      <c r="B1224" t="s">
        <v>7102</v>
      </c>
    </row>
    <row r="1225" spans="1:2" x14ac:dyDescent="0.35">
      <c r="A1225" t="s">
        <v>8072</v>
      </c>
      <c r="B1225" t="s">
        <v>7105</v>
      </c>
    </row>
    <row r="1226" spans="1:2" x14ac:dyDescent="0.35">
      <c r="A1226" t="s">
        <v>8071</v>
      </c>
      <c r="B1226" t="s">
        <v>7119</v>
      </c>
    </row>
    <row r="1227" spans="1:2" x14ac:dyDescent="0.35">
      <c r="A1227" t="s">
        <v>8070</v>
      </c>
      <c r="B1227" t="s">
        <v>7119</v>
      </c>
    </row>
    <row r="1228" spans="1:2" x14ac:dyDescent="0.35">
      <c r="A1228" t="s">
        <v>8069</v>
      </c>
      <c r="B1228" t="s">
        <v>7256</v>
      </c>
    </row>
    <row r="1229" spans="1:2" x14ac:dyDescent="0.35">
      <c r="A1229" t="s">
        <v>8068</v>
      </c>
      <c r="B1229" t="s">
        <v>7114</v>
      </c>
    </row>
    <row r="1230" spans="1:2" x14ac:dyDescent="0.35">
      <c r="A1230" t="s">
        <v>8067</v>
      </c>
      <c r="B1230" t="s">
        <v>7102</v>
      </c>
    </row>
    <row r="1231" spans="1:2" x14ac:dyDescent="0.35">
      <c r="A1231" t="s">
        <v>2496</v>
      </c>
      <c r="B1231" t="s">
        <v>7110</v>
      </c>
    </row>
    <row r="1232" spans="1:2" x14ac:dyDescent="0.35">
      <c r="A1232" t="s">
        <v>8066</v>
      </c>
      <c r="B1232" t="s">
        <v>7106</v>
      </c>
    </row>
    <row r="1233" spans="1:2" x14ac:dyDescent="0.35">
      <c r="A1233" t="s">
        <v>8065</v>
      </c>
      <c r="B1233" t="s">
        <v>7190</v>
      </c>
    </row>
    <row r="1234" spans="1:2" x14ac:dyDescent="0.35">
      <c r="A1234" t="s">
        <v>8064</v>
      </c>
      <c r="B1234" t="s">
        <v>7145</v>
      </c>
    </row>
    <row r="1235" spans="1:2" x14ac:dyDescent="0.35">
      <c r="A1235" t="s">
        <v>8063</v>
      </c>
      <c r="B1235" t="s">
        <v>7110</v>
      </c>
    </row>
    <row r="1236" spans="1:2" x14ac:dyDescent="0.35">
      <c r="A1236" t="s">
        <v>8062</v>
      </c>
      <c r="B1236" t="s">
        <v>7184</v>
      </c>
    </row>
    <row r="1237" spans="1:2" x14ac:dyDescent="0.35">
      <c r="A1237" t="s">
        <v>8061</v>
      </c>
      <c r="B1237" t="s">
        <v>7112</v>
      </c>
    </row>
    <row r="1238" spans="1:2" x14ac:dyDescent="0.35">
      <c r="A1238" t="s">
        <v>8060</v>
      </c>
      <c r="B1238" t="s">
        <v>7112</v>
      </c>
    </row>
    <row r="1239" spans="1:2" x14ac:dyDescent="0.35">
      <c r="A1239" t="s">
        <v>8059</v>
      </c>
      <c r="B1239" t="s">
        <v>7112</v>
      </c>
    </row>
    <row r="1240" spans="1:2" x14ac:dyDescent="0.35">
      <c r="A1240" t="s">
        <v>8058</v>
      </c>
      <c r="B1240" t="s">
        <v>7110</v>
      </c>
    </row>
    <row r="1241" spans="1:2" x14ac:dyDescent="0.35">
      <c r="A1241" t="s">
        <v>8057</v>
      </c>
      <c r="B1241" t="s">
        <v>7154</v>
      </c>
    </row>
    <row r="1242" spans="1:2" x14ac:dyDescent="0.35">
      <c r="A1242" t="s">
        <v>8056</v>
      </c>
      <c r="B1242" t="s">
        <v>7119</v>
      </c>
    </row>
    <row r="1243" spans="1:2" x14ac:dyDescent="0.35">
      <c r="A1243" t="s">
        <v>8055</v>
      </c>
      <c r="B1243" t="s">
        <v>7184</v>
      </c>
    </row>
    <row r="1244" spans="1:2" x14ac:dyDescent="0.35">
      <c r="A1244" t="s">
        <v>2696</v>
      </c>
      <c r="B1244" t="s">
        <v>7102</v>
      </c>
    </row>
    <row r="1245" spans="1:2" x14ac:dyDescent="0.35">
      <c r="A1245" t="s">
        <v>8054</v>
      </c>
      <c r="B1245" t="s">
        <v>7114</v>
      </c>
    </row>
    <row r="1246" spans="1:2" x14ac:dyDescent="0.35">
      <c r="A1246" t="s">
        <v>8053</v>
      </c>
      <c r="B1246" t="s">
        <v>7131</v>
      </c>
    </row>
    <row r="1247" spans="1:2" x14ac:dyDescent="0.35">
      <c r="A1247" t="s">
        <v>8052</v>
      </c>
      <c r="B1247" t="s">
        <v>7112</v>
      </c>
    </row>
    <row r="1248" spans="1:2" x14ac:dyDescent="0.35">
      <c r="A1248" t="s">
        <v>8051</v>
      </c>
      <c r="B1248" t="s">
        <v>7168</v>
      </c>
    </row>
    <row r="1249" spans="1:2" x14ac:dyDescent="0.35">
      <c r="A1249" t="s">
        <v>8050</v>
      </c>
      <c r="B1249" t="s">
        <v>7197</v>
      </c>
    </row>
    <row r="1250" spans="1:2" x14ac:dyDescent="0.35">
      <c r="A1250" t="s">
        <v>8049</v>
      </c>
      <c r="B1250" t="s">
        <v>7168</v>
      </c>
    </row>
    <row r="1251" spans="1:2" x14ac:dyDescent="0.35">
      <c r="A1251" t="s">
        <v>8048</v>
      </c>
      <c r="B1251" t="s">
        <v>7112</v>
      </c>
    </row>
    <row r="1252" spans="1:2" x14ac:dyDescent="0.35">
      <c r="A1252" t="s">
        <v>8047</v>
      </c>
      <c r="B1252" t="s">
        <v>7134</v>
      </c>
    </row>
    <row r="1253" spans="1:2" x14ac:dyDescent="0.35">
      <c r="A1253" t="s">
        <v>8046</v>
      </c>
      <c r="B1253" t="s">
        <v>7108</v>
      </c>
    </row>
    <row r="1254" spans="1:2" x14ac:dyDescent="0.35">
      <c r="A1254" t="s">
        <v>8045</v>
      </c>
      <c r="B1254" t="s">
        <v>7552</v>
      </c>
    </row>
    <row r="1255" spans="1:2" x14ac:dyDescent="0.35">
      <c r="A1255" t="s">
        <v>8044</v>
      </c>
      <c r="B1255" t="s">
        <v>7184</v>
      </c>
    </row>
    <row r="1256" spans="1:2" x14ac:dyDescent="0.35">
      <c r="A1256" t="s">
        <v>8043</v>
      </c>
      <c r="B1256" t="s">
        <v>7184</v>
      </c>
    </row>
    <row r="1257" spans="1:2" x14ac:dyDescent="0.35">
      <c r="A1257" t="s">
        <v>8042</v>
      </c>
      <c r="B1257" t="s">
        <v>7188</v>
      </c>
    </row>
    <row r="1258" spans="1:2" x14ac:dyDescent="0.35">
      <c r="A1258" t="s">
        <v>8041</v>
      </c>
      <c r="B1258" t="s">
        <v>7275</v>
      </c>
    </row>
    <row r="1259" spans="1:2" x14ac:dyDescent="0.35">
      <c r="A1259" t="s">
        <v>8040</v>
      </c>
      <c r="B1259" t="s">
        <v>7326</v>
      </c>
    </row>
    <row r="1260" spans="1:2" x14ac:dyDescent="0.35">
      <c r="A1260" t="s">
        <v>8039</v>
      </c>
      <c r="B1260" t="s">
        <v>7168</v>
      </c>
    </row>
    <row r="1261" spans="1:2" x14ac:dyDescent="0.35">
      <c r="A1261" t="s">
        <v>8038</v>
      </c>
      <c r="B1261" t="s">
        <v>7154</v>
      </c>
    </row>
    <row r="1262" spans="1:2" x14ac:dyDescent="0.35">
      <c r="A1262" t="s">
        <v>8037</v>
      </c>
      <c r="B1262" t="s">
        <v>7149</v>
      </c>
    </row>
    <row r="1263" spans="1:2" x14ac:dyDescent="0.35">
      <c r="A1263" t="s">
        <v>8036</v>
      </c>
      <c r="B1263" t="s">
        <v>7112</v>
      </c>
    </row>
    <row r="1264" spans="1:2" x14ac:dyDescent="0.35">
      <c r="A1264" t="s">
        <v>8035</v>
      </c>
      <c r="B1264" t="s">
        <v>7112</v>
      </c>
    </row>
    <row r="1265" spans="1:2" x14ac:dyDescent="0.35">
      <c r="A1265" t="s">
        <v>8034</v>
      </c>
      <c r="B1265" t="s">
        <v>7112</v>
      </c>
    </row>
    <row r="1266" spans="1:2" x14ac:dyDescent="0.35">
      <c r="A1266" t="s">
        <v>8033</v>
      </c>
      <c r="B1266" t="s">
        <v>7126</v>
      </c>
    </row>
    <row r="1267" spans="1:2" x14ac:dyDescent="0.35">
      <c r="A1267" t="s">
        <v>8032</v>
      </c>
      <c r="B1267" t="s">
        <v>7102</v>
      </c>
    </row>
    <row r="1268" spans="1:2" x14ac:dyDescent="0.35">
      <c r="A1268" t="s">
        <v>8031</v>
      </c>
      <c r="B1268" t="s">
        <v>7114</v>
      </c>
    </row>
    <row r="1269" spans="1:2" x14ac:dyDescent="0.35">
      <c r="A1269" t="s">
        <v>8030</v>
      </c>
      <c r="B1269" t="s">
        <v>7188</v>
      </c>
    </row>
    <row r="1270" spans="1:2" x14ac:dyDescent="0.35">
      <c r="A1270" t="s">
        <v>8029</v>
      </c>
      <c r="B1270" t="s">
        <v>7110</v>
      </c>
    </row>
    <row r="1271" spans="1:2" x14ac:dyDescent="0.35">
      <c r="A1271" t="s">
        <v>8028</v>
      </c>
      <c r="B1271" t="s">
        <v>7145</v>
      </c>
    </row>
    <row r="1272" spans="1:2" x14ac:dyDescent="0.35">
      <c r="A1272" t="s">
        <v>8027</v>
      </c>
      <c r="B1272" t="s">
        <v>7330</v>
      </c>
    </row>
    <row r="1273" spans="1:2" x14ac:dyDescent="0.35">
      <c r="A1273" t="s">
        <v>8026</v>
      </c>
      <c r="B1273" t="s">
        <v>7112</v>
      </c>
    </row>
    <row r="1274" spans="1:2" x14ac:dyDescent="0.35">
      <c r="A1274" t="s">
        <v>8025</v>
      </c>
      <c r="B1274" t="s">
        <v>7959</v>
      </c>
    </row>
    <row r="1275" spans="1:2" x14ac:dyDescent="0.35">
      <c r="A1275" t="s">
        <v>8024</v>
      </c>
      <c r="B1275" t="s">
        <v>7959</v>
      </c>
    </row>
    <row r="1276" spans="1:2" x14ac:dyDescent="0.35">
      <c r="A1276" t="s">
        <v>8023</v>
      </c>
      <c r="B1276" t="s">
        <v>7398</v>
      </c>
    </row>
    <row r="1277" spans="1:2" x14ac:dyDescent="0.35">
      <c r="A1277" t="s">
        <v>8022</v>
      </c>
      <c r="B1277" t="s">
        <v>7134</v>
      </c>
    </row>
    <row r="1278" spans="1:2" x14ac:dyDescent="0.35">
      <c r="A1278" t="s">
        <v>8021</v>
      </c>
      <c r="B1278" t="s">
        <v>7108</v>
      </c>
    </row>
    <row r="1279" spans="1:2" x14ac:dyDescent="0.35">
      <c r="A1279" t="s">
        <v>8020</v>
      </c>
      <c r="B1279" t="s">
        <v>7131</v>
      </c>
    </row>
    <row r="1280" spans="1:2" x14ac:dyDescent="0.35">
      <c r="A1280" t="s">
        <v>8019</v>
      </c>
      <c r="B1280" t="s">
        <v>7188</v>
      </c>
    </row>
    <row r="1281" spans="1:2" x14ac:dyDescent="0.35">
      <c r="A1281" t="s">
        <v>8018</v>
      </c>
      <c r="B1281" t="s">
        <v>7126</v>
      </c>
    </row>
    <row r="1282" spans="1:2" x14ac:dyDescent="0.35">
      <c r="A1282" t="s">
        <v>888</v>
      </c>
      <c r="B1282" t="s">
        <v>7197</v>
      </c>
    </row>
    <row r="1283" spans="1:2" x14ac:dyDescent="0.35">
      <c r="A1283" t="s">
        <v>8017</v>
      </c>
      <c r="B1283" t="s">
        <v>7197</v>
      </c>
    </row>
    <row r="1284" spans="1:2" x14ac:dyDescent="0.35">
      <c r="A1284" t="s">
        <v>8016</v>
      </c>
      <c r="B1284" t="s">
        <v>7110</v>
      </c>
    </row>
    <row r="1285" spans="1:2" x14ac:dyDescent="0.35">
      <c r="A1285" t="s">
        <v>8015</v>
      </c>
      <c r="B1285" t="s">
        <v>7197</v>
      </c>
    </row>
    <row r="1286" spans="1:2" x14ac:dyDescent="0.35">
      <c r="A1286" t="s">
        <v>8014</v>
      </c>
      <c r="B1286" t="s">
        <v>7106</v>
      </c>
    </row>
    <row r="1287" spans="1:2" x14ac:dyDescent="0.35">
      <c r="A1287" t="s">
        <v>907</v>
      </c>
      <c r="B1287" t="s">
        <v>7106</v>
      </c>
    </row>
    <row r="1288" spans="1:2" x14ac:dyDescent="0.35">
      <c r="A1288" t="s">
        <v>967</v>
      </c>
      <c r="B1288" t="s">
        <v>7664</v>
      </c>
    </row>
    <row r="1289" spans="1:2" x14ac:dyDescent="0.35">
      <c r="A1289" t="s">
        <v>8013</v>
      </c>
      <c r="B1289" t="s">
        <v>7168</v>
      </c>
    </row>
    <row r="1290" spans="1:2" x14ac:dyDescent="0.35">
      <c r="A1290" t="s">
        <v>8012</v>
      </c>
      <c r="B1290" t="s">
        <v>7168</v>
      </c>
    </row>
    <row r="1291" spans="1:2" x14ac:dyDescent="0.35">
      <c r="A1291" t="s">
        <v>8011</v>
      </c>
      <c r="B1291" t="s">
        <v>7114</v>
      </c>
    </row>
    <row r="1292" spans="1:2" x14ac:dyDescent="0.35">
      <c r="A1292" t="s">
        <v>1011</v>
      </c>
      <c r="B1292" t="s">
        <v>7108</v>
      </c>
    </row>
    <row r="1293" spans="1:2" x14ac:dyDescent="0.35">
      <c r="A1293" t="s">
        <v>8010</v>
      </c>
      <c r="B1293" t="s">
        <v>7165</v>
      </c>
    </row>
    <row r="1294" spans="1:2" x14ac:dyDescent="0.35">
      <c r="A1294" t="s">
        <v>8009</v>
      </c>
      <c r="B1294" t="s">
        <v>7447</v>
      </c>
    </row>
    <row r="1295" spans="1:2" x14ac:dyDescent="0.35">
      <c r="A1295" t="s">
        <v>8008</v>
      </c>
      <c r="B1295" t="s">
        <v>7182</v>
      </c>
    </row>
    <row r="1296" spans="1:2" x14ac:dyDescent="0.35">
      <c r="A1296" t="s">
        <v>8007</v>
      </c>
      <c r="B1296" t="s">
        <v>7319</v>
      </c>
    </row>
    <row r="1297" spans="1:2" x14ac:dyDescent="0.35">
      <c r="A1297" t="s">
        <v>8006</v>
      </c>
      <c r="B1297" t="s">
        <v>7110</v>
      </c>
    </row>
    <row r="1298" spans="1:2" x14ac:dyDescent="0.35">
      <c r="A1298" t="s">
        <v>8005</v>
      </c>
      <c r="B1298" t="s">
        <v>7126</v>
      </c>
    </row>
    <row r="1299" spans="1:2" x14ac:dyDescent="0.35">
      <c r="A1299" t="s">
        <v>8004</v>
      </c>
      <c r="B1299" t="s">
        <v>7184</v>
      </c>
    </row>
    <row r="1300" spans="1:2" x14ac:dyDescent="0.35">
      <c r="A1300" t="s">
        <v>8003</v>
      </c>
      <c r="B1300" t="s">
        <v>7131</v>
      </c>
    </row>
    <row r="1301" spans="1:2" x14ac:dyDescent="0.35">
      <c r="A1301" t="s">
        <v>8002</v>
      </c>
      <c r="B1301" t="s">
        <v>7131</v>
      </c>
    </row>
    <row r="1302" spans="1:2" x14ac:dyDescent="0.35">
      <c r="A1302" t="s">
        <v>8001</v>
      </c>
      <c r="B1302" t="s">
        <v>7398</v>
      </c>
    </row>
    <row r="1303" spans="1:2" x14ac:dyDescent="0.35">
      <c r="A1303" t="s">
        <v>801</v>
      </c>
      <c r="B1303" t="s">
        <v>7168</v>
      </c>
    </row>
    <row r="1304" spans="1:2" x14ac:dyDescent="0.35">
      <c r="A1304" t="s">
        <v>8000</v>
      </c>
      <c r="B1304" t="s">
        <v>7112</v>
      </c>
    </row>
    <row r="1305" spans="1:2" x14ac:dyDescent="0.35">
      <c r="A1305" t="s">
        <v>7999</v>
      </c>
      <c r="B1305" t="s">
        <v>7112</v>
      </c>
    </row>
    <row r="1306" spans="1:2" x14ac:dyDescent="0.35">
      <c r="A1306" t="s">
        <v>7998</v>
      </c>
      <c r="B1306" t="s">
        <v>7106</v>
      </c>
    </row>
    <row r="1307" spans="1:2" x14ac:dyDescent="0.35">
      <c r="A1307" t="s">
        <v>7997</v>
      </c>
      <c r="B1307" t="s">
        <v>7110</v>
      </c>
    </row>
    <row r="1308" spans="1:2" x14ac:dyDescent="0.35">
      <c r="A1308" t="s">
        <v>7996</v>
      </c>
      <c r="B1308" t="s">
        <v>7105</v>
      </c>
    </row>
    <row r="1309" spans="1:2" x14ac:dyDescent="0.35">
      <c r="A1309" t="s">
        <v>7995</v>
      </c>
      <c r="B1309" t="s">
        <v>7106</v>
      </c>
    </row>
    <row r="1310" spans="1:2" x14ac:dyDescent="0.35">
      <c r="A1310" t="s">
        <v>7994</v>
      </c>
      <c r="B1310" t="s">
        <v>7184</v>
      </c>
    </row>
    <row r="1311" spans="1:2" x14ac:dyDescent="0.35">
      <c r="A1311" t="s">
        <v>7993</v>
      </c>
      <c r="B1311" t="s">
        <v>7110</v>
      </c>
    </row>
    <row r="1312" spans="1:2" x14ac:dyDescent="0.35">
      <c r="A1312" t="s">
        <v>898</v>
      </c>
      <c r="B1312" t="s">
        <v>7172</v>
      </c>
    </row>
    <row r="1313" spans="1:2" x14ac:dyDescent="0.35">
      <c r="A1313" t="s">
        <v>7992</v>
      </c>
      <c r="B1313" t="s">
        <v>7275</v>
      </c>
    </row>
    <row r="1314" spans="1:2" x14ac:dyDescent="0.35">
      <c r="A1314" t="s">
        <v>7991</v>
      </c>
      <c r="B1314" t="s">
        <v>7114</v>
      </c>
    </row>
    <row r="1315" spans="1:2" x14ac:dyDescent="0.35">
      <c r="A1315" t="s">
        <v>7990</v>
      </c>
      <c r="B1315" t="s">
        <v>7112</v>
      </c>
    </row>
    <row r="1316" spans="1:2" x14ac:dyDescent="0.35">
      <c r="A1316" t="s">
        <v>7989</v>
      </c>
      <c r="B1316" t="s">
        <v>7168</v>
      </c>
    </row>
    <row r="1317" spans="1:2" x14ac:dyDescent="0.35">
      <c r="A1317" t="s">
        <v>7988</v>
      </c>
      <c r="B1317" t="s">
        <v>7112</v>
      </c>
    </row>
    <row r="1318" spans="1:2" x14ac:dyDescent="0.35">
      <c r="A1318" t="s">
        <v>7987</v>
      </c>
      <c r="B1318" t="s">
        <v>7131</v>
      </c>
    </row>
    <row r="1319" spans="1:2" x14ac:dyDescent="0.35">
      <c r="A1319" t="s">
        <v>7986</v>
      </c>
      <c r="B1319" t="s">
        <v>7168</v>
      </c>
    </row>
    <row r="1320" spans="1:2" x14ac:dyDescent="0.35">
      <c r="A1320" t="s">
        <v>7985</v>
      </c>
      <c r="B1320" t="s">
        <v>7110</v>
      </c>
    </row>
    <row r="1321" spans="1:2" x14ac:dyDescent="0.35">
      <c r="A1321" t="s">
        <v>7984</v>
      </c>
      <c r="B1321" t="s">
        <v>7108</v>
      </c>
    </row>
    <row r="1322" spans="1:2" x14ac:dyDescent="0.35">
      <c r="A1322" t="s">
        <v>7983</v>
      </c>
      <c r="B1322" t="s">
        <v>7149</v>
      </c>
    </row>
    <row r="1323" spans="1:2" x14ac:dyDescent="0.35">
      <c r="A1323" t="s">
        <v>7982</v>
      </c>
      <c r="B1323" t="s">
        <v>7172</v>
      </c>
    </row>
    <row r="1324" spans="1:2" x14ac:dyDescent="0.35">
      <c r="A1324" t="s">
        <v>7981</v>
      </c>
      <c r="B1324" t="s">
        <v>7589</v>
      </c>
    </row>
    <row r="1325" spans="1:2" x14ac:dyDescent="0.35">
      <c r="A1325" t="s">
        <v>7980</v>
      </c>
      <c r="B1325" t="s">
        <v>7112</v>
      </c>
    </row>
    <row r="1326" spans="1:2" x14ac:dyDescent="0.35">
      <c r="A1326" t="s">
        <v>7979</v>
      </c>
      <c r="B1326" t="s">
        <v>7165</v>
      </c>
    </row>
    <row r="1327" spans="1:2" x14ac:dyDescent="0.35">
      <c r="A1327" t="s">
        <v>7978</v>
      </c>
      <c r="B1327" t="s">
        <v>7149</v>
      </c>
    </row>
    <row r="1328" spans="1:2" x14ac:dyDescent="0.35">
      <c r="A1328" t="s">
        <v>7977</v>
      </c>
      <c r="B1328" t="s">
        <v>7149</v>
      </c>
    </row>
    <row r="1329" spans="1:2" x14ac:dyDescent="0.35">
      <c r="A1329" t="s">
        <v>7976</v>
      </c>
      <c r="B1329" t="s">
        <v>7398</v>
      </c>
    </row>
    <row r="1330" spans="1:2" x14ac:dyDescent="0.35">
      <c r="A1330" t="s">
        <v>7975</v>
      </c>
      <c r="B1330" t="s">
        <v>7184</v>
      </c>
    </row>
    <row r="1331" spans="1:2" x14ac:dyDescent="0.35">
      <c r="A1331" t="s">
        <v>7974</v>
      </c>
      <c r="B1331" t="s">
        <v>7106</v>
      </c>
    </row>
    <row r="1332" spans="1:2" x14ac:dyDescent="0.35">
      <c r="A1332" t="s">
        <v>4318</v>
      </c>
      <c r="B1332" t="s">
        <v>7106</v>
      </c>
    </row>
    <row r="1333" spans="1:2" x14ac:dyDescent="0.35">
      <c r="A1333" t="s">
        <v>7973</v>
      </c>
      <c r="B1333" t="s">
        <v>7324</v>
      </c>
    </row>
    <row r="1334" spans="1:2" x14ac:dyDescent="0.35">
      <c r="A1334" t="s">
        <v>7972</v>
      </c>
      <c r="B1334" t="s">
        <v>7108</v>
      </c>
    </row>
    <row r="1335" spans="1:2" x14ac:dyDescent="0.35">
      <c r="A1335" t="s">
        <v>7971</v>
      </c>
      <c r="B1335" t="s">
        <v>7122</v>
      </c>
    </row>
    <row r="1336" spans="1:2" x14ac:dyDescent="0.35">
      <c r="A1336" t="s">
        <v>7970</v>
      </c>
      <c r="B1336" t="s">
        <v>7844</v>
      </c>
    </row>
    <row r="1337" spans="1:2" x14ac:dyDescent="0.35">
      <c r="A1337" t="s">
        <v>7969</v>
      </c>
      <c r="B1337" t="s">
        <v>7134</v>
      </c>
    </row>
    <row r="1338" spans="1:2" x14ac:dyDescent="0.35">
      <c r="A1338" t="s">
        <v>4315</v>
      </c>
      <c r="B1338" t="s">
        <v>7190</v>
      </c>
    </row>
    <row r="1339" spans="1:2" x14ac:dyDescent="0.35">
      <c r="A1339" t="s">
        <v>977</v>
      </c>
      <c r="B1339" t="s">
        <v>7106</v>
      </c>
    </row>
    <row r="1340" spans="1:2" x14ac:dyDescent="0.35">
      <c r="A1340" t="s">
        <v>7968</v>
      </c>
      <c r="B1340" t="s">
        <v>7106</v>
      </c>
    </row>
    <row r="1341" spans="1:2" x14ac:dyDescent="0.35">
      <c r="A1341" t="s">
        <v>7967</v>
      </c>
      <c r="B1341" t="s">
        <v>7114</v>
      </c>
    </row>
    <row r="1342" spans="1:2" x14ac:dyDescent="0.35">
      <c r="A1342" t="s">
        <v>7966</v>
      </c>
      <c r="B1342" t="s">
        <v>7112</v>
      </c>
    </row>
    <row r="1343" spans="1:2" x14ac:dyDescent="0.35">
      <c r="A1343" t="s">
        <v>7965</v>
      </c>
      <c r="B1343" t="s">
        <v>7149</v>
      </c>
    </row>
    <row r="1344" spans="1:2" x14ac:dyDescent="0.35">
      <c r="A1344" t="s">
        <v>7964</v>
      </c>
      <c r="B1344" t="s">
        <v>7197</v>
      </c>
    </row>
    <row r="1345" spans="1:2" x14ac:dyDescent="0.35">
      <c r="A1345" t="s">
        <v>7963</v>
      </c>
      <c r="B1345" t="s">
        <v>7131</v>
      </c>
    </row>
    <row r="1346" spans="1:2" x14ac:dyDescent="0.35">
      <c r="A1346" t="s">
        <v>7962</v>
      </c>
      <c r="B1346" t="s">
        <v>7119</v>
      </c>
    </row>
    <row r="1347" spans="1:2" x14ac:dyDescent="0.35">
      <c r="A1347" t="s">
        <v>7961</v>
      </c>
      <c r="B1347" t="s">
        <v>7275</v>
      </c>
    </row>
    <row r="1348" spans="1:2" x14ac:dyDescent="0.35">
      <c r="A1348" t="s">
        <v>7960</v>
      </c>
      <c r="B1348" t="s">
        <v>7959</v>
      </c>
    </row>
    <row r="1349" spans="1:2" x14ac:dyDescent="0.35">
      <c r="A1349" t="s">
        <v>7958</v>
      </c>
      <c r="B1349" t="s">
        <v>7112</v>
      </c>
    </row>
    <row r="1350" spans="1:2" x14ac:dyDescent="0.35">
      <c r="A1350" t="s">
        <v>7957</v>
      </c>
      <c r="B1350" t="s">
        <v>7105</v>
      </c>
    </row>
    <row r="1351" spans="1:2" x14ac:dyDescent="0.35">
      <c r="A1351" t="s">
        <v>7956</v>
      </c>
      <c r="B1351" t="s">
        <v>7126</v>
      </c>
    </row>
    <row r="1352" spans="1:2" x14ac:dyDescent="0.35">
      <c r="A1352" t="s">
        <v>7955</v>
      </c>
      <c r="B1352" t="s">
        <v>7119</v>
      </c>
    </row>
    <row r="1353" spans="1:2" x14ac:dyDescent="0.35">
      <c r="A1353" t="s">
        <v>7954</v>
      </c>
      <c r="B1353" t="s">
        <v>7182</v>
      </c>
    </row>
    <row r="1354" spans="1:2" x14ac:dyDescent="0.35">
      <c r="A1354" t="s">
        <v>7953</v>
      </c>
      <c r="B1354" t="s">
        <v>7256</v>
      </c>
    </row>
    <row r="1355" spans="1:2" x14ac:dyDescent="0.35">
      <c r="A1355" t="s">
        <v>7952</v>
      </c>
      <c r="B1355" t="s">
        <v>7114</v>
      </c>
    </row>
    <row r="1356" spans="1:2" x14ac:dyDescent="0.35">
      <c r="A1356" t="s">
        <v>7951</v>
      </c>
      <c r="B1356" t="s">
        <v>7131</v>
      </c>
    </row>
    <row r="1357" spans="1:2" x14ac:dyDescent="0.35">
      <c r="A1357" t="s">
        <v>7950</v>
      </c>
      <c r="B1357" t="s">
        <v>7319</v>
      </c>
    </row>
    <row r="1358" spans="1:2" x14ac:dyDescent="0.35">
      <c r="A1358" t="s">
        <v>7949</v>
      </c>
      <c r="B1358" t="s">
        <v>7126</v>
      </c>
    </row>
    <row r="1359" spans="1:2" x14ac:dyDescent="0.35">
      <c r="A1359" t="s">
        <v>7948</v>
      </c>
      <c r="B1359" t="s">
        <v>7161</v>
      </c>
    </row>
    <row r="1360" spans="1:2" x14ac:dyDescent="0.35">
      <c r="A1360" t="s">
        <v>7947</v>
      </c>
      <c r="B1360" t="s">
        <v>7122</v>
      </c>
    </row>
    <row r="1361" spans="1:2" x14ac:dyDescent="0.35">
      <c r="A1361" t="s">
        <v>7946</v>
      </c>
      <c r="B1361" t="s">
        <v>7143</v>
      </c>
    </row>
    <row r="1362" spans="1:2" x14ac:dyDescent="0.35">
      <c r="A1362" t="s">
        <v>7945</v>
      </c>
      <c r="B1362" t="s">
        <v>7143</v>
      </c>
    </row>
    <row r="1363" spans="1:2" x14ac:dyDescent="0.35">
      <c r="A1363" t="s">
        <v>7944</v>
      </c>
      <c r="B1363" t="s">
        <v>7252</v>
      </c>
    </row>
    <row r="1364" spans="1:2" x14ac:dyDescent="0.35">
      <c r="A1364" t="s">
        <v>7943</v>
      </c>
      <c r="B1364" t="s">
        <v>7112</v>
      </c>
    </row>
    <row r="1365" spans="1:2" x14ac:dyDescent="0.35">
      <c r="A1365" t="s">
        <v>7942</v>
      </c>
      <c r="B1365" t="s">
        <v>7119</v>
      </c>
    </row>
    <row r="1366" spans="1:2" x14ac:dyDescent="0.35">
      <c r="A1366" t="s">
        <v>7941</v>
      </c>
      <c r="B1366" t="s">
        <v>7275</v>
      </c>
    </row>
    <row r="1367" spans="1:2" x14ac:dyDescent="0.35">
      <c r="A1367" t="s">
        <v>7940</v>
      </c>
      <c r="B1367" t="s">
        <v>7172</v>
      </c>
    </row>
    <row r="1368" spans="1:2" x14ac:dyDescent="0.35">
      <c r="A1368" t="s">
        <v>7939</v>
      </c>
      <c r="B1368" t="s">
        <v>7102</v>
      </c>
    </row>
    <row r="1369" spans="1:2" x14ac:dyDescent="0.35">
      <c r="A1369" t="s">
        <v>7938</v>
      </c>
      <c r="B1369" t="s">
        <v>7112</v>
      </c>
    </row>
    <row r="1370" spans="1:2" x14ac:dyDescent="0.35">
      <c r="A1370" t="s">
        <v>7937</v>
      </c>
      <c r="B1370" t="s">
        <v>7112</v>
      </c>
    </row>
    <row r="1371" spans="1:2" x14ac:dyDescent="0.35">
      <c r="A1371" t="s">
        <v>7936</v>
      </c>
      <c r="B1371" t="s">
        <v>7119</v>
      </c>
    </row>
    <row r="1372" spans="1:2" x14ac:dyDescent="0.35">
      <c r="A1372" t="s">
        <v>7935</v>
      </c>
      <c r="B1372" t="s">
        <v>7114</v>
      </c>
    </row>
    <row r="1373" spans="1:2" x14ac:dyDescent="0.35">
      <c r="A1373" t="s">
        <v>7934</v>
      </c>
      <c r="B1373" t="s">
        <v>7589</v>
      </c>
    </row>
    <row r="1374" spans="1:2" x14ac:dyDescent="0.35">
      <c r="A1374" t="s">
        <v>7933</v>
      </c>
      <c r="B1374" t="s">
        <v>7190</v>
      </c>
    </row>
    <row r="1375" spans="1:2" x14ac:dyDescent="0.35">
      <c r="A1375" t="s">
        <v>986</v>
      </c>
      <c r="B1375" t="s">
        <v>7108</v>
      </c>
    </row>
    <row r="1376" spans="1:2" x14ac:dyDescent="0.35">
      <c r="A1376" t="s">
        <v>7932</v>
      </c>
      <c r="B1376" t="s">
        <v>7197</v>
      </c>
    </row>
    <row r="1377" spans="1:2" x14ac:dyDescent="0.35">
      <c r="A1377" t="s">
        <v>7931</v>
      </c>
      <c r="B1377" t="s">
        <v>7112</v>
      </c>
    </row>
    <row r="1378" spans="1:2" x14ac:dyDescent="0.35">
      <c r="A1378" t="s">
        <v>7930</v>
      </c>
      <c r="B1378" t="s">
        <v>7112</v>
      </c>
    </row>
    <row r="1379" spans="1:2" x14ac:dyDescent="0.35">
      <c r="A1379" t="s">
        <v>930</v>
      </c>
      <c r="B1379" t="s">
        <v>7102</v>
      </c>
    </row>
    <row r="1380" spans="1:2" x14ac:dyDescent="0.35">
      <c r="A1380" t="s">
        <v>7929</v>
      </c>
      <c r="B1380" t="s">
        <v>7102</v>
      </c>
    </row>
    <row r="1381" spans="1:2" x14ac:dyDescent="0.35">
      <c r="A1381" t="s">
        <v>7928</v>
      </c>
      <c r="B1381" t="s">
        <v>7165</v>
      </c>
    </row>
    <row r="1382" spans="1:2" x14ac:dyDescent="0.35">
      <c r="A1382" t="s">
        <v>7927</v>
      </c>
      <c r="B1382" t="s">
        <v>7131</v>
      </c>
    </row>
    <row r="1383" spans="1:2" x14ac:dyDescent="0.35">
      <c r="A1383" t="s">
        <v>7926</v>
      </c>
      <c r="B1383" t="s">
        <v>7110</v>
      </c>
    </row>
    <row r="1384" spans="1:2" x14ac:dyDescent="0.35">
      <c r="A1384" t="s">
        <v>7925</v>
      </c>
      <c r="B1384" t="s">
        <v>7102</v>
      </c>
    </row>
    <row r="1385" spans="1:2" x14ac:dyDescent="0.35">
      <c r="A1385" t="s">
        <v>7924</v>
      </c>
      <c r="B1385" t="s">
        <v>7134</v>
      </c>
    </row>
    <row r="1386" spans="1:2" x14ac:dyDescent="0.35">
      <c r="A1386" t="s">
        <v>795</v>
      </c>
      <c r="B1386" t="s">
        <v>7102</v>
      </c>
    </row>
    <row r="1387" spans="1:2" x14ac:dyDescent="0.35">
      <c r="A1387" t="s">
        <v>7923</v>
      </c>
      <c r="B1387" t="s">
        <v>7149</v>
      </c>
    </row>
    <row r="1388" spans="1:2" x14ac:dyDescent="0.35">
      <c r="A1388" t="s">
        <v>937</v>
      </c>
      <c r="B1388" t="s">
        <v>7102</v>
      </c>
    </row>
    <row r="1389" spans="1:2" x14ac:dyDescent="0.35">
      <c r="A1389" t="s">
        <v>7922</v>
      </c>
      <c r="B1389" t="s">
        <v>7143</v>
      </c>
    </row>
    <row r="1390" spans="1:2" x14ac:dyDescent="0.35">
      <c r="A1390" t="s">
        <v>7921</v>
      </c>
      <c r="B1390" t="s">
        <v>7105</v>
      </c>
    </row>
    <row r="1391" spans="1:2" x14ac:dyDescent="0.35">
      <c r="A1391" t="s">
        <v>7920</v>
      </c>
      <c r="B1391" t="s">
        <v>7122</v>
      </c>
    </row>
    <row r="1392" spans="1:2" x14ac:dyDescent="0.35">
      <c r="A1392" t="s">
        <v>7919</v>
      </c>
      <c r="B1392" t="s">
        <v>7110</v>
      </c>
    </row>
    <row r="1393" spans="1:2" x14ac:dyDescent="0.35">
      <c r="A1393" t="s">
        <v>7918</v>
      </c>
      <c r="B1393" t="s">
        <v>7108</v>
      </c>
    </row>
    <row r="1394" spans="1:2" x14ac:dyDescent="0.35">
      <c r="A1394" t="s">
        <v>7917</v>
      </c>
      <c r="B1394" t="s">
        <v>7784</v>
      </c>
    </row>
    <row r="1395" spans="1:2" x14ac:dyDescent="0.35">
      <c r="A1395" t="s">
        <v>7916</v>
      </c>
      <c r="B1395" t="s">
        <v>7145</v>
      </c>
    </row>
    <row r="1396" spans="1:2" x14ac:dyDescent="0.35">
      <c r="A1396" t="s">
        <v>7915</v>
      </c>
      <c r="B1396" t="s">
        <v>7154</v>
      </c>
    </row>
    <row r="1397" spans="1:2" x14ac:dyDescent="0.35">
      <c r="A1397" t="s">
        <v>7914</v>
      </c>
      <c r="B1397" t="s">
        <v>7105</v>
      </c>
    </row>
    <row r="1398" spans="1:2" x14ac:dyDescent="0.35">
      <c r="A1398" t="s">
        <v>7913</v>
      </c>
      <c r="B1398" t="s">
        <v>7119</v>
      </c>
    </row>
    <row r="1399" spans="1:2" x14ac:dyDescent="0.35">
      <c r="A1399" t="s">
        <v>4375</v>
      </c>
      <c r="B1399" t="s">
        <v>7110</v>
      </c>
    </row>
    <row r="1400" spans="1:2" x14ac:dyDescent="0.35">
      <c r="A1400" t="s">
        <v>7912</v>
      </c>
      <c r="B1400" t="s">
        <v>7447</v>
      </c>
    </row>
    <row r="1401" spans="1:2" x14ac:dyDescent="0.35">
      <c r="A1401" t="s">
        <v>7911</v>
      </c>
      <c r="B1401" t="s">
        <v>7149</v>
      </c>
    </row>
    <row r="1402" spans="1:2" x14ac:dyDescent="0.35">
      <c r="A1402" t="s">
        <v>7910</v>
      </c>
      <c r="B1402" t="s">
        <v>7102</v>
      </c>
    </row>
    <row r="1403" spans="1:2" x14ac:dyDescent="0.35">
      <c r="A1403" t="s">
        <v>7910</v>
      </c>
      <c r="B1403" t="s">
        <v>7105</v>
      </c>
    </row>
    <row r="1404" spans="1:2" x14ac:dyDescent="0.35">
      <c r="A1404" t="s">
        <v>7909</v>
      </c>
      <c r="B1404" t="s">
        <v>7102</v>
      </c>
    </row>
    <row r="1405" spans="1:2" x14ac:dyDescent="0.35">
      <c r="A1405" t="s">
        <v>7908</v>
      </c>
      <c r="B1405" t="s">
        <v>7105</v>
      </c>
    </row>
    <row r="1406" spans="1:2" x14ac:dyDescent="0.35">
      <c r="A1406" t="s">
        <v>7907</v>
      </c>
      <c r="B1406" t="s">
        <v>7256</v>
      </c>
    </row>
    <row r="1407" spans="1:2" x14ac:dyDescent="0.35">
      <c r="A1407" t="s">
        <v>7906</v>
      </c>
      <c r="B1407" t="s">
        <v>7256</v>
      </c>
    </row>
    <row r="1408" spans="1:2" x14ac:dyDescent="0.35">
      <c r="A1408" t="s">
        <v>7905</v>
      </c>
      <c r="B1408" t="s">
        <v>7119</v>
      </c>
    </row>
    <row r="1409" spans="1:2" x14ac:dyDescent="0.35">
      <c r="A1409" t="s">
        <v>7904</v>
      </c>
      <c r="B1409" t="s">
        <v>7110</v>
      </c>
    </row>
    <row r="1410" spans="1:2" x14ac:dyDescent="0.35">
      <c r="A1410" t="s">
        <v>7903</v>
      </c>
      <c r="B1410" t="s">
        <v>7110</v>
      </c>
    </row>
    <row r="1411" spans="1:2" x14ac:dyDescent="0.35">
      <c r="A1411" t="s">
        <v>7902</v>
      </c>
      <c r="B1411" t="s">
        <v>7182</v>
      </c>
    </row>
    <row r="1412" spans="1:2" x14ac:dyDescent="0.35">
      <c r="A1412" t="s">
        <v>7901</v>
      </c>
      <c r="B1412" t="s">
        <v>7102</v>
      </c>
    </row>
    <row r="1413" spans="1:2" x14ac:dyDescent="0.35">
      <c r="A1413" t="s">
        <v>7900</v>
      </c>
      <c r="B1413" t="s">
        <v>7102</v>
      </c>
    </row>
    <row r="1414" spans="1:2" x14ac:dyDescent="0.35">
      <c r="A1414" t="s">
        <v>7899</v>
      </c>
      <c r="B1414" t="s">
        <v>7131</v>
      </c>
    </row>
    <row r="1415" spans="1:2" x14ac:dyDescent="0.35">
      <c r="A1415" t="s">
        <v>7898</v>
      </c>
      <c r="B1415" t="s">
        <v>7197</v>
      </c>
    </row>
    <row r="1416" spans="1:2" x14ac:dyDescent="0.35">
      <c r="A1416" t="s">
        <v>7897</v>
      </c>
      <c r="B1416" t="s">
        <v>7112</v>
      </c>
    </row>
    <row r="1417" spans="1:2" x14ac:dyDescent="0.35">
      <c r="A1417" t="s">
        <v>7896</v>
      </c>
      <c r="B1417" t="s">
        <v>7131</v>
      </c>
    </row>
    <row r="1418" spans="1:2" x14ac:dyDescent="0.35">
      <c r="A1418" t="s">
        <v>7895</v>
      </c>
      <c r="B1418" t="s">
        <v>7114</v>
      </c>
    </row>
    <row r="1419" spans="1:2" x14ac:dyDescent="0.35">
      <c r="A1419" t="s">
        <v>7894</v>
      </c>
      <c r="B1419" t="s">
        <v>7256</v>
      </c>
    </row>
    <row r="1420" spans="1:2" x14ac:dyDescent="0.35">
      <c r="A1420" t="s">
        <v>7893</v>
      </c>
      <c r="B1420" t="s">
        <v>7247</v>
      </c>
    </row>
    <row r="1421" spans="1:2" x14ac:dyDescent="0.35">
      <c r="A1421" t="s">
        <v>7892</v>
      </c>
      <c r="B1421" t="s">
        <v>7106</v>
      </c>
    </row>
    <row r="1422" spans="1:2" x14ac:dyDescent="0.35">
      <c r="A1422" t="s">
        <v>7891</v>
      </c>
      <c r="B1422" t="s">
        <v>7119</v>
      </c>
    </row>
    <row r="1423" spans="1:2" x14ac:dyDescent="0.35">
      <c r="A1423" t="s">
        <v>7890</v>
      </c>
      <c r="B1423" t="s">
        <v>7165</v>
      </c>
    </row>
    <row r="1424" spans="1:2" x14ac:dyDescent="0.35">
      <c r="A1424" t="s">
        <v>7889</v>
      </c>
      <c r="B1424" t="s">
        <v>7119</v>
      </c>
    </row>
    <row r="1425" spans="1:2" x14ac:dyDescent="0.35">
      <c r="A1425" t="s">
        <v>7888</v>
      </c>
      <c r="B1425" t="s">
        <v>7108</v>
      </c>
    </row>
    <row r="1426" spans="1:2" x14ac:dyDescent="0.35">
      <c r="A1426" t="s">
        <v>7887</v>
      </c>
      <c r="B1426" t="s">
        <v>7126</v>
      </c>
    </row>
    <row r="1427" spans="1:2" x14ac:dyDescent="0.35">
      <c r="A1427" t="s">
        <v>281</v>
      </c>
      <c r="B1427" t="s">
        <v>7197</v>
      </c>
    </row>
    <row r="1428" spans="1:2" x14ac:dyDescent="0.35">
      <c r="A1428" t="s">
        <v>7886</v>
      </c>
      <c r="B1428" t="s">
        <v>7172</v>
      </c>
    </row>
    <row r="1429" spans="1:2" x14ac:dyDescent="0.35">
      <c r="A1429" t="s">
        <v>7885</v>
      </c>
      <c r="B1429" t="s">
        <v>7197</v>
      </c>
    </row>
    <row r="1430" spans="1:2" x14ac:dyDescent="0.35">
      <c r="A1430" t="s">
        <v>7884</v>
      </c>
      <c r="B1430" t="s">
        <v>7106</v>
      </c>
    </row>
    <row r="1431" spans="1:2" x14ac:dyDescent="0.35">
      <c r="A1431" t="s">
        <v>7883</v>
      </c>
      <c r="B1431" t="s">
        <v>7664</v>
      </c>
    </row>
    <row r="1432" spans="1:2" x14ac:dyDescent="0.35">
      <c r="A1432" t="s">
        <v>7882</v>
      </c>
      <c r="B1432" t="s">
        <v>7168</v>
      </c>
    </row>
    <row r="1433" spans="1:2" x14ac:dyDescent="0.35">
      <c r="A1433" t="s">
        <v>7881</v>
      </c>
      <c r="B1433" t="s">
        <v>7108</v>
      </c>
    </row>
    <row r="1434" spans="1:2" x14ac:dyDescent="0.35">
      <c r="A1434" t="s">
        <v>7880</v>
      </c>
      <c r="B1434" t="s">
        <v>7165</v>
      </c>
    </row>
    <row r="1435" spans="1:2" x14ac:dyDescent="0.35">
      <c r="A1435" t="s">
        <v>7879</v>
      </c>
      <c r="B1435" t="s">
        <v>7143</v>
      </c>
    </row>
    <row r="1436" spans="1:2" x14ac:dyDescent="0.35">
      <c r="A1436" t="s">
        <v>7878</v>
      </c>
      <c r="B1436" t="s">
        <v>7447</v>
      </c>
    </row>
    <row r="1437" spans="1:2" x14ac:dyDescent="0.35">
      <c r="A1437" t="s">
        <v>7877</v>
      </c>
      <c r="B1437" t="s">
        <v>7182</v>
      </c>
    </row>
    <row r="1438" spans="1:2" x14ac:dyDescent="0.35">
      <c r="A1438" t="s">
        <v>7876</v>
      </c>
      <c r="B1438" t="s">
        <v>7149</v>
      </c>
    </row>
    <row r="1439" spans="1:2" x14ac:dyDescent="0.35">
      <c r="A1439" t="s">
        <v>7875</v>
      </c>
      <c r="B1439" t="s">
        <v>7319</v>
      </c>
    </row>
    <row r="1440" spans="1:2" x14ac:dyDescent="0.35">
      <c r="A1440" t="s">
        <v>7874</v>
      </c>
      <c r="B1440" t="s">
        <v>7126</v>
      </c>
    </row>
    <row r="1441" spans="1:2" x14ac:dyDescent="0.35">
      <c r="A1441" t="s">
        <v>7873</v>
      </c>
      <c r="B1441" t="s">
        <v>7184</v>
      </c>
    </row>
    <row r="1442" spans="1:2" x14ac:dyDescent="0.35">
      <c r="A1442" t="s">
        <v>7872</v>
      </c>
      <c r="B1442" t="s">
        <v>7131</v>
      </c>
    </row>
    <row r="1443" spans="1:2" x14ac:dyDescent="0.35">
      <c r="A1443" t="s">
        <v>7871</v>
      </c>
      <c r="B1443" t="s">
        <v>7398</v>
      </c>
    </row>
    <row r="1444" spans="1:2" x14ac:dyDescent="0.35">
      <c r="A1444" t="s">
        <v>89</v>
      </c>
      <c r="B1444" t="s">
        <v>7168</v>
      </c>
    </row>
    <row r="1445" spans="1:2" x14ac:dyDescent="0.35">
      <c r="A1445" t="s">
        <v>7870</v>
      </c>
      <c r="B1445" t="s">
        <v>7112</v>
      </c>
    </row>
    <row r="1446" spans="1:2" x14ac:dyDescent="0.35">
      <c r="A1446" t="s">
        <v>7869</v>
      </c>
      <c r="B1446" t="s">
        <v>7112</v>
      </c>
    </row>
    <row r="1447" spans="1:2" x14ac:dyDescent="0.35">
      <c r="A1447" t="s">
        <v>7868</v>
      </c>
      <c r="B1447" t="s">
        <v>7110</v>
      </c>
    </row>
    <row r="1448" spans="1:2" x14ac:dyDescent="0.35">
      <c r="A1448" t="s">
        <v>223</v>
      </c>
      <c r="B1448" t="s">
        <v>7106</v>
      </c>
    </row>
    <row r="1449" spans="1:2" x14ac:dyDescent="0.35">
      <c r="A1449" t="s">
        <v>7867</v>
      </c>
      <c r="B1449" t="s">
        <v>7184</v>
      </c>
    </row>
    <row r="1450" spans="1:2" x14ac:dyDescent="0.35">
      <c r="A1450" t="s">
        <v>7866</v>
      </c>
      <c r="B1450" t="s">
        <v>7319</v>
      </c>
    </row>
    <row r="1451" spans="1:2" x14ac:dyDescent="0.35">
      <c r="A1451" t="s">
        <v>7865</v>
      </c>
      <c r="B1451" t="s">
        <v>7110</v>
      </c>
    </row>
    <row r="1452" spans="1:2" x14ac:dyDescent="0.35">
      <c r="A1452" t="s">
        <v>7864</v>
      </c>
      <c r="B1452" t="s">
        <v>7108</v>
      </c>
    </row>
    <row r="1453" spans="1:2" x14ac:dyDescent="0.35">
      <c r="A1453" t="s">
        <v>7863</v>
      </c>
      <c r="B1453" t="s">
        <v>7154</v>
      </c>
    </row>
    <row r="1454" spans="1:2" x14ac:dyDescent="0.35">
      <c r="A1454" t="s">
        <v>7862</v>
      </c>
      <c r="B1454" t="s">
        <v>7172</v>
      </c>
    </row>
    <row r="1455" spans="1:2" x14ac:dyDescent="0.35">
      <c r="A1455" t="s">
        <v>7861</v>
      </c>
      <c r="B1455" t="s">
        <v>7112</v>
      </c>
    </row>
    <row r="1456" spans="1:2" x14ac:dyDescent="0.35">
      <c r="A1456" t="s">
        <v>7860</v>
      </c>
      <c r="B1456" t="s">
        <v>7168</v>
      </c>
    </row>
    <row r="1457" spans="1:2" x14ac:dyDescent="0.35">
      <c r="A1457" t="s">
        <v>7859</v>
      </c>
      <c r="B1457" t="s">
        <v>7112</v>
      </c>
    </row>
    <row r="1458" spans="1:2" x14ac:dyDescent="0.35">
      <c r="A1458" t="s">
        <v>7858</v>
      </c>
      <c r="B1458" t="s">
        <v>7131</v>
      </c>
    </row>
    <row r="1459" spans="1:2" x14ac:dyDescent="0.35">
      <c r="A1459" t="s">
        <v>7857</v>
      </c>
      <c r="B1459" t="s">
        <v>7168</v>
      </c>
    </row>
    <row r="1460" spans="1:2" x14ac:dyDescent="0.35">
      <c r="A1460" t="s">
        <v>7856</v>
      </c>
      <c r="B1460" t="s">
        <v>7149</v>
      </c>
    </row>
    <row r="1461" spans="1:2" x14ac:dyDescent="0.35">
      <c r="A1461" t="s">
        <v>158</v>
      </c>
      <c r="B1461" t="s">
        <v>7172</v>
      </c>
    </row>
    <row r="1462" spans="1:2" x14ac:dyDescent="0.35">
      <c r="A1462" t="s">
        <v>7855</v>
      </c>
      <c r="B1462" t="s">
        <v>7112</v>
      </c>
    </row>
    <row r="1463" spans="1:2" x14ac:dyDescent="0.35">
      <c r="A1463" t="s">
        <v>7854</v>
      </c>
      <c r="B1463" t="s">
        <v>7149</v>
      </c>
    </row>
    <row r="1464" spans="1:2" x14ac:dyDescent="0.35">
      <c r="A1464" t="s">
        <v>7853</v>
      </c>
      <c r="B1464" t="s">
        <v>7149</v>
      </c>
    </row>
    <row r="1465" spans="1:2" x14ac:dyDescent="0.35">
      <c r="A1465" t="s">
        <v>7852</v>
      </c>
      <c r="B1465" t="s">
        <v>7398</v>
      </c>
    </row>
    <row r="1466" spans="1:2" x14ac:dyDescent="0.35">
      <c r="A1466" t="s">
        <v>7851</v>
      </c>
      <c r="B1466" t="s">
        <v>7398</v>
      </c>
    </row>
    <row r="1467" spans="1:2" x14ac:dyDescent="0.35">
      <c r="A1467" t="s">
        <v>7850</v>
      </c>
      <c r="B1467" t="s">
        <v>7184</v>
      </c>
    </row>
    <row r="1468" spans="1:2" x14ac:dyDescent="0.35">
      <c r="A1468" t="s">
        <v>7849</v>
      </c>
      <c r="B1468" t="s">
        <v>7106</v>
      </c>
    </row>
    <row r="1469" spans="1:2" x14ac:dyDescent="0.35">
      <c r="A1469" t="s">
        <v>7848</v>
      </c>
      <c r="B1469" t="s">
        <v>7106</v>
      </c>
    </row>
    <row r="1470" spans="1:2" x14ac:dyDescent="0.35">
      <c r="A1470" t="s">
        <v>7847</v>
      </c>
      <c r="B1470" t="s">
        <v>7108</v>
      </c>
    </row>
    <row r="1471" spans="1:2" x14ac:dyDescent="0.35">
      <c r="A1471" t="s">
        <v>7846</v>
      </c>
      <c r="B1471" t="s">
        <v>7122</v>
      </c>
    </row>
    <row r="1472" spans="1:2" x14ac:dyDescent="0.35">
      <c r="A1472" t="s">
        <v>7845</v>
      </c>
      <c r="B1472" t="s">
        <v>7844</v>
      </c>
    </row>
    <row r="1473" spans="1:2" x14ac:dyDescent="0.35">
      <c r="A1473" t="s">
        <v>7843</v>
      </c>
      <c r="B1473" t="s">
        <v>7134</v>
      </c>
    </row>
    <row r="1474" spans="1:2" x14ac:dyDescent="0.35">
      <c r="A1474" t="s">
        <v>7842</v>
      </c>
      <c r="B1474" t="s">
        <v>7106</v>
      </c>
    </row>
    <row r="1475" spans="1:2" x14ac:dyDescent="0.35">
      <c r="A1475" t="s">
        <v>322</v>
      </c>
      <c r="B1475" t="s">
        <v>7106</v>
      </c>
    </row>
    <row r="1476" spans="1:2" x14ac:dyDescent="0.35">
      <c r="A1476" t="s">
        <v>7841</v>
      </c>
      <c r="B1476" t="s">
        <v>7143</v>
      </c>
    </row>
    <row r="1477" spans="1:2" x14ac:dyDescent="0.35">
      <c r="A1477" t="s">
        <v>7840</v>
      </c>
      <c r="B1477" t="s">
        <v>7112</v>
      </c>
    </row>
    <row r="1478" spans="1:2" x14ac:dyDescent="0.35">
      <c r="A1478" t="s">
        <v>7839</v>
      </c>
      <c r="B1478" t="s">
        <v>7149</v>
      </c>
    </row>
    <row r="1479" spans="1:2" x14ac:dyDescent="0.35">
      <c r="A1479" t="s">
        <v>7838</v>
      </c>
      <c r="B1479" t="s">
        <v>7197</v>
      </c>
    </row>
    <row r="1480" spans="1:2" x14ac:dyDescent="0.35">
      <c r="A1480" t="s">
        <v>7837</v>
      </c>
      <c r="B1480" t="s">
        <v>7131</v>
      </c>
    </row>
    <row r="1481" spans="1:2" x14ac:dyDescent="0.35">
      <c r="A1481" t="s">
        <v>7836</v>
      </c>
      <c r="B1481" t="s">
        <v>7119</v>
      </c>
    </row>
    <row r="1482" spans="1:2" x14ac:dyDescent="0.35">
      <c r="A1482" t="s">
        <v>7835</v>
      </c>
      <c r="B1482" t="s">
        <v>7114</v>
      </c>
    </row>
    <row r="1483" spans="1:2" x14ac:dyDescent="0.35">
      <c r="A1483" t="s">
        <v>7834</v>
      </c>
      <c r="B1483" t="s">
        <v>7105</v>
      </c>
    </row>
    <row r="1484" spans="1:2" x14ac:dyDescent="0.35">
      <c r="A1484" t="s">
        <v>7833</v>
      </c>
      <c r="B1484" t="s">
        <v>7126</v>
      </c>
    </row>
    <row r="1485" spans="1:2" x14ac:dyDescent="0.35">
      <c r="A1485" t="s">
        <v>7832</v>
      </c>
      <c r="B1485" t="s">
        <v>7105</v>
      </c>
    </row>
    <row r="1486" spans="1:2" x14ac:dyDescent="0.35">
      <c r="A1486" t="s">
        <v>29</v>
      </c>
      <c r="B1486" t="s">
        <v>7131</v>
      </c>
    </row>
    <row r="1487" spans="1:2" x14ac:dyDescent="0.35">
      <c r="A1487" t="s">
        <v>125</v>
      </c>
      <c r="B1487" t="s">
        <v>7119</v>
      </c>
    </row>
    <row r="1488" spans="1:2" x14ac:dyDescent="0.35">
      <c r="A1488" t="s">
        <v>7831</v>
      </c>
      <c r="B1488" t="s">
        <v>7182</v>
      </c>
    </row>
    <row r="1489" spans="1:2" x14ac:dyDescent="0.35">
      <c r="A1489" t="s">
        <v>7830</v>
      </c>
      <c r="B1489" t="s">
        <v>7256</v>
      </c>
    </row>
    <row r="1490" spans="1:2" x14ac:dyDescent="0.35">
      <c r="A1490" t="s">
        <v>7829</v>
      </c>
      <c r="B1490" t="s">
        <v>7145</v>
      </c>
    </row>
    <row r="1491" spans="1:2" x14ac:dyDescent="0.35">
      <c r="A1491" t="s">
        <v>248</v>
      </c>
      <c r="B1491" t="s">
        <v>7197</v>
      </c>
    </row>
    <row r="1492" spans="1:2" x14ac:dyDescent="0.35">
      <c r="A1492" t="s">
        <v>7828</v>
      </c>
      <c r="B1492" t="s">
        <v>7145</v>
      </c>
    </row>
    <row r="1493" spans="1:2" x14ac:dyDescent="0.35">
      <c r="A1493" t="s">
        <v>7827</v>
      </c>
      <c r="B1493" t="s">
        <v>7131</v>
      </c>
    </row>
    <row r="1494" spans="1:2" x14ac:dyDescent="0.35">
      <c r="A1494" t="s">
        <v>7826</v>
      </c>
      <c r="B1494" t="s">
        <v>7131</v>
      </c>
    </row>
    <row r="1495" spans="1:2" x14ac:dyDescent="0.35">
      <c r="A1495" t="s">
        <v>7825</v>
      </c>
      <c r="B1495" t="s">
        <v>7319</v>
      </c>
    </row>
    <row r="1496" spans="1:2" x14ac:dyDescent="0.35">
      <c r="A1496" t="s">
        <v>7824</v>
      </c>
      <c r="B1496" t="s">
        <v>7126</v>
      </c>
    </row>
    <row r="1497" spans="1:2" x14ac:dyDescent="0.35">
      <c r="A1497" t="s">
        <v>7823</v>
      </c>
      <c r="B1497" t="s">
        <v>7114</v>
      </c>
    </row>
    <row r="1498" spans="1:2" x14ac:dyDescent="0.35">
      <c r="A1498" t="s">
        <v>7822</v>
      </c>
      <c r="B1498" t="s">
        <v>7122</v>
      </c>
    </row>
    <row r="1499" spans="1:2" x14ac:dyDescent="0.35">
      <c r="A1499" t="s">
        <v>7821</v>
      </c>
      <c r="B1499" t="s">
        <v>7143</v>
      </c>
    </row>
    <row r="1500" spans="1:2" x14ac:dyDescent="0.35">
      <c r="A1500" t="s">
        <v>7820</v>
      </c>
      <c r="B1500" t="s">
        <v>7252</v>
      </c>
    </row>
    <row r="1501" spans="1:2" x14ac:dyDescent="0.35">
      <c r="A1501" t="s">
        <v>7819</v>
      </c>
      <c r="B1501" t="s">
        <v>7112</v>
      </c>
    </row>
    <row r="1502" spans="1:2" x14ac:dyDescent="0.35">
      <c r="A1502" t="s">
        <v>7818</v>
      </c>
      <c r="B1502" t="s">
        <v>7119</v>
      </c>
    </row>
    <row r="1503" spans="1:2" x14ac:dyDescent="0.35">
      <c r="A1503" t="s">
        <v>7817</v>
      </c>
      <c r="B1503" t="s">
        <v>7275</v>
      </c>
    </row>
    <row r="1504" spans="1:2" x14ac:dyDescent="0.35">
      <c r="A1504" t="s">
        <v>7816</v>
      </c>
      <c r="B1504" t="s">
        <v>7102</v>
      </c>
    </row>
    <row r="1505" spans="1:2" x14ac:dyDescent="0.35">
      <c r="A1505" t="s">
        <v>7815</v>
      </c>
      <c r="B1505" t="s">
        <v>7589</v>
      </c>
    </row>
    <row r="1506" spans="1:2" x14ac:dyDescent="0.35">
      <c r="A1506" t="s">
        <v>7814</v>
      </c>
      <c r="B1506" t="s">
        <v>7190</v>
      </c>
    </row>
    <row r="1507" spans="1:2" x14ac:dyDescent="0.35">
      <c r="A1507" t="s">
        <v>113</v>
      </c>
      <c r="B1507" t="s">
        <v>7108</v>
      </c>
    </row>
    <row r="1508" spans="1:2" x14ac:dyDescent="0.35">
      <c r="A1508" t="s">
        <v>7813</v>
      </c>
      <c r="B1508" t="s">
        <v>7112</v>
      </c>
    </row>
    <row r="1509" spans="1:2" x14ac:dyDescent="0.35">
      <c r="A1509" t="s">
        <v>7812</v>
      </c>
      <c r="B1509" t="s">
        <v>7105</v>
      </c>
    </row>
    <row r="1510" spans="1:2" x14ac:dyDescent="0.35">
      <c r="A1510" t="s">
        <v>7811</v>
      </c>
      <c r="B1510" t="s">
        <v>7102</v>
      </c>
    </row>
    <row r="1511" spans="1:2" x14ac:dyDescent="0.35">
      <c r="A1511" t="s">
        <v>7810</v>
      </c>
      <c r="B1511" t="s">
        <v>7102</v>
      </c>
    </row>
    <row r="1512" spans="1:2" x14ac:dyDescent="0.35">
      <c r="A1512" t="s">
        <v>7809</v>
      </c>
      <c r="B1512" t="s">
        <v>7105</v>
      </c>
    </row>
    <row r="1513" spans="1:2" x14ac:dyDescent="0.35">
      <c r="A1513" t="s">
        <v>7808</v>
      </c>
      <c r="B1513" t="s">
        <v>7102</v>
      </c>
    </row>
    <row r="1514" spans="1:2" x14ac:dyDescent="0.35">
      <c r="A1514" t="s">
        <v>7807</v>
      </c>
      <c r="B1514" t="s">
        <v>7102</v>
      </c>
    </row>
    <row r="1515" spans="1:2" x14ac:dyDescent="0.35">
      <c r="A1515" t="s">
        <v>7806</v>
      </c>
      <c r="B1515" t="s">
        <v>7102</v>
      </c>
    </row>
    <row r="1516" spans="1:2" x14ac:dyDescent="0.35">
      <c r="A1516" t="s">
        <v>7805</v>
      </c>
      <c r="B1516" t="s">
        <v>7105</v>
      </c>
    </row>
    <row r="1517" spans="1:2" x14ac:dyDescent="0.35">
      <c r="A1517" t="s">
        <v>7804</v>
      </c>
      <c r="B1517" t="s">
        <v>7102</v>
      </c>
    </row>
    <row r="1518" spans="1:2" x14ac:dyDescent="0.35">
      <c r="A1518" t="s">
        <v>7803</v>
      </c>
      <c r="B1518" t="s">
        <v>7102</v>
      </c>
    </row>
    <row r="1519" spans="1:2" x14ac:dyDescent="0.35">
      <c r="A1519" t="s">
        <v>7802</v>
      </c>
      <c r="B1519" t="s">
        <v>7165</v>
      </c>
    </row>
    <row r="1520" spans="1:2" x14ac:dyDescent="0.35">
      <c r="A1520" t="s">
        <v>7801</v>
      </c>
      <c r="B1520" t="s">
        <v>7131</v>
      </c>
    </row>
    <row r="1521" spans="1:2" x14ac:dyDescent="0.35">
      <c r="A1521" t="s">
        <v>7800</v>
      </c>
      <c r="B1521" t="s">
        <v>7105</v>
      </c>
    </row>
    <row r="1522" spans="1:2" x14ac:dyDescent="0.35">
      <c r="A1522" t="s">
        <v>7799</v>
      </c>
      <c r="B1522" t="s">
        <v>7102</v>
      </c>
    </row>
    <row r="1523" spans="1:2" x14ac:dyDescent="0.35">
      <c r="A1523" t="s">
        <v>7798</v>
      </c>
      <c r="B1523" t="s">
        <v>7106</v>
      </c>
    </row>
    <row r="1524" spans="1:2" x14ac:dyDescent="0.35">
      <c r="A1524" t="s">
        <v>7797</v>
      </c>
      <c r="B1524" t="s">
        <v>7247</v>
      </c>
    </row>
    <row r="1525" spans="1:2" x14ac:dyDescent="0.35">
      <c r="A1525" t="s">
        <v>7796</v>
      </c>
      <c r="B1525" t="s">
        <v>7110</v>
      </c>
    </row>
    <row r="1526" spans="1:2" x14ac:dyDescent="0.35">
      <c r="A1526" t="s">
        <v>7795</v>
      </c>
      <c r="B1526" t="s">
        <v>7102</v>
      </c>
    </row>
    <row r="1527" spans="1:2" x14ac:dyDescent="0.35">
      <c r="A1527" t="s">
        <v>212</v>
      </c>
      <c r="B1527" t="s">
        <v>7102</v>
      </c>
    </row>
    <row r="1528" spans="1:2" x14ac:dyDescent="0.35">
      <c r="A1528" t="s">
        <v>7794</v>
      </c>
      <c r="B1528" t="s">
        <v>7105</v>
      </c>
    </row>
    <row r="1529" spans="1:2" x14ac:dyDescent="0.35">
      <c r="A1529" t="s">
        <v>7793</v>
      </c>
      <c r="B1529" t="s">
        <v>7105</v>
      </c>
    </row>
    <row r="1530" spans="1:2" x14ac:dyDescent="0.35">
      <c r="A1530" t="s">
        <v>7792</v>
      </c>
      <c r="B1530" t="s">
        <v>7105</v>
      </c>
    </row>
    <row r="1531" spans="1:2" x14ac:dyDescent="0.35">
      <c r="A1531" t="s">
        <v>7791</v>
      </c>
      <c r="B1531" t="s">
        <v>7108</v>
      </c>
    </row>
    <row r="1532" spans="1:2" x14ac:dyDescent="0.35">
      <c r="A1532" t="s">
        <v>7790</v>
      </c>
      <c r="B1532" t="s">
        <v>7188</v>
      </c>
    </row>
    <row r="1533" spans="1:2" x14ac:dyDescent="0.35">
      <c r="A1533" t="s">
        <v>7789</v>
      </c>
      <c r="B1533" t="s">
        <v>7252</v>
      </c>
    </row>
    <row r="1534" spans="1:2" x14ac:dyDescent="0.35">
      <c r="A1534" t="s">
        <v>7788</v>
      </c>
      <c r="B1534" t="s">
        <v>7105</v>
      </c>
    </row>
    <row r="1535" spans="1:2" x14ac:dyDescent="0.35">
      <c r="A1535" t="s">
        <v>7787</v>
      </c>
      <c r="B1535" t="s">
        <v>7122</v>
      </c>
    </row>
    <row r="1536" spans="1:2" x14ac:dyDescent="0.35">
      <c r="A1536" t="s">
        <v>7786</v>
      </c>
      <c r="B1536" t="s">
        <v>7110</v>
      </c>
    </row>
    <row r="1537" spans="1:2" x14ac:dyDescent="0.35">
      <c r="A1537" t="s">
        <v>7785</v>
      </c>
      <c r="B1537" t="s">
        <v>7784</v>
      </c>
    </row>
    <row r="1538" spans="1:2" x14ac:dyDescent="0.35">
      <c r="A1538" t="s">
        <v>7783</v>
      </c>
      <c r="B1538" t="s">
        <v>7119</v>
      </c>
    </row>
    <row r="1539" spans="1:2" x14ac:dyDescent="0.35">
      <c r="A1539" t="s">
        <v>7782</v>
      </c>
      <c r="B1539" t="s">
        <v>7110</v>
      </c>
    </row>
    <row r="1540" spans="1:2" x14ac:dyDescent="0.35">
      <c r="A1540" t="s">
        <v>7781</v>
      </c>
      <c r="B1540" t="s">
        <v>7110</v>
      </c>
    </row>
    <row r="1541" spans="1:2" x14ac:dyDescent="0.35">
      <c r="A1541" t="s">
        <v>4710</v>
      </c>
      <c r="B1541" t="s">
        <v>7110</v>
      </c>
    </row>
    <row r="1542" spans="1:2" x14ac:dyDescent="0.35">
      <c r="A1542" t="s">
        <v>7780</v>
      </c>
      <c r="B1542" t="s">
        <v>7110</v>
      </c>
    </row>
    <row r="1543" spans="1:2" x14ac:dyDescent="0.35">
      <c r="A1543" t="s">
        <v>7779</v>
      </c>
      <c r="B1543" t="s">
        <v>7149</v>
      </c>
    </row>
    <row r="1544" spans="1:2" x14ac:dyDescent="0.35">
      <c r="A1544" t="s">
        <v>7778</v>
      </c>
      <c r="B1544" t="s">
        <v>7105</v>
      </c>
    </row>
    <row r="1545" spans="1:2" x14ac:dyDescent="0.35">
      <c r="A1545" t="s">
        <v>278</v>
      </c>
      <c r="B1545" t="s">
        <v>7119</v>
      </c>
    </row>
    <row r="1546" spans="1:2" x14ac:dyDescent="0.35">
      <c r="A1546" t="s">
        <v>7777</v>
      </c>
      <c r="B1546" t="s">
        <v>7182</v>
      </c>
    </row>
    <row r="1547" spans="1:2" x14ac:dyDescent="0.35">
      <c r="A1547" t="s">
        <v>7776</v>
      </c>
      <c r="B1547" t="s">
        <v>7197</v>
      </c>
    </row>
    <row r="1548" spans="1:2" x14ac:dyDescent="0.35">
      <c r="A1548" t="s">
        <v>7775</v>
      </c>
      <c r="B1548" t="s">
        <v>7112</v>
      </c>
    </row>
    <row r="1549" spans="1:2" x14ac:dyDescent="0.35">
      <c r="A1549" t="s">
        <v>7774</v>
      </c>
      <c r="B1549" t="s">
        <v>7131</v>
      </c>
    </row>
    <row r="1550" spans="1:2" x14ac:dyDescent="0.35">
      <c r="A1550" t="s">
        <v>7773</v>
      </c>
      <c r="B1550" t="s">
        <v>7256</v>
      </c>
    </row>
    <row r="1551" spans="1:2" x14ac:dyDescent="0.35">
      <c r="A1551" t="s">
        <v>7772</v>
      </c>
      <c r="B1551" t="s">
        <v>7256</v>
      </c>
    </row>
    <row r="1552" spans="1:2" x14ac:dyDescent="0.35">
      <c r="A1552" t="s">
        <v>7771</v>
      </c>
      <c r="B1552" t="s">
        <v>7256</v>
      </c>
    </row>
    <row r="1553" spans="1:2" x14ac:dyDescent="0.35">
      <c r="A1553" t="s">
        <v>7770</v>
      </c>
      <c r="B1553" t="s">
        <v>7114</v>
      </c>
    </row>
    <row r="1554" spans="1:2" x14ac:dyDescent="0.35">
      <c r="A1554" t="s">
        <v>4289</v>
      </c>
      <c r="B1554" t="s">
        <v>7119</v>
      </c>
    </row>
    <row r="1555" spans="1:2" x14ac:dyDescent="0.35">
      <c r="A1555" t="s">
        <v>100</v>
      </c>
      <c r="B1555" t="s">
        <v>7112</v>
      </c>
    </row>
    <row r="1556" spans="1:2" x14ac:dyDescent="0.35">
      <c r="A1556" t="s">
        <v>7769</v>
      </c>
      <c r="B1556" t="s">
        <v>7114</v>
      </c>
    </row>
    <row r="1557" spans="1:2" x14ac:dyDescent="0.35">
      <c r="A1557" t="s">
        <v>4244</v>
      </c>
      <c r="B1557" t="s">
        <v>7119</v>
      </c>
    </row>
    <row r="1558" spans="1:2" x14ac:dyDescent="0.35">
      <c r="A1558" t="s">
        <v>7768</v>
      </c>
      <c r="B1558" t="s">
        <v>7106</v>
      </c>
    </row>
    <row r="1559" spans="1:2" x14ac:dyDescent="0.35">
      <c r="A1559" t="s">
        <v>7767</v>
      </c>
      <c r="B1559" t="s">
        <v>7122</v>
      </c>
    </row>
    <row r="1560" spans="1:2" x14ac:dyDescent="0.35">
      <c r="A1560" t="s">
        <v>7766</v>
      </c>
      <c r="B1560" t="s">
        <v>7112</v>
      </c>
    </row>
    <row r="1561" spans="1:2" x14ac:dyDescent="0.35">
      <c r="A1561" t="s">
        <v>7765</v>
      </c>
      <c r="B1561" t="s">
        <v>7114</v>
      </c>
    </row>
    <row r="1562" spans="1:2" x14ac:dyDescent="0.35">
      <c r="A1562" t="s">
        <v>7764</v>
      </c>
      <c r="B1562" t="s">
        <v>7108</v>
      </c>
    </row>
    <row r="1563" spans="1:2" x14ac:dyDescent="0.35">
      <c r="A1563" t="s">
        <v>7763</v>
      </c>
      <c r="B1563" t="s">
        <v>7105</v>
      </c>
    </row>
    <row r="1564" spans="1:2" x14ac:dyDescent="0.35">
      <c r="A1564" t="s">
        <v>4190</v>
      </c>
      <c r="B1564" t="s">
        <v>7119</v>
      </c>
    </row>
    <row r="1565" spans="1:2" x14ac:dyDescent="0.35">
      <c r="A1565" t="s">
        <v>7762</v>
      </c>
      <c r="B1565" t="s">
        <v>7398</v>
      </c>
    </row>
    <row r="1566" spans="1:2" x14ac:dyDescent="0.35">
      <c r="A1566" t="s">
        <v>7761</v>
      </c>
      <c r="B1566" t="s">
        <v>7275</v>
      </c>
    </row>
    <row r="1567" spans="1:2" x14ac:dyDescent="0.35">
      <c r="A1567" t="s">
        <v>7760</v>
      </c>
      <c r="B1567" t="s">
        <v>7256</v>
      </c>
    </row>
    <row r="1568" spans="1:2" x14ac:dyDescent="0.35">
      <c r="A1568" t="s">
        <v>7759</v>
      </c>
      <c r="B1568" t="s">
        <v>7110</v>
      </c>
    </row>
    <row r="1569" spans="1:2" x14ac:dyDescent="0.35">
      <c r="A1569" t="s">
        <v>7758</v>
      </c>
      <c r="B1569" t="s">
        <v>7165</v>
      </c>
    </row>
    <row r="1570" spans="1:2" x14ac:dyDescent="0.35">
      <c r="A1570" t="s">
        <v>7757</v>
      </c>
      <c r="B1570" t="s">
        <v>7184</v>
      </c>
    </row>
    <row r="1571" spans="1:2" x14ac:dyDescent="0.35">
      <c r="A1571" t="s">
        <v>7756</v>
      </c>
      <c r="B1571" t="s">
        <v>7184</v>
      </c>
    </row>
    <row r="1572" spans="1:2" x14ac:dyDescent="0.35">
      <c r="A1572" t="s">
        <v>7755</v>
      </c>
      <c r="B1572" t="s">
        <v>7110</v>
      </c>
    </row>
    <row r="1573" spans="1:2" x14ac:dyDescent="0.35">
      <c r="A1573" t="s">
        <v>7754</v>
      </c>
      <c r="B1573" t="s">
        <v>7102</v>
      </c>
    </row>
    <row r="1574" spans="1:2" x14ac:dyDescent="0.35">
      <c r="A1574" t="s">
        <v>7753</v>
      </c>
      <c r="B1574" t="s">
        <v>7190</v>
      </c>
    </row>
    <row r="1575" spans="1:2" x14ac:dyDescent="0.35">
      <c r="A1575" t="s">
        <v>7752</v>
      </c>
      <c r="B1575" t="s">
        <v>7182</v>
      </c>
    </row>
    <row r="1576" spans="1:2" x14ac:dyDescent="0.35">
      <c r="A1576" t="s">
        <v>7751</v>
      </c>
      <c r="B1576" t="s">
        <v>7168</v>
      </c>
    </row>
    <row r="1577" spans="1:2" x14ac:dyDescent="0.35">
      <c r="A1577" t="s">
        <v>7750</v>
      </c>
      <c r="B1577" t="s">
        <v>7149</v>
      </c>
    </row>
    <row r="1578" spans="1:2" x14ac:dyDescent="0.35">
      <c r="A1578" t="s">
        <v>7749</v>
      </c>
      <c r="B1578" t="s">
        <v>7102</v>
      </c>
    </row>
    <row r="1579" spans="1:2" x14ac:dyDescent="0.35">
      <c r="A1579" t="s">
        <v>7748</v>
      </c>
      <c r="B1579" t="s">
        <v>7112</v>
      </c>
    </row>
    <row r="1580" spans="1:2" x14ac:dyDescent="0.35">
      <c r="A1580" t="s">
        <v>7747</v>
      </c>
      <c r="B1580" t="s">
        <v>7112</v>
      </c>
    </row>
    <row r="1581" spans="1:2" x14ac:dyDescent="0.35">
      <c r="A1581" t="s">
        <v>7746</v>
      </c>
      <c r="B1581" t="s">
        <v>7112</v>
      </c>
    </row>
    <row r="1582" spans="1:2" x14ac:dyDescent="0.35">
      <c r="A1582" t="s">
        <v>7745</v>
      </c>
      <c r="B1582" t="s">
        <v>7447</v>
      </c>
    </row>
    <row r="1583" spans="1:2" x14ac:dyDescent="0.35">
      <c r="A1583" t="s">
        <v>7744</v>
      </c>
      <c r="B1583" t="s">
        <v>7105</v>
      </c>
    </row>
    <row r="1584" spans="1:2" x14ac:dyDescent="0.35">
      <c r="A1584" t="s">
        <v>7743</v>
      </c>
      <c r="B1584" t="s">
        <v>7112</v>
      </c>
    </row>
    <row r="1585" spans="1:2" x14ac:dyDescent="0.35">
      <c r="A1585" t="s">
        <v>7742</v>
      </c>
      <c r="B1585" t="s">
        <v>7190</v>
      </c>
    </row>
    <row r="1586" spans="1:2" x14ac:dyDescent="0.35">
      <c r="A1586" t="s">
        <v>7741</v>
      </c>
      <c r="B1586" t="s">
        <v>7126</v>
      </c>
    </row>
    <row r="1587" spans="1:2" x14ac:dyDescent="0.35">
      <c r="A1587" t="s">
        <v>4073</v>
      </c>
      <c r="B1587" t="s">
        <v>7119</v>
      </c>
    </row>
    <row r="1588" spans="1:2" x14ac:dyDescent="0.35">
      <c r="A1588" t="s">
        <v>7740</v>
      </c>
      <c r="B1588" t="s">
        <v>7112</v>
      </c>
    </row>
    <row r="1589" spans="1:2" x14ac:dyDescent="0.35">
      <c r="A1589" t="s">
        <v>7739</v>
      </c>
      <c r="B1589" t="s">
        <v>7112</v>
      </c>
    </row>
    <row r="1590" spans="1:2" x14ac:dyDescent="0.35">
      <c r="A1590" t="s">
        <v>7738</v>
      </c>
      <c r="B1590" t="s">
        <v>7112</v>
      </c>
    </row>
    <row r="1591" spans="1:2" x14ac:dyDescent="0.35">
      <c r="A1591" t="s">
        <v>7737</v>
      </c>
      <c r="B1591" t="s">
        <v>7143</v>
      </c>
    </row>
    <row r="1592" spans="1:2" x14ac:dyDescent="0.35">
      <c r="A1592" t="s">
        <v>7736</v>
      </c>
      <c r="B1592" t="s">
        <v>7102</v>
      </c>
    </row>
    <row r="1593" spans="1:2" x14ac:dyDescent="0.35">
      <c r="A1593" t="s">
        <v>7735</v>
      </c>
      <c r="B1593" t="s">
        <v>7130</v>
      </c>
    </row>
    <row r="1594" spans="1:2" x14ac:dyDescent="0.35">
      <c r="A1594" t="s">
        <v>7734</v>
      </c>
      <c r="B1594" t="s">
        <v>7247</v>
      </c>
    </row>
    <row r="1595" spans="1:2" x14ac:dyDescent="0.35">
      <c r="A1595" t="s">
        <v>7733</v>
      </c>
      <c r="B1595" t="s">
        <v>7149</v>
      </c>
    </row>
    <row r="1596" spans="1:2" x14ac:dyDescent="0.35">
      <c r="A1596" t="s">
        <v>4133</v>
      </c>
      <c r="B1596" t="s">
        <v>7108</v>
      </c>
    </row>
    <row r="1597" spans="1:2" x14ac:dyDescent="0.35">
      <c r="A1597" t="s">
        <v>7732</v>
      </c>
      <c r="B1597" t="s">
        <v>7112</v>
      </c>
    </row>
    <row r="1598" spans="1:2" x14ac:dyDescent="0.35">
      <c r="A1598" t="s">
        <v>7731</v>
      </c>
      <c r="B1598" t="s">
        <v>7110</v>
      </c>
    </row>
    <row r="1599" spans="1:2" x14ac:dyDescent="0.35">
      <c r="A1599" t="s">
        <v>7730</v>
      </c>
      <c r="B1599" t="s">
        <v>7108</v>
      </c>
    </row>
    <row r="1600" spans="1:2" x14ac:dyDescent="0.35">
      <c r="A1600" t="s">
        <v>7729</v>
      </c>
      <c r="B1600" t="s">
        <v>7108</v>
      </c>
    </row>
    <row r="1601" spans="1:2" x14ac:dyDescent="0.35">
      <c r="A1601" t="s">
        <v>7728</v>
      </c>
      <c r="B1601" t="s">
        <v>7110</v>
      </c>
    </row>
    <row r="1602" spans="1:2" x14ac:dyDescent="0.35">
      <c r="A1602" t="s">
        <v>4050</v>
      </c>
      <c r="B1602" t="s">
        <v>7126</v>
      </c>
    </row>
    <row r="1603" spans="1:2" x14ac:dyDescent="0.35">
      <c r="A1603" t="s">
        <v>7727</v>
      </c>
      <c r="B1603" t="s">
        <v>7143</v>
      </c>
    </row>
    <row r="1604" spans="1:2" x14ac:dyDescent="0.35">
      <c r="A1604" t="s">
        <v>7726</v>
      </c>
      <c r="B1604" t="s">
        <v>7398</v>
      </c>
    </row>
    <row r="1605" spans="1:2" x14ac:dyDescent="0.35">
      <c r="A1605" t="s">
        <v>7725</v>
      </c>
      <c r="B1605" t="s">
        <v>7275</v>
      </c>
    </row>
    <row r="1606" spans="1:2" x14ac:dyDescent="0.35">
      <c r="A1606" t="s">
        <v>7724</v>
      </c>
      <c r="B1606" t="s">
        <v>7131</v>
      </c>
    </row>
    <row r="1607" spans="1:2" x14ac:dyDescent="0.35">
      <c r="A1607" t="s">
        <v>7723</v>
      </c>
      <c r="B1607" t="s">
        <v>7112</v>
      </c>
    </row>
    <row r="1608" spans="1:2" x14ac:dyDescent="0.35">
      <c r="A1608" t="s">
        <v>7722</v>
      </c>
      <c r="B1608" t="s">
        <v>7330</v>
      </c>
    </row>
    <row r="1609" spans="1:2" x14ac:dyDescent="0.35">
      <c r="A1609" t="s">
        <v>7721</v>
      </c>
      <c r="B1609" t="s">
        <v>7256</v>
      </c>
    </row>
    <row r="1610" spans="1:2" x14ac:dyDescent="0.35">
      <c r="A1610" t="s">
        <v>4168</v>
      </c>
      <c r="B1610" t="s">
        <v>7102</v>
      </c>
    </row>
    <row r="1611" spans="1:2" x14ac:dyDescent="0.35">
      <c r="A1611" t="s">
        <v>7720</v>
      </c>
      <c r="B1611" t="s">
        <v>7190</v>
      </c>
    </row>
    <row r="1612" spans="1:2" x14ac:dyDescent="0.35">
      <c r="A1612" t="s">
        <v>7719</v>
      </c>
      <c r="B1612" t="s">
        <v>7108</v>
      </c>
    </row>
    <row r="1613" spans="1:2" x14ac:dyDescent="0.35">
      <c r="A1613" t="s">
        <v>7718</v>
      </c>
      <c r="B1613" t="s">
        <v>7114</v>
      </c>
    </row>
    <row r="1614" spans="1:2" x14ac:dyDescent="0.35">
      <c r="A1614" t="s">
        <v>7717</v>
      </c>
      <c r="B1614" t="s">
        <v>7108</v>
      </c>
    </row>
    <row r="1615" spans="1:2" x14ac:dyDescent="0.35">
      <c r="A1615" t="s">
        <v>7716</v>
      </c>
      <c r="B1615" t="s">
        <v>7188</v>
      </c>
    </row>
    <row r="1616" spans="1:2" x14ac:dyDescent="0.35">
      <c r="A1616" t="s">
        <v>4704</v>
      </c>
      <c r="B1616" t="s">
        <v>7106</v>
      </c>
    </row>
    <row r="1617" spans="1:2" x14ac:dyDescent="0.35">
      <c r="A1617" t="s">
        <v>4448</v>
      </c>
      <c r="B1617" t="s">
        <v>7106</v>
      </c>
    </row>
    <row r="1618" spans="1:2" x14ac:dyDescent="0.35">
      <c r="A1618" t="s">
        <v>7715</v>
      </c>
      <c r="B1618" t="s">
        <v>7106</v>
      </c>
    </row>
    <row r="1619" spans="1:2" x14ac:dyDescent="0.35">
      <c r="A1619" t="s">
        <v>4719</v>
      </c>
      <c r="B1619" t="s">
        <v>7106</v>
      </c>
    </row>
    <row r="1620" spans="1:2" x14ac:dyDescent="0.35">
      <c r="A1620" t="s">
        <v>7714</v>
      </c>
      <c r="B1620" t="s">
        <v>7126</v>
      </c>
    </row>
    <row r="1621" spans="1:2" x14ac:dyDescent="0.35">
      <c r="A1621" t="s">
        <v>7713</v>
      </c>
      <c r="B1621" t="s">
        <v>7105</v>
      </c>
    </row>
    <row r="1622" spans="1:2" x14ac:dyDescent="0.35">
      <c r="A1622" t="s">
        <v>7712</v>
      </c>
      <c r="B1622" t="s">
        <v>7106</v>
      </c>
    </row>
    <row r="1623" spans="1:2" x14ac:dyDescent="0.35">
      <c r="A1623" t="s">
        <v>7711</v>
      </c>
      <c r="B1623" t="s">
        <v>7102</v>
      </c>
    </row>
    <row r="1624" spans="1:2" x14ac:dyDescent="0.35">
      <c r="A1624" t="s">
        <v>7710</v>
      </c>
      <c r="B1624" t="s">
        <v>7102</v>
      </c>
    </row>
    <row r="1625" spans="1:2" x14ac:dyDescent="0.35">
      <c r="A1625" t="s">
        <v>7709</v>
      </c>
      <c r="B1625" t="s">
        <v>7110</v>
      </c>
    </row>
    <row r="1626" spans="1:2" x14ac:dyDescent="0.35">
      <c r="A1626" t="s">
        <v>7708</v>
      </c>
      <c r="B1626" t="s">
        <v>7161</v>
      </c>
    </row>
    <row r="1627" spans="1:2" x14ac:dyDescent="0.35">
      <c r="A1627" t="s">
        <v>7707</v>
      </c>
      <c r="B1627" t="s">
        <v>7114</v>
      </c>
    </row>
    <row r="1628" spans="1:2" x14ac:dyDescent="0.35">
      <c r="A1628" t="s">
        <v>7706</v>
      </c>
      <c r="B1628" t="s">
        <v>7326</v>
      </c>
    </row>
    <row r="1629" spans="1:2" x14ac:dyDescent="0.35">
      <c r="A1629" t="s">
        <v>7705</v>
      </c>
      <c r="B1629" t="s">
        <v>7116</v>
      </c>
    </row>
    <row r="1630" spans="1:2" x14ac:dyDescent="0.35">
      <c r="A1630" t="s">
        <v>7705</v>
      </c>
      <c r="B1630" t="s">
        <v>7131</v>
      </c>
    </row>
    <row r="1631" spans="1:2" x14ac:dyDescent="0.35">
      <c r="A1631" t="s">
        <v>7704</v>
      </c>
      <c r="B1631" t="s">
        <v>7108</v>
      </c>
    </row>
    <row r="1632" spans="1:2" x14ac:dyDescent="0.35">
      <c r="A1632" t="s">
        <v>7703</v>
      </c>
      <c r="B1632" t="s">
        <v>7589</v>
      </c>
    </row>
    <row r="1633" spans="1:2" x14ac:dyDescent="0.35">
      <c r="A1633" t="s">
        <v>7702</v>
      </c>
      <c r="B1633" t="s">
        <v>7110</v>
      </c>
    </row>
    <row r="1634" spans="1:2" x14ac:dyDescent="0.35">
      <c r="A1634" t="s">
        <v>4564</v>
      </c>
      <c r="B1634" t="s">
        <v>7112</v>
      </c>
    </row>
    <row r="1635" spans="1:2" x14ac:dyDescent="0.35">
      <c r="A1635" t="s">
        <v>7701</v>
      </c>
      <c r="B1635" t="s">
        <v>7112</v>
      </c>
    </row>
    <row r="1636" spans="1:2" x14ac:dyDescent="0.35">
      <c r="A1636" t="s">
        <v>7700</v>
      </c>
      <c r="B1636" t="s">
        <v>7184</v>
      </c>
    </row>
    <row r="1637" spans="1:2" x14ac:dyDescent="0.35">
      <c r="A1637" t="s">
        <v>7699</v>
      </c>
      <c r="B1637" t="s">
        <v>7102</v>
      </c>
    </row>
    <row r="1638" spans="1:2" x14ac:dyDescent="0.35">
      <c r="A1638" t="s">
        <v>7698</v>
      </c>
      <c r="B1638" t="s">
        <v>7126</v>
      </c>
    </row>
    <row r="1639" spans="1:2" x14ac:dyDescent="0.35">
      <c r="A1639" t="s">
        <v>7697</v>
      </c>
      <c r="B1639" t="s">
        <v>7131</v>
      </c>
    </row>
    <row r="1640" spans="1:2" x14ac:dyDescent="0.35">
      <c r="A1640" t="s">
        <v>7696</v>
      </c>
      <c r="B1640" t="s">
        <v>7168</v>
      </c>
    </row>
    <row r="1641" spans="1:2" x14ac:dyDescent="0.35">
      <c r="A1641" t="s">
        <v>7695</v>
      </c>
      <c r="B1641" t="s">
        <v>7102</v>
      </c>
    </row>
    <row r="1642" spans="1:2" x14ac:dyDescent="0.35">
      <c r="A1642" t="s">
        <v>7694</v>
      </c>
      <c r="B1642" t="s">
        <v>7221</v>
      </c>
    </row>
    <row r="1643" spans="1:2" x14ac:dyDescent="0.35">
      <c r="A1643" t="s">
        <v>7693</v>
      </c>
      <c r="B1643" t="s">
        <v>7197</v>
      </c>
    </row>
    <row r="1644" spans="1:2" x14ac:dyDescent="0.35">
      <c r="A1644" t="s">
        <v>7692</v>
      </c>
      <c r="B1644" t="s">
        <v>7197</v>
      </c>
    </row>
    <row r="1645" spans="1:2" x14ac:dyDescent="0.35">
      <c r="A1645" t="s">
        <v>7691</v>
      </c>
      <c r="B1645" t="s">
        <v>7106</v>
      </c>
    </row>
    <row r="1646" spans="1:2" x14ac:dyDescent="0.35">
      <c r="A1646" t="s">
        <v>7690</v>
      </c>
      <c r="B1646" t="s">
        <v>7108</v>
      </c>
    </row>
    <row r="1647" spans="1:2" x14ac:dyDescent="0.35">
      <c r="A1647" t="s">
        <v>7689</v>
      </c>
      <c r="B1647" t="s">
        <v>7165</v>
      </c>
    </row>
    <row r="1648" spans="1:2" x14ac:dyDescent="0.35">
      <c r="A1648" t="s">
        <v>7688</v>
      </c>
      <c r="B1648" t="s">
        <v>7108</v>
      </c>
    </row>
    <row r="1649" spans="1:2" x14ac:dyDescent="0.35">
      <c r="A1649" t="s">
        <v>7687</v>
      </c>
      <c r="B1649" t="s">
        <v>7664</v>
      </c>
    </row>
    <row r="1650" spans="1:2" x14ac:dyDescent="0.35">
      <c r="A1650" t="s">
        <v>4043</v>
      </c>
      <c r="B1650" t="s">
        <v>7112</v>
      </c>
    </row>
    <row r="1651" spans="1:2" x14ac:dyDescent="0.35">
      <c r="A1651" t="s">
        <v>7686</v>
      </c>
      <c r="B1651" t="s">
        <v>7126</v>
      </c>
    </row>
    <row r="1652" spans="1:2" x14ac:dyDescent="0.35">
      <c r="A1652" t="s">
        <v>7685</v>
      </c>
      <c r="B1652" t="s">
        <v>7114</v>
      </c>
    </row>
    <row r="1653" spans="1:2" x14ac:dyDescent="0.35">
      <c r="A1653" t="s">
        <v>7684</v>
      </c>
      <c r="B1653" t="s">
        <v>7112</v>
      </c>
    </row>
    <row r="1654" spans="1:2" x14ac:dyDescent="0.35">
      <c r="A1654" t="s">
        <v>7683</v>
      </c>
      <c r="B1654" t="s">
        <v>7149</v>
      </c>
    </row>
    <row r="1655" spans="1:2" x14ac:dyDescent="0.35">
      <c r="A1655" t="s">
        <v>7682</v>
      </c>
      <c r="B1655" t="s">
        <v>7105</v>
      </c>
    </row>
    <row r="1656" spans="1:2" x14ac:dyDescent="0.35">
      <c r="A1656" t="s">
        <v>7681</v>
      </c>
      <c r="B1656" t="s">
        <v>7247</v>
      </c>
    </row>
    <row r="1657" spans="1:2" x14ac:dyDescent="0.35">
      <c r="A1657" t="s">
        <v>7680</v>
      </c>
      <c r="B1657" t="s">
        <v>7122</v>
      </c>
    </row>
    <row r="1658" spans="1:2" x14ac:dyDescent="0.35">
      <c r="A1658" t="s">
        <v>7679</v>
      </c>
      <c r="B1658" t="s">
        <v>7106</v>
      </c>
    </row>
    <row r="1659" spans="1:2" x14ac:dyDescent="0.35">
      <c r="A1659" t="s">
        <v>7678</v>
      </c>
      <c r="B1659" t="s">
        <v>7105</v>
      </c>
    </row>
    <row r="1660" spans="1:2" x14ac:dyDescent="0.35">
      <c r="A1660" t="s">
        <v>4343</v>
      </c>
      <c r="B1660" t="s">
        <v>7119</v>
      </c>
    </row>
    <row r="1661" spans="1:2" x14ac:dyDescent="0.35">
      <c r="A1661" t="s">
        <v>7677</v>
      </c>
      <c r="B1661" t="s">
        <v>7106</v>
      </c>
    </row>
    <row r="1662" spans="1:2" x14ac:dyDescent="0.35">
      <c r="A1662" t="s">
        <v>7676</v>
      </c>
      <c r="B1662" t="s">
        <v>7119</v>
      </c>
    </row>
    <row r="1663" spans="1:2" x14ac:dyDescent="0.35">
      <c r="A1663" t="s">
        <v>7675</v>
      </c>
      <c r="B1663" t="s">
        <v>7102</v>
      </c>
    </row>
    <row r="1664" spans="1:2" x14ac:dyDescent="0.35">
      <c r="A1664" t="s">
        <v>7674</v>
      </c>
      <c r="B1664" t="s">
        <v>7182</v>
      </c>
    </row>
    <row r="1665" spans="1:2" x14ac:dyDescent="0.35">
      <c r="A1665" t="s">
        <v>7673</v>
      </c>
      <c r="B1665" t="s">
        <v>7112</v>
      </c>
    </row>
    <row r="1666" spans="1:2" x14ac:dyDescent="0.35">
      <c r="A1666" t="s">
        <v>7672</v>
      </c>
      <c r="B1666" t="s">
        <v>7114</v>
      </c>
    </row>
    <row r="1667" spans="1:2" x14ac:dyDescent="0.35">
      <c r="A1667" t="s">
        <v>7671</v>
      </c>
      <c r="B1667" t="s">
        <v>7330</v>
      </c>
    </row>
    <row r="1668" spans="1:2" x14ac:dyDescent="0.35">
      <c r="A1668" t="s">
        <v>7670</v>
      </c>
      <c r="B1668" t="s">
        <v>7172</v>
      </c>
    </row>
    <row r="1669" spans="1:2" x14ac:dyDescent="0.35">
      <c r="A1669" t="s">
        <v>4021</v>
      </c>
      <c r="B1669" t="s">
        <v>7256</v>
      </c>
    </row>
    <row r="1670" spans="1:2" x14ac:dyDescent="0.35">
      <c r="A1670" t="s">
        <v>7669</v>
      </c>
      <c r="B1670" t="s">
        <v>7106</v>
      </c>
    </row>
    <row r="1671" spans="1:2" x14ac:dyDescent="0.35">
      <c r="A1671" t="s">
        <v>4568</v>
      </c>
      <c r="B1671" t="s">
        <v>7106</v>
      </c>
    </row>
    <row r="1672" spans="1:2" x14ac:dyDescent="0.35">
      <c r="A1672" t="s">
        <v>7668</v>
      </c>
      <c r="B1672" t="s">
        <v>7143</v>
      </c>
    </row>
    <row r="1673" spans="1:2" x14ac:dyDescent="0.35">
      <c r="A1673" t="s">
        <v>7667</v>
      </c>
      <c r="B1673" t="s">
        <v>7182</v>
      </c>
    </row>
    <row r="1674" spans="1:2" x14ac:dyDescent="0.35">
      <c r="A1674" t="s">
        <v>7666</v>
      </c>
      <c r="B1674" t="s">
        <v>7275</v>
      </c>
    </row>
    <row r="1675" spans="1:2" x14ac:dyDescent="0.35">
      <c r="A1675" t="s">
        <v>7665</v>
      </c>
      <c r="B1675" t="s">
        <v>7664</v>
      </c>
    </row>
    <row r="1676" spans="1:2" x14ac:dyDescent="0.35">
      <c r="A1676" t="s">
        <v>7663</v>
      </c>
      <c r="B1676" t="s">
        <v>7102</v>
      </c>
    </row>
    <row r="1677" spans="1:2" x14ac:dyDescent="0.35">
      <c r="A1677" t="s">
        <v>7662</v>
      </c>
      <c r="B1677" t="s">
        <v>7108</v>
      </c>
    </row>
    <row r="1678" spans="1:2" x14ac:dyDescent="0.35">
      <c r="A1678" t="s">
        <v>7661</v>
      </c>
      <c r="B1678" t="s">
        <v>7344</v>
      </c>
    </row>
    <row r="1679" spans="1:2" x14ac:dyDescent="0.35">
      <c r="A1679" t="s">
        <v>7660</v>
      </c>
      <c r="B1679" t="s">
        <v>7256</v>
      </c>
    </row>
    <row r="1680" spans="1:2" x14ac:dyDescent="0.35">
      <c r="A1680" t="s">
        <v>7659</v>
      </c>
      <c r="B1680" t="s">
        <v>7658</v>
      </c>
    </row>
    <row r="1681" spans="1:2" x14ac:dyDescent="0.35">
      <c r="A1681" t="s">
        <v>7657</v>
      </c>
      <c r="B1681" t="s">
        <v>7161</v>
      </c>
    </row>
    <row r="1682" spans="1:2" x14ac:dyDescent="0.35">
      <c r="A1682" t="s">
        <v>7656</v>
      </c>
      <c r="B1682" t="s">
        <v>7143</v>
      </c>
    </row>
    <row r="1683" spans="1:2" x14ac:dyDescent="0.35">
      <c r="A1683" t="s">
        <v>7655</v>
      </c>
      <c r="B1683" t="s">
        <v>7646</v>
      </c>
    </row>
    <row r="1684" spans="1:2" x14ac:dyDescent="0.35">
      <c r="A1684" t="s">
        <v>4065</v>
      </c>
      <c r="B1684" t="s">
        <v>7168</v>
      </c>
    </row>
    <row r="1685" spans="1:2" x14ac:dyDescent="0.35">
      <c r="A1685" t="s">
        <v>7654</v>
      </c>
      <c r="B1685" t="s">
        <v>7324</v>
      </c>
    </row>
    <row r="1686" spans="1:2" x14ac:dyDescent="0.35">
      <c r="A1686" t="s">
        <v>7653</v>
      </c>
      <c r="B1686" t="s">
        <v>7126</v>
      </c>
    </row>
    <row r="1687" spans="1:2" x14ac:dyDescent="0.35">
      <c r="A1687" t="s">
        <v>7652</v>
      </c>
      <c r="B1687" t="s">
        <v>7108</v>
      </c>
    </row>
    <row r="1688" spans="1:2" x14ac:dyDescent="0.35">
      <c r="A1688" t="s">
        <v>7651</v>
      </c>
      <c r="B1688" t="s">
        <v>7398</v>
      </c>
    </row>
    <row r="1689" spans="1:2" x14ac:dyDescent="0.35">
      <c r="A1689" t="s">
        <v>7650</v>
      </c>
      <c r="B1689" t="s">
        <v>7106</v>
      </c>
    </row>
    <row r="1690" spans="1:2" x14ac:dyDescent="0.35">
      <c r="A1690" t="s">
        <v>4044</v>
      </c>
      <c r="B1690" t="s">
        <v>7108</v>
      </c>
    </row>
    <row r="1691" spans="1:2" x14ac:dyDescent="0.35">
      <c r="A1691" t="s">
        <v>4194</v>
      </c>
      <c r="B1691" t="s">
        <v>7108</v>
      </c>
    </row>
    <row r="1692" spans="1:2" x14ac:dyDescent="0.35">
      <c r="A1692" t="s">
        <v>7649</v>
      </c>
      <c r="B1692" t="s">
        <v>7112</v>
      </c>
    </row>
    <row r="1693" spans="1:2" x14ac:dyDescent="0.35">
      <c r="A1693" t="s">
        <v>7648</v>
      </c>
      <c r="B1693" t="s">
        <v>7114</v>
      </c>
    </row>
    <row r="1694" spans="1:2" x14ac:dyDescent="0.35">
      <c r="A1694" t="s">
        <v>4131</v>
      </c>
      <c r="B1694" t="s">
        <v>7102</v>
      </c>
    </row>
    <row r="1695" spans="1:2" x14ac:dyDescent="0.35">
      <c r="A1695" t="s">
        <v>7647</v>
      </c>
      <c r="B1695" t="s">
        <v>7646</v>
      </c>
    </row>
    <row r="1696" spans="1:2" x14ac:dyDescent="0.35">
      <c r="A1696" t="s">
        <v>7645</v>
      </c>
      <c r="B1696" t="s">
        <v>7112</v>
      </c>
    </row>
    <row r="1697" spans="1:2" x14ac:dyDescent="0.35">
      <c r="A1697" t="s">
        <v>4902</v>
      </c>
      <c r="B1697" t="s">
        <v>7256</v>
      </c>
    </row>
    <row r="1698" spans="1:2" x14ac:dyDescent="0.35">
      <c r="A1698" t="s">
        <v>7644</v>
      </c>
      <c r="B1698" t="s">
        <v>7112</v>
      </c>
    </row>
    <row r="1699" spans="1:2" x14ac:dyDescent="0.35">
      <c r="A1699" t="s">
        <v>7643</v>
      </c>
      <c r="B1699" t="s">
        <v>7105</v>
      </c>
    </row>
    <row r="1700" spans="1:2" x14ac:dyDescent="0.35">
      <c r="A1700" t="s">
        <v>7642</v>
      </c>
      <c r="B1700" t="s">
        <v>7102</v>
      </c>
    </row>
    <row r="1701" spans="1:2" x14ac:dyDescent="0.35">
      <c r="A1701" t="s">
        <v>7641</v>
      </c>
      <c r="B1701" t="s">
        <v>7106</v>
      </c>
    </row>
    <row r="1702" spans="1:2" x14ac:dyDescent="0.35">
      <c r="A1702" t="s">
        <v>7640</v>
      </c>
      <c r="B1702" t="s">
        <v>7119</v>
      </c>
    </row>
    <row r="1703" spans="1:2" x14ac:dyDescent="0.35">
      <c r="A1703" t="s">
        <v>7639</v>
      </c>
      <c r="B1703" t="s">
        <v>7256</v>
      </c>
    </row>
    <row r="1704" spans="1:2" x14ac:dyDescent="0.35">
      <c r="A1704" t="s">
        <v>7638</v>
      </c>
      <c r="B1704" t="s">
        <v>7145</v>
      </c>
    </row>
    <row r="1705" spans="1:2" x14ac:dyDescent="0.35">
      <c r="A1705" t="s">
        <v>7637</v>
      </c>
      <c r="B1705" t="s">
        <v>7145</v>
      </c>
    </row>
    <row r="1706" spans="1:2" x14ac:dyDescent="0.35">
      <c r="A1706" t="s">
        <v>7636</v>
      </c>
      <c r="B1706" t="s">
        <v>7110</v>
      </c>
    </row>
    <row r="1707" spans="1:2" x14ac:dyDescent="0.35">
      <c r="A1707" t="s">
        <v>7635</v>
      </c>
      <c r="B1707" t="s">
        <v>7119</v>
      </c>
    </row>
    <row r="1708" spans="1:2" x14ac:dyDescent="0.35">
      <c r="A1708" t="s">
        <v>7634</v>
      </c>
      <c r="B1708" t="s">
        <v>7633</v>
      </c>
    </row>
    <row r="1709" spans="1:2" x14ac:dyDescent="0.35">
      <c r="A1709" t="s">
        <v>7632</v>
      </c>
      <c r="B1709" t="s">
        <v>7122</v>
      </c>
    </row>
    <row r="1710" spans="1:2" x14ac:dyDescent="0.35">
      <c r="A1710" t="s">
        <v>7631</v>
      </c>
      <c r="B1710" t="s">
        <v>7112</v>
      </c>
    </row>
    <row r="1711" spans="1:2" x14ac:dyDescent="0.35">
      <c r="A1711" t="s">
        <v>1645</v>
      </c>
      <c r="B1711" t="s">
        <v>7112</v>
      </c>
    </row>
    <row r="1712" spans="1:2" x14ac:dyDescent="0.35">
      <c r="A1712" t="s">
        <v>7630</v>
      </c>
      <c r="B1712" t="s">
        <v>7108</v>
      </c>
    </row>
    <row r="1713" spans="1:2" x14ac:dyDescent="0.35">
      <c r="A1713" t="s">
        <v>7629</v>
      </c>
      <c r="B1713" t="s">
        <v>7110</v>
      </c>
    </row>
    <row r="1714" spans="1:2" x14ac:dyDescent="0.35">
      <c r="A1714" t="s">
        <v>7628</v>
      </c>
      <c r="B1714" t="s">
        <v>7143</v>
      </c>
    </row>
    <row r="1715" spans="1:2" x14ac:dyDescent="0.35">
      <c r="A1715" t="s">
        <v>7627</v>
      </c>
      <c r="B1715" t="s">
        <v>7275</v>
      </c>
    </row>
    <row r="1716" spans="1:2" x14ac:dyDescent="0.35">
      <c r="A1716" t="s">
        <v>7626</v>
      </c>
      <c r="B1716" t="s">
        <v>7398</v>
      </c>
    </row>
    <row r="1717" spans="1:2" x14ac:dyDescent="0.35">
      <c r="A1717" t="s">
        <v>7625</v>
      </c>
      <c r="B1717" t="s">
        <v>7108</v>
      </c>
    </row>
    <row r="1718" spans="1:2" x14ac:dyDescent="0.35">
      <c r="A1718" t="s">
        <v>7624</v>
      </c>
      <c r="B1718" t="s">
        <v>7102</v>
      </c>
    </row>
    <row r="1719" spans="1:2" x14ac:dyDescent="0.35">
      <c r="A1719" t="s">
        <v>7623</v>
      </c>
      <c r="B1719" t="s">
        <v>7102</v>
      </c>
    </row>
    <row r="1720" spans="1:2" x14ac:dyDescent="0.35">
      <c r="A1720" t="s">
        <v>7622</v>
      </c>
      <c r="B1720" t="s">
        <v>7108</v>
      </c>
    </row>
    <row r="1721" spans="1:2" x14ac:dyDescent="0.35">
      <c r="A1721" t="s">
        <v>7621</v>
      </c>
      <c r="B1721" t="s">
        <v>7247</v>
      </c>
    </row>
    <row r="1722" spans="1:2" x14ac:dyDescent="0.35">
      <c r="A1722" t="s">
        <v>7620</v>
      </c>
      <c r="B1722" t="s">
        <v>7130</v>
      </c>
    </row>
    <row r="1723" spans="1:2" x14ac:dyDescent="0.35">
      <c r="A1723" t="s">
        <v>7619</v>
      </c>
      <c r="B1723" t="s">
        <v>7102</v>
      </c>
    </row>
    <row r="1724" spans="1:2" x14ac:dyDescent="0.35">
      <c r="A1724" t="s">
        <v>7618</v>
      </c>
      <c r="B1724" t="s">
        <v>7143</v>
      </c>
    </row>
    <row r="1725" spans="1:2" x14ac:dyDescent="0.35">
      <c r="A1725" t="s">
        <v>7617</v>
      </c>
      <c r="B1725" t="s">
        <v>7112</v>
      </c>
    </row>
    <row r="1726" spans="1:2" x14ac:dyDescent="0.35">
      <c r="A1726" t="s">
        <v>7616</v>
      </c>
      <c r="B1726" t="s">
        <v>7119</v>
      </c>
    </row>
    <row r="1727" spans="1:2" x14ac:dyDescent="0.35">
      <c r="A1727" t="s">
        <v>7615</v>
      </c>
      <c r="B1727" t="s">
        <v>7105</v>
      </c>
    </row>
    <row r="1728" spans="1:2" x14ac:dyDescent="0.35">
      <c r="A1728" t="s">
        <v>7614</v>
      </c>
      <c r="B1728" t="s">
        <v>7102</v>
      </c>
    </row>
    <row r="1729" spans="1:2" x14ac:dyDescent="0.35">
      <c r="A1729" t="s">
        <v>7613</v>
      </c>
      <c r="B1729" t="s">
        <v>7112</v>
      </c>
    </row>
    <row r="1730" spans="1:2" x14ac:dyDescent="0.35">
      <c r="A1730" t="s">
        <v>7612</v>
      </c>
      <c r="B1730" t="s">
        <v>7105</v>
      </c>
    </row>
    <row r="1731" spans="1:2" x14ac:dyDescent="0.35">
      <c r="A1731" t="s">
        <v>7611</v>
      </c>
      <c r="B1731" t="s">
        <v>7447</v>
      </c>
    </row>
    <row r="1732" spans="1:2" x14ac:dyDescent="0.35">
      <c r="A1732" t="s">
        <v>7610</v>
      </c>
      <c r="B1732" t="s">
        <v>7112</v>
      </c>
    </row>
    <row r="1733" spans="1:2" x14ac:dyDescent="0.35">
      <c r="A1733" t="s">
        <v>7609</v>
      </c>
      <c r="B1733" t="s">
        <v>7112</v>
      </c>
    </row>
    <row r="1734" spans="1:2" x14ac:dyDescent="0.35">
      <c r="A1734" t="s">
        <v>7608</v>
      </c>
      <c r="B1734" t="s">
        <v>7112</v>
      </c>
    </row>
    <row r="1735" spans="1:2" x14ac:dyDescent="0.35">
      <c r="A1735" t="s">
        <v>7607</v>
      </c>
      <c r="B1735" t="s">
        <v>7102</v>
      </c>
    </row>
    <row r="1736" spans="1:2" x14ac:dyDescent="0.35">
      <c r="A1736" t="s">
        <v>7606</v>
      </c>
      <c r="B1736" t="s">
        <v>7102</v>
      </c>
    </row>
    <row r="1737" spans="1:2" x14ac:dyDescent="0.35">
      <c r="A1737" t="s">
        <v>7605</v>
      </c>
      <c r="B1737" t="s">
        <v>7190</v>
      </c>
    </row>
    <row r="1738" spans="1:2" x14ac:dyDescent="0.35">
      <c r="A1738" t="s">
        <v>7604</v>
      </c>
      <c r="B1738" t="s">
        <v>7102</v>
      </c>
    </row>
    <row r="1739" spans="1:2" x14ac:dyDescent="0.35">
      <c r="A1739" t="s">
        <v>7603</v>
      </c>
      <c r="B1739" t="s">
        <v>7110</v>
      </c>
    </row>
    <row r="1740" spans="1:2" x14ac:dyDescent="0.35">
      <c r="A1740" t="s">
        <v>7602</v>
      </c>
      <c r="B1740" t="s">
        <v>7184</v>
      </c>
    </row>
    <row r="1741" spans="1:2" x14ac:dyDescent="0.35">
      <c r="A1741" t="s">
        <v>7601</v>
      </c>
      <c r="B1741" t="s">
        <v>7197</v>
      </c>
    </row>
    <row r="1742" spans="1:2" x14ac:dyDescent="0.35">
      <c r="A1742" t="s">
        <v>7600</v>
      </c>
      <c r="B1742" t="s">
        <v>7330</v>
      </c>
    </row>
    <row r="1743" spans="1:2" x14ac:dyDescent="0.35">
      <c r="A1743" t="s">
        <v>7599</v>
      </c>
      <c r="B1743" t="s">
        <v>7398</v>
      </c>
    </row>
    <row r="1744" spans="1:2" x14ac:dyDescent="0.35">
      <c r="A1744" t="s">
        <v>7598</v>
      </c>
      <c r="B1744" t="s">
        <v>7188</v>
      </c>
    </row>
    <row r="1745" spans="1:2" x14ac:dyDescent="0.35">
      <c r="A1745" t="s">
        <v>4822</v>
      </c>
      <c r="B1745" t="s">
        <v>7106</v>
      </c>
    </row>
    <row r="1746" spans="1:2" x14ac:dyDescent="0.35">
      <c r="A1746" t="s">
        <v>4312</v>
      </c>
      <c r="B1746" t="s">
        <v>7106</v>
      </c>
    </row>
    <row r="1747" spans="1:2" x14ac:dyDescent="0.35">
      <c r="A1747" t="s">
        <v>4765</v>
      </c>
      <c r="B1747" t="s">
        <v>7106</v>
      </c>
    </row>
    <row r="1748" spans="1:2" x14ac:dyDescent="0.35">
      <c r="A1748" t="s">
        <v>7597</v>
      </c>
      <c r="B1748" t="s">
        <v>7126</v>
      </c>
    </row>
    <row r="1749" spans="1:2" x14ac:dyDescent="0.35">
      <c r="A1749" t="s">
        <v>7596</v>
      </c>
      <c r="B1749" t="s">
        <v>7105</v>
      </c>
    </row>
    <row r="1750" spans="1:2" x14ac:dyDescent="0.35">
      <c r="A1750" t="s">
        <v>7595</v>
      </c>
      <c r="B1750" t="s">
        <v>7106</v>
      </c>
    </row>
    <row r="1751" spans="1:2" x14ac:dyDescent="0.35">
      <c r="A1751" t="s">
        <v>1733</v>
      </c>
      <c r="B1751" t="s">
        <v>7102</v>
      </c>
    </row>
    <row r="1752" spans="1:2" x14ac:dyDescent="0.35">
      <c r="A1752" t="s">
        <v>7594</v>
      </c>
      <c r="B1752" t="s">
        <v>7102</v>
      </c>
    </row>
    <row r="1753" spans="1:2" x14ac:dyDescent="0.35">
      <c r="A1753" t="s">
        <v>7593</v>
      </c>
      <c r="B1753" t="s">
        <v>7102</v>
      </c>
    </row>
    <row r="1754" spans="1:2" x14ac:dyDescent="0.35">
      <c r="A1754" t="s">
        <v>7592</v>
      </c>
      <c r="B1754" t="s">
        <v>7110</v>
      </c>
    </row>
    <row r="1755" spans="1:2" x14ac:dyDescent="0.35">
      <c r="A1755" t="s">
        <v>7591</v>
      </c>
      <c r="B1755" t="s">
        <v>7326</v>
      </c>
    </row>
    <row r="1756" spans="1:2" x14ac:dyDescent="0.35">
      <c r="A1756" t="s">
        <v>7590</v>
      </c>
      <c r="B1756" t="s">
        <v>7108</v>
      </c>
    </row>
    <row r="1757" spans="1:2" x14ac:dyDescent="0.35">
      <c r="A1757" t="s">
        <v>1531</v>
      </c>
      <c r="B1757" t="s">
        <v>7589</v>
      </c>
    </row>
    <row r="1758" spans="1:2" x14ac:dyDescent="0.35">
      <c r="A1758" t="s">
        <v>7588</v>
      </c>
      <c r="B1758" t="s">
        <v>7110</v>
      </c>
    </row>
    <row r="1759" spans="1:2" x14ac:dyDescent="0.35">
      <c r="A1759" t="s">
        <v>7587</v>
      </c>
      <c r="B1759" t="s">
        <v>7112</v>
      </c>
    </row>
    <row r="1760" spans="1:2" x14ac:dyDescent="0.35">
      <c r="A1760" t="s">
        <v>1669</v>
      </c>
      <c r="B1760" t="s">
        <v>7112</v>
      </c>
    </row>
    <row r="1761" spans="1:2" x14ac:dyDescent="0.35">
      <c r="A1761" t="s">
        <v>7586</v>
      </c>
      <c r="B1761" t="s">
        <v>7184</v>
      </c>
    </row>
    <row r="1762" spans="1:2" x14ac:dyDescent="0.35">
      <c r="A1762" t="s">
        <v>7585</v>
      </c>
      <c r="B1762" t="s">
        <v>7102</v>
      </c>
    </row>
    <row r="1763" spans="1:2" x14ac:dyDescent="0.35">
      <c r="A1763" t="s">
        <v>7584</v>
      </c>
      <c r="B1763" t="s">
        <v>7172</v>
      </c>
    </row>
    <row r="1764" spans="1:2" x14ac:dyDescent="0.35">
      <c r="A1764" t="s">
        <v>7583</v>
      </c>
      <c r="B1764" t="s">
        <v>7172</v>
      </c>
    </row>
    <row r="1765" spans="1:2" x14ac:dyDescent="0.35">
      <c r="A1765" t="s">
        <v>7582</v>
      </c>
      <c r="B1765" t="s">
        <v>7126</v>
      </c>
    </row>
    <row r="1766" spans="1:2" x14ac:dyDescent="0.35">
      <c r="A1766" t="s">
        <v>7581</v>
      </c>
      <c r="B1766" t="s">
        <v>7131</v>
      </c>
    </row>
    <row r="1767" spans="1:2" x14ac:dyDescent="0.35">
      <c r="A1767" t="s">
        <v>7580</v>
      </c>
      <c r="B1767" t="s">
        <v>7168</v>
      </c>
    </row>
    <row r="1768" spans="1:2" x14ac:dyDescent="0.35">
      <c r="A1768" t="s">
        <v>7579</v>
      </c>
      <c r="B1768" t="s">
        <v>7114</v>
      </c>
    </row>
    <row r="1769" spans="1:2" x14ac:dyDescent="0.35">
      <c r="A1769" t="s">
        <v>7578</v>
      </c>
      <c r="B1769" t="s">
        <v>7221</v>
      </c>
    </row>
    <row r="1770" spans="1:2" x14ac:dyDescent="0.35">
      <c r="A1770" t="s">
        <v>7577</v>
      </c>
      <c r="B1770" t="s">
        <v>7131</v>
      </c>
    </row>
    <row r="1771" spans="1:2" x14ac:dyDescent="0.35">
      <c r="A1771" t="s">
        <v>7576</v>
      </c>
      <c r="B1771" t="s">
        <v>7197</v>
      </c>
    </row>
    <row r="1772" spans="1:2" x14ac:dyDescent="0.35">
      <c r="A1772" t="s">
        <v>7575</v>
      </c>
      <c r="B1772" t="s">
        <v>7165</v>
      </c>
    </row>
    <row r="1773" spans="1:2" x14ac:dyDescent="0.35">
      <c r="A1773" t="s">
        <v>7574</v>
      </c>
      <c r="B1773" t="s">
        <v>7108</v>
      </c>
    </row>
    <row r="1774" spans="1:2" x14ac:dyDescent="0.35">
      <c r="A1774" t="s">
        <v>1709</v>
      </c>
      <c r="B1774" t="s">
        <v>7112</v>
      </c>
    </row>
    <row r="1775" spans="1:2" x14ac:dyDescent="0.35">
      <c r="A1775" t="s">
        <v>1699</v>
      </c>
      <c r="B1775" t="s">
        <v>7112</v>
      </c>
    </row>
    <row r="1776" spans="1:2" x14ac:dyDescent="0.35">
      <c r="A1776" t="s">
        <v>7573</v>
      </c>
      <c r="B1776" t="s">
        <v>7126</v>
      </c>
    </row>
    <row r="1777" spans="1:2" x14ac:dyDescent="0.35">
      <c r="A1777" t="s">
        <v>7572</v>
      </c>
      <c r="B1777" t="s">
        <v>7112</v>
      </c>
    </row>
    <row r="1778" spans="1:2" x14ac:dyDescent="0.35">
      <c r="A1778" t="s">
        <v>7571</v>
      </c>
      <c r="B1778" t="s">
        <v>7149</v>
      </c>
    </row>
    <row r="1779" spans="1:2" x14ac:dyDescent="0.35">
      <c r="A1779" t="s">
        <v>7570</v>
      </c>
      <c r="B1779" t="s">
        <v>7102</v>
      </c>
    </row>
    <row r="1780" spans="1:2" x14ac:dyDescent="0.35">
      <c r="A1780" t="s">
        <v>7569</v>
      </c>
      <c r="B1780" t="s">
        <v>7247</v>
      </c>
    </row>
    <row r="1781" spans="1:2" x14ac:dyDescent="0.35">
      <c r="A1781" t="s">
        <v>7568</v>
      </c>
      <c r="B1781" t="s">
        <v>7122</v>
      </c>
    </row>
    <row r="1782" spans="1:2" x14ac:dyDescent="0.35">
      <c r="A1782" t="s">
        <v>7567</v>
      </c>
      <c r="B1782" t="s">
        <v>7106</v>
      </c>
    </row>
    <row r="1783" spans="1:2" x14ac:dyDescent="0.35">
      <c r="A1783" t="s">
        <v>4298</v>
      </c>
      <c r="B1783" t="s">
        <v>7119</v>
      </c>
    </row>
    <row r="1784" spans="1:2" x14ac:dyDescent="0.35">
      <c r="A1784" t="s">
        <v>7566</v>
      </c>
      <c r="B1784" t="s">
        <v>7106</v>
      </c>
    </row>
    <row r="1785" spans="1:2" x14ac:dyDescent="0.35">
      <c r="A1785" t="s">
        <v>1639</v>
      </c>
      <c r="B1785" t="s">
        <v>7119</v>
      </c>
    </row>
    <row r="1786" spans="1:2" x14ac:dyDescent="0.35">
      <c r="A1786" t="s">
        <v>7565</v>
      </c>
      <c r="B1786" t="s">
        <v>7119</v>
      </c>
    </row>
    <row r="1787" spans="1:2" x14ac:dyDescent="0.35">
      <c r="A1787" t="s">
        <v>7564</v>
      </c>
      <c r="B1787" t="s">
        <v>7102</v>
      </c>
    </row>
    <row r="1788" spans="1:2" x14ac:dyDescent="0.35">
      <c r="A1788" t="s">
        <v>7563</v>
      </c>
      <c r="B1788" t="s">
        <v>7182</v>
      </c>
    </row>
    <row r="1789" spans="1:2" x14ac:dyDescent="0.35">
      <c r="A1789" t="s">
        <v>7562</v>
      </c>
      <c r="B1789" t="s">
        <v>7112</v>
      </c>
    </row>
    <row r="1790" spans="1:2" x14ac:dyDescent="0.35">
      <c r="A1790" t="s">
        <v>7561</v>
      </c>
      <c r="B1790" t="s">
        <v>7330</v>
      </c>
    </row>
    <row r="1791" spans="1:2" x14ac:dyDescent="0.35">
      <c r="A1791" t="s">
        <v>7560</v>
      </c>
      <c r="B1791" t="s">
        <v>7105</v>
      </c>
    </row>
    <row r="1792" spans="1:2" x14ac:dyDescent="0.35">
      <c r="A1792" t="s">
        <v>7559</v>
      </c>
      <c r="B1792" t="s">
        <v>7105</v>
      </c>
    </row>
    <row r="1793" spans="1:2" x14ac:dyDescent="0.35">
      <c r="A1793" t="s">
        <v>1507</v>
      </c>
      <c r="B1793" t="s">
        <v>7256</v>
      </c>
    </row>
    <row r="1794" spans="1:2" x14ac:dyDescent="0.35">
      <c r="A1794" t="s">
        <v>1681</v>
      </c>
      <c r="B1794" t="s">
        <v>7106</v>
      </c>
    </row>
    <row r="1795" spans="1:2" x14ac:dyDescent="0.35">
      <c r="A1795" t="s">
        <v>4465</v>
      </c>
      <c r="B1795" t="s">
        <v>7106</v>
      </c>
    </row>
    <row r="1796" spans="1:2" x14ac:dyDescent="0.35">
      <c r="A1796" t="s">
        <v>7558</v>
      </c>
      <c r="B1796" t="s">
        <v>7182</v>
      </c>
    </row>
    <row r="1797" spans="1:2" x14ac:dyDescent="0.35">
      <c r="A1797" t="s">
        <v>7557</v>
      </c>
      <c r="B1797" t="s">
        <v>7275</v>
      </c>
    </row>
    <row r="1798" spans="1:2" x14ac:dyDescent="0.35">
      <c r="A1798" t="s">
        <v>7556</v>
      </c>
      <c r="B1798" t="s">
        <v>7102</v>
      </c>
    </row>
    <row r="1799" spans="1:2" x14ac:dyDescent="0.35">
      <c r="A1799" t="s">
        <v>7555</v>
      </c>
      <c r="B1799" t="s">
        <v>7108</v>
      </c>
    </row>
    <row r="1800" spans="1:2" x14ac:dyDescent="0.35">
      <c r="A1800" t="s">
        <v>7554</v>
      </c>
      <c r="B1800" t="s">
        <v>7344</v>
      </c>
    </row>
    <row r="1801" spans="1:2" x14ac:dyDescent="0.35">
      <c r="A1801" t="s">
        <v>7553</v>
      </c>
      <c r="B1801" t="s">
        <v>7552</v>
      </c>
    </row>
    <row r="1802" spans="1:2" x14ac:dyDescent="0.35">
      <c r="A1802" t="s">
        <v>7551</v>
      </c>
      <c r="B1802" t="s">
        <v>7161</v>
      </c>
    </row>
    <row r="1803" spans="1:2" x14ac:dyDescent="0.35">
      <c r="A1803" t="s">
        <v>7550</v>
      </c>
      <c r="B1803" t="s">
        <v>7143</v>
      </c>
    </row>
    <row r="1804" spans="1:2" x14ac:dyDescent="0.35">
      <c r="A1804" t="s">
        <v>1514</v>
      </c>
      <c r="B1804" t="s">
        <v>7168</v>
      </c>
    </row>
    <row r="1805" spans="1:2" x14ac:dyDescent="0.35">
      <c r="A1805" t="s">
        <v>7549</v>
      </c>
      <c r="B1805" t="s">
        <v>7324</v>
      </c>
    </row>
    <row r="1806" spans="1:2" x14ac:dyDescent="0.35">
      <c r="A1806" t="s">
        <v>7548</v>
      </c>
      <c r="B1806" t="s">
        <v>7126</v>
      </c>
    </row>
    <row r="1807" spans="1:2" x14ac:dyDescent="0.35">
      <c r="A1807" t="s">
        <v>7547</v>
      </c>
      <c r="B1807" t="s">
        <v>7108</v>
      </c>
    </row>
    <row r="1808" spans="1:2" x14ac:dyDescent="0.35">
      <c r="A1808" t="s">
        <v>7546</v>
      </c>
      <c r="B1808" t="s">
        <v>7398</v>
      </c>
    </row>
    <row r="1809" spans="1:2" x14ac:dyDescent="0.35">
      <c r="A1809" t="s">
        <v>7545</v>
      </c>
      <c r="B1809" t="s">
        <v>7106</v>
      </c>
    </row>
    <row r="1810" spans="1:2" x14ac:dyDescent="0.35">
      <c r="A1810" t="s">
        <v>7544</v>
      </c>
      <c r="B1810" t="s">
        <v>7108</v>
      </c>
    </row>
    <row r="1811" spans="1:2" x14ac:dyDescent="0.35">
      <c r="A1811" t="s">
        <v>7543</v>
      </c>
      <c r="B1811" t="s">
        <v>7108</v>
      </c>
    </row>
    <row r="1812" spans="1:2" x14ac:dyDescent="0.35">
      <c r="A1812" t="s">
        <v>7542</v>
      </c>
      <c r="B1812" t="s">
        <v>7112</v>
      </c>
    </row>
    <row r="1813" spans="1:2" x14ac:dyDescent="0.35">
      <c r="A1813" t="s">
        <v>1525</v>
      </c>
      <c r="B1813" t="s">
        <v>7102</v>
      </c>
    </row>
    <row r="1814" spans="1:2" x14ac:dyDescent="0.35">
      <c r="A1814" t="s">
        <v>7541</v>
      </c>
      <c r="B1814" t="s">
        <v>7112</v>
      </c>
    </row>
    <row r="1815" spans="1:2" x14ac:dyDescent="0.35">
      <c r="A1815" t="s">
        <v>7540</v>
      </c>
      <c r="B1815" t="s">
        <v>7112</v>
      </c>
    </row>
    <row r="1816" spans="1:2" x14ac:dyDescent="0.35">
      <c r="A1816" t="s">
        <v>7539</v>
      </c>
      <c r="B1816" t="s">
        <v>7105</v>
      </c>
    </row>
    <row r="1817" spans="1:2" x14ac:dyDescent="0.35">
      <c r="A1817" t="s">
        <v>7538</v>
      </c>
      <c r="B1817" t="s">
        <v>7102</v>
      </c>
    </row>
    <row r="1818" spans="1:2" x14ac:dyDescent="0.35">
      <c r="A1818" t="s">
        <v>7537</v>
      </c>
      <c r="B1818" t="s">
        <v>7106</v>
      </c>
    </row>
    <row r="1819" spans="1:2" x14ac:dyDescent="0.35">
      <c r="A1819" t="s">
        <v>7536</v>
      </c>
      <c r="B1819" t="s">
        <v>7119</v>
      </c>
    </row>
    <row r="1820" spans="1:2" x14ac:dyDescent="0.35">
      <c r="A1820" t="s">
        <v>7535</v>
      </c>
      <c r="B1820" t="s">
        <v>7102</v>
      </c>
    </row>
    <row r="1821" spans="1:2" x14ac:dyDescent="0.35">
      <c r="A1821" t="s">
        <v>7534</v>
      </c>
      <c r="B1821" t="s">
        <v>7110</v>
      </c>
    </row>
    <row r="1822" spans="1:2" x14ac:dyDescent="0.35">
      <c r="A1822" t="s">
        <v>7533</v>
      </c>
      <c r="B1822" t="s">
        <v>7256</v>
      </c>
    </row>
    <row r="1823" spans="1:2" x14ac:dyDescent="0.35">
      <c r="A1823" t="s">
        <v>7532</v>
      </c>
      <c r="B1823" t="s">
        <v>7105</v>
      </c>
    </row>
    <row r="1824" spans="1:2" x14ac:dyDescent="0.35">
      <c r="A1824" t="s">
        <v>7531</v>
      </c>
      <c r="B1824" t="s">
        <v>7112</v>
      </c>
    </row>
    <row r="1825" spans="1:2" x14ac:dyDescent="0.35">
      <c r="A1825" t="s">
        <v>7530</v>
      </c>
      <c r="B1825" t="s">
        <v>7110</v>
      </c>
    </row>
    <row r="1826" spans="1:2" x14ac:dyDescent="0.35">
      <c r="A1826" t="s">
        <v>7529</v>
      </c>
      <c r="B1826" t="s">
        <v>7102</v>
      </c>
    </row>
    <row r="1827" spans="1:2" x14ac:dyDescent="0.35">
      <c r="A1827" t="s">
        <v>7528</v>
      </c>
      <c r="B1827" t="s">
        <v>7184</v>
      </c>
    </row>
    <row r="1828" spans="1:2" x14ac:dyDescent="0.35">
      <c r="A1828" t="s">
        <v>7527</v>
      </c>
      <c r="B1828" t="s">
        <v>7275</v>
      </c>
    </row>
    <row r="1829" spans="1:2" x14ac:dyDescent="0.35">
      <c r="A1829" t="s">
        <v>7526</v>
      </c>
      <c r="B1829" t="s">
        <v>7168</v>
      </c>
    </row>
    <row r="1830" spans="1:2" x14ac:dyDescent="0.35">
      <c r="A1830" t="s">
        <v>7525</v>
      </c>
      <c r="B1830" t="s">
        <v>7256</v>
      </c>
    </row>
    <row r="1831" spans="1:2" x14ac:dyDescent="0.35">
      <c r="A1831" t="s">
        <v>7524</v>
      </c>
      <c r="B1831" t="s">
        <v>7326</v>
      </c>
    </row>
    <row r="1832" spans="1:2" x14ac:dyDescent="0.35">
      <c r="A1832" t="s">
        <v>7523</v>
      </c>
      <c r="B1832" t="s">
        <v>7197</v>
      </c>
    </row>
    <row r="1833" spans="1:2" x14ac:dyDescent="0.35">
      <c r="A1833" t="s">
        <v>7522</v>
      </c>
      <c r="B1833" t="s">
        <v>7168</v>
      </c>
    </row>
    <row r="1834" spans="1:2" x14ac:dyDescent="0.35">
      <c r="A1834" t="s">
        <v>7521</v>
      </c>
      <c r="B1834" t="s">
        <v>7330</v>
      </c>
    </row>
    <row r="1835" spans="1:2" x14ac:dyDescent="0.35">
      <c r="A1835" t="s">
        <v>7520</v>
      </c>
      <c r="B1835" t="s">
        <v>7110</v>
      </c>
    </row>
    <row r="1836" spans="1:2" x14ac:dyDescent="0.35">
      <c r="A1836" t="s">
        <v>7519</v>
      </c>
      <c r="B1836" t="s">
        <v>7102</v>
      </c>
    </row>
    <row r="1837" spans="1:2" x14ac:dyDescent="0.35">
      <c r="A1837" t="s">
        <v>7518</v>
      </c>
      <c r="B1837" t="s">
        <v>7252</v>
      </c>
    </row>
    <row r="1838" spans="1:2" x14ac:dyDescent="0.35">
      <c r="A1838" t="s">
        <v>7517</v>
      </c>
      <c r="B1838" t="s">
        <v>7197</v>
      </c>
    </row>
    <row r="1839" spans="1:2" x14ac:dyDescent="0.35">
      <c r="A1839" t="s">
        <v>7516</v>
      </c>
      <c r="B1839" t="s">
        <v>7119</v>
      </c>
    </row>
    <row r="1840" spans="1:2" x14ac:dyDescent="0.35">
      <c r="A1840" t="s">
        <v>7515</v>
      </c>
      <c r="B1840" t="s">
        <v>7106</v>
      </c>
    </row>
    <row r="1841" spans="1:2" x14ac:dyDescent="0.35">
      <c r="A1841" t="s">
        <v>7514</v>
      </c>
      <c r="B1841" t="s">
        <v>7106</v>
      </c>
    </row>
    <row r="1842" spans="1:2" x14ac:dyDescent="0.35">
      <c r="A1842" t="s">
        <v>7513</v>
      </c>
      <c r="B1842" t="s">
        <v>7106</v>
      </c>
    </row>
    <row r="1843" spans="1:2" x14ac:dyDescent="0.35">
      <c r="A1843" t="s">
        <v>7512</v>
      </c>
      <c r="B1843" t="s">
        <v>7126</v>
      </c>
    </row>
    <row r="1844" spans="1:2" x14ac:dyDescent="0.35">
      <c r="A1844" t="s">
        <v>7511</v>
      </c>
      <c r="B1844" t="s">
        <v>7102</v>
      </c>
    </row>
    <row r="1845" spans="1:2" x14ac:dyDescent="0.35">
      <c r="A1845" t="s">
        <v>7510</v>
      </c>
      <c r="B1845" t="s">
        <v>7106</v>
      </c>
    </row>
    <row r="1846" spans="1:2" x14ac:dyDescent="0.35">
      <c r="A1846" t="s">
        <v>7509</v>
      </c>
      <c r="B1846" t="s">
        <v>7398</v>
      </c>
    </row>
    <row r="1847" spans="1:2" x14ac:dyDescent="0.35">
      <c r="A1847" t="s">
        <v>4648</v>
      </c>
      <c r="B1847" t="s">
        <v>7398</v>
      </c>
    </row>
    <row r="1848" spans="1:2" x14ac:dyDescent="0.35">
      <c r="A1848" t="s">
        <v>2945</v>
      </c>
      <c r="B1848" t="s">
        <v>7188</v>
      </c>
    </row>
    <row r="1849" spans="1:2" x14ac:dyDescent="0.35">
      <c r="A1849" t="s">
        <v>7508</v>
      </c>
      <c r="B1849" t="s">
        <v>7112</v>
      </c>
    </row>
    <row r="1850" spans="1:2" x14ac:dyDescent="0.35">
      <c r="A1850" t="s">
        <v>7507</v>
      </c>
      <c r="B1850" t="s">
        <v>7110</v>
      </c>
    </row>
    <row r="1851" spans="1:2" x14ac:dyDescent="0.35">
      <c r="A1851" t="s">
        <v>7506</v>
      </c>
      <c r="B1851" t="s">
        <v>7256</v>
      </c>
    </row>
    <row r="1852" spans="1:2" x14ac:dyDescent="0.35">
      <c r="A1852" t="s">
        <v>4652</v>
      </c>
      <c r="B1852" t="s">
        <v>7114</v>
      </c>
    </row>
    <row r="1853" spans="1:2" x14ac:dyDescent="0.35">
      <c r="A1853" t="s">
        <v>7505</v>
      </c>
      <c r="B1853" t="s">
        <v>7344</v>
      </c>
    </row>
    <row r="1854" spans="1:2" x14ac:dyDescent="0.35">
      <c r="A1854" t="s">
        <v>7504</v>
      </c>
      <c r="B1854" t="s">
        <v>7197</v>
      </c>
    </row>
    <row r="1855" spans="1:2" x14ac:dyDescent="0.35">
      <c r="A1855" t="s">
        <v>7503</v>
      </c>
      <c r="B1855" t="s">
        <v>7102</v>
      </c>
    </row>
    <row r="1856" spans="1:2" x14ac:dyDescent="0.35">
      <c r="A1856" t="s">
        <v>7502</v>
      </c>
      <c r="B1856" t="s">
        <v>7168</v>
      </c>
    </row>
    <row r="1857" spans="1:2" x14ac:dyDescent="0.35">
      <c r="A1857" t="s">
        <v>7501</v>
      </c>
      <c r="B1857" t="s">
        <v>7252</v>
      </c>
    </row>
    <row r="1858" spans="1:2" x14ac:dyDescent="0.35">
      <c r="A1858" t="s">
        <v>7500</v>
      </c>
      <c r="B1858" t="s">
        <v>7149</v>
      </c>
    </row>
    <row r="1859" spans="1:2" x14ac:dyDescent="0.35">
      <c r="A1859" t="s">
        <v>7499</v>
      </c>
      <c r="B1859" t="s">
        <v>7154</v>
      </c>
    </row>
    <row r="1860" spans="1:2" x14ac:dyDescent="0.35">
      <c r="A1860" t="s">
        <v>7498</v>
      </c>
      <c r="B1860" t="s">
        <v>7114</v>
      </c>
    </row>
    <row r="1861" spans="1:2" x14ac:dyDescent="0.35">
      <c r="A1861" t="s">
        <v>7497</v>
      </c>
      <c r="B1861" t="s">
        <v>7310</v>
      </c>
    </row>
    <row r="1862" spans="1:2" x14ac:dyDescent="0.35">
      <c r="A1862" t="s">
        <v>7496</v>
      </c>
      <c r="B1862" t="s">
        <v>7168</v>
      </c>
    </row>
    <row r="1863" spans="1:2" x14ac:dyDescent="0.35">
      <c r="A1863" t="s">
        <v>7495</v>
      </c>
      <c r="B1863" t="s">
        <v>7112</v>
      </c>
    </row>
    <row r="1864" spans="1:2" x14ac:dyDescent="0.35">
      <c r="A1864" t="s">
        <v>7494</v>
      </c>
      <c r="B1864" t="s">
        <v>7165</v>
      </c>
    </row>
    <row r="1865" spans="1:2" x14ac:dyDescent="0.35">
      <c r="A1865" t="s">
        <v>7493</v>
      </c>
      <c r="B1865" t="s">
        <v>7114</v>
      </c>
    </row>
    <row r="1866" spans="1:2" x14ac:dyDescent="0.35">
      <c r="A1866" t="s">
        <v>7492</v>
      </c>
      <c r="B1866" t="s">
        <v>7114</v>
      </c>
    </row>
    <row r="1867" spans="1:2" x14ac:dyDescent="0.35">
      <c r="A1867" t="s">
        <v>7491</v>
      </c>
      <c r="B1867" t="s">
        <v>7114</v>
      </c>
    </row>
    <row r="1868" spans="1:2" x14ac:dyDescent="0.35">
      <c r="A1868" t="s">
        <v>7490</v>
      </c>
      <c r="B1868" t="s">
        <v>7114</v>
      </c>
    </row>
    <row r="1869" spans="1:2" x14ac:dyDescent="0.35">
      <c r="A1869" t="s">
        <v>7489</v>
      </c>
      <c r="B1869" t="s">
        <v>7114</v>
      </c>
    </row>
    <row r="1870" spans="1:2" x14ac:dyDescent="0.35">
      <c r="A1870" t="s">
        <v>7488</v>
      </c>
      <c r="B1870" t="s">
        <v>7106</v>
      </c>
    </row>
    <row r="1871" spans="1:2" x14ac:dyDescent="0.35">
      <c r="A1871" t="s">
        <v>7487</v>
      </c>
      <c r="B1871" t="s">
        <v>7165</v>
      </c>
    </row>
    <row r="1872" spans="1:2" x14ac:dyDescent="0.35">
      <c r="A1872" t="s">
        <v>2798</v>
      </c>
      <c r="B1872" t="s">
        <v>7168</v>
      </c>
    </row>
    <row r="1873" spans="1:2" x14ac:dyDescent="0.35">
      <c r="A1873" t="s">
        <v>7486</v>
      </c>
      <c r="B1873" t="s">
        <v>7190</v>
      </c>
    </row>
    <row r="1874" spans="1:2" x14ac:dyDescent="0.35">
      <c r="A1874" t="s">
        <v>7485</v>
      </c>
      <c r="B1874" t="s">
        <v>7119</v>
      </c>
    </row>
    <row r="1875" spans="1:2" x14ac:dyDescent="0.35">
      <c r="A1875" t="s">
        <v>7484</v>
      </c>
      <c r="B1875" t="s">
        <v>7190</v>
      </c>
    </row>
    <row r="1876" spans="1:2" x14ac:dyDescent="0.35">
      <c r="A1876" t="s">
        <v>7483</v>
      </c>
      <c r="B1876" t="s">
        <v>7131</v>
      </c>
    </row>
    <row r="1877" spans="1:2" x14ac:dyDescent="0.35">
      <c r="A1877" t="s">
        <v>7482</v>
      </c>
      <c r="B1877" t="s">
        <v>7184</v>
      </c>
    </row>
    <row r="1878" spans="1:2" x14ac:dyDescent="0.35">
      <c r="A1878" t="s">
        <v>7481</v>
      </c>
      <c r="B1878" t="s">
        <v>7102</v>
      </c>
    </row>
    <row r="1879" spans="1:2" x14ac:dyDescent="0.35">
      <c r="A1879" t="s">
        <v>7480</v>
      </c>
      <c r="B1879" t="s">
        <v>7110</v>
      </c>
    </row>
    <row r="1880" spans="1:2" x14ac:dyDescent="0.35">
      <c r="A1880" t="s">
        <v>7479</v>
      </c>
      <c r="B1880" t="s">
        <v>7105</v>
      </c>
    </row>
    <row r="1881" spans="1:2" x14ac:dyDescent="0.35">
      <c r="A1881" t="s">
        <v>7478</v>
      </c>
      <c r="B1881" t="s">
        <v>7110</v>
      </c>
    </row>
    <row r="1882" spans="1:2" x14ac:dyDescent="0.35">
      <c r="A1882" t="s">
        <v>7477</v>
      </c>
      <c r="B1882" t="s">
        <v>7131</v>
      </c>
    </row>
    <row r="1883" spans="1:2" x14ac:dyDescent="0.35">
      <c r="A1883" t="s">
        <v>7476</v>
      </c>
      <c r="B1883" t="s">
        <v>7256</v>
      </c>
    </row>
    <row r="1884" spans="1:2" x14ac:dyDescent="0.35">
      <c r="A1884" t="s">
        <v>7475</v>
      </c>
      <c r="B1884" t="s">
        <v>7256</v>
      </c>
    </row>
    <row r="1885" spans="1:2" x14ac:dyDescent="0.35">
      <c r="A1885" t="s">
        <v>7474</v>
      </c>
      <c r="B1885" t="s">
        <v>7256</v>
      </c>
    </row>
    <row r="1886" spans="1:2" x14ac:dyDescent="0.35">
      <c r="A1886" t="s">
        <v>7473</v>
      </c>
      <c r="B1886" t="s">
        <v>7256</v>
      </c>
    </row>
    <row r="1887" spans="1:2" x14ac:dyDescent="0.35">
      <c r="A1887" t="s">
        <v>2765</v>
      </c>
      <c r="B1887" t="s">
        <v>7256</v>
      </c>
    </row>
    <row r="1888" spans="1:2" x14ac:dyDescent="0.35">
      <c r="A1888" t="s">
        <v>7472</v>
      </c>
      <c r="B1888" t="s">
        <v>7105</v>
      </c>
    </row>
    <row r="1889" spans="1:2" x14ac:dyDescent="0.35">
      <c r="A1889" t="s">
        <v>7471</v>
      </c>
      <c r="B1889" t="s">
        <v>7114</v>
      </c>
    </row>
    <row r="1890" spans="1:2" x14ac:dyDescent="0.35">
      <c r="A1890" t="s">
        <v>7470</v>
      </c>
      <c r="B1890" t="s">
        <v>7149</v>
      </c>
    </row>
    <row r="1891" spans="1:2" x14ac:dyDescent="0.35">
      <c r="A1891" t="s">
        <v>7469</v>
      </c>
      <c r="B1891" t="s">
        <v>7110</v>
      </c>
    </row>
    <row r="1892" spans="1:2" x14ac:dyDescent="0.35">
      <c r="A1892" t="s">
        <v>7468</v>
      </c>
      <c r="B1892" t="s">
        <v>7105</v>
      </c>
    </row>
    <row r="1893" spans="1:2" x14ac:dyDescent="0.35">
      <c r="A1893" t="s">
        <v>7467</v>
      </c>
      <c r="B1893" t="s">
        <v>7134</v>
      </c>
    </row>
    <row r="1894" spans="1:2" x14ac:dyDescent="0.35">
      <c r="A1894" t="s">
        <v>7466</v>
      </c>
      <c r="B1894" t="s">
        <v>7154</v>
      </c>
    </row>
    <row r="1895" spans="1:2" x14ac:dyDescent="0.35">
      <c r="A1895" t="s">
        <v>7465</v>
      </c>
      <c r="B1895" t="s">
        <v>7149</v>
      </c>
    </row>
    <row r="1896" spans="1:2" x14ac:dyDescent="0.35">
      <c r="A1896" t="s">
        <v>7464</v>
      </c>
      <c r="B1896" t="s">
        <v>7190</v>
      </c>
    </row>
    <row r="1897" spans="1:2" x14ac:dyDescent="0.35">
      <c r="A1897" t="s">
        <v>7463</v>
      </c>
      <c r="B1897" t="s">
        <v>7122</v>
      </c>
    </row>
    <row r="1898" spans="1:2" x14ac:dyDescent="0.35">
      <c r="A1898" t="s">
        <v>7462</v>
      </c>
      <c r="B1898" t="s">
        <v>7108</v>
      </c>
    </row>
    <row r="1899" spans="1:2" x14ac:dyDescent="0.35">
      <c r="A1899" t="s">
        <v>7461</v>
      </c>
      <c r="B1899" t="s">
        <v>7110</v>
      </c>
    </row>
    <row r="1900" spans="1:2" x14ac:dyDescent="0.35">
      <c r="A1900" t="s">
        <v>7460</v>
      </c>
      <c r="B1900" t="s">
        <v>7330</v>
      </c>
    </row>
    <row r="1901" spans="1:2" x14ac:dyDescent="0.35">
      <c r="A1901" t="s">
        <v>7459</v>
      </c>
      <c r="B1901" t="s">
        <v>7126</v>
      </c>
    </row>
    <row r="1902" spans="1:2" x14ac:dyDescent="0.35">
      <c r="A1902" t="s">
        <v>7458</v>
      </c>
      <c r="B1902" t="s">
        <v>7122</v>
      </c>
    </row>
    <row r="1903" spans="1:2" x14ac:dyDescent="0.35">
      <c r="A1903" t="s">
        <v>7457</v>
      </c>
      <c r="B1903" t="s">
        <v>7188</v>
      </c>
    </row>
    <row r="1904" spans="1:2" x14ac:dyDescent="0.35">
      <c r="A1904" t="s">
        <v>7456</v>
      </c>
      <c r="B1904" t="s">
        <v>7182</v>
      </c>
    </row>
    <row r="1905" spans="1:2" x14ac:dyDescent="0.35">
      <c r="A1905" t="s">
        <v>7455</v>
      </c>
      <c r="B1905" t="s">
        <v>7105</v>
      </c>
    </row>
    <row r="1906" spans="1:2" x14ac:dyDescent="0.35">
      <c r="A1906" t="s">
        <v>7454</v>
      </c>
      <c r="B1906" t="s">
        <v>7102</v>
      </c>
    </row>
    <row r="1907" spans="1:2" x14ac:dyDescent="0.35">
      <c r="A1907" t="s">
        <v>7453</v>
      </c>
      <c r="B1907" t="s">
        <v>7310</v>
      </c>
    </row>
    <row r="1908" spans="1:2" x14ac:dyDescent="0.35">
      <c r="A1908" t="s">
        <v>7452</v>
      </c>
      <c r="B1908" t="s">
        <v>7110</v>
      </c>
    </row>
    <row r="1909" spans="1:2" x14ac:dyDescent="0.35">
      <c r="A1909" t="s">
        <v>7451</v>
      </c>
      <c r="B1909" t="s">
        <v>7114</v>
      </c>
    </row>
    <row r="1910" spans="1:2" x14ac:dyDescent="0.35">
      <c r="A1910" t="s">
        <v>7450</v>
      </c>
      <c r="B1910" t="s">
        <v>7344</v>
      </c>
    </row>
    <row r="1911" spans="1:2" x14ac:dyDescent="0.35">
      <c r="A1911" t="s">
        <v>7449</v>
      </c>
      <c r="B1911" t="s">
        <v>7182</v>
      </c>
    </row>
    <row r="1912" spans="1:2" x14ac:dyDescent="0.35">
      <c r="A1912" t="s">
        <v>7448</v>
      </c>
      <c r="B1912" t="s">
        <v>7447</v>
      </c>
    </row>
    <row r="1913" spans="1:2" x14ac:dyDescent="0.35">
      <c r="A1913" t="s">
        <v>7446</v>
      </c>
      <c r="B1913" t="s">
        <v>7108</v>
      </c>
    </row>
    <row r="1914" spans="1:2" x14ac:dyDescent="0.35">
      <c r="A1914" t="s">
        <v>7445</v>
      </c>
      <c r="B1914" t="s">
        <v>7108</v>
      </c>
    </row>
    <row r="1915" spans="1:2" x14ac:dyDescent="0.35">
      <c r="A1915" t="s">
        <v>7444</v>
      </c>
      <c r="B1915" t="s">
        <v>7168</v>
      </c>
    </row>
    <row r="1916" spans="1:2" x14ac:dyDescent="0.35">
      <c r="A1916" t="s">
        <v>7443</v>
      </c>
      <c r="B1916" t="s">
        <v>7110</v>
      </c>
    </row>
    <row r="1917" spans="1:2" x14ac:dyDescent="0.35">
      <c r="A1917" t="s">
        <v>7442</v>
      </c>
      <c r="B1917" t="s">
        <v>7106</v>
      </c>
    </row>
    <row r="1918" spans="1:2" x14ac:dyDescent="0.35">
      <c r="A1918" t="s">
        <v>7441</v>
      </c>
      <c r="B1918" t="s">
        <v>7110</v>
      </c>
    </row>
    <row r="1919" spans="1:2" x14ac:dyDescent="0.35">
      <c r="A1919" t="s">
        <v>7440</v>
      </c>
      <c r="B1919" t="s">
        <v>7102</v>
      </c>
    </row>
    <row r="1920" spans="1:2" x14ac:dyDescent="0.35">
      <c r="A1920" t="s">
        <v>7439</v>
      </c>
      <c r="B1920" t="s">
        <v>7110</v>
      </c>
    </row>
    <row r="1921" spans="1:2" x14ac:dyDescent="0.35">
      <c r="A1921" t="s">
        <v>7438</v>
      </c>
      <c r="B1921" t="s">
        <v>7110</v>
      </c>
    </row>
    <row r="1922" spans="1:2" x14ac:dyDescent="0.35">
      <c r="A1922" t="s">
        <v>7437</v>
      </c>
      <c r="B1922" t="s">
        <v>7114</v>
      </c>
    </row>
    <row r="1923" spans="1:2" x14ac:dyDescent="0.35">
      <c r="A1923" t="s">
        <v>7436</v>
      </c>
      <c r="B1923" t="s">
        <v>7112</v>
      </c>
    </row>
    <row r="1924" spans="1:2" x14ac:dyDescent="0.35">
      <c r="A1924" t="s">
        <v>7435</v>
      </c>
      <c r="B1924" t="s">
        <v>7108</v>
      </c>
    </row>
    <row r="1925" spans="1:2" x14ac:dyDescent="0.35">
      <c r="A1925" t="s">
        <v>7434</v>
      </c>
      <c r="B1925" t="s">
        <v>7112</v>
      </c>
    </row>
    <row r="1926" spans="1:2" x14ac:dyDescent="0.35">
      <c r="A1926" t="s">
        <v>7433</v>
      </c>
      <c r="B1926" t="s">
        <v>7326</v>
      </c>
    </row>
    <row r="1927" spans="1:2" x14ac:dyDescent="0.35">
      <c r="A1927" t="s">
        <v>7432</v>
      </c>
      <c r="B1927" t="s">
        <v>7324</v>
      </c>
    </row>
    <row r="1928" spans="1:2" x14ac:dyDescent="0.35">
      <c r="A1928" t="s">
        <v>7431</v>
      </c>
      <c r="B1928" t="s">
        <v>7256</v>
      </c>
    </row>
    <row r="1929" spans="1:2" x14ac:dyDescent="0.35">
      <c r="A1929" t="s">
        <v>7430</v>
      </c>
      <c r="B1929" t="s">
        <v>7108</v>
      </c>
    </row>
    <row r="1930" spans="1:2" x14ac:dyDescent="0.35">
      <c r="A1930" t="s">
        <v>7429</v>
      </c>
      <c r="B1930" t="s">
        <v>7108</v>
      </c>
    </row>
    <row r="1931" spans="1:2" x14ac:dyDescent="0.35">
      <c r="A1931" t="s">
        <v>7428</v>
      </c>
      <c r="B1931" t="s">
        <v>7114</v>
      </c>
    </row>
    <row r="1932" spans="1:2" x14ac:dyDescent="0.35">
      <c r="A1932" t="s">
        <v>7427</v>
      </c>
      <c r="B1932" t="s">
        <v>7319</v>
      </c>
    </row>
    <row r="1933" spans="1:2" x14ac:dyDescent="0.35">
      <c r="A1933" t="s">
        <v>7426</v>
      </c>
      <c r="B1933" t="s">
        <v>7102</v>
      </c>
    </row>
    <row r="1934" spans="1:2" x14ac:dyDescent="0.35">
      <c r="A1934" t="s">
        <v>7425</v>
      </c>
      <c r="B1934" t="s">
        <v>7197</v>
      </c>
    </row>
    <row r="1935" spans="1:2" x14ac:dyDescent="0.35">
      <c r="A1935" t="s">
        <v>7424</v>
      </c>
      <c r="B1935" t="s">
        <v>7110</v>
      </c>
    </row>
    <row r="1936" spans="1:2" x14ac:dyDescent="0.35">
      <c r="A1936" t="s">
        <v>7423</v>
      </c>
      <c r="B1936" t="s">
        <v>7112</v>
      </c>
    </row>
    <row r="1937" spans="1:2" x14ac:dyDescent="0.35">
      <c r="A1937" t="s">
        <v>7422</v>
      </c>
      <c r="B1937" t="s">
        <v>7310</v>
      </c>
    </row>
    <row r="1938" spans="1:2" x14ac:dyDescent="0.35">
      <c r="A1938" t="s">
        <v>7421</v>
      </c>
      <c r="B1938" t="s">
        <v>7105</v>
      </c>
    </row>
    <row r="1939" spans="1:2" x14ac:dyDescent="0.35">
      <c r="A1939" t="s">
        <v>7420</v>
      </c>
      <c r="B1939" t="s">
        <v>7204</v>
      </c>
    </row>
    <row r="1940" spans="1:2" x14ac:dyDescent="0.35">
      <c r="A1940" t="s">
        <v>7419</v>
      </c>
      <c r="B1940" t="s">
        <v>7184</v>
      </c>
    </row>
    <row r="1941" spans="1:2" x14ac:dyDescent="0.35">
      <c r="A1941" t="s">
        <v>2781</v>
      </c>
      <c r="B1941" t="s">
        <v>7119</v>
      </c>
    </row>
    <row r="1942" spans="1:2" x14ac:dyDescent="0.35">
      <c r="A1942" t="s">
        <v>7418</v>
      </c>
      <c r="B1942" t="s">
        <v>7184</v>
      </c>
    </row>
    <row r="1943" spans="1:2" x14ac:dyDescent="0.35">
      <c r="A1943" t="s">
        <v>7417</v>
      </c>
      <c r="B1943" t="s">
        <v>7102</v>
      </c>
    </row>
    <row r="1944" spans="1:2" x14ac:dyDescent="0.35">
      <c r="A1944" t="s">
        <v>7416</v>
      </c>
      <c r="B1944" t="s">
        <v>7319</v>
      </c>
    </row>
    <row r="1945" spans="1:2" x14ac:dyDescent="0.35">
      <c r="A1945" t="s">
        <v>7415</v>
      </c>
      <c r="B1945" t="s">
        <v>7275</v>
      </c>
    </row>
    <row r="1946" spans="1:2" x14ac:dyDescent="0.35">
      <c r="A1946" t="s">
        <v>7414</v>
      </c>
      <c r="B1946" t="s">
        <v>7168</v>
      </c>
    </row>
    <row r="1947" spans="1:2" x14ac:dyDescent="0.35">
      <c r="A1947" t="s">
        <v>7413</v>
      </c>
      <c r="B1947" t="s">
        <v>7256</v>
      </c>
    </row>
    <row r="1948" spans="1:2" x14ac:dyDescent="0.35">
      <c r="A1948" t="s">
        <v>7412</v>
      </c>
      <c r="B1948" t="s">
        <v>7326</v>
      </c>
    </row>
    <row r="1949" spans="1:2" x14ac:dyDescent="0.35">
      <c r="A1949" t="s">
        <v>7411</v>
      </c>
      <c r="B1949" t="s">
        <v>7197</v>
      </c>
    </row>
    <row r="1950" spans="1:2" x14ac:dyDescent="0.35">
      <c r="A1950" t="s">
        <v>7410</v>
      </c>
      <c r="B1950" t="s">
        <v>7168</v>
      </c>
    </row>
    <row r="1951" spans="1:2" x14ac:dyDescent="0.35">
      <c r="A1951" t="s">
        <v>7409</v>
      </c>
      <c r="B1951" t="s">
        <v>7330</v>
      </c>
    </row>
    <row r="1952" spans="1:2" x14ac:dyDescent="0.35">
      <c r="A1952" t="s">
        <v>7408</v>
      </c>
      <c r="B1952" t="s">
        <v>7110</v>
      </c>
    </row>
    <row r="1953" spans="1:2" x14ac:dyDescent="0.35">
      <c r="A1953" t="s">
        <v>7407</v>
      </c>
      <c r="B1953" t="s">
        <v>7252</v>
      </c>
    </row>
    <row r="1954" spans="1:2" x14ac:dyDescent="0.35">
      <c r="A1954" t="s">
        <v>7406</v>
      </c>
      <c r="B1954" t="s">
        <v>7252</v>
      </c>
    </row>
    <row r="1955" spans="1:2" x14ac:dyDescent="0.35">
      <c r="A1955" t="s">
        <v>7405</v>
      </c>
      <c r="B1955" t="s">
        <v>7252</v>
      </c>
    </row>
    <row r="1956" spans="1:2" x14ac:dyDescent="0.35">
      <c r="A1956" t="s">
        <v>7404</v>
      </c>
      <c r="B1956" t="s">
        <v>7197</v>
      </c>
    </row>
    <row r="1957" spans="1:2" x14ac:dyDescent="0.35">
      <c r="A1957" t="s">
        <v>7403</v>
      </c>
      <c r="B1957" t="s">
        <v>7106</v>
      </c>
    </row>
    <row r="1958" spans="1:2" x14ac:dyDescent="0.35">
      <c r="A1958" t="s">
        <v>7402</v>
      </c>
      <c r="B1958" t="s">
        <v>7126</v>
      </c>
    </row>
    <row r="1959" spans="1:2" x14ac:dyDescent="0.35">
      <c r="A1959" t="s">
        <v>7401</v>
      </c>
      <c r="B1959" t="s">
        <v>7106</v>
      </c>
    </row>
    <row r="1960" spans="1:2" x14ac:dyDescent="0.35">
      <c r="A1960" t="s">
        <v>7400</v>
      </c>
      <c r="B1960" t="s">
        <v>7398</v>
      </c>
    </row>
    <row r="1961" spans="1:2" x14ac:dyDescent="0.35">
      <c r="A1961" t="s">
        <v>7399</v>
      </c>
      <c r="B1961" t="s">
        <v>7398</v>
      </c>
    </row>
    <row r="1962" spans="1:2" x14ac:dyDescent="0.35">
      <c r="A1962" t="s">
        <v>7397</v>
      </c>
      <c r="B1962" t="s">
        <v>7112</v>
      </c>
    </row>
    <row r="1963" spans="1:2" x14ac:dyDescent="0.35">
      <c r="A1963" t="s">
        <v>7396</v>
      </c>
      <c r="B1963" t="s">
        <v>7110</v>
      </c>
    </row>
    <row r="1964" spans="1:2" x14ac:dyDescent="0.35">
      <c r="A1964" t="s">
        <v>7395</v>
      </c>
      <c r="B1964" t="s">
        <v>7256</v>
      </c>
    </row>
    <row r="1965" spans="1:2" x14ac:dyDescent="0.35">
      <c r="A1965" t="s">
        <v>7394</v>
      </c>
      <c r="B1965" t="s">
        <v>7344</v>
      </c>
    </row>
    <row r="1966" spans="1:2" x14ac:dyDescent="0.35">
      <c r="A1966" t="s">
        <v>7393</v>
      </c>
      <c r="B1966" t="s">
        <v>7197</v>
      </c>
    </row>
    <row r="1967" spans="1:2" x14ac:dyDescent="0.35">
      <c r="A1967" t="s">
        <v>7392</v>
      </c>
      <c r="B1967" t="s">
        <v>7114</v>
      </c>
    </row>
    <row r="1968" spans="1:2" x14ac:dyDescent="0.35">
      <c r="A1968" t="s">
        <v>7391</v>
      </c>
      <c r="B1968" t="s">
        <v>7149</v>
      </c>
    </row>
    <row r="1969" spans="1:2" x14ac:dyDescent="0.35">
      <c r="A1969" t="s">
        <v>7390</v>
      </c>
      <c r="B1969" t="s">
        <v>7154</v>
      </c>
    </row>
    <row r="1970" spans="1:2" x14ac:dyDescent="0.35">
      <c r="A1970" t="s">
        <v>7389</v>
      </c>
      <c r="B1970" t="s">
        <v>7310</v>
      </c>
    </row>
    <row r="1971" spans="1:2" x14ac:dyDescent="0.35">
      <c r="A1971" t="s">
        <v>7388</v>
      </c>
      <c r="B1971" t="s">
        <v>7168</v>
      </c>
    </row>
    <row r="1972" spans="1:2" x14ac:dyDescent="0.35">
      <c r="A1972" t="s">
        <v>7387</v>
      </c>
      <c r="B1972" t="s">
        <v>7112</v>
      </c>
    </row>
    <row r="1973" spans="1:2" x14ac:dyDescent="0.35">
      <c r="A1973" t="s">
        <v>7386</v>
      </c>
      <c r="B1973" t="s">
        <v>7165</v>
      </c>
    </row>
    <row r="1974" spans="1:2" x14ac:dyDescent="0.35">
      <c r="A1974" t="s">
        <v>7385</v>
      </c>
      <c r="B1974" t="s">
        <v>7106</v>
      </c>
    </row>
    <row r="1975" spans="1:2" x14ac:dyDescent="0.35">
      <c r="A1975" t="s">
        <v>7384</v>
      </c>
      <c r="B1975" t="s">
        <v>7165</v>
      </c>
    </row>
    <row r="1976" spans="1:2" x14ac:dyDescent="0.35">
      <c r="A1976" t="s">
        <v>7383</v>
      </c>
      <c r="B1976" t="s">
        <v>7168</v>
      </c>
    </row>
    <row r="1977" spans="1:2" x14ac:dyDescent="0.35">
      <c r="A1977" t="s">
        <v>7382</v>
      </c>
      <c r="B1977" t="s">
        <v>7105</v>
      </c>
    </row>
    <row r="1978" spans="1:2" x14ac:dyDescent="0.35">
      <c r="A1978" t="s">
        <v>3020</v>
      </c>
      <c r="B1978" t="s">
        <v>7190</v>
      </c>
    </row>
    <row r="1979" spans="1:2" x14ac:dyDescent="0.35">
      <c r="A1979" t="s">
        <v>7381</v>
      </c>
      <c r="B1979" t="s">
        <v>7119</v>
      </c>
    </row>
    <row r="1980" spans="1:2" x14ac:dyDescent="0.35">
      <c r="A1980" t="s">
        <v>7380</v>
      </c>
      <c r="B1980" t="s">
        <v>7190</v>
      </c>
    </row>
    <row r="1981" spans="1:2" x14ac:dyDescent="0.35">
      <c r="A1981" t="s">
        <v>7379</v>
      </c>
      <c r="B1981" t="s">
        <v>7131</v>
      </c>
    </row>
    <row r="1982" spans="1:2" x14ac:dyDescent="0.35">
      <c r="A1982" t="s">
        <v>7378</v>
      </c>
      <c r="B1982" t="s">
        <v>7168</v>
      </c>
    </row>
    <row r="1983" spans="1:2" x14ac:dyDescent="0.35">
      <c r="A1983" t="s">
        <v>7377</v>
      </c>
      <c r="B1983" t="s">
        <v>7114</v>
      </c>
    </row>
    <row r="1984" spans="1:2" x14ac:dyDescent="0.35">
      <c r="A1984" t="s">
        <v>7376</v>
      </c>
      <c r="B1984" t="s">
        <v>7102</v>
      </c>
    </row>
    <row r="1985" spans="1:2" x14ac:dyDescent="0.35">
      <c r="A1985" t="s">
        <v>7375</v>
      </c>
      <c r="B1985" t="s">
        <v>7110</v>
      </c>
    </row>
    <row r="1986" spans="1:2" x14ac:dyDescent="0.35">
      <c r="A1986" t="s">
        <v>7374</v>
      </c>
      <c r="B1986" t="s">
        <v>7102</v>
      </c>
    </row>
    <row r="1987" spans="1:2" x14ac:dyDescent="0.35">
      <c r="A1987" t="s">
        <v>7374</v>
      </c>
      <c r="B1987" t="s">
        <v>7105</v>
      </c>
    </row>
    <row r="1988" spans="1:2" x14ac:dyDescent="0.35">
      <c r="A1988" t="s">
        <v>7373</v>
      </c>
      <c r="B1988" t="s">
        <v>7110</v>
      </c>
    </row>
    <row r="1989" spans="1:2" x14ac:dyDescent="0.35">
      <c r="A1989" t="s">
        <v>7372</v>
      </c>
      <c r="B1989" t="s">
        <v>7131</v>
      </c>
    </row>
    <row r="1990" spans="1:2" x14ac:dyDescent="0.35">
      <c r="A1990" t="s">
        <v>7371</v>
      </c>
      <c r="B1990" t="s">
        <v>7256</v>
      </c>
    </row>
    <row r="1991" spans="1:2" x14ac:dyDescent="0.35">
      <c r="A1991" t="s">
        <v>7370</v>
      </c>
      <c r="B1991" t="s">
        <v>7256</v>
      </c>
    </row>
    <row r="1992" spans="1:2" x14ac:dyDescent="0.35">
      <c r="A1992" t="s">
        <v>7369</v>
      </c>
      <c r="B1992" t="s">
        <v>7105</v>
      </c>
    </row>
    <row r="1993" spans="1:2" x14ac:dyDescent="0.35">
      <c r="A1993" t="s">
        <v>7368</v>
      </c>
      <c r="B1993" t="s">
        <v>7149</v>
      </c>
    </row>
    <row r="1994" spans="1:2" x14ac:dyDescent="0.35">
      <c r="A1994" t="s">
        <v>7367</v>
      </c>
      <c r="B1994" t="s">
        <v>7134</v>
      </c>
    </row>
    <row r="1995" spans="1:2" x14ac:dyDescent="0.35">
      <c r="A1995" t="s">
        <v>7366</v>
      </c>
      <c r="B1995" t="s">
        <v>7110</v>
      </c>
    </row>
    <row r="1996" spans="1:2" x14ac:dyDescent="0.35">
      <c r="A1996" t="s">
        <v>7365</v>
      </c>
      <c r="B1996" t="s">
        <v>7102</v>
      </c>
    </row>
    <row r="1997" spans="1:2" x14ac:dyDescent="0.35">
      <c r="A1997" t="s">
        <v>7364</v>
      </c>
      <c r="B1997" t="s">
        <v>7134</v>
      </c>
    </row>
    <row r="1998" spans="1:2" x14ac:dyDescent="0.35">
      <c r="A1998" t="s">
        <v>7363</v>
      </c>
      <c r="B1998" t="s">
        <v>7154</v>
      </c>
    </row>
    <row r="1999" spans="1:2" x14ac:dyDescent="0.35">
      <c r="A1999" t="s">
        <v>7362</v>
      </c>
      <c r="B1999" t="s">
        <v>7112</v>
      </c>
    </row>
    <row r="2000" spans="1:2" x14ac:dyDescent="0.35">
      <c r="A2000" t="s">
        <v>7361</v>
      </c>
      <c r="B2000" t="s">
        <v>7149</v>
      </c>
    </row>
    <row r="2001" spans="1:2" x14ac:dyDescent="0.35">
      <c r="A2001" t="s">
        <v>7360</v>
      </c>
      <c r="B2001" t="s">
        <v>7190</v>
      </c>
    </row>
    <row r="2002" spans="1:2" x14ac:dyDescent="0.35">
      <c r="A2002" t="s">
        <v>7359</v>
      </c>
      <c r="B2002" t="s">
        <v>7122</v>
      </c>
    </row>
    <row r="2003" spans="1:2" x14ac:dyDescent="0.35">
      <c r="A2003" t="s">
        <v>7358</v>
      </c>
      <c r="B2003" t="s">
        <v>7108</v>
      </c>
    </row>
    <row r="2004" spans="1:2" x14ac:dyDescent="0.35">
      <c r="A2004" t="s">
        <v>7357</v>
      </c>
      <c r="B2004" t="s">
        <v>7114</v>
      </c>
    </row>
    <row r="2005" spans="1:2" x14ac:dyDescent="0.35">
      <c r="A2005" t="s">
        <v>7356</v>
      </c>
      <c r="B2005" t="s">
        <v>7126</v>
      </c>
    </row>
    <row r="2006" spans="1:2" x14ac:dyDescent="0.35">
      <c r="A2006" t="s">
        <v>7355</v>
      </c>
      <c r="B2006" t="s">
        <v>7122</v>
      </c>
    </row>
    <row r="2007" spans="1:2" x14ac:dyDescent="0.35">
      <c r="A2007" t="s">
        <v>7354</v>
      </c>
      <c r="B2007" t="s">
        <v>7188</v>
      </c>
    </row>
    <row r="2008" spans="1:2" x14ac:dyDescent="0.35">
      <c r="A2008" t="s">
        <v>7353</v>
      </c>
      <c r="B2008" t="s">
        <v>7182</v>
      </c>
    </row>
    <row r="2009" spans="1:2" x14ac:dyDescent="0.35">
      <c r="A2009" t="s">
        <v>7352</v>
      </c>
      <c r="B2009" t="s">
        <v>7143</v>
      </c>
    </row>
    <row r="2010" spans="1:2" x14ac:dyDescent="0.35">
      <c r="A2010" t="s">
        <v>7351</v>
      </c>
      <c r="B2010" t="s">
        <v>7102</v>
      </c>
    </row>
    <row r="2011" spans="1:2" x14ac:dyDescent="0.35">
      <c r="A2011" t="s">
        <v>7350</v>
      </c>
      <c r="B2011" t="s">
        <v>7110</v>
      </c>
    </row>
    <row r="2012" spans="1:2" x14ac:dyDescent="0.35">
      <c r="A2012" t="s">
        <v>7349</v>
      </c>
      <c r="B2012" t="s">
        <v>7168</v>
      </c>
    </row>
    <row r="2013" spans="1:2" x14ac:dyDescent="0.35">
      <c r="A2013" t="s">
        <v>7348</v>
      </c>
      <c r="B2013" t="s">
        <v>7114</v>
      </c>
    </row>
    <row r="2014" spans="1:2" x14ac:dyDescent="0.35">
      <c r="A2014" t="s">
        <v>7347</v>
      </c>
      <c r="B2014" t="s">
        <v>7114</v>
      </c>
    </row>
    <row r="2015" spans="1:2" x14ac:dyDescent="0.35">
      <c r="A2015" t="s">
        <v>7346</v>
      </c>
      <c r="B2015" t="s">
        <v>7114</v>
      </c>
    </row>
    <row r="2016" spans="1:2" x14ac:dyDescent="0.35">
      <c r="A2016" t="s">
        <v>7345</v>
      </c>
      <c r="B2016" t="s">
        <v>7344</v>
      </c>
    </row>
    <row r="2017" spans="1:2" x14ac:dyDescent="0.35">
      <c r="A2017" t="s">
        <v>7343</v>
      </c>
      <c r="B2017" t="s">
        <v>7110</v>
      </c>
    </row>
    <row r="2018" spans="1:2" x14ac:dyDescent="0.35">
      <c r="A2018" t="s">
        <v>7342</v>
      </c>
      <c r="B2018" t="s">
        <v>7114</v>
      </c>
    </row>
    <row r="2019" spans="1:2" x14ac:dyDescent="0.35">
      <c r="A2019" t="s">
        <v>7341</v>
      </c>
      <c r="B2019" t="s">
        <v>7108</v>
      </c>
    </row>
    <row r="2020" spans="1:2" x14ac:dyDescent="0.35">
      <c r="A2020" t="s">
        <v>7340</v>
      </c>
      <c r="B2020" t="s">
        <v>7108</v>
      </c>
    </row>
    <row r="2021" spans="1:2" x14ac:dyDescent="0.35">
      <c r="A2021" t="s">
        <v>7339</v>
      </c>
      <c r="B2021" t="s">
        <v>7145</v>
      </c>
    </row>
    <row r="2022" spans="1:2" x14ac:dyDescent="0.35">
      <c r="A2022" t="s">
        <v>7338</v>
      </c>
      <c r="B2022" t="s">
        <v>7168</v>
      </c>
    </row>
    <row r="2023" spans="1:2" x14ac:dyDescent="0.35">
      <c r="A2023" t="s">
        <v>7337</v>
      </c>
      <c r="B2023" t="s">
        <v>7110</v>
      </c>
    </row>
    <row r="2024" spans="1:2" x14ac:dyDescent="0.35">
      <c r="A2024" t="s">
        <v>7336</v>
      </c>
      <c r="B2024" t="s">
        <v>7247</v>
      </c>
    </row>
    <row r="2025" spans="1:2" x14ac:dyDescent="0.35">
      <c r="A2025" t="s">
        <v>7335</v>
      </c>
      <c r="B2025" t="s">
        <v>7114</v>
      </c>
    </row>
    <row r="2026" spans="1:2" x14ac:dyDescent="0.35">
      <c r="A2026" t="s">
        <v>7334</v>
      </c>
      <c r="B2026" t="s">
        <v>7110</v>
      </c>
    </row>
    <row r="2027" spans="1:2" x14ac:dyDescent="0.35">
      <c r="A2027" t="s">
        <v>7333</v>
      </c>
      <c r="B2027" t="s">
        <v>7102</v>
      </c>
    </row>
    <row r="2028" spans="1:2" x14ac:dyDescent="0.35">
      <c r="A2028" t="s">
        <v>7332</v>
      </c>
      <c r="B2028" t="s">
        <v>7110</v>
      </c>
    </row>
    <row r="2029" spans="1:2" x14ac:dyDescent="0.35">
      <c r="A2029" t="s">
        <v>7331</v>
      </c>
      <c r="B2029" t="s">
        <v>7330</v>
      </c>
    </row>
    <row r="2030" spans="1:2" x14ac:dyDescent="0.35">
      <c r="A2030" t="s">
        <v>7329</v>
      </c>
      <c r="B2030" t="s">
        <v>7172</v>
      </c>
    </row>
    <row r="2031" spans="1:2" x14ac:dyDescent="0.35">
      <c r="A2031" t="s">
        <v>7328</v>
      </c>
      <c r="B2031" t="s">
        <v>7105</v>
      </c>
    </row>
    <row r="2032" spans="1:2" x14ac:dyDescent="0.35">
      <c r="A2032" t="s">
        <v>7327</v>
      </c>
      <c r="B2032" t="s">
        <v>7326</v>
      </c>
    </row>
    <row r="2033" spans="1:2" x14ac:dyDescent="0.35">
      <c r="A2033" t="s">
        <v>7325</v>
      </c>
      <c r="B2033" t="s">
        <v>7324</v>
      </c>
    </row>
    <row r="2034" spans="1:2" x14ac:dyDescent="0.35">
      <c r="A2034" t="s">
        <v>7323</v>
      </c>
      <c r="B2034" t="s">
        <v>7256</v>
      </c>
    </row>
    <row r="2035" spans="1:2" x14ac:dyDescent="0.35">
      <c r="A2035" t="s">
        <v>7322</v>
      </c>
      <c r="B2035" t="s">
        <v>7184</v>
      </c>
    </row>
    <row r="2036" spans="1:2" x14ac:dyDescent="0.35">
      <c r="A2036" t="s">
        <v>7321</v>
      </c>
      <c r="B2036" t="s">
        <v>7110</v>
      </c>
    </row>
    <row r="2037" spans="1:2" x14ac:dyDescent="0.35">
      <c r="A2037" t="s">
        <v>7320</v>
      </c>
      <c r="B2037" t="s">
        <v>7319</v>
      </c>
    </row>
    <row r="2038" spans="1:2" x14ac:dyDescent="0.35">
      <c r="A2038" t="s">
        <v>7318</v>
      </c>
      <c r="B2038" t="s">
        <v>7184</v>
      </c>
    </row>
    <row r="2039" spans="1:2" x14ac:dyDescent="0.35">
      <c r="A2039" t="s">
        <v>7317</v>
      </c>
      <c r="B2039" t="s">
        <v>7102</v>
      </c>
    </row>
    <row r="2040" spans="1:2" x14ac:dyDescent="0.35">
      <c r="A2040" t="s">
        <v>7316</v>
      </c>
      <c r="B2040" t="s">
        <v>7110</v>
      </c>
    </row>
    <row r="2041" spans="1:2" x14ac:dyDescent="0.35">
      <c r="A2041" t="s">
        <v>7315</v>
      </c>
      <c r="B2041" t="s">
        <v>7154</v>
      </c>
    </row>
    <row r="2042" spans="1:2" x14ac:dyDescent="0.35">
      <c r="A2042" t="s">
        <v>7314</v>
      </c>
      <c r="B2042" t="s">
        <v>7114</v>
      </c>
    </row>
    <row r="2043" spans="1:2" x14ac:dyDescent="0.35">
      <c r="A2043" t="s">
        <v>7313</v>
      </c>
      <c r="B2043" t="s">
        <v>7114</v>
      </c>
    </row>
    <row r="2044" spans="1:2" x14ac:dyDescent="0.35">
      <c r="A2044" t="s">
        <v>7312</v>
      </c>
      <c r="B2044" t="s">
        <v>7112</v>
      </c>
    </row>
    <row r="2045" spans="1:2" x14ac:dyDescent="0.35">
      <c r="A2045" t="s">
        <v>7311</v>
      </c>
      <c r="B2045" t="s">
        <v>7310</v>
      </c>
    </row>
    <row r="2046" spans="1:2" x14ac:dyDescent="0.35">
      <c r="A2046" t="s">
        <v>7309</v>
      </c>
      <c r="B2046" t="s">
        <v>7204</v>
      </c>
    </row>
    <row r="2047" spans="1:2" x14ac:dyDescent="0.35">
      <c r="A2047" t="s">
        <v>7308</v>
      </c>
      <c r="B2047" t="s">
        <v>7188</v>
      </c>
    </row>
    <row r="2048" spans="1:2" x14ac:dyDescent="0.35">
      <c r="A2048" t="s">
        <v>7307</v>
      </c>
      <c r="B2048" t="s">
        <v>7110</v>
      </c>
    </row>
    <row r="2049" spans="1:2" x14ac:dyDescent="0.35">
      <c r="A2049" t="s">
        <v>7306</v>
      </c>
      <c r="B2049" t="s">
        <v>7102</v>
      </c>
    </row>
    <row r="2050" spans="1:2" x14ac:dyDescent="0.35">
      <c r="A2050" t="s">
        <v>7305</v>
      </c>
      <c r="B2050" t="s">
        <v>7106</v>
      </c>
    </row>
    <row r="2051" spans="1:2" x14ac:dyDescent="0.35">
      <c r="A2051" t="s">
        <v>7304</v>
      </c>
      <c r="B2051" t="s">
        <v>7184</v>
      </c>
    </row>
    <row r="2052" spans="1:2" x14ac:dyDescent="0.35">
      <c r="A2052" t="s">
        <v>7303</v>
      </c>
      <c r="B2052" t="s">
        <v>7102</v>
      </c>
    </row>
    <row r="2053" spans="1:2" x14ac:dyDescent="0.35">
      <c r="A2053" t="s">
        <v>7302</v>
      </c>
      <c r="B2053" t="s">
        <v>7143</v>
      </c>
    </row>
    <row r="2054" spans="1:2" x14ac:dyDescent="0.35">
      <c r="A2054" t="s">
        <v>7301</v>
      </c>
      <c r="B2054" t="s">
        <v>7112</v>
      </c>
    </row>
    <row r="2055" spans="1:2" x14ac:dyDescent="0.35">
      <c r="A2055" t="s">
        <v>7300</v>
      </c>
      <c r="B2055" t="s">
        <v>7108</v>
      </c>
    </row>
    <row r="2056" spans="1:2" x14ac:dyDescent="0.35">
      <c r="A2056" t="s">
        <v>7299</v>
      </c>
      <c r="B2056" t="s">
        <v>7204</v>
      </c>
    </row>
    <row r="2057" spans="1:2" x14ac:dyDescent="0.35">
      <c r="A2057" t="s">
        <v>7298</v>
      </c>
      <c r="B2057" t="s">
        <v>7110</v>
      </c>
    </row>
    <row r="2058" spans="1:2" x14ac:dyDescent="0.35">
      <c r="A2058" t="s">
        <v>7297</v>
      </c>
      <c r="B2058" t="s">
        <v>7131</v>
      </c>
    </row>
    <row r="2059" spans="1:2" x14ac:dyDescent="0.35">
      <c r="A2059" t="s">
        <v>7296</v>
      </c>
      <c r="B2059" t="s">
        <v>7108</v>
      </c>
    </row>
    <row r="2060" spans="1:2" x14ac:dyDescent="0.35">
      <c r="A2060" t="s">
        <v>1282</v>
      </c>
      <c r="B2060" t="s">
        <v>7106</v>
      </c>
    </row>
    <row r="2061" spans="1:2" x14ac:dyDescent="0.35">
      <c r="A2061" t="s">
        <v>7295</v>
      </c>
      <c r="B2061" t="s">
        <v>7168</v>
      </c>
    </row>
    <row r="2062" spans="1:2" x14ac:dyDescent="0.35">
      <c r="A2062" t="s">
        <v>7294</v>
      </c>
      <c r="B2062" t="s">
        <v>7197</v>
      </c>
    </row>
    <row r="2063" spans="1:2" x14ac:dyDescent="0.35">
      <c r="A2063" t="s">
        <v>7293</v>
      </c>
      <c r="B2063" t="s">
        <v>7197</v>
      </c>
    </row>
    <row r="2064" spans="1:2" x14ac:dyDescent="0.35">
      <c r="A2064" t="s">
        <v>7292</v>
      </c>
      <c r="B2064" t="s">
        <v>7197</v>
      </c>
    </row>
    <row r="2065" spans="1:2" x14ac:dyDescent="0.35">
      <c r="A2065" t="s">
        <v>7291</v>
      </c>
      <c r="B2065" t="s">
        <v>7168</v>
      </c>
    </row>
    <row r="2066" spans="1:2" x14ac:dyDescent="0.35">
      <c r="A2066" t="s">
        <v>7290</v>
      </c>
      <c r="B2066" t="s">
        <v>7114</v>
      </c>
    </row>
    <row r="2067" spans="1:2" x14ac:dyDescent="0.35">
      <c r="A2067" t="s">
        <v>7289</v>
      </c>
      <c r="B2067" t="s">
        <v>7149</v>
      </c>
    </row>
    <row r="2068" spans="1:2" x14ac:dyDescent="0.35">
      <c r="A2068" t="s">
        <v>7288</v>
      </c>
      <c r="B2068" t="s">
        <v>7256</v>
      </c>
    </row>
    <row r="2069" spans="1:2" x14ac:dyDescent="0.35">
      <c r="A2069" t="s">
        <v>7287</v>
      </c>
      <c r="B2069" t="s">
        <v>7102</v>
      </c>
    </row>
    <row r="2070" spans="1:2" x14ac:dyDescent="0.35">
      <c r="A2070" t="s">
        <v>7286</v>
      </c>
      <c r="B2070" t="s">
        <v>7114</v>
      </c>
    </row>
    <row r="2071" spans="1:2" x14ac:dyDescent="0.35">
      <c r="A2071" t="s">
        <v>4877</v>
      </c>
      <c r="B2071" t="s">
        <v>7275</v>
      </c>
    </row>
    <row r="2072" spans="1:2" x14ac:dyDescent="0.35">
      <c r="A2072" t="s">
        <v>7285</v>
      </c>
      <c r="B2072" t="s">
        <v>7108</v>
      </c>
    </row>
    <row r="2073" spans="1:2" x14ac:dyDescent="0.35">
      <c r="A2073" t="s">
        <v>7284</v>
      </c>
      <c r="B2073" t="s">
        <v>7172</v>
      </c>
    </row>
    <row r="2074" spans="1:2" x14ac:dyDescent="0.35">
      <c r="A2074" t="s">
        <v>7283</v>
      </c>
      <c r="B2074" t="s">
        <v>7188</v>
      </c>
    </row>
    <row r="2075" spans="1:2" x14ac:dyDescent="0.35">
      <c r="A2075" t="s">
        <v>7282</v>
      </c>
      <c r="B2075" t="s">
        <v>7105</v>
      </c>
    </row>
    <row r="2076" spans="1:2" x14ac:dyDescent="0.35">
      <c r="A2076" t="s">
        <v>7281</v>
      </c>
      <c r="B2076" t="s">
        <v>7182</v>
      </c>
    </row>
    <row r="2077" spans="1:2" x14ac:dyDescent="0.35">
      <c r="A2077" t="s">
        <v>1455</v>
      </c>
      <c r="B2077" t="s">
        <v>7102</v>
      </c>
    </row>
    <row r="2078" spans="1:2" x14ac:dyDescent="0.35">
      <c r="A2078" t="s">
        <v>1455</v>
      </c>
      <c r="B2078" t="s">
        <v>7105</v>
      </c>
    </row>
    <row r="2079" spans="1:2" x14ac:dyDescent="0.35">
      <c r="A2079" t="s">
        <v>7280</v>
      </c>
      <c r="B2079" t="s">
        <v>7182</v>
      </c>
    </row>
    <row r="2080" spans="1:2" x14ac:dyDescent="0.35">
      <c r="A2080" t="s">
        <v>7279</v>
      </c>
      <c r="B2080" t="s">
        <v>7126</v>
      </c>
    </row>
    <row r="2081" spans="1:2" x14ac:dyDescent="0.35">
      <c r="A2081" t="s">
        <v>7278</v>
      </c>
      <c r="B2081" t="s">
        <v>7112</v>
      </c>
    </row>
    <row r="2082" spans="1:2" x14ac:dyDescent="0.35">
      <c r="A2082" t="s">
        <v>7277</v>
      </c>
      <c r="B2082" t="s">
        <v>7126</v>
      </c>
    </row>
    <row r="2083" spans="1:2" x14ac:dyDescent="0.35">
      <c r="A2083" t="s">
        <v>7276</v>
      </c>
      <c r="B2083" t="s">
        <v>7275</v>
      </c>
    </row>
    <row r="2084" spans="1:2" x14ac:dyDescent="0.35">
      <c r="A2084" t="s">
        <v>7274</v>
      </c>
      <c r="B2084" t="s">
        <v>7102</v>
      </c>
    </row>
    <row r="2085" spans="1:2" x14ac:dyDescent="0.35">
      <c r="A2085" t="s">
        <v>7273</v>
      </c>
      <c r="B2085" t="s">
        <v>7119</v>
      </c>
    </row>
    <row r="2086" spans="1:2" x14ac:dyDescent="0.35">
      <c r="A2086" t="s">
        <v>7272</v>
      </c>
      <c r="B2086" t="s">
        <v>7106</v>
      </c>
    </row>
    <row r="2087" spans="1:2" x14ac:dyDescent="0.35">
      <c r="A2087" t="s">
        <v>7271</v>
      </c>
      <c r="B2087" t="s">
        <v>7134</v>
      </c>
    </row>
    <row r="2088" spans="1:2" x14ac:dyDescent="0.35">
      <c r="A2088" t="s">
        <v>7270</v>
      </c>
      <c r="B2088" t="s">
        <v>7108</v>
      </c>
    </row>
    <row r="2089" spans="1:2" x14ac:dyDescent="0.35">
      <c r="A2089" t="s">
        <v>7269</v>
      </c>
      <c r="B2089" t="s">
        <v>7112</v>
      </c>
    </row>
    <row r="2090" spans="1:2" x14ac:dyDescent="0.35">
      <c r="A2090" t="s">
        <v>7268</v>
      </c>
      <c r="B2090" t="s">
        <v>7172</v>
      </c>
    </row>
    <row r="2091" spans="1:2" x14ac:dyDescent="0.35">
      <c r="A2091" t="s">
        <v>7267</v>
      </c>
      <c r="B2091" t="s">
        <v>7112</v>
      </c>
    </row>
    <row r="2092" spans="1:2" x14ac:dyDescent="0.35">
      <c r="A2092" t="s">
        <v>7266</v>
      </c>
      <c r="B2092" t="s">
        <v>7102</v>
      </c>
    </row>
    <row r="2093" spans="1:2" x14ac:dyDescent="0.35">
      <c r="A2093" t="s">
        <v>7265</v>
      </c>
      <c r="B2093" t="s">
        <v>7149</v>
      </c>
    </row>
    <row r="2094" spans="1:2" x14ac:dyDescent="0.35">
      <c r="A2094" t="s">
        <v>7264</v>
      </c>
      <c r="B2094" t="s">
        <v>7165</v>
      </c>
    </row>
    <row r="2095" spans="1:2" x14ac:dyDescent="0.35">
      <c r="A2095" t="s">
        <v>7263</v>
      </c>
      <c r="B2095" t="s">
        <v>7131</v>
      </c>
    </row>
    <row r="2096" spans="1:2" x14ac:dyDescent="0.35">
      <c r="A2096" t="s">
        <v>7262</v>
      </c>
      <c r="B2096" t="s">
        <v>7108</v>
      </c>
    </row>
    <row r="2097" spans="1:2" x14ac:dyDescent="0.35">
      <c r="A2097" t="s">
        <v>7261</v>
      </c>
      <c r="B2097" t="s">
        <v>7110</v>
      </c>
    </row>
    <row r="2098" spans="1:2" x14ac:dyDescent="0.35">
      <c r="A2098" t="s">
        <v>7260</v>
      </c>
      <c r="B2098" t="s">
        <v>7105</v>
      </c>
    </row>
    <row r="2099" spans="1:2" x14ac:dyDescent="0.35">
      <c r="A2099" t="s">
        <v>1457</v>
      </c>
      <c r="B2099" t="s">
        <v>7105</v>
      </c>
    </row>
    <row r="2100" spans="1:2" x14ac:dyDescent="0.35">
      <c r="A2100" t="s">
        <v>7259</v>
      </c>
      <c r="B2100" t="s">
        <v>7108</v>
      </c>
    </row>
    <row r="2101" spans="1:2" x14ac:dyDescent="0.35">
      <c r="A2101" t="s">
        <v>7258</v>
      </c>
      <c r="B2101" t="s">
        <v>7110</v>
      </c>
    </row>
    <row r="2102" spans="1:2" x14ac:dyDescent="0.35">
      <c r="A2102" t="s">
        <v>7257</v>
      </c>
      <c r="B2102" t="s">
        <v>7256</v>
      </c>
    </row>
    <row r="2103" spans="1:2" x14ac:dyDescent="0.35">
      <c r="A2103" t="s">
        <v>4440</v>
      </c>
      <c r="B2103" t="s">
        <v>7114</v>
      </c>
    </row>
    <row r="2104" spans="1:2" x14ac:dyDescent="0.35">
      <c r="A2104" t="s">
        <v>7255</v>
      </c>
      <c r="B2104" t="s">
        <v>7106</v>
      </c>
    </row>
    <row r="2105" spans="1:2" x14ac:dyDescent="0.35">
      <c r="A2105" t="s">
        <v>7254</v>
      </c>
      <c r="B2105" t="s">
        <v>7252</v>
      </c>
    </row>
    <row r="2106" spans="1:2" x14ac:dyDescent="0.35">
      <c r="A2106" t="s">
        <v>7253</v>
      </c>
      <c r="B2106" t="s">
        <v>7252</v>
      </c>
    </row>
    <row r="2107" spans="1:2" x14ac:dyDescent="0.35">
      <c r="A2107" t="s">
        <v>7251</v>
      </c>
      <c r="B2107" t="s">
        <v>7140</v>
      </c>
    </row>
    <row r="2108" spans="1:2" x14ac:dyDescent="0.35">
      <c r="A2108" t="s">
        <v>7250</v>
      </c>
      <c r="B2108" t="s">
        <v>7114</v>
      </c>
    </row>
    <row r="2109" spans="1:2" x14ac:dyDescent="0.35">
      <c r="A2109" t="s">
        <v>7249</v>
      </c>
      <c r="B2109" t="s">
        <v>7119</v>
      </c>
    </row>
    <row r="2110" spans="1:2" x14ac:dyDescent="0.35">
      <c r="A2110" t="s">
        <v>7248</v>
      </c>
      <c r="B2110" t="s">
        <v>7247</v>
      </c>
    </row>
    <row r="2111" spans="1:2" x14ac:dyDescent="0.35">
      <c r="A2111" t="s">
        <v>7246</v>
      </c>
      <c r="B2111" t="s">
        <v>7102</v>
      </c>
    </row>
    <row r="2112" spans="1:2" x14ac:dyDescent="0.35">
      <c r="A2112" t="s">
        <v>7245</v>
      </c>
      <c r="B2112" t="s">
        <v>7108</v>
      </c>
    </row>
    <row r="2113" spans="1:2" x14ac:dyDescent="0.35">
      <c r="A2113" t="s">
        <v>7244</v>
      </c>
      <c r="B2113" t="s">
        <v>7184</v>
      </c>
    </row>
    <row r="2114" spans="1:2" x14ac:dyDescent="0.35">
      <c r="A2114" t="s">
        <v>7243</v>
      </c>
      <c r="B2114" t="s">
        <v>7108</v>
      </c>
    </row>
    <row r="2115" spans="1:2" x14ac:dyDescent="0.35">
      <c r="A2115" t="s">
        <v>7242</v>
      </c>
      <c r="B2115" t="s">
        <v>7102</v>
      </c>
    </row>
    <row r="2116" spans="1:2" x14ac:dyDescent="0.35">
      <c r="A2116" t="s">
        <v>7241</v>
      </c>
      <c r="B2116" t="s">
        <v>7149</v>
      </c>
    </row>
    <row r="2117" spans="1:2" x14ac:dyDescent="0.35">
      <c r="A2117" t="s">
        <v>7240</v>
      </c>
      <c r="B2117" t="s">
        <v>7112</v>
      </c>
    </row>
    <row r="2118" spans="1:2" x14ac:dyDescent="0.35">
      <c r="A2118" t="s">
        <v>7239</v>
      </c>
      <c r="B2118" t="s">
        <v>7168</v>
      </c>
    </row>
    <row r="2119" spans="1:2" x14ac:dyDescent="0.35">
      <c r="A2119" t="s">
        <v>7238</v>
      </c>
      <c r="B2119" t="s">
        <v>7114</v>
      </c>
    </row>
    <row r="2120" spans="1:2" x14ac:dyDescent="0.35">
      <c r="A2120" t="s">
        <v>7237</v>
      </c>
      <c r="B2120" t="s">
        <v>7106</v>
      </c>
    </row>
    <row r="2121" spans="1:2" x14ac:dyDescent="0.35">
      <c r="A2121" t="s">
        <v>7236</v>
      </c>
      <c r="B2121" t="s">
        <v>7143</v>
      </c>
    </row>
    <row r="2122" spans="1:2" x14ac:dyDescent="0.35">
      <c r="A2122" t="s">
        <v>7235</v>
      </c>
      <c r="B2122" t="s">
        <v>7102</v>
      </c>
    </row>
    <row r="2123" spans="1:2" x14ac:dyDescent="0.35">
      <c r="A2123" t="s">
        <v>7234</v>
      </c>
      <c r="B2123" t="s">
        <v>7106</v>
      </c>
    </row>
    <row r="2124" spans="1:2" x14ac:dyDescent="0.35">
      <c r="A2124" t="s">
        <v>7233</v>
      </c>
      <c r="B2124" t="s">
        <v>7140</v>
      </c>
    </row>
    <row r="2125" spans="1:2" x14ac:dyDescent="0.35">
      <c r="A2125" t="s">
        <v>7232</v>
      </c>
      <c r="B2125" t="s">
        <v>7190</v>
      </c>
    </row>
    <row r="2126" spans="1:2" x14ac:dyDescent="0.35">
      <c r="A2126" t="s">
        <v>1496</v>
      </c>
      <c r="B2126" t="s">
        <v>7108</v>
      </c>
    </row>
    <row r="2127" spans="1:2" x14ac:dyDescent="0.35">
      <c r="A2127" t="s">
        <v>7231</v>
      </c>
      <c r="B2127" t="s">
        <v>7112</v>
      </c>
    </row>
    <row r="2128" spans="1:2" x14ac:dyDescent="0.35">
      <c r="A2128" t="s">
        <v>1291</v>
      </c>
      <c r="B2128" t="s">
        <v>7102</v>
      </c>
    </row>
    <row r="2129" spans="1:2" x14ac:dyDescent="0.35">
      <c r="A2129" t="s">
        <v>7230</v>
      </c>
      <c r="B2129" t="s">
        <v>7102</v>
      </c>
    </row>
    <row r="2130" spans="1:2" x14ac:dyDescent="0.35">
      <c r="A2130" t="s">
        <v>7229</v>
      </c>
      <c r="B2130" t="s">
        <v>7102</v>
      </c>
    </row>
    <row r="2131" spans="1:2" x14ac:dyDescent="0.35">
      <c r="A2131" t="s">
        <v>7228</v>
      </c>
      <c r="B2131" t="s">
        <v>7102</v>
      </c>
    </row>
    <row r="2132" spans="1:2" x14ac:dyDescent="0.35">
      <c r="A2132" t="s">
        <v>1463</v>
      </c>
      <c r="B2132" t="s">
        <v>7134</v>
      </c>
    </row>
    <row r="2133" spans="1:2" x14ac:dyDescent="0.35">
      <c r="A2133" t="s">
        <v>7227</v>
      </c>
      <c r="B2133" t="s">
        <v>7226</v>
      </c>
    </row>
    <row r="2134" spans="1:2" x14ac:dyDescent="0.35">
      <c r="A2134" t="s">
        <v>7225</v>
      </c>
      <c r="B2134" t="s">
        <v>7114</v>
      </c>
    </row>
    <row r="2135" spans="1:2" x14ac:dyDescent="0.35">
      <c r="A2135" t="s">
        <v>7224</v>
      </c>
      <c r="B2135" t="s">
        <v>7131</v>
      </c>
    </row>
    <row r="2136" spans="1:2" x14ac:dyDescent="0.35">
      <c r="A2136" t="s">
        <v>7223</v>
      </c>
      <c r="B2136" t="s">
        <v>7130</v>
      </c>
    </row>
    <row r="2137" spans="1:2" x14ac:dyDescent="0.35">
      <c r="A2137" t="s">
        <v>7222</v>
      </c>
      <c r="B2137" t="s">
        <v>7221</v>
      </c>
    </row>
    <row r="2138" spans="1:2" x14ac:dyDescent="0.35">
      <c r="A2138" t="s">
        <v>7220</v>
      </c>
      <c r="B2138" t="s">
        <v>7110</v>
      </c>
    </row>
    <row r="2139" spans="1:2" x14ac:dyDescent="0.35">
      <c r="A2139" t="s">
        <v>7219</v>
      </c>
      <c r="B2139" t="s">
        <v>7102</v>
      </c>
    </row>
    <row r="2140" spans="1:2" x14ac:dyDescent="0.35">
      <c r="A2140" t="s">
        <v>7218</v>
      </c>
      <c r="B2140" t="s">
        <v>7126</v>
      </c>
    </row>
    <row r="2141" spans="1:2" x14ac:dyDescent="0.35">
      <c r="A2141" t="s">
        <v>7217</v>
      </c>
      <c r="B2141" t="s">
        <v>7105</v>
      </c>
    </row>
    <row r="2142" spans="1:2" x14ac:dyDescent="0.35">
      <c r="A2142" t="s">
        <v>7216</v>
      </c>
      <c r="B2142" t="s">
        <v>7108</v>
      </c>
    </row>
    <row r="2143" spans="1:2" x14ac:dyDescent="0.35">
      <c r="A2143" t="s">
        <v>7215</v>
      </c>
      <c r="B2143" t="s">
        <v>7122</v>
      </c>
    </row>
    <row r="2144" spans="1:2" x14ac:dyDescent="0.35">
      <c r="A2144" t="s">
        <v>7214</v>
      </c>
      <c r="B2144" t="s">
        <v>7154</v>
      </c>
    </row>
    <row r="2145" spans="1:2" x14ac:dyDescent="0.35">
      <c r="A2145" t="s">
        <v>7213</v>
      </c>
      <c r="B2145" t="s">
        <v>7204</v>
      </c>
    </row>
    <row r="2146" spans="1:2" x14ac:dyDescent="0.35">
      <c r="A2146" t="s">
        <v>7212</v>
      </c>
      <c r="B2146" t="s">
        <v>7112</v>
      </c>
    </row>
    <row r="2147" spans="1:2" x14ac:dyDescent="0.35">
      <c r="A2147" t="s">
        <v>7211</v>
      </c>
      <c r="B2147" t="s">
        <v>7116</v>
      </c>
    </row>
    <row r="2148" spans="1:2" x14ac:dyDescent="0.35">
      <c r="A2148" t="s">
        <v>7210</v>
      </c>
      <c r="B2148" t="s">
        <v>7182</v>
      </c>
    </row>
    <row r="2149" spans="1:2" x14ac:dyDescent="0.35">
      <c r="A2149" t="s">
        <v>7209</v>
      </c>
      <c r="B2149" t="s">
        <v>7130</v>
      </c>
    </row>
    <row r="2150" spans="1:2" x14ac:dyDescent="0.35">
      <c r="A2150" t="s">
        <v>7208</v>
      </c>
      <c r="B2150" t="s">
        <v>7102</v>
      </c>
    </row>
    <row r="2151" spans="1:2" x14ac:dyDescent="0.35">
      <c r="A2151" t="s">
        <v>7207</v>
      </c>
      <c r="B2151" t="s">
        <v>7143</v>
      </c>
    </row>
    <row r="2152" spans="1:2" x14ac:dyDescent="0.35">
      <c r="A2152" t="s">
        <v>7206</v>
      </c>
      <c r="B2152" t="s">
        <v>7112</v>
      </c>
    </row>
    <row r="2153" spans="1:2" x14ac:dyDescent="0.35">
      <c r="A2153" t="s">
        <v>7205</v>
      </c>
      <c r="B2153" t="s">
        <v>7204</v>
      </c>
    </row>
    <row r="2154" spans="1:2" x14ac:dyDescent="0.35">
      <c r="A2154" t="s">
        <v>7203</v>
      </c>
      <c r="B2154" t="s">
        <v>7110</v>
      </c>
    </row>
    <row r="2155" spans="1:2" x14ac:dyDescent="0.35">
      <c r="A2155" t="s">
        <v>7202</v>
      </c>
      <c r="B2155" t="s">
        <v>7131</v>
      </c>
    </row>
    <row r="2156" spans="1:2" x14ac:dyDescent="0.35">
      <c r="A2156" t="s">
        <v>1833</v>
      </c>
      <c r="B2156" t="s">
        <v>7168</v>
      </c>
    </row>
    <row r="2157" spans="1:2" x14ac:dyDescent="0.35">
      <c r="A2157" t="s">
        <v>7201</v>
      </c>
      <c r="B2157" t="s">
        <v>7108</v>
      </c>
    </row>
    <row r="2158" spans="1:2" x14ac:dyDescent="0.35">
      <c r="A2158" t="s">
        <v>1759</v>
      </c>
      <c r="B2158" t="s">
        <v>7106</v>
      </c>
    </row>
    <row r="2159" spans="1:2" x14ac:dyDescent="0.35">
      <c r="A2159" t="s">
        <v>7200</v>
      </c>
      <c r="B2159" t="s">
        <v>7197</v>
      </c>
    </row>
    <row r="2160" spans="1:2" x14ac:dyDescent="0.35">
      <c r="A2160" t="s">
        <v>7199</v>
      </c>
      <c r="B2160" t="s">
        <v>7197</v>
      </c>
    </row>
    <row r="2161" spans="1:2" x14ac:dyDescent="0.35">
      <c r="A2161" t="s">
        <v>7198</v>
      </c>
      <c r="B2161" t="s">
        <v>7197</v>
      </c>
    </row>
    <row r="2162" spans="1:2" x14ac:dyDescent="0.35">
      <c r="A2162" t="s">
        <v>7196</v>
      </c>
      <c r="B2162" t="s">
        <v>7168</v>
      </c>
    </row>
    <row r="2163" spans="1:2" x14ac:dyDescent="0.35">
      <c r="A2163" t="s">
        <v>7195</v>
      </c>
      <c r="B2163" t="s">
        <v>7149</v>
      </c>
    </row>
    <row r="2164" spans="1:2" x14ac:dyDescent="0.35">
      <c r="A2164" t="s">
        <v>7194</v>
      </c>
      <c r="B2164" t="s">
        <v>7102</v>
      </c>
    </row>
    <row r="2165" spans="1:2" x14ac:dyDescent="0.35">
      <c r="A2165" t="s">
        <v>7193</v>
      </c>
      <c r="B2165" t="s">
        <v>7114</v>
      </c>
    </row>
    <row r="2166" spans="1:2" x14ac:dyDescent="0.35">
      <c r="A2166" t="s">
        <v>7192</v>
      </c>
      <c r="B2166" t="s">
        <v>7108</v>
      </c>
    </row>
    <row r="2167" spans="1:2" x14ac:dyDescent="0.35">
      <c r="A2167" t="s">
        <v>7191</v>
      </c>
      <c r="B2167" t="s">
        <v>7190</v>
      </c>
    </row>
    <row r="2168" spans="1:2" x14ac:dyDescent="0.35">
      <c r="A2168" t="s">
        <v>7189</v>
      </c>
      <c r="B2168" t="s">
        <v>7188</v>
      </c>
    </row>
    <row r="2169" spans="1:2" x14ac:dyDescent="0.35">
      <c r="A2169" t="s">
        <v>7187</v>
      </c>
      <c r="B2169" t="s">
        <v>7182</v>
      </c>
    </row>
    <row r="2170" spans="1:2" x14ac:dyDescent="0.35">
      <c r="A2170" t="s">
        <v>7186</v>
      </c>
      <c r="B2170" t="s">
        <v>7102</v>
      </c>
    </row>
    <row r="2171" spans="1:2" x14ac:dyDescent="0.35">
      <c r="A2171" t="s">
        <v>7185</v>
      </c>
      <c r="B2171" t="s">
        <v>7184</v>
      </c>
    </row>
    <row r="2172" spans="1:2" x14ac:dyDescent="0.35">
      <c r="A2172" t="s">
        <v>7183</v>
      </c>
      <c r="B2172" t="s">
        <v>7182</v>
      </c>
    </row>
    <row r="2173" spans="1:2" x14ac:dyDescent="0.35">
      <c r="A2173" t="s">
        <v>7181</v>
      </c>
      <c r="B2173" t="s">
        <v>7126</v>
      </c>
    </row>
    <row r="2174" spans="1:2" x14ac:dyDescent="0.35">
      <c r="A2174" t="s">
        <v>7180</v>
      </c>
      <c r="B2174" t="s">
        <v>7112</v>
      </c>
    </row>
    <row r="2175" spans="1:2" x14ac:dyDescent="0.35">
      <c r="A2175" t="s">
        <v>7179</v>
      </c>
      <c r="B2175" t="s">
        <v>7126</v>
      </c>
    </row>
    <row r="2176" spans="1:2" x14ac:dyDescent="0.35">
      <c r="A2176" t="s">
        <v>7178</v>
      </c>
      <c r="B2176" t="s">
        <v>7102</v>
      </c>
    </row>
    <row r="2177" spans="1:2" x14ac:dyDescent="0.35">
      <c r="A2177" t="s">
        <v>7177</v>
      </c>
      <c r="B2177" t="s">
        <v>7110</v>
      </c>
    </row>
    <row r="2178" spans="1:2" x14ac:dyDescent="0.35">
      <c r="A2178" t="s">
        <v>7176</v>
      </c>
      <c r="B2178" t="s">
        <v>7106</v>
      </c>
    </row>
    <row r="2179" spans="1:2" x14ac:dyDescent="0.35">
      <c r="A2179" t="s">
        <v>7175</v>
      </c>
      <c r="B2179" t="s">
        <v>7134</v>
      </c>
    </row>
    <row r="2180" spans="1:2" x14ac:dyDescent="0.35">
      <c r="A2180" t="s">
        <v>7174</v>
      </c>
      <c r="B2180" t="s">
        <v>7108</v>
      </c>
    </row>
    <row r="2181" spans="1:2" x14ac:dyDescent="0.35">
      <c r="A2181" t="s">
        <v>7173</v>
      </c>
      <c r="B2181" t="s">
        <v>7172</v>
      </c>
    </row>
    <row r="2182" spans="1:2" x14ac:dyDescent="0.35">
      <c r="A2182" t="s">
        <v>7171</v>
      </c>
      <c r="B2182" t="s">
        <v>7112</v>
      </c>
    </row>
    <row r="2183" spans="1:2" x14ac:dyDescent="0.35">
      <c r="A2183" t="s">
        <v>7170</v>
      </c>
      <c r="B2183" t="s">
        <v>7168</v>
      </c>
    </row>
    <row r="2184" spans="1:2" x14ac:dyDescent="0.35">
      <c r="A2184" t="s">
        <v>7169</v>
      </c>
      <c r="B2184" t="s">
        <v>7168</v>
      </c>
    </row>
    <row r="2185" spans="1:2" x14ac:dyDescent="0.35">
      <c r="A2185" t="s">
        <v>7167</v>
      </c>
      <c r="B2185" t="s">
        <v>7149</v>
      </c>
    </row>
    <row r="2186" spans="1:2" x14ac:dyDescent="0.35">
      <c r="A2186" t="s">
        <v>7166</v>
      </c>
      <c r="B2186" t="s">
        <v>7165</v>
      </c>
    </row>
    <row r="2187" spans="1:2" x14ac:dyDescent="0.35">
      <c r="A2187" t="s">
        <v>7164</v>
      </c>
      <c r="B2187" t="s">
        <v>7131</v>
      </c>
    </row>
    <row r="2188" spans="1:2" x14ac:dyDescent="0.35">
      <c r="A2188" t="s">
        <v>7163</v>
      </c>
      <c r="B2188" t="s">
        <v>7108</v>
      </c>
    </row>
    <row r="2189" spans="1:2" x14ac:dyDescent="0.35">
      <c r="A2189" t="s">
        <v>7162</v>
      </c>
      <c r="B2189" t="s">
        <v>7161</v>
      </c>
    </row>
    <row r="2190" spans="1:2" x14ac:dyDescent="0.35">
      <c r="A2190" t="s">
        <v>7160</v>
      </c>
      <c r="B2190" t="s">
        <v>7105</v>
      </c>
    </row>
    <row r="2191" spans="1:2" x14ac:dyDescent="0.35">
      <c r="A2191" t="s">
        <v>7159</v>
      </c>
      <c r="B2191" t="s">
        <v>7105</v>
      </c>
    </row>
    <row r="2192" spans="1:2" x14ac:dyDescent="0.35">
      <c r="A2192" t="s">
        <v>7158</v>
      </c>
      <c r="B2192" t="s">
        <v>7108</v>
      </c>
    </row>
    <row r="2193" spans="1:2" x14ac:dyDescent="0.35">
      <c r="A2193" t="s">
        <v>7157</v>
      </c>
      <c r="B2193" t="s">
        <v>7106</v>
      </c>
    </row>
    <row r="2194" spans="1:2" x14ac:dyDescent="0.35">
      <c r="A2194" t="s">
        <v>7156</v>
      </c>
      <c r="B2194" t="s">
        <v>7114</v>
      </c>
    </row>
    <row r="2195" spans="1:2" x14ac:dyDescent="0.35">
      <c r="A2195" t="s">
        <v>7155</v>
      </c>
      <c r="B2195" t="s">
        <v>7154</v>
      </c>
    </row>
    <row r="2196" spans="1:2" x14ac:dyDescent="0.35">
      <c r="A2196" t="s">
        <v>7153</v>
      </c>
      <c r="B2196" t="s">
        <v>7106</v>
      </c>
    </row>
    <row r="2197" spans="1:2" x14ac:dyDescent="0.35">
      <c r="A2197" t="s">
        <v>7152</v>
      </c>
      <c r="B2197" t="s">
        <v>7108</v>
      </c>
    </row>
    <row r="2198" spans="1:2" x14ac:dyDescent="0.35">
      <c r="A2198" t="s">
        <v>7151</v>
      </c>
      <c r="B2198" t="s">
        <v>7102</v>
      </c>
    </row>
    <row r="2199" spans="1:2" x14ac:dyDescent="0.35">
      <c r="A2199" t="s">
        <v>7150</v>
      </c>
      <c r="B2199" t="s">
        <v>7149</v>
      </c>
    </row>
    <row r="2200" spans="1:2" x14ac:dyDescent="0.35">
      <c r="A2200" t="s">
        <v>7148</v>
      </c>
      <c r="B2200" t="s">
        <v>7112</v>
      </c>
    </row>
    <row r="2201" spans="1:2" x14ac:dyDescent="0.35">
      <c r="A2201" t="s">
        <v>7147</v>
      </c>
      <c r="B2201" t="s">
        <v>7106</v>
      </c>
    </row>
    <row r="2202" spans="1:2" x14ac:dyDescent="0.35">
      <c r="A2202" t="s">
        <v>7146</v>
      </c>
      <c r="B2202" t="s">
        <v>7145</v>
      </c>
    </row>
    <row r="2203" spans="1:2" x14ac:dyDescent="0.35">
      <c r="A2203" t="s">
        <v>7144</v>
      </c>
      <c r="B2203" t="s">
        <v>7143</v>
      </c>
    </row>
    <row r="2204" spans="1:2" x14ac:dyDescent="0.35">
      <c r="A2204" t="s">
        <v>7142</v>
      </c>
      <c r="B2204" t="s">
        <v>7102</v>
      </c>
    </row>
    <row r="2205" spans="1:2" x14ac:dyDescent="0.35">
      <c r="A2205" t="s">
        <v>7141</v>
      </c>
      <c r="B2205" t="s">
        <v>7140</v>
      </c>
    </row>
    <row r="2206" spans="1:2" x14ac:dyDescent="0.35">
      <c r="A2206" t="s">
        <v>7139</v>
      </c>
      <c r="B2206" t="s">
        <v>7108</v>
      </c>
    </row>
    <row r="2207" spans="1:2" x14ac:dyDescent="0.35">
      <c r="A2207" t="s">
        <v>7138</v>
      </c>
      <c r="B2207" t="s">
        <v>7114</v>
      </c>
    </row>
    <row r="2208" spans="1:2" x14ac:dyDescent="0.35">
      <c r="A2208" t="s">
        <v>1800</v>
      </c>
      <c r="B2208" t="s">
        <v>7112</v>
      </c>
    </row>
    <row r="2209" spans="1:2" x14ac:dyDescent="0.35">
      <c r="A2209" t="s">
        <v>1829</v>
      </c>
      <c r="B2209" t="s">
        <v>7102</v>
      </c>
    </row>
    <row r="2210" spans="1:2" x14ac:dyDescent="0.35">
      <c r="A2210" t="s">
        <v>7137</v>
      </c>
      <c r="B2210" t="s">
        <v>7102</v>
      </c>
    </row>
    <row r="2211" spans="1:2" x14ac:dyDescent="0.35">
      <c r="A2211" t="s">
        <v>7136</v>
      </c>
      <c r="B2211" t="s">
        <v>7102</v>
      </c>
    </row>
    <row r="2212" spans="1:2" x14ac:dyDescent="0.35">
      <c r="A2212" t="s">
        <v>7135</v>
      </c>
      <c r="B2212" t="s">
        <v>7134</v>
      </c>
    </row>
    <row r="2213" spans="1:2" x14ac:dyDescent="0.35">
      <c r="A2213" t="s">
        <v>7133</v>
      </c>
      <c r="B2213" t="s">
        <v>7114</v>
      </c>
    </row>
    <row r="2214" spans="1:2" x14ac:dyDescent="0.35">
      <c r="A2214" t="s">
        <v>7132</v>
      </c>
      <c r="B2214" t="s">
        <v>7131</v>
      </c>
    </row>
    <row r="2215" spans="1:2" x14ac:dyDescent="0.35">
      <c r="A2215" t="s">
        <v>1751</v>
      </c>
      <c r="B2215" t="s">
        <v>7130</v>
      </c>
    </row>
    <row r="2216" spans="1:2" x14ac:dyDescent="0.35">
      <c r="A2216" t="s">
        <v>7129</v>
      </c>
      <c r="B2216" t="s">
        <v>7110</v>
      </c>
    </row>
    <row r="2217" spans="1:2" x14ac:dyDescent="0.35">
      <c r="A2217" t="s">
        <v>7128</v>
      </c>
      <c r="B2217" t="s">
        <v>7102</v>
      </c>
    </row>
    <row r="2218" spans="1:2" x14ac:dyDescent="0.35">
      <c r="A2218" t="s">
        <v>7127</v>
      </c>
      <c r="B2218" t="s">
        <v>7126</v>
      </c>
    </row>
    <row r="2219" spans="1:2" x14ac:dyDescent="0.35">
      <c r="A2219" t="s">
        <v>7125</v>
      </c>
      <c r="B2219" t="s">
        <v>7105</v>
      </c>
    </row>
    <row r="2220" spans="1:2" x14ac:dyDescent="0.35">
      <c r="A2220" t="s">
        <v>7124</v>
      </c>
      <c r="B2220" t="s">
        <v>7108</v>
      </c>
    </row>
    <row r="2221" spans="1:2" x14ac:dyDescent="0.35">
      <c r="A2221" t="s">
        <v>7123</v>
      </c>
      <c r="B2221" t="s">
        <v>7122</v>
      </c>
    </row>
    <row r="2222" spans="1:2" x14ac:dyDescent="0.35">
      <c r="A2222" t="s">
        <v>7121</v>
      </c>
      <c r="B2222" t="s">
        <v>7114</v>
      </c>
    </row>
    <row r="2223" spans="1:2" x14ac:dyDescent="0.35">
      <c r="A2223" t="s">
        <v>7120</v>
      </c>
      <c r="B2223" t="s">
        <v>7119</v>
      </c>
    </row>
    <row r="2224" spans="1:2" x14ac:dyDescent="0.35">
      <c r="A2224" t="s">
        <v>7118</v>
      </c>
      <c r="B2224" t="s">
        <v>7112</v>
      </c>
    </row>
    <row r="2225" spans="1:2" x14ac:dyDescent="0.35">
      <c r="A2225" t="s">
        <v>7117</v>
      </c>
      <c r="B2225" t="s">
        <v>7116</v>
      </c>
    </row>
    <row r="2226" spans="1:2" x14ac:dyDescent="0.35">
      <c r="A2226" t="s">
        <v>7115</v>
      </c>
      <c r="B2226" t="s">
        <v>7114</v>
      </c>
    </row>
    <row r="2227" spans="1:2" x14ac:dyDescent="0.35">
      <c r="A2227" t="s">
        <v>7113</v>
      </c>
      <c r="B2227" t="s">
        <v>7112</v>
      </c>
    </row>
    <row r="2228" spans="1:2" x14ac:dyDescent="0.35">
      <c r="A2228" t="s">
        <v>7111</v>
      </c>
      <c r="B2228" t="s">
        <v>7110</v>
      </c>
    </row>
    <row r="2229" spans="1:2" x14ac:dyDescent="0.35">
      <c r="A2229" t="s">
        <v>7109</v>
      </c>
      <c r="B2229" t="s">
        <v>7108</v>
      </c>
    </row>
    <row r="2230" spans="1:2" x14ac:dyDescent="0.35">
      <c r="A2230" t="s">
        <v>4444</v>
      </c>
      <c r="B2230" t="s">
        <v>7106</v>
      </c>
    </row>
    <row r="2231" spans="1:2" x14ac:dyDescent="0.35">
      <c r="A2231" t="s">
        <v>7107</v>
      </c>
      <c r="B2231" t="s">
        <v>7106</v>
      </c>
    </row>
    <row r="2232" spans="1:2" x14ac:dyDescent="0.35">
      <c r="A2232" t="s">
        <v>777</v>
      </c>
      <c r="B2232" t="s">
        <v>7105</v>
      </c>
    </row>
    <row r="2233" spans="1:2" x14ac:dyDescent="0.35">
      <c r="A2233" t="s">
        <v>7104</v>
      </c>
      <c r="B2233" t="s">
        <v>7102</v>
      </c>
    </row>
    <row r="2234" spans="1:2" x14ac:dyDescent="0.35">
      <c r="A2234" t="s">
        <v>7103</v>
      </c>
      <c r="B2234" t="s">
        <v>7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D220E-5AA3-4270-A1F8-97F05BD5B723}">
  <dimension ref="A1:L33"/>
  <sheetViews>
    <sheetView workbookViewId="0">
      <selection activeCell="H37" sqref="H37"/>
    </sheetView>
  </sheetViews>
  <sheetFormatPr defaultRowHeight="14.5" x14ac:dyDescent="0.35"/>
  <cols>
    <col min="1" max="1" width="10.90625" bestFit="1" customWidth="1"/>
    <col min="2" max="2" width="15.36328125" customWidth="1"/>
    <col min="3" max="3" width="13.26953125" customWidth="1"/>
    <col min="4" max="4" width="38" bestFit="1" customWidth="1"/>
    <col min="5" max="5" width="29.08984375" customWidth="1"/>
  </cols>
  <sheetData>
    <row r="1" spans="1:12" x14ac:dyDescent="0.35">
      <c r="A1" t="s">
        <v>9176</v>
      </c>
      <c r="B1" t="s">
        <v>9204</v>
      </c>
      <c r="C1" t="s">
        <v>9166</v>
      </c>
      <c r="D1" t="s">
        <v>9167</v>
      </c>
      <c r="E1" t="s">
        <v>9168</v>
      </c>
      <c r="F1" t="s">
        <v>9169</v>
      </c>
      <c r="G1" t="s">
        <v>9170</v>
      </c>
      <c r="H1" t="s">
        <v>4934</v>
      </c>
      <c r="I1" t="s">
        <v>9171</v>
      </c>
      <c r="J1" t="s">
        <v>9172</v>
      </c>
      <c r="K1" t="s">
        <v>9173</v>
      </c>
      <c r="L1" t="s">
        <v>9174</v>
      </c>
    </row>
    <row r="2" spans="1:12" x14ac:dyDescent="0.35">
      <c r="A2" t="s">
        <v>9177</v>
      </c>
      <c r="B2" t="s">
        <v>9203</v>
      </c>
      <c r="C2" t="s">
        <v>1540</v>
      </c>
      <c r="D2" t="s">
        <v>9175</v>
      </c>
      <c r="E2" s="1">
        <v>1.77E-8</v>
      </c>
      <c r="F2" s="1">
        <v>1.1800000000000001E-5</v>
      </c>
      <c r="G2">
        <v>3.21</v>
      </c>
      <c r="H2">
        <v>4126</v>
      </c>
      <c r="I2">
        <v>390</v>
      </c>
      <c r="J2">
        <v>89</v>
      </c>
      <c r="K2">
        <v>27</v>
      </c>
      <c r="L2" t="s">
        <v>9202</v>
      </c>
    </row>
    <row r="3" spans="1:12" x14ac:dyDescent="0.35">
      <c r="A3" t="s">
        <v>9213</v>
      </c>
      <c r="B3" t="s">
        <v>9203</v>
      </c>
      <c r="C3" t="s">
        <v>9205</v>
      </c>
      <c r="D3" t="s">
        <v>9206</v>
      </c>
      <c r="E3" s="1">
        <v>1.7200000000000001E-4</v>
      </c>
      <c r="F3" s="1">
        <v>0.25900000000000001</v>
      </c>
      <c r="G3">
        <v>13.25</v>
      </c>
      <c r="H3">
        <v>4126</v>
      </c>
      <c r="I3">
        <v>14</v>
      </c>
      <c r="J3">
        <v>89</v>
      </c>
      <c r="K3">
        <v>4</v>
      </c>
      <c r="L3" t="s">
        <v>9207</v>
      </c>
    </row>
    <row r="4" spans="1:12" x14ac:dyDescent="0.35">
      <c r="A4" t="s">
        <v>9213</v>
      </c>
      <c r="B4" t="s">
        <v>9203</v>
      </c>
      <c r="C4" t="s">
        <v>9208</v>
      </c>
      <c r="D4" t="s">
        <v>9209</v>
      </c>
      <c r="E4" s="1">
        <v>2.3000000000000001E-4</v>
      </c>
      <c r="F4" s="1">
        <v>0.17399999999999999</v>
      </c>
      <c r="G4">
        <v>12.36</v>
      </c>
      <c r="H4">
        <v>4126</v>
      </c>
      <c r="I4">
        <v>15</v>
      </c>
      <c r="J4">
        <v>89</v>
      </c>
      <c r="K4">
        <v>4</v>
      </c>
      <c r="L4" t="s">
        <v>9207</v>
      </c>
    </row>
    <row r="5" spans="1:12" x14ac:dyDescent="0.35">
      <c r="A5" t="s">
        <v>9213</v>
      </c>
      <c r="B5" t="s">
        <v>9203</v>
      </c>
      <c r="C5" t="s">
        <v>9210</v>
      </c>
      <c r="D5" t="s">
        <v>9211</v>
      </c>
      <c r="E5" s="1">
        <v>8.0900000000000004E-4</v>
      </c>
      <c r="F5" s="1">
        <v>0.40699999999999997</v>
      </c>
      <c r="G5">
        <v>4.51</v>
      </c>
      <c r="H5">
        <v>4126</v>
      </c>
      <c r="I5">
        <v>72</v>
      </c>
      <c r="J5">
        <v>89</v>
      </c>
      <c r="K5">
        <v>7</v>
      </c>
      <c r="L5" t="s">
        <v>9212</v>
      </c>
    </row>
    <row r="6" spans="1:12" x14ac:dyDescent="0.35">
      <c r="A6" t="s">
        <v>9201</v>
      </c>
      <c r="B6" t="s">
        <v>9203</v>
      </c>
      <c r="C6" t="s">
        <v>581</v>
      </c>
      <c r="D6" t="s">
        <v>9214</v>
      </c>
      <c r="E6" s="1">
        <v>5.2999999999999998E-4</v>
      </c>
      <c r="F6" s="1">
        <v>1</v>
      </c>
      <c r="G6">
        <v>7.24</v>
      </c>
      <c r="H6">
        <v>4126</v>
      </c>
      <c r="I6">
        <v>32</v>
      </c>
      <c r="J6">
        <v>89</v>
      </c>
      <c r="K6">
        <v>5</v>
      </c>
      <c r="L6" t="s">
        <v>9215</v>
      </c>
    </row>
    <row r="7" spans="1:12" x14ac:dyDescent="0.35">
      <c r="A7" t="s">
        <v>9177</v>
      </c>
      <c r="B7" t="s">
        <v>9217</v>
      </c>
      <c r="C7" t="s">
        <v>1540</v>
      </c>
      <c r="D7" t="s">
        <v>9175</v>
      </c>
      <c r="E7" s="1">
        <v>1.3799999999999999E-8</v>
      </c>
      <c r="F7" s="1">
        <v>9.1900000000000001E-6</v>
      </c>
      <c r="G7">
        <v>2.89</v>
      </c>
      <c r="H7">
        <v>4126</v>
      </c>
      <c r="I7">
        <v>390</v>
      </c>
      <c r="J7">
        <v>117</v>
      </c>
      <c r="K7">
        <v>32</v>
      </c>
      <c r="L7" t="s">
        <v>9216</v>
      </c>
    </row>
    <row r="8" spans="1:12" x14ac:dyDescent="0.35">
      <c r="A8" t="s">
        <v>9213</v>
      </c>
      <c r="B8" t="s">
        <v>9217</v>
      </c>
      <c r="C8" t="s">
        <v>9178</v>
      </c>
      <c r="D8" t="s">
        <v>9179</v>
      </c>
      <c r="E8" s="1">
        <v>6.7500000000000001E-5</v>
      </c>
      <c r="F8" s="1">
        <v>0.10199999999999999</v>
      </c>
      <c r="G8">
        <v>2.99</v>
      </c>
      <c r="H8">
        <v>4126</v>
      </c>
      <c r="I8">
        <v>189</v>
      </c>
      <c r="J8">
        <v>117</v>
      </c>
      <c r="K8">
        <v>16</v>
      </c>
      <c r="L8" t="s">
        <v>9218</v>
      </c>
    </row>
    <row r="9" spans="1:12" x14ac:dyDescent="0.35">
      <c r="A9" t="s">
        <v>9213</v>
      </c>
      <c r="B9" t="s">
        <v>9217</v>
      </c>
      <c r="C9" t="s">
        <v>9219</v>
      </c>
      <c r="D9" t="s">
        <v>9220</v>
      </c>
      <c r="E9" s="1">
        <v>4.6700000000000002E-4</v>
      </c>
      <c r="F9" s="1">
        <v>0.35299999999999998</v>
      </c>
      <c r="G9">
        <v>2.5299999999999998</v>
      </c>
      <c r="H9">
        <v>4126</v>
      </c>
      <c r="I9">
        <v>223</v>
      </c>
      <c r="J9">
        <v>117</v>
      </c>
      <c r="K9">
        <v>16</v>
      </c>
      <c r="L9" t="s">
        <v>9221</v>
      </c>
    </row>
    <row r="10" spans="1:12" x14ac:dyDescent="0.35">
      <c r="A10" t="s">
        <v>9201</v>
      </c>
      <c r="B10" t="s">
        <v>9217</v>
      </c>
      <c r="C10" t="s">
        <v>9180</v>
      </c>
      <c r="D10" t="s">
        <v>9181</v>
      </c>
      <c r="E10" s="1">
        <v>1.7800000000000001E-8</v>
      </c>
      <c r="F10" s="1">
        <v>6.0999999999999999E-5</v>
      </c>
      <c r="G10">
        <v>5.48</v>
      </c>
      <c r="H10">
        <v>4126</v>
      </c>
      <c r="I10">
        <v>103</v>
      </c>
      <c r="J10">
        <v>117</v>
      </c>
      <c r="K10">
        <v>16</v>
      </c>
      <c r="L10" t="s">
        <v>9222</v>
      </c>
    </row>
    <row r="11" spans="1:12" x14ac:dyDescent="0.35">
      <c r="A11" t="s">
        <v>9201</v>
      </c>
      <c r="B11" t="s">
        <v>9217</v>
      </c>
      <c r="C11" t="s">
        <v>9182</v>
      </c>
      <c r="D11" t="s">
        <v>9183</v>
      </c>
      <c r="E11" s="1">
        <v>1.7800000000000001E-8</v>
      </c>
      <c r="F11" s="1">
        <v>3.0499999999999999E-5</v>
      </c>
      <c r="G11">
        <v>5.48</v>
      </c>
      <c r="H11">
        <v>4126</v>
      </c>
      <c r="I11">
        <v>103</v>
      </c>
      <c r="J11">
        <v>117</v>
      </c>
      <c r="K11">
        <v>16</v>
      </c>
      <c r="L11" t="s">
        <v>9223</v>
      </c>
    </row>
    <row r="12" spans="1:12" x14ac:dyDescent="0.35">
      <c r="A12" t="s">
        <v>9201</v>
      </c>
      <c r="B12" t="s">
        <v>9217</v>
      </c>
      <c r="C12" t="s">
        <v>9184</v>
      </c>
      <c r="D12" t="s">
        <v>9185</v>
      </c>
      <c r="E12" s="1">
        <v>7.3099999999999999E-8</v>
      </c>
      <c r="F12" s="1">
        <v>8.3499999999999997E-5</v>
      </c>
      <c r="G12">
        <v>5.34</v>
      </c>
      <c r="H12">
        <v>4126</v>
      </c>
      <c r="I12">
        <v>99</v>
      </c>
      <c r="J12">
        <v>117</v>
      </c>
      <c r="K12">
        <v>15</v>
      </c>
      <c r="L12" t="s">
        <v>9224</v>
      </c>
    </row>
    <row r="13" spans="1:12" x14ac:dyDescent="0.35">
      <c r="A13" t="s">
        <v>9201</v>
      </c>
      <c r="B13" t="s">
        <v>9217</v>
      </c>
      <c r="C13" t="s">
        <v>9186</v>
      </c>
      <c r="D13" t="s">
        <v>9187</v>
      </c>
      <c r="E13" s="1">
        <v>8.3999999999999998E-8</v>
      </c>
      <c r="F13" s="1">
        <v>7.1899999999999999E-5</v>
      </c>
      <c r="G13">
        <v>5.29</v>
      </c>
      <c r="H13">
        <v>4126</v>
      </c>
      <c r="I13">
        <v>100</v>
      </c>
      <c r="J13">
        <v>117</v>
      </c>
      <c r="K13">
        <v>15</v>
      </c>
      <c r="L13" t="s">
        <v>9224</v>
      </c>
    </row>
    <row r="14" spans="1:12" x14ac:dyDescent="0.35">
      <c r="A14" t="s">
        <v>9201</v>
      </c>
      <c r="B14" t="s">
        <v>9217</v>
      </c>
      <c r="C14" t="s">
        <v>4606</v>
      </c>
      <c r="D14" t="s">
        <v>9190</v>
      </c>
      <c r="E14" s="1">
        <v>2.9499999999999998E-7</v>
      </c>
      <c r="F14" s="1">
        <v>2.02E-4</v>
      </c>
      <c r="G14">
        <v>5.2</v>
      </c>
      <c r="H14">
        <v>4126</v>
      </c>
      <c r="I14">
        <v>95</v>
      </c>
      <c r="J14">
        <v>117</v>
      </c>
      <c r="K14">
        <v>14</v>
      </c>
      <c r="L14" t="s">
        <v>9225</v>
      </c>
    </row>
    <row r="15" spans="1:12" x14ac:dyDescent="0.35">
      <c r="A15" t="s">
        <v>9201</v>
      </c>
      <c r="B15" t="s">
        <v>9217</v>
      </c>
      <c r="C15" t="s">
        <v>9188</v>
      </c>
      <c r="D15" t="s">
        <v>9189</v>
      </c>
      <c r="E15" s="1">
        <v>4.5600000000000001E-7</v>
      </c>
      <c r="F15" s="1">
        <v>2.5999999999999998E-4</v>
      </c>
      <c r="G15">
        <v>4.37</v>
      </c>
      <c r="H15">
        <v>4126</v>
      </c>
      <c r="I15">
        <v>129</v>
      </c>
      <c r="J15">
        <v>117</v>
      </c>
      <c r="K15">
        <v>16</v>
      </c>
      <c r="L15" t="s">
        <v>9223</v>
      </c>
    </row>
    <row r="16" spans="1:12" x14ac:dyDescent="0.35">
      <c r="A16" t="s">
        <v>9201</v>
      </c>
      <c r="B16" t="s">
        <v>9217</v>
      </c>
      <c r="C16" t="s">
        <v>9193</v>
      </c>
      <c r="D16" t="s">
        <v>9194</v>
      </c>
      <c r="E16" s="1">
        <v>1.8199999999999999E-6</v>
      </c>
      <c r="F16" s="1">
        <v>8.8999999999999995E-4</v>
      </c>
      <c r="G16">
        <v>5.29</v>
      </c>
      <c r="H16">
        <v>4126</v>
      </c>
      <c r="I16">
        <v>80</v>
      </c>
      <c r="J16">
        <v>117</v>
      </c>
      <c r="K16">
        <v>12</v>
      </c>
      <c r="L16" t="s">
        <v>9226</v>
      </c>
    </row>
    <row r="17" spans="1:12" x14ac:dyDescent="0.35">
      <c r="A17" t="s">
        <v>9201</v>
      </c>
      <c r="B17" t="s">
        <v>9217</v>
      </c>
      <c r="C17" t="s">
        <v>9195</v>
      </c>
      <c r="D17" t="s">
        <v>9196</v>
      </c>
      <c r="E17" s="1">
        <v>9.1800000000000002E-6</v>
      </c>
      <c r="F17" s="1">
        <v>3.9300000000000003E-3</v>
      </c>
      <c r="G17">
        <v>11.14</v>
      </c>
      <c r="H17">
        <v>4126</v>
      </c>
      <c r="I17">
        <v>19</v>
      </c>
      <c r="J17">
        <v>117</v>
      </c>
      <c r="K17">
        <v>6</v>
      </c>
      <c r="L17" t="s">
        <v>9227</v>
      </c>
    </row>
    <row r="18" spans="1:12" x14ac:dyDescent="0.35">
      <c r="A18" t="s">
        <v>9201</v>
      </c>
      <c r="B18" t="s">
        <v>9217</v>
      </c>
      <c r="C18" t="s">
        <v>9191</v>
      </c>
      <c r="D18" t="s">
        <v>9192</v>
      </c>
      <c r="E18" s="1">
        <v>1.13E-5</v>
      </c>
      <c r="F18" s="1">
        <v>4.3099999999999996E-3</v>
      </c>
      <c r="G18">
        <v>2.06</v>
      </c>
      <c r="H18">
        <v>4126</v>
      </c>
      <c r="I18">
        <v>599</v>
      </c>
      <c r="J18">
        <v>117</v>
      </c>
      <c r="K18">
        <v>35</v>
      </c>
      <c r="L18" t="s">
        <v>9228</v>
      </c>
    </row>
    <row r="19" spans="1:12" x14ac:dyDescent="0.35">
      <c r="A19" t="s">
        <v>9201</v>
      </c>
      <c r="B19" t="s">
        <v>9217</v>
      </c>
      <c r="C19" t="s">
        <v>9229</v>
      </c>
      <c r="D19" t="s">
        <v>9230</v>
      </c>
      <c r="E19" s="1">
        <v>1.7499999999999998E-5</v>
      </c>
      <c r="F19" s="1">
        <v>6.0000000000000001E-3</v>
      </c>
      <c r="G19">
        <v>10.08</v>
      </c>
      <c r="H19">
        <v>4126</v>
      </c>
      <c r="I19">
        <v>21</v>
      </c>
      <c r="J19">
        <v>117</v>
      </c>
      <c r="K19">
        <v>6</v>
      </c>
      <c r="L19" t="s">
        <v>9231</v>
      </c>
    </row>
    <row r="20" spans="1:12" x14ac:dyDescent="0.35">
      <c r="A20" t="s">
        <v>9201</v>
      </c>
      <c r="B20" t="s">
        <v>9217</v>
      </c>
      <c r="C20" t="s">
        <v>9198</v>
      </c>
      <c r="D20" t="s">
        <v>9199</v>
      </c>
      <c r="E20" s="1">
        <v>1.8099999999999999E-5</v>
      </c>
      <c r="F20" s="1">
        <v>5.62E-3</v>
      </c>
      <c r="G20">
        <v>13.56</v>
      </c>
      <c r="H20">
        <v>4126</v>
      </c>
      <c r="I20">
        <v>13</v>
      </c>
      <c r="J20">
        <v>117</v>
      </c>
      <c r="K20">
        <v>5</v>
      </c>
      <c r="L20" t="s">
        <v>9200</v>
      </c>
    </row>
    <row r="21" spans="1:12" x14ac:dyDescent="0.35">
      <c r="A21" t="s">
        <v>9201</v>
      </c>
      <c r="B21" t="s">
        <v>9217</v>
      </c>
      <c r="C21" t="s">
        <v>9232</v>
      </c>
      <c r="D21" t="s">
        <v>9233</v>
      </c>
      <c r="E21" s="1">
        <v>2.7500000000000001E-5</v>
      </c>
      <c r="F21" s="1">
        <v>7.8399999999999997E-3</v>
      </c>
      <c r="G21">
        <v>12.59</v>
      </c>
      <c r="H21">
        <v>4126</v>
      </c>
      <c r="I21">
        <v>14</v>
      </c>
      <c r="J21">
        <v>117</v>
      </c>
      <c r="K21">
        <v>5</v>
      </c>
      <c r="L21" t="s">
        <v>9234</v>
      </c>
    </row>
    <row r="22" spans="1:12" x14ac:dyDescent="0.35">
      <c r="A22" t="s">
        <v>9201</v>
      </c>
      <c r="B22" t="s">
        <v>9217</v>
      </c>
      <c r="C22" t="s">
        <v>436</v>
      </c>
      <c r="D22" t="s">
        <v>9197</v>
      </c>
      <c r="E22" s="1">
        <v>6.7000000000000002E-5</v>
      </c>
      <c r="F22" s="1">
        <v>1.77E-2</v>
      </c>
      <c r="G22">
        <v>2.25</v>
      </c>
      <c r="H22">
        <v>4126</v>
      </c>
      <c r="I22">
        <v>391</v>
      </c>
      <c r="J22">
        <v>117</v>
      </c>
      <c r="K22">
        <v>25</v>
      </c>
      <c r="L22" t="s">
        <v>9235</v>
      </c>
    </row>
    <row r="23" spans="1:12" x14ac:dyDescent="0.35">
      <c r="A23" t="s">
        <v>9201</v>
      </c>
      <c r="B23" t="s">
        <v>9217</v>
      </c>
      <c r="C23" t="s">
        <v>9236</v>
      </c>
      <c r="D23" t="s">
        <v>9237</v>
      </c>
      <c r="E23" s="1">
        <v>1.74E-4</v>
      </c>
      <c r="F23" s="1">
        <v>4.2500000000000003E-2</v>
      </c>
      <c r="G23">
        <v>12.82</v>
      </c>
      <c r="H23">
        <v>4126</v>
      </c>
      <c r="I23">
        <v>11</v>
      </c>
      <c r="J23">
        <v>117</v>
      </c>
      <c r="K23">
        <v>4</v>
      </c>
      <c r="L23" t="s">
        <v>9238</v>
      </c>
    </row>
    <row r="24" spans="1:12" x14ac:dyDescent="0.35">
      <c r="A24" t="s">
        <v>9201</v>
      </c>
      <c r="B24" t="s">
        <v>9217</v>
      </c>
      <c r="C24" t="s">
        <v>9239</v>
      </c>
      <c r="D24" t="s">
        <v>9240</v>
      </c>
      <c r="E24" s="1">
        <v>2.5500000000000002E-4</v>
      </c>
      <c r="F24" s="1">
        <v>5.8200000000000002E-2</v>
      </c>
      <c r="G24">
        <v>11.75</v>
      </c>
      <c r="H24">
        <v>4126</v>
      </c>
      <c r="I24">
        <v>12</v>
      </c>
      <c r="J24">
        <v>117</v>
      </c>
      <c r="K24">
        <v>4</v>
      </c>
      <c r="L24" t="s">
        <v>9238</v>
      </c>
    </row>
    <row r="25" spans="1:12" x14ac:dyDescent="0.35">
      <c r="A25" t="s">
        <v>9201</v>
      </c>
      <c r="B25" t="s">
        <v>9217</v>
      </c>
      <c r="C25" t="s">
        <v>9241</v>
      </c>
      <c r="D25" t="s">
        <v>9242</v>
      </c>
      <c r="E25" s="1">
        <v>4.1800000000000002E-4</v>
      </c>
      <c r="F25" s="1">
        <v>8.9399999999999993E-2</v>
      </c>
      <c r="G25">
        <v>17.63</v>
      </c>
      <c r="H25">
        <v>4126</v>
      </c>
      <c r="I25">
        <v>6</v>
      </c>
      <c r="J25">
        <v>117</v>
      </c>
      <c r="K25">
        <v>3</v>
      </c>
      <c r="L25" t="s">
        <v>9243</v>
      </c>
    </row>
    <row r="26" spans="1:12" x14ac:dyDescent="0.35">
      <c r="A26" t="s">
        <v>9201</v>
      </c>
      <c r="B26" t="s">
        <v>9217</v>
      </c>
      <c r="C26" t="s">
        <v>9244</v>
      </c>
      <c r="D26" t="s">
        <v>9245</v>
      </c>
      <c r="E26" s="1">
        <v>5.6800000000000004E-4</v>
      </c>
      <c r="F26" s="1">
        <v>0.114</v>
      </c>
      <c r="G26">
        <v>7.05</v>
      </c>
      <c r="H26">
        <v>4126</v>
      </c>
      <c r="I26">
        <v>25</v>
      </c>
      <c r="J26">
        <v>117</v>
      </c>
      <c r="K26">
        <v>5</v>
      </c>
      <c r="L26" t="s">
        <v>9246</v>
      </c>
    </row>
    <row r="27" spans="1:12" x14ac:dyDescent="0.35">
      <c r="A27" t="s">
        <v>9201</v>
      </c>
      <c r="B27" t="s">
        <v>9217</v>
      </c>
      <c r="C27" t="s">
        <v>9247</v>
      </c>
      <c r="D27" t="s">
        <v>9248</v>
      </c>
      <c r="E27" s="1">
        <v>7.1599999999999995E-4</v>
      </c>
      <c r="F27" s="1">
        <v>0.13600000000000001</v>
      </c>
      <c r="G27">
        <v>15.11</v>
      </c>
      <c r="H27">
        <v>4126</v>
      </c>
      <c r="I27">
        <v>7</v>
      </c>
      <c r="J27">
        <v>117</v>
      </c>
      <c r="K27">
        <v>3</v>
      </c>
      <c r="L27" t="s">
        <v>9249</v>
      </c>
    </row>
    <row r="28" spans="1:12" x14ac:dyDescent="0.35">
      <c r="A28" t="s">
        <v>9201</v>
      </c>
      <c r="B28" t="s">
        <v>9217</v>
      </c>
      <c r="C28" t="s">
        <v>9250</v>
      </c>
      <c r="D28" t="s">
        <v>9251</v>
      </c>
      <c r="E28" s="1">
        <v>7.1599999999999995E-4</v>
      </c>
      <c r="F28" s="1">
        <v>0.129</v>
      </c>
      <c r="G28">
        <v>15.11</v>
      </c>
      <c r="H28">
        <v>4126</v>
      </c>
      <c r="I28">
        <v>7</v>
      </c>
      <c r="J28">
        <v>117</v>
      </c>
      <c r="K28">
        <v>3</v>
      </c>
      <c r="L28" t="s">
        <v>9252</v>
      </c>
    </row>
    <row r="29" spans="1:12" x14ac:dyDescent="0.35">
      <c r="A29" t="s">
        <v>9201</v>
      </c>
      <c r="B29" t="s">
        <v>9217</v>
      </c>
      <c r="C29" t="s">
        <v>1758</v>
      </c>
      <c r="D29" t="s">
        <v>9253</v>
      </c>
      <c r="E29" s="1">
        <v>7.1599999999999995E-4</v>
      </c>
      <c r="F29" s="1">
        <v>0.123</v>
      </c>
      <c r="G29">
        <v>15.11</v>
      </c>
      <c r="H29">
        <v>4126</v>
      </c>
      <c r="I29">
        <v>7</v>
      </c>
      <c r="J29">
        <v>117</v>
      </c>
      <c r="K29">
        <v>3</v>
      </c>
      <c r="L29" t="s">
        <v>9254</v>
      </c>
    </row>
    <row r="30" spans="1:12" x14ac:dyDescent="0.35">
      <c r="A30" t="s">
        <v>9201</v>
      </c>
      <c r="B30" t="s">
        <v>9217</v>
      </c>
      <c r="C30" t="s">
        <v>9255</v>
      </c>
      <c r="D30" t="s">
        <v>9256</v>
      </c>
      <c r="E30" s="1">
        <v>9.1299999999999997E-4</v>
      </c>
      <c r="F30" s="1">
        <v>0.14899999999999999</v>
      </c>
      <c r="G30">
        <v>5.16</v>
      </c>
      <c r="H30">
        <v>4126</v>
      </c>
      <c r="I30">
        <v>41</v>
      </c>
      <c r="J30">
        <v>117</v>
      </c>
      <c r="K30">
        <v>6</v>
      </c>
      <c r="L30" t="s">
        <v>9257</v>
      </c>
    </row>
    <row r="31" spans="1:12" x14ac:dyDescent="0.35">
      <c r="F31" s="1"/>
      <c r="G31" s="1"/>
    </row>
    <row r="32" spans="1:12" x14ac:dyDescent="0.35">
      <c r="F32" s="1"/>
      <c r="G32" s="1"/>
    </row>
    <row r="33" spans="6:7" x14ac:dyDescent="0.35">
      <c r="F33" s="1"/>
      <c r="G33" s="1"/>
    </row>
  </sheetData>
  <conditionalFormatting sqref="C1 C3:C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366E1-E9CF-4A3F-A7A0-B30D3557A150}">
  <dimension ref="A1:L6"/>
  <sheetViews>
    <sheetView workbookViewId="0">
      <selection activeCell="L20" sqref="L20"/>
    </sheetView>
  </sheetViews>
  <sheetFormatPr defaultRowHeight="14.5" x14ac:dyDescent="0.35"/>
  <cols>
    <col min="2" max="2" width="14.26953125" bestFit="1" customWidth="1"/>
    <col min="3" max="3" width="11" bestFit="1" customWidth="1"/>
    <col min="4" max="4" width="65.36328125" customWidth="1"/>
  </cols>
  <sheetData>
    <row r="1" spans="1:12" x14ac:dyDescent="0.35">
      <c r="A1" t="s">
        <v>9176</v>
      </c>
      <c r="B1" t="s">
        <v>9204</v>
      </c>
      <c r="C1" t="s">
        <v>9166</v>
      </c>
      <c r="D1" t="s">
        <v>9167</v>
      </c>
      <c r="E1" t="s">
        <v>9168</v>
      </c>
      <c r="F1" t="s">
        <v>9169</v>
      </c>
      <c r="G1" t="s">
        <v>9170</v>
      </c>
      <c r="H1" t="s">
        <v>4934</v>
      </c>
      <c r="I1" t="s">
        <v>9171</v>
      </c>
      <c r="J1" t="s">
        <v>9172</v>
      </c>
      <c r="K1" t="s">
        <v>9173</v>
      </c>
      <c r="L1" t="s">
        <v>9174</v>
      </c>
    </row>
    <row r="2" spans="1:12" x14ac:dyDescent="0.35">
      <c r="A2" t="s">
        <v>9201</v>
      </c>
      <c r="B2" t="s">
        <v>9203</v>
      </c>
      <c r="C2" t="s">
        <v>9258</v>
      </c>
      <c r="D2" t="s">
        <v>9259</v>
      </c>
      <c r="E2" s="1">
        <v>6.9900000000000005E-5</v>
      </c>
      <c r="F2" s="1">
        <v>0.23899999999999999</v>
      </c>
      <c r="G2">
        <v>117.89</v>
      </c>
      <c r="H2">
        <v>4126</v>
      </c>
      <c r="I2">
        <v>2</v>
      </c>
      <c r="J2">
        <v>35</v>
      </c>
      <c r="K2">
        <v>2</v>
      </c>
      <c r="L2" t="s">
        <v>9260</v>
      </c>
    </row>
    <row r="3" spans="1:12" x14ac:dyDescent="0.35">
      <c r="A3" t="s">
        <v>9201</v>
      </c>
      <c r="B3" t="s">
        <v>9203</v>
      </c>
      <c r="C3" t="s">
        <v>9193</v>
      </c>
      <c r="D3" t="s">
        <v>9194</v>
      </c>
      <c r="E3" s="1">
        <v>4.9700000000000005E-4</v>
      </c>
      <c r="F3" s="1">
        <v>0.85099999999999998</v>
      </c>
      <c r="G3">
        <v>7.37</v>
      </c>
      <c r="H3">
        <v>4126</v>
      </c>
      <c r="I3">
        <v>80</v>
      </c>
      <c r="J3">
        <v>35</v>
      </c>
      <c r="K3">
        <v>5</v>
      </c>
      <c r="L3" t="s">
        <v>9261</v>
      </c>
    </row>
    <row r="4" spans="1:12" x14ac:dyDescent="0.35">
      <c r="A4" t="s">
        <v>9201</v>
      </c>
      <c r="B4" t="s">
        <v>9203</v>
      </c>
      <c r="C4" t="s">
        <v>9262</v>
      </c>
      <c r="D4" t="s">
        <v>9263</v>
      </c>
      <c r="E4" s="1">
        <v>5.7799999999999995E-4</v>
      </c>
      <c r="F4" s="1">
        <v>0.65900000000000003</v>
      </c>
      <c r="G4">
        <v>17.68</v>
      </c>
      <c r="H4">
        <v>4126</v>
      </c>
      <c r="I4">
        <v>20</v>
      </c>
      <c r="J4">
        <v>35</v>
      </c>
      <c r="K4">
        <v>3</v>
      </c>
      <c r="L4" t="s">
        <v>9264</v>
      </c>
    </row>
    <row r="5" spans="1:12" x14ac:dyDescent="0.35">
      <c r="A5" t="s">
        <v>9213</v>
      </c>
      <c r="B5" t="s">
        <v>9217</v>
      </c>
      <c r="C5" t="s">
        <v>9265</v>
      </c>
      <c r="D5" t="s">
        <v>9266</v>
      </c>
      <c r="E5" s="1">
        <v>9.6900000000000003E-4</v>
      </c>
      <c r="F5" s="1">
        <v>1</v>
      </c>
      <c r="G5" s="5">
        <v>1031.5</v>
      </c>
      <c r="H5">
        <v>4126</v>
      </c>
      <c r="I5">
        <v>1</v>
      </c>
      <c r="J5">
        <v>4</v>
      </c>
      <c r="K5">
        <v>1</v>
      </c>
      <c r="L5" t="s">
        <v>9267</v>
      </c>
    </row>
    <row r="6" spans="1:12" x14ac:dyDescent="0.35">
      <c r="A6" t="s">
        <v>9213</v>
      </c>
      <c r="B6" t="s">
        <v>9217</v>
      </c>
      <c r="C6" t="s">
        <v>9268</v>
      </c>
      <c r="D6" t="s">
        <v>9269</v>
      </c>
      <c r="E6" s="1">
        <v>9.6900000000000003E-4</v>
      </c>
      <c r="F6" s="1">
        <v>0.73199999999999998</v>
      </c>
      <c r="G6" s="5">
        <v>1031.5</v>
      </c>
      <c r="H6">
        <v>4126</v>
      </c>
      <c r="I6">
        <v>1</v>
      </c>
      <c r="J6">
        <v>4</v>
      </c>
      <c r="K6">
        <v>1</v>
      </c>
      <c r="L6" t="s">
        <v>92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E7941-803C-4504-BC86-0E70204C2BF0}">
  <dimension ref="A1:B10"/>
  <sheetViews>
    <sheetView tabSelected="1" workbookViewId="0">
      <selection activeCell="I21" sqref="I21"/>
    </sheetView>
  </sheetViews>
  <sheetFormatPr defaultRowHeight="14.5" x14ac:dyDescent="0.35"/>
  <cols>
    <col min="1" max="1" width="22.453125" customWidth="1"/>
  </cols>
  <sheetData>
    <row r="1" spans="1:2" x14ac:dyDescent="0.35">
      <c r="A1" t="s">
        <v>9812</v>
      </c>
      <c r="B1" t="s">
        <v>9819</v>
      </c>
    </row>
    <row r="2" spans="1:2" x14ac:dyDescent="0.35">
      <c r="A2" t="s">
        <v>6693</v>
      </c>
      <c r="B2" s="4" t="s">
        <v>9813</v>
      </c>
    </row>
    <row r="3" spans="1:2" x14ac:dyDescent="0.35">
      <c r="A3" t="s">
        <v>4702</v>
      </c>
      <c r="B3" s="4" t="s">
        <v>9814</v>
      </c>
    </row>
    <row r="4" spans="1:2" x14ac:dyDescent="0.35">
      <c r="A4" t="s">
        <v>4667</v>
      </c>
      <c r="B4" t="s">
        <v>9815</v>
      </c>
    </row>
    <row r="5" spans="1:2" x14ac:dyDescent="0.35">
      <c r="A5" t="s">
        <v>4660</v>
      </c>
      <c r="B5" t="s">
        <v>9813</v>
      </c>
    </row>
    <row r="6" spans="1:2" x14ac:dyDescent="0.35">
      <c r="A6" t="s">
        <v>4674</v>
      </c>
      <c r="B6" t="s">
        <v>9816</v>
      </c>
    </row>
    <row r="7" spans="1:2" x14ac:dyDescent="0.35">
      <c r="A7" t="s">
        <v>4669</v>
      </c>
      <c r="B7" t="s">
        <v>9813</v>
      </c>
    </row>
    <row r="8" spans="1:2" x14ac:dyDescent="0.35">
      <c r="A8" t="s">
        <v>4666</v>
      </c>
      <c r="B8" t="s">
        <v>9814</v>
      </c>
    </row>
    <row r="9" spans="1:2" x14ac:dyDescent="0.35">
      <c r="A9" t="s">
        <v>4701</v>
      </c>
      <c r="B9" t="s">
        <v>9817</v>
      </c>
    </row>
    <row r="10" spans="1:2" x14ac:dyDescent="0.35">
      <c r="A10" t="s">
        <v>4670</v>
      </c>
      <c r="B10" t="s">
        <v>98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dd_files_info</vt:lpstr>
      <vt:lpstr>2-Primers</vt:lpstr>
      <vt:lpstr>3-DxND_DEGs</vt:lpstr>
      <vt:lpstr>4-RxND_DEGs_</vt:lpstr>
      <vt:lpstr>5-DRAGO2_rGenes</vt:lpstr>
      <vt:lpstr>6-PlantTFDB_TFs</vt:lpstr>
      <vt:lpstr>7-GOrilla_DxND</vt:lpstr>
      <vt:lpstr>8-GOrilla_RxND</vt:lpstr>
      <vt:lpstr>9-SuscQ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gardt, Jordan - ARS</dc:creator>
  <cp:lastModifiedBy>Brungardt, Jordan - ARS</cp:lastModifiedBy>
  <dcterms:created xsi:type="dcterms:W3CDTF">2022-11-03T12:17:28Z</dcterms:created>
  <dcterms:modified xsi:type="dcterms:W3CDTF">2023-12-11T14:49:12Z</dcterms:modified>
</cp:coreProperties>
</file>